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10">
  <si>
    <t xml:space="preserve"> </t>
  </si>
  <si>
    <t xml:space="preserve">T=10℃</t>
  </si>
  <si>
    <t xml:space="preserve">T=20℃</t>
  </si>
  <si>
    <t xml:space="preserve">T=30℃</t>
  </si>
  <si>
    <t xml:space="preserve">T=40℃</t>
  </si>
  <si>
    <t xml:space="preserve">T=60℃</t>
  </si>
  <si>
    <t xml:space="preserve">T=80℃</t>
  </si>
  <si>
    <t xml:space="preserve">T=100℃</t>
  </si>
  <si>
    <t xml:space="preserve">X</t>
  </si>
  <si>
    <t xml:space="preserve">SF1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宋体"/>
      <family val="0"/>
      <charset val="134"/>
    </font>
    <font>
      <sz val="11"/>
      <color rgb="FF000000"/>
      <name val="Tahoma"/>
      <family val="2"/>
    </font>
    <font>
      <sz val="11"/>
      <color rgb="FFFF0000"/>
      <name val="宋体"/>
      <family val="0"/>
      <charset val="134"/>
    </font>
    <font>
      <sz val="11"/>
      <color rgb="FFFFFFFF"/>
      <name val="宋体"/>
      <family val="0"/>
      <charset val="134"/>
    </font>
    <font>
      <sz val="28"/>
      <color rgb="FF000000"/>
      <name val="宋体"/>
      <family val="0"/>
      <charset val="134"/>
    </font>
    <font>
      <sz val="10"/>
      <color rgb="FF000000"/>
      <name val="Times New Roman"/>
      <family val="2"/>
    </font>
    <font>
      <sz val="8"/>
      <color rgb="FF000000"/>
      <name val="Times New Roman"/>
      <family val="2"/>
    </font>
    <font>
      <i val="true"/>
      <sz val="10"/>
      <color rgb="FF000000"/>
      <name val="Times New Roman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99CCFF"/>
        <bgColor rgb="FFCCCCFF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2" border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2" borderId="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3" borderId="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4" borderId="0" applyFont="true" applyBorder="true" applyAlignment="true" applyProtection="true">
      <alignment horizontal="center" vertical="center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常规 2" xfId="21"/>
    <cellStyle name="常规 2 2" xfId="22"/>
    <cellStyle name="常规 3" xfId="23"/>
    <cellStyle name="常规 4" xfId="24"/>
    <cellStyle name="样式 0" xfId="25"/>
    <cellStyle name="样式 1" xfId="26"/>
    <cellStyle name="样式 2" xfId="27"/>
    <cellStyle name="样式 3" xfId="2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74200381275154"/>
          <c:y val="0.0306360306360306"/>
          <c:w val="0.889006566405423"/>
          <c:h val="0.969363969363969"/>
        </c:manualLayout>
      </c:layout>
      <c:scatterChart>
        <c:scatterStyle val="line"/>
        <c:varyColors val="0"/>
        <c:ser>
          <c:idx val="0"/>
          <c:order val="0"/>
          <c:tx>
            <c:strRef>
              <c:f>'Figure 7'!$E$3</c:f>
              <c:strCache>
                <c:ptCount val="1"/>
                <c:pt idx="0">
                  <c:v>T=10℃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7'!$E$6:$E$1006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.001</c:v>
                </c:pt>
                <c:pt idx="445">
                  <c:v>445.001</c:v>
                </c:pt>
                <c:pt idx="446">
                  <c:v>446.002</c:v>
                </c:pt>
                <c:pt idx="447">
                  <c:v>447.003</c:v>
                </c:pt>
                <c:pt idx="448">
                  <c:v>448.005</c:v>
                </c:pt>
                <c:pt idx="449">
                  <c:v>449.006</c:v>
                </c:pt>
                <c:pt idx="450">
                  <c:v>450.008</c:v>
                </c:pt>
                <c:pt idx="451">
                  <c:v>451.01</c:v>
                </c:pt>
                <c:pt idx="452">
                  <c:v>452.012</c:v>
                </c:pt>
                <c:pt idx="453">
                  <c:v>453.013</c:v>
                </c:pt>
                <c:pt idx="454">
                  <c:v>454.015</c:v>
                </c:pt>
                <c:pt idx="455">
                  <c:v>455.017</c:v>
                </c:pt>
                <c:pt idx="456">
                  <c:v>456.019</c:v>
                </c:pt>
                <c:pt idx="457">
                  <c:v>457.02</c:v>
                </c:pt>
                <c:pt idx="458">
                  <c:v>458.021</c:v>
                </c:pt>
                <c:pt idx="459">
                  <c:v>459.022</c:v>
                </c:pt>
                <c:pt idx="460">
                  <c:v>460.023</c:v>
                </c:pt>
                <c:pt idx="461">
                  <c:v>461.024</c:v>
                </c:pt>
                <c:pt idx="462">
                  <c:v>462.024</c:v>
                </c:pt>
                <c:pt idx="463">
                  <c:v>463.024</c:v>
                </c:pt>
                <c:pt idx="464">
                  <c:v>464.024</c:v>
                </c:pt>
                <c:pt idx="465">
                  <c:v>465.024</c:v>
                </c:pt>
                <c:pt idx="466">
                  <c:v>466.024</c:v>
                </c:pt>
                <c:pt idx="467">
                  <c:v>467.024</c:v>
                </c:pt>
                <c:pt idx="468">
                  <c:v>468.024</c:v>
                </c:pt>
                <c:pt idx="469">
                  <c:v>469.025</c:v>
                </c:pt>
                <c:pt idx="470">
                  <c:v>470.025</c:v>
                </c:pt>
                <c:pt idx="471">
                  <c:v>471.026</c:v>
                </c:pt>
                <c:pt idx="472">
                  <c:v>472.027</c:v>
                </c:pt>
                <c:pt idx="473">
                  <c:v>473.028</c:v>
                </c:pt>
                <c:pt idx="474">
                  <c:v>474.03</c:v>
                </c:pt>
                <c:pt idx="475">
                  <c:v>475.031</c:v>
                </c:pt>
                <c:pt idx="476">
                  <c:v>476.033</c:v>
                </c:pt>
                <c:pt idx="477">
                  <c:v>477.035</c:v>
                </c:pt>
                <c:pt idx="478">
                  <c:v>478.037</c:v>
                </c:pt>
                <c:pt idx="479">
                  <c:v>479.039</c:v>
                </c:pt>
                <c:pt idx="480">
                  <c:v>480.041</c:v>
                </c:pt>
                <c:pt idx="481">
                  <c:v>481.042</c:v>
                </c:pt>
                <c:pt idx="482">
                  <c:v>482.044</c:v>
                </c:pt>
                <c:pt idx="483">
                  <c:v>483.045</c:v>
                </c:pt>
                <c:pt idx="484">
                  <c:v>484.046</c:v>
                </c:pt>
                <c:pt idx="485">
                  <c:v>485.047</c:v>
                </c:pt>
                <c:pt idx="486">
                  <c:v>486.048</c:v>
                </c:pt>
                <c:pt idx="487">
                  <c:v>487.048</c:v>
                </c:pt>
                <c:pt idx="488">
                  <c:v>488.048</c:v>
                </c:pt>
                <c:pt idx="489">
                  <c:v>489.048</c:v>
                </c:pt>
                <c:pt idx="490">
                  <c:v>490.048</c:v>
                </c:pt>
                <c:pt idx="491">
                  <c:v>491.048</c:v>
                </c:pt>
                <c:pt idx="492">
                  <c:v>492.048</c:v>
                </c:pt>
                <c:pt idx="493">
                  <c:v>493.048</c:v>
                </c:pt>
                <c:pt idx="494">
                  <c:v>494.048</c:v>
                </c:pt>
                <c:pt idx="495">
                  <c:v>495.048</c:v>
                </c:pt>
                <c:pt idx="496">
                  <c:v>496.048</c:v>
                </c:pt>
                <c:pt idx="497">
                  <c:v>497.048</c:v>
                </c:pt>
                <c:pt idx="498">
                  <c:v>498.048</c:v>
                </c:pt>
                <c:pt idx="499">
                  <c:v>499.048</c:v>
                </c:pt>
                <c:pt idx="500">
                  <c:v>500.048</c:v>
                </c:pt>
                <c:pt idx="501">
                  <c:v>501.048</c:v>
                </c:pt>
                <c:pt idx="502">
                  <c:v>502.048</c:v>
                </c:pt>
                <c:pt idx="503">
                  <c:v>503.048</c:v>
                </c:pt>
                <c:pt idx="504">
                  <c:v>504.048</c:v>
                </c:pt>
                <c:pt idx="505">
                  <c:v>505.048</c:v>
                </c:pt>
                <c:pt idx="506">
                  <c:v>506.048</c:v>
                </c:pt>
                <c:pt idx="507">
                  <c:v>507.048</c:v>
                </c:pt>
                <c:pt idx="508">
                  <c:v>508.048</c:v>
                </c:pt>
                <c:pt idx="509">
                  <c:v>509.048</c:v>
                </c:pt>
                <c:pt idx="510">
                  <c:v>510.048</c:v>
                </c:pt>
                <c:pt idx="511">
                  <c:v>511.048</c:v>
                </c:pt>
                <c:pt idx="512">
                  <c:v>512.049</c:v>
                </c:pt>
                <c:pt idx="513">
                  <c:v>513.049</c:v>
                </c:pt>
                <c:pt idx="514">
                  <c:v>514.049</c:v>
                </c:pt>
                <c:pt idx="515">
                  <c:v>515.05</c:v>
                </c:pt>
                <c:pt idx="516">
                  <c:v>516.051</c:v>
                </c:pt>
                <c:pt idx="517">
                  <c:v>517.052</c:v>
                </c:pt>
                <c:pt idx="518">
                  <c:v>518.053</c:v>
                </c:pt>
                <c:pt idx="519">
                  <c:v>519.055</c:v>
                </c:pt>
                <c:pt idx="520">
                  <c:v>520.056</c:v>
                </c:pt>
                <c:pt idx="521">
                  <c:v>521.058</c:v>
                </c:pt>
                <c:pt idx="522">
                  <c:v>522.06</c:v>
                </c:pt>
                <c:pt idx="523">
                  <c:v>523.062</c:v>
                </c:pt>
                <c:pt idx="524">
                  <c:v>524.064</c:v>
                </c:pt>
                <c:pt idx="525">
                  <c:v>525.066</c:v>
                </c:pt>
                <c:pt idx="526">
                  <c:v>526.067</c:v>
                </c:pt>
                <c:pt idx="527">
                  <c:v>527.069</c:v>
                </c:pt>
                <c:pt idx="528">
                  <c:v>528.07</c:v>
                </c:pt>
                <c:pt idx="529">
                  <c:v>529.071</c:v>
                </c:pt>
                <c:pt idx="530">
                  <c:v>530.072</c:v>
                </c:pt>
                <c:pt idx="531">
                  <c:v>531.072</c:v>
                </c:pt>
                <c:pt idx="532">
                  <c:v>532.073</c:v>
                </c:pt>
                <c:pt idx="533">
                  <c:v>533.073</c:v>
                </c:pt>
                <c:pt idx="534">
                  <c:v>534.073</c:v>
                </c:pt>
                <c:pt idx="535">
                  <c:v>535.073</c:v>
                </c:pt>
                <c:pt idx="536">
                  <c:v>536.073</c:v>
                </c:pt>
                <c:pt idx="537">
                  <c:v>537.073</c:v>
                </c:pt>
                <c:pt idx="538">
                  <c:v>538.073</c:v>
                </c:pt>
                <c:pt idx="539">
                  <c:v>539.073</c:v>
                </c:pt>
                <c:pt idx="540">
                  <c:v>540.074</c:v>
                </c:pt>
                <c:pt idx="541">
                  <c:v>541.075</c:v>
                </c:pt>
                <c:pt idx="542">
                  <c:v>542.076</c:v>
                </c:pt>
                <c:pt idx="543">
                  <c:v>543.077</c:v>
                </c:pt>
                <c:pt idx="544">
                  <c:v>544.078</c:v>
                </c:pt>
                <c:pt idx="545">
                  <c:v>545.08</c:v>
                </c:pt>
                <c:pt idx="546">
                  <c:v>546.082</c:v>
                </c:pt>
                <c:pt idx="547">
                  <c:v>547.084</c:v>
                </c:pt>
                <c:pt idx="548">
                  <c:v>548.086</c:v>
                </c:pt>
                <c:pt idx="549">
                  <c:v>549.088</c:v>
                </c:pt>
                <c:pt idx="550">
                  <c:v>550.089</c:v>
                </c:pt>
                <c:pt idx="551">
                  <c:v>551.091</c:v>
                </c:pt>
                <c:pt idx="552">
                  <c:v>552.093</c:v>
                </c:pt>
                <c:pt idx="553">
                  <c:v>553.094</c:v>
                </c:pt>
                <c:pt idx="554">
                  <c:v>554.095</c:v>
                </c:pt>
                <c:pt idx="555">
                  <c:v>555.096</c:v>
                </c:pt>
                <c:pt idx="556">
                  <c:v>556.096</c:v>
                </c:pt>
                <c:pt idx="557">
                  <c:v>557.097</c:v>
                </c:pt>
                <c:pt idx="558">
                  <c:v>558.097</c:v>
                </c:pt>
                <c:pt idx="559">
                  <c:v>559.097</c:v>
                </c:pt>
                <c:pt idx="560">
                  <c:v>560.097</c:v>
                </c:pt>
                <c:pt idx="561">
                  <c:v>561.097</c:v>
                </c:pt>
                <c:pt idx="562">
                  <c:v>562.097</c:v>
                </c:pt>
                <c:pt idx="563">
                  <c:v>563.097</c:v>
                </c:pt>
                <c:pt idx="564">
                  <c:v>564.097</c:v>
                </c:pt>
                <c:pt idx="565">
                  <c:v>565.097</c:v>
                </c:pt>
                <c:pt idx="566">
                  <c:v>566.097</c:v>
                </c:pt>
                <c:pt idx="567">
                  <c:v>567.097</c:v>
                </c:pt>
                <c:pt idx="568">
                  <c:v>568.097</c:v>
                </c:pt>
                <c:pt idx="569">
                  <c:v>569.097</c:v>
                </c:pt>
                <c:pt idx="570">
                  <c:v>570.097</c:v>
                </c:pt>
                <c:pt idx="571">
                  <c:v>571.097</c:v>
                </c:pt>
                <c:pt idx="572">
                  <c:v>572.097</c:v>
                </c:pt>
                <c:pt idx="573">
                  <c:v>573.097</c:v>
                </c:pt>
                <c:pt idx="574">
                  <c:v>574.097</c:v>
                </c:pt>
                <c:pt idx="575">
                  <c:v>575.097</c:v>
                </c:pt>
                <c:pt idx="576">
                  <c:v>576.097</c:v>
                </c:pt>
                <c:pt idx="577">
                  <c:v>577.097</c:v>
                </c:pt>
                <c:pt idx="578">
                  <c:v>578.097</c:v>
                </c:pt>
                <c:pt idx="579">
                  <c:v>579.097</c:v>
                </c:pt>
                <c:pt idx="580">
                  <c:v>580.097</c:v>
                </c:pt>
                <c:pt idx="581">
                  <c:v>581.097</c:v>
                </c:pt>
                <c:pt idx="582">
                  <c:v>582.097</c:v>
                </c:pt>
                <c:pt idx="583">
                  <c:v>583.097</c:v>
                </c:pt>
                <c:pt idx="584">
                  <c:v>584.097</c:v>
                </c:pt>
                <c:pt idx="585">
                  <c:v>585.097</c:v>
                </c:pt>
                <c:pt idx="586">
                  <c:v>586.097</c:v>
                </c:pt>
                <c:pt idx="587">
                  <c:v>587.097</c:v>
                </c:pt>
                <c:pt idx="588">
                  <c:v>588.097</c:v>
                </c:pt>
                <c:pt idx="589">
                  <c:v>589.097</c:v>
                </c:pt>
                <c:pt idx="590">
                  <c:v>590.097</c:v>
                </c:pt>
                <c:pt idx="591">
                  <c:v>591.097</c:v>
                </c:pt>
                <c:pt idx="592">
                  <c:v>592.097</c:v>
                </c:pt>
                <c:pt idx="593">
                  <c:v>593.097</c:v>
                </c:pt>
                <c:pt idx="594">
                  <c:v>594.097</c:v>
                </c:pt>
                <c:pt idx="595">
                  <c:v>595.097</c:v>
                </c:pt>
                <c:pt idx="596">
                  <c:v>596.097</c:v>
                </c:pt>
                <c:pt idx="597">
                  <c:v>597.097</c:v>
                </c:pt>
                <c:pt idx="598">
                  <c:v>598.097</c:v>
                </c:pt>
                <c:pt idx="599">
                  <c:v>599.097</c:v>
                </c:pt>
                <c:pt idx="600">
                  <c:v>600.097</c:v>
                </c:pt>
                <c:pt idx="601">
                  <c:v>601.097</c:v>
                </c:pt>
                <c:pt idx="602">
                  <c:v>602.097</c:v>
                </c:pt>
                <c:pt idx="603">
                  <c:v>603.097</c:v>
                </c:pt>
                <c:pt idx="604">
                  <c:v>604.097</c:v>
                </c:pt>
                <c:pt idx="605">
                  <c:v>605.097</c:v>
                </c:pt>
                <c:pt idx="606">
                  <c:v>606.097</c:v>
                </c:pt>
                <c:pt idx="607">
                  <c:v>607.097</c:v>
                </c:pt>
                <c:pt idx="608">
                  <c:v>608.097</c:v>
                </c:pt>
                <c:pt idx="609">
                  <c:v>609.097</c:v>
                </c:pt>
                <c:pt idx="610">
                  <c:v>610.097</c:v>
                </c:pt>
                <c:pt idx="611">
                  <c:v>611.097</c:v>
                </c:pt>
                <c:pt idx="612">
                  <c:v>612.097</c:v>
                </c:pt>
                <c:pt idx="613">
                  <c:v>613.097</c:v>
                </c:pt>
                <c:pt idx="614">
                  <c:v>614.097</c:v>
                </c:pt>
                <c:pt idx="615">
                  <c:v>615.097</c:v>
                </c:pt>
                <c:pt idx="616">
                  <c:v>616.097</c:v>
                </c:pt>
                <c:pt idx="617">
                  <c:v>617.097</c:v>
                </c:pt>
                <c:pt idx="618">
                  <c:v>618.097</c:v>
                </c:pt>
                <c:pt idx="619">
                  <c:v>619.097</c:v>
                </c:pt>
                <c:pt idx="620">
                  <c:v>620.097</c:v>
                </c:pt>
                <c:pt idx="621">
                  <c:v>621.097</c:v>
                </c:pt>
                <c:pt idx="622">
                  <c:v>622.097</c:v>
                </c:pt>
                <c:pt idx="623">
                  <c:v>623.097</c:v>
                </c:pt>
                <c:pt idx="624">
                  <c:v>624.097</c:v>
                </c:pt>
                <c:pt idx="625">
                  <c:v>625.097</c:v>
                </c:pt>
                <c:pt idx="626">
                  <c:v>626.097</c:v>
                </c:pt>
                <c:pt idx="627">
                  <c:v>627.097</c:v>
                </c:pt>
                <c:pt idx="628">
                  <c:v>628.097</c:v>
                </c:pt>
                <c:pt idx="629">
                  <c:v>629.097</c:v>
                </c:pt>
                <c:pt idx="630">
                  <c:v>630.097</c:v>
                </c:pt>
                <c:pt idx="631">
                  <c:v>631.097</c:v>
                </c:pt>
                <c:pt idx="632">
                  <c:v>632.097</c:v>
                </c:pt>
                <c:pt idx="633">
                  <c:v>633.097</c:v>
                </c:pt>
                <c:pt idx="634">
                  <c:v>634.097</c:v>
                </c:pt>
                <c:pt idx="635">
                  <c:v>635.097</c:v>
                </c:pt>
                <c:pt idx="636">
                  <c:v>636.097</c:v>
                </c:pt>
                <c:pt idx="637">
                  <c:v>637.097</c:v>
                </c:pt>
                <c:pt idx="638">
                  <c:v>638.097</c:v>
                </c:pt>
                <c:pt idx="639">
                  <c:v>639.097</c:v>
                </c:pt>
                <c:pt idx="640">
                  <c:v>640.097</c:v>
                </c:pt>
                <c:pt idx="641">
                  <c:v>641.097</c:v>
                </c:pt>
                <c:pt idx="642">
                  <c:v>642.097</c:v>
                </c:pt>
                <c:pt idx="643">
                  <c:v>643.097</c:v>
                </c:pt>
                <c:pt idx="644">
                  <c:v>644.097</c:v>
                </c:pt>
                <c:pt idx="645">
                  <c:v>645.097</c:v>
                </c:pt>
                <c:pt idx="646">
                  <c:v>646.097</c:v>
                </c:pt>
                <c:pt idx="647">
                  <c:v>647.097</c:v>
                </c:pt>
                <c:pt idx="648">
                  <c:v>648.097</c:v>
                </c:pt>
                <c:pt idx="649">
                  <c:v>649.097</c:v>
                </c:pt>
                <c:pt idx="650">
                  <c:v>650.097</c:v>
                </c:pt>
                <c:pt idx="651">
                  <c:v>651.097</c:v>
                </c:pt>
                <c:pt idx="652">
                  <c:v>652.097</c:v>
                </c:pt>
                <c:pt idx="653">
                  <c:v>653.097</c:v>
                </c:pt>
                <c:pt idx="654">
                  <c:v>654.097</c:v>
                </c:pt>
                <c:pt idx="655">
                  <c:v>655.097</c:v>
                </c:pt>
                <c:pt idx="656">
                  <c:v>656.097</c:v>
                </c:pt>
                <c:pt idx="657">
                  <c:v>657.097</c:v>
                </c:pt>
                <c:pt idx="658">
                  <c:v>658.097</c:v>
                </c:pt>
                <c:pt idx="659">
                  <c:v>659.097</c:v>
                </c:pt>
                <c:pt idx="660">
                  <c:v>660.097</c:v>
                </c:pt>
                <c:pt idx="661">
                  <c:v>661.097</c:v>
                </c:pt>
                <c:pt idx="662">
                  <c:v>662.097</c:v>
                </c:pt>
                <c:pt idx="663">
                  <c:v>663.097</c:v>
                </c:pt>
                <c:pt idx="664">
                  <c:v>664.097</c:v>
                </c:pt>
                <c:pt idx="665">
                  <c:v>665.097</c:v>
                </c:pt>
                <c:pt idx="666">
                  <c:v>666.097</c:v>
                </c:pt>
                <c:pt idx="667">
                  <c:v>667.097</c:v>
                </c:pt>
                <c:pt idx="668">
                  <c:v>668.097</c:v>
                </c:pt>
                <c:pt idx="669">
                  <c:v>669.097</c:v>
                </c:pt>
                <c:pt idx="670">
                  <c:v>670.097</c:v>
                </c:pt>
                <c:pt idx="671">
                  <c:v>671.097</c:v>
                </c:pt>
                <c:pt idx="672">
                  <c:v>672.097</c:v>
                </c:pt>
                <c:pt idx="673">
                  <c:v>673.097</c:v>
                </c:pt>
                <c:pt idx="674">
                  <c:v>674.097</c:v>
                </c:pt>
                <c:pt idx="675">
                  <c:v>675.097</c:v>
                </c:pt>
                <c:pt idx="676">
                  <c:v>676.097</c:v>
                </c:pt>
                <c:pt idx="677">
                  <c:v>677.097</c:v>
                </c:pt>
                <c:pt idx="678">
                  <c:v>678.097</c:v>
                </c:pt>
                <c:pt idx="679">
                  <c:v>679.097</c:v>
                </c:pt>
                <c:pt idx="680">
                  <c:v>680.097</c:v>
                </c:pt>
                <c:pt idx="681">
                  <c:v>681.097</c:v>
                </c:pt>
                <c:pt idx="682">
                  <c:v>682.097</c:v>
                </c:pt>
                <c:pt idx="683">
                  <c:v>683.097</c:v>
                </c:pt>
                <c:pt idx="684">
                  <c:v>684.097</c:v>
                </c:pt>
                <c:pt idx="685">
                  <c:v>685.097</c:v>
                </c:pt>
                <c:pt idx="686">
                  <c:v>686.097</c:v>
                </c:pt>
                <c:pt idx="687">
                  <c:v>687.097</c:v>
                </c:pt>
                <c:pt idx="688">
                  <c:v>688.097</c:v>
                </c:pt>
                <c:pt idx="689">
                  <c:v>689.097</c:v>
                </c:pt>
                <c:pt idx="690">
                  <c:v>690.097</c:v>
                </c:pt>
                <c:pt idx="691">
                  <c:v>691.097</c:v>
                </c:pt>
                <c:pt idx="692">
                  <c:v>692.097</c:v>
                </c:pt>
                <c:pt idx="693">
                  <c:v>693.097</c:v>
                </c:pt>
                <c:pt idx="694">
                  <c:v>694.097</c:v>
                </c:pt>
                <c:pt idx="695">
                  <c:v>695.097</c:v>
                </c:pt>
                <c:pt idx="696">
                  <c:v>696.097</c:v>
                </c:pt>
                <c:pt idx="697">
                  <c:v>697.097</c:v>
                </c:pt>
                <c:pt idx="698">
                  <c:v>698.097</c:v>
                </c:pt>
                <c:pt idx="699">
                  <c:v>699.097</c:v>
                </c:pt>
                <c:pt idx="700">
                  <c:v>700.097</c:v>
                </c:pt>
                <c:pt idx="701">
                  <c:v>701.097</c:v>
                </c:pt>
                <c:pt idx="702">
                  <c:v>702.097</c:v>
                </c:pt>
                <c:pt idx="703">
                  <c:v>703.097</c:v>
                </c:pt>
                <c:pt idx="704">
                  <c:v>704.097</c:v>
                </c:pt>
                <c:pt idx="705">
                  <c:v>705.097</c:v>
                </c:pt>
                <c:pt idx="706">
                  <c:v>706.097</c:v>
                </c:pt>
                <c:pt idx="707">
                  <c:v>707.097</c:v>
                </c:pt>
                <c:pt idx="708">
                  <c:v>708.097</c:v>
                </c:pt>
                <c:pt idx="709">
                  <c:v>709.097</c:v>
                </c:pt>
                <c:pt idx="710">
                  <c:v>710.097</c:v>
                </c:pt>
                <c:pt idx="711">
                  <c:v>711.097</c:v>
                </c:pt>
                <c:pt idx="712">
                  <c:v>712.097</c:v>
                </c:pt>
                <c:pt idx="713">
                  <c:v>713.097</c:v>
                </c:pt>
                <c:pt idx="714">
                  <c:v>714.097</c:v>
                </c:pt>
                <c:pt idx="715">
                  <c:v>715.097</c:v>
                </c:pt>
                <c:pt idx="716">
                  <c:v>716.097</c:v>
                </c:pt>
                <c:pt idx="717">
                  <c:v>717.097</c:v>
                </c:pt>
                <c:pt idx="718">
                  <c:v>718.097</c:v>
                </c:pt>
                <c:pt idx="719">
                  <c:v>719.097</c:v>
                </c:pt>
                <c:pt idx="720">
                  <c:v>720.097</c:v>
                </c:pt>
                <c:pt idx="721">
                  <c:v>721.097</c:v>
                </c:pt>
                <c:pt idx="722">
                  <c:v>722.097</c:v>
                </c:pt>
                <c:pt idx="723">
                  <c:v>723.097</c:v>
                </c:pt>
                <c:pt idx="724">
                  <c:v>724.097</c:v>
                </c:pt>
                <c:pt idx="725">
                  <c:v>725.097</c:v>
                </c:pt>
                <c:pt idx="726">
                  <c:v>726.097</c:v>
                </c:pt>
                <c:pt idx="727">
                  <c:v>727.097</c:v>
                </c:pt>
                <c:pt idx="728">
                  <c:v>728.097</c:v>
                </c:pt>
                <c:pt idx="729">
                  <c:v>729.097</c:v>
                </c:pt>
                <c:pt idx="730">
                  <c:v>730.097</c:v>
                </c:pt>
                <c:pt idx="731">
                  <c:v>731.097</c:v>
                </c:pt>
                <c:pt idx="732">
                  <c:v>732.097</c:v>
                </c:pt>
                <c:pt idx="733">
                  <c:v>733.097</c:v>
                </c:pt>
                <c:pt idx="734">
                  <c:v>734.097</c:v>
                </c:pt>
                <c:pt idx="735">
                  <c:v>735.097</c:v>
                </c:pt>
                <c:pt idx="736">
                  <c:v>736.097</c:v>
                </c:pt>
                <c:pt idx="737">
                  <c:v>737.097</c:v>
                </c:pt>
                <c:pt idx="738">
                  <c:v>738.097</c:v>
                </c:pt>
                <c:pt idx="739">
                  <c:v>739.097</c:v>
                </c:pt>
                <c:pt idx="740">
                  <c:v>740.097</c:v>
                </c:pt>
                <c:pt idx="741">
                  <c:v>741.097</c:v>
                </c:pt>
                <c:pt idx="742">
                  <c:v>742.097</c:v>
                </c:pt>
                <c:pt idx="743">
                  <c:v>743.097</c:v>
                </c:pt>
                <c:pt idx="744">
                  <c:v>744.097</c:v>
                </c:pt>
                <c:pt idx="745">
                  <c:v>745.097</c:v>
                </c:pt>
                <c:pt idx="746">
                  <c:v>746.097</c:v>
                </c:pt>
                <c:pt idx="747">
                  <c:v>747.097</c:v>
                </c:pt>
                <c:pt idx="748">
                  <c:v>748.097</c:v>
                </c:pt>
                <c:pt idx="749">
                  <c:v>749.097</c:v>
                </c:pt>
                <c:pt idx="750">
                  <c:v>750.097</c:v>
                </c:pt>
                <c:pt idx="751">
                  <c:v>751.097</c:v>
                </c:pt>
                <c:pt idx="752">
                  <c:v>752.097</c:v>
                </c:pt>
                <c:pt idx="753">
                  <c:v>753.097</c:v>
                </c:pt>
                <c:pt idx="754">
                  <c:v>754.097</c:v>
                </c:pt>
                <c:pt idx="755">
                  <c:v>755.097</c:v>
                </c:pt>
                <c:pt idx="756">
                  <c:v>756.097</c:v>
                </c:pt>
                <c:pt idx="757">
                  <c:v>757.097</c:v>
                </c:pt>
                <c:pt idx="758">
                  <c:v>758.097</c:v>
                </c:pt>
                <c:pt idx="759">
                  <c:v>759.097</c:v>
                </c:pt>
                <c:pt idx="760">
                  <c:v>760.097</c:v>
                </c:pt>
                <c:pt idx="761">
                  <c:v>761.097</c:v>
                </c:pt>
                <c:pt idx="762">
                  <c:v>762.097</c:v>
                </c:pt>
                <c:pt idx="763">
                  <c:v>763.097</c:v>
                </c:pt>
                <c:pt idx="764">
                  <c:v>764.097</c:v>
                </c:pt>
                <c:pt idx="765">
                  <c:v>765.097</c:v>
                </c:pt>
                <c:pt idx="766">
                  <c:v>766.097</c:v>
                </c:pt>
                <c:pt idx="767">
                  <c:v>767.097</c:v>
                </c:pt>
                <c:pt idx="768">
                  <c:v>768.097</c:v>
                </c:pt>
                <c:pt idx="769">
                  <c:v>769.097</c:v>
                </c:pt>
                <c:pt idx="770">
                  <c:v>770.097</c:v>
                </c:pt>
                <c:pt idx="771">
                  <c:v>771.097</c:v>
                </c:pt>
                <c:pt idx="772">
                  <c:v>772.097</c:v>
                </c:pt>
                <c:pt idx="773">
                  <c:v>773.097</c:v>
                </c:pt>
                <c:pt idx="774">
                  <c:v>774.097</c:v>
                </c:pt>
                <c:pt idx="775">
                  <c:v>775.097</c:v>
                </c:pt>
                <c:pt idx="776">
                  <c:v>776.097</c:v>
                </c:pt>
                <c:pt idx="777">
                  <c:v>777.097</c:v>
                </c:pt>
                <c:pt idx="778">
                  <c:v>778.097</c:v>
                </c:pt>
                <c:pt idx="779">
                  <c:v>779.097</c:v>
                </c:pt>
                <c:pt idx="780">
                  <c:v>780.097</c:v>
                </c:pt>
                <c:pt idx="781">
                  <c:v>781.097</c:v>
                </c:pt>
                <c:pt idx="782">
                  <c:v>782.097</c:v>
                </c:pt>
                <c:pt idx="783">
                  <c:v>783.097</c:v>
                </c:pt>
                <c:pt idx="784">
                  <c:v>784.097</c:v>
                </c:pt>
                <c:pt idx="785">
                  <c:v>785.097</c:v>
                </c:pt>
                <c:pt idx="786">
                  <c:v>786.097</c:v>
                </c:pt>
                <c:pt idx="787">
                  <c:v>787.097</c:v>
                </c:pt>
                <c:pt idx="788">
                  <c:v>788.097</c:v>
                </c:pt>
                <c:pt idx="789">
                  <c:v>789.097</c:v>
                </c:pt>
                <c:pt idx="790">
                  <c:v>790.097</c:v>
                </c:pt>
                <c:pt idx="791">
                  <c:v>791.097</c:v>
                </c:pt>
                <c:pt idx="792">
                  <c:v>792.097</c:v>
                </c:pt>
                <c:pt idx="793">
                  <c:v>793.097</c:v>
                </c:pt>
                <c:pt idx="794">
                  <c:v>794.097</c:v>
                </c:pt>
                <c:pt idx="795">
                  <c:v>795.097</c:v>
                </c:pt>
                <c:pt idx="796">
                  <c:v>796.097</c:v>
                </c:pt>
                <c:pt idx="797">
                  <c:v>797.097</c:v>
                </c:pt>
                <c:pt idx="798">
                  <c:v>798.097</c:v>
                </c:pt>
                <c:pt idx="799">
                  <c:v>799.097</c:v>
                </c:pt>
                <c:pt idx="800">
                  <c:v>800.097</c:v>
                </c:pt>
                <c:pt idx="801">
                  <c:v>801.097</c:v>
                </c:pt>
                <c:pt idx="802">
                  <c:v>802.097</c:v>
                </c:pt>
                <c:pt idx="803">
                  <c:v>803.097</c:v>
                </c:pt>
                <c:pt idx="804">
                  <c:v>804.097</c:v>
                </c:pt>
                <c:pt idx="805">
                  <c:v>805.097</c:v>
                </c:pt>
                <c:pt idx="806">
                  <c:v>806.097</c:v>
                </c:pt>
                <c:pt idx="807">
                  <c:v>807.097</c:v>
                </c:pt>
                <c:pt idx="808">
                  <c:v>808.097</c:v>
                </c:pt>
                <c:pt idx="809">
                  <c:v>809.097</c:v>
                </c:pt>
                <c:pt idx="810">
                  <c:v>810.097</c:v>
                </c:pt>
                <c:pt idx="811">
                  <c:v>811.097</c:v>
                </c:pt>
                <c:pt idx="812">
                  <c:v>812.097</c:v>
                </c:pt>
                <c:pt idx="813">
                  <c:v>813.097</c:v>
                </c:pt>
                <c:pt idx="814">
                  <c:v>814.097</c:v>
                </c:pt>
                <c:pt idx="815">
                  <c:v>815.097</c:v>
                </c:pt>
                <c:pt idx="816">
                  <c:v>816.097</c:v>
                </c:pt>
                <c:pt idx="817">
                  <c:v>817.097</c:v>
                </c:pt>
                <c:pt idx="818">
                  <c:v>818.097</c:v>
                </c:pt>
                <c:pt idx="819">
                  <c:v>819.097</c:v>
                </c:pt>
                <c:pt idx="820">
                  <c:v>820.097</c:v>
                </c:pt>
                <c:pt idx="821">
                  <c:v>821.097</c:v>
                </c:pt>
                <c:pt idx="822">
                  <c:v>822.097</c:v>
                </c:pt>
                <c:pt idx="823">
                  <c:v>823.097</c:v>
                </c:pt>
                <c:pt idx="824">
                  <c:v>824.097</c:v>
                </c:pt>
                <c:pt idx="825">
                  <c:v>825.097</c:v>
                </c:pt>
                <c:pt idx="826">
                  <c:v>826.097</c:v>
                </c:pt>
                <c:pt idx="827">
                  <c:v>827.097</c:v>
                </c:pt>
                <c:pt idx="828">
                  <c:v>828.097</c:v>
                </c:pt>
                <c:pt idx="829">
                  <c:v>829.097</c:v>
                </c:pt>
                <c:pt idx="830">
                  <c:v>830.097</c:v>
                </c:pt>
                <c:pt idx="831">
                  <c:v>831.097</c:v>
                </c:pt>
                <c:pt idx="832">
                  <c:v>832.097</c:v>
                </c:pt>
                <c:pt idx="833">
                  <c:v>833.097</c:v>
                </c:pt>
                <c:pt idx="834">
                  <c:v>834.097</c:v>
                </c:pt>
                <c:pt idx="835">
                  <c:v>835.097</c:v>
                </c:pt>
                <c:pt idx="836">
                  <c:v>836.097</c:v>
                </c:pt>
                <c:pt idx="837">
                  <c:v>837.097</c:v>
                </c:pt>
                <c:pt idx="838">
                  <c:v>838.097</c:v>
                </c:pt>
                <c:pt idx="839">
                  <c:v>839.097</c:v>
                </c:pt>
                <c:pt idx="840">
                  <c:v>840.097</c:v>
                </c:pt>
                <c:pt idx="841">
                  <c:v>841.097</c:v>
                </c:pt>
                <c:pt idx="842">
                  <c:v>842.097</c:v>
                </c:pt>
                <c:pt idx="843">
                  <c:v>843.097</c:v>
                </c:pt>
                <c:pt idx="844">
                  <c:v>844.097</c:v>
                </c:pt>
                <c:pt idx="845">
                  <c:v>845.097</c:v>
                </c:pt>
                <c:pt idx="846">
                  <c:v>846.097</c:v>
                </c:pt>
                <c:pt idx="847">
                  <c:v>847.097</c:v>
                </c:pt>
                <c:pt idx="848">
                  <c:v>848.097</c:v>
                </c:pt>
                <c:pt idx="849">
                  <c:v>849.097</c:v>
                </c:pt>
                <c:pt idx="850">
                  <c:v>850.097</c:v>
                </c:pt>
                <c:pt idx="851">
                  <c:v>851.097</c:v>
                </c:pt>
                <c:pt idx="852">
                  <c:v>852.097</c:v>
                </c:pt>
                <c:pt idx="853">
                  <c:v>853.097</c:v>
                </c:pt>
                <c:pt idx="854">
                  <c:v>854.097</c:v>
                </c:pt>
                <c:pt idx="855">
                  <c:v>855.097</c:v>
                </c:pt>
                <c:pt idx="856">
                  <c:v>856.097</c:v>
                </c:pt>
                <c:pt idx="857">
                  <c:v>857.097</c:v>
                </c:pt>
                <c:pt idx="858">
                  <c:v>858.097</c:v>
                </c:pt>
                <c:pt idx="859">
                  <c:v>859.097</c:v>
                </c:pt>
                <c:pt idx="860">
                  <c:v>860.097</c:v>
                </c:pt>
                <c:pt idx="861">
                  <c:v>861.097</c:v>
                </c:pt>
                <c:pt idx="862">
                  <c:v>862.097</c:v>
                </c:pt>
                <c:pt idx="863">
                  <c:v>863.097</c:v>
                </c:pt>
                <c:pt idx="864">
                  <c:v>864.097</c:v>
                </c:pt>
                <c:pt idx="865">
                  <c:v>865.097</c:v>
                </c:pt>
                <c:pt idx="866">
                  <c:v>866.097</c:v>
                </c:pt>
                <c:pt idx="867">
                  <c:v>867.097</c:v>
                </c:pt>
                <c:pt idx="868">
                  <c:v>868.097</c:v>
                </c:pt>
                <c:pt idx="869">
                  <c:v>869.097</c:v>
                </c:pt>
                <c:pt idx="870">
                  <c:v>870.097</c:v>
                </c:pt>
                <c:pt idx="871">
                  <c:v>871.097</c:v>
                </c:pt>
                <c:pt idx="872">
                  <c:v>872.097</c:v>
                </c:pt>
                <c:pt idx="873">
                  <c:v>873.097</c:v>
                </c:pt>
                <c:pt idx="874">
                  <c:v>874.097</c:v>
                </c:pt>
                <c:pt idx="875">
                  <c:v>875.097</c:v>
                </c:pt>
                <c:pt idx="876">
                  <c:v>876.097</c:v>
                </c:pt>
                <c:pt idx="877">
                  <c:v>877.097</c:v>
                </c:pt>
                <c:pt idx="878">
                  <c:v>878.097</c:v>
                </c:pt>
                <c:pt idx="879">
                  <c:v>879.097</c:v>
                </c:pt>
                <c:pt idx="880">
                  <c:v>880.097</c:v>
                </c:pt>
                <c:pt idx="881">
                  <c:v>881.097</c:v>
                </c:pt>
                <c:pt idx="882">
                  <c:v>882.097</c:v>
                </c:pt>
                <c:pt idx="883">
                  <c:v>883.097</c:v>
                </c:pt>
                <c:pt idx="884">
                  <c:v>884.097</c:v>
                </c:pt>
                <c:pt idx="885">
                  <c:v>885.097</c:v>
                </c:pt>
                <c:pt idx="886">
                  <c:v>886.097</c:v>
                </c:pt>
                <c:pt idx="887">
                  <c:v>887.097</c:v>
                </c:pt>
                <c:pt idx="888">
                  <c:v>888.097</c:v>
                </c:pt>
                <c:pt idx="889">
                  <c:v>889.097</c:v>
                </c:pt>
                <c:pt idx="890">
                  <c:v>890.097</c:v>
                </c:pt>
                <c:pt idx="891">
                  <c:v>891.097</c:v>
                </c:pt>
                <c:pt idx="892">
                  <c:v>892.097</c:v>
                </c:pt>
                <c:pt idx="893">
                  <c:v>893.097</c:v>
                </c:pt>
                <c:pt idx="894">
                  <c:v>894.097</c:v>
                </c:pt>
                <c:pt idx="895">
                  <c:v>895.097</c:v>
                </c:pt>
                <c:pt idx="896">
                  <c:v>896.097</c:v>
                </c:pt>
                <c:pt idx="897">
                  <c:v>897.097</c:v>
                </c:pt>
                <c:pt idx="898">
                  <c:v>898.097</c:v>
                </c:pt>
                <c:pt idx="899">
                  <c:v>899.097</c:v>
                </c:pt>
                <c:pt idx="900">
                  <c:v>900.097</c:v>
                </c:pt>
                <c:pt idx="901">
                  <c:v>901.097</c:v>
                </c:pt>
                <c:pt idx="902">
                  <c:v>902.097</c:v>
                </c:pt>
                <c:pt idx="903">
                  <c:v>903.097</c:v>
                </c:pt>
                <c:pt idx="904">
                  <c:v>904.097</c:v>
                </c:pt>
                <c:pt idx="905">
                  <c:v>905.097</c:v>
                </c:pt>
                <c:pt idx="906">
                  <c:v>906.097</c:v>
                </c:pt>
                <c:pt idx="907">
                  <c:v>907.097</c:v>
                </c:pt>
                <c:pt idx="908">
                  <c:v>908.097</c:v>
                </c:pt>
                <c:pt idx="909">
                  <c:v>909.097</c:v>
                </c:pt>
                <c:pt idx="910">
                  <c:v>910.097</c:v>
                </c:pt>
                <c:pt idx="911">
                  <c:v>911.097</c:v>
                </c:pt>
                <c:pt idx="912">
                  <c:v>912.097</c:v>
                </c:pt>
                <c:pt idx="913">
                  <c:v>913.097</c:v>
                </c:pt>
                <c:pt idx="914">
                  <c:v>914.097</c:v>
                </c:pt>
                <c:pt idx="915">
                  <c:v>915.097</c:v>
                </c:pt>
                <c:pt idx="916">
                  <c:v>916.097</c:v>
                </c:pt>
                <c:pt idx="917">
                  <c:v>917.097</c:v>
                </c:pt>
                <c:pt idx="918">
                  <c:v>918.097</c:v>
                </c:pt>
                <c:pt idx="919">
                  <c:v>919.097</c:v>
                </c:pt>
                <c:pt idx="920">
                  <c:v>920.097</c:v>
                </c:pt>
                <c:pt idx="921">
                  <c:v>921.097</c:v>
                </c:pt>
                <c:pt idx="922">
                  <c:v>922.097</c:v>
                </c:pt>
                <c:pt idx="923">
                  <c:v>923.097</c:v>
                </c:pt>
                <c:pt idx="924">
                  <c:v>924.097</c:v>
                </c:pt>
                <c:pt idx="925">
                  <c:v>925.097</c:v>
                </c:pt>
                <c:pt idx="926">
                  <c:v>926.097</c:v>
                </c:pt>
                <c:pt idx="927">
                  <c:v>927.097</c:v>
                </c:pt>
                <c:pt idx="928">
                  <c:v>928.097</c:v>
                </c:pt>
                <c:pt idx="929">
                  <c:v>929.097</c:v>
                </c:pt>
                <c:pt idx="930">
                  <c:v>930.097</c:v>
                </c:pt>
                <c:pt idx="931">
                  <c:v>931.097</c:v>
                </c:pt>
                <c:pt idx="932">
                  <c:v>932.097</c:v>
                </c:pt>
                <c:pt idx="933">
                  <c:v>933.097</c:v>
                </c:pt>
                <c:pt idx="934">
                  <c:v>934.097</c:v>
                </c:pt>
                <c:pt idx="935">
                  <c:v>935.097</c:v>
                </c:pt>
                <c:pt idx="936">
                  <c:v>936.097</c:v>
                </c:pt>
                <c:pt idx="937">
                  <c:v>937.097</c:v>
                </c:pt>
                <c:pt idx="938">
                  <c:v>938.097</c:v>
                </c:pt>
                <c:pt idx="939">
                  <c:v>939.097</c:v>
                </c:pt>
                <c:pt idx="940">
                  <c:v>940.097</c:v>
                </c:pt>
                <c:pt idx="941">
                  <c:v>941.097</c:v>
                </c:pt>
                <c:pt idx="942">
                  <c:v>942.097</c:v>
                </c:pt>
                <c:pt idx="943">
                  <c:v>943.097</c:v>
                </c:pt>
                <c:pt idx="944">
                  <c:v>944.097</c:v>
                </c:pt>
                <c:pt idx="945">
                  <c:v>945.097</c:v>
                </c:pt>
                <c:pt idx="946">
                  <c:v>946.097</c:v>
                </c:pt>
                <c:pt idx="947">
                  <c:v>947.097</c:v>
                </c:pt>
                <c:pt idx="948">
                  <c:v>948.097</c:v>
                </c:pt>
                <c:pt idx="949">
                  <c:v>949.097</c:v>
                </c:pt>
                <c:pt idx="950">
                  <c:v>950.097</c:v>
                </c:pt>
                <c:pt idx="951">
                  <c:v>951.097</c:v>
                </c:pt>
                <c:pt idx="952">
                  <c:v>952.097</c:v>
                </c:pt>
                <c:pt idx="953">
                  <c:v>953.097</c:v>
                </c:pt>
                <c:pt idx="954">
                  <c:v>954.097</c:v>
                </c:pt>
                <c:pt idx="955">
                  <c:v>955.097</c:v>
                </c:pt>
                <c:pt idx="956">
                  <c:v>956.097</c:v>
                </c:pt>
                <c:pt idx="957">
                  <c:v>957.097</c:v>
                </c:pt>
                <c:pt idx="958">
                  <c:v>958.097</c:v>
                </c:pt>
                <c:pt idx="959">
                  <c:v>959.097</c:v>
                </c:pt>
                <c:pt idx="960">
                  <c:v>960.097</c:v>
                </c:pt>
                <c:pt idx="961">
                  <c:v>961.097</c:v>
                </c:pt>
                <c:pt idx="962">
                  <c:v>962.097</c:v>
                </c:pt>
                <c:pt idx="963">
                  <c:v>963.097</c:v>
                </c:pt>
                <c:pt idx="964">
                  <c:v>964.097</c:v>
                </c:pt>
                <c:pt idx="965">
                  <c:v>965.097</c:v>
                </c:pt>
                <c:pt idx="966">
                  <c:v>966.097</c:v>
                </c:pt>
                <c:pt idx="967">
                  <c:v>967.097</c:v>
                </c:pt>
                <c:pt idx="968">
                  <c:v>968.097</c:v>
                </c:pt>
                <c:pt idx="969">
                  <c:v>969.097</c:v>
                </c:pt>
                <c:pt idx="970">
                  <c:v>970.097</c:v>
                </c:pt>
                <c:pt idx="971">
                  <c:v>971.097</c:v>
                </c:pt>
                <c:pt idx="972">
                  <c:v>972.097</c:v>
                </c:pt>
                <c:pt idx="973">
                  <c:v>973.097</c:v>
                </c:pt>
                <c:pt idx="974">
                  <c:v>974.097</c:v>
                </c:pt>
                <c:pt idx="975">
                  <c:v>975.097</c:v>
                </c:pt>
                <c:pt idx="976">
                  <c:v>976.097</c:v>
                </c:pt>
                <c:pt idx="977">
                  <c:v>977.097</c:v>
                </c:pt>
                <c:pt idx="978">
                  <c:v>978.097</c:v>
                </c:pt>
                <c:pt idx="979">
                  <c:v>979.097</c:v>
                </c:pt>
                <c:pt idx="980">
                  <c:v>980.097</c:v>
                </c:pt>
                <c:pt idx="981">
                  <c:v>981.097</c:v>
                </c:pt>
                <c:pt idx="982">
                  <c:v>982.097</c:v>
                </c:pt>
                <c:pt idx="983">
                  <c:v>983.097</c:v>
                </c:pt>
                <c:pt idx="984">
                  <c:v>984.097</c:v>
                </c:pt>
                <c:pt idx="985">
                  <c:v>985.097</c:v>
                </c:pt>
                <c:pt idx="986">
                  <c:v>986.097</c:v>
                </c:pt>
                <c:pt idx="987">
                  <c:v>987.097</c:v>
                </c:pt>
                <c:pt idx="988">
                  <c:v>988.097</c:v>
                </c:pt>
                <c:pt idx="989">
                  <c:v>989.097</c:v>
                </c:pt>
                <c:pt idx="990">
                  <c:v>990.097</c:v>
                </c:pt>
                <c:pt idx="991">
                  <c:v>991.097</c:v>
                </c:pt>
                <c:pt idx="992">
                  <c:v>992.097</c:v>
                </c:pt>
                <c:pt idx="993">
                  <c:v>993.097</c:v>
                </c:pt>
                <c:pt idx="994">
                  <c:v>994.097</c:v>
                </c:pt>
                <c:pt idx="995">
                  <c:v>995.097</c:v>
                </c:pt>
                <c:pt idx="996">
                  <c:v>996.097</c:v>
                </c:pt>
                <c:pt idx="997">
                  <c:v>997.097</c:v>
                </c:pt>
                <c:pt idx="998">
                  <c:v>998.097</c:v>
                </c:pt>
                <c:pt idx="999">
                  <c:v>999.097</c:v>
                </c:pt>
                <c:pt idx="1000">
                  <c:v>1000.1</c:v>
                </c:pt>
              </c:numCache>
            </c:numRef>
          </c:xVal>
          <c:yVal>
            <c:numRef>
              <c:f>'Figure 7'!$G$6:$G$1006</c:f>
              <c:numCache>
                <c:formatCode>General</c:formatCode>
                <c:ptCount val="1001"/>
                <c:pt idx="0">
                  <c:v>-2.49677E-006</c:v>
                </c:pt>
                <c:pt idx="1">
                  <c:v>-0.000229357</c:v>
                </c:pt>
                <c:pt idx="2">
                  <c:v>-0.000708978</c:v>
                </c:pt>
                <c:pt idx="3">
                  <c:v>-0.00118981</c:v>
                </c:pt>
                <c:pt idx="4">
                  <c:v>-0.00160845</c:v>
                </c:pt>
                <c:pt idx="5">
                  <c:v>-0.00199204</c:v>
                </c:pt>
                <c:pt idx="6">
                  <c:v>-0.00237081</c:v>
                </c:pt>
                <c:pt idx="7">
                  <c:v>-0.00272952</c:v>
                </c:pt>
                <c:pt idx="8">
                  <c:v>-0.00309522</c:v>
                </c:pt>
                <c:pt idx="9">
                  <c:v>-0.003464</c:v>
                </c:pt>
                <c:pt idx="10">
                  <c:v>-0.00382754</c:v>
                </c:pt>
                <c:pt idx="11">
                  <c:v>-0.00420512</c:v>
                </c:pt>
                <c:pt idx="12">
                  <c:v>-0.00457954</c:v>
                </c:pt>
                <c:pt idx="13">
                  <c:v>-0.00495322</c:v>
                </c:pt>
                <c:pt idx="14">
                  <c:v>-0.00533489</c:v>
                </c:pt>
                <c:pt idx="15">
                  <c:v>-0.00571208</c:v>
                </c:pt>
                <c:pt idx="16">
                  <c:v>-0.00609291</c:v>
                </c:pt>
                <c:pt idx="17">
                  <c:v>-0.00647464</c:v>
                </c:pt>
                <c:pt idx="18">
                  <c:v>-0.00685156</c:v>
                </c:pt>
                <c:pt idx="19">
                  <c:v>-0.00723084</c:v>
                </c:pt>
                <c:pt idx="20">
                  <c:v>-0.00761373</c:v>
                </c:pt>
                <c:pt idx="21">
                  <c:v>-0.0079985</c:v>
                </c:pt>
                <c:pt idx="22">
                  <c:v>-0.00837805</c:v>
                </c:pt>
                <c:pt idx="23">
                  <c:v>-0.00876186</c:v>
                </c:pt>
                <c:pt idx="24">
                  <c:v>-0.00914333</c:v>
                </c:pt>
                <c:pt idx="25">
                  <c:v>-0.00952824</c:v>
                </c:pt>
                <c:pt idx="26">
                  <c:v>-0.00992279</c:v>
                </c:pt>
                <c:pt idx="27">
                  <c:v>-0.0103029</c:v>
                </c:pt>
                <c:pt idx="28">
                  <c:v>-0.0106852</c:v>
                </c:pt>
                <c:pt idx="29">
                  <c:v>-0.0110761</c:v>
                </c:pt>
                <c:pt idx="30">
                  <c:v>-0.0114526</c:v>
                </c:pt>
                <c:pt idx="31">
                  <c:v>-0.0118445</c:v>
                </c:pt>
                <c:pt idx="32">
                  <c:v>-0.0122244</c:v>
                </c:pt>
                <c:pt idx="33">
                  <c:v>-0.0125938</c:v>
                </c:pt>
                <c:pt idx="34">
                  <c:v>-0.0129838</c:v>
                </c:pt>
                <c:pt idx="35">
                  <c:v>-0.013359</c:v>
                </c:pt>
                <c:pt idx="36">
                  <c:v>-0.0137347</c:v>
                </c:pt>
                <c:pt idx="37">
                  <c:v>-0.0141181</c:v>
                </c:pt>
                <c:pt idx="38">
                  <c:v>-0.0144905</c:v>
                </c:pt>
                <c:pt idx="39">
                  <c:v>-0.0148723</c:v>
                </c:pt>
                <c:pt idx="40">
                  <c:v>-0.0152529</c:v>
                </c:pt>
                <c:pt idx="41">
                  <c:v>-0.015626</c:v>
                </c:pt>
                <c:pt idx="42">
                  <c:v>-0.0160029</c:v>
                </c:pt>
                <c:pt idx="43">
                  <c:v>-0.016388</c:v>
                </c:pt>
                <c:pt idx="44">
                  <c:v>-0.0167703</c:v>
                </c:pt>
                <c:pt idx="45">
                  <c:v>-0.0171403</c:v>
                </c:pt>
                <c:pt idx="46">
                  <c:v>-0.0175262</c:v>
                </c:pt>
                <c:pt idx="47">
                  <c:v>-0.0179094</c:v>
                </c:pt>
                <c:pt idx="48">
                  <c:v>-0.0182874</c:v>
                </c:pt>
                <c:pt idx="49">
                  <c:v>-0.0186796</c:v>
                </c:pt>
                <c:pt idx="50">
                  <c:v>-0.0190559</c:v>
                </c:pt>
                <c:pt idx="51">
                  <c:v>-0.0194421</c:v>
                </c:pt>
                <c:pt idx="52">
                  <c:v>-0.0198398</c:v>
                </c:pt>
                <c:pt idx="53">
                  <c:v>-0.0202177</c:v>
                </c:pt>
                <c:pt idx="54">
                  <c:v>-0.0206007</c:v>
                </c:pt>
                <c:pt idx="55">
                  <c:v>-0.0209937</c:v>
                </c:pt>
                <c:pt idx="56">
                  <c:v>-0.0213843</c:v>
                </c:pt>
                <c:pt idx="57">
                  <c:v>-0.021755</c:v>
                </c:pt>
                <c:pt idx="58">
                  <c:v>-0.0221354</c:v>
                </c:pt>
                <c:pt idx="59">
                  <c:v>-0.0225302</c:v>
                </c:pt>
                <c:pt idx="60">
                  <c:v>-0.0228991</c:v>
                </c:pt>
                <c:pt idx="61">
                  <c:v>-0.0232751</c:v>
                </c:pt>
                <c:pt idx="62">
                  <c:v>-0.0236594</c:v>
                </c:pt>
                <c:pt idx="63">
                  <c:v>-0.0240361</c:v>
                </c:pt>
                <c:pt idx="64">
                  <c:v>-0.0244107</c:v>
                </c:pt>
                <c:pt idx="65">
                  <c:v>-0.0247842</c:v>
                </c:pt>
                <c:pt idx="66">
                  <c:v>-0.0251699</c:v>
                </c:pt>
                <c:pt idx="67">
                  <c:v>-0.0255421</c:v>
                </c:pt>
                <c:pt idx="68">
                  <c:v>-0.0259187</c:v>
                </c:pt>
                <c:pt idx="69">
                  <c:v>-0.0263002</c:v>
                </c:pt>
                <c:pt idx="70">
                  <c:v>-0.0266744</c:v>
                </c:pt>
                <c:pt idx="71">
                  <c:v>-0.0270545</c:v>
                </c:pt>
                <c:pt idx="72">
                  <c:v>-0.0274316</c:v>
                </c:pt>
                <c:pt idx="73">
                  <c:v>-0.0278149</c:v>
                </c:pt>
                <c:pt idx="74">
                  <c:v>-0.0281983</c:v>
                </c:pt>
                <c:pt idx="75">
                  <c:v>-0.0285787</c:v>
                </c:pt>
                <c:pt idx="76">
                  <c:v>-0.0289685</c:v>
                </c:pt>
                <c:pt idx="77">
                  <c:v>-0.0293506</c:v>
                </c:pt>
                <c:pt idx="78">
                  <c:v>-0.0297403</c:v>
                </c:pt>
                <c:pt idx="79">
                  <c:v>-0.0301268</c:v>
                </c:pt>
                <c:pt idx="80">
                  <c:v>-0.0305134</c:v>
                </c:pt>
                <c:pt idx="81">
                  <c:v>-0.0309036</c:v>
                </c:pt>
                <c:pt idx="82">
                  <c:v>-0.031285</c:v>
                </c:pt>
                <c:pt idx="83">
                  <c:v>-0.0316744</c:v>
                </c:pt>
                <c:pt idx="84">
                  <c:v>-0.0320532</c:v>
                </c:pt>
                <c:pt idx="85">
                  <c:v>-0.0324382</c:v>
                </c:pt>
                <c:pt idx="86">
                  <c:v>-0.0328187</c:v>
                </c:pt>
                <c:pt idx="87">
                  <c:v>-0.0331968</c:v>
                </c:pt>
                <c:pt idx="88">
                  <c:v>-0.0335791</c:v>
                </c:pt>
                <c:pt idx="89">
                  <c:v>-0.0339543</c:v>
                </c:pt>
                <c:pt idx="90">
                  <c:v>-0.0343343</c:v>
                </c:pt>
                <c:pt idx="91">
                  <c:v>-0.0347111</c:v>
                </c:pt>
                <c:pt idx="92">
                  <c:v>-0.0350881</c:v>
                </c:pt>
                <c:pt idx="93">
                  <c:v>-0.0354679</c:v>
                </c:pt>
                <c:pt idx="94">
                  <c:v>-0.035841</c:v>
                </c:pt>
                <c:pt idx="95">
                  <c:v>-0.0362241</c:v>
                </c:pt>
                <c:pt idx="96">
                  <c:v>-0.0365963</c:v>
                </c:pt>
                <c:pt idx="97">
                  <c:v>-0.0369781</c:v>
                </c:pt>
                <c:pt idx="98">
                  <c:v>-0.0373537</c:v>
                </c:pt>
                <c:pt idx="99">
                  <c:v>-0.037734</c:v>
                </c:pt>
                <c:pt idx="100">
                  <c:v>-0.0381169</c:v>
                </c:pt>
                <c:pt idx="101">
                  <c:v>-0.0384965</c:v>
                </c:pt>
                <c:pt idx="102">
                  <c:v>-0.0388843</c:v>
                </c:pt>
                <c:pt idx="103">
                  <c:v>-0.0392661</c:v>
                </c:pt>
                <c:pt idx="104">
                  <c:v>-0.0396554</c:v>
                </c:pt>
                <c:pt idx="105">
                  <c:v>-0.0400416</c:v>
                </c:pt>
                <c:pt idx="106">
                  <c:v>-0.0404281</c:v>
                </c:pt>
                <c:pt idx="107">
                  <c:v>-0.040817</c:v>
                </c:pt>
                <c:pt idx="108">
                  <c:v>-0.0411993</c:v>
                </c:pt>
                <c:pt idx="109">
                  <c:v>-0.0415885</c:v>
                </c:pt>
                <c:pt idx="110">
                  <c:v>-0.0419682</c:v>
                </c:pt>
                <c:pt idx="111">
                  <c:v>-0.0423529</c:v>
                </c:pt>
                <c:pt idx="112">
                  <c:v>-0.0427315</c:v>
                </c:pt>
                <c:pt idx="113">
                  <c:v>-0.0431109</c:v>
                </c:pt>
                <c:pt idx="114">
                  <c:v>-0.0434918</c:v>
                </c:pt>
                <c:pt idx="115">
                  <c:v>-0.0438679</c:v>
                </c:pt>
                <c:pt idx="116">
                  <c:v>-0.0442507</c:v>
                </c:pt>
                <c:pt idx="117">
                  <c:v>-0.0446265</c:v>
                </c:pt>
                <c:pt idx="118">
                  <c:v>-0.0450078</c:v>
                </c:pt>
                <c:pt idx="119">
                  <c:v>-0.0453856</c:v>
                </c:pt>
                <c:pt idx="120">
                  <c:v>-0.045765</c:v>
                </c:pt>
                <c:pt idx="121">
                  <c:v>-0.0461455</c:v>
                </c:pt>
                <c:pt idx="122">
                  <c:v>-0.0465218</c:v>
                </c:pt>
                <c:pt idx="123">
                  <c:v>-0.0469053</c:v>
                </c:pt>
                <c:pt idx="124">
                  <c:v>-0.0472814</c:v>
                </c:pt>
                <c:pt idx="125">
                  <c:v>-0.0476658</c:v>
                </c:pt>
                <c:pt idx="126">
                  <c:v>-0.0480454</c:v>
                </c:pt>
                <c:pt idx="127">
                  <c:v>-0.0484291</c:v>
                </c:pt>
                <c:pt idx="128">
                  <c:v>-0.0488142</c:v>
                </c:pt>
                <c:pt idx="129">
                  <c:v>-0.0491983</c:v>
                </c:pt>
                <c:pt idx="130">
                  <c:v>-0.049589</c:v>
                </c:pt>
                <c:pt idx="131">
                  <c:v>-0.0499725</c:v>
                </c:pt>
                <c:pt idx="132">
                  <c:v>-0.0503655</c:v>
                </c:pt>
                <c:pt idx="133">
                  <c:v>-0.0507481</c:v>
                </c:pt>
                <c:pt idx="134">
                  <c:v>-0.0511375</c:v>
                </c:pt>
                <c:pt idx="135">
                  <c:v>-0.0515201</c:v>
                </c:pt>
                <c:pt idx="136">
                  <c:v>-0.0519029</c:v>
                </c:pt>
                <c:pt idx="137">
                  <c:v>-0.052283</c:v>
                </c:pt>
                <c:pt idx="138">
                  <c:v>-0.0526597</c:v>
                </c:pt>
                <c:pt idx="139">
                  <c:v>-0.0530385</c:v>
                </c:pt>
                <c:pt idx="140">
                  <c:v>-0.0534117</c:v>
                </c:pt>
                <c:pt idx="141">
                  <c:v>-0.0537926</c:v>
                </c:pt>
                <c:pt idx="142">
                  <c:v>-0.0541665</c:v>
                </c:pt>
                <c:pt idx="143">
                  <c:v>-0.0545457</c:v>
                </c:pt>
                <c:pt idx="144">
                  <c:v>-0.0549259</c:v>
                </c:pt>
                <c:pt idx="145">
                  <c:v>-0.0553034</c:v>
                </c:pt>
                <c:pt idx="146">
                  <c:v>-0.0556854</c:v>
                </c:pt>
                <c:pt idx="147">
                  <c:v>-0.0560645</c:v>
                </c:pt>
                <c:pt idx="148">
                  <c:v>-0.0564481</c:v>
                </c:pt>
                <c:pt idx="149">
                  <c:v>-0.0568255</c:v>
                </c:pt>
                <c:pt idx="150">
                  <c:v>-0.0572113</c:v>
                </c:pt>
                <c:pt idx="151">
                  <c:v>-0.0575878</c:v>
                </c:pt>
                <c:pt idx="152">
                  <c:v>-0.0579747</c:v>
                </c:pt>
                <c:pt idx="153">
                  <c:v>-0.0583571</c:v>
                </c:pt>
                <c:pt idx="154">
                  <c:v>-0.0587403</c:v>
                </c:pt>
                <c:pt idx="155">
                  <c:v>-0.0591294</c:v>
                </c:pt>
                <c:pt idx="156">
                  <c:v>-0.0595166</c:v>
                </c:pt>
                <c:pt idx="157">
                  <c:v>-0.0599037</c:v>
                </c:pt>
                <c:pt idx="158">
                  <c:v>-0.0602945</c:v>
                </c:pt>
                <c:pt idx="159">
                  <c:v>-0.0606805</c:v>
                </c:pt>
                <c:pt idx="160">
                  <c:v>-0.0610637</c:v>
                </c:pt>
                <c:pt idx="161">
                  <c:v>-0.061452</c:v>
                </c:pt>
                <c:pt idx="162">
                  <c:v>-0.0618301</c:v>
                </c:pt>
                <c:pt idx="163">
                  <c:v>-0.0622084</c:v>
                </c:pt>
                <c:pt idx="164">
                  <c:v>-0.0625914</c:v>
                </c:pt>
                <c:pt idx="165">
                  <c:v>-0.0629599</c:v>
                </c:pt>
                <c:pt idx="166">
                  <c:v>-0.0633411</c:v>
                </c:pt>
                <c:pt idx="167">
                  <c:v>-0.0637156</c:v>
                </c:pt>
                <c:pt idx="168">
                  <c:v>-0.064089</c:v>
                </c:pt>
                <c:pt idx="169">
                  <c:v>-0.0644687</c:v>
                </c:pt>
                <c:pt idx="170">
                  <c:v>-0.0648468</c:v>
                </c:pt>
                <c:pt idx="171">
                  <c:v>-0.0652216</c:v>
                </c:pt>
                <c:pt idx="172">
                  <c:v>-0.0656059</c:v>
                </c:pt>
                <c:pt idx="173">
                  <c:v>-0.0659837</c:v>
                </c:pt>
                <c:pt idx="174">
                  <c:v>-0.0663593</c:v>
                </c:pt>
                <c:pt idx="175">
                  <c:v>-0.066749</c:v>
                </c:pt>
                <c:pt idx="176">
                  <c:v>-0.0671183</c:v>
                </c:pt>
                <c:pt idx="177">
                  <c:v>-0.0675083</c:v>
                </c:pt>
                <c:pt idx="178">
                  <c:v>-0.0678881</c:v>
                </c:pt>
                <c:pt idx="179">
                  <c:v>-0.0682712</c:v>
                </c:pt>
                <c:pt idx="180">
                  <c:v>-0.0686602</c:v>
                </c:pt>
                <c:pt idx="181">
                  <c:v>-0.0690487</c:v>
                </c:pt>
                <c:pt idx="182">
                  <c:v>-0.069434</c:v>
                </c:pt>
                <c:pt idx="183">
                  <c:v>-0.06983</c:v>
                </c:pt>
                <c:pt idx="184">
                  <c:v>-0.0702145</c:v>
                </c:pt>
                <c:pt idx="185">
                  <c:v>-0.0706028</c:v>
                </c:pt>
                <c:pt idx="186">
                  <c:v>-0.0709938</c:v>
                </c:pt>
                <c:pt idx="187">
                  <c:v>-0.0713685</c:v>
                </c:pt>
                <c:pt idx="188">
                  <c:v>-0.0717578</c:v>
                </c:pt>
                <c:pt idx="189">
                  <c:v>-0.0721314</c:v>
                </c:pt>
                <c:pt idx="190">
                  <c:v>-0.0725097</c:v>
                </c:pt>
                <c:pt idx="191">
                  <c:v>-0.0728874</c:v>
                </c:pt>
                <c:pt idx="192">
                  <c:v>-0.0732602</c:v>
                </c:pt>
                <c:pt idx="193">
                  <c:v>-0.0736355</c:v>
                </c:pt>
                <c:pt idx="194">
                  <c:v>-0.0740134</c:v>
                </c:pt>
                <c:pt idx="195">
                  <c:v>-0.0743853</c:v>
                </c:pt>
                <c:pt idx="196">
                  <c:v>-0.0747681</c:v>
                </c:pt>
                <c:pt idx="197">
                  <c:v>-0.0751429</c:v>
                </c:pt>
                <c:pt idx="198">
                  <c:v>-0.0755228</c:v>
                </c:pt>
                <c:pt idx="199">
                  <c:v>-0.075906</c:v>
                </c:pt>
                <c:pt idx="200">
                  <c:v>-0.0762795</c:v>
                </c:pt>
                <c:pt idx="201">
                  <c:v>-0.0766665</c:v>
                </c:pt>
                <c:pt idx="202">
                  <c:v>-0.0770414</c:v>
                </c:pt>
                <c:pt idx="203">
                  <c:v>-0.0774244</c:v>
                </c:pt>
                <c:pt idx="204">
                  <c:v>-0.0778076</c:v>
                </c:pt>
                <c:pt idx="205">
                  <c:v>-0.0781893</c:v>
                </c:pt>
                <c:pt idx="206">
                  <c:v>-0.0785759</c:v>
                </c:pt>
                <c:pt idx="207">
                  <c:v>-0.0789652</c:v>
                </c:pt>
                <c:pt idx="208">
                  <c:v>-0.0793491</c:v>
                </c:pt>
                <c:pt idx="209">
                  <c:v>-0.0797465</c:v>
                </c:pt>
                <c:pt idx="210">
                  <c:v>-0.0801298</c:v>
                </c:pt>
                <c:pt idx="211">
                  <c:v>-0.0805242</c:v>
                </c:pt>
                <c:pt idx="212">
                  <c:v>-0.0809094</c:v>
                </c:pt>
                <c:pt idx="213">
                  <c:v>-0.0812933</c:v>
                </c:pt>
                <c:pt idx="214">
                  <c:v>-0.0816799</c:v>
                </c:pt>
                <c:pt idx="215">
                  <c:v>-0.0820551</c:v>
                </c:pt>
                <c:pt idx="216">
                  <c:v>-0.082438</c:v>
                </c:pt>
                <c:pt idx="217">
                  <c:v>-0.0828131</c:v>
                </c:pt>
                <c:pt idx="218">
                  <c:v>-0.0831882</c:v>
                </c:pt>
                <c:pt idx="219">
                  <c:v>-0.0835666</c:v>
                </c:pt>
                <c:pt idx="220">
                  <c:v>-0.083941</c:v>
                </c:pt>
                <c:pt idx="221">
                  <c:v>-0.0843176</c:v>
                </c:pt>
                <c:pt idx="222">
                  <c:v>-0.0846997</c:v>
                </c:pt>
                <c:pt idx="223">
                  <c:v>-0.0850724</c:v>
                </c:pt>
                <c:pt idx="224">
                  <c:v>-0.0854582</c:v>
                </c:pt>
                <c:pt idx="225">
                  <c:v>-0.0858341</c:v>
                </c:pt>
                <c:pt idx="226">
                  <c:v>-0.0862161</c:v>
                </c:pt>
                <c:pt idx="227">
                  <c:v>-0.0865982</c:v>
                </c:pt>
                <c:pt idx="228">
                  <c:v>-0.0869753</c:v>
                </c:pt>
                <c:pt idx="229">
                  <c:v>-0.0873632</c:v>
                </c:pt>
                <c:pt idx="230">
                  <c:v>-0.0877385</c:v>
                </c:pt>
                <c:pt idx="231">
                  <c:v>-0.0881314</c:v>
                </c:pt>
                <c:pt idx="232">
                  <c:v>-0.0885111</c:v>
                </c:pt>
                <c:pt idx="233">
                  <c:v>-0.0889038</c:v>
                </c:pt>
                <c:pt idx="234">
                  <c:v>-0.0892922</c:v>
                </c:pt>
                <c:pt idx="235">
                  <c:v>-0.0896814</c:v>
                </c:pt>
                <c:pt idx="236">
                  <c:v>-0.0900706</c:v>
                </c:pt>
                <c:pt idx="237">
                  <c:v>-0.09046</c:v>
                </c:pt>
                <c:pt idx="238">
                  <c:v>-0.0908401</c:v>
                </c:pt>
                <c:pt idx="239">
                  <c:v>-0.091228</c:v>
                </c:pt>
                <c:pt idx="240">
                  <c:v>-0.0916021</c:v>
                </c:pt>
                <c:pt idx="241">
                  <c:v>-0.0919814</c:v>
                </c:pt>
                <c:pt idx="242">
                  <c:v>-0.0923564</c:v>
                </c:pt>
                <c:pt idx="243">
                  <c:v>-0.0927274</c:v>
                </c:pt>
                <c:pt idx="244">
                  <c:v>-0.0931056</c:v>
                </c:pt>
                <c:pt idx="245">
                  <c:v>-0.0934731</c:v>
                </c:pt>
                <c:pt idx="246">
                  <c:v>-0.0938558</c:v>
                </c:pt>
                <c:pt idx="247">
                  <c:v>-0.0942235</c:v>
                </c:pt>
                <c:pt idx="248">
                  <c:v>-0.0946087</c:v>
                </c:pt>
                <c:pt idx="249">
                  <c:v>-0.0949816</c:v>
                </c:pt>
                <c:pt idx="250">
                  <c:v>-0.0953638</c:v>
                </c:pt>
                <c:pt idx="251">
                  <c:v>-0.0957439</c:v>
                </c:pt>
                <c:pt idx="252">
                  <c:v>-0.0961253</c:v>
                </c:pt>
                <c:pt idx="253">
                  <c:v>-0.096506</c:v>
                </c:pt>
                <c:pt idx="254">
                  <c:v>-0.0968941</c:v>
                </c:pt>
                <c:pt idx="255">
                  <c:v>-0.0972719</c:v>
                </c:pt>
                <c:pt idx="256">
                  <c:v>-0.0976669</c:v>
                </c:pt>
                <c:pt idx="257">
                  <c:v>-0.0980464</c:v>
                </c:pt>
                <c:pt idx="258">
                  <c:v>-0.0984436</c:v>
                </c:pt>
                <c:pt idx="259">
                  <c:v>-0.0988285</c:v>
                </c:pt>
                <c:pt idx="260">
                  <c:v>-0.0992248</c:v>
                </c:pt>
                <c:pt idx="261">
                  <c:v>-0.0996138</c:v>
                </c:pt>
                <c:pt idx="262">
                  <c:v>-0.100003</c:v>
                </c:pt>
                <c:pt idx="263">
                  <c:v>-0.100395</c:v>
                </c:pt>
                <c:pt idx="264">
                  <c:v>-0.100775</c:v>
                </c:pt>
                <c:pt idx="265">
                  <c:v>-0.101161</c:v>
                </c:pt>
                <c:pt idx="266">
                  <c:v>-0.101535</c:v>
                </c:pt>
                <c:pt idx="267">
                  <c:v>-0.10191</c:v>
                </c:pt>
                <c:pt idx="268">
                  <c:v>-0.102285</c:v>
                </c:pt>
                <c:pt idx="269">
                  <c:v>-0.102653</c:v>
                </c:pt>
                <c:pt idx="270">
                  <c:v>-0.103029</c:v>
                </c:pt>
                <c:pt idx="271">
                  <c:v>-0.1034</c:v>
                </c:pt>
                <c:pt idx="272">
                  <c:v>-0.103775</c:v>
                </c:pt>
                <c:pt idx="273">
                  <c:v>-0.104152</c:v>
                </c:pt>
                <c:pt idx="274">
                  <c:v>-0.104531</c:v>
                </c:pt>
                <c:pt idx="275">
                  <c:v>-0.104913</c:v>
                </c:pt>
                <c:pt idx="276">
                  <c:v>-0.105291</c:v>
                </c:pt>
                <c:pt idx="277">
                  <c:v>-0.105677</c:v>
                </c:pt>
                <c:pt idx="278">
                  <c:v>-0.106053</c:v>
                </c:pt>
                <c:pt idx="279">
                  <c:v>-0.106439</c:v>
                </c:pt>
                <c:pt idx="280">
                  <c:v>-0.106819</c:v>
                </c:pt>
                <c:pt idx="281">
                  <c:v>-0.107205</c:v>
                </c:pt>
                <c:pt idx="282">
                  <c:v>-0.107591</c:v>
                </c:pt>
                <c:pt idx="283">
                  <c:v>-0.107982</c:v>
                </c:pt>
                <c:pt idx="284">
                  <c:v>-0.108368</c:v>
                </c:pt>
                <c:pt idx="285">
                  <c:v>-0.108764</c:v>
                </c:pt>
                <c:pt idx="286">
                  <c:v>-0.109151</c:v>
                </c:pt>
                <c:pt idx="287">
                  <c:v>-0.109551</c:v>
                </c:pt>
                <c:pt idx="288">
                  <c:v>-0.109936</c:v>
                </c:pt>
                <c:pt idx="289">
                  <c:v>-0.110335</c:v>
                </c:pt>
                <c:pt idx="290">
                  <c:v>-0.110712</c:v>
                </c:pt>
                <c:pt idx="291">
                  <c:v>-0.1111</c:v>
                </c:pt>
                <c:pt idx="292">
                  <c:v>-0.111472</c:v>
                </c:pt>
                <c:pt idx="293">
                  <c:v>-0.111848</c:v>
                </c:pt>
                <c:pt idx="294">
                  <c:v>-0.112221</c:v>
                </c:pt>
                <c:pt idx="295">
                  <c:v>-0.112589</c:v>
                </c:pt>
                <c:pt idx="296">
                  <c:v>-0.112965</c:v>
                </c:pt>
                <c:pt idx="297">
                  <c:v>-0.113334</c:v>
                </c:pt>
                <c:pt idx="298">
                  <c:v>-0.113713</c:v>
                </c:pt>
                <c:pt idx="299">
                  <c:v>-0.11409</c:v>
                </c:pt>
                <c:pt idx="300">
                  <c:v>-0.114474</c:v>
                </c:pt>
                <c:pt idx="301">
                  <c:v>-0.114858</c:v>
                </c:pt>
                <c:pt idx="302">
                  <c:v>-0.115239</c:v>
                </c:pt>
                <c:pt idx="303">
                  <c:v>-0.115626</c:v>
                </c:pt>
                <c:pt idx="304">
                  <c:v>-0.116001</c:v>
                </c:pt>
                <c:pt idx="305">
                  <c:v>-0.116384</c:v>
                </c:pt>
                <c:pt idx="306">
                  <c:v>-0.116763</c:v>
                </c:pt>
                <c:pt idx="307">
                  <c:v>-0.117146</c:v>
                </c:pt>
                <c:pt idx="308">
                  <c:v>-0.117534</c:v>
                </c:pt>
                <c:pt idx="309">
                  <c:v>-0.117915</c:v>
                </c:pt>
                <c:pt idx="310">
                  <c:v>-0.118308</c:v>
                </c:pt>
                <c:pt idx="311">
                  <c:v>-0.118687</c:v>
                </c:pt>
                <c:pt idx="312">
                  <c:v>-0.119089</c:v>
                </c:pt>
                <c:pt idx="313">
                  <c:v>-0.11947</c:v>
                </c:pt>
                <c:pt idx="314">
                  <c:v>-0.119874</c:v>
                </c:pt>
                <c:pt idx="315">
                  <c:v>-0.120256</c:v>
                </c:pt>
                <c:pt idx="316">
                  <c:v>-0.12065</c:v>
                </c:pt>
                <c:pt idx="317">
                  <c:v>-0.121025</c:v>
                </c:pt>
                <c:pt idx="318">
                  <c:v>-0.121405</c:v>
                </c:pt>
                <c:pt idx="319">
                  <c:v>-0.121774</c:v>
                </c:pt>
                <c:pt idx="320">
                  <c:v>-0.122144</c:v>
                </c:pt>
                <c:pt idx="321">
                  <c:v>-0.122516</c:v>
                </c:pt>
                <c:pt idx="322">
                  <c:v>-0.122881</c:v>
                </c:pt>
                <c:pt idx="323">
                  <c:v>-0.123256</c:v>
                </c:pt>
                <c:pt idx="324">
                  <c:v>-0.123622</c:v>
                </c:pt>
                <c:pt idx="325">
                  <c:v>-0.124009</c:v>
                </c:pt>
                <c:pt idx="326">
                  <c:v>-0.124386</c:v>
                </c:pt>
                <c:pt idx="327">
                  <c:v>-0.124782</c:v>
                </c:pt>
                <c:pt idx="328">
                  <c:v>-0.125164</c:v>
                </c:pt>
                <c:pt idx="329">
                  <c:v>-0.125557</c:v>
                </c:pt>
                <c:pt idx="330">
                  <c:v>-0.12593</c:v>
                </c:pt>
                <c:pt idx="331">
                  <c:v>-0.126313</c:v>
                </c:pt>
                <c:pt idx="332">
                  <c:v>-0.126685</c:v>
                </c:pt>
                <c:pt idx="333">
                  <c:v>-0.127069</c:v>
                </c:pt>
                <c:pt idx="334">
                  <c:v>-0.127455</c:v>
                </c:pt>
                <c:pt idx="335">
                  <c:v>-0.12784</c:v>
                </c:pt>
                <c:pt idx="336">
                  <c:v>-0.128232</c:v>
                </c:pt>
                <c:pt idx="337">
                  <c:v>-0.128615</c:v>
                </c:pt>
                <c:pt idx="338">
                  <c:v>-0.129014</c:v>
                </c:pt>
                <c:pt idx="339">
                  <c:v>-0.129394</c:v>
                </c:pt>
                <c:pt idx="340">
                  <c:v>-0.129796</c:v>
                </c:pt>
                <c:pt idx="341">
                  <c:v>-0.130176</c:v>
                </c:pt>
                <c:pt idx="342">
                  <c:v>-0.130576</c:v>
                </c:pt>
                <c:pt idx="343">
                  <c:v>-0.130949</c:v>
                </c:pt>
                <c:pt idx="344">
                  <c:v>-0.131334</c:v>
                </c:pt>
                <c:pt idx="345">
                  <c:v>-0.131706</c:v>
                </c:pt>
                <c:pt idx="346">
                  <c:v>-0.132077</c:v>
                </c:pt>
                <c:pt idx="347">
                  <c:v>-0.132445</c:v>
                </c:pt>
                <c:pt idx="348">
                  <c:v>-0.132806</c:v>
                </c:pt>
                <c:pt idx="349">
                  <c:v>-0.133176</c:v>
                </c:pt>
                <c:pt idx="350">
                  <c:v>-0.133537</c:v>
                </c:pt>
                <c:pt idx="351">
                  <c:v>-0.133923</c:v>
                </c:pt>
                <c:pt idx="352">
                  <c:v>-0.134302</c:v>
                </c:pt>
                <c:pt idx="353">
                  <c:v>-0.134705</c:v>
                </c:pt>
                <c:pt idx="354">
                  <c:v>-0.135095</c:v>
                </c:pt>
                <c:pt idx="355">
                  <c:v>-0.135476</c:v>
                </c:pt>
                <c:pt idx="356">
                  <c:v>-0.135849</c:v>
                </c:pt>
                <c:pt idx="357">
                  <c:v>-0.136227</c:v>
                </c:pt>
                <c:pt idx="358">
                  <c:v>-0.136615</c:v>
                </c:pt>
                <c:pt idx="359">
                  <c:v>-0.136997</c:v>
                </c:pt>
                <c:pt idx="360">
                  <c:v>-0.137349</c:v>
                </c:pt>
                <c:pt idx="361">
                  <c:v>-0.137688</c:v>
                </c:pt>
                <c:pt idx="362">
                  <c:v>-0.138095</c:v>
                </c:pt>
                <c:pt idx="363">
                  <c:v>-0.13848</c:v>
                </c:pt>
                <c:pt idx="364">
                  <c:v>-0.138885</c:v>
                </c:pt>
                <c:pt idx="365">
                  <c:v>-0.139264</c:v>
                </c:pt>
                <c:pt idx="366">
                  <c:v>-0.139555</c:v>
                </c:pt>
                <c:pt idx="367">
                  <c:v>-0.139812</c:v>
                </c:pt>
                <c:pt idx="368">
                  <c:v>-0.140008</c:v>
                </c:pt>
                <c:pt idx="369">
                  <c:v>-0.140179</c:v>
                </c:pt>
                <c:pt idx="370">
                  <c:v>-0.140344</c:v>
                </c:pt>
                <c:pt idx="371">
                  <c:v>-0.140508</c:v>
                </c:pt>
                <c:pt idx="372">
                  <c:v>-0.140616</c:v>
                </c:pt>
                <c:pt idx="373">
                  <c:v>-0.14064</c:v>
                </c:pt>
                <c:pt idx="374">
                  <c:v>-0.140634</c:v>
                </c:pt>
                <c:pt idx="375">
                  <c:v>-0.140659</c:v>
                </c:pt>
                <c:pt idx="376">
                  <c:v>-0.140652</c:v>
                </c:pt>
                <c:pt idx="377">
                  <c:v>-0.140571</c:v>
                </c:pt>
                <c:pt idx="378">
                  <c:v>-0.140444</c:v>
                </c:pt>
                <c:pt idx="379">
                  <c:v>-0.140286</c:v>
                </c:pt>
                <c:pt idx="380">
                  <c:v>-0.140105</c:v>
                </c:pt>
                <c:pt idx="381">
                  <c:v>-0.13993</c:v>
                </c:pt>
                <c:pt idx="382">
                  <c:v>-0.13978</c:v>
                </c:pt>
                <c:pt idx="383">
                  <c:v>-0.139614</c:v>
                </c:pt>
                <c:pt idx="384">
                  <c:v>-0.139394</c:v>
                </c:pt>
                <c:pt idx="385">
                  <c:v>-0.139156</c:v>
                </c:pt>
                <c:pt idx="386">
                  <c:v>-0.138938</c:v>
                </c:pt>
                <c:pt idx="387">
                  <c:v>-0.138714</c:v>
                </c:pt>
                <c:pt idx="388">
                  <c:v>-0.138464</c:v>
                </c:pt>
                <c:pt idx="389">
                  <c:v>-0.13818</c:v>
                </c:pt>
                <c:pt idx="390">
                  <c:v>-0.137863</c:v>
                </c:pt>
                <c:pt idx="391">
                  <c:v>-0.137515</c:v>
                </c:pt>
                <c:pt idx="392">
                  <c:v>-0.137193</c:v>
                </c:pt>
                <c:pt idx="393">
                  <c:v>-0.136925</c:v>
                </c:pt>
                <c:pt idx="394">
                  <c:v>-0.13664</c:v>
                </c:pt>
                <c:pt idx="395">
                  <c:v>-0.136343</c:v>
                </c:pt>
                <c:pt idx="396">
                  <c:v>-0.136069</c:v>
                </c:pt>
                <c:pt idx="397">
                  <c:v>-0.135704</c:v>
                </c:pt>
                <c:pt idx="398">
                  <c:v>-0.135374</c:v>
                </c:pt>
                <c:pt idx="399">
                  <c:v>-0.135038</c:v>
                </c:pt>
                <c:pt idx="400">
                  <c:v>-0.134673</c:v>
                </c:pt>
                <c:pt idx="401">
                  <c:v>-0.134367</c:v>
                </c:pt>
                <c:pt idx="402">
                  <c:v>-0.134028</c:v>
                </c:pt>
                <c:pt idx="403">
                  <c:v>-0.133649</c:v>
                </c:pt>
                <c:pt idx="404">
                  <c:v>-0.133256</c:v>
                </c:pt>
                <c:pt idx="405">
                  <c:v>-0.132876</c:v>
                </c:pt>
                <c:pt idx="406">
                  <c:v>-0.132481</c:v>
                </c:pt>
                <c:pt idx="407">
                  <c:v>-0.132107</c:v>
                </c:pt>
                <c:pt idx="408">
                  <c:v>-0.131736</c:v>
                </c:pt>
                <c:pt idx="409">
                  <c:v>-0.131356</c:v>
                </c:pt>
                <c:pt idx="410">
                  <c:v>-0.130978</c:v>
                </c:pt>
                <c:pt idx="411">
                  <c:v>-0.130611</c:v>
                </c:pt>
                <c:pt idx="412">
                  <c:v>-0.130235</c:v>
                </c:pt>
                <c:pt idx="413">
                  <c:v>-0.129865</c:v>
                </c:pt>
                <c:pt idx="414">
                  <c:v>-0.129479</c:v>
                </c:pt>
                <c:pt idx="415">
                  <c:v>-0.129095</c:v>
                </c:pt>
                <c:pt idx="416">
                  <c:v>-0.128706</c:v>
                </c:pt>
                <c:pt idx="417">
                  <c:v>-0.128323</c:v>
                </c:pt>
                <c:pt idx="418">
                  <c:v>-0.127935</c:v>
                </c:pt>
                <c:pt idx="419">
                  <c:v>-0.127561</c:v>
                </c:pt>
                <c:pt idx="420">
                  <c:v>-0.127193</c:v>
                </c:pt>
                <c:pt idx="421">
                  <c:v>-0.126832</c:v>
                </c:pt>
                <c:pt idx="422">
                  <c:v>-0.126486</c:v>
                </c:pt>
                <c:pt idx="423">
                  <c:v>-0.12613</c:v>
                </c:pt>
                <c:pt idx="424">
                  <c:v>-0.125782</c:v>
                </c:pt>
                <c:pt idx="425">
                  <c:v>-0.125414</c:v>
                </c:pt>
                <c:pt idx="426">
                  <c:v>-0.125044</c:v>
                </c:pt>
                <c:pt idx="427">
                  <c:v>-0.124658</c:v>
                </c:pt>
                <c:pt idx="428">
                  <c:v>-0.124294</c:v>
                </c:pt>
                <c:pt idx="429">
                  <c:v>-0.123963</c:v>
                </c:pt>
                <c:pt idx="430">
                  <c:v>-0.123682</c:v>
                </c:pt>
                <c:pt idx="431">
                  <c:v>-0.123457</c:v>
                </c:pt>
                <c:pt idx="432">
                  <c:v>-0.12327</c:v>
                </c:pt>
                <c:pt idx="433">
                  <c:v>-0.123121</c:v>
                </c:pt>
                <c:pt idx="434">
                  <c:v>-0.122997</c:v>
                </c:pt>
                <c:pt idx="435">
                  <c:v>-0.122887</c:v>
                </c:pt>
                <c:pt idx="436">
                  <c:v>-0.122784</c:v>
                </c:pt>
                <c:pt idx="437">
                  <c:v>-0.122687</c:v>
                </c:pt>
                <c:pt idx="438">
                  <c:v>-0.122593</c:v>
                </c:pt>
                <c:pt idx="439">
                  <c:v>-0.122502</c:v>
                </c:pt>
                <c:pt idx="440">
                  <c:v>-0.122422</c:v>
                </c:pt>
                <c:pt idx="441">
                  <c:v>-0.122355</c:v>
                </c:pt>
                <c:pt idx="442">
                  <c:v>-0.122287</c:v>
                </c:pt>
                <c:pt idx="443">
                  <c:v>-0.122213</c:v>
                </c:pt>
                <c:pt idx="444">
                  <c:v>-0.122127</c:v>
                </c:pt>
                <c:pt idx="445">
                  <c:v>-0.122024</c:v>
                </c:pt>
                <c:pt idx="446">
                  <c:v>-0.121894</c:v>
                </c:pt>
                <c:pt idx="447">
                  <c:v>-0.121715</c:v>
                </c:pt>
                <c:pt idx="448">
                  <c:v>-0.121441</c:v>
                </c:pt>
                <c:pt idx="449">
                  <c:v>-0.121095</c:v>
                </c:pt>
                <c:pt idx="450">
                  <c:v>-0.120817</c:v>
                </c:pt>
                <c:pt idx="451">
                  <c:v>-0.120649</c:v>
                </c:pt>
                <c:pt idx="452">
                  <c:v>-0.120533</c:v>
                </c:pt>
                <c:pt idx="453">
                  <c:v>-0.120449</c:v>
                </c:pt>
                <c:pt idx="454">
                  <c:v>-0.120385</c:v>
                </c:pt>
                <c:pt idx="455">
                  <c:v>-0.120339</c:v>
                </c:pt>
                <c:pt idx="456">
                  <c:v>-0.120306</c:v>
                </c:pt>
                <c:pt idx="457">
                  <c:v>-0.120285</c:v>
                </c:pt>
                <c:pt idx="458">
                  <c:v>-0.120272</c:v>
                </c:pt>
                <c:pt idx="459">
                  <c:v>-0.120264</c:v>
                </c:pt>
                <c:pt idx="460">
                  <c:v>-0.12026</c:v>
                </c:pt>
                <c:pt idx="461">
                  <c:v>-0.120256</c:v>
                </c:pt>
                <c:pt idx="462">
                  <c:v>-0.120252</c:v>
                </c:pt>
                <c:pt idx="463">
                  <c:v>-0.120246</c:v>
                </c:pt>
                <c:pt idx="464">
                  <c:v>-0.120239</c:v>
                </c:pt>
                <c:pt idx="465">
                  <c:v>-0.120229</c:v>
                </c:pt>
                <c:pt idx="466">
                  <c:v>-0.120219</c:v>
                </c:pt>
                <c:pt idx="467">
                  <c:v>-0.120207</c:v>
                </c:pt>
                <c:pt idx="468">
                  <c:v>-0.120194</c:v>
                </c:pt>
                <c:pt idx="469">
                  <c:v>-0.12018</c:v>
                </c:pt>
                <c:pt idx="470">
                  <c:v>-0.120165</c:v>
                </c:pt>
                <c:pt idx="471">
                  <c:v>-0.120149</c:v>
                </c:pt>
                <c:pt idx="472">
                  <c:v>-0.120133</c:v>
                </c:pt>
                <c:pt idx="473">
                  <c:v>-0.12012</c:v>
                </c:pt>
                <c:pt idx="474">
                  <c:v>-0.120113</c:v>
                </c:pt>
                <c:pt idx="475">
                  <c:v>-0.120114</c:v>
                </c:pt>
                <c:pt idx="476">
                  <c:v>-0.120123</c:v>
                </c:pt>
                <c:pt idx="477">
                  <c:v>-0.12014</c:v>
                </c:pt>
                <c:pt idx="478">
                  <c:v>-0.120165</c:v>
                </c:pt>
                <c:pt idx="479">
                  <c:v>-0.1202</c:v>
                </c:pt>
                <c:pt idx="480">
                  <c:v>-0.120245</c:v>
                </c:pt>
                <c:pt idx="481">
                  <c:v>-0.120312</c:v>
                </c:pt>
                <c:pt idx="482">
                  <c:v>-0.120543</c:v>
                </c:pt>
                <c:pt idx="483">
                  <c:v>-0.120804</c:v>
                </c:pt>
                <c:pt idx="484">
                  <c:v>-0.120902</c:v>
                </c:pt>
                <c:pt idx="485">
                  <c:v>-0.120947</c:v>
                </c:pt>
                <c:pt idx="486">
                  <c:v>-0.120977</c:v>
                </c:pt>
                <c:pt idx="487">
                  <c:v>-0.120997</c:v>
                </c:pt>
                <c:pt idx="488">
                  <c:v>-0.12101</c:v>
                </c:pt>
                <c:pt idx="489">
                  <c:v>-0.121019</c:v>
                </c:pt>
                <c:pt idx="490">
                  <c:v>-0.121024</c:v>
                </c:pt>
                <c:pt idx="491">
                  <c:v>-0.12104</c:v>
                </c:pt>
                <c:pt idx="492">
                  <c:v>-0.121068</c:v>
                </c:pt>
                <c:pt idx="493">
                  <c:v>-0.121096</c:v>
                </c:pt>
                <c:pt idx="494">
                  <c:v>-0.121124</c:v>
                </c:pt>
                <c:pt idx="495">
                  <c:v>-0.121153</c:v>
                </c:pt>
                <c:pt idx="496">
                  <c:v>-0.121183</c:v>
                </c:pt>
                <c:pt idx="497">
                  <c:v>-0.121219</c:v>
                </c:pt>
                <c:pt idx="498">
                  <c:v>-0.12127</c:v>
                </c:pt>
                <c:pt idx="499">
                  <c:v>-0.121329</c:v>
                </c:pt>
                <c:pt idx="500">
                  <c:v>-0.121349</c:v>
                </c:pt>
                <c:pt idx="501">
                  <c:v>-0.121295</c:v>
                </c:pt>
                <c:pt idx="502">
                  <c:v>-0.121211</c:v>
                </c:pt>
                <c:pt idx="503">
                  <c:v>-0.121153</c:v>
                </c:pt>
                <c:pt idx="504">
                  <c:v>-0.121116</c:v>
                </c:pt>
                <c:pt idx="505">
                  <c:v>-0.121083</c:v>
                </c:pt>
                <c:pt idx="506">
                  <c:v>-0.121051</c:v>
                </c:pt>
                <c:pt idx="507">
                  <c:v>-0.121022</c:v>
                </c:pt>
                <c:pt idx="508">
                  <c:v>-0.120993</c:v>
                </c:pt>
                <c:pt idx="509">
                  <c:v>-0.120964</c:v>
                </c:pt>
                <c:pt idx="510">
                  <c:v>-0.120946</c:v>
                </c:pt>
                <c:pt idx="511">
                  <c:v>-0.120939</c:v>
                </c:pt>
                <c:pt idx="512">
                  <c:v>-0.12093</c:v>
                </c:pt>
                <c:pt idx="513">
                  <c:v>-0.120917</c:v>
                </c:pt>
                <c:pt idx="514">
                  <c:v>-0.120896</c:v>
                </c:pt>
                <c:pt idx="515">
                  <c:v>-0.120866</c:v>
                </c:pt>
                <c:pt idx="516">
                  <c:v>-0.120822</c:v>
                </c:pt>
                <c:pt idx="517">
                  <c:v>-0.12073</c:v>
                </c:pt>
                <c:pt idx="518">
                  <c:v>-0.120471</c:v>
                </c:pt>
                <c:pt idx="519">
                  <c:v>-0.120239</c:v>
                </c:pt>
                <c:pt idx="520">
                  <c:v>-0.120172</c:v>
                </c:pt>
                <c:pt idx="521">
                  <c:v>-0.120126</c:v>
                </c:pt>
                <c:pt idx="522">
                  <c:v>-0.120091</c:v>
                </c:pt>
                <c:pt idx="523">
                  <c:v>-0.120064</c:v>
                </c:pt>
                <c:pt idx="524">
                  <c:v>-0.120046</c:v>
                </c:pt>
                <c:pt idx="525">
                  <c:v>-0.120036</c:v>
                </c:pt>
                <c:pt idx="526">
                  <c:v>-0.120035</c:v>
                </c:pt>
                <c:pt idx="527">
                  <c:v>-0.120041</c:v>
                </c:pt>
                <c:pt idx="528">
                  <c:v>-0.120052</c:v>
                </c:pt>
                <c:pt idx="529">
                  <c:v>-0.120065</c:v>
                </c:pt>
                <c:pt idx="530">
                  <c:v>-0.12008</c:v>
                </c:pt>
                <c:pt idx="531">
                  <c:v>-0.120094</c:v>
                </c:pt>
                <c:pt idx="532">
                  <c:v>-0.120108</c:v>
                </c:pt>
                <c:pt idx="533">
                  <c:v>-0.120121</c:v>
                </c:pt>
                <c:pt idx="534">
                  <c:v>-0.120132</c:v>
                </c:pt>
                <c:pt idx="535">
                  <c:v>-0.120142</c:v>
                </c:pt>
                <c:pt idx="536">
                  <c:v>-0.120151</c:v>
                </c:pt>
                <c:pt idx="537">
                  <c:v>-0.120158</c:v>
                </c:pt>
                <c:pt idx="538">
                  <c:v>-0.120164</c:v>
                </c:pt>
                <c:pt idx="539">
                  <c:v>-0.120167</c:v>
                </c:pt>
                <c:pt idx="540">
                  <c:v>-0.12017</c:v>
                </c:pt>
                <c:pt idx="541">
                  <c:v>-0.120174</c:v>
                </c:pt>
                <c:pt idx="542">
                  <c:v>-0.120181</c:v>
                </c:pt>
                <c:pt idx="543">
                  <c:v>-0.120192</c:v>
                </c:pt>
                <c:pt idx="544">
                  <c:v>-0.120214</c:v>
                </c:pt>
                <c:pt idx="545">
                  <c:v>-0.120248</c:v>
                </c:pt>
                <c:pt idx="546">
                  <c:v>-0.120295</c:v>
                </c:pt>
                <c:pt idx="547">
                  <c:v>-0.120358</c:v>
                </c:pt>
                <c:pt idx="548">
                  <c:v>-0.120441</c:v>
                </c:pt>
                <c:pt idx="549">
                  <c:v>-0.120556</c:v>
                </c:pt>
                <c:pt idx="550">
                  <c:v>-0.120724</c:v>
                </c:pt>
                <c:pt idx="551">
                  <c:v>-0.121002</c:v>
                </c:pt>
                <c:pt idx="552">
                  <c:v>-0.121345</c:v>
                </c:pt>
                <c:pt idx="553">
                  <c:v>-0.121617</c:v>
                </c:pt>
                <c:pt idx="554">
                  <c:v>-0.121795</c:v>
                </c:pt>
                <c:pt idx="555">
                  <c:v>-0.121925</c:v>
                </c:pt>
                <c:pt idx="556">
                  <c:v>-0.122026</c:v>
                </c:pt>
                <c:pt idx="557">
                  <c:v>-0.122111</c:v>
                </c:pt>
                <c:pt idx="558">
                  <c:v>-0.122185</c:v>
                </c:pt>
                <c:pt idx="559">
                  <c:v>-0.122253</c:v>
                </c:pt>
                <c:pt idx="560">
                  <c:v>-0.122318</c:v>
                </c:pt>
                <c:pt idx="561">
                  <c:v>-0.122395</c:v>
                </c:pt>
                <c:pt idx="562">
                  <c:v>-0.122484</c:v>
                </c:pt>
                <c:pt idx="563">
                  <c:v>-0.122577</c:v>
                </c:pt>
                <c:pt idx="564">
                  <c:v>-0.122673</c:v>
                </c:pt>
                <c:pt idx="565">
                  <c:v>-0.122774</c:v>
                </c:pt>
                <c:pt idx="566">
                  <c:v>-0.122891</c:v>
                </c:pt>
                <c:pt idx="567">
                  <c:v>-0.123024</c:v>
                </c:pt>
                <c:pt idx="568">
                  <c:v>-0.123184</c:v>
                </c:pt>
                <c:pt idx="569">
                  <c:v>-0.12337</c:v>
                </c:pt>
                <c:pt idx="570">
                  <c:v>-0.123605</c:v>
                </c:pt>
                <c:pt idx="571">
                  <c:v>-0.123865</c:v>
                </c:pt>
                <c:pt idx="572">
                  <c:v>-0.124183</c:v>
                </c:pt>
                <c:pt idx="573">
                  <c:v>-0.124538</c:v>
                </c:pt>
                <c:pt idx="574">
                  <c:v>-0.124917</c:v>
                </c:pt>
                <c:pt idx="575">
                  <c:v>-0.125289</c:v>
                </c:pt>
                <c:pt idx="576">
                  <c:v>-0.125656</c:v>
                </c:pt>
                <c:pt idx="577">
                  <c:v>-0.126017</c:v>
                </c:pt>
                <c:pt idx="578">
                  <c:v>-0.126366</c:v>
                </c:pt>
                <c:pt idx="579">
                  <c:v>-0.126727</c:v>
                </c:pt>
                <c:pt idx="580">
                  <c:v>-0.12709</c:v>
                </c:pt>
                <c:pt idx="581">
                  <c:v>-0.127462</c:v>
                </c:pt>
                <c:pt idx="582">
                  <c:v>-0.127839</c:v>
                </c:pt>
                <c:pt idx="583">
                  <c:v>-0.128219</c:v>
                </c:pt>
                <c:pt idx="584">
                  <c:v>-0.128592</c:v>
                </c:pt>
                <c:pt idx="585">
                  <c:v>-0.128969</c:v>
                </c:pt>
                <c:pt idx="586">
                  <c:v>-0.129346</c:v>
                </c:pt>
                <c:pt idx="587">
                  <c:v>-0.129727</c:v>
                </c:pt>
                <c:pt idx="588">
                  <c:v>-0.13011</c:v>
                </c:pt>
                <c:pt idx="589">
                  <c:v>-0.130492</c:v>
                </c:pt>
                <c:pt idx="590">
                  <c:v>-0.130871</c:v>
                </c:pt>
                <c:pt idx="591">
                  <c:v>-0.131254</c:v>
                </c:pt>
                <c:pt idx="592">
                  <c:v>-0.131637</c:v>
                </c:pt>
                <c:pt idx="593">
                  <c:v>-0.132026</c:v>
                </c:pt>
                <c:pt idx="594">
                  <c:v>-0.132417</c:v>
                </c:pt>
                <c:pt idx="595">
                  <c:v>-0.132805</c:v>
                </c:pt>
                <c:pt idx="596">
                  <c:v>-0.133187</c:v>
                </c:pt>
                <c:pt idx="597">
                  <c:v>-0.133567</c:v>
                </c:pt>
                <c:pt idx="598">
                  <c:v>-0.13394</c:v>
                </c:pt>
                <c:pt idx="599">
                  <c:v>-0.134316</c:v>
                </c:pt>
                <c:pt idx="600">
                  <c:v>-0.134699</c:v>
                </c:pt>
                <c:pt idx="601">
                  <c:v>-0.13507</c:v>
                </c:pt>
                <c:pt idx="602">
                  <c:v>-0.13542</c:v>
                </c:pt>
                <c:pt idx="603">
                  <c:v>-0.135768</c:v>
                </c:pt>
                <c:pt idx="604">
                  <c:v>-0.136147</c:v>
                </c:pt>
                <c:pt idx="605">
                  <c:v>-0.136515</c:v>
                </c:pt>
                <c:pt idx="606">
                  <c:v>-0.136845</c:v>
                </c:pt>
                <c:pt idx="607">
                  <c:v>-0.137178</c:v>
                </c:pt>
                <c:pt idx="608">
                  <c:v>-0.137469</c:v>
                </c:pt>
                <c:pt idx="609">
                  <c:v>-0.137757</c:v>
                </c:pt>
                <c:pt idx="610">
                  <c:v>-0.138115</c:v>
                </c:pt>
                <c:pt idx="611">
                  <c:v>-0.138415</c:v>
                </c:pt>
                <c:pt idx="612">
                  <c:v>-0.138737</c:v>
                </c:pt>
                <c:pt idx="613">
                  <c:v>-0.139061</c:v>
                </c:pt>
                <c:pt idx="614">
                  <c:v>-0.139304</c:v>
                </c:pt>
                <c:pt idx="615">
                  <c:v>-0.139588</c:v>
                </c:pt>
                <c:pt idx="616">
                  <c:v>-0.139859</c:v>
                </c:pt>
                <c:pt idx="617">
                  <c:v>-0.140115</c:v>
                </c:pt>
                <c:pt idx="618">
                  <c:v>-0.14032</c:v>
                </c:pt>
                <c:pt idx="619">
                  <c:v>-0.1405</c:v>
                </c:pt>
                <c:pt idx="620">
                  <c:v>-0.140708</c:v>
                </c:pt>
                <c:pt idx="621">
                  <c:v>-0.140869</c:v>
                </c:pt>
                <c:pt idx="622">
                  <c:v>-0.140972</c:v>
                </c:pt>
                <c:pt idx="623">
                  <c:v>-0.141082</c:v>
                </c:pt>
                <c:pt idx="624">
                  <c:v>-0.141168</c:v>
                </c:pt>
                <c:pt idx="625">
                  <c:v>-0.141188</c:v>
                </c:pt>
                <c:pt idx="626">
                  <c:v>-0.141185</c:v>
                </c:pt>
                <c:pt idx="627">
                  <c:v>-0.141178</c:v>
                </c:pt>
                <c:pt idx="628">
                  <c:v>-0.141097</c:v>
                </c:pt>
                <c:pt idx="629">
                  <c:v>-0.140967</c:v>
                </c:pt>
                <c:pt idx="630">
                  <c:v>-0.14085</c:v>
                </c:pt>
                <c:pt idx="631">
                  <c:v>-0.140681</c:v>
                </c:pt>
                <c:pt idx="632">
                  <c:v>-0.140381</c:v>
                </c:pt>
                <c:pt idx="633">
                  <c:v>-0.139995</c:v>
                </c:pt>
                <c:pt idx="634">
                  <c:v>-0.139659</c:v>
                </c:pt>
                <c:pt idx="635">
                  <c:v>-0.139358</c:v>
                </c:pt>
                <c:pt idx="636">
                  <c:v>-0.139011</c:v>
                </c:pt>
                <c:pt idx="637">
                  <c:v>-0.138632</c:v>
                </c:pt>
                <c:pt idx="638">
                  <c:v>-0.138249</c:v>
                </c:pt>
                <c:pt idx="639">
                  <c:v>-0.137866</c:v>
                </c:pt>
                <c:pt idx="640">
                  <c:v>-0.137479</c:v>
                </c:pt>
                <c:pt idx="641">
                  <c:v>-0.137104</c:v>
                </c:pt>
                <c:pt idx="642">
                  <c:v>-0.13672</c:v>
                </c:pt>
                <c:pt idx="643">
                  <c:v>-0.136345</c:v>
                </c:pt>
                <c:pt idx="644">
                  <c:v>-0.135954</c:v>
                </c:pt>
                <c:pt idx="645">
                  <c:v>-0.135577</c:v>
                </c:pt>
                <c:pt idx="646">
                  <c:v>-0.13519</c:v>
                </c:pt>
                <c:pt idx="647">
                  <c:v>-0.134815</c:v>
                </c:pt>
                <c:pt idx="648">
                  <c:v>-0.134434</c:v>
                </c:pt>
                <c:pt idx="649">
                  <c:v>-0.134052</c:v>
                </c:pt>
                <c:pt idx="650">
                  <c:v>-0.13367</c:v>
                </c:pt>
                <c:pt idx="651">
                  <c:v>-0.133285</c:v>
                </c:pt>
                <c:pt idx="652">
                  <c:v>-0.132907</c:v>
                </c:pt>
                <c:pt idx="653">
                  <c:v>-0.132519</c:v>
                </c:pt>
                <c:pt idx="654">
                  <c:v>-0.13214</c:v>
                </c:pt>
                <c:pt idx="655">
                  <c:v>-0.131748</c:v>
                </c:pt>
                <c:pt idx="656">
                  <c:v>-0.131368</c:v>
                </c:pt>
                <c:pt idx="657">
                  <c:v>-0.130979</c:v>
                </c:pt>
                <c:pt idx="658">
                  <c:v>-0.130602</c:v>
                </c:pt>
                <c:pt idx="659">
                  <c:v>-0.13022</c:v>
                </c:pt>
                <c:pt idx="660">
                  <c:v>-0.129845</c:v>
                </c:pt>
                <c:pt idx="661">
                  <c:v>-0.129466</c:v>
                </c:pt>
                <c:pt idx="662">
                  <c:v>-0.129089</c:v>
                </c:pt>
                <c:pt idx="663">
                  <c:v>-0.128707</c:v>
                </c:pt>
                <c:pt idx="664">
                  <c:v>-0.128324</c:v>
                </c:pt>
                <c:pt idx="665">
                  <c:v>-0.127939</c:v>
                </c:pt>
                <c:pt idx="666">
                  <c:v>-0.127553</c:v>
                </c:pt>
                <c:pt idx="667">
                  <c:v>-0.127174</c:v>
                </c:pt>
                <c:pt idx="668">
                  <c:v>-0.12679</c:v>
                </c:pt>
                <c:pt idx="669">
                  <c:v>-0.126411</c:v>
                </c:pt>
                <c:pt idx="670">
                  <c:v>-0.126026</c:v>
                </c:pt>
                <c:pt idx="671">
                  <c:v>-0.125648</c:v>
                </c:pt>
                <c:pt idx="672">
                  <c:v>-0.125265</c:v>
                </c:pt>
                <c:pt idx="673">
                  <c:v>-0.124888</c:v>
                </c:pt>
                <c:pt idx="674">
                  <c:v>-0.124509</c:v>
                </c:pt>
                <c:pt idx="675">
                  <c:v>-0.124127</c:v>
                </c:pt>
                <c:pt idx="676">
                  <c:v>-0.123748</c:v>
                </c:pt>
                <c:pt idx="677">
                  <c:v>-0.123362</c:v>
                </c:pt>
                <c:pt idx="678">
                  <c:v>-0.12298</c:v>
                </c:pt>
                <c:pt idx="679">
                  <c:v>-0.122596</c:v>
                </c:pt>
                <c:pt idx="680">
                  <c:v>-0.122216</c:v>
                </c:pt>
                <c:pt idx="681">
                  <c:v>-0.121827</c:v>
                </c:pt>
                <c:pt idx="682">
                  <c:v>-0.121444</c:v>
                </c:pt>
                <c:pt idx="683">
                  <c:v>-0.12106</c:v>
                </c:pt>
                <c:pt idx="684">
                  <c:v>-0.120676</c:v>
                </c:pt>
                <c:pt idx="685">
                  <c:v>-0.1203</c:v>
                </c:pt>
                <c:pt idx="686">
                  <c:v>-0.119917</c:v>
                </c:pt>
                <c:pt idx="687">
                  <c:v>-0.119539</c:v>
                </c:pt>
                <c:pt idx="688">
                  <c:v>-0.119157</c:v>
                </c:pt>
                <c:pt idx="689">
                  <c:v>-0.118776</c:v>
                </c:pt>
                <c:pt idx="690">
                  <c:v>-0.118391</c:v>
                </c:pt>
                <c:pt idx="691">
                  <c:v>-0.118011</c:v>
                </c:pt>
                <c:pt idx="692">
                  <c:v>-0.117626</c:v>
                </c:pt>
                <c:pt idx="693">
                  <c:v>-0.117241</c:v>
                </c:pt>
                <c:pt idx="694">
                  <c:v>-0.116862</c:v>
                </c:pt>
                <c:pt idx="695">
                  <c:v>-0.116474</c:v>
                </c:pt>
                <c:pt idx="696">
                  <c:v>-0.116099</c:v>
                </c:pt>
                <c:pt idx="697">
                  <c:v>-0.115714</c:v>
                </c:pt>
                <c:pt idx="698">
                  <c:v>-0.115336</c:v>
                </c:pt>
                <c:pt idx="699">
                  <c:v>-0.114951</c:v>
                </c:pt>
                <c:pt idx="700">
                  <c:v>-0.114577</c:v>
                </c:pt>
                <c:pt idx="701">
                  <c:v>-0.114192</c:v>
                </c:pt>
                <c:pt idx="702">
                  <c:v>-0.113816</c:v>
                </c:pt>
                <c:pt idx="703">
                  <c:v>-0.113436</c:v>
                </c:pt>
                <c:pt idx="704">
                  <c:v>-0.11305</c:v>
                </c:pt>
                <c:pt idx="705">
                  <c:v>-0.11267</c:v>
                </c:pt>
                <c:pt idx="706">
                  <c:v>-0.112285</c:v>
                </c:pt>
                <c:pt idx="707">
                  <c:v>-0.111902</c:v>
                </c:pt>
                <c:pt idx="708">
                  <c:v>-0.111518</c:v>
                </c:pt>
                <c:pt idx="709">
                  <c:v>-0.111137</c:v>
                </c:pt>
                <c:pt idx="710">
                  <c:v>-0.110748</c:v>
                </c:pt>
                <c:pt idx="711">
                  <c:v>-0.110371</c:v>
                </c:pt>
                <c:pt idx="712">
                  <c:v>-0.109991</c:v>
                </c:pt>
                <c:pt idx="713">
                  <c:v>-0.109611</c:v>
                </c:pt>
                <c:pt idx="714">
                  <c:v>-0.109233</c:v>
                </c:pt>
                <c:pt idx="715">
                  <c:v>-0.10885</c:v>
                </c:pt>
                <c:pt idx="716">
                  <c:v>-0.108465</c:v>
                </c:pt>
                <c:pt idx="717">
                  <c:v>-0.108088</c:v>
                </c:pt>
                <c:pt idx="718">
                  <c:v>-0.107702</c:v>
                </c:pt>
                <c:pt idx="719">
                  <c:v>-0.107319</c:v>
                </c:pt>
                <c:pt idx="720">
                  <c:v>-0.106935</c:v>
                </c:pt>
                <c:pt idx="721">
                  <c:v>-0.106553</c:v>
                </c:pt>
                <c:pt idx="722">
                  <c:v>-0.106168</c:v>
                </c:pt>
                <c:pt idx="723">
                  <c:v>-0.105792</c:v>
                </c:pt>
                <c:pt idx="724">
                  <c:v>-0.105408</c:v>
                </c:pt>
                <c:pt idx="725">
                  <c:v>-0.105026</c:v>
                </c:pt>
                <c:pt idx="726">
                  <c:v>-0.104649</c:v>
                </c:pt>
                <c:pt idx="727">
                  <c:v>-0.104268</c:v>
                </c:pt>
                <c:pt idx="728">
                  <c:v>-0.103887</c:v>
                </c:pt>
                <c:pt idx="729">
                  <c:v>-0.103509</c:v>
                </c:pt>
                <c:pt idx="730">
                  <c:v>-0.103123</c:v>
                </c:pt>
                <c:pt idx="731">
                  <c:v>-0.102738</c:v>
                </c:pt>
                <c:pt idx="732">
                  <c:v>-0.10236</c:v>
                </c:pt>
                <c:pt idx="733">
                  <c:v>-0.101975</c:v>
                </c:pt>
                <c:pt idx="734">
                  <c:v>-0.10159</c:v>
                </c:pt>
                <c:pt idx="735">
                  <c:v>-0.101206</c:v>
                </c:pt>
                <c:pt idx="736">
                  <c:v>-0.100824</c:v>
                </c:pt>
                <c:pt idx="737">
                  <c:v>-0.100438</c:v>
                </c:pt>
                <c:pt idx="738">
                  <c:v>-0.100068</c:v>
                </c:pt>
                <c:pt idx="739">
                  <c:v>-0.0996786</c:v>
                </c:pt>
                <c:pt idx="740">
                  <c:v>-0.0993013</c:v>
                </c:pt>
                <c:pt idx="741">
                  <c:v>-0.0989206</c:v>
                </c:pt>
                <c:pt idx="742">
                  <c:v>-0.0985464</c:v>
                </c:pt>
                <c:pt idx="743">
                  <c:v>-0.098158</c:v>
                </c:pt>
                <c:pt idx="744">
                  <c:v>-0.0977812</c:v>
                </c:pt>
                <c:pt idx="745">
                  <c:v>-0.0973927</c:v>
                </c:pt>
                <c:pt idx="746">
                  <c:v>-0.0970093</c:v>
                </c:pt>
                <c:pt idx="747">
                  <c:v>-0.0966335</c:v>
                </c:pt>
                <c:pt idx="748">
                  <c:v>-0.0962451</c:v>
                </c:pt>
                <c:pt idx="749">
                  <c:v>-0.0958617</c:v>
                </c:pt>
                <c:pt idx="750">
                  <c:v>-0.0954807</c:v>
                </c:pt>
                <c:pt idx="751">
                  <c:v>-0.0951079</c:v>
                </c:pt>
                <c:pt idx="752">
                  <c:v>-0.0947172</c:v>
                </c:pt>
                <c:pt idx="753">
                  <c:v>-0.0943454</c:v>
                </c:pt>
                <c:pt idx="754">
                  <c:v>-0.093956</c:v>
                </c:pt>
                <c:pt idx="755">
                  <c:v>-0.0935784</c:v>
                </c:pt>
                <c:pt idx="756">
                  <c:v>-0.0931973</c:v>
                </c:pt>
                <c:pt idx="757">
                  <c:v>-0.0928166</c:v>
                </c:pt>
                <c:pt idx="758">
                  <c:v>-0.0924223</c:v>
                </c:pt>
                <c:pt idx="759">
                  <c:v>-0.0920438</c:v>
                </c:pt>
                <c:pt idx="760">
                  <c:v>-0.0916653</c:v>
                </c:pt>
                <c:pt idx="761">
                  <c:v>-0.0912726</c:v>
                </c:pt>
                <c:pt idx="762">
                  <c:v>-0.0908908</c:v>
                </c:pt>
                <c:pt idx="763">
                  <c:v>-0.0905084</c:v>
                </c:pt>
                <c:pt idx="764">
                  <c:v>-0.0901291</c:v>
                </c:pt>
                <c:pt idx="765">
                  <c:v>-0.0897463</c:v>
                </c:pt>
                <c:pt idx="766">
                  <c:v>-0.0893701</c:v>
                </c:pt>
                <c:pt idx="767">
                  <c:v>-0.0889829</c:v>
                </c:pt>
                <c:pt idx="768">
                  <c:v>-0.0886059</c:v>
                </c:pt>
                <c:pt idx="769">
                  <c:v>-0.0882326</c:v>
                </c:pt>
                <c:pt idx="770">
                  <c:v>-0.0878409</c:v>
                </c:pt>
                <c:pt idx="771">
                  <c:v>-0.0874548</c:v>
                </c:pt>
                <c:pt idx="772">
                  <c:v>-0.0870807</c:v>
                </c:pt>
                <c:pt idx="773">
                  <c:v>-0.0867029</c:v>
                </c:pt>
                <c:pt idx="774">
                  <c:v>-0.0863065</c:v>
                </c:pt>
                <c:pt idx="775">
                  <c:v>-0.0859305</c:v>
                </c:pt>
                <c:pt idx="776">
                  <c:v>-0.085558</c:v>
                </c:pt>
                <c:pt idx="777">
                  <c:v>-0.0851721</c:v>
                </c:pt>
                <c:pt idx="778">
                  <c:v>-0.0847858</c:v>
                </c:pt>
                <c:pt idx="779">
                  <c:v>-0.0844132</c:v>
                </c:pt>
                <c:pt idx="780">
                  <c:v>-0.0840369</c:v>
                </c:pt>
                <c:pt idx="781">
                  <c:v>-0.0836474</c:v>
                </c:pt>
                <c:pt idx="782">
                  <c:v>-0.0832685</c:v>
                </c:pt>
                <c:pt idx="783">
                  <c:v>-0.0828886</c:v>
                </c:pt>
                <c:pt idx="784">
                  <c:v>-0.0825049</c:v>
                </c:pt>
                <c:pt idx="785">
                  <c:v>-0.0821154</c:v>
                </c:pt>
                <c:pt idx="786">
                  <c:v>-0.0817345</c:v>
                </c:pt>
                <c:pt idx="787">
                  <c:v>-0.0813504</c:v>
                </c:pt>
                <c:pt idx="788">
                  <c:v>-0.0809646</c:v>
                </c:pt>
                <c:pt idx="789">
                  <c:v>-0.080581</c:v>
                </c:pt>
                <c:pt idx="790">
                  <c:v>-0.0801998</c:v>
                </c:pt>
                <c:pt idx="791">
                  <c:v>-0.0798183</c:v>
                </c:pt>
                <c:pt idx="792">
                  <c:v>-0.0794359</c:v>
                </c:pt>
                <c:pt idx="793">
                  <c:v>-0.0790556</c:v>
                </c:pt>
                <c:pt idx="794">
                  <c:v>-0.0786735</c:v>
                </c:pt>
                <c:pt idx="795">
                  <c:v>-0.0782907</c:v>
                </c:pt>
                <c:pt idx="796">
                  <c:v>-0.0779078</c:v>
                </c:pt>
                <c:pt idx="797">
                  <c:v>-0.0775243</c:v>
                </c:pt>
                <c:pt idx="798">
                  <c:v>-0.0771409</c:v>
                </c:pt>
                <c:pt idx="799">
                  <c:v>-0.0767563</c:v>
                </c:pt>
                <c:pt idx="800">
                  <c:v>-0.0763739</c:v>
                </c:pt>
                <c:pt idx="801">
                  <c:v>-0.0759908</c:v>
                </c:pt>
                <c:pt idx="802">
                  <c:v>-0.0756092</c:v>
                </c:pt>
                <c:pt idx="803">
                  <c:v>-0.075228</c:v>
                </c:pt>
                <c:pt idx="804">
                  <c:v>-0.0748465</c:v>
                </c:pt>
                <c:pt idx="805">
                  <c:v>-0.0744675</c:v>
                </c:pt>
                <c:pt idx="806">
                  <c:v>-0.0740855</c:v>
                </c:pt>
                <c:pt idx="807">
                  <c:v>-0.0737063</c:v>
                </c:pt>
                <c:pt idx="808">
                  <c:v>-0.0733235</c:v>
                </c:pt>
                <c:pt idx="809">
                  <c:v>-0.072943</c:v>
                </c:pt>
                <c:pt idx="810">
                  <c:v>-0.0725592</c:v>
                </c:pt>
                <c:pt idx="811">
                  <c:v>-0.0721773</c:v>
                </c:pt>
                <c:pt idx="812">
                  <c:v>-0.071793</c:v>
                </c:pt>
                <c:pt idx="813">
                  <c:v>-0.0714095</c:v>
                </c:pt>
                <c:pt idx="814">
                  <c:v>-0.0710254</c:v>
                </c:pt>
                <c:pt idx="815">
                  <c:v>-0.0706434</c:v>
                </c:pt>
                <c:pt idx="816">
                  <c:v>-0.0702606</c:v>
                </c:pt>
                <c:pt idx="817">
                  <c:v>-0.0698802</c:v>
                </c:pt>
                <c:pt idx="818">
                  <c:v>-0.0694988</c:v>
                </c:pt>
                <c:pt idx="819">
                  <c:v>-0.0691191</c:v>
                </c:pt>
                <c:pt idx="820">
                  <c:v>-0.0687367</c:v>
                </c:pt>
                <c:pt idx="821">
                  <c:v>-0.0683566</c:v>
                </c:pt>
                <c:pt idx="822">
                  <c:v>-0.0679733</c:v>
                </c:pt>
                <c:pt idx="823">
                  <c:v>-0.0675914</c:v>
                </c:pt>
                <c:pt idx="824">
                  <c:v>-0.0672072</c:v>
                </c:pt>
                <c:pt idx="825">
                  <c:v>-0.0668251</c:v>
                </c:pt>
                <c:pt idx="826">
                  <c:v>-0.066442</c:v>
                </c:pt>
                <c:pt idx="827">
                  <c:v>-0.0660591</c:v>
                </c:pt>
                <c:pt idx="828">
                  <c:v>-0.0656779</c:v>
                </c:pt>
                <c:pt idx="829">
                  <c:v>-0.0652953</c:v>
                </c:pt>
                <c:pt idx="830">
                  <c:v>-0.0649159</c:v>
                </c:pt>
                <c:pt idx="831">
                  <c:v>-0.064533</c:v>
                </c:pt>
                <c:pt idx="832">
                  <c:v>-0.0641538</c:v>
                </c:pt>
                <c:pt idx="833">
                  <c:v>-0.0637702</c:v>
                </c:pt>
                <c:pt idx="834">
                  <c:v>-0.0633909</c:v>
                </c:pt>
                <c:pt idx="835">
                  <c:v>-0.0630056</c:v>
                </c:pt>
                <c:pt idx="836">
                  <c:v>-0.0626251</c:v>
                </c:pt>
                <c:pt idx="837">
                  <c:v>-0.0622391</c:v>
                </c:pt>
                <c:pt idx="838">
                  <c:v>-0.0618578</c:v>
                </c:pt>
                <c:pt idx="839">
                  <c:v>-0.0614725</c:v>
                </c:pt>
                <c:pt idx="840">
                  <c:v>-0.0610903</c:v>
                </c:pt>
                <c:pt idx="841">
                  <c:v>-0.0607072</c:v>
                </c:pt>
                <c:pt idx="842">
                  <c:v>-0.0603258</c:v>
                </c:pt>
                <c:pt idx="843">
                  <c:v>-0.0599449</c:v>
                </c:pt>
                <c:pt idx="844">
                  <c:v>-0.0595634</c:v>
                </c:pt>
                <c:pt idx="845">
                  <c:v>-0.0591831</c:v>
                </c:pt>
                <c:pt idx="846">
                  <c:v>-0.0588013</c:v>
                </c:pt>
                <c:pt idx="847">
                  <c:v>-0.0584207</c:v>
                </c:pt>
                <c:pt idx="848">
                  <c:v>-0.0580383</c:v>
                </c:pt>
                <c:pt idx="849">
                  <c:v>-0.0576566</c:v>
                </c:pt>
                <c:pt idx="850">
                  <c:v>-0.0572734</c:v>
                </c:pt>
                <c:pt idx="851">
                  <c:v>-0.0568915</c:v>
                </c:pt>
                <c:pt idx="852">
                  <c:v>-0.056509</c:v>
                </c:pt>
                <c:pt idx="853">
                  <c:v>-0.0561275</c:v>
                </c:pt>
                <c:pt idx="854">
                  <c:v>-0.0557464</c:v>
                </c:pt>
                <c:pt idx="855">
                  <c:v>-0.0553653</c:v>
                </c:pt>
                <c:pt idx="856">
                  <c:v>-0.0549857</c:v>
                </c:pt>
                <c:pt idx="857">
                  <c:v>-0.0546043</c:v>
                </c:pt>
                <c:pt idx="858">
                  <c:v>-0.0542246</c:v>
                </c:pt>
                <c:pt idx="859">
                  <c:v>-0.0538422</c:v>
                </c:pt>
                <c:pt idx="860">
                  <c:v>-0.0534607</c:v>
                </c:pt>
                <c:pt idx="861">
                  <c:v>-0.0530774</c:v>
                </c:pt>
                <c:pt idx="862">
                  <c:v>-0.052694</c:v>
                </c:pt>
                <c:pt idx="863">
                  <c:v>-0.0523104</c:v>
                </c:pt>
                <c:pt idx="864">
                  <c:v>-0.0519249</c:v>
                </c:pt>
                <c:pt idx="865">
                  <c:v>-0.0515415</c:v>
                </c:pt>
                <c:pt idx="866">
                  <c:v>-0.0511568</c:v>
                </c:pt>
                <c:pt idx="867">
                  <c:v>-0.0507756</c:v>
                </c:pt>
                <c:pt idx="868">
                  <c:v>-0.0503934</c:v>
                </c:pt>
                <c:pt idx="869">
                  <c:v>-0.0500124</c:v>
                </c:pt>
                <c:pt idx="870">
                  <c:v>-0.0496307</c:v>
                </c:pt>
                <c:pt idx="871">
                  <c:v>-0.0492486</c:v>
                </c:pt>
                <c:pt idx="872">
                  <c:v>-0.048867</c:v>
                </c:pt>
                <c:pt idx="873">
                  <c:v>-0.0484841</c:v>
                </c:pt>
                <c:pt idx="874">
                  <c:v>-0.0481025</c:v>
                </c:pt>
                <c:pt idx="875">
                  <c:v>-0.0477188</c:v>
                </c:pt>
                <c:pt idx="876">
                  <c:v>-0.0473371</c:v>
                </c:pt>
                <c:pt idx="877">
                  <c:v>-0.046954</c:v>
                </c:pt>
                <c:pt idx="878">
                  <c:v>-0.0465728</c:v>
                </c:pt>
                <c:pt idx="879">
                  <c:v>-0.0461905</c:v>
                </c:pt>
                <c:pt idx="880">
                  <c:v>-0.0458092</c:v>
                </c:pt>
                <c:pt idx="881">
                  <c:v>-0.0454284</c:v>
                </c:pt>
                <c:pt idx="882">
                  <c:v>-0.0450481</c:v>
                </c:pt>
                <c:pt idx="883">
                  <c:v>-0.0446683</c:v>
                </c:pt>
                <c:pt idx="884">
                  <c:v>-0.0442876</c:v>
                </c:pt>
                <c:pt idx="885">
                  <c:v>-0.0439073</c:v>
                </c:pt>
                <c:pt idx="886">
                  <c:v>-0.0435257</c:v>
                </c:pt>
                <c:pt idx="887">
                  <c:v>-0.0431449</c:v>
                </c:pt>
                <c:pt idx="888">
                  <c:v>-0.0427614</c:v>
                </c:pt>
                <c:pt idx="889">
                  <c:v>-0.0423791</c:v>
                </c:pt>
                <c:pt idx="890">
                  <c:v>-0.0419945</c:v>
                </c:pt>
                <c:pt idx="891">
                  <c:v>-0.0416121</c:v>
                </c:pt>
                <c:pt idx="892">
                  <c:v>-0.0412285</c:v>
                </c:pt>
                <c:pt idx="893">
                  <c:v>-0.0408468</c:v>
                </c:pt>
                <c:pt idx="894">
                  <c:v>-0.040465</c:v>
                </c:pt>
                <c:pt idx="895">
                  <c:v>-0.0400831</c:v>
                </c:pt>
                <c:pt idx="896">
                  <c:v>-0.039703</c:v>
                </c:pt>
                <c:pt idx="897">
                  <c:v>-0.0393203</c:v>
                </c:pt>
                <c:pt idx="898">
                  <c:v>-0.0389405</c:v>
                </c:pt>
                <c:pt idx="899">
                  <c:v>-0.0385567</c:v>
                </c:pt>
                <c:pt idx="900">
                  <c:v>-0.0381752</c:v>
                </c:pt>
                <c:pt idx="901">
                  <c:v>-0.037791</c:v>
                </c:pt>
                <c:pt idx="902">
                  <c:v>-0.0374089</c:v>
                </c:pt>
                <c:pt idx="903">
                  <c:v>-0.0370252</c:v>
                </c:pt>
                <c:pt idx="904">
                  <c:v>-0.0366432</c:v>
                </c:pt>
                <c:pt idx="905">
                  <c:v>-0.0362598</c:v>
                </c:pt>
                <c:pt idx="906">
                  <c:v>-0.0358783</c:v>
                </c:pt>
                <c:pt idx="907">
                  <c:v>-0.0354967</c:v>
                </c:pt>
                <c:pt idx="908">
                  <c:v>-0.0351169</c:v>
                </c:pt>
                <c:pt idx="909">
                  <c:v>-0.0347357</c:v>
                </c:pt>
                <c:pt idx="910">
                  <c:v>-0.0343555</c:v>
                </c:pt>
                <c:pt idx="911">
                  <c:v>-0.0339742</c:v>
                </c:pt>
                <c:pt idx="912">
                  <c:v>-0.0335934</c:v>
                </c:pt>
                <c:pt idx="913">
                  <c:v>-0.033212</c:v>
                </c:pt>
                <c:pt idx="914">
                  <c:v>-0.0328297</c:v>
                </c:pt>
                <c:pt idx="915">
                  <c:v>-0.0324474</c:v>
                </c:pt>
                <c:pt idx="916">
                  <c:v>-0.0320638</c:v>
                </c:pt>
                <c:pt idx="917">
                  <c:v>-0.0316821</c:v>
                </c:pt>
                <c:pt idx="918">
                  <c:v>-0.0312989</c:v>
                </c:pt>
                <c:pt idx="919">
                  <c:v>-0.0309183</c:v>
                </c:pt>
                <c:pt idx="920">
                  <c:v>-0.0305357</c:v>
                </c:pt>
                <c:pt idx="921">
                  <c:v>-0.0301554</c:v>
                </c:pt>
                <c:pt idx="922">
                  <c:v>-0.0297734</c:v>
                </c:pt>
                <c:pt idx="923">
                  <c:v>-0.0293932</c:v>
                </c:pt>
                <c:pt idx="924">
                  <c:v>-0.0290113</c:v>
                </c:pt>
                <c:pt idx="925">
                  <c:v>-0.0286304</c:v>
                </c:pt>
                <c:pt idx="926">
                  <c:v>-0.0282482</c:v>
                </c:pt>
                <c:pt idx="927">
                  <c:v>-0.0278658</c:v>
                </c:pt>
                <c:pt idx="928">
                  <c:v>-0.0274836</c:v>
                </c:pt>
                <c:pt idx="929">
                  <c:v>-0.0271003</c:v>
                </c:pt>
                <c:pt idx="930">
                  <c:v>-0.0267186</c:v>
                </c:pt>
                <c:pt idx="931">
                  <c:v>-0.026335</c:v>
                </c:pt>
                <c:pt idx="932">
                  <c:v>-0.0259549</c:v>
                </c:pt>
                <c:pt idx="933">
                  <c:v>-0.025573</c:v>
                </c:pt>
                <c:pt idx="934">
                  <c:v>-0.0251932</c:v>
                </c:pt>
                <c:pt idx="935">
                  <c:v>-0.0248114</c:v>
                </c:pt>
                <c:pt idx="936">
                  <c:v>-0.024431</c:v>
                </c:pt>
                <c:pt idx="937">
                  <c:v>-0.0240494</c:v>
                </c:pt>
                <c:pt idx="938">
                  <c:v>-0.0236681</c:v>
                </c:pt>
                <c:pt idx="939">
                  <c:v>-0.0232857</c:v>
                </c:pt>
                <c:pt idx="940">
                  <c:v>-0.0229031</c:v>
                </c:pt>
                <c:pt idx="941">
                  <c:v>-0.0225199</c:v>
                </c:pt>
                <c:pt idx="942">
                  <c:v>-0.0221373</c:v>
                </c:pt>
                <c:pt idx="943">
                  <c:v>-0.0217542</c:v>
                </c:pt>
                <c:pt idx="944">
                  <c:v>-0.0213716</c:v>
                </c:pt>
                <c:pt idx="945">
                  <c:v>-0.0209893</c:v>
                </c:pt>
                <c:pt idx="946">
                  <c:v>-0.0206073</c:v>
                </c:pt>
                <c:pt idx="947">
                  <c:v>-0.0202266</c:v>
                </c:pt>
                <c:pt idx="948">
                  <c:v>-0.019845</c:v>
                </c:pt>
                <c:pt idx="949">
                  <c:v>-0.0194652</c:v>
                </c:pt>
                <c:pt idx="950">
                  <c:v>-0.0190834</c:v>
                </c:pt>
                <c:pt idx="951">
                  <c:v>-0.0187026</c:v>
                </c:pt>
                <c:pt idx="952">
                  <c:v>-0.0183197</c:v>
                </c:pt>
                <c:pt idx="953">
                  <c:v>-0.017938</c:v>
                </c:pt>
                <c:pt idx="954">
                  <c:v>-0.0175551</c:v>
                </c:pt>
                <c:pt idx="955">
                  <c:v>-0.0171733</c:v>
                </c:pt>
                <c:pt idx="956">
                  <c:v>-0.0167911</c:v>
                </c:pt>
                <c:pt idx="957">
                  <c:v>-0.01641</c:v>
                </c:pt>
                <c:pt idx="958">
                  <c:v>-0.0160291</c:v>
                </c:pt>
                <c:pt idx="959">
                  <c:v>-0.015649</c:v>
                </c:pt>
                <c:pt idx="960">
                  <c:v>-0.0152691</c:v>
                </c:pt>
                <c:pt idx="961">
                  <c:v>-0.0148894</c:v>
                </c:pt>
                <c:pt idx="962">
                  <c:v>-0.0145099</c:v>
                </c:pt>
                <c:pt idx="963">
                  <c:v>-0.0141295</c:v>
                </c:pt>
                <c:pt idx="964">
                  <c:v>-0.0137492</c:v>
                </c:pt>
                <c:pt idx="965">
                  <c:v>-0.0133673</c:v>
                </c:pt>
                <c:pt idx="966">
                  <c:v>-0.0129859</c:v>
                </c:pt>
                <c:pt idx="967">
                  <c:v>-0.0126032</c:v>
                </c:pt>
                <c:pt idx="968">
                  <c:v>-0.0122211</c:v>
                </c:pt>
                <c:pt idx="969">
                  <c:v>-0.0118383</c:v>
                </c:pt>
                <c:pt idx="970">
                  <c:v>-0.0114562</c:v>
                </c:pt>
                <c:pt idx="971">
                  <c:v>-0.0110744</c:v>
                </c:pt>
                <c:pt idx="972">
                  <c:v>-0.0106928</c:v>
                </c:pt>
                <c:pt idx="973">
                  <c:v>-0.0103119</c:v>
                </c:pt>
                <c:pt idx="974">
                  <c:v>-0.00993034</c:v>
                </c:pt>
                <c:pt idx="975">
                  <c:v>-0.00954971</c:v>
                </c:pt>
                <c:pt idx="976">
                  <c:v>-0.00916796</c:v>
                </c:pt>
                <c:pt idx="977">
                  <c:v>-0.00878619</c:v>
                </c:pt>
                <c:pt idx="978">
                  <c:v>-0.00840349</c:v>
                </c:pt>
                <c:pt idx="979">
                  <c:v>-0.00802046</c:v>
                </c:pt>
                <c:pt idx="980">
                  <c:v>-0.00763713</c:v>
                </c:pt>
                <c:pt idx="981">
                  <c:v>-0.00725342</c:v>
                </c:pt>
                <c:pt idx="982">
                  <c:v>-0.00687006</c:v>
                </c:pt>
                <c:pt idx="983">
                  <c:v>-0.00648643</c:v>
                </c:pt>
                <c:pt idx="984">
                  <c:v>-0.0061036</c:v>
                </c:pt>
                <c:pt idx="985">
                  <c:v>-0.00572057</c:v>
                </c:pt>
                <c:pt idx="986">
                  <c:v>-0.00533832</c:v>
                </c:pt>
                <c:pt idx="987">
                  <c:v>-0.00495771</c:v>
                </c:pt>
                <c:pt idx="988">
                  <c:v>-0.00457803</c:v>
                </c:pt>
                <c:pt idx="989">
                  <c:v>-0.00420043</c:v>
                </c:pt>
                <c:pt idx="990">
                  <c:v>-0.00382458</c:v>
                </c:pt>
                <c:pt idx="991">
                  <c:v>-0.00345248</c:v>
                </c:pt>
                <c:pt idx="992">
                  <c:v>-0.00308361</c:v>
                </c:pt>
                <c:pt idx="993">
                  <c:v>-0.00271793</c:v>
                </c:pt>
                <c:pt idx="994">
                  <c:v>-0.00235173</c:v>
                </c:pt>
                <c:pt idx="995">
                  <c:v>-0.00197936</c:v>
                </c:pt>
                <c:pt idx="996">
                  <c:v>-0.00159164</c:v>
                </c:pt>
                <c:pt idx="997">
                  <c:v>-0.00117453</c:v>
                </c:pt>
                <c:pt idx="998">
                  <c:v>-0.000705082</c:v>
                </c:pt>
                <c:pt idx="999">
                  <c:v>-0.000226416</c:v>
                </c:pt>
                <c:pt idx="1000">
                  <c:v>2.30988E-00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gure 7'!$I$3</c:f>
              <c:strCache>
                <c:ptCount val="1"/>
                <c:pt idx="0">
                  <c:v>T=20℃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1543599" sp="385900"/>
              </a:custDash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7'!$I$6:$I$1006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.001</c:v>
                </c:pt>
                <c:pt idx="445">
                  <c:v>445.001</c:v>
                </c:pt>
                <c:pt idx="446">
                  <c:v>446.002</c:v>
                </c:pt>
                <c:pt idx="447">
                  <c:v>447.003</c:v>
                </c:pt>
                <c:pt idx="448">
                  <c:v>448.005</c:v>
                </c:pt>
                <c:pt idx="449">
                  <c:v>449.006</c:v>
                </c:pt>
                <c:pt idx="450">
                  <c:v>450.008</c:v>
                </c:pt>
                <c:pt idx="451">
                  <c:v>451.01</c:v>
                </c:pt>
                <c:pt idx="452">
                  <c:v>452.012</c:v>
                </c:pt>
                <c:pt idx="453">
                  <c:v>453.013</c:v>
                </c:pt>
                <c:pt idx="454">
                  <c:v>454.015</c:v>
                </c:pt>
                <c:pt idx="455">
                  <c:v>455.017</c:v>
                </c:pt>
                <c:pt idx="456">
                  <c:v>456.019</c:v>
                </c:pt>
                <c:pt idx="457">
                  <c:v>457.02</c:v>
                </c:pt>
                <c:pt idx="458">
                  <c:v>458.021</c:v>
                </c:pt>
                <c:pt idx="459">
                  <c:v>459.022</c:v>
                </c:pt>
                <c:pt idx="460">
                  <c:v>460.023</c:v>
                </c:pt>
                <c:pt idx="461">
                  <c:v>461.024</c:v>
                </c:pt>
                <c:pt idx="462">
                  <c:v>462.024</c:v>
                </c:pt>
                <c:pt idx="463">
                  <c:v>463.024</c:v>
                </c:pt>
                <c:pt idx="464">
                  <c:v>464.024</c:v>
                </c:pt>
                <c:pt idx="465">
                  <c:v>465.024</c:v>
                </c:pt>
                <c:pt idx="466">
                  <c:v>466.024</c:v>
                </c:pt>
                <c:pt idx="467">
                  <c:v>467.024</c:v>
                </c:pt>
                <c:pt idx="468">
                  <c:v>468.024</c:v>
                </c:pt>
                <c:pt idx="469">
                  <c:v>469.025</c:v>
                </c:pt>
                <c:pt idx="470">
                  <c:v>470.025</c:v>
                </c:pt>
                <c:pt idx="471">
                  <c:v>471.026</c:v>
                </c:pt>
                <c:pt idx="472">
                  <c:v>472.027</c:v>
                </c:pt>
                <c:pt idx="473">
                  <c:v>473.028</c:v>
                </c:pt>
                <c:pt idx="474">
                  <c:v>474.03</c:v>
                </c:pt>
                <c:pt idx="475">
                  <c:v>475.031</c:v>
                </c:pt>
                <c:pt idx="476">
                  <c:v>476.033</c:v>
                </c:pt>
                <c:pt idx="477">
                  <c:v>477.035</c:v>
                </c:pt>
                <c:pt idx="478">
                  <c:v>478.037</c:v>
                </c:pt>
                <c:pt idx="479">
                  <c:v>479.039</c:v>
                </c:pt>
                <c:pt idx="480">
                  <c:v>480.041</c:v>
                </c:pt>
                <c:pt idx="481">
                  <c:v>481.042</c:v>
                </c:pt>
                <c:pt idx="482">
                  <c:v>482.044</c:v>
                </c:pt>
                <c:pt idx="483">
                  <c:v>483.045</c:v>
                </c:pt>
                <c:pt idx="484">
                  <c:v>484.046</c:v>
                </c:pt>
                <c:pt idx="485">
                  <c:v>485.047</c:v>
                </c:pt>
                <c:pt idx="486">
                  <c:v>486.048</c:v>
                </c:pt>
                <c:pt idx="487">
                  <c:v>487.048</c:v>
                </c:pt>
                <c:pt idx="488">
                  <c:v>488.048</c:v>
                </c:pt>
                <c:pt idx="489">
                  <c:v>489.048</c:v>
                </c:pt>
                <c:pt idx="490">
                  <c:v>490.048</c:v>
                </c:pt>
                <c:pt idx="491">
                  <c:v>491.048</c:v>
                </c:pt>
                <c:pt idx="492">
                  <c:v>492.048</c:v>
                </c:pt>
                <c:pt idx="493">
                  <c:v>493.048</c:v>
                </c:pt>
                <c:pt idx="494">
                  <c:v>494.048</c:v>
                </c:pt>
                <c:pt idx="495">
                  <c:v>495.048</c:v>
                </c:pt>
                <c:pt idx="496">
                  <c:v>496.048</c:v>
                </c:pt>
                <c:pt idx="497">
                  <c:v>497.048</c:v>
                </c:pt>
                <c:pt idx="498">
                  <c:v>498.048</c:v>
                </c:pt>
                <c:pt idx="499">
                  <c:v>499.048</c:v>
                </c:pt>
                <c:pt idx="500">
                  <c:v>500.048</c:v>
                </c:pt>
                <c:pt idx="501">
                  <c:v>501.048</c:v>
                </c:pt>
                <c:pt idx="502">
                  <c:v>502.048</c:v>
                </c:pt>
                <c:pt idx="503">
                  <c:v>503.048</c:v>
                </c:pt>
                <c:pt idx="504">
                  <c:v>504.048</c:v>
                </c:pt>
                <c:pt idx="505">
                  <c:v>505.048</c:v>
                </c:pt>
                <c:pt idx="506">
                  <c:v>506.048</c:v>
                </c:pt>
                <c:pt idx="507">
                  <c:v>507.048</c:v>
                </c:pt>
                <c:pt idx="508">
                  <c:v>508.048</c:v>
                </c:pt>
                <c:pt idx="509">
                  <c:v>509.048</c:v>
                </c:pt>
                <c:pt idx="510">
                  <c:v>510.048</c:v>
                </c:pt>
                <c:pt idx="511">
                  <c:v>511.048</c:v>
                </c:pt>
                <c:pt idx="512">
                  <c:v>512.049</c:v>
                </c:pt>
                <c:pt idx="513">
                  <c:v>513.049</c:v>
                </c:pt>
                <c:pt idx="514">
                  <c:v>514.049</c:v>
                </c:pt>
                <c:pt idx="515">
                  <c:v>515.05</c:v>
                </c:pt>
                <c:pt idx="516">
                  <c:v>516.051</c:v>
                </c:pt>
                <c:pt idx="517">
                  <c:v>517.052</c:v>
                </c:pt>
                <c:pt idx="518">
                  <c:v>518.053</c:v>
                </c:pt>
                <c:pt idx="519">
                  <c:v>519.055</c:v>
                </c:pt>
                <c:pt idx="520">
                  <c:v>520.056</c:v>
                </c:pt>
                <c:pt idx="521">
                  <c:v>521.058</c:v>
                </c:pt>
                <c:pt idx="522">
                  <c:v>522.06</c:v>
                </c:pt>
                <c:pt idx="523">
                  <c:v>523.062</c:v>
                </c:pt>
                <c:pt idx="524">
                  <c:v>524.064</c:v>
                </c:pt>
                <c:pt idx="525">
                  <c:v>525.066</c:v>
                </c:pt>
                <c:pt idx="526">
                  <c:v>526.067</c:v>
                </c:pt>
                <c:pt idx="527">
                  <c:v>527.069</c:v>
                </c:pt>
                <c:pt idx="528">
                  <c:v>528.07</c:v>
                </c:pt>
                <c:pt idx="529">
                  <c:v>529.071</c:v>
                </c:pt>
                <c:pt idx="530">
                  <c:v>530.072</c:v>
                </c:pt>
                <c:pt idx="531">
                  <c:v>531.072</c:v>
                </c:pt>
                <c:pt idx="532">
                  <c:v>532.073</c:v>
                </c:pt>
                <c:pt idx="533">
                  <c:v>533.073</c:v>
                </c:pt>
                <c:pt idx="534">
                  <c:v>534.073</c:v>
                </c:pt>
                <c:pt idx="535">
                  <c:v>535.073</c:v>
                </c:pt>
                <c:pt idx="536">
                  <c:v>536.073</c:v>
                </c:pt>
                <c:pt idx="537">
                  <c:v>537.073</c:v>
                </c:pt>
                <c:pt idx="538">
                  <c:v>538.073</c:v>
                </c:pt>
                <c:pt idx="539">
                  <c:v>539.073</c:v>
                </c:pt>
                <c:pt idx="540">
                  <c:v>540.074</c:v>
                </c:pt>
                <c:pt idx="541">
                  <c:v>541.075</c:v>
                </c:pt>
                <c:pt idx="542">
                  <c:v>542.076</c:v>
                </c:pt>
                <c:pt idx="543">
                  <c:v>543.077</c:v>
                </c:pt>
                <c:pt idx="544">
                  <c:v>544.078</c:v>
                </c:pt>
                <c:pt idx="545">
                  <c:v>545.08</c:v>
                </c:pt>
                <c:pt idx="546">
                  <c:v>546.082</c:v>
                </c:pt>
                <c:pt idx="547">
                  <c:v>547.084</c:v>
                </c:pt>
                <c:pt idx="548">
                  <c:v>548.086</c:v>
                </c:pt>
                <c:pt idx="549">
                  <c:v>549.088</c:v>
                </c:pt>
                <c:pt idx="550">
                  <c:v>550.089</c:v>
                </c:pt>
                <c:pt idx="551">
                  <c:v>551.091</c:v>
                </c:pt>
                <c:pt idx="552">
                  <c:v>552.093</c:v>
                </c:pt>
                <c:pt idx="553">
                  <c:v>553.094</c:v>
                </c:pt>
                <c:pt idx="554">
                  <c:v>554.095</c:v>
                </c:pt>
                <c:pt idx="555">
                  <c:v>555.096</c:v>
                </c:pt>
                <c:pt idx="556">
                  <c:v>556.096</c:v>
                </c:pt>
                <c:pt idx="557">
                  <c:v>557.097</c:v>
                </c:pt>
                <c:pt idx="558">
                  <c:v>558.097</c:v>
                </c:pt>
                <c:pt idx="559">
                  <c:v>559.097</c:v>
                </c:pt>
                <c:pt idx="560">
                  <c:v>560.097</c:v>
                </c:pt>
                <c:pt idx="561">
                  <c:v>561.097</c:v>
                </c:pt>
                <c:pt idx="562">
                  <c:v>562.097</c:v>
                </c:pt>
                <c:pt idx="563">
                  <c:v>563.097</c:v>
                </c:pt>
                <c:pt idx="564">
                  <c:v>564.097</c:v>
                </c:pt>
                <c:pt idx="565">
                  <c:v>565.097</c:v>
                </c:pt>
                <c:pt idx="566">
                  <c:v>566.097</c:v>
                </c:pt>
                <c:pt idx="567">
                  <c:v>567.097</c:v>
                </c:pt>
                <c:pt idx="568">
                  <c:v>568.097</c:v>
                </c:pt>
                <c:pt idx="569">
                  <c:v>569.097</c:v>
                </c:pt>
                <c:pt idx="570">
                  <c:v>570.097</c:v>
                </c:pt>
                <c:pt idx="571">
                  <c:v>571.097</c:v>
                </c:pt>
                <c:pt idx="572">
                  <c:v>572.097</c:v>
                </c:pt>
                <c:pt idx="573">
                  <c:v>573.097</c:v>
                </c:pt>
                <c:pt idx="574">
                  <c:v>574.097</c:v>
                </c:pt>
                <c:pt idx="575">
                  <c:v>575.097</c:v>
                </c:pt>
                <c:pt idx="576">
                  <c:v>576.097</c:v>
                </c:pt>
                <c:pt idx="577">
                  <c:v>577.097</c:v>
                </c:pt>
                <c:pt idx="578">
                  <c:v>578.097</c:v>
                </c:pt>
                <c:pt idx="579">
                  <c:v>579.097</c:v>
                </c:pt>
                <c:pt idx="580">
                  <c:v>580.097</c:v>
                </c:pt>
                <c:pt idx="581">
                  <c:v>581.097</c:v>
                </c:pt>
                <c:pt idx="582">
                  <c:v>582.097</c:v>
                </c:pt>
                <c:pt idx="583">
                  <c:v>583.097</c:v>
                </c:pt>
                <c:pt idx="584">
                  <c:v>584.097</c:v>
                </c:pt>
                <c:pt idx="585">
                  <c:v>585.097</c:v>
                </c:pt>
                <c:pt idx="586">
                  <c:v>586.097</c:v>
                </c:pt>
                <c:pt idx="587">
                  <c:v>587.097</c:v>
                </c:pt>
                <c:pt idx="588">
                  <c:v>588.097</c:v>
                </c:pt>
                <c:pt idx="589">
                  <c:v>589.097</c:v>
                </c:pt>
                <c:pt idx="590">
                  <c:v>590.097</c:v>
                </c:pt>
                <c:pt idx="591">
                  <c:v>591.097</c:v>
                </c:pt>
                <c:pt idx="592">
                  <c:v>592.097</c:v>
                </c:pt>
                <c:pt idx="593">
                  <c:v>593.097</c:v>
                </c:pt>
                <c:pt idx="594">
                  <c:v>594.097</c:v>
                </c:pt>
                <c:pt idx="595">
                  <c:v>595.097</c:v>
                </c:pt>
                <c:pt idx="596">
                  <c:v>596.097</c:v>
                </c:pt>
                <c:pt idx="597">
                  <c:v>597.097</c:v>
                </c:pt>
                <c:pt idx="598">
                  <c:v>598.097</c:v>
                </c:pt>
                <c:pt idx="599">
                  <c:v>599.097</c:v>
                </c:pt>
                <c:pt idx="600">
                  <c:v>600.097</c:v>
                </c:pt>
                <c:pt idx="601">
                  <c:v>601.097</c:v>
                </c:pt>
                <c:pt idx="602">
                  <c:v>602.097</c:v>
                </c:pt>
                <c:pt idx="603">
                  <c:v>603.097</c:v>
                </c:pt>
                <c:pt idx="604">
                  <c:v>604.097</c:v>
                </c:pt>
                <c:pt idx="605">
                  <c:v>605.097</c:v>
                </c:pt>
                <c:pt idx="606">
                  <c:v>606.097</c:v>
                </c:pt>
                <c:pt idx="607">
                  <c:v>607.097</c:v>
                </c:pt>
                <c:pt idx="608">
                  <c:v>608.097</c:v>
                </c:pt>
                <c:pt idx="609">
                  <c:v>609.097</c:v>
                </c:pt>
                <c:pt idx="610">
                  <c:v>610.097</c:v>
                </c:pt>
                <c:pt idx="611">
                  <c:v>611.097</c:v>
                </c:pt>
                <c:pt idx="612">
                  <c:v>612.097</c:v>
                </c:pt>
                <c:pt idx="613">
                  <c:v>613.097</c:v>
                </c:pt>
                <c:pt idx="614">
                  <c:v>614.097</c:v>
                </c:pt>
                <c:pt idx="615">
                  <c:v>615.097</c:v>
                </c:pt>
                <c:pt idx="616">
                  <c:v>616.097</c:v>
                </c:pt>
                <c:pt idx="617">
                  <c:v>617.097</c:v>
                </c:pt>
                <c:pt idx="618">
                  <c:v>618.097</c:v>
                </c:pt>
                <c:pt idx="619">
                  <c:v>619.097</c:v>
                </c:pt>
                <c:pt idx="620">
                  <c:v>620.097</c:v>
                </c:pt>
                <c:pt idx="621">
                  <c:v>621.097</c:v>
                </c:pt>
                <c:pt idx="622">
                  <c:v>622.097</c:v>
                </c:pt>
                <c:pt idx="623">
                  <c:v>623.097</c:v>
                </c:pt>
                <c:pt idx="624">
                  <c:v>624.097</c:v>
                </c:pt>
                <c:pt idx="625">
                  <c:v>625.097</c:v>
                </c:pt>
                <c:pt idx="626">
                  <c:v>626.097</c:v>
                </c:pt>
                <c:pt idx="627">
                  <c:v>627.097</c:v>
                </c:pt>
                <c:pt idx="628">
                  <c:v>628.097</c:v>
                </c:pt>
                <c:pt idx="629">
                  <c:v>629.097</c:v>
                </c:pt>
                <c:pt idx="630">
                  <c:v>630.097</c:v>
                </c:pt>
                <c:pt idx="631">
                  <c:v>631.097</c:v>
                </c:pt>
                <c:pt idx="632">
                  <c:v>632.097</c:v>
                </c:pt>
                <c:pt idx="633">
                  <c:v>633.097</c:v>
                </c:pt>
                <c:pt idx="634">
                  <c:v>634.097</c:v>
                </c:pt>
                <c:pt idx="635">
                  <c:v>635.097</c:v>
                </c:pt>
                <c:pt idx="636">
                  <c:v>636.097</c:v>
                </c:pt>
                <c:pt idx="637">
                  <c:v>637.097</c:v>
                </c:pt>
                <c:pt idx="638">
                  <c:v>638.097</c:v>
                </c:pt>
                <c:pt idx="639">
                  <c:v>639.097</c:v>
                </c:pt>
                <c:pt idx="640">
                  <c:v>640.097</c:v>
                </c:pt>
                <c:pt idx="641">
                  <c:v>641.097</c:v>
                </c:pt>
                <c:pt idx="642">
                  <c:v>642.097</c:v>
                </c:pt>
                <c:pt idx="643">
                  <c:v>643.097</c:v>
                </c:pt>
                <c:pt idx="644">
                  <c:v>644.097</c:v>
                </c:pt>
                <c:pt idx="645">
                  <c:v>645.097</c:v>
                </c:pt>
                <c:pt idx="646">
                  <c:v>646.097</c:v>
                </c:pt>
                <c:pt idx="647">
                  <c:v>647.097</c:v>
                </c:pt>
                <c:pt idx="648">
                  <c:v>648.097</c:v>
                </c:pt>
                <c:pt idx="649">
                  <c:v>649.097</c:v>
                </c:pt>
                <c:pt idx="650">
                  <c:v>650.097</c:v>
                </c:pt>
                <c:pt idx="651">
                  <c:v>651.097</c:v>
                </c:pt>
                <c:pt idx="652">
                  <c:v>652.097</c:v>
                </c:pt>
                <c:pt idx="653">
                  <c:v>653.097</c:v>
                </c:pt>
                <c:pt idx="654">
                  <c:v>654.097</c:v>
                </c:pt>
                <c:pt idx="655">
                  <c:v>655.097</c:v>
                </c:pt>
                <c:pt idx="656">
                  <c:v>656.097</c:v>
                </c:pt>
                <c:pt idx="657">
                  <c:v>657.097</c:v>
                </c:pt>
                <c:pt idx="658">
                  <c:v>658.097</c:v>
                </c:pt>
                <c:pt idx="659">
                  <c:v>659.097</c:v>
                </c:pt>
                <c:pt idx="660">
                  <c:v>660.097</c:v>
                </c:pt>
                <c:pt idx="661">
                  <c:v>661.097</c:v>
                </c:pt>
                <c:pt idx="662">
                  <c:v>662.097</c:v>
                </c:pt>
                <c:pt idx="663">
                  <c:v>663.097</c:v>
                </c:pt>
                <c:pt idx="664">
                  <c:v>664.097</c:v>
                </c:pt>
                <c:pt idx="665">
                  <c:v>665.097</c:v>
                </c:pt>
                <c:pt idx="666">
                  <c:v>666.097</c:v>
                </c:pt>
                <c:pt idx="667">
                  <c:v>667.097</c:v>
                </c:pt>
                <c:pt idx="668">
                  <c:v>668.097</c:v>
                </c:pt>
                <c:pt idx="669">
                  <c:v>669.097</c:v>
                </c:pt>
                <c:pt idx="670">
                  <c:v>670.097</c:v>
                </c:pt>
                <c:pt idx="671">
                  <c:v>671.097</c:v>
                </c:pt>
                <c:pt idx="672">
                  <c:v>672.097</c:v>
                </c:pt>
                <c:pt idx="673">
                  <c:v>673.097</c:v>
                </c:pt>
                <c:pt idx="674">
                  <c:v>674.097</c:v>
                </c:pt>
                <c:pt idx="675">
                  <c:v>675.097</c:v>
                </c:pt>
                <c:pt idx="676">
                  <c:v>676.097</c:v>
                </c:pt>
                <c:pt idx="677">
                  <c:v>677.097</c:v>
                </c:pt>
                <c:pt idx="678">
                  <c:v>678.097</c:v>
                </c:pt>
                <c:pt idx="679">
                  <c:v>679.097</c:v>
                </c:pt>
                <c:pt idx="680">
                  <c:v>680.097</c:v>
                </c:pt>
                <c:pt idx="681">
                  <c:v>681.097</c:v>
                </c:pt>
                <c:pt idx="682">
                  <c:v>682.097</c:v>
                </c:pt>
                <c:pt idx="683">
                  <c:v>683.097</c:v>
                </c:pt>
                <c:pt idx="684">
                  <c:v>684.097</c:v>
                </c:pt>
                <c:pt idx="685">
                  <c:v>685.097</c:v>
                </c:pt>
                <c:pt idx="686">
                  <c:v>686.097</c:v>
                </c:pt>
                <c:pt idx="687">
                  <c:v>687.097</c:v>
                </c:pt>
                <c:pt idx="688">
                  <c:v>688.097</c:v>
                </c:pt>
                <c:pt idx="689">
                  <c:v>689.097</c:v>
                </c:pt>
                <c:pt idx="690">
                  <c:v>690.097</c:v>
                </c:pt>
                <c:pt idx="691">
                  <c:v>691.097</c:v>
                </c:pt>
                <c:pt idx="692">
                  <c:v>692.097</c:v>
                </c:pt>
                <c:pt idx="693">
                  <c:v>693.097</c:v>
                </c:pt>
                <c:pt idx="694">
                  <c:v>694.097</c:v>
                </c:pt>
                <c:pt idx="695">
                  <c:v>695.097</c:v>
                </c:pt>
                <c:pt idx="696">
                  <c:v>696.097</c:v>
                </c:pt>
                <c:pt idx="697">
                  <c:v>697.097</c:v>
                </c:pt>
                <c:pt idx="698">
                  <c:v>698.097</c:v>
                </c:pt>
                <c:pt idx="699">
                  <c:v>699.097</c:v>
                </c:pt>
                <c:pt idx="700">
                  <c:v>700.097</c:v>
                </c:pt>
                <c:pt idx="701">
                  <c:v>701.097</c:v>
                </c:pt>
                <c:pt idx="702">
                  <c:v>702.097</c:v>
                </c:pt>
                <c:pt idx="703">
                  <c:v>703.097</c:v>
                </c:pt>
                <c:pt idx="704">
                  <c:v>704.097</c:v>
                </c:pt>
                <c:pt idx="705">
                  <c:v>705.097</c:v>
                </c:pt>
                <c:pt idx="706">
                  <c:v>706.097</c:v>
                </c:pt>
                <c:pt idx="707">
                  <c:v>707.097</c:v>
                </c:pt>
                <c:pt idx="708">
                  <c:v>708.097</c:v>
                </c:pt>
                <c:pt idx="709">
                  <c:v>709.097</c:v>
                </c:pt>
                <c:pt idx="710">
                  <c:v>710.097</c:v>
                </c:pt>
                <c:pt idx="711">
                  <c:v>711.097</c:v>
                </c:pt>
                <c:pt idx="712">
                  <c:v>712.097</c:v>
                </c:pt>
                <c:pt idx="713">
                  <c:v>713.097</c:v>
                </c:pt>
                <c:pt idx="714">
                  <c:v>714.097</c:v>
                </c:pt>
                <c:pt idx="715">
                  <c:v>715.097</c:v>
                </c:pt>
                <c:pt idx="716">
                  <c:v>716.097</c:v>
                </c:pt>
                <c:pt idx="717">
                  <c:v>717.097</c:v>
                </c:pt>
                <c:pt idx="718">
                  <c:v>718.097</c:v>
                </c:pt>
                <c:pt idx="719">
                  <c:v>719.097</c:v>
                </c:pt>
                <c:pt idx="720">
                  <c:v>720.097</c:v>
                </c:pt>
                <c:pt idx="721">
                  <c:v>721.097</c:v>
                </c:pt>
                <c:pt idx="722">
                  <c:v>722.097</c:v>
                </c:pt>
                <c:pt idx="723">
                  <c:v>723.097</c:v>
                </c:pt>
                <c:pt idx="724">
                  <c:v>724.097</c:v>
                </c:pt>
                <c:pt idx="725">
                  <c:v>725.097</c:v>
                </c:pt>
                <c:pt idx="726">
                  <c:v>726.097</c:v>
                </c:pt>
                <c:pt idx="727">
                  <c:v>727.097</c:v>
                </c:pt>
                <c:pt idx="728">
                  <c:v>728.097</c:v>
                </c:pt>
                <c:pt idx="729">
                  <c:v>729.097</c:v>
                </c:pt>
                <c:pt idx="730">
                  <c:v>730.097</c:v>
                </c:pt>
                <c:pt idx="731">
                  <c:v>731.097</c:v>
                </c:pt>
                <c:pt idx="732">
                  <c:v>732.097</c:v>
                </c:pt>
                <c:pt idx="733">
                  <c:v>733.097</c:v>
                </c:pt>
                <c:pt idx="734">
                  <c:v>734.097</c:v>
                </c:pt>
                <c:pt idx="735">
                  <c:v>735.097</c:v>
                </c:pt>
                <c:pt idx="736">
                  <c:v>736.097</c:v>
                </c:pt>
                <c:pt idx="737">
                  <c:v>737.097</c:v>
                </c:pt>
                <c:pt idx="738">
                  <c:v>738.097</c:v>
                </c:pt>
                <c:pt idx="739">
                  <c:v>739.097</c:v>
                </c:pt>
                <c:pt idx="740">
                  <c:v>740.097</c:v>
                </c:pt>
                <c:pt idx="741">
                  <c:v>741.097</c:v>
                </c:pt>
                <c:pt idx="742">
                  <c:v>742.097</c:v>
                </c:pt>
                <c:pt idx="743">
                  <c:v>743.097</c:v>
                </c:pt>
                <c:pt idx="744">
                  <c:v>744.097</c:v>
                </c:pt>
                <c:pt idx="745">
                  <c:v>745.097</c:v>
                </c:pt>
                <c:pt idx="746">
                  <c:v>746.097</c:v>
                </c:pt>
                <c:pt idx="747">
                  <c:v>747.097</c:v>
                </c:pt>
                <c:pt idx="748">
                  <c:v>748.097</c:v>
                </c:pt>
                <c:pt idx="749">
                  <c:v>749.097</c:v>
                </c:pt>
                <c:pt idx="750">
                  <c:v>750.097</c:v>
                </c:pt>
                <c:pt idx="751">
                  <c:v>751.097</c:v>
                </c:pt>
                <c:pt idx="752">
                  <c:v>752.097</c:v>
                </c:pt>
                <c:pt idx="753">
                  <c:v>753.097</c:v>
                </c:pt>
                <c:pt idx="754">
                  <c:v>754.097</c:v>
                </c:pt>
                <c:pt idx="755">
                  <c:v>755.097</c:v>
                </c:pt>
                <c:pt idx="756">
                  <c:v>756.097</c:v>
                </c:pt>
                <c:pt idx="757">
                  <c:v>757.097</c:v>
                </c:pt>
                <c:pt idx="758">
                  <c:v>758.097</c:v>
                </c:pt>
                <c:pt idx="759">
                  <c:v>759.097</c:v>
                </c:pt>
                <c:pt idx="760">
                  <c:v>760.097</c:v>
                </c:pt>
                <c:pt idx="761">
                  <c:v>761.097</c:v>
                </c:pt>
                <c:pt idx="762">
                  <c:v>762.097</c:v>
                </c:pt>
                <c:pt idx="763">
                  <c:v>763.097</c:v>
                </c:pt>
                <c:pt idx="764">
                  <c:v>764.097</c:v>
                </c:pt>
                <c:pt idx="765">
                  <c:v>765.097</c:v>
                </c:pt>
                <c:pt idx="766">
                  <c:v>766.097</c:v>
                </c:pt>
                <c:pt idx="767">
                  <c:v>767.097</c:v>
                </c:pt>
                <c:pt idx="768">
                  <c:v>768.097</c:v>
                </c:pt>
                <c:pt idx="769">
                  <c:v>769.097</c:v>
                </c:pt>
                <c:pt idx="770">
                  <c:v>770.097</c:v>
                </c:pt>
                <c:pt idx="771">
                  <c:v>771.097</c:v>
                </c:pt>
                <c:pt idx="772">
                  <c:v>772.097</c:v>
                </c:pt>
                <c:pt idx="773">
                  <c:v>773.097</c:v>
                </c:pt>
                <c:pt idx="774">
                  <c:v>774.097</c:v>
                </c:pt>
                <c:pt idx="775">
                  <c:v>775.097</c:v>
                </c:pt>
                <c:pt idx="776">
                  <c:v>776.097</c:v>
                </c:pt>
                <c:pt idx="777">
                  <c:v>777.097</c:v>
                </c:pt>
                <c:pt idx="778">
                  <c:v>778.097</c:v>
                </c:pt>
                <c:pt idx="779">
                  <c:v>779.097</c:v>
                </c:pt>
                <c:pt idx="780">
                  <c:v>780.097</c:v>
                </c:pt>
                <c:pt idx="781">
                  <c:v>781.097</c:v>
                </c:pt>
                <c:pt idx="782">
                  <c:v>782.097</c:v>
                </c:pt>
                <c:pt idx="783">
                  <c:v>783.097</c:v>
                </c:pt>
                <c:pt idx="784">
                  <c:v>784.097</c:v>
                </c:pt>
                <c:pt idx="785">
                  <c:v>785.097</c:v>
                </c:pt>
                <c:pt idx="786">
                  <c:v>786.097</c:v>
                </c:pt>
                <c:pt idx="787">
                  <c:v>787.097</c:v>
                </c:pt>
                <c:pt idx="788">
                  <c:v>788.097</c:v>
                </c:pt>
                <c:pt idx="789">
                  <c:v>789.097</c:v>
                </c:pt>
                <c:pt idx="790">
                  <c:v>790.097</c:v>
                </c:pt>
                <c:pt idx="791">
                  <c:v>791.097</c:v>
                </c:pt>
                <c:pt idx="792">
                  <c:v>792.097</c:v>
                </c:pt>
                <c:pt idx="793">
                  <c:v>793.097</c:v>
                </c:pt>
                <c:pt idx="794">
                  <c:v>794.097</c:v>
                </c:pt>
                <c:pt idx="795">
                  <c:v>795.097</c:v>
                </c:pt>
                <c:pt idx="796">
                  <c:v>796.097</c:v>
                </c:pt>
                <c:pt idx="797">
                  <c:v>797.097</c:v>
                </c:pt>
                <c:pt idx="798">
                  <c:v>798.097</c:v>
                </c:pt>
                <c:pt idx="799">
                  <c:v>799.097</c:v>
                </c:pt>
                <c:pt idx="800">
                  <c:v>800.097</c:v>
                </c:pt>
                <c:pt idx="801">
                  <c:v>801.097</c:v>
                </c:pt>
                <c:pt idx="802">
                  <c:v>802.097</c:v>
                </c:pt>
                <c:pt idx="803">
                  <c:v>803.097</c:v>
                </c:pt>
                <c:pt idx="804">
                  <c:v>804.097</c:v>
                </c:pt>
                <c:pt idx="805">
                  <c:v>805.097</c:v>
                </c:pt>
                <c:pt idx="806">
                  <c:v>806.097</c:v>
                </c:pt>
                <c:pt idx="807">
                  <c:v>807.097</c:v>
                </c:pt>
                <c:pt idx="808">
                  <c:v>808.097</c:v>
                </c:pt>
                <c:pt idx="809">
                  <c:v>809.097</c:v>
                </c:pt>
                <c:pt idx="810">
                  <c:v>810.097</c:v>
                </c:pt>
                <c:pt idx="811">
                  <c:v>811.097</c:v>
                </c:pt>
                <c:pt idx="812">
                  <c:v>812.097</c:v>
                </c:pt>
                <c:pt idx="813">
                  <c:v>813.097</c:v>
                </c:pt>
                <c:pt idx="814">
                  <c:v>814.097</c:v>
                </c:pt>
                <c:pt idx="815">
                  <c:v>815.097</c:v>
                </c:pt>
                <c:pt idx="816">
                  <c:v>816.097</c:v>
                </c:pt>
                <c:pt idx="817">
                  <c:v>817.097</c:v>
                </c:pt>
                <c:pt idx="818">
                  <c:v>818.097</c:v>
                </c:pt>
                <c:pt idx="819">
                  <c:v>819.097</c:v>
                </c:pt>
                <c:pt idx="820">
                  <c:v>820.097</c:v>
                </c:pt>
                <c:pt idx="821">
                  <c:v>821.097</c:v>
                </c:pt>
                <c:pt idx="822">
                  <c:v>822.097</c:v>
                </c:pt>
                <c:pt idx="823">
                  <c:v>823.097</c:v>
                </c:pt>
                <c:pt idx="824">
                  <c:v>824.097</c:v>
                </c:pt>
                <c:pt idx="825">
                  <c:v>825.097</c:v>
                </c:pt>
                <c:pt idx="826">
                  <c:v>826.097</c:v>
                </c:pt>
                <c:pt idx="827">
                  <c:v>827.097</c:v>
                </c:pt>
                <c:pt idx="828">
                  <c:v>828.097</c:v>
                </c:pt>
                <c:pt idx="829">
                  <c:v>829.097</c:v>
                </c:pt>
                <c:pt idx="830">
                  <c:v>830.097</c:v>
                </c:pt>
                <c:pt idx="831">
                  <c:v>831.097</c:v>
                </c:pt>
                <c:pt idx="832">
                  <c:v>832.097</c:v>
                </c:pt>
                <c:pt idx="833">
                  <c:v>833.097</c:v>
                </c:pt>
                <c:pt idx="834">
                  <c:v>834.097</c:v>
                </c:pt>
                <c:pt idx="835">
                  <c:v>835.097</c:v>
                </c:pt>
                <c:pt idx="836">
                  <c:v>836.097</c:v>
                </c:pt>
                <c:pt idx="837">
                  <c:v>837.097</c:v>
                </c:pt>
                <c:pt idx="838">
                  <c:v>838.097</c:v>
                </c:pt>
                <c:pt idx="839">
                  <c:v>839.097</c:v>
                </c:pt>
                <c:pt idx="840">
                  <c:v>840.097</c:v>
                </c:pt>
                <c:pt idx="841">
                  <c:v>841.097</c:v>
                </c:pt>
                <c:pt idx="842">
                  <c:v>842.097</c:v>
                </c:pt>
                <c:pt idx="843">
                  <c:v>843.097</c:v>
                </c:pt>
                <c:pt idx="844">
                  <c:v>844.097</c:v>
                </c:pt>
                <c:pt idx="845">
                  <c:v>845.097</c:v>
                </c:pt>
                <c:pt idx="846">
                  <c:v>846.097</c:v>
                </c:pt>
                <c:pt idx="847">
                  <c:v>847.097</c:v>
                </c:pt>
                <c:pt idx="848">
                  <c:v>848.097</c:v>
                </c:pt>
                <c:pt idx="849">
                  <c:v>849.097</c:v>
                </c:pt>
                <c:pt idx="850">
                  <c:v>850.097</c:v>
                </c:pt>
                <c:pt idx="851">
                  <c:v>851.097</c:v>
                </c:pt>
                <c:pt idx="852">
                  <c:v>852.097</c:v>
                </c:pt>
                <c:pt idx="853">
                  <c:v>853.097</c:v>
                </c:pt>
                <c:pt idx="854">
                  <c:v>854.097</c:v>
                </c:pt>
                <c:pt idx="855">
                  <c:v>855.097</c:v>
                </c:pt>
                <c:pt idx="856">
                  <c:v>856.097</c:v>
                </c:pt>
                <c:pt idx="857">
                  <c:v>857.097</c:v>
                </c:pt>
                <c:pt idx="858">
                  <c:v>858.097</c:v>
                </c:pt>
                <c:pt idx="859">
                  <c:v>859.097</c:v>
                </c:pt>
                <c:pt idx="860">
                  <c:v>860.097</c:v>
                </c:pt>
                <c:pt idx="861">
                  <c:v>861.097</c:v>
                </c:pt>
                <c:pt idx="862">
                  <c:v>862.097</c:v>
                </c:pt>
                <c:pt idx="863">
                  <c:v>863.097</c:v>
                </c:pt>
                <c:pt idx="864">
                  <c:v>864.097</c:v>
                </c:pt>
                <c:pt idx="865">
                  <c:v>865.097</c:v>
                </c:pt>
                <c:pt idx="866">
                  <c:v>866.097</c:v>
                </c:pt>
                <c:pt idx="867">
                  <c:v>867.097</c:v>
                </c:pt>
                <c:pt idx="868">
                  <c:v>868.097</c:v>
                </c:pt>
                <c:pt idx="869">
                  <c:v>869.097</c:v>
                </c:pt>
                <c:pt idx="870">
                  <c:v>870.097</c:v>
                </c:pt>
                <c:pt idx="871">
                  <c:v>871.097</c:v>
                </c:pt>
                <c:pt idx="872">
                  <c:v>872.097</c:v>
                </c:pt>
                <c:pt idx="873">
                  <c:v>873.097</c:v>
                </c:pt>
                <c:pt idx="874">
                  <c:v>874.097</c:v>
                </c:pt>
                <c:pt idx="875">
                  <c:v>875.097</c:v>
                </c:pt>
                <c:pt idx="876">
                  <c:v>876.097</c:v>
                </c:pt>
                <c:pt idx="877">
                  <c:v>877.097</c:v>
                </c:pt>
                <c:pt idx="878">
                  <c:v>878.097</c:v>
                </c:pt>
                <c:pt idx="879">
                  <c:v>879.097</c:v>
                </c:pt>
                <c:pt idx="880">
                  <c:v>880.097</c:v>
                </c:pt>
                <c:pt idx="881">
                  <c:v>881.097</c:v>
                </c:pt>
                <c:pt idx="882">
                  <c:v>882.097</c:v>
                </c:pt>
                <c:pt idx="883">
                  <c:v>883.097</c:v>
                </c:pt>
                <c:pt idx="884">
                  <c:v>884.097</c:v>
                </c:pt>
                <c:pt idx="885">
                  <c:v>885.097</c:v>
                </c:pt>
                <c:pt idx="886">
                  <c:v>886.097</c:v>
                </c:pt>
                <c:pt idx="887">
                  <c:v>887.097</c:v>
                </c:pt>
                <c:pt idx="888">
                  <c:v>888.097</c:v>
                </c:pt>
                <c:pt idx="889">
                  <c:v>889.097</c:v>
                </c:pt>
                <c:pt idx="890">
                  <c:v>890.097</c:v>
                </c:pt>
                <c:pt idx="891">
                  <c:v>891.097</c:v>
                </c:pt>
                <c:pt idx="892">
                  <c:v>892.097</c:v>
                </c:pt>
                <c:pt idx="893">
                  <c:v>893.097</c:v>
                </c:pt>
                <c:pt idx="894">
                  <c:v>894.097</c:v>
                </c:pt>
                <c:pt idx="895">
                  <c:v>895.097</c:v>
                </c:pt>
                <c:pt idx="896">
                  <c:v>896.097</c:v>
                </c:pt>
                <c:pt idx="897">
                  <c:v>897.097</c:v>
                </c:pt>
                <c:pt idx="898">
                  <c:v>898.097</c:v>
                </c:pt>
                <c:pt idx="899">
                  <c:v>899.097</c:v>
                </c:pt>
                <c:pt idx="900">
                  <c:v>900.097</c:v>
                </c:pt>
                <c:pt idx="901">
                  <c:v>901.097</c:v>
                </c:pt>
                <c:pt idx="902">
                  <c:v>902.097</c:v>
                </c:pt>
                <c:pt idx="903">
                  <c:v>903.097</c:v>
                </c:pt>
                <c:pt idx="904">
                  <c:v>904.097</c:v>
                </c:pt>
                <c:pt idx="905">
                  <c:v>905.097</c:v>
                </c:pt>
                <c:pt idx="906">
                  <c:v>906.097</c:v>
                </c:pt>
                <c:pt idx="907">
                  <c:v>907.097</c:v>
                </c:pt>
                <c:pt idx="908">
                  <c:v>908.097</c:v>
                </c:pt>
                <c:pt idx="909">
                  <c:v>909.097</c:v>
                </c:pt>
                <c:pt idx="910">
                  <c:v>910.097</c:v>
                </c:pt>
                <c:pt idx="911">
                  <c:v>911.097</c:v>
                </c:pt>
                <c:pt idx="912">
                  <c:v>912.097</c:v>
                </c:pt>
                <c:pt idx="913">
                  <c:v>913.097</c:v>
                </c:pt>
                <c:pt idx="914">
                  <c:v>914.097</c:v>
                </c:pt>
                <c:pt idx="915">
                  <c:v>915.097</c:v>
                </c:pt>
                <c:pt idx="916">
                  <c:v>916.097</c:v>
                </c:pt>
                <c:pt idx="917">
                  <c:v>917.097</c:v>
                </c:pt>
                <c:pt idx="918">
                  <c:v>918.097</c:v>
                </c:pt>
                <c:pt idx="919">
                  <c:v>919.097</c:v>
                </c:pt>
                <c:pt idx="920">
                  <c:v>920.097</c:v>
                </c:pt>
                <c:pt idx="921">
                  <c:v>921.097</c:v>
                </c:pt>
                <c:pt idx="922">
                  <c:v>922.097</c:v>
                </c:pt>
                <c:pt idx="923">
                  <c:v>923.097</c:v>
                </c:pt>
                <c:pt idx="924">
                  <c:v>924.097</c:v>
                </c:pt>
                <c:pt idx="925">
                  <c:v>925.097</c:v>
                </c:pt>
                <c:pt idx="926">
                  <c:v>926.097</c:v>
                </c:pt>
                <c:pt idx="927">
                  <c:v>927.097</c:v>
                </c:pt>
                <c:pt idx="928">
                  <c:v>928.097</c:v>
                </c:pt>
                <c:pt idx="929">
                  <c:v>929.097</c:v>
                </c:pt>
                <c:pt idx="930">
                  <c:v>930.097</c:v>
                </c:pt>
                <c:pt idx="931">
                  <c:v>931.097</c:v>
                </c:pt>
                <c:pt idx="932">
                  <c:v>932.097</c:v>
                </c:pt>
                <c:pt idx="933">
                  <c:v>933.097</c:v>
                </c:pt>
                <c:pt idx="934">
                  <c:v>934.097</c:v>
                </c:pt>
                <c:pt idx="935">
                  <c:v>935.097</c:v>
                </c:pt>
                <c:pt idx="936">
                  <c:v>936.097</c:v>
                </c:pt>
                <c:pt idx="937">
                  <c:v>937.097</c:v>
                </c:pt>
                <c:pt idx="938">
                  <c:v>938.097</c:v>
                </c:pt>
                <c:pt idx="939">
                  <c:v>939.097</c:v>
                </c:pt>
                <c:pt idx="940">
                  <c:v>940.097</c:v>
                </c:pt>
                <c:pt idx="941">
                  <c:v>941.097</c:v>
                </c:pt>
                <c:pt idx="942">
                  <c:v>942.097</c:v>
                </c:pt>
                <c:pt idx="943">
                  <c:v>943.097</c:v>
                </c:pt>
                <c:pt idx="944">
                  <c:v>944.097</c:v>
                </c:pt>
                <c:pt idx="945">
                  <c:v>945.097</c:v>
                </c:pt>
                <c:pt idx="946">
                  <c:v>946.097</c:v>
                </c:pt>
                <c:pt idx="947">
                  <c:v>947.097</c:v>
                </c:pt>
                <c:pt idx="948">
                  <c:v>948.097</c:v>
                </c:pt>
                <c:pt idx="949">
                  <c:v>949.097</c:v>
                </c:pt>
                <c:pt idx="950">
                  <c:v>950.097</c:v>
                </c:pt>
                <c:pt idx="951">
                  <c:v>951.097</c:v>
                </c:pt>
                <c:pt idx="952">
                  <c:v>952.097</c:v>
                </c:pt>
                <c:pt idx="953">
                  <c:v>953.097</c:v>
                </c:pt>
                <c:pt idx="954">
                  <c:v>954.097</c:v>
                </c:pt>
                <c:pt idx="955">
                  <c:v>955.097</c:v>
                </c:pt>
                <c:pt idx="956">
                  <c:v>956.097</c:v>
                </c:pt>
                <c:pt idx="957">
                  <c:v>957.097</c:v>
                </c:pt>
                <c:pt idx="958">
                  <c:v>958.097</c:v>
                </c:pt>
                <c:pt idx="959">
                  <c:v>959.097</c:v>
                </c:pt>
                <c:pt idx="960">
                  <c:v>960.097</c:v>
                </c:pt>
                <c:pt idx="961">
                  <c:v>961.097</c:v>
                </c:pt>
                <c:pt idx="962">
                  <c:v>962.097</c:v>
                </c:pt>
                <c:pt idx="963">
                  <c:v>963.097</c:v>
                </c:pt>
                <c:pt idx="964">
                  <c:v>964.097</c:v>
                </c:pt>
                <c:pt idx="965">
                  <c:v>965.097</c:v>
                </c:pt>
                <c:pt idx="966">
                  <c:v>966.097</c:v>
                </c:pt>
                <c:pt idx="967">
                  <c:v>967.097</c:v>
                </c:pt>
                <c:pt idx="968">
                  <c:v>968.097</c:v>
                </c:pt>
                <c:pt idx="969">
                  <c:v>969.097</c:v>
                </c:pt>
                <c:pt idx="970">
                  <c:v>970.097</c:v>
                </c:pt>
                <c:pt idx="971">
                  <c:v>971.097</c:v>
                </c:pt>
                <c:pt idx="972">
                  <c:v>972.097</c:v>
                </c:pt>
                <c:pt idx="973">
                  <c:v>973.097</c:v>
                </c:pt>
                <c:pt idx="974">
                  <c:v>974.097</c:v>
                </c:pt>
                <c:pt idx="975">
                  <c:v>975.097</c:v>
                </c:pt>
                <c:pt idx="976">
                  <c:v>976.097</c:v>
                </c:pt>
                <c:pt idx="977">
                  <c:v>977.097</c:v>
                </c:pt>
                <c:pt idx="978">
                  <c:v>978.097</c:v>
                </c:pt>
                <c:pt idx="979">
                  <c:v>979.097</c:v>
                </c:pt>
                <c:pt idx="980">
                  <c:v>980.097</c:v>
                </c:pt>
                <c:pt idx="981">
                  <c:v>981.097</c:v>
                </c:pt>
                <c:pt idx="982">
                  <c:v>982.097</c:v>
                </c:pt>
                <c:pt idx="983">
                  <c:v>983.097</c:v>
                </c:pt>
                <c:pt idx="984">
                  <c:v>984.097</c:v>
                </c:pt>
                <c:pt idx="985">
                  <c:v>985.097</c:v>
                </c:pt>
                <c:pt idx="986">
                  <c:v>986.097</c:v>
                </c:pt>
                <c:pt idx="987">
                  <c:v>987.097</c:v>
                </c:pt>
                <c:pt idx="988">
                  <c:v>988.097</c:v>
                </c:pt>
                <c:pt idx="989">
                  <c:v>989.097</c:v>
                </c:pt>
                <c:pt idx="990">
                  <c:v>990.097</c:v>
                </c:pt>
                <c:pt idx="991">
                  <c:v>991.097</c:v>
                </c:pt>
                <c:pt idx="992">
                  <c:v>992.097</c:v>
                </c:pt>
                <c:pt idx="993">
                  <c:v>993.097</c:v>
                </c:pt>
                <c:pt idx="994">
                  <c:v>994.097</c:v>
                </c:pt>
                <c:pt idx="995">
                  <c:v>995.097</c:v>
                </c:pt>
                <c:pt idx="996">
                  <c:v>996.097</c:v>
                </c:pt>
                <c:pt idx="997">
                  <c:v>997.097</c:v>
                </c:pt>
                <c:pt idx="998">
                  <c:v>998.097</c:v>
                </c:pt>
                <c:pt idx="999">
                  <c:v>999.097</c:v>
                </c:pt>
                <c:pt idx="1000">
                  <c:v>1000.1</c:v>
                </c:pt>
              </c:numCache>
            </c:numRef>
          </c:xVal>
          <c:yVal>
            <c:numRef>
              <c:f>'Figure 7'!$K$6:$K$1006</c:f>
              <c:numCache>
                <c:formatCode>General</c:formatCode>
                <c:ptCount val="1001"/>
                <c:pt idx="0">
                  <c:v>-3.2146E-006</c:v>
                </c:pt>
                <c:pt idx="1">
                  <c:v>-0.000237475</c:v>
                </c:pt>
                <c:pt idx="2">
                  <c:v>-0.000725787</c:v>
                </c:pt>
                <c:pt idx="3">
                  <c:v>-0.00119685</c:v>
                </c:pt>
                <c:pt idx="4">
                  <c:v>-0.00161315</c:v>
                </c:pt>
                <c:pt idx="5">
                  <c:v>-0.002001</c:v>
                </c:pt>
                <c:pt idx="6">
                  <c:v>-0.00237292</c:v>
                </c:pt>
                <c:pt idx="7">
                  <c:v>-0.0027386</c:v>
                </c:pt>
                <c:pt idx="8">
                  <c:v>-0.00310376</c:v>
                </c:pt>
                <c:pt idx="9">
                  <c:v>-0.00347081</c:v>
                </c:pt>
                <c:pt idx="10">
                  <c:v>-0.00384076</c:v>
                </c:pt>
                <c:pt idx="11">
                  <c:v>-0.0042134</c:v>
                </c:pt>
                <c:pt idx="12">
                  <c:v>-0.00458815</c:v>
                </c:pt>
                <c:pt idx="13">
                  <c:v>-0.00496446</c:v>
                </c:pt>
                <c:pt idx="14">
                  <c:v>-0.00534243</c:v>
                </c:pt>
                <c:pt idx="15">
                  <c:v>-0.00572126</c:v>
                </c:pt>
                <c:pt idx="16">
                  <c:v>-0.00610027</c:v>
                </c:pt>
                <c:pt idx="17">
                  <c:v>-0.00647984</c:v>
                </c:pt>
                <c:pt idx="18">
                  <c:v>-0.00686003</c:v>
                </c:pt>
                <c:pt idx="19">
                  <c:v>-0.00724127</c:v>
                </c:pt>
                <c:pt idx="20">
                  <c:v>-0.00762395</c:v>
                </c:pt>
                <c:pt idx="21">
                  <c:v>-0.00800764</c:v>
                </c:pt>
                <c:pt idx="22">
                  <c:v>-0.00839209</c:v>
                </c:pt>
                <c:pt idx="23">
                  <c:v>-0.00877759</c:v>
                </c:pt>
                <c:pt idx="24">
                  <c:v>-0.00916443</c:v>
                </c:pt>
                <c:pt idx="25">
                  <c:v>-0.00955215</c:v>
                </c:pt>
                <c:pt idx="26">
                  <c:v>-0.00994029</c:v>
                </c:pt>
                <c:pt idx="27">
                  <c:v>-0.0103283</c:v>
                </c:pt>
                <c:pt idx="28">
                  <c:v>-0.0107158</c:v>
                </c:pt>
                <c:pt idx="29">
                  <c:v>-0.0111023</c:v>
                </c:pt>
                <c:pt idx="30">
                  <c:v>-0.0114876</c:v>
                </c:pt>
                <c:pt idx="31">
                  <c:v>-0.0118715</c:v>
                </c:pt>
                <c:pt idx="32">
                  <c:v>-0.012254</c:v>
                </c:pt>
                <c:pt idx="33">
                  <c:v>-0.0126351</c:v>
                </c:pt>
                <c:pt idx="34">
                  <c:v>-0.0130146</c:v>
                </c:pt>
                <c:pt idx="35">
                  <c:v>-0.0133936</c:v>
                </c:pt>
                <c:pt idx="36">
                  <c:v>-0.0137723</c:v>
                </c:pt>
                <c:pt idx="37">
                  <c:v>-0.0141511</c:v>
                </c:pt>
                <c:pt idx="38">
                  <c:v>-0.0145292</c:v>
                </c:pt>
                <c:pt idx="39">
                  <c:v>-0.0149069</c:v>
                </c:pt>
                <c:pt idx="40">
                  <c:v>-0.0152847</c:v>
                </c:pt>
                <c:pt idx="41">
                  <c:v>-0.0156626</c:v>
                </c:pt>
                <c:pt idx="42">
                  <c:v>-0.016041</c:v>
                </c:pt>
                <c:pt idx="43">
                  <c:v>-0.01642</c:v>
                </c:pt>
                <c:pt idx="44">
                  <c:v>-0.0168002</c:v>
                </c:pt>
                <c:pt idx="45">
                  <c:v>-0.0171815</c:v>
                </c:pt>
                <c:pt idx="46">
                  <c:v>-0.0175641</c:v>
                </c:pt>
                <c:pt idx="47">
                  <c:v>-0.0179474</c:v>
                </c:pt>
                <c:pt idx="48">
                  <c:v>-0.0183319</c:v>
                </c:pt>
                <c:pt idx="49">
                  <c:v>-0.0187181</c:v>
                </c:pt>
                <c:pt idx="50">
                  <c:v>-0.0191054</c:v>
                </c:pt>
                <c:pt idx="51">
                  <c:v>-0.0194934</c:v>
                </c:pt>
                <c:pt idx="52">
                  <c:v>-0.0198818</c:v>
                </c:pt>
                <c:pt idx="53">
                  <c:v>-0.0202699</c:v>
                </c:pt>
                <c:pt idx="54">
                  <c:v>-0.0206572</c:v>
                </c:pt>
                <c:pt idx="55">
                  <c:v>-0.0210437</c:v>
                </c:pt>
                <c:pt idx="56">
                  <c:v>-0.0214286</c:v>
                </c:pt>
                <c:pt idx="57">
                  <c:v>-0.0218126</c:v>
                </c:pt>
                <c:pt idx="58">
                  <c:v>-0.0221949</c:v>
                </c:pt>
                <c:pt idx="59">
                  <c:v>-0.0225759</c:v>
                </c:pt>
                <c:pt idx="60">
                  <c:v>-0.0229558</c:v>
                </c:pt>
                <c:pt idx="61">
                  <c:v>-0.0233349</c:v>
                </c:pt>
                <c:pt idx="62">
                  <c:v>-0.0237133</c:v>
                </c:pt>
                <c:pt idx="63">
                  <c:v>-0.0240911</c:v>
                </c:pt>
                <c:pt idx="64">
                  <c:v>-0.0244688</c:v>
                </c:pt>
                <c:pt idx="65">
                  <c:v>-0.0248463</c:v>
                </c:pt>
                <c:pt idx="66">
                  <c:v>-0.0252242</c:v>
                </c:pt>
                <c:pt idx="67">
                  <c:v>-0.0256021</c:v>
                </c:pt>
                <c:pt idx="68">
                  <c:v>-0.0259806</c:v>
                </c:pt>
                <c:pt idx="69">
                  <c:v>-0.0263595</c:v>
                </c:pt>
                <c:pt idx="70">
                  <c:v>-0.0267394</c:v>
                </c:pt>
                <c:pt idx="71">
                  <c:v>-0.0271202</c:v>
                </c:pt>
                <c:pt idx="72">
                  <c:v>-0.0275026</c:v>
                </c:pt>
                <c:pt idx="73">
                  <c:v>-0.0278869</c:v>
                </c:pt>
                <c:pt idx="74">
                  <c:v>-0.0282729</c:v>
                </c:pt>
                <c:pt idx="75">
                  <c:v>-0.0286599</c:v>
                </c:pt>
                <c:pt idx="76">
                  <c:v>-0.0290478</c:v>
                </c:pt>
                <c:pt idx="77">
                  <c:v>-0.0294362</c:v>
                </c:pt>
                <c:pt idx="78">
                  <c:v>-0.0298244</c:v>
                </c:pt>
                <c:pt idx="79">
                  <c:v>-0.0302125</c:v>
                </c:pt>
                <c:pt idx="80">
                  <c:v>-0.0305997</c:v>
                </c:pt>
                <c:pt idx="81">
                  <c:v>-0.0309859</c:v>
                </c:pt>
                <c:pt idx="82">
                  <c:v>-0.0313705</c:v>
                </c:pt>
                <c:pt idx="83">
                  <c:v>-0.031754</c:v>
                </c:pt>
                <c:pt idx="84">
                  <c:v>-0.032136</c:v>
                </c:pt>
                <c:pt idx="85">
                  <c:v>-0.0325166</c:v>
                </c:pt>
                <c:pt idx="86">
                  <c:v>-0.0328962</c:v>
                </c:pt>
                <c:pt idx="87">
                  <c:v>-0.0332749</c:v>
                </c:pt>
                <c:pt idx="88">
                  <c:v>-0.0336529</c:v>
                </c:pt>
                <c:pt idx="89">
                  <c:v>-0.0340305</c:v>
                </c:pt>
                <c:pt idx="90">
                  <c:v>-0.0344081</c:v>
                </c:pt>
                <c:pt idx="91">
                  <c:v>-0.0347853</c:v>
                </c:pt>
                <c:pt idx="92">
                  <c:v>-0.0351626</c:v>
                </c:pt>
                <c:pt idx="93">
                  <c:v>-0.0355404</c:v>
                </c:pt>
                <c:pt idx="94">
                  <c:v>-0.0359186</c:v>
                </c:pt>
                <c:pt idx="95">
                  <c:v>-0.0362979</c:v>
                </c:pt>
                <c:pt idx="96">
                  <c:v>-0.0366779</c:v>
                </c:pt>
                <c:pt idx="97">
                  <c:v>-0.0370593</c:v>
                </c:pt>
                <c:pt idx="98">
                  <c:v>-0.0374424</c:v>
                </c:pt>
                <c:pt idx="99">
                  <c:v>-0.0378271</c:v>
                </c:pt>
                <c:pt idx="100">
                  <c:v>-0.0382132</c:v>
                </c:pt>
                <c:pt idx="101">
                  <c:v>-0.0386005</c:v>
                </c:pt>
                <c:pt idx="102">
                  <c:v>-0.0389887</c:v>
                </c:pt>
                <c:pt idx="103">
                  <c:v>-0.0393775</c:v>
                </c:pt>
                <c:pt idx="104">
                  <c:v>-0.0397662</c:v>
                </c:pt>
                <c:pt idx="105">
                  <c:v>-0.0401544</c:v>
                </c:pt>
                <c:pt idx="106">
                  <c:v>-0.0405416</c:v>
                </c:pt>
                <c:pt idx="107">
                  <c:v>-0.0409278</c:v>
                </c:pt>
                <c:pt idx="108">
                  <c:v>-0.0413123</c:v>
                </c:pt>
                <c:pt idx="109">
                  <c:v>-0.0416955</c:v>
                </c:pt>
                <c:pt idx="110">
                  <c:v>-0.0420771</c:v>
                </c:pt>
                <c:pt idx="111">
                  <c:v>-0.0424573</c:v>
                </c:pt>
                <c:pt idx="112">
                  <c:v>-0.0428368</c:v>
                </c:pt>
                <c:pt idx="113">
                  <c:v>-0.0432151</c:v>
                </c:pt>
                <c:pt idx="114">
                  <c:v>-0.0435931</c:v>
                </c:pt>
                <c:pt idx="115">
                  <c:v>-0.0439705</c:v>
                </c:pt>
                <c:pt idx="116">
                  <c:v>-0.044348</c:v>
                </c:pt>
                <c:pt idx="117">
                  <c:v>-0.0447252</c:v>
                </c:pt>
                <c:pt idx="118">
                  <c:v>-0.0451028</c:v>
                </c:pt>
                <c:pt idx="119">
                  <c:v>-0.0454806</c:v>
                </c:pt>
                <c:pt idx="120">
                  <c:v>-0.0458591</c:v>
                </c:pt>
                <c:pt idx="121">
                  <c:v>-0.0462387</c:v>
                </c:pt>
                <c:pt idx="122">
                  <c:v>-0.0466191</c:v>
                </c:pt>
                <c:pt idx="123">
                  <c:v>-0.0470013</c:v>
                </c:pt>
                <c:pt idx="124">
                  <c:v>-0.0473848</c:v>
                </c:pt>
                <c:pt idx="125">
                  <c:v>-0.0477703</c:v>
                </c:pt>
                <c:pt idx="126">
                  <c:v>-0.048157</c:v>
                </c:pt>
                <c:pt idx="127">
                  <c:v>-0.048545</c:v>
                </c:pt>
                <c:pt idx="128">
                  <c:v>-0.0489335</c:v>
                </c:pt>
                <c:pt idx="129">
                  <c:v>-0.0493227</c:v>
                </c:pt>
                <c:pt idx="130">
                  <c:v>-0.0497116</c:v>
                </c:pt>
                <c:pt idx="131">
                  <c:v>-0.0500996</c:v>
                </c:pt>
                <c:pt idx="132">
                  <c:v>-0.0504868</c:v>
                </c:pt>
                <c:pt idx="133">
                  <c:v>-0.0508727</c:v>
                </c:pt>
                <c:pt idx="134">
                  <c:v>-0.0512571</c:v>
                </c:pt>
                <c:pt idx="135">
                  <c:v>-0.0516401</c:v>
                </c:pt>
                <c:pt idx="136">
                  <c:v>-0.0520217</c:v>
                </c:pt>
                <c:pt idx="137">
                  <c:v>-0.0524013</c:v>
                </c:pt>
                <c:pt idx="138">
                  <c:v>-0.0527799</c:v>
                </c:pt>
                <c:pt idx="139">
                  <c:v>-0.0531579</c:v>
                </c:pt>
                <c:pt idx="140">
                  <c:v>-0.0535353</c:v>
                </c:pt>
                <c:pt idx="141">
                  <c:v>-0.0539126</c:v>
                </c:pt>
                <c:pt idx="142">
                  <c:v>-0.0542898</c:v>
                </c:pt>
                <c:pt idx="143">
                  <c:v>-0.054667</c:v>
                </c:pt>
                <c:pt idx="144">
                  <c:v>-0.0550442</c:v>
                </c:pt>
                <c:pt idx="145">
                  <c:v>-0.0554218</c:v>
                </c:pt>
                <c:pt idx="146">
                  <c:v>-0.0557999</c:v>
                </c:pt>
                <c:pt idx="147">
                  <c:v>-0.0561794</c:v>
                </c:pt>
                <c:pt idx="148">
                  <c:v>-0.0565608</c:v>
                </c:pt>
                <c:pt idx="149">
                  <c:v>-0.0569438</c:v>
                </c:pt>
                <c:pt idx="150">
                  <c:v>-0.0573283</c:v>
                </c:pt>
                <c:pt idx="151">
                  <c:v>-0.0577146</c:v>
                </c:pt>
                <c:pt idx="152">
                  <c:v>-0.0581022</c:v>
                </c:pt>
                <c:pt idx="153">
                  <c:v>-0.0584907</c:v>
                </c:pt>
                <c:pt idx="154">
                  <c:v>-0.0588799</c:v>
                </c:pt>
                <c:pt idx="155">
                  <c:v>-0.0592692</c:v>
                </c:pt>
                <c:pt idx="156">
                  <c:v>-0.0596584</c:v>
                </c:pt>
                <c:pt idx="157">
                  <c:v>-0.0600465</c:v>
                </c:pt>
                <c:pt idx="158">
                  <c:v>-0.0604336</c:v>
                </c:pt>
                <c:pt idx="159">
                  <c:v>-0.060819</c:v>
                </c:pt>
                <c:pt idx="160">
                  <c:v>-0.061203</c:v>
                </c:pt>
                <c:pt idx="161">
                  <c:v>-0.0615856</c:v>
                </c:pt>
                <c:pt idx="162">
                  <c:v>-0.0619664</c:v>
                </c:pt>
                <c:pt idx="163">
                  <c:v>-0.0623459</c:v>
                </c:pt>
                <c:pt idx="164">
                  <c:v>-0.0627246</c:v>
                </c:pt>
                <c:pt idx="165">
                  <c:v>-0.0631024</c:v>
                </c:pt>
                <c:pt idx="166">
                  <c:v>-0.0634797</c:v>
                </c:pt>
                <c:pt idx="167">
                  <c:v>-0.0638567</c:v>
                </c:pt>
                <c:pt idx="168">
                  <c:v>-0.0642336</c:v>
                </c:pt>
                <c:pt idx="169">
                  <c:v>-0.0646104</c:v>
                </c:pt>
                <c:pt idx="170">
                  <c:v>-0.0649875</c:v>
                </c:pt>
                <c:pt idx="171">
                  <c:v>-0.0653651</c:v>
                </c:pt>
                <c:pt idx="172">
                  <c:v>-0.0657435</c:v>
                </c:pt>
                <c:pt idx="173">
                  <c:v>-0.0661233</c:v>
                </c:pt>
                <c:pt idx="174">
                  <c:v>-0.0665043</c:v>
                </c:pt>
                <c:pt idx="175">
                  <c:v>-0.0668876</c:v>
                </c:pt>
                <c:pt idx="176">
                  <c:v>-0.0672723</c:v>
                </c:pt>
                <c:pt idx="177">
                  <c:v>-0.0676592</c:v>
                </c:pt>
                <c:pt idx="178">
                  <c:v>-0.0680474</c:v>
                </c:pt>
                <c:pt idx="179">
                  <c:v>-0.0684368</c:v>
                </c:pt>
                <c:pt idx="180">
                  <c:v>-0.0688266</c:v>
                </c:pt>
                <c:pt idx="181">
                  <c:v>-0.0692164</c:v>
                </c:pt>
                <c:pt idx="182">
                  <c:v>-0.0696058</c:v>
                </c:pt>
                <c:pt idx="183">
                  <c:v>-0.0699942</c:v>
                </c:pt>
                <c:pt idx="184">
                  <c:v>-0.0703811</c:v>
                </c:pt>
                <c:pt idx="185">
                  <c:v>-0.0707663</c:v>
                </c:pt>
                <c:pt idx="186">
                  <c:v>-0.0711499</c:v>
                </c:pt>
                <c:pt idx="187">
                  <c:v>-0.0715315</c:v>
                </c:pt>
                <c:pt idx="188">
                  <c:v>-0.071912</c:v>
                </c:pt>
                <c:pt idx="189">
                  <c:v>-0.0722906</c:v>
                </c:pt>
                <c:pt idx="190">
                  <c:v>-0.0726689</c:v>
                </c:pt>
                <c:pt idx="191">
                  <c:v>-0.0730457</c:v>
                </c:pt>
                <c:pt idx="192">
                  <c:v>-0.0734228</c:v>
                </c:pt>
                <c:pt idx="193">
                  <c:v>-0.0737992</c:v>
                </c:pt>
                <c:pt idx="194">
                  <c:v>-0.074176</c:v>
                </c:pt>
                <c:pt idx="195">
                  <c:v>-0.0745527</c:v>
                </c:pt>
                <c:pt idx="196">
                  <c:v>-0.0749295</c:v>
                </c:pt>
                <c:pt idx="197">
                  <c:v>-0.0753072</c:v>
                </c:pt>
                <c:pt idx="198">
                  <c:v>-0.0756861</c:v>
                </c:pt>
                <c:pt idx="199">
                  <c:v>-0.0760661</c:v>
                </c:pt>
                <c:pt idx="200">
                  <c:v>-0.0764475</c:v>
                </c:pt>
                <c:pt idx="201">
                  <c:v>-0.0768305</c:v>
                </c:pt>
                <c:pt idx="202">
                  <c:v>-0.0772163</c:v>
                </c:pt>
                <c:pt idx="203">
                  <c:v>-0.0776036</c:v>
                </c:pt>
                <c:pt idx="204">
                  <c:v>-0.0779933</c:v>
                </c:pt>
                <c:pt idx="205">
                  <c:v>-0.0783831</c:v>
                </c:pt>
                <c:pt idx="206">
                  <c:v>-0.0787738</c:v>
                </c:pt>
                <c:pt idx="207">
                  <c:v>-0.0791633</c:v>
                </c:pt>
                <c:pt idx="208">
                  <c:v>-0.0795531</c:v>
                </c:pt>
                <c:pt idx="209">
                  <c:v>-0.0799414</c:v>
                </c:pt>
                <c:pt idx="210">
                  <c:v>-0.0803286</c:v>
                </c:pt>
                <c:pt idx="211">
                  <c:v>-0.0807134</c:v>
                </c:pt>
                <c:pt idx="212">
                  <c:v>-0.0810964</c:v>
                </c:pt>
                <c:pt idx="213">
                  <c:v>-0.0814777</c:v>
                </c:pt>
                <c:pt idx="214">
                  <c:v>-0.0818569</c:v>
                </c:pt>
                <c:pt idx="215">
                  <c:v>-0.0822352</c:v>
                </c:pt>
                <c:pt idx="216">
                  <c:v>-0.0826119</c:v>
                </c:pt>
                <c:pt idx="217">
                  <c:v>-0.082989</c:v>
                </c:pt>
                <c:pt idx="218">
                  <c:v>-0.0833651</c:v>
                </c:pt>
                <c:pt idx="219">
                  <c:v>-0.0837421</c:v>
                </c:pt>
                <c:pt idx="220">
                  <c:v>-0.084118</c:v>
                </c:pt>
                <c:pt idx="221">
                  <c:v>-0.084495</c:v>
                </c:pt>
                <c:pt idx="222">
                  <c:v>-0.0848713</c:v>
                </c:pt>
                <c:pt idx="223">
                  <c:v>-0.0852492</c:v>
                </c:pt>
                <c:pt idx="224">
                  <c:v>-0.0856268</c:v>
                </c:pt>
                <c:pt idx="225">
                  <c:v>-0.0860071</c:v>
                </c:pt>
                <c:pt idx="226">
                  <c:v>-0.0863882</c:v>
                </c:pt>
                <c:pt idx="227">
                  <c:v>-0.0867726</c:v>
                </c:pt>
                <c:pt idx="228">
                  <c:v>-0.0871584</c:v>
                </c:pt>
                <c:pt idx="229">
                  <c:v>-0.087547</c:v>
                </c:pt>
                <c:pt idx="230">
                  <c:v>-0.0879366</c:v>
                </c:pt>
                <c:pt idx="231">
                  <c:v>-0.0883275</c:v>
                </c:pt>
                <c:pt idx="232">
                  <c:v>-0.0887186</c:v>
                </c:pt>
                <c:pt idx="233">
                  <c:v>-0.0891092</c:v>
                </c:pt>
                <c:pt idx="234">
                  <c:v>-0.0894989</c:v>
                </c:pt>
                <c:pt idx="235">
                  <c:v>-0.0898869</c:v>
                </c:pt>
                <c:pt idx="236">
                  <c:v>-0.0902735</c:v>
                </c:pt>
                <c:pt idx="237">
                  <c:v>-0.0906577</c:v>
                </c:pt>
                <c:pt idx="238">
                  <c:v>-0.0910404</c:v>
                </c:pt>
                <c:pt idx="239">
                  <c:v>-0.0914204</c:v>
                </c:pt>
                <c:pt idx="240">
                  <c:v>-0.0917994</c:v>
                </c:pt>
                <c:pt idx="241">
                  <c:v>-0.0921766</c:v>
                </c:pt>
                <c:pt idx="242">
                  <c:v>-0.0925536</c:v>
                </c:pt>
                <c:pt idx="243">
                  <c:v>-0.0929298</c:v>
                </c:pt>
                <c:pt idx="244">
                  <c:v>-0.0933063</c:v>
                </c:pt>
                <c:pt idx="245">
                  <c:v>-0.0936827</c:v>
                </c:pt>
                <c:pt idx="246">
                  <c:v>-0.0940592</c:v>
                </c:pt>
                <c:pt idx="247">
                  <c:v>-0.0944359</c:v>
                </c:pt>
                <c:pt idx="248">
                  <c:v>-0.0948126</c:v>
                </c:pt>
                <c:pt idx="249">
                  <c:v>-0.0951899</c:v>
                </c:pt>
                <c:pt idx="250">
                  <c:v>-0.0955674</c:v>
                </c:pt>
                <c:pt idx="251">
                  <c:v>-0.0959474</c:v>
                </c:pt>
                <c:pt idx="252">
                  <c:v>-0.0963285</c:v>
                </c:pt>
                <c:pt idx="253">
                  <c:v>-0.096713</c:v>
                </c:pt>
                <c:pt idx="254">
                  <c:v>-0.0970991</c:v>
                </c:pt>
                <c:pt idx="255">
                  <c:v>-0.0974885</c:v>
                </c:pt>
                <c:pt idx="256">
                  <c:v>-0.0978786</c:v>
                </c:pt>
                <c:pt idx="257">
                  <c:v>-0.0982706</c:v>
                </c:pt>
                <c:pt idx="258">
                  <c:v>-0.0986618</c:v>
                </c:pt>
                <c:pt idx="259">
                  <c:v>-0.0990535</c:v>
                </c:pt>
                <c:pt idx="260">
                  <c:v>-0.0994433</c:v>
                </c:pt>
                <c:pt idx="261">
                  <c:v>-0.0998317</c:v>
                </c:pt>
                <c:pt idx="262">
                  <c:v>-0.100217</c:v>
                </c:pt>
                <c:pt idx="263">
                  <c:v>-0.100601</c:v>
                </c:pt>
                <c:pt idx="264">
                  <c:v>-0.100983</c:v>
                </c:pt>
                <c:pt idx="265">
                  <c:v>-0.101362</c:v>
                </c:pt>
                <c:pt idx="266">
                  <c:v>-0.10174</c:v>
                </c:pt>
                <c:pt idx="267">
                  <c:v>-0.102116</c:v>
                </c:pt>
                <c:pt idx="268">
                  <c:v>-0.102493</c:v>
                </c:pt>
                <c:pt idx="269">
                  <c:v>-0.102868</c:v>
                </c:pt>
                <c:pt idx="270">
                  <c:v>-0.103245</c:v>
                </c:pt>
                <c:pt idx="271">
                  <c:v>-0.103621</c:v>
                </c:pt>
                <c:pt idx="272">
                  <c:v>-0.103999</c:v>
                </c:pt>
                <c:pt idx="273">
                  <c:v>-0.104374</c:v>
                </c:pt>
                <c:pt idx="274">
                  <c:v>-0.104752</c:v>
                </c:pt>
                <c:pt idx="275">
                  <c:v>-0.105128</c:v>
                </c:pt>
                <c:pt idx="276">
                  <c:v>-0.105506</c:v>
                </c:pt>
                <c:pt idx="277">
                  <c:v>-0.105885</c:v>
                </c:pt>
                <c:pt idx="278">
                  <c:v>-0.106267</c:v>
                </c:pt>
                <c:pt idx="279">
                  <c:v>-0.106651</c:v>
                </c:pt>
                <c:pt idx="280">
                  <c:v>-0.107038</c:v>
                </c:pt>
                <c:pt idx="281">
                  <c:v>-0.107428</c:v>
                </c:pt>
                <c:pt idx="282">
                  <c:v>-0.107819</c:v>
                </c:pt>
                <c:pt idx="283">
                  <c:v>-0.108212</c:v>
                </c:pt>
                <c:pt idx="284">
                  <c:v>-0.108603</c:v>
                </c:pt>
                <c:pt idx="285">
                  <c:v>-0.108995</c:v>
                </c:pt>
                <c:pt idx="286">
                  <c:v>-0.109385</c:v>
                </c:pt>
                <c:pt idx="287">
                  <c:v>-0.109773</c:v>
                </c:pt>
                <c:pt idx="288">
                  <c:v>-0.110159</c:v>
                </c:pt>
                <c:pt idx="289">
                  <c:v>-0.110542</c:v>
                </c:pt>
                <c:pt idx="290">
                  <c:v>-0.110924</c:v>
                </c:pt>
                <c:pt idx="291">
                  <c:v>-0.111302</c:v>
                </c:pt>
                <c:pt idx="292">
                  <c:v>-0.111679</c:v>
                </c:pt>
                <c:pt idx="293">
                  <c:v>-0.112053</c:v>
                </c:pt>
                <c:pt idx="294">
                  <c:v>-0.112429</c:v>
                </c:pt>
                <c:pt idx="295">
                  <c:v>-0.112803</c:v>
                </c:pt>
                <c:pt idx="296">
                  <c:v>-0.11318</c:v>
                </c:pt>
                <c:pt idx="297">
                  <c:v>-0.113556</c:v>
                </c:pt>
                <c:pt idx="298">
                  <c:v>-0.113933</c:v>
                </c:pt>
                <c:pt idx="299">
                  <c:v>-0.11431</c:v>
                </c:pt>
                <c:pt idx="300">
                  <c:v>-0.114687</c:v>
                </c:pt>
                <c:pt idx="301">
                  <c:v>-0.115064</c:v>
                </c:pt>
                <c:pt idx="302">
                  <c:v>-0.11544</c:v>
                </c:pt>
                <c:pt idx="303">
                  <c:v>-0.11582</c:v>
                </c:pt>
                <c:pt idx="304">
                  <c:v>-0.116201</c:v>
                </c:pt>
                <c:pt idx="305">
                  <c:v>-0.116587</c:v>
                </c:pt>
                <c:pt idx="306">
                  <c:v>-0.116974</c:v>
                </c:pt>
                <c:pt idx="307">
                  <c:v>-0.117366</c:v>
                </c:pt>
                <c:pt idx="308">
                  <c:v>-0.117756</c:v>
                </c:pt>
                <c:pt idx="309">
                  <c:v>-0.11815</c:v>
                </c:pt>
                <c:pt idx="310">
                  <c:v>-0.118541</c:v>
                </c:pt>
                <c:pt idx="311">
                  <c:v>-0.118934</c:v>
                </c:pt>
                <c:pt idx="312">
                  <c:v>-0.119322</c:v>
                </c:pt>
                <c:pt idx="313">
                  <c:v>-0.119711</c:v>
                </c:pt>
                <c:pt idx="314">
                  <c:v>-0.120096</c:v>
                </c:pt>
                <c:pt idx="315">
                  <c:v>-0.120479</c:v>
                </c:pt>
                <c:pt idx="316">
                  <c:v>-0.120859</c:v>
                </c:pt>
                <c:pt idx="317">
                  <c:v>-0.121237</c:v>
                </c:pt>
                <c:pt idx="318">
                  <c:v>-0.121612</c:v>
                </c:pt>
                <c:pt idx="319">
                  <c:v>-0.121986</c:v>
                </c:pt>
                <c:pt idx="320">
                  <c:v>-0.122361</c:v>
                </c:pt>
                <c:pt idx="321">
                  <c:v>-0.122734</c:v>
                </c:pt>
                <c:pt idx="322">
                  <c:v>-0.123112</c:v>
                </c:pt>
                <c:pt idx="323">
                  <c:v>-0.123487</c:v>
                </c:pt>
                <c:pt idx="324">
                  <c:v>-0.123866</c:v>
                </c:pt>
                <c:pt idx="325">
                  <c:v>-0.124242</c:v>
                </c:pt>
                <c:pt idx="326">
                  <c:v>-0.12462</c:v>
                </c:pt>
                <c:pt idx="327">
                  <c:v>-0.124995</c:v>
                </c:pt>
                <c:pt idx="328">
                  <c:v>-0.125373</c:v>
                </c:pt>
                <c:pt idx="329">
                  <c:v>-0.125752</c:v>
                </c:pt>
                <c:pt idx="330">
                  <c:v>-0.126134</c:v>
                </c:pt>
                <c:pt idx="331">
                  <c:v>-0.126519</c:v>
                </c:pt>
                <c:pt idx="332">
                  <c:v>-0.126907</c:v>
                </c:pt>
                <c:pt idx="333">
                  <c:v>-0.127298</c:v>
                </c:pt>
                <c:pt idx="334">
                  <c:v>-0.12769</c:v>
                </c:pt>
                <c:pt idx="335">
                  <c:v>-0.128083</c:v>
                </c:pt>
                <c:pt idx="336">
                  <c:v>-0.128476</c:v>
                </c:pt>
                <c:pt idx="337">
                  <c:v>-0.128868</c:v>
                </c:pt>
                <c:pt idx="338">
                  <c:v>-0.129258</c:v>
                </c:pt>
                <c:pt idx="339">
                  <c:v>-0.129646</c:v>
                </c:pt>
                <c:pt idx="340">
                  <c:v>-0.13003</c:v>
                </c:pt>
                <c:pt idx="341">
                  <c:v>-0.130413</c:v>
                </c:pt>
                <c:pt idx="342">
                  <c:v>-0.130792</c:v>
                </c:pt>
                <c:pt idx="343">
                  <c:v>-0.131168</c:v>
                </c:pt>
                <c:pt idx="344">
                  <c:v>-0.131541</c:v>
                </c:pt>
                <c:pt idx="345">
                  <c:v>-0.131914</c:v>
                </c:pt>
                <c:pt idx="346">
                  <c:v>-0.132286</c:v>
                </c:pt>
                <c:pt idx="347">
                  <c:v>-0.13266</c:v>
                </c:pt>
                <c:pt idx="348">
                  <c:v>-0.133035</c:v>
                </c:pt>
                <c:pt idx="349">
                  <c:v>-0.133415</c:v>
                </c:pt>
                <c:pt idx="350">
                  <c:v>-0.133793</c:v>
                </c:pt>
                <c:pt idx="351">
                  <c:v>-0.134172</c:v>
                </c:pt>
                <c:pt idx="352">
                  <c:v>-0.134547</c:v>
                </c:pt>
                <c:pt idx="353">
                  <c:v>-0.134923</c:v>
                </c:pt>
                <c:pt idx="354">
                  <c:v>-0.135299</c:v>
                </c:pt>
                <c:pt idx="355">
                  <c:v>-0.135679</c:v>
                </c:pt>
                <c:pt idx="356">
                  <c:v>-0.136061</c:v>
                </c:pt>
                <c:pt idx="357">
                  <c:v>-0.136446</c:v>
                </c:pt>
                <c:pt idx="358">
                  <c:v>-0.136836</c:v>
                </c:pt>
                <c:pt idx="359">
                  <c:v>-0.137227</c:v>
                </c:pt>
                <c:pt idx="360">
                  <c:v>-0.137622</c:v>
                </c:pt>
                <c:pt idx="361">
                  <c:v>-0.138013</c:v>
                </c:pt>
                <c:pt idx="362">
                  <c:v>-0.138407</c:v>
                </c:pt>
                <c:pt idx="363">
                  <c:v>-0.138797</c:v>
                </c:pt>
                <c:pt idx="364">
                  <c:v>-0.139189</c:v>
                </c:pt>
                <c:pt idx="365">
                  <c:v>-0.139575</c:v>
                </c:pt>
                <c:pt idx="366">
                  <c:v>-0.139962</c:v>
                </c:pt>
                <c:pt idx="367">
                  <c:v>-0.140343</c:v>
                </c:pt>
                <c:pt idx="368">
                  <c:v>-0.140723</c:v>
                </c:pt>
                <c:pt idx="369">
                  <c:v>-0.141098</c:v>
                </c:pt>
                <c:pt idx="370">
                  <c:v>-0.14147</c:v>
                </c:pt>
                <c:pt idx="371">
                  <c:v>-0.14184</c:v>
                </c:pt>
                <c:pt idx="372">
                  <c:v>-0.142209</c:v>
                </c:pt>
                <c:pt idx="373">
                  <c:v>-0.142581</c:v>
                </c:pt>
                <c:pt idx="374">
                  <c:v>-0.142959</c:v>
                </c:pt>
                <c:pt idx="375">
                  <c:v>-0.143339</c:v>
                </c:pt>
                <c:pt idx="376">
                  <c:v>-0.143722</c:v>
                </c:pt>
                <c:pt idx="377">
                  <c:v>-0.144098</c:v>
                </c:pt>
                <c:pt idx="378">
                  <c:v>-0.144474</c:v>
                </c:pt>
                <c:pt idx="379">
                  <c:v>-0.144843</c:v>
                </c:pt>
                <c:pt idx="380">
                  <c:v>-0.145223</c:v>
                </c:pt>
                <c:pt idx="381">
                  <c:v>-0.1456</c:v>
                </c:pt>
                <c:pt idx="382">
                  <c:v>-0.145989</c:v>
                </c:pt>
                <c:pt idx="383">
                  <c:v>-0.146369</c:v>
                </c:pt>
                <c:pt idx="384">
                  <c:v>-0.146764</c:v>
                </c:pt>
                <c:pt idx="385">
                  <c:v>-0.147153</c:v>
                </c:pt>
                <c:pt idx="386">
                  <c:v>-0.147549</c:v>
                </c:pt>
                <c:pt idx="387">
                  <c:v>-0.147937</c:v>
                </c:pt>
                <c:pt idx="388">
                  <c:v>-0.148281</c:v>
                </c:pt>
                <c:pt idx="389">
                  <c:v>-0.148622</c:v>
                </c:pt>
                <c:pt idx="390">
                  <c:v>-0.149012</c:v>
                </c:pt>
                <c:pt idx="391">
                  <c:v>-0.149402</c:v>
                </c:pt>
                <c:pt idx="392">
                  <c:v>-0.149799</c:v>
                </c:pt>
                <c:pt idx="393">
                  <c:v>-0.150188</c:v>
                </c:pt>
                <c:pt idx="394">
                  <c:v>-0.150566</c:v>
                </c:pt>
                <c:pt idx="395">
                  <c:v>-0.150938</c:v>
                </c:pt>
                <c:pt idx="396">
                  <c:v>-0.151296</c:v>
                </c:pt>
                <c:pt idx="397">
                  <c:v>-0.151662</c:v>
                </c:pt>
                <c:pt idx="398">
                  <c:v>-0.152018</c:v>
                </c:pt>
                <c:pt idx="399">
                  <c:v>-0.152349</c:v>
                </c:pt>
                <c:pt idx="400">
                  <c:v>-0.152574</c:v>
                </c:pt>
                <c:pt idx="401">
                  <c:v>-0.15274</c:v>
                </c:pt>
                <c:pt idx="402">
                  <c:v>-0.152835</c:v>
                </c:pt>
                <c:pt idx="403">
                  <c:v>-0.152873</c:v>
                </c:pt>
                <c:pt idx="404">
                  <c:v>-0.15286</c:v>
                </c:pt>
                <c:pt idx="405">
                  <c:v>-0.152792</c:v>
                </c:pt>
                <c:pt idx="406">
                  <c:v>-0.152665</c:v>
                </c:pt>
                <c:pt idx="407">
                  <c:v>-0.152497</c:v>
                </c:pt>
                <c:pt idx="408">
                  <c:v>-0.152295</c:v>
                </c:pt>
                <c:pt idx="409">
                  <c:v>-0.152045</c:v>
                </c:pt>
                <c:pt idx="410">
                  <c:v>-0.151753</c:v>
                </c:pt>
                <c:pt idx="411">
                  <c:v>-0.151435</c:v>
                </c:pt>
                <c:pt idx="412">
                  <c:v>-0.151098</c:v>
                </c:pt>
                <c:pt idx="413">
                  <c:v>-0.150759</c:v>
                </c:pt>
                <c:pt idx="414">
                  <c:v>-0.150432</c:v>
                </c:pt>
                <c:pt idx="415">
                  <c:v>-0.150115</c:v>
                </c:pt>
                <c:pt idx="416">
                  <c:v>-0.149796</c:v>
                </c:pt>
                <c:pt idx="417">
                  <c:v>-0.149475</c:v>
                </c:pt>
                <c:pt idx="418">
                  <c:v>-0.149157</c:v>
                </c:pt>
                <c:pt idx="419">
                  <c:v>-0.14885</c:v>
                </c:pt>
                <c:pt idx="420">
                  <c:v>-0.148515</c:v>
                </c:pt>
                <c:pt idx="421">
                  <c:v>-0.148172</c:v>
                </c:pt>
                <c:pt idx="422">
                  <c:v>-0.147808</c:v>
                </c:pt>
                <c:pt idx="423">
                  <c:v>-0.147442</c:v>
                </c:pt>
                <c:pt idx="424">
                  <c:v>-0.147102</c:v>
                </c:pt>
                <c:pt idx="425">
                  <c:v>-0.146798</c:v>
                </c:pt>
                <c:pt idx="426">
                  <c:v>-0.146571</c:v>
                </c:pt>
                <c:pt idx="427">
                  <c:v>-0.146362</c:v>
                </c:pt>
                <c:pt idx="428">
                  <c:v>-0.146181</c:v>
                </c:pt>
                <c:pt idx="429">
                  <c:v>-0.146041</c:v>
                </c:pt>
                <c:pt idx="430">
                  <c:v>-0.145917</c:v>
                </c:pt>
                <c:pt idx="431">
                  <c:v>-0.145802</c:v>
                </c:pt>
                <c:pt idx="432">
                  <c:v>-0.145706</c:v>
                </c:pt>
                <c:pt idx="433">
                  <c:v>-0.145624</c:v>
                </c:pt>
                <c:pt idx="434">
                  <c:v>-0.145542</c:v>
                </c:pt>
                <c:pt idx="435">
                  <c:v>-0.145459</c:v>
                </c:pt>
                <c:pt idx="436">
                  <c:v>-0.14538</c:v>
                </c:pt>
                <c:pt idx="437">
                  <c:v>-0.145301</c:v>
                </c:pt>
                <c:pt idx="438">
                  <c:v>-0.145216</c:v>
                </c:pt>
                <c:pt idx="439">
                  <c:v>-0.145125</c:v>
                </c:pt>
                <c:pt idx="440">
                  <c:v>-0.145046</c:v>
                </c:pt>
                <c:pt idx="441">
                  <c:v>-0.144976</c:v>
                </c:pt>
                <c:pt idx="442">
                  <c:v>-0.144893</c:v>
                </c:pt>
                <c:pt idx="443">
                  <c:v>-0.144792</c:v>
                </c:pt>
                <c:pt idx="444">
                  <c:v>-0.144663</c:v>
                </c:pt>
                <c:pt idx="445">
                  <c:v>-0.144483</c:v>
                </c:pt>
                <c:pt idx="446">
                  <c:v>-0.144204</c:v>
                </c:pt>
                <c:pt idx="447">
                  <c:v>-0.14385</c:v>
                </c:pt>
                <c:pt idx="448">
                  <c:v>-0.14355</c:v>
                </c:pt>
                <c:pt idx="449">
                  <c:v>-0.143352</c:v>
                </c:pt>
                <c:pt idx="450">
                  <c:v>-0.143208</c:v>
                </c:pt>
                <c:pt idx="451">
                  <c:v>-0.143093</c:v>
                </c:pt>
                <c:pt idx="452">
                  <c:v>-0.143001</c:v>
                </c:pt>
                <c:pt idx="453">
                  <c:v>-0.14293</c:v>
                </c:pt>
                <c:pt idx="454">
                  <c:v>-0.142876</c:v>
                </c:pt>
                <c:pt idx="455">
                  <c:v>-0.142838</c:v>
                </c:pt>
                <c:pt idx="456">
                  <c:v>-0.142815</c:v>
                </c:pt>
                <c:pt idx="457">
                  <c:v>-0.142805</c:v>
                </c:pt>
                <c:pt idx="458">
                  <c:v>-0.142804</c:v>
                </c:pt>
                <c:pt idx="459">
                  <c:v>-0.142807</c:v>
                </c:pt>
                <c:pt idx="460">
                  <c:v>-0.142812</c:v>
                </c:pt>
                <c:pt idx="461">
                  <c:v>-0.142814</c:v>
                </c:pt>
                <c:pt idx="462">
                  <c:v>-0.142814</c:v>
                </c:pt>
                <c:pt idx="463">
                  <c:v>-0.142811</c:v>
                </c:pt>
                <c:pt idx="464">
                  <c:v>-0.142805</c:v>
                </c:pt>
                <c:pt idx="465">
                  <c:v>-0.142797</c:v>
                </c:pt>
                <c:pt idx="466">
                  <c:v>-0.142786</c:v>
                </c:pt>
                <c:pt idx="467">
                  <c:v>-0.142772</c:v>
                </c:pt>
                <c:pt idx="468">
                  <c:v>-0.142756</c:v>
                </c:pt>
                <c:pt idx="469">
                  <c:v>-0.142737</c:v>
                </c:pt>
                <c:pt idx="470">
                  <c:v>-0.142717</c:v>
                </c:pt>
                <c:pt idx="471">
                  <c:v>-0.142694</c:v>
                </c:pt>
                <c:pt idx="472">
                  <c:v>-0.142668</c:v>
                </c:pt>
                <c:pt idx="473">
                  <c:v>-0.142644</c:v>
                </c:pt>
                <c:pt idx="474">
                  <c:v>-0.142625</c:v>
                </c:pt>
                <c:pt idx="475">
                  <c:v>-0.142614</c:v>
                </c:pt>
                <c:pt idx="476">
                  <c:v>-0.142609</c:v>
                </c:pt>
                <c:pt idx="477">
                  <c:v>-0.142609</c:v>
                </c:pt>
                <c:pt idx="478">
                  <c:v>-0.142617</c:v>
                </c:pt>
                <c:pt idx="479">
                  <c:v>-0.142636</c:v>
                </c:pt>
                <c:pt idx="480">
                  <c:v>-0.142666</c:v>
                </c:pt>
                <c:pt idx="481">
                  <c:v>-0.142704</c:v>
                </c:pt>
                <c:pt idx="482">
                  <c:v>-0.142925</c:v>
                </c:pt>
                <c:pt idx="483">
                  <c:v>-0.143136</c:v>
                </c:pt>
                <c:pt idx="484">
                  <c:v>-0.143153</c:v>
                </c:pt>
                <c:pt idx="485">
                  <c:v>-0.143163</c:v>
                </c:pt>
                <c:pt idx="486">
                  <c:v>-0.143166</c:v>
                </c:pt>
                <c:pt idx="487">
                  <c:v>-0.143165</c:v>
                </c:pt>
                <c:pt idx="488">
                  <c:v>-0.143158</c:v>
                </c:pt>
                <c:pt idx="489">
                  <c:v>-0.143146</c:v>
                </c:pt>
                <c:pt idx="490">
                  <c:v>-0.143131</c:v>
                </c:pt>
                <c:pt idx="491">
                  <c:v>-0.143127</c:v>
                </c:pt>
                <c:pt idx="492">
                  <c:v>-0.143134</c:v>
                </c:pt>
                <c:pt idx="493">
                  <c:v>-0.143141</c:v>
                </c:pt>
                <c:pt idx="494">
                  <c:v>-0.143146</c:v>
                </c:pt>
                <c:pt idx="495">
                  <c:v>-0.14315</c:v>
                </c:pt>
                <c:pt idx="496">
                  <c:v>-0.143153</c:v>
                </c:pt>
                <c:pt idx="497">
                  <c:v>-0.143156</c:v>
                </c:pt>
                <c:pt idx="498">
                  <c:v>-0.143157</c:v>
                </c:pt>
                <c:pt idx="499">
                  <c:v>-0.143158</c:v>
                </c:pt>
                <c:pt idx="500">
                  <c:v>-0.143159</c:v>
                </c:pt>
                <c:pt idx="501">
                  <c:v>-0.143158</c:v>
                </c:pt>
                <c:pt idx="502">
                  <c:v>-0.143157</c:v>
                </c:pt>
                <c:pt idx="503">
                  <c:v>-0.143156</c:v>
                </c:pt>
                <c:pt idx="504">
                  <c:v>-0.143154</c:v>
                </c:pt>
                <c:pt idx="505">
                  <c:v>-0.143151</c:v>
                </c:pt>
                <c:pt idx="506">
                  <c:v>-0.143147</c:v>
                </c:pt>
                <c:pt idx="507">
                  <c:v>-0.143142</c:v>
                </c:pt>
                <c:pt idx="508">
                  <c:v>-0.143136</c:v>
                </c:pt>
                <c:pt idx="509">
                  <c:v>-0.143129</c:v>
                </c:pt>
                <c:pt idx="510">
                  <c:v>-0.143133</c:v>
                </c:pt>
                <c:pt idx="511">
                  <c:v>-0.143148</c:v>
                </c:pt>
                <c:pt idx="512">
                  <c:v>-0.14316</c:v>
                </c:pt>
                <c:pt idx="513">
                  <c:v>-0.143167</c:v>
                </c:pt>
                <c:pt idx="514">
                  <c:v>-0.143169</c:v>
                </c:pt>
                <c:pt idx="515">
                  <c:v>-0.143166</c:v>
                </c:pt>
                <c:pt idx="516">
                  <c:v>-0.143158</c:v>
                </c:pt>
                <c:pt idx="517">
                  <c:v>-0.143142</c:v>
                </c:pt>
                <c:pt idx="518">
                  <c:v>-0.142933</c:v>
                </c:pt>
                <c:pt idx="519">
                  <c:v>-0.142716</c:v>
                </c:pt>
                <c:pt idx="520">
                  <c:v>-0.142683</c:v>
                </c:pt>
                <c:pt idx="521">
                  <c:v>-0.142658</c:v>
                </c:pt>
                <c:pt idx="522">
                  <c:v>-0.142639</c:v>
                </c:pt>
                <c:pt idx="523">
                  <c:v>-0.142628</c:v>
                </c:pt>
                <c:pt idx="524">
                  <c:v>-0.142622</c:v>
                </c:pt>
                <c:pt idx="525">
                  <c:v>-0.142625</c:v>
                </c:pt>
                <c:pt idx="526">
                  <c:v>-0.142636</c:v>
                </c:pt>
                <c:pt idx="527">
                  <c:v>-0.142653</c:v>
                </c:pt>
                <c:pt idx="528">
                  <c:v>-0.142675</c:v>
                </c:pt>
                <c:pt idx="529">
                  <c:v>-0.142698</c:v>
                </c:pt>
                <c:pt idx="530">
                  <c:v>-0.14272</c:v>
                </c:pt>
                <c:pt idx="531">
                  <c:v>-0.142741</c:v>
                </c:pt>
                <c:pt idx="532">
                  <c:v>-0.142759</c:v>
                </c:pt>
                <c:pt idx="533">
                  <c:v>-0.142775</c:v>
                </c:pt>
                <c:pt idx="534">
                  <c:v>-0.142789</c:v>
                </c:pt>
                <c:pt idx="535">
                  <c:v>-0.1428</c:v>
                </c:pt>
                <c:pt idx="536">
                  <c:v>-0.142808</c:v>
                </c:pt>
                <c:pt idx="537">
                  <c:v>-0.142814</c:v>
                </c:pt>
                <c:pt idx="538">
                  <c:v>-0.142817</c:v>
                </c:pt>
                <c:pt idx="539">
                  <c:v>-0.142817</c:v>
                </c:pt>
                <c:pt idx="540">
                  <c:v>-0.142813</c:v>
                </c:pt>
                <c:pt idx="541">
                  <c:v>-0.142808</c:v>
                </c:pt>
                <c:pt idx="542">
                  <c:v>-0.142804</c:v>
                </c:pt>
                <c:pt idx="543">
                  <c:v>-0.142803</c:v>
                </c:pt>
                <c:pt idx="544">
                  <c:v>-0.142812</c:v>
                </c:pt>
                <c:pt idx="545">
                  <c:v>-0.142836</c:v>
                </c:pt>
                <c:pt idx="546">
                  <c:v>-0.142873</c:v>
                </c:pt>
                <c:pt idx="547">
                  <c:v>-0.142926</c:v>
                </c:pt>
                <c:pt idx="548">
                  <c:v>-0.142997</c:v>
                </c:pt>
                <c:pt idx="549">
                  <c:v>-0.143088</c:v>
                </c:pt>
                <c:pt idx="550">
                  <c:v>-0.143202</c:v>
                </c:pt>
                <c:pt idx="551">
                  <c:v>-0.143348</c:v>
                </c:pt>
                <c:pt idx="552">
                  <c:v>-0.143546</c:v>
                </c:pt>
                <c:pt idx="553">
                  <c:v>-0.143844</c:v>
                </c:pt>
                <c:pt idx="554">
                  <c:v>-0.144192</c:v>
                </c:pt>
                <c:pt idx="555">
                  <c:v>-0.144468</c:v>
                </c:pt>
                <c:pt idx="556">
                  <c:v>-0.144651</c:v>
                </c:pt>
                <c:pt idx="557">
                  <c:v>-0.144777</c:v>
                </c:pt>
                <c:pt idx="558">
                  <c:v>-0.14487</c:v>
                </c:pt>
                <c:pt idx="559">
                  <c:v>-0.14495</c:v>
                </c:pt>
                <c:pt idx="560">
                  <c:v>-0.145021</c:v>
                </c:pt>
                <c:pt idx="561">
                  <c:v>-0.1451</c:v>
                </c:pt>
                <c:pt idx="562">
                  <c:v>-0.145185</c:v>
                </c:pt>
                <c:pt idx="563">
                  <c:v>-0.14527</c:v>
                </c:pt>
                <c:pt idx="564">
                  <c:v>-0.145354</c:v>
                </c:pt>
                <c:pt idx="565">
                  <c:v>-0.145435</c:v>
                </c:pt>
                <c:pt idx="566">
                  <c:v>-0.145516</c:v>
                </c:pt>
                <c:pt idx="567">
                  <c:v>-0.145602</c:v>
                </c:pt>
                <c:pt idx="568">
                  <c:v>-0.145694</c:v>
                </c:pt>
                <c:pt idx="569">
                  <c:v>-0.145789</c:v>
                </c:pt>
                <c:pt idx="570">
                  <c:v>-0.14589</c:v>
                </c:pt>
                <c:pt idx="571">
                  <c:v>-0.14601</c:v>
                </c:pt>
                <c:pt idx="572">
                  <c:v>-0.146145</c:v>
                </c:pt>
                <c:pt idx="573">
                  <c:v>-0.146294</c:v>
                </c:pt>
                <c:pt idx="574">
                  <c:v>-0.146487</c:v>
                </c:pt>
                <c:pt idx="575">
                  <c:v>-0.146735</c:v>
                </c:pt>
                <c:pt idx="576">
                  <c:v>-0.147022</c:v>
                </c:pt>
                <c:pt idx="577">
                  <c:v>-0.147381</c:v>
                </c:pt>
                <c:pt idx="578">
                  <c:v>-0.147761</c:v>
                </c:pt>
                <c:pt idx="579">
                  <c:v>-0.148131</c:v>
                </c:pt>
                <c:pt idx="580">
                  <c:v>-0.148494</c:v>
                </c:pt>
                <c:pt idx="581">
                  <c:v>-0.14882</c:v>
                </c:pt>
                <c:pt idx="582">
                  <c:v>-0.149149</c:v>
                </c:pt>
                <c:pt idx="583">
                  <c:v>-0.149472</c:v>
                </c:pt>
                <c:pt idx="584">
                  <c:v>-0.1498</c:v>
                </c:pt>
                <c:pt idx="585">
                  <c:v>-0.150143</c:v>
                </c:pt>
                <c:pt idx="586">
                  <c:v>-0.15049</c:v>
                </c:pt>
                <c:pt idx="587">
                  <c:v>-0.150839</c:v>
                </c:pt>
                <c:pt idx="588">
                  <c:v>-0.151177</c:v>
                </c:pt>
                <c:pt idx="589">
                  <c:v>-0.1515</c:v>
                </c:pt>
                <c:pt idx="590">
                  <c:v>-0.151804</c:v>
                </c:pt>
                <c:pt idx="591">
                  <c:v>-0.152091</c:v>
                </c:pt>
                <c:pt idx="592">
                  <c:v>-0.152349</c:v>
                </c:pt>
                <c:pt idx="593">
                  <c:v>-0.152575</c:v>
                </c:pt>
                <c:pt idx="594">
                  <c:v>-0.152766</c:v>
                </c:pt>
                <c:pt idx="595">
                  <c:v>-0.152915</c:v>
                </c:pt>
                <c:pt idx="596">
                  <c:v>-0.153013</c:v>
                </c:pt>
                <c:pt idx="597">
                  <c:v>-0.15305</c:v>
                </c:pt>
                <c:pt idx="598">
                  <c:v>-0.153021</c:v>
                </c:pt>
                <c:pt idx="599">
                  <c:v>-0.152922</c:v>
                </c:pt>
                <c:pt idx="600">
                  <c:v>-0.152747</c:v>
                </c:pt>
                <c:pt idx="601">
                  <c:v>-0.152483</c:v>
                </c:pt>
                <c:pt idx="602">
                  <c:v>-0.152133</c:v>
                </c:pt>
                <c:pt idx="603">
                  <c:v>-0.151752</c:v>
                </c:pt>
                <c:pt idx="604">
                  <c:v>-0.151366</c:v>
                </c:pt>
                <c:pt idx="605">
                  <c:v>-0.150986</c:v>
                </c:pt>
                <c:pt idx="606">
                  <c:v>-0.1506</c:v>
                </c:pt>
                <c:pt idx="607">
                  <c:v>-0.15022</c:v>
                </c:pt>
                <c:pt idx="608">
                  <c:v>-0.149835</c:v>
                </c:pt>
                <c:pt idx="609">
                  <c:v>-0.149455</c:v>
                </c:pt>
                <c:pt idx="610">
                  <c:v>-0.149071</c:v>
                </c:pt>
                <c:pt idx="611">
                  <c:v>-0.148691</c:v>
                </c:pt>
                <c:pt idx="612">
                  <c:v>-0.148308</c:v>
                </c:pt>
                <c:pt idx="613">
                  <c:v>-0.147928</c:v>
                </c:pt>
                <c:pt idx="614">
                  <c:v>-0.147546</c:v>
                </c:pt>
                <c:pt idx="615">
                  <c:v>-0.147165</c:v>
                </c:pt>
                <c:pt idx="616">
                  <c:v>-0.146784</c:v>
                </c:pt>
                <c:pt idx="617">
                  <c:v>-0.146402</c:v>
                </c:pt>
                <c:pt idx="618">
                  <c:v>-0.14602</c:v>
                </c:pt>
                <c:pt idx="619">
                  <c:v>-0.145637</c:v>
                </c:pt>
                <c:pt idx="620">
                  <c:v>-0.145255</c:v>
                </c:pt>
                <c:pt idx="621">
                  <c:v>-0.144871</c:v>
                </c:pt>
                <c:pt idx="622">
                  <c:v>-0.144488</c:v>
                </c:pt>
                <c:pt idx="623">
                  <c:v>-0.144104</c:v>
                </c:pt>
                <c:pt idx="624">
                  <c:v>-0.143722</c:v>
                </c:pt>
                <c:pt idx="625">
                  <c:v>-0.143339</c:v>
                </c:pt>
                <c:pt idx="626">
                  <c:v>-0.142957</c:v>
                </c:pt>
                <c:pt idx="627">
                  <c:v>-0.142574</c:v>
                </c:pt>
                <c:pt idx="628">
                  <c:v>-0.142192</c:v>
                </c:pt>
                <c:pt idx="629">
                  <c:v>-0.14181</c:v>
                </c:pt>
                <c:pt idx="630">
                  <c:v>-0.141427</c:v>
                </c:pt>
                <c:pt idx="631">
                  <c:v>-0.141044</c:v>
                </c:pt>
                <c:pt idx="632">
                  <c:v>-0.140662</c:v>
                </c:pt>
                <c:pt idx="633">
                  <c:v>-0.140279</c:v>
                </c:pt>
                <c:pt idx="634">
                  <c:v>-0.139897</c:v>
                </c:pt>
                <c:pt idx="635">
                  <c:v>-0.139513</c:v>
                </c:pt>
                <c:pt idx="636">
                  <c:v>-0.139133</c:v>
                </c:pt>
                <c:pt idx="637">
                  <c:v>-0.138748</c:v>
                </c:pt>
                <c:pt idx="638">
                  <c:v>-0.138369</c:v>
                </c:pt>
                <c:pt idx="639">
                  <c:v>-0.137985</c:v>
                </c:pt>
                <c:pt idx="640">
                  <c:v>-0.137608</c:v>
                </c:pt>
                <c:pt idx="641">
                  <c:v>-0.137222</c:v>
                </c:pt>
                <c:pt idx="642">
                  <c:v>-0.136845</c:v>
                </c:pt>
                <c:pt idx="643">
                  <c:v>-0.136459</c:v>
                </c:pt>
                <c:pt idx="644">
                  <c:v>-0.136081</c:v>
                </c:pt>
                <c:pt idx="645">
                  <c:v>-0.135695</c:v>
                </c:pt>
                <c:pt idx="646">
                  <c:v>-0.135314</c:v>
                </c:pt>
                <c:pt idx="647">
                  <c:v>-0.134929</c:v>
                </c:pt>
                <c:pt idx="648">
                  <c:v>-0.134547</c:v>
                </c:pt>
                <c:pt idx="649">
                  <c:v>-0.134163</c:v>
                </c:pt>
                <c:pt idx="650">
                  <c:v>-0.13378</c:v>
                </c:pt>
                <c:pt idx="651">
                  <c:v>-0.133398</c:v>
                </c:pt>
                <c:pt idx="652">
                  <c:v>-0.133015</c:v>
                </c:pt>
                <c:pt idx="653">
                  <c:v>-0.132634</c:v>
                </c:pt>
                <c:pt idx="654">
                  <c:v>-0.13225</c:v>
                </c:pt>
                <c:pt idx="655">
                  <c:v>-0.131869</c:v>
                </c:pt>
                <c:pt idx="656">
                  <c:v>-0.131485</c:v>
                </c:pt>
                <c:pt idx="657">
                  <c:v>-0.131105</c:v>
                </c:pt>
                <c:pt idx="658">
                  <c:v>-0.130721</c:v>
                </c:pt>
                <c:pt idx="659">
                  <c:v>-0.130339</c:v>
                </c:pt>
                <c:pt idx="660">
                  <c:v>-0.129954</c:v>
                </c:pt>
                <c:pt idx="661">
                  <c:v>-0.129574</c:v>
                </c:pt>
                <c:pt idx="662">
                  <c:v>-0.12919</c:v>
                </c:pt>
                <c:pt idx="663">
                  <c:v>-0.12881</c:v>
                </c:pt>
                <c:pt idx="664">
                  <c:v>-0.128426</c:v>
                </c:pt>
                <c:pt idx="665">
                  <c:v>-0.128047</c:v>
                </c:pt>
                <c:pt idx="666">
                  <c:v>-0.127663</c:v>
                </c:pt>
                <c:pt idx="667">
                  <c:v>-0.127283</c:v>
                </c:pt>
                <c:pt idx="668">
                  <c:v>-0.126901</c:v>
                </c:pt>
                <c:pt idx="669">
                  <c:v>-0.126519</c:v>
                </c:pt>
                <c:pt idx="670">
                  <c:v>-0.126137</c:v>
                </c:pt>
                <c:pt idx="671">
                  <c:v>-0.125753</c:v>
                </c:pt>
                <c:pt idx="672">
                  <c:v>-0.125372</c:v>
                </c:pt>
                <c:pt idx="673">
                  <c:v>-0.124987</c:v>
                </c:pt>
                <c:pt idx="674">
                  <c:v>-0.124606</c:v>
                </c:pt>
                <c:pt idx="675">
                  <c:v>-0.124222</c:v>
                </c:pt>
                <c:pt idx="676">
                  <c:v>-0.12384</c:v>
                </c:pt>
                <c:pt idx="677">
                  <c:v>-0.123456</c:v>
                </c:pt>
                <c:pt idx="678">
                  <c:v>-0.123074</c:v>
                </c:pt>
                <c:pt idx="679">
                  <c:v>-0.122691</c:v>
                </c:pt>
                <c:pt idx="680">
                  <c:v>-0.122309</c:v>
                </c:pt>
                <c:pt idx="681">
                  <c:v>-0.121928</c:v>
                </c:pt>
                <c:pt idx="682">
                  <c:v>-0.121544</c:v>
                </c:pt>
                <c:pt idx="683">
                  <c:v>-0.121164</c:v>
                </c:pt>
                <c:pt idx="684">
                  <c:v>-0.12078</c:v>
                </c:pt>
                <c:pt idx="685">
                  <c:v>-0.120399</c:v>
                </c:pt>
                <c:pt idx="686">
                  <c:v>-0.120014</c:v>
                </c:pt>
                <c:pt idx="687">
                  <c:v>-0.119633</c:v>
                </c:pt>
                <c:pt idx="688">
                  <c:v>-0.119249</c:v>
                </c:pt>
                <c:pt idx="689">
                  <c:v>-0.118868</c:v>
                </c:pt>
                <c:pt idx="690">
                  <c:v>-0.118486</c:v>
                </c:pt>
                <c:pt idx="691">
                  <c:v>-0.118105</c:v>
                </c:pt>
                <c:pt idx="692">
                  <c:v>-0.117723</c:v>
                </c:pt>
                <c:pt idx="693">
                  <c:v>-0.117341</c:v>
                </c:pt>
                <c:pt idx="694">
                  <c:v>-0.11696</c:v>
                </c:pt>
                <c:pt idx="695">
                  <c:v>-0.116577</c:v>
                </c:pt>
                <c:pt idx="696">
                  <c:v>-0.116196</c:v>
                </c:pt>
                <c:pt idx="697">
                  <c:v>-0.115812</c:v>
                </c:pt>
                <c:pt idx="698">
                  <c:v>-0.11543</c:v>
                </c:pt>
                <c:pt idx="699">
                  <c:v>-0.115046</c:v>
                </c:pt>
                <c:pt idx="700">
                  <c:v>-0.114664</c:v>
                </c:pt>
                <c:pt idx="701">
                  <c:v>-0.114279</c:v>
                </c:pt>
                <c:pt idx="702">
                  <c:v>-0.113898</c:v>
                </c:pt>
                <c:pt idx="703">
                  <c:v>-0.113514</c:v>
                </c:pt>
                <c:pt idx="704">
                  <c:v>-0.113133</c:v>
                </c:pt>
                <c:pt idx="705">
                  <c:v>-0.112749</c:v>
                </c:pt>
                <c:pt idx="706">
                  <c:v>-0.112368</c:v>
                </c:pt>
                <c:pt idx="707">
                  <c:v>-0.111986</c:v>
                </c:pt>
                <c:pt idx="708">
                  <c:v>-0.111605</c:v>
                </c:pt>
                <c:pt idx="709">
                  <c:v>-0.111223</c:v>
                </c:pt>
                <c:pt idx="710">
                  <c:v>-0.11084</c:v>
                </c:pt>
                <c:pt idx="711">
                  <c:v>-0.110458</c:v>
                </c:pt>
                <c:pt idx="712">
                  <c:v>-0.110074</c:v>
                </c:pt>
                <c:pt idx="713">
                  <c:v>-0.109693</c:v>
                </c:pt>
                <c:pt idx="714">
                  <c:v>-0.109309</c:v>
                </c:pt>
                <c:pt idx="715">
                  <c:v>-0.108927</c:v>
                </c:pt>
                <c:pt idx="716">
                  <c:v>-0.108544</c:v>
                </c:pt>
                <c:pt idx="717">
                  <c:v>-0.108164</c:v>
                </c:pt>
                <c:pt idx="718">
                  <c:v>-0.107781</c:v>
                </c:pt>
                <c:pt idx="719">
                  <c:v>-0.1074</c:v>
                </c:pt>
                <c:pt idx="720">
                  <c:v>-0.107018</c:v>
                </c:pt>
                <c:pt idx="721">
                  <c:v>-0.106636</c:v>
                </c:pt>
                <c:pt idx="722">
                  <c:v>-0.106254</c:v>
                </c:pt>
                <c:pt idx="723">
                  <c:v>-0.105871</c:v>
                </c:pt>
                <c:pt idx="724">
                  <c:v>-0.105489</c:v>
                </c:pt>
                <c:pt idx="725">
                  <c:v>-0.105106</c:v>
                </c:pt>
                <c:pt idx="726">
                  <c:v>-0.104723</c:v>
                </c:pt>
                <c:pt idx="727">
                  <c:v>-0.10434</c:v>
                </c:pt>
                <c:pt idx="728">
                  <c:v>-0.103957</c:v>
                </c:pt>
                <c:pt idx="729">
                  <c:v>-0.103574</c:v>
                </c:pt>
                <c:pt idx="730">
                  <c:v>-0.103192</c:v>
                </c:pt>
                <c:pt idx="731">
                  <c:v>-0.10281</c:v>
                </c:pt>
                <c:pt idx="732">
                  <c:v>-0.102428</c:v>
                </c:pt>
                <c:pt idx="733">
                  <c:v>-0.102046</c:v>
                </c:pt>
                <c:pt idx="734">
                  <c:v>-0.101664</c:v>
                </c:pt>
                <c:pt idx="735">
                  <c:v>-0.101282</c:v>
                </c:pt>
                <c:pt idx="736">
                  <c:v>-0.1009</c:v>
                </c:pt>
                <c:pt idx="737">
                  <c:v>-0.100518</c:v>
                </c:pt>
                <c:pt idx="738">
                  <c:v>-0.100135</c:v>
                </c:pt>
                <c:pt idx="739">
                  <c:v>-0.0997529</c:v>
                </c:pt>
                <c:pt idx="740">
                  <c:v>-0.0993706</c:v>
                </c:pt>
                <c:pt idx="741">
                  <c:v>-0.0989883</c:v>
                </c:pt>
                <c:pt idx="742">
                  <c:v>-0.0986063</c:v>
                </c:pt>
                <c:pt idx="743">
                  <c:v>-0.0982243</c:v>
                </c:pt>
                <c:pt idx="744">
                  <c:v>-0.0978425</c:v>
                </c:pt>
                <c:pt idx="745">
                  <c:v>-0.0974605</c:v>
                </c:pt>
                <c:pt idx="746">
                  <c:v>-0.0970784</c:v>
                </c:pt>
                <c:pt idx="747">
                  <c:v>-0.0966958</c:v>
                </c:pt>
                <c:pt idx="748">
                  <c:v>-0.0963133</c:v>
                </c:pt>
                <c:pt idx="749">
                  <c:v>-0.095931</c:v>
                </c:pt>
                <c:pt idx="750">
                  <c:v>-0.0955487</c:v>
                </c:pt>
                <c:pt idx="751">
                  <c:v>-0.0951658</c:v>
                </c:pt>
                <c:pt idx="752">
                  <c:v>-0.0947831</c:v>
                </c:pt>
                <c:pt idx="753">
                  <c:v>-0.0944001</c:v>
                </c:pt>
                <c:pt idx="754">
                  <c:v>-0.0940175</c:v>
                </c:pt>
                <c:pt idx="755">
                  <c:v>-0.0936349</c:v>
                </c:pt>
                <c:pt idx="756">
                  <c:v>-0.0932526</c:v>
                </c:pt>
                <c:pt idx="757">
                  <c:v>-0.0928706</c:v>
                </c:pt>
                <c:pt idx="758">
                  <c:v>-0.0924885</c:v>
                </c:pt>
                <c:pt idx="759">
                  <c:v>-0.0921068</c:v>
                </c:pt>
                <c:pt idx="760">
                  <c:v>-0.0917248</c:v>
                </c:pt>
                <c:pt idx="761">
                  <c:v>-0.0913431</c:v>
                </c:pt>
                <c:pt idx="762">
                  <c:v>-0.0909608</c:v>
                </c:pt>
                <c:pt idx="763">
                  <c:v>-0.090579</c:v>
                </c:pt>
                <c:pt idx="764">
                  <c:v>-0.0901967</c:v>
                </c:pt>
                <c:pt idx="765">
                  <c:v>-0.0898148</c:v>
                </c:pt>
                <c:pt idx="766">
                  <c:v>-0.0894325</c:v>
                </c:pt>
                <c:pt idx="767">
                  <c:v>-0.0890508</c:v>
                </c:pt>
                <c:pt idx="768">
                  <c:v>-0.088669</c:v>
                </c:pt>
                <c:pt idx="769">
                  <c:v>-0.0882868</c:v>
                </c:pt>
                <c:pt idx="770">
                  <c:v>-0.0879044</c:v>
                </c:pt>
                <c:pt idx="771">
                  <c:v>-0.0875223</c:v>
                </c:pt>
                <c:pt idx="772">
                  <c:v>-0.0871402</c:v>
                </c:pt>
                <c:pt idx="773">
                  <c:v>-0.086758</c:v>
                </c:pt>
                <c:pt idx="774">
                  <c:v>-0.0863757</c:v>
                </c:pt>
                <c:pt idx="775">
                  <c:v>-0.0859931</c:v>
                </c:pt>
                <c:pt idx="776">
                  <c:v>-0.0856104</c:v>
                </c:pt>
                <c:pt idx="777">
                  <c:v>-0.0852276</c:v>
                </c:pt>
                <c:pt idx="778">
                  <c:v>-0.0848448</c:v>
                </c:pt>
                <c:pt idx="779">
                  <c:v>-0.0844618</c:v>
                </c:pt>
                <c:pt idx="780">
                  <c:v>-0.0840793</c:v>
                </c:pt>
                <c:pt idx="781">
                  <c:v>-0.0836966</c:v>
                </c:pt>
                <c:pt idx="782">
                  <c:v>-0.0833145</c:v>
                </c:pt>
                <c:pt idx="783">
                  <c:v>-0.0829323</c:v>
                </c:pt>
                <c:pt idx="784">
                  <c:v>-0.0825507</c:v>
                </c:pt>
                <c:pt idx="785">
                  <c:v>-0.0821687</c:v>
                </c:pt>
                <c:pt idx="786">
                  <c:v>-0.0817873</c:v>
                </c:pt>
                <c:pt idx="787">
                  <c:v>-0.0814055</c:v>
                </c:pt>
                <c:pt idx="788">
                  <c:v>-0.0810239</c:v>
                </c:pt>
                <c:pt idx="789">
                  <c:v>-0.0806421</c:v>
                </c:pt>
                <c:pt idx="790">
                  <c:v>-0.0802602</c:v>
                </c:pt>
                <c:pt idx="791">
                  <c:v>-0.0798782</c:v>
                </c:pt>
                <c:pt idx="792">
                  <c:v>-0.0794962</c:v>
                </c:pt>
                <c:pt idx="793">
                  <c:v>-0.0791142</c:v>
                </c:pt>
                <c:pt idx="794">
                  <c:v>-0.0787321</c:v>
                </c:pt>
                <c:pt idx="795">
                  <c:v>-0.0783501</c:v>
                </c:pt>
                <c:pt idx="796">
                  <c:v>-0.0779681</c:v>
                </c:pt>
                <c:pt idx="797">
                  <c:v>-0.0775862</c:v>
                </c:pt>
                <c:pt idx="798">
                  <c:v>-0.0772041</c:v>
                </c:pt>
                <c:pt idx="799">
                  <c:v>-0.0768219</c:v>
                </c:pt>
                <c:pt idx="800">
                  <c:v>-0.0764395</c:v>
                </c:pt>
                <c:pt idx="801">
                  <c:v>-0.0760569</c:v>
                </c:pt>
                <c:pt idx="802">
                  <c:v>-0.0756743</c:v>
                </c:pt>
                <c:pt idx="803">
                  <c:v>-0.0752914</c:v>
                </c:pt>
                <c:pt idx="804">
                  <c:v>-0.0749083</c:v>
                </c:pt>
                <c:pt idx="805">
                  <c:v>-0.0745251</c:v>
                </c:pt>
                <c:pt idx="806">
                  <c:v>-0.074142</c:v>
                </c:pt>
                <c:pt idx="807">
                  <c:v>-0.0737592</c:v>
                </c:pt>
                <c:pt idx="808">
                  <c:v>-0.0733774</c:v>
                </c:pt>
                <c:pt idx="809">
                  <c:v>-0.0729957</c:v>
                </c:pt>
                <c:pt idx="810">
                  <c:v>-0.0726142</c:v>
                </c:pt>
                <c:pt idx="811">
                  <c:v>-0.0722332</c:v>
                </c:pt>
                <c:pt idx="812">
                  <c:v>-0.0718518</c:v>
                </c:pt>
                <c:pt idx="813">
                  <c:v>-0.07147</c:v>
                </c:pt>
                <c:pt idx="814">
                  <c:v>-0.0710881</c:v>
                </c:pt>
                <c:pt idx="815">
                  <c:v>-0.0707062</c:v>
                </c:pt>
                <c:pt idx="816">
                  <c:v>-0.0703245</c:v>
                </c:pt>
                <c:pt idx="817">
                  <c:v>-0.0699426</c:v>
                </c:pt>
                <c:pt idx="818">
                  <c:v>-0.0695606</c:v>
                </c:pt>
                <c:pt idx="819">
                  <c:v>-0.0691787</c:v>
                </c:pt>
                <c:pt idx="820">
                  <c:v>-0.0687968</c:v>
                </c:pt>
                <c:pt idx="821">
                  <c:v>-0.0684149</c:v>
                </c:pt>
                <c:pt idx="822">
                  <c:v>-0.068033</c:v>
                </c:pt>
                <c:pt idx="823">
                  <c:v>-0.0676509</c:v>
                </c:pt>
                <c:pt idx="824">
                  <c:v>-0.0672686</c:v>
                </c:pt>
                <c:pt idx="825">
                  <c:v>-0.0668862</c:v>
                </c:pt>
                <c:pt idx="826">
                  <c:v>-0.0665038</c:v>
                </c:pt>
                <c:pt idx="827">
                  <c:v>-0.0661211</c:v>
                </c:pt>
                <c:pt idx="828">
                  <c:v>-0.0657381</c:v>
                </c:pt>
                <c:pt idx="829">
                  <c:v>-0.0653551</c:v>
                </c:pt>
                <c:pt idx="830">
                  <c:v>-0.064972</c:v>
                </c:pt>
                <c:pt idx="831">
                  <c:v>-0.0645892</c:v>
                </c:pt>
                <c:pt idx="832">
                  <c:v>-0.0642063</c:v>
                </c:pt>
                <c:pt idx="833">
                  <c:v>-0.0638237</c:v>
                </c:pt>
                <c:pt idx="834">
                  <c:v>-0.0634413</c:v>
                </c:pt>
                <c:pt idx="835">
                  <c:v>-0.0630592</c:v>
                </c:pt>
                <c:pt idx="836">
                  <c:v>-0.0626772</c:v>
                </c:pt>
                <c:pt idx="837">
                  <c:v>-0.0622955</c:v>
                </c:pt>
                <c:pt idx="838">
                  <c:v>-0.0619139</c:v>
                </c:pt>
                <c:pt idx="839">
                  <c:v>-0.0615325</c:v>
                </c:pt>
                <c:pt idx="840">
                  <c:v>-0.0611512</c:v>
                </c:pt>
                <c:pt idx="841">
                  <c:v>-0.0607697</c:v>
                </c:pt>
                <c:pt idx="842">
                  <c:v>-0.0603882</c:v>
                </c:pt>
                <c:pt idx="843">
                  <c:v>-0.0600065</c:v>
                </c:pt>
                <c:pt idx="844">
                  <c:v>-0.0596249</c:v>
                </c:pt>
                <c:pt idx="845">
                  <c:v>-0.059243</c:v>
                </c:pt>
                <c:pt idx="846">
                  <c:v>-0.0588612</c:v>
                </c:pt>
                <c:pt idx="847">
                  <c:v>-0.058479</c:v>
                </c:pt>
                <c:pt idx="848">
                  <c:v>-0.0580969</c:v>
                </c:pt>
                <c:pt idx="849">
                  <c:v>-0.0577149</c:v>
                </c:pt>
                <c:pt idx="850">
                  <c:v>-0.0573327</c:v>
                </c:pt>
                <c:pt idx="851">
                  <c:v>-0.0569502</c:v>
                </c:pt>
                <c:pt idx="852">
                  <c:v>-0.0565676</c:v>
                </c:pt>
                <c:pt idx="853">
                  <c:v>-0.0561848</c:v>
                </c:pt>
                <c:pt idx="854">
                  <c:v>-0.0558019</c:v>
                </c:pt>
                <c:pt idx="855">
                  <c:v>-0.0554188</c:v>
                </c:pt>
                <c:pt idx="856">
                  <c:v>-0.0550357</c:v>
                </c:pt>
                <c:pt idx="857">
                  <c:v>-0.0546526</c:v>
                </c:pt>
                <c:pt idx="858">
                  <c:v>-0.0542696</c:v>
                </c:pt>
                <c:pt idx="859">
                  <c:v>-0.0538869</c:v>
                </c:pt>
                <c:pt idx="860">
                  <c:v>-0.0535044</c:v>
                </c:pt>
                <c:pt idx="861">
                  <c:v>-0.0531221</c:v>
                </c:pt>
                <c:pt idx="862">
                  <c:v>-0.0527402</c:v>
                </c:pt>
                <c:pt idx="863">
                  <c:v>-0.0523583</c:v>
                </c:pt>
                <c:pt idx="864">
                  <c:v>-0.0519764</c:v>
                </c:pt>
                <c:pt idx="865">
                  <c:v>-0.0515946</c:v>
                </c:pt>
                <c:pt idx="866">
                  <c:v>-0.0512129</c:v>
                </c:pt>
                <c:pt idx="867">
                  <c:v>-0.0508319</c:v>
                </c:pt>
                <c:pt idx="868">
                  <c:v>-0.0504514</c:v>
                </c:pt>
                <c:pt idx="869">
                  <c:v>-0.0500705</c:v>
                </c:pt>
                <c:pt idx="870">
                  <c:v>-0.049689</c:v>
                </c:pt>
                <c:pt idx="871">
                  <c:v>-0.0493069</c:v>
                </c:pt>
                <c:pt idx="872">
                  <c:v>-0.0489249</c:v>
                </c:pt>
                <c:pt idx="873">
                  <c:v>-0.0485429</c:v>
                </c:pt>
                <c:pt idx="874">
                  <c:v>-0.0481608</c:v>
                </c:pt>
                <c:pt idx="875">
                  <c:v>-0.0477787</c:v>
                </c:pt>
                <c:pt idx="876">
                  <c:v>-0.0473964</c:v>
                </c:pt>
                <c:pt idx="877">
                  <c:v>-0.047014</c:v>
                </c:pt>
                <c:pt idx="878">
                  <c:v>-0.0466314</c:v>
                </c:pt>
                <c:pt idx="879">
                  <c:v>-0.0462486</c:v>
                </c:pt>
                <c:pt idx="880">
                  <c:v>-0.0458656</c:v>
                </c:pt>
                <c:pt idx="881">
                  <c:v>-0.0454824</c:v>
                </c:pt>
                <c:pt idx="882">
                  <c:v>-0.0450992</c:v>
                </c:pt>
                <c:pt idx="883">
                  <c:v>-0.0447161</c:v>
                </c:pt>
                <c:pt idx="884">
                  <c:v>-0.0443331</c:v>
                </c:pt>
                <c:pt idx="885">
                  <c:v>-0.0439502</c:v>
                </c:pt>
                <c:pt idx="886">
                  <c:v>-0.0435675</c:v>
                </c:pt>
                <c:pt idx="887">
                  <c:v>-0.0431852</c:v>
                </c:pt>
                <c:pt idx="888">
                  <c:v>-0.0428032</c:v>
                </c:pt>
                <c:pt idx="889">
                  <c:v>-0.0424213</c:v>
                </c:pt>
                <c:pt idx="890">
                  <c:v>-0.0420398</c:v>
                </c:pt>
                <c:pt idx="891">
                  <c:v>-0.0416582</c:v>
                </c:pt>
                <c:pt idx="892">
                  <c:v>-0.041277</c:v>
                </c:pt>
                <c:pt idx="893">
                  <c:v>-0.0408959</c:v>
                </c:pt>
                <c:pt idx="894">
                  <c:v>-0.0405145</c:v>
                </c:pt>
                <c:pt idx="895">
                  <c:v>-0.0401333</c:v>
                </c:pt>
                <c:pt idx="896">
                  <c:v>-0.0397519</c:v>
                </c:pt>
                <c:pt idx="897">
                  <c:v>-0.0393704</c:v>
                </c:pt>
                <c:pt idx="898">
                  <c:v>-0.0389889</c:v>
                </c:pt>
                <c:pt idx="899">
                  <c:v>-0.0386071</c:v>
                </c:pt>
                <c:pt idx="900">
                  <c:v>-0.0382253</c:v>
                </c:pt>
                <c:pt idx="901">
                  <c:v>-0.0378433</c:v>
                </c:pt>
                <c:pt idx="902">
                  <c:v>-0.0374611</c:v>
                </c:pt>
                <c:pt idx="903">
                  <c:v>-0.0370786</c:v>
                </c:pt>
                <c:pt idx="904">
                  <c:v>-0.0366959</c:v>
                </c:pt>
                <c:pt idx="905">
                  <c:v>-0.036313</c:v>
                </c:pt>
                <c:pt idx="906">
                  <c:v>-0.0359301</c:v>
                </c:pt>
                <c:pt idx="907">
                  <c:v>-0.0355471</c:v>
                </c:pt>
                <c:pt idx="908">
                  <c:v>-0.0351639</c:v>
                </c:pt>
                <c:pt idx="909">
                  <c:v>-0.0347806</c:v>
                </c:pt>
                <c:pt idx="910">
                  <c:v>-0.0343974</c:v>
                </c:pt>
                <c:pt idx="911">
                  <c:v>-0.0340144</c:v>
                </c:pt>
                <c:pt idx="912">
                  <c:v>-0.0336317</c:v>
                </c:pt>
                <c:pt idx="913">
                  <c:v>-0.0332493</c:v>
                </c:pt>
                <c:pt idx="914">
                  <c:v>-0.032867</c:v>
                </c:pt>
                <c:pt idx="915">
                  <c:v>-0.032485</c:v>
                </c:pt>
                <c:pt idx="916">
                  <c:v>-0.0321033</c:v>
                </c:pt>
                <c:pt idx="917">
                  <c:v>-0.0317218</c:v>
                </c:pt>
                <c:pt idx="918">
                  <c:v>-0.0313404</c:v>
                </c:pt>
                <c:pt idx="919">
                  <c:v>-0.0309591</c:v>
                </c:pt>
                <c:pt idx="920">
                  <c:v>-0.0305779</c:v>
                </c:pt>
                <c:pt idx="921">
                  <c:v>-0.0301968</c:v>
                </c:pt>
                <c:pt idx="922">
                  <c:v>-0.0298156</c:v>
                </c:pt>
                <c:pt idx="923">
                  <c:v>-0.0294343</c:v>
                </c:pt>
                <c:pt idx="924">
                  <c:v>-0.0290529</c:v>
                </c:pt>
                <c:pt idx="925">
                  <c:v>-0.0286714</c:v>
                </c:pt>
                <c:pt idx="926">
                  <c:v>-0.0282897</c:v>
                </c:pt>
                <c:pt idx="927">
                  <c:v>-0.0279077</c:v>
                </c:pt>
                <c:pt idx="928">
                  <c:v>-0.0275254</c:v>
                </c:pt>
                <c:pt idx="929">
                  <c:v>-0.0271429</c:v>
                </c:pt>
                <c:pt idx="930">
                  <c:v>-0.0267599</c:v>
                </c:pt>
                <c:pt idx="931">
                  <c:v>-0.0263768</c:v>
                </c:pt>
                <c:pt idx="932">
                  <c:v>-0.0259941</c:v>
                </c:pt>
                <c:pt idx="933">
                  <c:v>-0.0256112</c:v>
                </c:pt>
                <c:pt idx="934">
                  <c:v>-0.0252281</c:v>
                </c:pt>
                <c:pt idx="935">
                  <c:v>-0.0248449</c:v>
                </c:pt>
                <c:pt idx="936">
                  <c:v>-0.0244618</c:v>
                </c:pt>
                <c:pt idx="937">
                  <c:v>-0.0240786</c:v>
                </c:pt>
                <c:pt idx="938">
                  <c:v>-0.0236956</c:v>
                </c:pt>
                <c:pt idx="939">
                  <c:v>-0.0233129</c:v>
                </c:pt>
                <c:pt idx="940">
                  <c:v>-0.0229305</c:v>
                </c:pt>
                <c:pt idx="941">
                  <c:v>-0.0225482</c:v>
                </c:pt>
                <c:pt idx="942">
                  <c:v>-0.0221661</c:v>
                </c:pt>
                <c:pt idx="943">
                  <c:v>-0.0217844</c:v>
                </c:pt>
                <c:pt idx="944">
                  <c:v>-0.0214029</c:v>
                </c:pt>
                <c:pt idx="945">
                  <c:v>-0.0210215</c:v>
                </c:pt>
                <c:pt idx="946">
                  <c:v>-0.0206402</c:v>
                </c:pt>
                <c:pt idx="947">
                  <c:v>-0.020259</c:v>
                </c:pt>
                <c:pt idx="948">
                  <c:v>-0.0198781</c:v>
                </c:pt>
                <c:pt idx="949">
                  <c:v>-0.0194974</c:v>
                </c:pt>
                <c:pt idx="950">
                  <c:v>-0.0191164</c:v>
                </c:pt>
                <c:pt idx="951">
                  <c:v>-0.0187346</c:v>
                </c:pt>
                <c:pt idx="952">
                  <c:v>-0.0183525</c:v>
                </c:pt>
                <c:pt idx="953">
                  <c:v>-0.0179704</c:v>
                </c:pt>
                <c:pt idx="954">
                  <c:v>-0.0175882</c:v>
                </c:pt>
                <c:pt idx="955">
                  <c:v>-0.017206</c:v>
                </c:pt>
                <c:pt idx="956">
                  <c:v>-0.0168235</c:v>
                </c:pt>
                <c:pt idx="957">
                  <c:v>-0.0164406</c:v>
                </c:pt>
                <c:pt idx="958">
                  <c:v>-0.0160576</c:v>
                </c:pt>
                <c:pt idx="959">
                  <c:v>-0.0156745</c:v>
                </c:pt>
                <c:pt idx="960">
                  <c:v>-0.0152912</c:v>
                </c:pt>
                <c:pt idx="961">
                  <c:v>-0.0149079</c:v>
                </c:pt>
                <c:pt idx="962">
                  <c:v>-0.0145246</c:v>
                </c:pt>
                <c:pt idx="963">
                  <c:v>-0.0141413</c:v>
                </c:pt>
                <c:pt idx="964">
                  <c:v>-0.0137583</c:v>
                </c:pt>
                <c:pt idx="965">
                  <c:v>-0.0133755</c:v>
                </c:pt>
                <c:pt idx="966">
                  <c:v>-0.0129927</c:v>
                </c:pt>
                <c:pt idx="967">
                  <c:v>-0.0126103</c:v>
                </c:pt>
                <c:pt idx="968">
                  <c:v>-0.0122283</c:v>
                </c:pt>
                <c:pt idx="969">
                  <c:v>-0.0118465</c:v>
                </c:pt>
                <c:pt idx="970">
                  <c:v>-0.0114649</c:v>
                </c:pt>
                <c:pt idx="971">
                  <c:v>-0.0110834</c:v>
                </c:pt>
                <c:pt idx="972">
                  <c:v>-0.0107022</c:v>
                </c:pt>
                <c:pt idx="973">
                  <c:v>-0.0103211</c:v>
                </c:pt>
                <c:pt idx="974">
                  <c:v>-0.00993994</c:v>
                </c:pt>
                <c:pt idx="975">
                  <c:v>-0.00955879</c:v>
                </c:pt>
                <c:pt idx="976">
                  <c:v>-0.00917753</c:v>
                </c:pt>
                <c:pt idx="977">
                  <c:v>-0.00879627</c:v>
                </c:pt>
                <c:pt idx="978">
                  <c:v>-0.00841478</c:v>
                </c:pt>
                <c:pt idx="979">
                  <c:v>-0.00803298</c:v>
                </c:pt>
                <c:pt idx="980">
                  <c:v>-0.00765091</c:v>
                </c:pt>
                <c:pt idx="981">
                  <c:v>-0.00726854</c:v>
                </c:pt>
                <c:pt idx="982">
                  <c:v>-0.00688571</c:v>
                </c:pt>
                <c:pt idx="983">
                  <c:v>-0.00650223</c:v>
                </c:pt>
                <c:pt idx="984">
                  <c:v>-0.00611839</c:v>
                </c:pt>
                <c:pt idx="985">
                  <c:v>-0.00573407</c:v>
                </c:pt>
                <c:pt idx="986">
                  <c:v>-0.00534979</c:v>
                </c:pt>
                <c:pt idx="987">
                  <c:v>-0.00496659</c:v>
                </c:pt>
                <c:pt idx="988">
                  <c:v>-0.0045845</c:v>
                </c:pt>
                <c:pt idx="989">
                  <c:v>-0.00420385</c:v>
                </c:pt>
                <c:pt idx="990">
                  <c:v>-0.00382603</c:v>
                </c:pt>
                <c:pt idx="991">
                  <c:v>-0.00345163</c:v>
                </c:pt>
                <c:pt idx="992">
                  <c:v>-0.00308117</c:v>
                </c:pt>
                <c:pt idx="993">
                  <c:v>-0.00271423</c:v>
                </c:pt>
                <c:pt idx="994">
                  <c:v>-0.00234775</c:v>
                </c:pt>
                <c:pt idx="995">
                  <c:v>-0.00197607</c:v>
                </c:pt>
                <c:pt idx="996">
                  <c:v>-0.00159012</c:v>
                </c:pt>
                <c:pt idx="997">
                  <c:v>-0.00117796</c:v>
                </c:pt>
                <c:pt idx="998">
                  <c:v>-0.000712707</c:v>
                </c:pt>
                <c:pt idx="999">
                  <c:v>-0.000230717</c:v>
                </c:pt>
                <c:pt idx="1000">
                  <c:v>2.5882E-00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ure 7'!$M$3</c:f>
              <c:strCache>
                <c:ptCount val="1"/>
                <c:pt idx="0">
                  <c:v>T=30℃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</a:custDash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7'!$M$6:$M$1006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.001</c:v>
                </c:pt>
                <c:pt idx="445">
                  <c:v>445.001</c:v>
                </c:pt>
                <c:pt idx="446">
                  <c:v>446.002</c:v>
                </c:pt>
                <c:pt idx="447">
                  <c:v>447.003</c:v>
                </c:pt>
                <c:pt idx="448">
                  <c:v>448.005</c:v>
                </c:pt>
                <c:pt idx="449">
                  <c:v>449.006</c:v>
                </c:pt>
                <c:pt idx="450">
                  <c:v>450.008</c:v>
                </c:pt>
                <c:pt idx="451">
                  <c:v>451.01</c:v>
                </c:pt>
                <c:pt idx="452">
                  <c:v>452.012</c:v>
                </c:pt>
                <c:pt idx="453">
                  <c:v>453.013</c:v>
                </c:pt>
                <c:pt idx="454">
                  <c:v>454.015</c:v>
                </c:pt>
                <c:pt idx="455">
                  <c:v>455.017</c:v>
                </c:pt>
                <c:pt idx="456">
                  <c:v>456.019</c:v>
                </c:pt>
                <c:pt idx="457">
                  <c:v>457.02</c:v>
                </c:pt>
                <c:pt idx="458">
                  <c:v>458.021</c:v>
                </c:pt>
                <c:pt idx="459">
                  <c:v>459.022</c:v>
                </c:pt>
                <c:pt idx="460">
                  <c:v>460.023</c:v>
                </c:pt>
                <c:pt idx="461">
                  <c:v>461.024</c:v>
                </c:pt>
                <c:pt idx="462">
                  <c:v>462.024</c:v>
                </c:pt>
                <c:pt idx="463">
                  <c:v>463.024</c:v>
                </c:pt>
                <c:pt idx="464">
                  <c:v>464.024</c:v>
                </c:pt>
                <c:pt idx="465">
                  <c:v>465.024</c:v>
                </c:pt>
                <c:pt idx="466">
                  <c:v>466.024</c:v>
                </c:pt>
                <c:pt idx="467">
                  <c:v>467.024</c:v>
                </c:pt>
                <c:pt idx="468">
                  <c:v>468.024</c:v>
                </c:pt>
                <c:pt idx="469">
                  <c:v>469.025</c:v>
                </c:pt>
                <c:pt idx="470">
                  <c:v>470.025</c:v>
                </c:pt>
                <c:pt idx="471">
                  <c:v>471.026</c:v>
                </c:pt>
                <c:pt idx="472">
                  <c:v>472.027</c:v>
                </c:pt>
                <c:pt idx="473">
                  <c:v>473.028</c:v>
                </c:pt>
                <c:pt idx="474">
                  <c:v>474.03</c:v>
                </c:pt>
                <c:pt idx="475">
                  <c:v>475.031</c:v>
                </c:pt>
                <c:pt idx="476">
                  <c:v>476.033</c:v>
                </c:pt>
                <c:pt idx="477">
                  <c:v>477.035</c:v>
                </c:pt>
                <c:pt idx="478">
                  <c:v>478.037</c:v>
                </c:pt>
                <c:pt idx="479">
                  <c:v>479.039</c:v>
                </c:pt>
                <c:pt idx="480">
                  <c:v>480.041</c:v>
                </c:pt>
                <c:pt idx="481">
                  <c:v>481.042</c:v>
                </c:pt>
                <c:pt idx="482">
                  <c:v>482.044</c:v>
                </c:pt>
                <c:pt idx="483">
                  <c:v>483.045</c:v>
                </c:pt>
                <c:pt idx="484">
                  <c:v>484.046</c:v>
                </c:pt>
                <c:pt idx="485">
                  <c:v>485.047</c:v>
                </c:pt>
                <c:pt idx="486">
                  <c:v>486.048</c:v>
                </c:pt>
                <c:pt idx="487">
                  <c:v>487.048</c:v>
                </c:pt>
                <c:pt idx="488">
                  <c:v>488.048</c:v>
                </c:pt>
                <c:pt idx="489">
                  <c:v>489.048</c:v>
                </c:pt>
                <c:pt idx="490">
                  <c:v>490.048</c:v>
                </c:pt>
                <c:pt idx="491">
                  <c:v>491.048</c:v>
                </c:pt>
                <c:pt idx="492">
                  <c:v>492.048</c:v>
                </c:pt>
                <c:pt idx="493">
                  <c:v>493.048</c:v>
                </c:pt>
                <c:pt idx="494">
                  <c:v>494.048</c:v>
                </c:pt>
                <c:pt idx="495">
                  <c:v>495.048</c:v>
                </c:pt>
                <c:pt idx="496">
                  <c:v>496.048</c:v>
                </c:pt>
                <c:pt idx="497">
                  <c:v>497.048</c:v>
                </c:pt>
                <c:pt idx="498">
                  <c:v>498.048</c:v>
                </c:pt>
                <c:pt idx="499">
                  <c:v>499.048</c:v>
                </c:pt>
                <c:pt idx="500">
                  <c:v>500.048</c:v>
                </c:pt>
                <c:pt idx="501">
                  <c:v>501.048</c:v>
                </c:pt>
                <c:pt idx="502">
                  <c:v>502.048</c:v>
                </c:pt>
                <c:pt idx="503">
                  <c:v>503.048</c:v>
                </c:pt>
                <c:pt idx="504">
                  <c:v>504.048</c:v>
                </c:pt>
                <c:pt idx="505">
                  <c:v>505.048</c:v>
                </c:pt>
                <c:pt idx="506">
                  <c:v>506.048</c:v>
                </c:pt>
                <c:pt idx="507">
                  <c:v>507.048</c:v>
                </c:pt>
                <c:pt idx="508">
                  <c:v>508.048</c:v>
                </c:pt>
                <c:pt idx="509">
                  <c:v>509.048</c:v>
                </c:pt>
                <c:pt idx="510">
                  <c:v>510.048</c:v>
                </c:pt>
                <c:pt idx="511">
                  <c:v>511.048</c:v>
                </c:pt>
                <c:pt idx="512">
                  <c:v>512.049</c:v>
                </c:pt>
                <c:pt idx="513">
                  <c:v>513.049</c:v>
                </c:pt>
                <c:pt idx="514">
                  <c:v>514.049</c:v>
                </c:pt>
                <c:pt idx="515">
                  <c:v>515.05</c:v>
                </c:pt>
                <c:pt idx="516">
                  <c:v>516.051</c:v>
                </c:pt>
                <c:pt idx="517">
                  <c:v>517.052</c:v>
                </c:pt>
                <c:pt idx="518">
                  <c:v>518.053</c:v>
                </c:pt>
                <c:pt idx="519">
                  <c:v>519.055</c:v>
                </c:pt>
                <c:pt idx="520">
                  <c:v>520.056</c:v>
                </c:pt>
                <c:pt idx="521">
                  <c:v>521.058</c:v>
                </c:pt>
                <c:pt idx="522">
                  <c:v>522.06</c:v>
                </c:pt>
                <c:pt idx="523">
                  <c:v>523.062</c:v>
                </c:pt>
                <c:pt idx="524">
                  <c:v>524.064</c:v>
                </c:pt>
                <c:pt idx="525">
                  <c:v>525.066</c:v>
                </c:pt>
                <c:pt idx="526">
                  <c:v>526.067</c:v>
                </c:pt>
                <c:pt idx="527">
                  <c:v>527.069</c:v>
                </c:pt>
                <c:pt idx="528">
                  <c:v>528.07</c:v>
                </c:pt>
                <c:pt idx="529">
                  <c:v>529.071</c:v>
                </c:pt>
                <c:pt idx="530">
                  <c:v>530.072</c:v>
                </c:pt>
                <c:pt idx="531">
                  <c:v>531.072</c:v>
                </c:pt>
                <c:pt idx="532">
                  <c:v>532.073</c:v>
                </c:pt>
                <c:pt idx="533">
                  <c:v>533.073</c:v>
                </c:pt>
                <c:pt idx="534">
                  <c:v>534.073</c:v>
                </c:pt>
                <c:pt idx="535">
                  <c:v>535.073</c:v>
                </c:pt>
                <c:pt idx="536">
                  <c:v>536.073</c:v>
                </c:pt>
                <c:pt idx="537">
                  <c:v>537.073</c:v>
                </c:pt>
                <c:pt idx="538">
                  <c:v>538.073</c:v>
                </c:pt>
                <c:pt idx="539">
                  <c:v>539.073</c:v>
                </c:pt>
                <c:pt idx="540">
                  <c:v>540.074</c:v>
                </c:pt>
                <c:pt idx="541">
                  <c:v>541.075</c:v>
                </c:pt>
                <c:pt idx="542">
                  <c:v>542.076</c:v>
                </c:pt>
                <c:pt idx="543">
                  <c:v>543.077</c:v>
                </c:pt>
                <c:pt idx="544">
                  <c:v>544.078</c:v>
                </c:pt>
                <c:pt idx="545">
                  <c:v>545.08</c:v>
                </c:pt>
                <c:pt idx="546">
                  <c:v>546.082</c:v>
                </c:pt>
                <c:pt idx="547">
                  <c:v>547.084</c:v>
                </c:pt>
                <c:pt idx="548">
                  <c:v>548.086</c:v>
                </c:pt>
                <c:pt idx="549">
                  <c:v>549.088</c:v>
                </c:pt>
                <c:pt idx="550">
                  <c:v>550.089</c:v>
                </c:pt>
                <c:pt idx="551">
                  <c:v>551.091</c:v>
                </c:pt>
                <c:pt idx="552">
                  <c:v>552.093</c:v>
                </c:pt>
                <c:pt idx="553">
                  <c:v>553.094</c:v>
                </c:pt>
                <c:pt idx="554">
                  <c:v>554.095</c:v>
                </c:pt>
                <c:pt idx="555">
                  <c:v>555.096</c:v>
                </c:pt>
                <c:pt idx="556">
                  <c:v>556.096</c:v>
                </c:pt>
                <c:pt idx="557">
                  <c:v>557.097</c:v>
                </c:pt>
                <c:pt idx="558">
                  <c:v>558.097</c:v>
                </c:pt>
                <c:pt idx="559">
                  <c:v>559.097</c:v>
                </c:pt>
                <c:pt idx="560">
                  <c:v>560.097</c:v>
                </c:pt>
                <c:pt idx="561">
                  <c:v>561.097</c:v>
                </c:pt>
                <c:pt idx="562">
                  <c:v>562.097</c:v>
                </c:pt>
                <c:pt idx="563">
                  <c:v>563.097</c:v>
                </c:pt>
                <c:pt idx="564">
                  <c:v>564.097</c:v>
                </c:pt>
                <c:pt idx="565">
                  <c:v>565.097</c:v>
                </c:pt>
                <c:pt idx="566">
                  <c:v>566.097</c:v>
                </c:pt>
                <c:pt idx="567">
                  <c:v>567.097</c:v>
                </c:pt>
                <c:pt idx="568">
                  <c:v>568.097</c:v>
                </c:pt>
                <c:pt idx="569">
                  <c:v>569.097</c:v>
                </c:pt>
                <c:pt idx="570">
                  <c:v>570.097</c:v>
                </c:pt>
                <c:pt idx="571">
                  <c:v>571.097</c:v>
                </c:pt>
                <c:pt idx="572">
                  <c:v>572.097</c:v>
                </c:pt>
                <c:pt idx="573">
                  <c:v>573.097</c:v>
                </c:pt>
                <c:pt idx="574">
                  <c:v>574.097</c:v>
                </c:pt>
                <c:pt idx="575">
                  <c:v>575.097</c:v>
                </c:pt>
                <c:pt idx="576">
                  <c:v>576.097</c:v>
                </c:pt>
                <c:pt idx="577">
                  <c:v>577.097</c:v>
                </c:pt>
                <c:pt idx="578">
                  <c:v>578.097</c:v>
                </c:pt>
                <c:pt idx="579">
                  <c:v>579.097</c:v>
                </c:pt>
                <c:pt idx="580">
                  <c:v>580.097</c:v>
                </c:pt>
                <c:pt idx="581">
                  <c:v>581.097</c:v>
                </c:pt>
                <c:pt idx="582">
                  <c:v>582.097</c:v>
                </c:pt>
                <c:pt idx="583">
                  <c:v>583.097</c:v>
                </c:pt>
                <c:pt idx="584">
                  <c:v>584.097</c:v>
                </c:pt>
                <c:pt idx="585">
                  <c:v>585.097</c:v>
                </c:pt>
                <c:pt idx="586">
                  <c:v>586.097</c:v>
                </c:pt>
                <c:pt idx="587">
                  <c:v>587.097</c:v>
                </c:pt>
                <c:pt idx="588">
                  <c:v>588.097</c:v>
                </c:pt>
                <c:pt idx="589">
                  <c:v>589.097</c:v>
                </c:pt>
                <c:pt idx="590">
                  <c:v>590.097</c:v>
                </c:pt>
                <c:pt idx="591">
                  <c:v>591.097</c:v>
                </c:pt>
                <c:pt idx="592">
                  <c:v>592.097</c:v>
                </c:pt>
                <c:pt idx="593">
                  <c:v>593.097</c:v>
                </c:pt>
                <c:pt idx="594">
                  <c:v>594.097</c:v>
                </c:pt>
                <c:pt idx="595">
                  <c:v>595.097</c:v>
                </c:pt>
                <c:pt idx="596">
                  <c:v>596.097</c:v>
                </c:pt>
                <c:pt idx="597">
                  <c:v>597.097</c:v>
                </c:pt>
                <c:pt idx="598">
                  <c:v>598.097</c:v>
                </c:pt>
                <c:pt idx="599">
                  <c:v>599.097</c:v>
                </c:pt>
                <c:pt idx="600">
                  <c:v>600.097</c:v>
                </c:pt>
                <c:pt idx="601">
                  <c:v>601.097</c:v>
                </c:pt>
                <c:pt idx="602">
                  <c:v>602.097</c:v>
                </c:pt>
                <c:pt idx="603">
                  <c:v>603.097</c:v>
                </c:pt>
                <c:pt idx="604">
                  <c:v>604.097</c:v>
                </c:pt>
                <c:pt idx="605">
                  <c:v>605.097</c:v>
                </c:pt>
                <c:pt idx="606">
                  <c:v>606.097</c:v>
                </c:pt>
                <c:pt idx="607">
                  <c:v>607.097</c:v>
                </c:pt>
                <c:pt idx="608">
                  <c:v>608.097</c:v>
                </c:pt>
                <c:pt idx="609">
                  <c:v>609.097</c:v>
                </c:pt>
                <c:pt idx="610">
                  <c:v>610.097</c:v>
                </c:pt>
                <c:pt idx="611">
                  <c:v>611.097</c:v>
                </c:pt>
                <c:pt idx="612">
                  <c:v>612.097</c:v>
                </c:pt>
                <c:pt idx="613">
                  <c:v>613.097</c:v>
                </c:pt>
                <c:pt idx="614">
                  <c:v>614.097</c:v>
                </c:pt>
                <c:pt idx="615">
                  <c:v>615.097</c:v>
                </c:pt>
                <c:pt idx="616">
                  <c:v>616.097</c:v>
                </c:pt>
                <c:pt idx="617">
                  <c:v>617.097</c:v>
                </c:pt>
                <c:pt idx="618">
                  <c:v>618.097</c:v>
                </c:pt>
                <c:pt idx="619">
                  <c:v>619.097</c:v>
                </c:pt>
                <c:pt idx="620">
                  <c:v>620.097</c:v>
                </c:pt>
                <c:pt idx="621">
                  <c:v>621.097</c:v>
                </c:pt>
                <c:pt idx="622">
                  <c:v>622.097</c:v>
                </c:pt>
                <c:pt idx="623">
                  <c:v>623.097</c:v>
                </c:pt>
                <c:pt idx="624">
                  <c:v>624.097</c:v>
                </c:pt>
                <c:pt idx="625">
                  <c:v>625.097</c:v>
                </c:pt>
                <c:pt idx="626">
                  <c:v>626.097</c:v>
                </c:pt>
                <c:pt idx="627">
                  <c:v>627.097</c:v>
                </c:pt>
                <c:pt idx="628">
                  <c:v>628.097</c:v>
                </c:pt>
                <c:pt idx="629">
                  <c:v>629.097</c:v>
                </c:pt>
                <c:pt idx="630">
                  <c:v>630.097</c:v>
                </c:pt>
                <c:pt idx="631">
                  <c:v>631.097</c:v>
                </c:pt>
                <c:pt idx="632">
                  <c:v>632.097</c:v>
                </c:pt>
                <c:pt idx="633">
                  <c:v>633.097</c:v>
                </c:pt>
                <c:pt idx="634">
                  <c:v>634.097</c:v>
                </c:pt>
                <c:pt idx="635">
                  <c:v>635.097</c:v>
                </c:pt>
                <c:pt idx="636">
                  <c:v>636.097</c:v>
                </c:pt>
                <c:pt idx="637">
                  <c:v>637.097</c:v>
                </c:pt>
                <c:pt idx="638">
                  <c:v>638.097</c:v>
                </c:pt>
                <c:pt idx="639">
                  <c:v>639.097</c:v>
                </c:pt>
                <c:pt idx="640">
                  <c:v>640.097</c:v>
                </c:pt>
                <c:pt idx="641">
                  <c:v>641.097</c:v>
                </c:pt>
                <c:pt idx="642">
                  <c:v>642.097</c:v>
                </c:pt>
                <c:pt idx="643">
                  <c:v>643.097</c:v>
                </c:pt>
                <c:pt idx="644">
                  <c:v>644.097</c:v>
                </c:pt>
                <c:pt idx="645">
                  <c:v>645.097</c:v>
                </c:pt>
                <c:pt idx="646">
                  <c:v>646.097</c:v>
                </c:pt>
                <c:pt idx="647">
                  <c:v>647.097</c:v>
                </c:pt>
                <c:pt idx="648">
                  <c:v>648.097</c:v>
                </c:pt>
                <c:pt idx="649">
                  <c:v>649.097</c:v>
                </c:pt>
                <c:pt idx="650">
                  <c:v>650.097</c:v>
                </c:pt>
                <c:pt idx="651">
                  <c:v>651.097</c:v>
                </c:pt>
                <c:pt idx="652">
                  <c:v>652.097</c:v>
                </c:pt>
                <c:pt idx="653">
                  <c:v>653.097</c:v>
                </c:pt>
                <c:pt idx="654">
                  <c:v>654.097</c:v>
                </c:pt>
                <c:pt idx="655">
                  <c:v>655.097</c:v>
                </c:pt>
                <c:pt idx="656">
                  <c:v>656.097</c:v>
                </c:pt>
                <c:pt idx="657">
                  <c:v>657.097</c:v>
                </c:pt>
                <c:pt idx="658">
                  <c:v>658.097</c:v>
                </c:pt>
                <c:pt idx="659">
                  <c:v>659.097</c:v>
                </c:pt>
                <c:pt idx="660">
                  <c:v>660.097</c:v>
                </c:pt>
                <c:pt idx="661">
                  <c:v>661.097</c:v>
                </c:pt>
                <c:pt idx="662">
                  <c:v>662.097</c:v>
                </c:pt>
                <c:pt idx="663">
                  <c:v>663.097</c:v>
                </c:pt>
                <c:pt idx="664">
                  <c:v>664.097</c:v>
                </c:pt>
                <c:pt idx="665">
                  <c:v>665.097</c:v>
                </c:pt>
                <c:pt idx="666">
                  <c:v>666.097</c:v>
                </c:pt>
                <c:pt idx="667">
                  <c:v>667.097</c:v>
                </c:pt>
                <c:pt idx="668">
                  <c:v>668.097</c:v>
                </c:pt>
                <c:pt idx="669">
                  <c:v>669.097</c:v>
                </c:pt>
                <c:pt idx="670">
                  <c:v>670.097</c:v>
                </c:pt>
                <c:pt idx="671">
                  <c:v>671.097</c:v>
                </c:pt>
                <c:pt idx="672">
                  <c:v>672.097</c:v>
                </c:pt>
                <c:pt idx="673">
                  <c:v>673.097</c:v>
                </c:pt>
                <c:pt idx="674">
                  <c:v>674.097</c:v>
                </c:pt>
                <c:pt idx="675">
                  <c:v>675.097</c:v>
                </c:pt>
                <c:pt idx="676">
                  <c:v>676.097</c:v>
                </c:pt>
                <c:pt idx="677">
                  <c:v>677.097</c:v>
                </c:pt>
                <c:pt idx="678">
                  <c:v>678.097</c:v>
                </c:pt>
                <c:pt idx="679">
                  <c:v>679.097</c:v>
                </c:pt>
                <c:pt idx="680">
                  <c:v>680.097</c:v>
                </c:pt>
                <c:pt idx="681">
                  <c:v>681.097</c:v>
                </c:pt>
                <c:pt idx="682">
                  <c:v>682.097</c:v>
                </c:pt>
                <c:pt idx="683">
                  <c:v>683.097</c:v>
                </c:pt>
                <c:pt idx="684">
                  <c:v>684.097</c:v>
                </c:pt>
                <c:pt idx="685">
                  <c:v>685.097</c:v>
                </c:pt>
                <c:pt idx="686">
                  <c:v>686.097</c:v>
                </c:pt>
                <c:pt idx="687">
                  <c:v>687.097</c:v>
                </c:pt>
                <c:pt idx="688">
                  <c:v>688.097</c:v>
                </c:pt>
                <c:pt idx="689">
                  <c:v>689.097</c:v>
                </c:pt>
                <c:pt idx="690">
                  <c:v>690.097</c:v>
                </c:pt>
                <c:pt idx="691">
                  <c:v>691.097</c:v>
                </c:pt>
                <c:pt idx="692">
                  <c:v>692.097</c:v>
                </c:pt>
                <c:pt idx="693">
                  <c:v>693.097</c:v>
                </c:pt>
                <c:pt idx="694">
                  <c:v>694.097</c:v>
                </c:pt>
                <c:pt idx="695">
                  <c:v>695.097</c:v>
                </c:pt>
                <c:pt idx="696">
                  <c:v>696.097</c:v>
                </c:pt>
                <c:pt idx="697">
                  <c:v>697.097</c:v>
                </c:pt>
                <c:pt idx="698">
                  <c:v>698.097</c:v>
                </c:pt>
                <c:pt idx="699">
                  <c:v>699.097</c:v>
                </c:pt>
                <c:pt idx="700">
                  <c:v>700.097</c:v>
                </c:pt>
                <c:pt idx="701">
                  <c:v>701.097</c:v>
                </c:pt>
                <c:pt idx="702">
                  <c:v>702.097</c:v>
                </c:pt>
                <c:pt idx="703">
                  <c:v>703.097</c:v>
                </c:pt>
                <c:pt idx="704">
                  <c:v>704.097</c:v>
                </c:pt>
                <c:pt idx="705">
                  <c:v>705.097</c:v>
                </c:pt>
                <c:pt idx="706">
                  <c:v>706.097</c:v>
                </c:pt>
                <c:pt idx="707">
                  <c:v>707.097</c:v>
                </c:pt>
                <c:pt idx="708">
                  <c:v>708.097</c:v>
                </c:pt>
                <c:pt idx="709">
                  <c:v>709.097</c:v>
                </c:pt>
                <c:pt idx="710">
                  <c:v>710.097</c:v>
                </c:pt>
                <c:pt idx="711">
                  <c:v>711.097</c:v>
                </c:pt>
                <c:pt idx="712">
                  <c:v>712.097</c:v>
                </c:pt>
                <c:pt idx="713">
                  <c:v>713.097</c:v>
                </c:pt>
                <c:pt idx="714">
                  <c:v>714.097</c:v>
                </c:pt>
                <c:pt idx="715">
                  <c:v>715.097</c:v>
                </c:pt>
                <c:pt idx="716">
                  <c:v>716.097</c:v>
                </c:pt>
                <c:pt idx="717">
                  <c:v>717.097</c:v>
                </c:pt>
                <c:pt idx="718">
                  <c:v>718.097</c:v>
                </c:pt>
                <c:pt idx="719">
                  <c:v>719.097</c:v>
                </c:pt>
                <c:pt idx="720">
                  <c:v>720.097</c:v>
                </c:pt>
                <c:pt idx="721">
                  <c:v>721.097</c:v>
                </c:pt>
                <c:pt idx="722">
                  <c:v>722.097</c:v>
                </c:pt>
                <c:pt idx="723">
                  <c:v>723.097</c:v>
                </c:pt>
                <c:pt idx="724">
                  <c:v>724.097</c:v>
                </c:pt>
                <c:pt idx="725">
                  <c:v>725.097</c:v>
                </c:pt>
                <c:pt idx="726">
                  <c:v>726.097</c:v>
                </c:pt>
                <c:pt idx="727">
                  <c:v>727.097</c:v>
                </c:pt>
                <c:pt idx="728">
                  <c:v>728.097</c:v>
                </c:pt>
                <c:pt idx="729">
                  <c:v>729.097</c:v>
                </c:pt>
                <c:pt idx="730">
                  <c:v>730.097</c:v>
                </c:pt>
                <c:pt idx="731">
                  <c:v>731.097</c:v>
                </c:pt>
                <c:pt idx="732">
                  <c:v>732.097</c:v>
                </c:pt>
                <c:pt idx="733">
                  <c:v>733.097</c:v>
                </c:pt>
                <c:pt idx="734">
                  <c:v>734.097</c:v>
                </c:pt>
                <c:pt idx="735">
                  <c:v>735.097</c:v>
                </c:pt>
                <c:pt idx="736">
                  <c:v>736.097</c:v>
                </c:pt>
                <c:pt idx="737">
                  <c:v>737.097</c:v>
                </c:pt>
                <c:pt idx="738">
                  <c:v>738.097</c:v>
                </c:pt>
                <c:pt idx="739">
                  <c:v>739.097</c:v>
                </c:pt>
                <c:pt idx="740">
                  <c:v>740.097</c:v>
                </c:pt>
                <c:pt idx="741">
                  <c:v>741.097</c:v>
                </c:pt>
                <c:pt idx="742">
                  <c:v>742.097</c:v>
                </c:pt>
                <c:pt idx="743">
                  <c:v>743.097</c:v>
                </c:pt>
                <c:pt idx="744">
                  <c:v>744.097</c:v>
                </c:pt>
                <c:pt idx="745">
                  <c:v>745.097</c:v>
                </c:pt>
                <c:pt idx="746">
                  <c:v>746.097</c:v>
                </c:pt>
                <c:pt idx="747">
                  <c:v>747.097</c:v>
                </c:pt>
                <c:pt idx="748">
                  <c:v>748.097</c:v>
                </c:pt>
                <c:pt idx="749">
                  <c:v>749.097</c:v>
                </c:pt>
                <c:pt idx="750">
                  <c:v>750.097</c:v>
                </c:pt>
                <c:pt idx="751">
                  <c:v>751.097</c:v>
                </c:pt>
                <c:pt idx="752">
                  <c:v>752.097</c:v>
                </c:pt>
                <c:pt idx="753">
                  <c:v>753.097</c:v>
                </c:pt>
                <c:pt idx="754">
                  <c:v>754.097</c:v>
                </c:pt>
                <c:pt idx="755">
                  <c:v>755.097</c:v>
                </c:pt>
                <c:pt idx="756">
                  <c:v>756.097</c:v>
                </c:pt>
                <c:pt idx="757">
                  <c:v>757.097</c:v>
                </c:pt>
                <c:pt idx="758">
                  <c:v>758.097</c:v>
                </c:pt>
                <c:pt idx="759">
                  <c:v>759.097</c:v>
                </c:pt>
                <c:pt idx="760">
                  <c:v>760.097</c:v>
                </c:pt>
                <c:pt idx="761">
                  <c:v>761.097</c:v>
                </c:pt>
                <c:pt idx="762">
                  <c:v>762.097</c:v>
                </c:pt>
                <c:pt idx="763">
                  <c:v>763.097</c:v>
                </c:pt>
                <c:pt idx="764">
                  <c:v>764.097</c:v>
                </c:pt>
                <c:pt idx="765">
                  <c:v>765.097</c:v>
                </c:pt>
                <c:pt idx="766">
                  <c:v>766.097</c:v>
                </c:pt>
                <c:pt idx="767">
                  <c:v>767.097</c:v>
                </c:pt>
                <c:pt idx="768">
                  <c:v>768.097</c:v>
                </c:pt>
                <c:pt idx="769">
                  <c:v>769.097</c:v>
                </c:pt>
                <c:pt idx="770">
                  <c:v>770.097</c:v>
                </c:pt>
                <c:pt idx="771">
                  <c:v>771.097</c:v>
                </c:pt>
                <c:pt idx="772">
                  <c:v>772.097</c:v>
                </c:pt>
                <c:pt idx="773">
                  <c:v>773.097</c:v>
                </c:pt>
                <c:pt idx="774">
                  <c:v>774.097</c:v>
                </c:pt>
                <c:pt idx="775">
                  <c:v>775.097</c:v>
                </c:pt>
                <c:pt idx="776">
                  <c:v>776.097</c:v>
                </c:pt>
                <c:pt idx="777">
                  <c:v>777.097</c:v>
                </c:pt>
                <c:pt idx="778">
                  <c:v>778.097</c:v>
                </c:pt>
                <c:pt idx="779">
                  <c:v>779.097</c:v>
                </c:pt>
                <c:pt idx="780">
                  <c:v>780.097</c:v>
                </c:pt>
                <c:pt idx="781">
                  <c:v>781.097</c:v>
                </c:pt>
                <c:pt idx="782">
                  <c:v>782.097</c:v>
                </c:pt>
                <c:pt idx="783">
                  <c:v>783.097</c:v>
                </c:pt>
                <c:pt idx="784">
                  <c:v>784.097</c:v>
                </c:pt>
                <c:pt idx="785">
                  <c:v>785.097</c:v>
                </c:pt>
                <c:pt idx="786">
                  <c:v>786.097</c:v>
                </c:pt>
                <c:pt idx="787">
                  <c:v>787.097</c:v>
                </c:pt>
                <c:pt idx="788">
                  <c:v>788.097</c:v>
                </c:pt>
                <c:pt idx="789">
                  <c:v>789.097</c:v>
                </c:pt>
                <c:pt idx="790">
                  <c:v>790.097</c:v>
                </c:pt>
                <c:pt idx="791">
                  <c:v>791.097</c:v>
                </c:pt>
                <c:pt idx="792">
                  <c:v>792.097</c:v>
                </c:pt>
                <c:pt idx="793">
                  <c:v>793.097</c:v>
                </c:pt>
                <c:pt idx="794">
                  <c:v>794.097</c:v>
                </c:pt>
                <c:pt idx="795">
                  <c:v>795.097</c:v>
                </c:pt>
                <c:pt idx="796">
                  <c:v>796.097</c:v>
                </c:pt>
                <c:pt idx="797">
                  <c:v>797.097</c:v>
                </c:pt>
                <c:pt idx="798">
                  <c:v>798.097</c:v>
                </c:pt>
                <c:pt idx="799">
                  <c:v>799.097</c:v>
                </c:pt>
                <c:pt idx="800">
                  <c:v>800.097</c:v>
                </c:pt>
                <c:pt idx="801">
                  <c:v>801.097</c:v>
                </c:pt>
                <c:pt idx="802">
                  <c:v>802.097</c:v>
                </c:pt>
                <c:pt idx="803">
                  <c:v>803.097</c:v>
                </c:pt>
                <c:pt idx="804">
                  <c:v>804.097</c:v>
                </c:pt>
                <c:pt idx="805">
                  <c:v>805.097</c:v>
                </c:pt>
                <c:pt idx="806">
                  <c:v>806.097</c:v>
                </c:pt>
                <c:pt idx="807">
                  <c:v>807.097</c:v>
                </c:pt>
                <c:pt idx="808">
                  <c:v>808.097</c:v>
                </c:pt>
                <c:pt idx="809">
                  <c:v>809.097</c:v>
                </c:pt>
                <c:pt idx="810">
                  <c:v>810.097</c:v>
                </c:pt>
                <c:pt idx="811">
                  <c:v>811.097</c:v>
                </c:pt>
                <c:pt idx="812">
                  <c:v>812.097</c:v>
                </c:pt>
                <c:pt idx="813">
                  <c:v>813.097</c:v>
                </c:pt>
                <c:pt idx="814">
                  <c:v>814.097</c:v>
                </c:pt>
                <c:pt idx="815">
                  <c:v>815.097</c:v>
                </c:pt>
                <c:pt idx="816">
                  <c:v>816.097</c:v>
                </c:pt>
                <c:pt idx="817">
                  <c:v>817.097</c:v>
                </c:pt>
                <c:pt idx="818">
                  <c:v>818.097</c:v>
                </c:pt>
                <c:pt idx="819">
                  <c:v>819.097</c:v>
                </c:pt>
                <c:pt idx="820">
                  <c:v>820.097</c:v>
                </c:pt>
                <c:pt idx="821">
                  <c:v>821.097</c:v>
                </c:pt>
                <c:pt idx="822">
                  <c:v>822.097</c:v>
                </c:pt>
                <c:pt idx="823">
                  <c:v>823.097</c:v>
                </c:pt>
                <c:pt idx="824">
                  <c:v>824.097</c:v>
                </c:pt>
                <c:pt idx="825">
                  <c:v>825.097</c:v>
                </c:pt>
                <c:pt idx="826">
                  <c:v>826.097</c:v>
                </c:pt>
                <c:pt idx="827">
                  <c:v>827.097</c:v>
                </c:pt>
                <c:pt idx="828">
                  <c:v>828.097</c:v>
                </c:pt>
                <c:pt idx="829">
                  <c:v>829.097</c:v>
                </c:pt>
                <c:pt idx="830">
                  <c:v>830.097</c:v>
                </c:pt>
                <c:pt idx="831">
                  <c:v>831.097</c:v>
                </c:pt>
                <c:pt idx="832">
                  <c:v>832.097</c:v>
                </c:pt>
                <c:pt idx="833">
                  <c:v>833.097</c:v>
                </c:pt>
                <c:pt idx="834">
                  <c:v>834.097</c:v>
                </c:pt>
                <c:pt idx="835">
                  <c:v>835.097</c:v>
                </c:pt>
                <c:pt idx="836">
                  <c:v>836.097</c:v>
                </c:pt>
                <c:pt idx="837">
                  <c:v>837.097</c:v>
                </c:pt>
                <c:pt idx="838">
                  <c:v>838.097</c:v>
                </c:pt>
                <c:pt idx="839">
                  <c:v>839.097</c:v>
                </c:pt>
                <c:pt idx="840">
                  <c:v>840.097</c:v>
                </c:pt>
                <c:pt idx="841">
                  <c:v>841.097</c:v>
                </c:pt>
                <c:pt idx="842">
                  <c:v>842.097</c:v>
                </c:pt>
                <c:pt idx="843">
                  <c:v>843.097</c:v>
                </c:pt>
                <c:pt idx="844">
                  <c:v>844.097</c:v>
                </c:pt>
                <c:pt idx="845">
                  <c:v>845.097</c:v>
                </c:pt>
                <c:pt idx="846">
                  <c:v>846.097</c:v>
                </c:pt>
                <c:pt idx="847">
                  <c:v>847.097</c:v>
                </c:pt>
                <c:pt idx="848">
                  <c:v>848.097</c:v>
                </c:pt>
                <c:pt idx="849">
                  <c:v>849.097</c:v>
                </c:pt>
                <c:pt idx="850">
                  <c:v>850.097</c:v>
                </c:pt>
                <c:pt idx="851">
                  <c:v>851.097</c:v>
                </c:pt>
                <c:pt idx="852">
                  <c:v>852.097</c:v>
                </c:pt>
                <c:pt idx="853">
                  <c:v>853.097</c:v>
                </c:pt>
                <c:pt idx="854">
                  <c:v>854.097</c:v>
                </c:pt>
                <c:pt idx="855">
                  <c:v>855.097</c:v>
                </c:pt>
                <c:pt idx="856">
                  <c:v>856.097</c:v>
                </c:pt>
                <c:pt idx="857">
                  <c:v>857.097</c:v>
                </c:pt>
                <c:pt idx="858">
                  <c:v>858.097</c:v>
                </c:pt>
                <c:pt idx="859">
                  <c:v>859.097</c:v>
                </c:pt>
                <c:pt idx="860">
                  <c:v>860.097</c:v>
                </c:pt>
                <c:pt idx="861">
                  <c:v>861.097</c:v>
                </c:pt>
                <c:pt idx="862">
                  <c:v>862.097</c:v>
                </c:pt>
                <c:pt idx="863">
                  <c:v>863.097</c:v>
                </c:pt>
                <c:pt idx="864">
                  <c:v>864.097</c:v>
                </c:pt>
                <c:pt idx="865">
                  <c:v>865.097</c:v>
                </c:pt>
                <c:pt idx="866">
                  <c:v>866.097</c:v>
                </c:pt>
                <c:pt idx="867">
                  <c:v>867.097</c:v>
                </c:pt>
                <c:pt idx="868">
                  <c:v>868.097</c:v>
                </c:pt>
                <c:pt idx="869">
                  <c:v>869.097</c:v>
                </c:pt>
                <c:pt idx="870">
                  <c:v>870.097</c:v>
                </c:pt>
                <c:pt idx="871">
                  <c:v>871.097</c:v>
                </c:pt>
                <c:pt idx="872">
                  <c:v>872.097</c:v>
                </c:pt>
                <c:pt idx="873">
                  <c:v>873.097</c:v>
                </c:pt>
                <c:pt idx="874">
                  <c:v>874.097</c:v>
                </c:pt>
                <c:pt idx="875">
                  <c:v>875.097</c:v>
                </c:pt>
                <c:pt idx="876">
                  <c:v>876.097</c:v>
                </c:pt>
                <c:pt idx="877">
                  <c:v>877.097</c:v>
                </c:pt>
                <c:pt idx="878">
                  <c:v>878.097</c:v>
                </c:pt>
                <c:pt idx="879">
                  <c:v>879.097</c:v>
                </c:pt>
                <c:pt idx="880">
                  <c:v>880.097</c:v>
                </c:pt>
                <c:pt idx="881">
                  <c:v>881.097</c:v>
                </c:pt>
                <c:pt idx="882">
                  <c:v>882.097</c:v>
                </c:pt>
                <c:pt idx="883">
                  <c:v>883.097</c:v>
                </c:pt>
                <c:pt idx="884">
                  <c:v>884.097</c:v>
                </c:pt>
                <c:pt idx="885">
                  <c:v>885.097</c:v>
                </c:pt>
                <c:pt idx="886">
                  <c:v>886.097</c:v>
                </c:pt>
                <c:pt idx="887">
                  <c:v>887.097</c:v>
                </c:pt>
                <c:pt idx="888">
                  <c:v>888.097</c:v>
                </c:pt>
                <c:pt idx="889">
                  <c:v>889.097</c:v>
                </c:pt>
                <c:pt idx="890">
                  <c:v>890.097</c:v>
                </c:pt>
                <c:pt idx="891">
                  <c:v>891.097</c:v>
                </c:pt>
                <c:pt idx="892">
                  <c:v>892.097</c:v>
                </c:pt>
                <c:pt idx="893">
                  <c:v>893.097</c:v>
                </c:pt>
                <c:pt idx="894">
                  <c:v>894.097</c:v>
                </c:pt>
                <c:pt idx="895">
                  <c:v>895.097</c:v>
                </c:pt>
                <c:pt idx="896">
                  <c:v>896.097</c:v>
                </c:pt>
                <c:pt idx="897">
                  <c:v>897.097</c:v>
                </c:pt>
                <c:pt idx="898">
                  <c:v>898.097</c:v>
                </c:pt>
                <c:pt idx="899">
                  <c:v>899.097</c:v>
                </c:pt>
                <c:pt idx="900">
                  <c:v>900.097</c:v>
                </c:pt>
                <c:pt idx="901">
                  <c:v>901.097</c:v>
                </c:pt>
                <c:pt idx="902">
                  <c:v>902.097</c:v>
                </c:pt>
                <c:pt idx="903">
                  <c:v>903.097</c:v>
                </c:pt>
                <c:pt idx="904">
                  <c:v>904.097</c:v>
                </c:pt>
                <c:pt idx="905">
                  <c:v>905.097</c:v>
                </c:pt>
                <c:pt idx="906">
                  <c:v>906.097</c:v>
                </c:pt>
                <c:pt idx="907">
                  <c:v>907.097</c:v>
                </c:pt>
                <c:pt idx="908">
                  <c:v>908.097</c:v>
                </c:pt>
                <c:pt idx="909">
                  <c:v>909.097</c:v>
                </c:pt>
                <c:pt idx="910">
                  <c:v>910.097</c:v>
                </c:pt>
                <c:pt idx="911">
                  <c:v>911.097</c:v>
                </c:pt>
                <c:pt idx="912">
                  <c:v>912.097</c:v>
                </c:pt>
                <c:pt idx="913">
                  <c:v>913.097</c:v>
                </c:pt>
                <c:pt idx="914">
                  <c:v>914.097</c:v>
                </c:pt>
                <c:pt idx="915">
                  <c:v>915.097</c:v>
                </c:pt>
                <c:pt idx="916">
                  <c:v>916.097</c:v>
                </c:pt>
                <c:pt idx="917">
                  <c:v>917.097</c:v>
                </c:pt>
                <c:pt idx="918">
                  <c:v>918.097</c:v>
                </c:pt>
                <c:pt idx="919">
                  <c:v>919.097</c:v>
                </c:pt>
                <c:pt idx="920">
                  <c:v>920.097</c:v>
                </c:pt>
                <c:pt idx="921">
                  <c:v>921.097</c:v>
                </c:pt>
                <c:pt idx="922">
                  <c:v>922.097</c:v>
                </c:pt>
                <c:pt idx="923">
                  <c:v>923.097</c:v>
                </c:pt>
                <c:pt idx="924">
                  <c:v>924.097</c:v>
                </c:pt>
                <c:pt idx="925">
                  <c:v>925.097</c:v>
                </c:pt>
                <c:pt idx="926">
                  <c:v>926.097</c:v>
                </c:pt>
                <c:pt idx="927">
                  <c:v>927.097</c:v>
                </c:pt>
                <c:pt idx="928">
                  <c:v>928.097</c:v>
                </c:pt>
                <c:pt idx="929">
                  <c:v>929.097</c:v>
                </c:pt>
                <c:pt idx="930">
                  <c:v>930.097</c:v>
                </c:pt>
                <c:pt idx="931">
                  <c:v>931.097</c:v>
                </c:pt>
                <c:pt idx="932">
                  <c:v>932.097</c:v>
                </c:pt>
                <c:pt idx="933">
                  <c:v>933.097</c:v>
                </c:pt>
                <c:pt idx="934">
                  <c:v>934.097</c:v>
                </c:pt>
                <c:pt idx="935">
                  <c:v>935.097</c:v>
                </c:pt>
                <c:pt idx="936">
                  <c:v>936.097</c:v>
                </c:pt>
                <c:pt idx="937">
                  <c:v>937.097</c:v>
                </c:pt>
                <c:pt idx="938">
                  <c:v>938.097</c:v>
                </c:pt>
                <c:pt idx="939">
                  <c:v>939.097</c:v>
                </c:pt>
                <c:pt idx="940">
                  <c:v>940.097</c:v>
                </c:pt>
                <c:pt idx="941">
                  <c:v>941.097</c:v>
                </c:pt>
                <c:pt idx="942">
                  <c:v>942.097</c:v>
                </c:pt>
                <c:pt idx="943">
                  <c:v>943.097</c:v>
                </c:pt>
                <c:pt idx="944">
                  <c:v>944.097</c:v>
                </c:pt>
                <c:pt idx="945">
                  <c:v>945.097</c:v>
                </c:pt>
                <c:pt idx="946">
                  <c:v>946.097</c:v>
                </c:pt>
                <c:pt idx="947">
                  <c:v>947.097</c:v>
                </c:pt>
                <c:pt idx="948">
                  <c:v>948.097</c:v>
                </c:pt>
                <c:pt idx="949">
                  <c:v>949.097</c:v>
                </c:pt>
                <c:pt idx="950">
                  <c:v>950.097</c:v>
                </c:pt>
                <c:pt idx="951">
                  <c:v>951.097</c:v>
                </c:pt>
                <c:pt idx="952">
                  <c:v>952.097</c:v>
                </c:pt>
                <c:pt idx="953">
                  <c:v>953.097</c:v>
                </c:pt>
                <c:pt idx="954">
                  <c:v>954.097</c:v>
                </c:pt>
                <c:pt idx="955">
                  <c:v>955.097</c:v>
                </c:pt>
                <c:pt idx="956">
                  <c:v>956.097</c:v>
                </c:pt>
                <c:pt idx="957">
                  <c:v>957.097</c:v>
                </c:pt>
                <c:pt idx="958">
                  <c:v>958.097</c:v>
                </c:pt>
                <c:pt idx="959">
                  <c:v>959.097</c:v>
                </c:pt>
                <c:pt idx="960">
                  <c:v>960.097</c:v>
                </c:pt>
                <c:pt idx="961">
                  <c:v>961.097</c:v>
                </c:pt>
                <c:pt idx="962">
                  <c:v>962.097</c:v>
                </c:pt>
                <c:pt idx="963">
                  <c:v>963.097</c:v>
                </c:pt>
                <c:pt idx="964">
                  <c:v>964.097</c:v>
                </c:pt>
                <c:pt idx="965">
                  <c:v>965.097</c:v>
                </c:pt>
                <c:pt idx="966">
                  <c:v>966.097</c:v>
                </c:pt>
                <c:pt idx="967">
                  <c:v>967.097</c:v>
                </c:pt>
                <c:pt idx="968">
                  <c:v>968.097</c:v>
                </c:pt>
                <c:pt idx="969">
                  <c:v>969.097</c:v>
                </c:pt>
                <c:pt idx="970">
                  <c:v>970.097</c:v>
                </c:pt>
                <c:pt idx="971">
                  <c:v>971.097</c:v>
                </c:pt>
                <c:pt idx="972">
                  <c:v>972.097</c:v>
                </c:pt>
                <c:pt idx="973">
                  <c:v>973.097</c:v>
                </c:pt>
                <c:pt idx="974">
                  <c:v>974.097</c:v>
                </c:pt>
                <c:pt idx="975">
                  <c:v>975.097</c:v>
                </c:pt>
                <c:pt idx="976">
                  <c:v>976.097</c:v>
                </c:pt>
                <c:pt idx="977">
                  <c:v>977.097</c:v>
                </c:pt>
                <c:pt idx="978">
                  <c:v>978.097</c:v>
                </c:pt>
                <c:pt idx="979">
                  <c:v>979.097</c:v>
                </c:pt>
                <c:pt idx="980">
                  <c:v>980.097</c:v>
                </c:pt>
                <c:pt idx="981">
                  <c:v>981.097</c:v>
                </c:pt>
                <c:pt idx="982">
                  <c:v>982.097</c:v>
                </c:pt>
                <c:pt idx="983">
                  <c:v>983.097</c:v>
                </c:pt>
                <c:pt idx="984">
                  <c:v>984.097</c:v>
                </c:pt>
                <c:pt idx="985">
                  <c:v>985.097</c:v>
                </c:pt>
                <c:pt idx="986">
                  <c:v>986.097</c:v>
                </c:pt>
                <c:pt idx="987">
                  <c:v>987.097</c:v>
                </c:pt>
                <c:pt idx="988">
                  <c:v>988.097</c:v>
                </c:pt>
                <c:pt idx="989">
                  <c:v>989.097</c:v>
                </c:pt>
                <c:pt idx="990">
                  <c:v>990.097</c:v>
                </c:pt>
                <c:pt idx="991">
                  <c:v>991.097</c:v>
                </c:pt>
                <c:pt idx="992">
                  <c:v>992.097</c:v>
                </c:pt>
                <c:pt idx="993">
                  <c:v>993.097</c:v>
                </c:pt>
                <c:pt idx="994">
                  <c:v>994.097</c:v>
                </c:pt>
                <c:pt idx="995">
                  <c:v>995.097</c:v>
                </c:pt>
                <c:pt idx="996">
                  <c:v>996.097</c:v>
                </c:pt>
                <c:pt idx="997">
                  <c:v>997.097</c:v>
                </c:pt>
                <c:pt idx="998">
                  <c:v>998.097</c:v>
                </c:pt>
                <c:pt idx="999">
                  <c:v>999.097</c:v>
                </c:pt>
                <c:pt idx="1000">
                  <c:v>1000.1</c:v>
                </c:pt>
              </c:numCache>
            </c:numRef>
          </c:xVal>
          <c:yVal>
            <c:numRef>
              <c:f>'Figure 7'!$O$6:$O$1006</c:f>
              <c:numCache>
                <c:formatCode>General</c:formatCode>
                <c:ptCount val="1001"/>
                <c:pt idx="0">
                  <c:v>-1.13535E-006</c:v>
                </c:pt>
                <c:pt idx="1">
                  <c:v>-0.000238079</c:v>
                </c:pt>
                <c:pt idx="2">
                  <c:v>-0.000725418</c:v>
                </c:pt>
                <c:pt idx="3">
                  <c:v>-0.00118759</c:v>
                </c:pt>
                <c:pt idx="4">
                  <c:v>-0.00159671</c:v>
                </c:pt>
                <c:pt idx="5">
                  <c:v>-0.0019813</c:v>
                </c:pt>
                <c:pt idx="6">
                  <c:v>-0.0023525</c:v>
                </c:pt>
                <c:pt idx="7">
                  <c:v>-0.00271935</c:v>
                </c:pt>
                <c:pt idx="8">
                  <c:v>-0.00308657</c:v>
                </c:pt>
                <c:pt idx="9">
                  <c:v>-0.00345678</c:v>
                </c:pt>
                <c:pt idx="10">
                  <c:v>-0.00383025</c:v>
                </c:pt>
                <c:pt idx="11">
                  <c:v>-0.00420668</c:v>
                </c:pt>
                <c:pt idx="12">
                  <c:v>-0.00458519</c:v>
                </c:pt>
                <c:pt idx="13">
                  <c:v>-0.00496533</c:v>
                </c:pt>
                <c:pt idx="14">
                  <c:v>-0.00534701</c:v>
                </c:pt>
                <c:pt idx="15">
                  <c:v>-0.00572916</c:v>
                </c:pt>
                <c:pt idx="16">
                  <c:v>-0.00611122</c:v>
                </c:pt>
                <c:pt idx="17">
                  <c:v>-0.0064933</c:v>
                </c:pt>
                <c:pt idx="18">
                  <c:v>-0.00687499</c:v>
                </c:pt>
                <c:pt idx="19">
                  <c:v>-0.00725695</c:v>
                </c:pt>
                <c:pt idx="20">
                  <c:v>-0.00763932</c:v>
                </c:pt>
                <c:pt idx="21">
                  <c:v>-0.00802167</c:v>
                </c:pt>
                <c:pt idx="22">
                  <c:v>-0.00840387</c:v>
                </c:pt>
                <c:pt idx="23">
                  <c:v>-0.0087862</c:v>
                </c:pt>
                <c:pt idx="24">
                  <c:v>-0.00916912</c:v>
                </c:pt>
                <c:pt idx="25">
                  <c:v>-0.00955246</c:v>
                </c:pt>
                <c:pt idx="26">
                  <c:v>-0.00993615</c:v>
                </c:pt>
                <c:pt idx="27">
                  <c:v>-0.0103199</c:v>
                </c:pt>
                <c:pt idx="28">
                  <c:v>-0.0107035</c:v>
                </c:pt>
                <c:pt idx="29">
                  <c:v>-0.0110869</c:v>
                </c:pt>
                <c:pt idx="30">
                  <c:v>-0.0114699</c:v>
                </c:pt>
                <c:pt idx="31">
                  <c:v>-0.0118525</c:v>
                </c:pt>
                <c:pt idx="32">
                  <c:v>-0.0122346</c:v>
                </c:pt>
                <c:pt idx="33">
                  <c:v>-0.0126165</c:v>
                </c:pt>
                <c:pt idx="34">
                  <c:v>-0.0129978</c:v>
                </c:pt>
                <c:pt idx="35">
                  <c:v>-0.013379</c:v>
                </c:pt>
                <c:pt idx="36">
                  <c:v>-0.0137605</c:v>
                </c:pt>
                <c:pt idx="37">
                  <c:v>-0.0141423</c:v>
                </c:pt>
                <c:pt idx="38">
                  <c:v>-0.0145239</c:v>
                </c:pt>
                <c:pt idx="39">
                  <c:v>-0.0149053</c:v>
                </c:pt>
                <c:pt idx="40">
                  <c:v>-0.0152864</c:v>
                </c:pt>
                <c:pt idx="41">
                  <c:v>-0.0156675</c:v>
                </c:pt>
                <c:pt idx="42">
                  <c:v>-0.0160486</c:v>
                </c:pt>
                <c:pt idx="43">
                  <c:v>-0.0164298</c:v>
                </c:pt>
                <c:pt idx="44">
                  <c:v>-0.0168112</c:v>
                </c:pt>
                <c:pt idx="45">
                  <c:v>-0.017193</c:v>
                </c:pt>
                <c:pt idx="46">
                  <c:v>-0.0175749</c:v>
                </c:pt>
                <c:pt idx="47">
                  <c:v>-0.0179567</c:v>
                </c:pt>
                <c:pt idx="48">
                  <c:v>-0.0183388</c:v>
                </c:pt>
                <c:pt idx="49">
                  <c:v>-0.0187214</c:v>
                </c:pt>
                <c:pt idx="50">
                  <c:v>-0.0191045</c:v>
                </c:pt>
                <c:pt idx="51">
                  <c:v>-0.019488</c:v>
                </c:pt>
                <c:pt idx="52">
                  <c:v>-0.0198716</c:v>
                </c:pt>
                <c:pt idx="53">
                  <c:v>-0.0202555</c:v>
                </c:pt>
                <c:pt idx="54">
                  <c:v>-0.0206391</c:v>
                </c:pt>
                <c:pt idx="55">
                  <c:v>-0.0210223</c:v>
                </c:pt>
                <c:pt idx="56">
                  <c:v>-0.0214052</c:v>
                </c:pt>
                <c:pt idx="57">
                  <c:v>-0.0217878</c:v>
                </c:pt>
                <c:pt idx="58">
                  <c:v>-0.0221702</c:v>
                </c:pt>
                <c:pt idx="59">
                  <c:v>-0.0225521</c:v>
                </c:pt>
                <c:pt idx="60">
                  <c:v>-0.0229338</c:v>
                </c:pt>
                <c:pt idx="61">
                  <c:v>-0.0233154</c:v>
                </c:pt>
                <c:pt idx="62">
                  <c:v>-0.023697</c:v>
                </c:pt>
                <c:pt idx="63">
                  <c:v>-0.0240785</c:v>
                </c:pt>
                <c:pt idx="64">
                  <c:v>-0.0244598</c:v>
                </c:pt>
                <c:pt idx="65">
                  <c:v>-0.0248413</c:v>
                </c:pt>
                <c:pt idx="66">
                  <c:v>-0.0252225</c:v>
                </c:pt>
                <c:pt idx="67">
                  <c:v>-0.0256037</c:v>
                </c:pt>
                <c:pt idx="68">
                  <c:v>-0.0259849</c:v>
                </c:pt>
                <c:pt idx="69">
                  <c:v>-0.0263658</c:v>
                </c:pt>
                <c:pt idx="70">
                  <c:v>-0.0267469</c:v>
                </c:pt>
                <c:pt idx="71">
                  <c:v>-0.0271277</c:v>
                </c:pt>
                <c:pt idx="72">
                  <c:v>-0.0275089</c:v>
                </c:pt>
                <c:pt idx="73">
                  <c:v>-0.0278912</c:v>
                </c:pt>
                <c:pt idx="74">
                  <c:v>-0.0282739</c:v>
                </c:pt>
                <c:pt idx="75">
                  <c:v>-0.028657</c:v>
                </c:pt>
                <c:pt idx="76">
                  <c:v>-0.0290402</c:v>
                </c:pt>
                <c:pt idx="77">
                  <c:v>-0.0294237</c:v>
                </c:pt>
                <c:pt idx="78">
                  <c:v>-0.0298074</c:v>
                </c:pt>
                <c:pt idx="79">
                  <c:v>-0.0301909</c:v>
                </c:pt>
                <c:pt idx="80">
                  <c:v>-0.0305745</c:v>
                </c:pt>
                <c:pt idx="81">
                  <c:v>-0.0309578</c:v>
                </c:pt>
                <c:pt idx="82">
                  <c:v>-0.0313408</c:v>
                </c:pt>
                <c:pt idx="83">
                  <c:v>-0.0317234</c:v>
                </c:pt>
                <c:pt idx="84">
                  <c:v>-0.0321057</c:v>
                </c:pt>
                <c:pt idx="85">
                  <c:v>-0.0324878</c:v>
                </c:pt>
                <c:pt idx="86">
                  <c:v>-0.0328695</c:v>
                </c:pt>
                <c:pt idx="87">
                  <c:v>-0.0332513</c:v>
                </c:pt>
                <c:pt idx="88">
                  <c:v>-0.0336329</c:v>
                </c:pt>
                <c:pt idx="89">
                  <c:v>-0.0340144</c:v>
                </c:pt>
                <c:pt idx="90">
                  <c:v>-0.0343959</c:v>
                </c:pt>
                <c:pt idx="91">
                  <c:v>-0.0347772</c:v>
                </c:pt>
                <c:pt idx="92">
                  <c:v>-0.0351585</c:v>
                </c:pt>
                <c:pt idx="93">
                  <c:v>-0.0355396</c:v>
                </c:pt>
                <c:pt idx="94">
                  <c:v>-0.0359206</c:v>
                </c:pt>
                <c:pt idx="95">
                  <c:v>-0.0363016</c:v>
                </c:pt>
                <c:pt idx="96">
                  <c:v>-0.0366826</c:v>
                </c:pt>
                <c:pt idx="97">
                  <c:v>-0.0370638</c:v>
                </c:pt>
                <c:pt idx="98">
                  <c:v>-0.0374452</c:v>
                </c:pt>
                <c:pt idx="99">
                  <c:v>-0.0378271</c:v>
                </c:pt>
                <c:pt idx="100">
                  <c:v>-0.0382093</c:v>
                </c:pt>
                <c:pt idx="101">
                  <c:v>-0.038592</c:v>
                </c:pt>
                <c:pt idx="102">
                  <c:v>-0.0389752</c:v>
                </c:pt>
                <c:pt idx="103">
                  <c:v>-0.0393587</c:v>
                </c:pt>
                <c:pt idx="104">
                  <c:v>-0.0397424</c:v>
                </c:pt>
                <c:pt idx="105">
                  <c:v>-0.0401261</c:v>
                </c:pt>
                <c:pt idx="106">
                  <c:v>-0.0405097</c:v>
                </c:pt>
                <c:pt idx="107">
                  <c:v>-0.0408932</c:v>
                </c:pt>
                <c:pt idx="108">
                  <c:v>-0.0412762</c:v>
                </c:pt>
                <c:pt idx="109">
                  <c:v>-0.041659</c:v>
                </c:pt>
                <c:pt idx="110">
                  <c:v>-0.0420414</c:v>
                </c:pt>
                <c:pt idx="111">
                  <c:v>-0.0424234</c:v>
                </c:pt>
                <c:pt idx="112">
                  <c:v>-0.0428052</c:v>
                </c:pt>
                <c:pt idx="113">
                  <c:v>-0.0431871</c:v>
                </c:pt>
                <c:pt idx="114">
                  <c:v>-0.0435688</c:v>
                </c:pt>
                <c:pt idx="115">
                  <c:v>-0.0439504</c:v>
                </c:pt>
                <c:pt idx="116">
                  <c:v>-0.044332</c:v>
                </c:pt>
                <c:pt idx="117">
                  <c:v>-0.0447134</c:v>
                </c:pt>
                <c:pt idx="118">
                  <c:v>-0.0450945</c:v>
                </c:pt>
                <c:pt idx="119">
                  <c:v>-0.0454756</c:v>
                </c:pt>
                <c:pt idx="120">
                  <c:v>-0.0458566</c:v>
                </c:pt>
                <c:pt idx="121">
                  <c:v>-0.0462374</c:v>
                </c:pt>
                <c:pt idx="122">
                  <c:v>-0.0466183</c:v>
                </c:pt>
                <c:pt idx="123">
                  <c:v>-0.0469994</c:v>
                </c:pt>
                <c:pt idx="124">
                  <c:v>-0.0473806</c:v>
                </c:pt>
                <c:pt idx="125">
                  <c:v>-0.0477624</c:v>
                </c:pt>
                <c:pt idx="126">
                  <c:v>-0.0481446</c:v>
                </c:pt>
                <c:pt idx="127">
                  <c:v>-0.048527</c:v>
                </c:pt>
                <c:pt idx="128">
                  <c:v>-0.0489102</c:v>
                </c:pt>
                <c:pt idx="129">
                  <c:v>-0.0492936</c:v>
                </c:pt>
                <c:pt idx="130">
                  <c:v>-0.0496773</c:v>
                </c:pt>
                <c:pt idx="131">
                  <c:v>-0.0500612</c:v>
                </c:pt>
                <c:pt idx="132">
                  <c:v>-0.0504448</c:v>
                </c:pt>
                <c:pt idx="133">
                  <c:v>-0.0508283</c:v>
                </c:pt>
                <c:pt idx="134">
                  <c:v>-0.0512117</c:v>
                </c:pt>
                <c:pt idx="135">
                  <c:v>-0.0515948</c:v>
                </c:pt>
                <c:pt idx="136">
                  <c:v>-0.0519775</c:v>
                </c:pt>
                <c:pt idx="137">
                  <c:v>-0.0523593</c:v>
                </c:pt>
                <c:pt idx="138">
                  <c:v>-0.0527409</c:v>
                </c:pt>
                <c:pt idx="139">
                  <c:v>-0.0531227</c:v>
                </c:pt>
                <c:pt idx="140">
                  <c:v>-0.0535044</c:v>
                </c:pt>
                <c:pt idx="141">
                  <c:v>-0.0538861</c:v>
                </c:pt>
                <c:pt idx="142">
                  <c:v>-0.0542679</c:v>
                </c:pt>
                <c:pt idx="143">
                  <c:v>-0.0546494</c:v>
                </c:pt>
                <c:pt idx="144">
                  <c:v>-0.0550307</c:v>
                </c:pt>
                <c:pt idx="145">
                  <c:v>-0.0554116</c:v>
                </c:pt>
                <c:pt idx="146">
                  <c:v>-0.055792</c:v>
                </c:pt>
                <c:pt idx="147">
                  <c:v>-0.0561725</c:v>
                </c:pt>
                <c:pt idx="148">
                  <c:v>-0.0565536</c:v>
                </c:pt>
                <c:pt idx="149">
                  <c:v>-0.0569349</c:v>
                </c:pt>
                <c:pt idx="150">
                  <c:v>-0.0573163</c:v>
                </c:pt>
                <c:pt idx="151">
                  <c:v>-0.0576979</c:v>
                </c:pt>
                <c:pt idx="152">
                  <c:v>-0.0580799</c:v>
                </c:pt>
                <c:pt idx="153">
                  <c:v>-0.0584626</c:v>
                </c:pt>
                <c:pt idx="154">
                  <c:v>-0.0588456</c:v>
                </c:pt>
                <c:pt idx="155">
                  <c:v>-0.059229</c:v>
                </c:pt>
                <c:pt idx="156">
                  <c:v>-0.0596126</c:v>
                </c:pt>
                <c:pt idx="157">
                  <c:v>-0.0599965</c:v>
                </c:pt>
                <c:pt idx="158">
                  <c:v>-0.0603803</c:v>
                </c:pt>
                <c:pt idx="159">
                  <c:v>-0.0607639</c:v>
                </c:pt>
                <c:pt idx="160">
                  <c:v>-0.0611471</c:v>
                </c:pt>
                <c:pt idx="161">
                  <c:v>-0.0615298</c:v>
                </c:pt>
                <c:pt idx="162">
                  <c:v>-0.0619122</c:v>
                </c:pt>
                <c:pt idx="163">
                  <c:v>-0.0622944</c:v>
                </c:pt>
                <c:pt idx="164">
                  <c:v>-0.0626764</c:v>
                </c:pt>
                <c:pt idx="165">
                  <c:v>-0.0630583</c:v>
                </c:pt>
                <c:pt idx="166">
                  <c:v>-0.0634403</c:v>
                </c:pt>
                <c:pt idx="167">
                  <c:v>-0.0638221</c:v>
                </c:pt>
                <c:pt idx="168">
                  <c:v>-0.0642039</c:v>
                </c:pt>
                <c:pt idx="169">
                  <c:v>-0.0645855</c:v>
                </c:pt>
                <c:pt idx="170">
                  <c:v>-0.0649667</c:v>
                </c:pt>
                <c:pt idx="171">
                  <c:v>-0.0653478</c:v>
                </c:pt>
                <c:pt idx="172">
                  <c:v>-0.0657286</c:v>
                </c:pt>
                <c:pt idx="173">
                  <c:v>-0.0661093</c:v>
                </c:pt>
                <c:pt idx="174">
                  <c:v>-0.0664899</c:v>
                </c:pt>
                <c:pt idx="175">
                  <c:v>-0.0668707</c:v>
                </c:pt>
                <c:pt idx="176">
                  <c:v>-0.0672516</c:v>
                </c:pt>
                <c:pt idx="177">
                  <c:v>-0.067633</c:v>
                </c:pt>
                <c:pt idx="178">
                  <c:v>-0.068015</c:v>
                </c:pt>
                <c:pt idx="179">
                  <c:v>-0.0683974</c:v>
                </c:pt>
                <c:pt idx="180">
                  <c:v>-0.0687804</c:v>
                </c:pt>
                <c:pt idx="181">
                  <c:v>-0.069164</c:v>
                </c:pt>
                <c:pt idx="182">
                  <c:v>-0.0695478</c:v>
                </c:pt>
                <c:pt idx="183">
                  <c:v>-0.0699318</c:v>
                </c:pt>
                <c:pt idx="184">
                  <c:v>-0.0703156</c:v>
                </c:pt>
                <c:pt idx="185">
                  <c:v>-0.0706991</c:v>
                </c:pt>
                <c:pt idx="186">
                  <c:v>-0.0710824</c:v>
                </c:pt>
                <c:pt idx="187">
                  <c:v>-0.0714652</c:v>
                </c:pt>
                <c:pt idx="188">
                  <c:v>-0.0718475</c:v>
                </c:pt>
                <c:pt idx="189">
                  <c:v>-0.0722296</c:v>
                </c:pt>
                <c:pt idx="190">
                  <c:v>-0.0726116</c:v>
                </c:pt>
                <c:pt idx="191">
                  <c:v>-0.0729936</c:v>
                </c:pt>
                <c:pt idx="192">
                  <c:v>-0.0733756</c:v>
                </c:pt>
                <c:pt idx="193">
                  <c:v>-0.0737575</c:v>
                </c:pt>
                <c:pt idx="194">
                  <c:v>-0.0741393</c:v>
                </c:pt>
                <c:pt idx="195">
                  <c:v>-0.0745209</c:v>
                </c:pt>
                <c:pt idx="196">
                  <c:v>-0.0749023</c:v>
                </c:pt>
                <c:pt idx="197">
                  <c:v>-0.0752834</c:v>
                </c:pt>
                <c:pt idx="198">
                  <c:v>-0.0756646</c:v>
                </c:pt>
                <c:pt idx="199">
                  <c:v>-0.0760455</c:v>
                </c:pt>
                <c:pt idx="200">
                  <c:v>-0.0764258</c:v>
                </c:pt>
                <c:pt idx="201">
                  <c:v>-0.076806</c:v>
                </c:pt>
                <c:pt idx="202">
                  <c:v>-0.0771868</c:v>
                </c:pt>
                <c:pt idx="203">
                  <c:v>-0.077568</c:v>
                </c:pt>
                <c:pt idx="204">
                  <c:v>-0.0779499</c:v>
                </c:pt>
                <c:pt idx="205">
                  <c:v>-0.0783322</c:v>
                </c:pt>
                <c:pt idx="206">
                  <c:v>-0.078715</c:v>
                </c:pt>
                <c:pt idx="207">
                  <c:v>-0.0790981</c:v>
                </c:pt>
                <c:pt idx="208">
                  <c:v>-0.0794817</c:v>
                </c:pt>
                <c:pt idx="209">
                  <c:v>-0.079866</c:v>
                </c:pt>
                <c:pt idx="210">
                  <c:v>-0.0802504</c:v>
                </c:pt>
                <c:pt idx="211">
                  <c:v>-0.0806344</c:v>
                </c:pt>
                <c:pt idx="212">
                  <c:v>-0.0810177</c:v>
                </c:pt>
                <c:pt idx="213">
                  <c:v>-0.0814004</c:v>
                </c:pt>
                <c:pt idx="214">
                  <c:v>-0.0817828</c:v>
                </c:pt>
                <c:pt idx="215">
                  <c:v>-0.0821649</c:v>
                </c:pt>
                <c:pt idx="216">
                  <c:v>-0.0825468</c:v>
                </c:pt>
                <c:pt idx="217">
                  <c:v>-0.0829289</c:v>
                </c:pt>
                <c:pt idx="218">
                  <c:v>-0.083311</c:v>
                </c:pt>
                <c:pt idx="219">
                  <c:v>-0.0836931</c:v>
                </c:pt>
                <c:pt idx="220">
                  <c:v>-0.0840752</c:v>
                </c:pt>
                <c:pt idx="221">
                  <c:v>-0.0844568</c:v>
                </c:pt>
                <c:pt idx="222">
                  <c:v>-0.0848381</c:v>
                </c:pt>
                <c:pt idx="223">
                  <c:v>-0.085219</c:v>
                </c:pt>
                <c:pt idx="224">
                  <c:v>-0.0855996</c:v>
                </c:pt>
                <c:pt idx="225">
                  <c:v>-0.0859802</c:v>
                </c:pt>
                <c:pt idx="226">
                  <c:v>-0.0863606</c:v>
                </c:pt>
                <c:pt idx="227">
                  <c:v>-0.0867411</c:v>
                </c:pt>
                <c:pt idx="228">
                  <c:v>-0.0871219</c:v>
                </c:pt>
                <c:pt idx="229">
                  <c:v>-0.087503</c:v>
                </c:pt>
                <c:pt idx="230">
                  <c:v>-0.0878846</c:v>
                </c:pt>
                <c:pt idx="231">
                  <c:v>-0.0882667</c:v>
                </c:pt>
                <c:pt idx="232">
                  <c:v>-0.0886496</c:v>
                </c:pt>
                <c:pt idx="233">
                  <c:v>-0.0890333</c:v>
                </c:pt>
                <c:pt idx="234">
                  <c:v>-0.0894171</c:v>
                </c:pt>
                <c:pt idx="235">
                  <c:v>-0.0898012</c:v>
                </c:pt>
                <c:pt idx="236">
                  <c:v>-0.0901854</c:v>
                </c:pt>
                <c:pt idx="237">
                  <c:v>-0.0905691</c:v>
                </c:pt>
                <c:pt idx="238">
                  <c:v>-0.0909524</c:v>
                </c:pt>
                <c:pt idx="239">
                  <c:v>-0.0913351</c:v>
                </c:pt>
                <c:pt idx="240">
                  <c:v>-0.0917174</c:v>
                </c:pt>
                <c:pt idx="241">
                  <c:v>-0.0920996</c:v>
                </c:pt>
                <c:pt idx="242">
                  <c:v>-0.0924816</c:v>
                </c:pt>
                <c:pt idx="243">
                  <c:v>-0.0928638</c:v>
                </c:pt>
                <c:pt idx="244">
                  <c:v>-0.0932463</c:v>
                </c:pt>
                <c:pt idx="245">
                  <c:v>-0.0936285</c:v>
                </c:pt>
                <c:pt idx="246">
                  <c:v>-0.0940106</c:v>
                </c:pt>
                <c:pt idx="247">
                  <c:v>-0.0943924</c:v>
                </c:pt>
                <c:pt idx="248">
                  <c:v>-0.0947737</c:v>
                </c:pt>
                <c:pt idx="249">
                  <c:v>-0.0951545</c:v>
                </c:pt>
                <c:pt idx="250">
                  <c:v>-0.0955351</c:v>
                </c:pt>
                <c:pt idx="251">
                  <c:v>-0.0959155</c:v>
                </c:pt>
                <c:pt idx="252">
                  <c:v>-0.0962959</c:v>
                </c:pt>
                <c:pt idx="253">
                  <c:v>-0.0966763</c:v>
                </c:pt>
                <c:pt idx="254">
                  <c:v>-0.0970569</c:v>
                </c:pt>
                <c:pt idx="255">
                  <c:v>-0.0974378</c:v>
                </c:pt>
                <c:pt idx="256">
                  <c:v>-0.0978193</c:v>
                </c:pt>
                <c:pt idx="257">
                  <c:v>-0.0982015</c:v>
                </c:pt>
                <c:pt idx="258">
                  <c:v>-0.0985844</c:v>
                </c:pt>
                <c:pt idx="259">
                  <c:v>-0.0989683</c:v>
                </c:pt>
                <c:pt idx="260">
                  <c:v>-0.0993527</c:v>
                </c:pt>
                <c:pt idx="261">
                  <c:v>-0.0997367</c:v>
                </c:pt>
                <c:pt idx="262">
                  <c:v>-0.100121</c:v>
                </c:pt>
                <c:pt idx="263">
                  <c:v>-0.100504</c:v>
                </c:pt>
                <c:pt idx="264">
                  <c:v>-0.100887</c:v>
                </c:pt>
                <c:pt idx="265">
                  <c:v>-0.10127</c:v>
                </c:pt>
                <c:pt idx="266">
                  <c:v>-0.101652</c:v>
                </c:pt>
                <c:pt idx="267">
                  <c:v>-0.102034</c:v>
                </c:pt>
                <c:pt idx="268">
                  <c:v>-0.102416</c:v>
                </c:pt>
                <c:pt idx="269">
                  <c:v>-0.102799</c:v>
                </c:pt>
                <c:pt idx="270">
                  <c:v>-0.103181</c:v>
                </c:pt>
                <c:pt idx="271">
                  <c:v>-0.103564</c:v>
                </c:pt>
                <c:pt idx="272">
                  <c:v>-0.103946</c:v>
                </c:pt>
                <c:pt idx="273">
                  <c:v>-0.104328</c:v>
                </c:pt>
                <c:pt idx="274">
                  <c:v>-0.104709</c:v>
                </c:pt>
                <c:pt idx="275">
                  <c:v>-0.10509</c:v>
                </c:pt>
                <c:pt idx="276">
                  <c:v>-0.10547</c:v>
                </c:pt>
                <c:pt idx="277">
                  <c:v>-0.105851</c:v>
                </c:pt>
                <c:pt idx="278">
                  <c:v>-0.106231</c:v>
                </c:pt>
                <c:pt idx="279">
                  <c:v>-0.106611</c:v>
                </c:pt>
                <c:pt idx="280">
                  <c:v>-0.106992</c:v>
                </c:pt>
                <c:pt idx="281">
                  <c:v>-0.107373</c:v>
                </c:pt>
                <c:pt idx="282">
                  <c:v>-0.107754</c:v>
                </c:pt>
                <c:pt idx="283">
                  <c:v>-0.108136</c:v>
                </c:pt>
                <c:pt idx="284">
                  <c:v>-0.108519</c:v>
                </c:pt>
                <c:pt idx="285">
                  <c:v>-0.108902</c:v>
                </c:pt>
                <c:pt idx="286">
                  <c:v>-0.109286</c:v>
                </c:pt>
                <c:pt idx="287">
                  <c:v>-0.109671</c:v>
                </c:pt>
                <c:pt idx="288">
                  <c:v>-0.110055</c:v>
                </c:pt>
                <c:pt idx="289">
                  <c:v>-0.110439</c:v>
                </c:pt>
                <c:pt idx="290">
                  <c:v>-0.110822</c:v>
                </c:pt>
                <c:pt idx="291">
                  <c:v>-0.111205</c:v>
                </c:pt>
                <c:pt idx="292">
                  <c:v>-0.111587</c:v>
                </c:pt>
                <c:pt idx="293">
                  <c:v>-0.111969</c:v>
                </c:pt>
                <c:pt idx="294">
                  <c:v>-0.112351</c:v>
                </c:pt>
                <c:pt idx="295">
                  <c:v>-0.112733</c:v>
                </c:pt>
                <c:pt idx="296">
                  <c:v>-0.113116</c:v>
                </c:pt>
                <c:pt idx="297">
                  <c:v>-0.113499</c:v>
                </c:pt>
                <c:pt idx="298">
                  <c:v>-0.113881</c:v>
                </c:pt>
                <c:pt idx="299">
                  <c:v>-0.114263</c:v>
                </c:pt>
                <c:pt idx="300">
                  <c:v>-0.114644</c:v>
                </c:pt>
                <c:pt idx="301">
                  <c:v>-0.115025</c:v>
                </c:pt>
                <c:pt idx="302">
                  <c:v>-0.115405</c:v>
                </c:pt>
                <c:pt idx="303">
                  <c:v>-0.115786</c:v>
                </c:pt>
                <c:pt idx="304">
                  <c:v>-0.116166</c:v>
                </c:pt>
                <c:pt idx="305">
                  <c:v>-0.116546</c:v>
                </c:pt>
                <c:pt idx="306">
                  <c:v>-0.116927</c:v>
                </c:pt>
                <c:pt idx="307">
                  <c:v>-0.117307</c:v>
                </c:pt>
                <c:pt idx="308">
                  <c:v>-0.117689</c:v>
                </c:pt>
                <c:pt idx="309">
                  <c:v>-0.11807</c:v>
                </c:pt>
                <c:pt idx="310">
                  <c:v>-0.118453</c:v>
                </c:pt>
                <c:pt idx="311">
                  <c:v>-0.118836</c:v>
                </c:pt>
                <c:pt idx="312">
                  <c:v>-0.11922</c:v>
                </c:pt>
                <c:pt idx="313">
                  <c:v>-0.119605</c:v>
                </c:pt>
                <c:pt idx="314">
                  <c:v>-0.119989</c:v>
                </c:pt>
                <c:pt idx="315">
                  <c:v>-0.120374</c:v>
                </c:pt>
                <c:pt idx="316">
                  <c:v>-0.120757</c:v>
                </c:pt>
                <c:pt idx="317">
                  <c:v>-0.121139</c:v>
                </c:pt>
                <c:pt idx="318">
                  <c:v>-0.121521</c:v>
                </c:pt>
                <c:pt idx="319">
                  <c:v>-0.121903</c:v>
                </c:pt>
                <c:pt idx="320">
                  <c:v>-0.122285</c:v>
                </c:pt>
                <c:pt idx="321">
                  <c:v>-0.122668</c:v>
                </c:pt>
                <c:pt idx="322">
                  <c:v>-0.123051</c:v>
                </c:pt>
                <c:pt idx="323">
                  <c:v>-0.123434</c:v>
                </c:pt>
                <c:pt idx="324">
                  <c:v>-0.123816</c:v>
                </c:pt>
                <c:pt idx="325">
                  <c:v>-0.124198</c:v>
                </c:pt>
                <c:pt idx="326">
                  <c:v>-0.124579</c:v>
                </c:pt>
                <c:pt idx="327">
                  <c:v>-0.12496</c:v>
                </c:pt>
                <c:pt idx="328">
                  <c:v>-0.12534</c:v>
                </c:pt>
                <c:pt idx="329">
                  <c:v>-0.125721</c:v>
                </c:pt>
                <c:pt idx="330">
                  <c:v>-0.126101</c:v>
                </c:pt>
                <c:pt idx="331">
                  <c:v>-0.126482</c:v>
                </c:pt>
                <c:pt idx="332">
                  <c:v>-0.126862</c:v>
                </c:pt>
                <c:pt idx="333">
                  <c:v>-0.127242</c:v>
                </c:pt>
                <c:pt idx="334">
                  <c:v>-0.127622</c:v>
                </c:pt>
                <c:pt idx="335">
                  <c:v>-0.128004</c:v>
                </c:pt>
                <c:pt idx="336">
                  <c:v>-0.128387</c:v>
                </c:pt>
                <c:pt idx="337">
                  <c:v>-0.128771</c:v>
                </c:pt>
                <c:pt idx="338">
                  <c:v>-0.129155</c:v>
                </c:pt>
                <c:pt idx="339">
                  <c:v>-0.12954</c:v>
                </c:pt>
                <c:pt idx="340">
                  <c:v>-0.129925</c:v>
                </c:pt>
                <c:pt idx="341">
                  <c:v>-0.130309</c:v>
                </c:pt>
                <c:pt idx="342">
                  <c:v>-0.130692</c:v>
                </c:pt>
                <c:pt idx="343">
                  <c:v>-0.131073</c:v>
                </c:pt>
                <c:pt idx="344">
                  <c:v>-0.131455</c:v>
                </c:pt>
                <c:pt idx="345">
                  <c:v>-0.131835</c:v>
                </c:pt>
                <c:pt idx="346">
                  <c:v>-0.132219</c:v>
                </c:pt>
                <c:pt idx="347">
                  <c:v>-0.132601</c:v>
                </c:pt>
                <c:pt idx="348">
                  <c:v>-0.132986</c:v>
                </c:pt>
                <c:pt idx="349">
                  <c:v>-0.133368</c:v>
                </c:pt>
                <c:pt idx="350">
                  <c:v>-0.133752</c:v>
                </c:pt>
                <c:pt idx="351">
                  <c:v>-0.134132</c:v>
                </c:pt>
                <c:pt idx="352">
                  <c:v>-0.134514</c:v>
                </c:pt>
                <c:pt idx="353">
                  <c:v>-0.134895</c:v>
                </c:pt>
                <c:pt idx="354">
                  <c:v>-0.135275</c:v>
                </c:pt>
                <c:pt idx="355">
                  <c:v>-0.135656</c:v>
                </c:pt>
                <c:pt idx="356">
                  <c:v>-0.136036</c:v>
                </c:pt>
                <c:pt idx="357">
                  <c:v>-0.136416</c:v>
                </c:pt>
                <c:pt idx="358">
                  <c:v>-0.136796</c:v>
                </c:pt>
                <c:pt idx="359">
                  <c:v>-0.137177</c:v>
                </c:pt>
                <c:pt idx="360">
                  <c:v>-0.137557</c:v>
                </c:pt>
                <c:pt idx="361">
                  <c:v>-0.137939</c:v>
                </c:pt>
                <c:pt idx="362">
                  <c:v>-0.13832</c:v>
                </c:pt>
                <c:pt idx="363">
                  <c:v>-0.138704</c:v>
                </c:pt>
                <c:pt idx="364">
                  <c:v>-0.139088</c:v>
                </c:pt>
                <c:pt idx="365">
                  <c:v>-0.139474</c:v>
                </c:pt>
                <c:pt idx="366">
                  <c:v>-0.139858</c:v>
                </c:pt>
                <c:pt idx="367">
                  <c:v>-0.140243</c:v>
                </c:pt>
                <c:pt idx="368">
                  <c:v>-0.140626</c:v>
                </c:pt>
                <c:pt idx="369">
                  <c:v>-0.141008</c:v>
                </c:pt>
                <c:pt idx="370">
                  <c:v>-0.141389</c:v>
                </c:pt>
                <c:pt idx="371">
                  <c:v>-0.141769</c:v>
                </c:pt>
                <c:pt idx="372">
                  <c:v>-0.142151</c:v>
                </c:pt>
                <c:pt idx="373">
                  <c:v>-0.142535</c:v>
                </c:pt>
                <c:pt idx="374">
                  <c:v>-0.14292</c:v>
                </c:pt>
                <c:pt idx="375">
                  <c:v>-0.143304</c:v>
                </c:pt>
                <c:pt idx="376">
                  <c:v>-0.143686</c:v>
                </c:pt>
                <c:pt idx="377">
                  <c:v>-0.144067</c:v>
                </c:pt>
                <c:pt idx="378">
                  <c:v>-0.144448</c:v>
                </c:pt>
                <c:pt idx="379">
                  <c:v>-0.144828</c:v>
                </c:pt>
                <c:pt idx="380">
                  <c:v>-0.14521</c:v>
                </c:pt>
                <c:pt idx="381">
                  <c:v>-0.14559</c:v>
                </c:pt>
                <c:pt idx="382">
                  <c:v>-0.145971</c:v>
                </c:pt>
                <c:pt idx="383">
                  <c:v>-0.146351</c:v>
                </c:pt>
                <c:pt idx="384">
                  <c:v>-0.146732</c:v>
                </c:pt>
                <c:pt idx="385">
                  <c:v>-0.147111</c:v>
                </c:pt>
                <c:pt idx="386">
                  <c:v>-0.147492</c:v>
                </c:pt>
                <c:pt idx="387">
                  <c:v>-0.147871</c:v>
                </c:pt>
                <c:pt idx="388">
                  <c:v>-0.148255</c:v>
                </c:pt>
                <c:pt idx="389">
                  <c:v>-0.148636</c:v>
                </c:pt>
                <c:pt idx="390">
                  <c:v>-0.149022</c:v>
                </c:pt>
                <c:pt idx="391">
                  <c:v>-0.149407</c:v>
                </c:pt>
                <c:pt idx="392">
                  <c:v>-0.149793</c:v>
                </c:pt>
                <c:pt idx="393">
                  <c:v>-0.150179</c:v>
                </c:pt>
                <c:pt idx="394">
                  <c:v>-0.150562</c:v>
                </c:pt>
                <c:pt idx="395">
                  <c:v>-0.150944</c:v>
                </c:pt>
                <c:pt idx="396">
                  <c:v>-0.151321</c:v>
                </c:pt>
                <c:pt idx="397">
                  <c:v>-0.151702</c:v>
                </c:pt>
                <c:pt idx="398">
                  <c:v>-0.152082</c:v>
                </c:pt>
                <c:pt idx="399">
                  <c:v>-0.152471</c:v>
                </c:pt>
                <c:pt idx="400">
                  <c:v>-0.152854</c:v>
                </c:pt>
                <c:pt idx="401">
                  <c:v>-0.153241</c:v>
                </c:pt>
                <c:pt idx="402">
                  <c:v>-0.153619</c:v>
                </c:pt>
                <c:pt idx="403">
                  <c:v>-0.154002</c:v>
                </c:pt>
                <c:pt idx="404">
                  <c:v>-0.15438</c:v>
                </c:pt>
                <c:pt idx="405">
                  <c:v>-0.154762</c:v>
                </c:pt>
                <c:pt idx="406">
                  <c:v>-0.15514</c:v>
                </c:pt>
                <c:pt idx="407">
                  <c:v>-0.15552</c:v>
                </c:pt>
                <c:pt idx="408">
                  <c:v>-0.155898</c:v>
                </c:pt>
                <c:pt idx="409">
                  <c:v>-0.156276</c:v>
                </c:pt>
                <c:pt idx="410">
                  <c:v>-0.156656</c:v>
                </c:pt>
                <c:pt idx="411">
                  <c:v>-0.157033</c:v>
                </c:pt>
                <c:pt idx="412">
                  <c:v>-0.157415</c:v>
                </c:pt>
                <c:pt idx="413">
                  <c:v>-0.157784</c:v>
                </c:pt>
                <c:pt idx="414">
                  <c:v>-0.158107</c:v>
                </c:pt>
                <c:pt idx="415">
                  <c:v>-0.158301</c:v>
                </c:pt>
                <c:pt idx="416">
                  <c:v>-0.158404</c:v>
                </c:pt>
                <c:pt idx="417">
                  <c:v>-0.158439</c:v>
                </c:pt>
                <c:pt idx="418">
                  <c:v>-0.158426</c:v>
                </c:pt>
                <c:pt idx="419">
                  <c:v>-0.158343</c:v>
                </c:pt>
                <c:pt idx="420">
                  <c:v>-0.158148</c:v>
                </c:pt>
                <c:pt idx="421">
                  <c:v>-0.157879</c:v>
                </c:pt>
                <c:pt idx="422">
                  <c:v>-0.157656</c:v>
                </c:pt>
                <c:pt idx="423">
                  <c:v>-0.157534</c:v>
                </c:pt>
                <c:pt idx="424">
                  <c:v>-0.157465</c:v>
                </c:pt>
                <c:pt idx="425">
                  <c:v>-0.15741</c:v>
                </c:pt>
                <c:pt idx="426">
                  <c:v>-0.15736</c:v>
                </c:pt>
                <c:pt idx="427">
                  <c:v>-0.157309</c:v>
                </c:pt>
                <c:pt idx="428">
                  <c:v>-0.157258</c:v>
                </c:pt>
                <c:pt idx="429">
                  <c:v>-0.15721</c:v>
                </c:pt>
                <c:pt idx="430">
                  <c:v>-0.157166</c:v>
                </c:pt>
                <c:pt idx="431">
                  <c:v>-0.157122</c:v>
                </c:pt>
                <c:pt idx="432">
                  <c:v>-0.157078</c:v>
                </c:pt>
                <c:pt idx="433">
                  <c:v>-0.157034</c:v>
                </c:pt>
                <c:pt idx="434">
                  <c:v>-0.156989</c:v>
                </c:pt>
                <c:pt idx="435">
                  <c:v>-0.15694</c:v>
                </c:pt>
                <c:pt idx="436">
                  <c:v>-0.156887</c:v>
                </c:pt>
                <c:pt idx="437">
                  <c:v>-0.15683</c:v>
                </c:pt>
                <c:pt idx="438">
                  <c:v>-0.156768</c:v>
                </c:pt>
                <c:pt idx="439">
                  <c:v>-0.156696</c:v>
                </c:pt>
                <c:pt idx="440">
                  <c:v>-0.15663</c:v>
                </c:pt>
                <c:pt idx="441">
                  <c:v>-0.156571</c:v>
                </c:pt>
                <c:pt idx="442">
                  <c:v>-0.156494</c:v>
                </c:pt>
                <c:pt idx="443">
                  <c:v>-0.156384</c:v>
                </c:pt>
                <c:pt idx="444">
                  <c:v>-0.156211</c:v>
                </c:pt>
                <c:pt idx="445">
                  <c:v>-0.155925</c:v>
                </c:pt>
                <c:pt idx="446">
                  <c:v>-0.155604</c:v>
                </c:pt>
                <c:pt idx="447">
                  <c:v>-0.155374</c:v>
                </c:pt>
                <c:pt idx="448">
                  <c:v>-0.155223</c:v>
                </c:pt>
                <c:pt idx="449">
                  <c:v>-0.155109</c:v>
                </c:pt>
                <c:pt idx="450">
                  <c:v>-0.155011</c:v>
                </c:pt>
                <c:pt idx="451">
                  <c:v>-0.154923</c:v>
                </c:pt>
                <c:pt idx="452">
                  <c:v>-0.154849</c:v>
                </c:pt>
                <c:pt idx="453">
                  <c:v>-0.154792</c:v>
                </c:pt>
                <c:pt idx="454">
                  <c:v>-0.154751</c:v>
                </c:pt>
                <c:pt idx="455">
                  <c:v>-0.154724</c:v>
                </c:pt>
                <c:pt idx="456">
                  <c:v>-0.154713</c:v>
                </c:pt>
                <c:pt idx="457">
                  <c:v>-0.154715</c:v>
                </c:pt>
                <c:pt idx="458">
                  <c:v>-0.154727</c:v>
                </c:pt>
                <c:pt idx="459">
                  <c:v>-0.154741</c:v>
                </c:pt>
                <c:pt idx="460">
                  <c:v>-0.154752</c:v>
                </c:pt>
                <c:pt idx="461">
                  <c:v>-0.15476</c:v>
                </c:pt>
                <c:pt idx="462">
                  <c:v>-0.154765</c:v>
                </c:pt>
                <c:pt idx="463">
                  <c:v>-0.154768</c:v>
                </c:pt>
                <c:pt idx="464">
                  <c:v>-0.154768</c:v>
                </c:pt>
                <c:pt idx="465">
                  <c:v>-0.154764</c:v>
                </c:pt>
                <c:pt idx="466">
                  <c:v>-0.154757</c:v>
                </c:pt>
                <c:pt idx="467">
                  <c:v>-0.154746</c:v>
                </c:pt>
                <c:pt idx="468">
                  <c:v>-0.154732</c:v>
                </c:pt>
                <c:pt idx="469">
                  <c:v>-0.154716</c:v>
                </c:pt>
                <c:pt idx="470">
                  <c:v>-0.154697</c:v>
                </c:pt>
                <c:pt idx="471">
                  <c:v>-0.154674</c:v>
                </c:pt>
                <c:pt idx="472">
                  <c:v>-0.154648</c:v>
                </c:pt>
                <c:pt idx="473">
                  <c:v>-0.154622</c:v>
                </c:pt>
                <c:pt idx="474">
                  <c:v>-0.154602</c:v>
                </c:pt>
                <c:pt idx="475">
                  <c:v>-0.15459</c:v>
                </c:pt>
                <c:pt idx="476">
                  <c:v>-0.154585</c:v>
                </c:pt>
                <c:pt idx="477">
                  <c:v>-0.154586</c:v>
                </c:pt>
                <c:pt idx="478">
                  <c:v>-0.154595</c:v>
                </c:pt>
                <c:pt idx="479">
                  <c:v>-0.154618</c:v>
                </c:pt>
                <c:pt idx="480">
                  <c:v>-0.154655</c:v>
                </c:pt>
                <c:pt idx="481">
                  <c:v>-0.154707</c:v>
                </c:pt>
                <c:pt idx="482">
                  <c:v>-0.154899</c:v>
                </c:pt>
                <c:pt idx="483">
                  <c:v>-0.155079</c:v>
                </c:pt>
                <c:pt idx="484">
                  <c:v>-0.155109</c:v>
                </c:pt>
                <c:pt idx="485">
                  <c:v>-0.155127</c:v>
                </c:pt>
                <c:pt idx="486">
                  <c:v>-0.155136</c:v>
                </c:pt>
                <c:pt idx="487">
                  <c:v>-0.155139</c:v>
                </c:pt>
                <c:pt idx="488">
                  <c:v>-0.155136</c:v>
                </c:pt>
                <c:pt idx="489">
                  <c:v>-0.155127</c:v>
                </c:pt>
                <c:pt idx="490">
                  <c:v>-0.155114</c:v>
                </c:pt>
                <c:pt idx="491">
                  <c:v>-0.155111</c:v>
                </c:pt>
                <c:pt idx="492">
                  <c:v>-0.155119</c:v>
                </c:pt>
                <c:pt idx="493">
                  <c:v>-0.155126</c:v>
                </c:pt>
                <c:pt idx="494">
                  <c:v>-0.155131</c:v>
                </c:pt>
                <c:pt idx="495">
                  <c:v>-0.155136</c:v>
                </c:pt>
                <c:pt idx="496">
                  <c:v>-0.155139</c:v>
                </c:pt>
                <c:pt idx="497">
                  <c:v>-0.155142</c:v>
                </c:pt>
                <c:pt idx="498">
                  <c:v>-0.155144</c:v>
                </c:pt>
                <c:pt idx="499">
                  <c:v>-0.155145</c:v>
                </c:pt>
                <c:pt idx="500">
                  <c:v>-0.155145</c:v>
                </c:pt>
                <c:pt idx="501">
                  <c:v>-0.155144</c:v>
                </c:pt>
                <c:pt idx="502">
                  <c:v>-0.155143</c:v>
                </c:pt>
                <c:pt idx="503">
                  <c:v>-0.155141</c:v>
                </c:pt>
                <c:pt idx="504">
                  <c:v>-0.155138</c:v>
                </c:pt>
                <c:pt idx="505">
                  <c:v>-0.155134</c:v>
                </c:pt>
                <c:pt idx="506">
                  <c:v>-0.15513</c:v>
                </c:pt>
                <c:pt idx="507">
                  <c:v>-0.155124</c:v>
                </c:pt>
                <c:pt idx="508">
                  <c:v>-0.155117</c:v>
                </c:pt>
                <c:pt idx="509">
                  <c:v>-0.155109</c:v>
                </c:pt>
                <c:pt idx="510">
                  <c:v>-0.155111</c:v>
                </c:pt>
                <c:pt idx="511">
                  <c:v>-0.155124</c:v>
                </c:pt>
                <c:pt idx="512">
                  <c:v>-0.155133</c:v>
                </c:pt>
                <c:pt idx="513">
                  <c:v>-0.155136</c:v>
                </c:pt>
                <c:pt idx="514">
                  <c:v>-0.155133</c:v>
                </c:pt>
                <c:pt idx="515">
                  <c:v>-0.155124</c:v>
                </c:pt>
                <c:pt idx="516">
                  <c:v>-0.155108</c:v>
                </c:pt>
                <c:pt idx="517">
                  <c:v>-0.155081</c:v>
                </c:pt>
                <c:pt idx="518">
                  <c:v>-0.154902</c:v>
                </c:pt>
                <c:pt idx="519">
                  <c:v>-0.154713</c:v>
                </c:pt>
                <c:pt idx="520">
                  <c:v>-0.154667</c:v>
                </c:pt>
                <c:pt idx="521">
                  <c:v>-0.154633</c:v>
                </c:pt>
                <c:pt idx="522">
                  <c:v>-0.15461</c:v>
                </c:pt>
                <c:pt idx="523">
                  <c:v>-0.154595</c:v>
                </c:pt>
                <c:pt idx="524">
                  <c:v>-0.154587</c:v>
                </c:pt>
                <c:pt idx="525">
                  <c:v>-0.154588</c:v>
                </c:pt>
                <c:pt idx="526">
                  <c:v>-0.154599</c:v>
                </c:pt>
                <c:pt idx="527">
                  <c:v>-0.154617</c:v>
                </c:pt>
                <c:pt idx="528">
                  <c:v>-0.15464</c:v>
                </c:pt>
                <c:pt idx="529">
                  <c:v>-0.154663</c:v>
                </c:pt>
                <c:pt idx="530">
                  <c:v>-0.154684</c:v>
                </c:pt>
                <c:pt idx="531">
                  <c:v>-0.154704</c:v>
                </c:pt>
                <c:pt idx="532">
                  <c:v>-0.15472</c:v>
                </c:pt>
                <c:pt idx="533">
                  <c:v>-0.154734</c:v>
                </c:pt>
                <c:pt idx="534">
                  <c:v>-0.154745</c:v>
                </c:pt>
                <c:pt idx="535">
                  <c:v>-0.154752</c:v>
                </c:pt>
                <c:pt idx="536">
                  <c:v>-0.154755</c:v>
                </c:pt>
                <c:pt idx="537">
                  <c:v>-0.154755</c:v>
                </c:pt>
                <c:pt idx="538">
                  <c:v>-0.154753</c:v>
                </c:pt>
                <c:pt idx="539">
                  <c:v>-0.154747</c:v>
                </c:pt>
                <c:pt idx="540">
                  <c:v>-0.154738</c:v>
                </c:pt>
                <c:pt idx="541">
                  <c:v>-0.154725</c:v>
                </c:pt>
                <c:pt idx="542">
                  <c:v>-0.154709</c:v>
                </c:pt>
                <c:pt idx="543">
                  <c:v>-0.154696</c:v>
                </c:pt>
                <c:pt idx="544">
                  <c:v>-0.154693</c:v>
                </c:pt>
                <c:pt idx="545">
                  <c:v>-0.154704</c:v>
                </c:pt>
                <c:pt idx="546">
                  <c:v>-0.15473</c:v>
                </c:pt>
                <c:pt idx="547">
                  <c:v>-0.154771</c:v>
                </c:pt>
                <c:pt idx="548">
                  <c:v>-0.154827</c:v>
                </c:pt>
                <c:pt idx="549">
                  <c:v>-0.1549</c:v>
                </c:pt>
                <c:pt idx="550">
                  <c:v>-0.15499</c:v>
                </c:pt>
                <c:pt idx="551">
                  <c:v>-0.155093</c:v>
                </c:pt>
                <c:pt idx="552">
                  <c:v>-0.155211</c:v>
                </c:pt>
                <c:pt idx="553">
                  <c:v>-0.155362</c:v>
                </c:pt>
                <c:pt idx="554">
                  <c:v>-0.155593</c:v>
                </c:pt>
                <c:pt idx="555">
                  <c:v>-0.155914</c:v>
                </c:pt>
                <c:pt idx="556">
                  <c:v>-0.156198</c:v>
                </c:pt>
                <c:pt idx="557">
                  <c:v>-0.156367</c:v>
                </c:pt>
                <c:pt idx="558">
                  <c:v>-0.156477</c:v>
                </c:pt>
                <c:pt idx="559">
                  <c:v>-0.156556</c:v>
                </c:pt>
                <c:pt idx="560">
                  <c:v>-0.156613</c:v>
                </c:pt>
                <c:pt idx="561">
                  <c:v>-0.156676</c:v>
                </c:pt>
                <c:pt idx="562">
                  <c:v>-0.15675</c:v>
                </c:pt>
                <c:pt idx="563">
                  <c:v>-0.156815</c:v>
                </c:pt>
                <c:pt idx="564">
                  <c:v>-0.156872</c:v>
                </c:pt>
                <c:pt idx="565">
                  <c:v>-0.156926</c:v>
                </c:pt>
                <c:pt idx="566">
                  <c:v>-0.156978</c:v>
                </c:pt>
                <c:pt idx="567">
                  <c:v>-0.157027</c:v>
                </c:pt>
                <c:pt idx="568">
                  <c:v>-0.157071</c:v>
                </c:pt>
                <c:pt idx="569">
                  <c:v>-0.157115</c:v>
                </c:pt>
                <c:pt idx="570">
                  <c:v>-0.15716</c:v>
                </c:pt>
                <c:pt idx="571">
                  <c:v>-0.157203</c:v>
                </c:pt>
                <c:pt idx="572">
                  <c:v>-0.157244</c:v>
                </c:pt>
                <c:pt idx="573">
                  <c:v>-0.157286</c:v>
                </c:pt>
                <c:pt idx="574">
                  <c:v>-0.157331</c:v>
                </c:pt>
                <c:pt idx="575">
                  <c:v>-0.157376</c:v>
                </c:pt>
                <c:pt idx="576">
                  <c:v>-0.15743</c:v>
                </c:pt>
                <c:pt idx="577">
                  <c:v>-0.157511</c:v>
                </c:pt>
                <c:pt idx="578">
                  <c:v>-0.157653</c:v>
                </c:pt>
                <c:pt idx="579">
                  <c:v>-0.157894</c:v>
                </c:pt>
                <c:pt idx="580">
                  <c:v>-0.158161</c:v>
                </c:pt>
                <c:pt idx="581">
                  <c:v>-0.158347</c:v>
                </c:pt>
                <c:pt idx="582">
                  <c:v>-0.158432</c:v>
                </c:pt>
                <c:pt idx="583">
                  <c:v>-0.158442</c:v>
                </c:pt>
                <c:pt idx="584">
                  <c:v>-0.158394</c:v>
                </c:pt>
                <c:pt idx="585">
                  <c:v>-0.158282</c:v>
                </c:pt>
                <c:pt idx="586">
                  <c:v>-0.158084</c:v>
                </c:pt>
                <c:pt idx="587">
                  <c:v>-0.157794</c:v>
                </c:pt>
                <c:pt idx="588">
                  <c:v>-0.157425</c:v>
                </c:pt>
                <c:pt idx="589">
                  <c:v>-0.157043</c:v>
                </c:pt>
                <c:pt idx="590">
                  <c:v>-0.156666</c:v>
                </c:pt>
                <c:pt idx="591">
                  <c:v>-0.15628</c:v>
                </c:pt>
                <c:pt idx="592">
                  <c:v>-0.155903</c:v>
                </c:pt>
                <c:pt idx="593">
                  <c:v>-0.155517</c:v>
                </c:pt>
                <c:pt idx="594">
                  <c:v>-0.155142</c:v>
                </c:pt>
                <c:pt idx="595">
                  <c:v>-0.154758</c:v>
                </c:pt>
                <c:pt idx="596">
                  <c:v>-0.154384</c:v>
                </c:pt>
                <c:pt idx="597">
                  <c:v>-0.154</c:v>
                </c:pt>
                <c:pt idx="598">
                  <c:v>-0.153623</c:v>
                </c:pt>
                <c:pt idx="599">
                  <c:v>-0.15324</c:v>
                </c:pt>
                <c:pt idx="600">
                  <c:v>-0.152858</c:v>
                </c:pt>
                <c:pt idx="601">
                  <c:v>-0.152473</c:v>
                </c:pt>
                <c:pt idx="602">
                  <c:v>-0.152088</c:v>
                </c:pt>
                <c:pt idx="603">
                  <c:v>-0.151704</c:v>
                </c:pt>
                <c:pt idx="604">
                  <c:v>-0.151319</c:v>
                </c:pt>
                <c:pt idx="605">
                  <c:v>-0.150938</c:v>
                </c:pt>
                <c:pt idx="606">
                  <c:v>-0.150553</c:v>
                </c:pt>
                <c:pt idx="607">
                  <c:v>-0.150173</c:v>
                </c:pt>
                <c:pt idx="608">
                  <c:v>-0.149788</c:v>
                </c:pt>
                <c:pt idx="609">
                  <c:v>-0.149409</c:v>
                </c:pt>
                <c:pt idx="610">
                  <c:v>-0.149024</c:v>
                </c:pt>
                <c:pt idx="611">
                  <c:v>-0.148645</c:v>
                </c:pt>
                <c:pt idx="612">
                  <c:v>-0.148261</c:v>
                </c:pt>
                <c:pt idx="613">
                  <c:v>-0.147882</c:v>
                </c:pt>
                <c:pt idx="614">
                  <c:v>-0.147498</c:v>
                </c:pt>
                <c:pt idx="615">
                  <c:v>-0.147119</c:v>
                </c:pt>
                <c:pt idx="616">
                  <c:v>-0.146735</c:v>
                </c:pt>
                <c:pt idx="617">
                  <c:v>-0.146355</c:v>
                </c:pt>
                <c:pt idx="618">
                  <c:v>-0.145971</c:v>
                </c:pt>
                <c:pt idx="619">
                  <c:v>-0.14559</c:v>
                </c:pt>
                <c:pt idx="620">
                  <c:v>-0.145208</c:v>
                </c:pt>
                <c:pt idx="621">
                  <c:v>-0.144828</c:v>
                </c:pt>
                <c:pt idx="622">
                  <c:v>-0.144447</c:v>
                </c:pt>
                <c:pt idx="623">
                  <c:v>-0.144067</c:v>
                </c:pt>
                <c:pt idx="624">
                  <c:v>-0.143687</c:v>
                </c:pt>
                <c:pt idx="625">
                  <c:v>-0.143305</c:v>
                </c:pt>
                <c:pt idx="626">
                  <c:v>-0.142923</c:v>
                </c:pt>
                <c:pt idx="627">
                  <c:v>-0.142539</c:v>
                </c:pt>
                <c:pt idx="628">
                  <c:v>-0.142155</c:v>
                </c:pt>
                <c:pt idx="629">
                  <c:v>-0.14177</c:v>
                </c:pt>
                <c:pt idx="630">
                  <c:v>-0.141387</c:v>
                </c:pt>
                <c:pt idx="631">
                  <c:v>-0.141002</c:v>
                </c:pt>
                <c:pt idx="632">
                  <c:v>-0.14062</c:v>
                </c:pt>
                <c:pt idx="633">
                  <c:v>-0.140237</c:v>
                </c:pt>
                <c:pt idx="634">
                  <c:v>-0.139855</c:v>
                </c:pt>
                <c:pt idx="635">
                  <c:v>-0.139473</c:v>
                </c:pt>
                <c:pt idx="636">
                  <c:v>-0.139091</c:v>
                </c:pt>
                <c:pt idx="637">
                  <c:v>-0.138709</c:v>
                </c:pt>
                <c:pt idx="638">
                  <c:v>-0.138327</c:v>
                </c:pt>
                <c:pt idx="639">
                  <c:v>-0.137946</c:v>
                </c:pt>
                <c:pt idx="640">
                  <c:v>-0.137564</c:v>
                </c:pt>
                <c:pt idx="641">
                  <c:v>-0.137183</c:v>
                </c:pt>
                <c:pt idx="642">
                  <c:v>-0.136801</c:v>
                </c:pt>
                <c:pt idx="643">
                  <c:v>-0.13642</c:v>
                </c:pt>
                <c:pt idx="644">
                  <c:v>-0.136037</c:v>
                </c:pt>
                <c:pt idx="645">
                  <c:v>-0.135655</c:v>
                </c:pt>
                <c:pt idx="646">
                  <c:v>-0.135273</c:v>
                </c:pt>
                <c:pt idx="647">
                  <c:v>-0.134893</c:v>
                </c:pt>
                <c:pt idx="648">
                  <c:v>-0.134512</c:v>
                </c:pt>
                <c:pt idx="649">
                  <c:v>-0.134132</c:v>
                </c:pt>
                <c:pt idx="650">
                  <c:v>-0.133751</c:v>
                </c:pt>
                <c:pt idx="651">
                  <c:v>-0.13337</c:v>
                </c:pt>
                <c:pt idx="652">
                  <c:v>-0.132988</c:v>
                </c:pt>
                <c:pt idx="653">
                  <c:v>-0.132605</c:v>
                </c:pt>
                <c:pt idx="654">
                  <c:v>-0.132221</c:v>
                </c:pt>
                <c:pt idx="655">
                  <c:v>-0.131837</c:v>
                </c:pt>
                <c:pt idx="656">
                  <c:v>-0.131453</c:v>
                </c:pt>
                <c:pt idx="657">
                  <c:v>-0.131069</c:v>
                </c:pt>
                <c:pt idx="658">
                  <c:v>-0.130685</c:v>
                </c:pt>
                <c:pt idx="659">
                  <c:v>-0.130302</c:v>
                </c:pt>
                <c:pt idx="660">
                  <c:v>-0.129919</c:v>
                </c:pt>
                <c:pt idx="661">
                  <c:v>-0.129537</c:v>
                </c:pt>
                <c:pt idx="662">
                  <c:v>-0.129156</c:v>
                </c:pt>
                <c:pt idx="663">
                  <c:v>-0.128774</c:v>
                </c:pt>
                <c:pt idx="664">
                  <c:v>-0.128392</c:v>
                </c:pt>
                <c:pt idx="665">
                  <c:v>-0.128011</c:v>
                </c:pt>
                <c:pt idx="666">
                  <c:v>-0.12763</c:v>
                </c:pt>
                <c:pt idx="667">
                  <c:v>-0.127248</c:v>
                </c:pt>
                <c:pt idx="668">
                  <c:v>-0.126866</c:v>
                </c:pt>
                <c:pt idx="669">
                  <c:v>-0.126484</c:v>
                </c:pt>
                <c:pt idx="670">
                  <c:v>-0.126102</c:v>
                </c:pt>
                <c:pt idx="671">
                  <c:v>-0.12572</c:v>
                </c:pt>
                <c:pt idx="672">
                  <c:v>-0.125339</c:v>
                </c:pt>
                <c:pt idx="673">
                  <c:v>-0.124957</c:v>
                </c:pt>
                <c:pt idx="674">
                  <c:v>-0.124577</c:v>
                </c:pt>
                <c:pt idx="675">
                  <c:v>-0.124197</c:v>
                </c:pt>
                <c:pt idx="676">
                  <c:v>-0.123816</c:v>
                </c:pt>
                <c:pt idx="677">
                  <c:v>-0.123435</c:v>
                </c:pt>
                <c:pt idx="678">
                  <c:v>-0.123053</c:v>
                </c:pt>
                <c:pt idx="679">
                  <c:v>-0.12267</c:v>
                </c:pt>
                <c:pt idx="680">
                  <c:v>-0.122287</c:v>
                </c:pt>
                <c:pt idx="681">
                  <c:v>-0.121903</c:v>
                </c:pt>
                <c:pt idx="682">
                  <c:v>-0.121519</c:v>
                </c:pt>
                <c:pt idx="683">
                  <c:v>-0.121135</c:v>
                </c:pt>
                <c:pt idx="684">
                  <c:v>-0.120751</c:v>
                </c:pt>
                <c:pt idx="685">
                  <c:v>-0.120368</c:v>
                </c:pt>
                <c:pt idx="686">
                  <c:v>-0.119985</c:v>
                </c:pt>
                <c:pt idx="687">
                  <c:v>-0.119602</c:v>
                </c:pt>
                <c:pt idx="688">
                  <c:v>-0.11922</c:v>
                </c:pt>
                <c:pt idx="689">
                  <c:v>-0.118838</c:v>
                </c:pt>
                <c:pt idx="690">
                  <c:v>-0.118457</c:v>
                </c:pt>
                <c:pt idx="691">
                  <c:v>-0.118076</c:v>
                </c:pt>
                <c:pt idx="692">
                  <c:v>-0.117694</c:v>
                </c:pt>
                <c:pt idx="693">
                  <c:v>-0.117313</c:v>
                </c:pt>
                <c:pt idx="694">
                  <c:v>-0.116931</c:v>
                </c:pt>
                <c:pt idx="695">
                  <c:v>-0.116549</c:v>
                </c:pt>
                <c:pt idx="696">
                  <c:v>-0.116167</c:v>
                </c:pt>
                <c:pt idx="697">
                  <c:v>-0.115785</c:v>
                </c:pt>
                <c:pt idx="698">
                  <c:v>-0.115404</c:v>
                </c:pt>
                <c:pt idx="699">
                  <c:v>-0.115023</c:v>
                </c:pt>
                <c:pt idx="700">
                  <c:v>-0.114642</c:v>
                </c:pt>
                <c:pt idx="701">
                  <c:v>-0.114261</c:v>
                </c:pt>
                <c:pt idx="702">
                  <c:v>-0.11388</c:v>
                </c:pt>
                <c:pt idx="703">
                  <c:v>-0.113499</c:v>
                </c:pt>
                <c:pt idx="704">
                  <c:v>-0.113117</c:v>
                </c:pt>
                <c:pt idx="705">
                  <c:v>-0.112735</c:v>
                </c:pt>
                <c:pt idx="706">
                  <c:v>-0.112352</c:v>
                </c:pt>
                <c:pt idx="707">
                  <c:v>-0.111969</c:v>
                </c:pt>
                <c:pt idx="708">
                  <c:v>-0.111585</c:v>
                </c:pt>
                <c:pt idx="709">
                  <c:v>-0.111202</c:v>
                </c:pt>
                <c:pt idx="710">
                  <c:v>-0.110818</c:v>
                </c:pt>
                <c:pt idx="711">
                  <c:v>-0.110434</c:v>
                </c:pt>
                <c:pt idx="712">
                  <c:v>-0.110051</c:v>
                </c:pt>
                <c:pt idx="713">
                  <c:v>-0.109668</c:v>
                </c:pt>
                <c:pt idx="714">
                  <c:v>-0.109285</c:v>
                </c:pt>
                <c:pt idx="715">
                  <c:v>-0.108903</c:v>
                </c:pt>
                <c:pt idx="716">
                  <c:v>-0.108521</c:v>
                </c:pt>
                <c:pt idx="717">
                  <c:v>-0.108139</c:v>
                </c:pt>
                <c:pt idx="718">
                  <c:v>-0.107758</c:v>
                </c:pt>
                <c:pt idx="719">
                  <c:v>-0.107377</c:v>
                </c:pt>
                <c:pt idx="720">
                  <c:v>-0.106995</c:v>
                </c:pt>
                <c:pt idx="721">
                  <c:v>-0.106614</c:v>
                </c:pt>
                <c:pt idx="722">
                  <c:v>-0.106232</c:v>
                </c:pt>
                <c:pt idx="723">
                  <c:v>-0.10585</c:v>
                </c:pt>
                <c:pt idx="724">
                  <c:v>-0.105469</c:v>
                </c:pt>
                <c:pt idx="725">
                  <c:v>-0.105088</c:v>
                </c:pt>
                <c:pt idx="726">
                  <c:v>-0.104707</c:v>
                </c:pt>
                <c:pt idx="727">
                  <c:v>-0.104325</c:v>
                </c:pt>
                <c:pt idx="728">
                  <c:v>-0.103944</c:v>
                </c:pt>
                <c:pt idx="729">
                  <c:v>-0.103563</c:v>
                </c:pt>
                <c:pt idx="730">
                  <c:v>-0.103182</c:v>
                </c:pt>
                <c:pt idx="731">
                  <c:v>-0.1028</c:v>
                </c:pt>
                <c:pt idx="732">
                  <c:v>-0.102417</c:v>
                </c:pt>
                <c:pt idx="733">
                  <c:v>-0.102034</c:v>
                </c:pt>
                <c:pt idx="734">
                  <c:v>-0.10165</c:v>
                </c:pt>
                <c:pt idx="735">
                  <c:v>-0.101266</c:v>
                </c:pt>
                <c:pt idx="736">
                  <c:v>-0.100883</c:v>
                </c:pt>
                <c:pt idx="737">
                  <c:v>-0.100499</c:v>
                </c:pt>
                <c:pt idx="738">
                  <c:v>-0.100116</c:v>
                </c:pt>
                <c:pt idx="739">
                  <c:v>-0.099733</c:v>
                </c:pt>
                <c:pt idx="740">
                  <c:v>-0.0993505</c:v>
                </c:pt>
                <c:pt idx="741">
                  <c:v>-0.0989683</c:v>
                </c:pt>
                <c:pt idx="742">
                  <c:v>-0.0985865</c:v>
                </c:pt>
                <c:pt idx="743">
                  <c:v>-0.0982048</c:v>
                </c:pt>
                <c:pt idx="744">
                  <c:v>-0.0978232</c:v>
                </c:pt>
                <c:pt idx="745">
                  <c:v>-0.0974415</c:v>
                </c:pt>
                <c:pt idx="746">
                  <c:v>-0.0970598</c:v>
                </c:pt>
                <c:pt idx="747">
                  <c:v>-0.0966778</c:v>
                </c:pt>
                <c:pt idx="748">
                  <c:v>-0.0962958</c:v>
                </c:pt>
                <c:pt idx="749">
                  <c:v>-0.0959146</c:v>
                </c:pt>
                <c:pt idx="750">
                  <c:v>-0.0955334</c:v>
                </c:pt>
                <c:pt idx="751">
                  <c:v>-0.0951524</c:v>
                </c:pt>
                <c:pt idx="752">
                  <c:v>-0.0947714</c:v>
                </c:pt>
                <c:pt idx="753">
                  <c:v>-0.0943904</c:v>
                </c:pt>
                <c:pt idx="754">
                  <c:v>-0.0940094</c:v>
                </c:pt>
                <c:pt idx="755">
                  <c:v>-0.0936283</c:v>
                </c:pt>
                <c:pt idx="756">
                  <c:v>-0.0932468</c:v>
                </c:pt>
                <c:pt idx="757">
                  <c:v>-0.0928649</c:v>
                </c:pt>
                <c:pt idx="758">
                  <c:v>-0.0924824</c:v>
                </c:pt>
                <c:pt idx="759">
                  <c:v>-0.0920993</c:v>
                </c:pt>
                <c:pt idx="760">
                  <c:v>-0.0917159</c:v>
                </c:pt>
                <c:pt idx="761">
                  <c:v>-0.0913321</c:v>
                </c:pt>
                <c:pt idx="762">
                  <c:v>-0.0909483</c:v>
                </c:pt>
                <c:pt idx="763">
                  <c:v>-0.0905647</c:v>
                </c:pt>
                <c:pt idx="764">
                  <c:v>-0.0901812</c:v>
                </c:pt>
                <c:pt idx="765">
                  <c:v>-0.0897982</c:v>
                </c:pt>
                <c:pt idx="766">
                  <c:v>-0.0894157</c:v>
                </c:pt>
                <c:pt idx="767">
                  <c:v>-0.0890337</c:v>
                </c:pt>
                <c:pt idx="768">
                  <c:v>-0.0886519</c:v>
                </c:pt>
                <c:pt idx="769">
                  <c:v>-0.0882698</c:v>
                </c:pt>
                <c:pt idx="770">
                  <c:v>-0.0878876</c:v>
                </c:pt>
                <c:pt idx="771">
                  <c:v>-0.0875059</c:v>
                </c:pt>
                <c:pt idx="772">
                  <c:v>-0.0871243</c:v>
                </c:pt>
                <c:pt idx="773">
                  <c:v>-0.0867427</c:v>
                </c:pt>
                <c:pt idx="774">
                  <c:v>-0.0863611</c:v>
                </c:pt>
                <c:pt idx="775">
                  <c:v>-0.0859796</c:v>
                </c:pt>
                <c:pt idx="776">
                  <c:v>-0.0855983</c:v>
                </c:pt>
                <c:pt idx="777">
                  <c:v>-0.0852171</c:v>
                </c:pt>
                <c:pt idx="778">
                  <c:v>-0.0848359</c:v>
                </c:pt>
                <c:pt idx="779">
                  <c:v>-0.0844548</c:v>
                </c:pt>
                <c:pt idx="780">
                  <c:v>-0.0840738</c:v>
                </c:pt>
                <c:pt idx="781">
                  <c:v>-0.0836927</c:v>
                </c:pt>
                <c:pt idx="782">
                  <c:v>-0.0833114</c:v>
                </c:pt>
                <c:pt idx="783">
                  <c:v>-0.0829296</c:v>
                </c:pt>
                <c:pt idx="784">
                  <c:v>-0.0825472</c:v>
                </c:pt>
                <c:pt idx="785">
                  <c:v>-0.0821643</c:v>
                </c:pt>
                <c:pt idx="786">
                  <c:v>-0.0817811</c:v>
                </c:pt>
                <c:pt idx="787">
                  <c:v>-0.0813977</c:v>
                </c:pt>
                <c:pt idx="788">
                  <c:v>-0.081014</c:v>
                </c:pt>
                <c:pt idx="789">
                  <c:v>-0.0806302</c:v>
                </c:pt>
                <c:pt idx="790">
                  <c:v>-0.0802467</c:v>
                </c:pt>
                <c:pt idx="791">
                  <c:v>-0.0798635</c:v>
                </c:pt>
                <c:pt idx="792">
                  <c:v>-0.0794806</c:v>
                </c:pt>
                <c:pt idx="793">
                  <c:v>-0.079098</c:v>
                </c:pt>
                <c:pt idx="794">
                  <c:v>-0.0787158</c:v>
                </c:pt>
                <c:pt idx="795">
                  <c:v>-0.0783338</c:v>
                </c:pt>
                <c:pt idx="796">
                  <c:v>-0.077952</c:v>
                </c:pt>
                <c:pt idx="797">
                  <c:v>-0.0775705</c:v>
                </c:pt>
                <c:pt idx="798">
                  <c:v>-0.0771888</c:v>
                </c:pt>
                <c:pt idx="799">
                  <c:v>-0.0768073</c:v>
                </c:pt>
                <c:pt idx="800">
                  <c:v>-0.0764258</c:v>
                </c:pt>
                <c:pt idx="801">
                  <c:v>-0.0760444</c:v>
                </c:pt>
                <c:pt idx="802">
                  <c:v>-0.0756631</c:v>
                </c:pt>
                <c:pt idx="803">
                  <c:v>-0.0752817</c:v>
                </c:pt>
                <c:pt idx="804">
                  <c:v>-0.0749004</c:v>
                </c:pt>
                <c:pt idx="805">
                  <c:v>-0.0745191</c:v>
                </c:pt>
                <c:pt idx="806">
                  <c:v>-0.0741376</c:v>
                </c:pt>
                <c:pt idx="807">
                  <c:v>-0.0737561</c:v>
                </c:pt>
                <c:pt idx="808">
                  <c:v>-0.0733751</c:v>
                </c:pt>
                <c:pt idx="809">
                  <c:v>-0.0729939</c:v>
                </c:pt>
                <c:pt idx="810">
                  <c:v>-0.0726121</c:v>
                </c:pt>
                <c:pt idx="811">
                  <c:v>-0.07223</c:v>
                </c:pt>
                <c:pt idx="812">
                  <c:v>-0.0718472</c:v>
                </c:pt>
                <c:pt idx="813">
                  <c:v>-0.0714635</c:v>
                </c:pt>
                <c:pt idx="814">
                  <c:v>-0.0710795</c:v>
                </c:pt>
                <c:pt idx="815">
                  <c:v>-0.0706955</c:v>
                </c:pt>
                <c:pt idx="816">
                  <c:v>-0.0703118</c:v>
                </c:pt>
                <c:pt idx="817">
                  <c:v>-0.0699284</c:v>
                </c:pt>
                <c:pt idx="818">
                  <c:v>-0.0695454</c:v>
                </c:pt>
                <c:pt idx="819">
                  <c:v>-0.0691627</c:v>
                </c:pt>
                <c:pt idx="820">
                  <c:v>-0.0687803</c:v>
                </c:pt>
                <c:pt idx="821">
                  <c:v>-0.0683982</c:v>
                </c:pt>
                <c:pt idx="822">
                  <c:v>-0.0680163</c:v>
                </c:pt>
                <c:pt idx="823">
                  <c:v>-0.0676346</c:v>
                </c:pt>
                <c:pt idx="824">
                  <c:v>-0.067253</c:v>
                </c:pt>
                <c:pt idx="825">
                  <c:v>-0.0668714</c:v>
                </c:pt>
                <c:pt idx="826">
                  <c:v>-0.0664899</c:v>
                </c:pt>
                <c:pt idx="827">
                  <c:v>-0.0661085</c:v>
                </c:pt>
                <c:pt idx="828">
                  <c:v>-0.0657271</c:v>
                </c:pt>
                <c:pt idx="829">
                  <c:v>-0.0653459</c:v>
                </c:pt>
                <c:pt idx="830">
                  <c:v>-0.0649647</c:v>
                </c:pt>
                <c:pt idx="831">
                  <c:v>-0.0645836</c:v>
                </c:pt>
                <c:pt idx="832">
                  <c:v>-0.0642026</c:v>
                </c:pt>
                <c:pt idx="833">
                  <c:v>-0.0638215</c:v>
                </c:pt>
                <c:pt idx="834">
                  <c:v>-0.0634401</c:v>
                </c:pt>
                <c:pt idx="835">
                  <c:v>-0.0630585</c:v>
                </c:pt>
                <c:pt idx="836">
                  <c:v>-0.0626764</c:v>
                </c:pt>
                <c:pt idx="837">
                  <c:v>-0.0622939</c:v>
                </c:pt>
                <c:pt idx="838">
                  <c:v>-0.0619111</c:v>
                </c:pt>
                <c:pt idx="839">
                  <c:v>-0.061528</c:v>
                </c:pt>
                <c:pt idx="840">
                  <c:v>-0.0611445</c:v>
                </c:pt>
                <c:pt idx="841">
                  <c:v>-0.0607608</c:v>
                </c:pt>
                <c:pt idx="842">
                  <c:v>-0.0603772</c:v>
                </c:pt>
                <c:pt idx="843">
                  <c:v>-0.0599938</c:v>
                </c:pt>
                <c:pt idx="844">
                  <c:v>-0.0596106</c:v>
                </c:pt>
                <c:pt idx="845">
                  <c:v>-0.0592277</c:v>
                </c:pt>
                <c:pt idx="846">
                  <c:v>-0.058845</c:v>
                </c:pt>
                <c:pt idx="847">
                  <c:v>-0.0584628</c:v>
                </c:pt>
                <c:pt idx="848">
                  <c:v>-0.0580808</c:v>
                </c:pt>
                <c:pt idx="849">
                  <c:v>-0.057699</c:v>
                </c:pt>
                <c:pt idx="850">
                  <c:v>-0.0573173</c:v>
                </c:pt>
                <c:pt idx="851">
                  <c:v>-0.0569357</c:v>
                </c:pt>
                <c:pt idx="852">
                  <c:v>-0.0565543</c:v>
                </c:pt>
                <c:pt idx="853">
                  <c:v>-0.0561729</c:v>
                </c:pt>
                <c:pt idx="854">
                  <c:v>-0.0557916</c:v>
                </c:pt>
                <c:pt idx="855">
                  <c:v>-0.0554103</c:v>
                </c:pt>
                <c:pt idx="856">
                  <c:v>-0.0550293</c:v>
                </c:pt>
                <c:pt idx="857">
                  <c:v>-0.0546482</c:v>
                </c:pt>
                <c:pt idx="858">
                  <c:v>-0.0542671</c:v>
                </c:pt>
                <c:pt idx="859">
                  <c:v>-0.0538859</c:v>
                </c:pt>
                <c:pt idx="860">
                  <c:v>-0.0535046</c:v>
                </c:pt>
                <c:pt idx="861">
                  <c:v>-0.053123</c:v>
                </c:pt>
                <c:pt idx="862">
                  <c:v>-0.0527412</c:v>
                </c:pt>
                <c:pt idx="863">
                  <c:v>-0.0523589</c:v>
                </c:pt>
                <c:pt idx="864">
                  <c:v>-0.0519759</c:v>
                </c:pt>
                <c:pt idx="865">
                  <c:v>-0.0515922</c:v>
                </c:pt>
                <c:pt idx="866">
                  <c:v>-0.0512086</c:v>
                </c:pt>
                <c:pt idx="867">
                  <c:v>-0.0508256</c:v>
                </c:pt>
                <c:pt idx="868">
                  <c:v>-0.0504428</c:v>
                </c:pt>
                <c:pt idx="869">
                  <c:v>-0.0500598</c:v>
                </c:pt>
                <c:pt idx="870">
                  <c:v>-0.0496764</c:v>
                </c:pt>
                <c:pt idx="871">
                  <c:v>-0.049293</c:v>
                </c:pt>
                <c:pt idx="872">
                  <c:v>-0.04891</c:v>
                </c:pt>
                <c:pt idx="873">
                  <c:v>-0.0485273</c:v>
                </c:pt>
                <c:pt idx="874">
                  <c:v>-0.048145</c:v>
                </c:pt>
                <c:pt idx="875">
                  <c:v>-0.0477631</c:v>
                </c:pt>
                <c:pt idx="876">
                  <c:v>-0.0473813</c:v>
                </c:pt>
                <c:pt idx="877">
                  <c:v>-0.0469997</c:v>
                </c:pt>
                <c:pt idx="878">
                  <c:v>-0.0466184</c:v>
                </c:pt>
                <c:pt idx="879">
                  <c:v>-0.046237</c:v>
                </c:pt>
                <c:pt idx="880">
                  <c:v>-0.0458557</c:v>
                </c:pt>
                <c:pt idx="881">
                  <c:v>-0.0454746</c:v>
                </c:pt>
                <c:pt idx="882">
                  <c:v>-0.0450934</c:v>
                </c:pt>
                <c:pt idx="883">
                  <c:v>-0.0447122</c:v>
                </c:pt>
                <c:pt idx="884">
                  <c:v>-0.0443312</c:v>
                </c:pt>
                <c:pt idx="885">
                  <c:v>-0.0439501</c:v>
                </c:pt>
                <c:pt idx="886">
                  <c:v>-0.0435688</c:v>
                </c:pt>
                <c:pt idx="887">
                  <c:v>-0.0431872</c:v>
                </c:pt>
                <c:pt idx="888">
                  <c:v>-0.0428053</c:v>
                </c:pt>
                <c:pt idx="889">
                  <c:v>-0.0424233</c:v>
                </c:pt>
                <c:pt idx="890">
                  <c:v>-0.0420407</c:v>
                </c:pt>
                <c:pt idx="891">
                  <c:v>-0.0416577</c:v>
                </c:pt>
                <c:pt idx="892">
                  <c:v>-0.0412745</c:v>
                </c:pt>
                <c:pt idx="893">
                  <c:v>-0.040891</c:v>
                </c:pt>
                <c:pt idx="894">
                  <c:v>-0.0405075</c:v>
                </c:pt>
                <c:pt idx="895">
                  <c:v>-0.0401241</c:v>
                </c:pt>
                <c:pt idx="896">
                  <c:v>-0.0397406</c:v>
                </c:pt>
                <c:pt idx="897">
                  <c:v>-0.0393575</c:v>
                </c:pt>
                <c:pt idx="898">
                  <c:v>-0.0389745</c:v>
                </c:pt>
                <c:pt idx="899">
                  <c:v>-0.0385918</c:v>
                </c:pt>
                <c:pt idx="900">
                  <c:v>-0.0382095</c:v>
                </c:pt>
                <c:pt idx="901">
                  <c:v>-0.0378275</c:v>
                </c:pt>
                <c:pt idx="902">
                  <c:v>-0.0374457</c:v>
                </c:pt>
                <c:pt idx="903">
                  <c:v>-0.037064</c:v>
                </c:pt>
                <c:pt idx="904">
                  <c:v>-0.0366826</c:v>
                </c:pt>
                <c:pt idx="905">
                  <c:v>-0.0363011</c:v>
                </c:pt>
                <c:pt idx="906">
                  <c:v>-0.0359197</c:v>
                </c:pt>
                <c:pt idx="907">
                  <c:v>-0.0355387</c:v>
                </c:pt>
                <c:pt idx="908">
                  <c:v>-0.0351576</c:v>
                </c:pt>
                <c:pt idx="909">
                  <c:v>-0.0347767</c:v>
                </c:pt>
                <c:pt idx="910">
                  <c:v>-0.0343955</c:v>
                </c:pt>
                <c:pt idx="911">
                  <c:v>-0.0340143</c:v>
                </c:pt>
                <c:pt idx="912">
                  <c:v>-0.0336331</c:v>
                </c:pt>
                <c:pt idx="913">
                  <c:v>-0.0332517</c:v>
                </c:pt>
                <c:pt idx="914">
                  <c:v>-0.03287</c:v>
                </c:pt>
                <c:pt idx="915">
                  <c:v>-0.0324879</c:v>
                </c:pt>
                <c:pt idx="916">
                  <c:v>-0.0321055</c:v>
                </c:pt>
                <c:pt idx="917">
                  <c:v>-0.0317226</c:v>
                </c:pt>
                <c:pt idx="918">
                  <c:v>-0.0313395</c:v>
                </c:pt>
                <c:pt idx="919">
                  <c:v>-0.0309563</c:v>
                </c:pt>
                <c:pt idx="920">
                  <c:v>-0.0305728</c:v>
                </c:pt>
                <c:pt idx="921">
                  <c:v>-0.0301893</c:v>
                </c:pt>
                <c:pt idx="922">
                  <c:v>-0.0298058</c:v>
                </c:pt>
                <c:pt idx="923">
                  <c:v>-0.0294225</c:v>
                </c:pt>
                <c:pt idx="924">
                  <c:v>-0.0290396</c:v>
                </c:pt>
                <c:pt idx="925">
                  <c:v>-0.0286568</c:v>
                </c:pt>
                <c:pt idx="926">
                  <c:v>-0.0282744</c:v>
                </c:pt>
                <c:pt idx="927">
                  <c:v>-0.0278921</c:v>
                </c:pt>
                <c:pt idx="928">
                  <c:v>-0.0275101</c:v>
                </c:pt>
                <c:pt idx="929">
                  <c:v>-0.0271282</c:v>
                </c:pt>
                <c:pt idx="930">
                  <c:v>-0.0267462</c:v>
                </c:pt>
                <c:pt idx="931">
                  <c:v>-0.0263646</c:v>
                </c:pt>
                <c:pt idx="932">
                  <c:v>-0.0259836</c:v>
                </c:pt>
                <c:pt idx="933">
                  <c:v>-0.0256029</c:v>
                </c:pt>
                <c:pt idx="934">
                  <c:v>-0.025222</c:v>
                </c:pt>
                <c:pt idx="935">
                  <c:v>-0.024841</c:v>
                </c:pt>
                <c:pt idx="936">
                  <c:v>-0.02446</c:v>
                </c:pt>
                <c:pt idx="937">
                  <c:v>-0.0240788</c:v>
                </c:pt>
                <c:pt idx="938">
                  <c:v>-0.0236975</c:v>
                </c:pt>
                <c:pt idx="939">
                  <c:v>-0.023316</c:v>
                </c:pt>
                <c:pt idx="940">
                  <c:v>-0.0229344</c:v>
                </c:pt>
                <c:pt idx="941">
                  <c:v>-0.0225524</c:v>
                </c:pt>
                <c:pt idx="942">
                  <c:v>-0.02217</c:v>
                </c:pt>
                <c:pt idx="943">
                  <c:v>-0.0217874</c:v>
                </c:pt>
                <c:pt idx="944">
                  <c:v>-0.0214045</c:v>
                </c:pt>
                <c:pt idx="945">
                  <c:v>-0.0210212</c:v>
                </c:pt>
                <c:pt idx="946">
                  <c:v>-0.0206377</c:v>
                </c:pt>
                <c:pt idx="947">
                  <c:v>-0.0202543</c:v>
                </c:pt>
                <c:pt idx="948">
                  <c:v>-0.019871</c:v>
                </c:pt>
                <c:pt idx="949">
                  <c:v>-0.0194881</c:v>
                </c:pt>
                <c:pt idx="950">
                  <c:v>-0.0191051</c:v>
                </c:pt>
                <c:pt idx="951">
                  <c:v>-0.0187219</c:v>
                </c:pt>
                <c:pt idx="952">
                  <c:v>-0.0183389</c:v>
                </c:pt>
                <c:pt idx="953">
                  <c:v>-0.0179564</c:v>
                </c:pt>
                <c:pt idx="954">
                  <c:v>-0.0175743</c:v>
                </c:pt>
                <c:pt idx="955">
                  <c:v>-0.0171924</c:v>
                </c:pt>
                <c:pt idx="956">
                  <c:v>-0.0168109</c:v>
                </c:pt>
                <c:pt idx="957">
                  <c:v>-0.0164295</c:v>
                </c:pt>
                <c:pt idx="958">
                  <c:v>-0.0160482</c:v>
                </c:pt>
                <c:pt idx="959">
                  <c:v>-0.0156671</c:v>
                </c:pt>
                <c:pt idx="960">
                  <c:v>-0.015286</c:v>
                </c:pt>
                <c:pt idx="961">
                  <c:v>-0.0149049</c:v>
                </c:pt>
                <c:pt idx="962">
                  <c:v>-0.0145238</c:v>
                </c:pt>
                <c:pt idx="963">
                  <c:v>-0.0141427</c:v>
                </c:pt>
                <c:pt idx="964">
                  <c:v>-0.0137615</c:v>
                </c:pt>
                <c:pt idx="965">
                  <c:v>-0.0133801</c:v>
                </c:pt>
                <c:pt idx="966">
                  <c:v>-0.0129985</c:v>
                </c:pt>
                <c:pt idx="967">
                  <c:v>-0.0126167</c:v>
                </c:pt>
                <c:pt idx="968">
                  <c:v>-0.0122346</c:v>
                </c:pt>
                <c:pt idx="969">
                  <c:v>-0.0118521</c:v>
                </c:pt>
                <c:pt idx="970">
                  <c:v>-0.0114693</c:v>
                </c:pt>
                <c:pt idx="971">
                  <c:v>-0.0110863</c:v>
                </c:pt>
                <c:pt idx="972">
                  <c:v>-0.0107029</c:v>
                </c:pt>
                <c:pt idx="973">
                  <c:v>-0.0103195</c:v>
                </c:pt>
                <c:pt idx="974">
                  <c:v>-0.00993603</c:v>
                </c:pt>
                <c:pt idx="975">
                  <c:v>-0.00955274</c:v>
                </c:pt>
                <c:pt idx="976">
                  <c:v>-0.00916946</c:v>
                </c:pt>
                <c:pt idx="977">
                  <c:v>-0.00878637</c:v>
                </c:pt>
                <c:pt idx="978">
                  <c:v>-0.00840365</c:v>
                </c:pt>
                <c:pt idx="979">
                  <c:v>-0.00802121</c:v>
                </c:pt>
                <c:pt idx="980">
                  <c:v>-0.00763896</c:v>
                </c:pt>
                <c:pt idx="981">
                  <c:v>-0.00725681</c:v>
                </c:pt>
                <c:pt idx="982">
                  <c:v>-0.00687496</c:v>
                </c:pt>
                <c:pt idx="983">
                  <c:v>-0.006493</c:v>
                </c:pt>
                <c:pt idx="984">
                  <c:v>-0.00611083</c:v>
                </c:pt>
                <c:pt idx="985">
                  <c:v>-0.00572856</c:v>
                </c:pt>
                <c:pt idx="986">
                  <c:v>-0.00534646</c:v>
                </c:pt>
                <c:pt idx="987">
                  <c:v>-0.00496558</c:v>
                </c:pt>
                <c:pt idx="988">
                  <c:v>-0.00458571</c:v>
                </c:pt>
                <c:pt idx="989">
                  <c:v>-0.00420708</c:v>
                </c:pt>
                <c:pt idx="990">
                  <c:v>-0.00383064</c:v>
                </c:pt>
                <c:pt idx="991">
                  <c:v>-0.00345717</c:v>
                </c:pt>
                <c:pt idx="992">
                  <c:v>-0.00308718</c:v>
                </c:pt>
                <c:pt idx="993">
                  <c:v>-0.00271995</c:v>
                </c:pt>
                <c:pt idx="994">
                  <c:v>-0.00235308</c:v>
                </c:pt>
                <c:pt idx="995">
                  <c:v>-0.0019812</c:v>
                </c:pt>
                <c:pt idx="996">
                  <c:v>-0.00159578</c:v>
                </c:pt>
                <c:pt idx="997">
                  <c:v>-0.00118691</c:v>
                </c:pt>
                <c:pt idx="998">
                  <c:v>-0.00072511</c:v>
                </c:pt>
                <c:pt idx="999">
                  <c:v>-0.000237992</c:v>
                </c:pt>
                <c:pt idx="1000">
                  <c:v>-1.12827E-006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igure 7'!$Q$3</c:f>
              <c:strCache>
                <c:ptCount val="1"/>
                <c:pt idx="0">
                  <c:v>T=40℃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7'!$Q$6:$Q$1006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.001</c:v>
                </c:pt>
                <c:pt idx="445">
                  <c:v>445.001</c:v>
                </c:pt>
                <c:pt idx="446">
                  <c:v>446.002</c:v>
                </c:pt>
                <c:pt idx="447">
                  <c:v>447.003</c:v>
                </c:pt>
                <c:pt idx="448">
                  <c:v>448.005</c:v>
                </c:pt>
                <c:pt idx="449">
                  <c:v>449.006</c:v>
                </c:pt>
                <c:pt idx="450">
                  <c:v>450.008</c:v>
                </c:pt>
                <c:pt idx="451">
                  <c:v>451.01</c:v>
                </c:pt>
                <c:pt idx="452">
                  <c:v>452.012</c:v>
                </c:pt>
                <c:pt idx="453">
                  <c:v>453.013</c:v>
                </c:pt>
                <c:pt idx="454">
                  <c:v>454.015</c:v>
                </c:pt>
                <c:pt idx="455">
                  <c:v>455.017</c:v>
                </c:pt>
                <c:pt idx="456">
                  <c:v>456.019</c:v>
                </c:pt>
                <c:pt idx="457">
                  <c:v>457.02</c:v>
                </c:pt>
                <c:pt idx="458">
                  <c:v>458.021</c:v>
                </c:pt>
                <c:pt idx="459">
                  <c:v>459.022</c:v>
                </c:pt>
                <c:pt idx="460">
                  <c:v>460.023</c:v>
                </c:pt>
                <c:pt idx="461">
                  <c:v>461.024</c:v>
                </c:pt>
                <c:pt idx="462">
                  <c:v>462.024</c:v>
                </c:pt>
                <c:pt idx="463">
                  <c:v>463.024</c:v>
                </c:pt>
                <c:pt idx="464">
                  <c:v>464.024</c:v>
                </c:pt>
                <c:pt idx="465">
                  <c:v>465.024</c:v>
                </c:pt>
                <c:pt idx="466">
                  <c:v>466.024</c:v>
                </c:pt>
                <c:pt idx="467">
                  <c:v>467.024</c:v>
                </c:pt>
                <c:pt idx="468">
                  <c:v>468.024</c:v>
                </c:pt>
                <c:pt idx="469">
                  <c:v>469.025</c:v>
                </c:pt>
                <c:pt idx="470">
                  <c:v>470.025</c:v>
                </c:pt>
                <c:pt idx="471">
                  <c:v>471.026</c:v>
                </c:pt>
                <c:pt idx="472">
                  <c:v>472.027</c:v>
                </c:pt>
                <c:pt idx="473">
                  <c:v>473.028</c:v>
                </c:pt>
                <c:pt idx="474">
                  <c:v>474.03</c:v>
                </c:pt>
                <c:pt idx="475">
                  <c:v>475.031</c:v>
                </c:pt>
                <c:pt idx="476">
                  <c:v>476.033</c:v>
                </c:pt>
                <c:pt idx="477">
                  <c:v>477.035</c:v>
                </c:pt>
                <c:pt idx="478">
                  <c:v>478.037</c:v>
                </c:pt>
                <c:pt idx="479">
                  <c:v>479.039</c:v>
                </c:pt>
                <c:pt idx="480">
                  <c:v>480.041</c:v>
                </c:pt>
                <c:pt idx="481">
                  <c:v>481.042</c:v>
                </c:pt>
                <c:pt idx="482">
                  <c:v>482.044</c:v>
                </c:pt>
                <c:pt idx="483">
                  <c:v>483.045</c:v>
                </c:pt>
                <c:pt idx="484">
                  <c:v>484.046</c:v>
                </c:pt>
                <c:pt idx="485">
                  <c:v>485.047</c:v>
                </c:pt>
                <c:pt idx="486">
                  <c:v>486.048</c:v>
                </c:pt>
                <c:pt idx="487">
                  <c:v>487.048</c:v>
                </c:pt>
                <c:pt idx="488">
                  <c:v>488.048</c:v>
                </c:pt>
                <c:pt idx="489">
                  <c:v>489.048</c:v>
                </c:pt>
                <c:pt idx="490">
                  <c:v>490.048</c:v>
                </c:pt>
                <c:pt idx="491">
                  <c:v>491.048</c:v>
                </c:pt>
                <c:pt idx="492">
                  <c:v>492.048</c:v>
                </c:pt>
                <c:pt idx="493">
                  <c:v>493.048</c:v>
                </c:pt>
                <c:pt idx="494">
                  <c:v>494.048</c:v>
                </c:pt>
                <c:pt idx="495">
                  <c:v>495.048</c:v>
                </c:pt>
                <c:pt idx="496">
                  <c:v>496.048</c:v>
                </c:pt>
                <c:pt idx="497">
                  <c:v>497.048</c:v>
                </c:pt>
                <c:pt idx="498">
                  <c:v>498.048</c:v>
                </c:pt>
                <c:pt idx="499">
                  <c:v>499.048</c:v>
                </c:pt>
                <c:pt idx="500">
                  <c:v>500.048</c:v>
                </c:pt>
                <c:pt idx="501">
                  <c:v>501.048</c:v>
                </c:pt>
                <c:pt idx="502">
                  <c:v>502.048</c:v>
                </c:pt>
                <c:pt idx="503">
                  <c:v>503.048</c:v>
                </c:pt>
                <c:pt idx="504">
                  <c:v>504.048</c:v>
                </c:pt>
                <c:pt idx="505">
                  <c:v>505.048</c:v>
                </c:pt>
                <c:pt idx="506">
                  <c:v>506.048</c:v>
                </c:pt>
                <c:pt idx="507">
                  <c:v>507.048</c:v>
                </c:pt>
                <c:pt idx="508">
                  <c:v>508.048</c:v>
                </c:pt>
                <c:pt idx="509">
                  <c:v>509.048</c:v>
                </c:pt>
                <c:pt idx="510">
                  <c:v>510.048</c:v>
                </c:pt>
                <c:pt idx="511">
                  <c:v>511.048</c:v>
                </c:pt>
                <c:pt idx="512">
                  <c:v>512.049</c:v>
                </c:pt>
                <c:pt idx="513">
                  <c:v>513.049</c:v>
                </c:pt>
                <c:pt idx="514">
                  <c:v>514.049</c:v>
                </c:pt>
                <c:pt idx="515">
                  <c:v>515.05</c:v>
                </c:pt>
                <c:pt idx="516">
                  <c:v>516.051</c:v>
                </c:pt>
                <c:pt idx="517">
                  <c:v>517.052</c:v>
                </c:pt>
                <c:pt idx="518">
                  <c:v>518.053</c:v>
                </c:pt>
                <c:pt idx="519">
                  <c:v>519.055</c:v>
                </c:pt>
                <c:pt idx="520">
                  <c:v>520.056</c:v>
                </c:pt>
                <c:pt idx="521">
                  <c:v>521.058</c:v>
                </c:pt>
                <c:pt idx="522">
                  <c:v>522.06</c:v>
                </c:pt>
                <c:pt idx="523">
                  <c:v>523.062</c:v>
                </c:pt>
                <c:pt idx="524">
                  <c:v>524.064</c:v>
                </c:pt>
                <c:pt idx="525">
                  <c:v>525.066</c:v>
                </c:pt>
                <c:pt idx="526">
                  <c:v>526.067</c:v>
                </c:pt>
                <c:pt idx="527">
                  <c:v>527.069</c:v>
                </c:pt>
                <c:pt idx="528">
                  <c:v>528.07</c:v>
                </c:pt>
                <c:pt idx="529">
                  <c:v>529.071</c:v>
                </c:pt>
                <c:pt idx="530">
                  <c:v>530.072</c:v>
                </c:pt>
                <c:pt idx="531">
                  <c:v>531.072</c:v>
                </c:pt>
                <c:pt idx="532">
                  <c:v>532.073</c:v>
                </c:pt>
                <c:pt idx="533">
                  <c:v>533.073</c:v>
                </c:pt>
                <c:pt idx="534">
                  <c:v>534.073</c:v>
                </c:pt>
                <c:pt idx="535">
                  <c:v>535.073</c:v>
                </c:pt>
                <c:pt idx="536">
                  <c:v>536.073</c:v>
                </c:pt>
                <c:pt idx="537">
                  <c:v>537.073</c:v>
                </c:pt>
                <c:pt idx="538">
                  <c:v>538.073</c:v>
                </c:pt>
                <c:pt idx="539">
                  <c:v>539.073</c:v>
                </c:pt>
                <c:pt idx="540">
                  <c:v>540.074</c:v>
                </c:pt>
                <c:pt idx="541">
                  <c:v>541.075</c:v>
                </c:pt>
                <c:pt idx="542">
                  <c:v>542.076</c:v>
                </c:pt>
                <c:pt idx="543">
                  <c:v>543.077</c:v>
                </c:pt>
                <c:pt idx="544">
                  <c:v>544.078</c:v>
                </c:pt>
                <c:pt idx="545">
                  <c:v>545.08</c:v>
                </c:pt>
                <c:pt idx="546">
                  <c:v>546.082</c:v>
                </c:pt>
                <c:pt idx="547">
                  <c:v>547.084</c:v>
                </c:pt>
                <c:pt idx="548">
                  <c:v>548.086</c:v>
                </c:pt>
                <c:pt idx="549">
                  <c:v>549.088</c:v>
                </c:pt>
                <c:pt idx="550">
                  <c:v>550.089</c:v>
                </c:pt>
                <c:pt idx="551">
                  <c:v>551.091</c:v>
                </c:pt>
                <c:pt idx="552">
                  <c:v>552.093</c:v>
                </c:pt>
                <c:pt idx="553">
                  <c:v>553.094</c:v>
                </c:pt>
                <c:pt idx="554">
                  <c:v>554.095</c:v>
                </c:pt>
                <c:pt idx="555">
                  <c:v>555.096</c:v>
                </c:pt>
                <c:pt idx="556">
                  <c:v>556.096</c:v>
                </c:pt>
                <c:pt idx="557">
                  <c:v>557.097</c:v>
                </c:pt>
                <c:pt idx="558">
                  <c:v>558.097</c:v>
                </c:pt>
                <c:pt idx="559">
                  <c:v>559.097</c:v>
                </c:pt>
                <c:pt idx="560">
                  <c:v>560.097</c:v>
                </c:pt>
                <c:pt idx="561">
                  <c:v>561.097</c:v>
                </c:pt>
                <c:pt idx="562">
                  <c:v>562.097</c:v>
                </c:pt>
                <c:pt idx="563">
                  <c:v>563.097</c:v>
                </c:pt>
                <c:pt idx="564">
                  <c:v>564.097</c:v>
                </c:pt>
                <c:pt idx="565">
                  <c:v>565.097</c:v>
                </c:pt>
                <c:pt idx="566">
                  <c:v>566.097</c:v>
                </c:pt>
                <c:pt idx="567">
                  <c:v>567.097</c:v>
                </c:pt>
                <c:pt idx="568">
                  <c:v>568.097</c:v>
                </c:pt>
                <c:pt idx="569">
                  <c:v>569.097</c:v>
                </c:pt>
                <c:pt idx="570">
                  <c:v>570.097</c:v>
                </c:pt>
                <c:pt idx="571">
                  <c:v>571.097</c:v>
                </c:pt>
                <c:pt idx="572">
                  <c:v>572.097</c:v>
                </c:pt>
                <c:pt idx="573">
                  <c:v>573.097</c:v>
                </c:pt>
                <c:pt idx="574">
                  <c:v>574.097</c:v>
                </c:pt>
                <c:pt idx="575">
                  <c:v>575.097</c:v>
                </c:pt>
                <c:pt idx="576">
                  <c:v>576.097</c:v>
                </c:pt>
                <c:pt idx="577">
                  <c:v>577.097</c:v>
                </c:pt>
                <c:pt idx="578">
                  <c:v>578.097</c:v>
                </c:pt>
                <c:pt idx="579">
                  <c:v>579.097</c:v>
                </c:pt>
                <c:pt idx="580">
                  <c:v>580.097</c:v>
                </c:pt>
                <c:pt idx="581">
                  <c:v>581.097</c:v>
                </c:pt>
                <c:pt idx="582">
                  <c:v>582.097</c:v>
                </c:pt>
                <c:pt idx="583">
                  <c:v>583.097</c:v>
                </c:pt>
                <c:pt idx="584">
                  <c:v>584.097</c:v>
                </c:pt>
                <c:pt idx="585">
                  <c:v>585.097</c:v>
                </c:pt>
                <c:pt idx="586">
                  <c:v>586.097</c:v>
                </c:pt>
                <c:pt idx="587">
                  <c:v>587.097</c:v>
                </c:pt>
                <c:pt idx="588">
                  <c:v>588.097</c:v>
                </c:pt>
                <c:pt idx="589">
                  <c:v>589.097</c:v>
                </c:pt>
                <c:pt idx="590">
                  <c:v>590.097</c:v>
                </c:pt>
                <c:pt idx="591">
                  <c:v>591.097</c:v>
                </c:pt>
                <c:pt idx="592">
                  <c:v>592.097</c:v>
                </c:pt>
                <c:pt idx="593">
                  <c:v>593.097</c:v>
                </c:pt>
                <c:pt idx="594">
                  <c:v>594.097</c:v>
                </c:pt>
                <c:pt idx="595">
                  <c:v>595.097</c:v>
                </c:pt>
                <c:pt idx="596">
                  <c:v>596.097</c:v>
                </c:pt>
                <c:pt idx="597">
                  <c:v>597.097</c:v>
                </c:pt>
                <c:pt idx="598">
                  <c:v>598.097</c:v>
                </c:pt>
                <c:pt idx="599">
                  <c:v>599.097</c:v>
                </c:pt>
                <c:pt idx="600">
                  <c:v>600.097</c:v>
                </c:pt>
                <c:pt idx="601">
                  <c:v>601.097</c:v>
                </c:pt>
                <c:pt idx="602">
                  <c:v>602.097</c:v>
                </c:pt>
                <c:pt idx="603">
                  <c:v>603.097</c:v>
                </c:pt>
                <c:pt idx="604">
                  <c:v>604.097</c:v>
                </c:pt>
                <c:pt idx="605">
                  <c:v>605.097</c:v>
                </c:pt>
                <c:pt idx="606">
                  <c:v>606.097</c:v>
                </c:pt>
                <c:pt idx="607">
                  <c:v>607.097</c:v>
                </c:pt>
                <c:pt idx="608">
                  <c:v>608.097</c:v>
                </c:pt>
                <c:pt idx="609">
                  <c:v>609.097</c:v>
                </c:pt>
                <c:pt idx="610">
                  <c:v>610.097</c:v>
                </c:pt>
                <c:pt idx="611">
                  <c:v>611.097</c:v>
                </c:pt>
                <c:pt idx="612">
                  <c:v>612.097</c:v>
                </c:pt>
                <c:pt idx="613">
                  <c:v>613.097</c:v>
                </c:pt>
                <c:pt idx="614">
                  <c:v>614.097</c:v>
                </c:pt>
                <c:pt idx="615">
                  <c:v>615.097</c:v>
                </c:pt>
                <c:pt idx="616">
                  <c:v>616.097</c:v>
                </c:pt>
                <c:pt idx="617">
                  <c:v>617.097</c:v>
                </c:pt>
                <c:pt idx="618">
                  <c:v>618.097</c:v>
                </c:pt>
                <c:pt idx="619">
                  <c:v>619.097</c:v>
                </c:pt>
                <c:pt idx="620">
                  <c:v>620.097</c:v>
                </c:pt>
                <c:pt idx="621">
                  <c:v>621.097</c:v>
                </c:pt>
                <c:pt idx="622">
                  <c:v>622.097</c:v>
                </c:pt>
                <c:pt idx="623">
                  <c:v>623.097</c:v>
                </c:pt>
                <c:pt idx="624">
                  <c:v>624.097</c:v>
                </c:pt>
                <c:pt idx="625">
                  <c:v>625.097</c:v>
                </c:pt>
                <c:pt idx="626">
                  <c:v>626.097</c:v>
                </c:pt>
                <c:pt idx="627">
                  <c:v>627.097</c:v>
                </c:pt>
                <c:pt idx="628">
                  <c:v>628.097</c:v>
                </c:pt>
                <c:pt idx="629">
                  <c:v>629.097</c:v>
                </c:pt>
                <c:pt idx="630">
                  <c:v>630.097</c:v>
                </c:pt>
                <c:pt idx="631">
                  <c:v>631.097</c:v>
                </c:pt>
                <c:pt idx="632">
                  <c:v>632.097</c:v>
                </c:pt>
                <c:pt idx="633">
                  <c:v>633.097</c:v>
                </c:pt>
                <c:pt idx="634">
                  <c:v>634.097</c:v>
                </c:pt>
                <c:pt idx="635">
                  <c:v>635.097</c:v>
                </c:pt>
                <c:pt idx="636">
                  <c:v>636.097</c:v>
                </c:pt>
                <c:pt idx="637">
                  <c:v>637.097</c:v>
                </c:pt>
                <c:pt idx="638">
                  <c:v>638.097</c:v>
                </c:pt>
                <c:pt idx="639">
                  <c:v>639.097</c:v>
                </c:pt>
                <c:pt idx="640">
                  <c:v>640.097</c:v>
                </c:pt>
                <c:pt idx="641">
                  <c:v>641.097</c:v>
                </c:pt>
                <c:pt idx="642">
                  <c:v>642.097</c:v>
                </c:pt>
                <c:pt idx="643">
                  <c:v>643.097</c:v>
                </c:pt>
                <c:pt idx="644">
                  <c:v>644.097</c:v>
                </c:pt>
                <c:pt idx="645">
                  <c:v>645.097</c:v>
                </c:pt>
                <c:pt idx="646">
                  <c:v>646.097</c:v>
                </c:pt>
                <c:pt idx="647">
                  <c:v>647.097</c:v>
                </c:pt>
                <c:pt idx="648">
                  <c:v>648.097</c:v>
                </c:pt>
                <c:pt idx="649">
                  <c:v>649.097</c:v>
                </c:pt>
                <c:pt idx="650">
                  <c:v>650.097</c:v>
                </c:pt>
                <c:pt idx="651">
                  <c:v>651.097</c:v>
                </c:pt>
                <c:pt idx="652">
                  <c:v>652.097</c:v>
                </c:pt>
                <c:pt idx="653">
                  <c:v>653.097</c:v>
                </c:pt>
                <c:pt idx="654">
                  <c:v>654.097</c:v>
                </c:pt>
                <c:pt idx="655">
                  <c:v>655.097</c:v>
                </c:pt>
                <c:pt idx="656">
                  <c:v>656.097</c:v>
                </c:pt>
                <c:pt idx="657">
                  <c:v>657.097</c:v>
                </c:pt>
                <c:pt idx="658">
                  <c:v>658.097</c:v>
                </c:pt>
                <c:pt idx="659">
                  <c:v>659.097</c:v>
                </c:pt>
                <c:pt idx="660">
                  <c:v>660.097</c:v>
                </c:pt>
                <c:pt idx="661">
                  <c:v>661.097</c:v>
                </c:pt>
                <c:pt idx="662">
                  <c:v>662.097</c:v>
                </c:pt>
                <c:pt idx="663">
                  <c:v>663.097</c:v>
                </c:pt>
                <c:pt idx="664">
                  <c:v>664.097</c:v>
                </c:pt>
                <c:pt idx="665">
                  <c:v>665.097</c:v>
                </c:pt>
                <c:pt idx="666">
                  <c:v>666.097</c:v>
                </c:pt>
                <c:pt idx="667">
                  <c:v>667.097</c:v>
                </c:pt>
                <c:pt idx="668">
                  <c:v>668.097</c:v>
                </c:pt>
                <c:pt idx="669">
                  <c:v>669.097</c:v>
                </c:pt>
                <c:pt idx="670">
                  <c:v>670.097</c:v>
                </c:pt>
                <c:pt idx="671">
                  <c:v>671.097</c:v>
                </c:pt>
                <c:pt idx="672">
                  <c:v>672.097</c:v>
                </c:pt>
                <c:pt idx="673">
                  <c:v>673.097</c:v>
                </c:pt>
                <c:pt idx="674">
                  <c:v>674.097</c:v>
                </c:pt>
                <c:pt idx="675">
                  <c:v>675.097</c:v>
                </c:pt>
                <c:pt idx="676">
                  <c:v>676.097</c:v>
                </c:pt>
                <c:pt idx="677">
                  <c:v>677.097</c:v>
                </c:pt>
                <c:pt idx="678">
                  <c:v>678.097</c:v>
                </c:pt>
                <c:pt idx="679">
                  <c:v>679.097</c:v>
                </c:pt>
                <c:pt idx="680">
                  <c:v>680.097</c:v>
                </c:pt>
                <c:pt idx="681">
                  <c:v>681.097</c:v>
                </c:pt>
                <c:pt idx="682">
                  <c:v>682.097</c:v>
                </c:pt>
                <c:pt idx="683">
                  <c:v>683.097</c:v>
                </c:pt>
                <c:pt idx="684">
                  <c:v>684.097</c:v>
                </c:pt>
                <c:pt idx="685">
                  <c:v>685.097</c:v>
                </c:pt>
                <c:pt idx="686">
                  <c:v>686.097</c:v>
                </c:pt>
                <c:pt idx="687">
                  <c:v>687.097</c:v>
                </c:pt>
                <c:pt idx="688">
                  <c:v>688.097</c:v>
                </c:pt>
                <c:pt idx="689">
                  <c:v>689.097</c:v>
                </c:pt>
                <c:pt idx="690">
                  <c:v>690.097</c:v>
                </c:pt>
                <c:pt idx="691">
                  <c:v>691.097</c:v>
                </c:pt>
                <c:pt idx="692">
                  <c:v>692.097</c:v>
                </c:pt>
                <c:pt idx="693">
                  <c:v>693.097</c:v>
                </c:pt>
                <c:pt idx="694">
                  <c:v>694.097</c:v>
                </c:pt>
                <c:pt idx="695">
                  <c:v>695.097</c:v>
                </c:pt>
                <c:pt idx="696">
                  <c:v>696.097</c:v>
                </c:pt>
                <c:pt idx="697">
                  <c:v>697.097</c:v>
                </c:pt>
                <c:pt idx="698">
                  <c:v>698.097</c:v>
                </c:pt>
                <c:pt idx="699">
                  <c:v>699.097</c:v>
                </c:pt>
                <c:pt idx="700">
                  <c:v>700.097</c:v>
                </c:pt>
                <c:pt idx="701">
                  <c:v>701.097</c:v>
                </c:pt>
                <c:pt idx="702">
                  <c:v>702.097</c:v>
                </c:pt>
                <c:pt idx="703">
                  <c:v>703.097</c:v>
                </c:pt>
                <c:pt idx="704">
                  <c:v>704.097</c:v>
                </c:pt>
                <c:pt idx="705">
                  <c:v>705.097</c:v>
                </c:pt>
                <c:pt idx="706">
                  <c:v>706.097</c:v>
                </c:pt>
                <c:pt idx="707">
                  <c:v>707.097</c:v>
                </c:pt>
                <c:pt idx="708">
                  <c:v>708.097</c:v>
                </c:pt>
                <c:pt idx="709">
                  <c:v>709.097</c:v>
                </c:pt>
                <c:pt idx="710">
                  <c:v>710.097</c:v>
                </c:pt>
                <c:pt idx="711">
                  <c:v>711.097</c:v>
                </c:pt>
                <c:pt idx="712">
                  <c:v>712.097</c:v>
                </c:pt>
                <c:pt idx="713">
                  <c:v>713.097</c:v>
                </c:pt>
                <c:pt idx="714">
                  <c:v>714.097</c:v>
                </c:pt>
                <c:pt idx="715">
                  <c:v>715.097</c:v>
                </c:pt>
                <c:pt idx="716">
                  <c:v>716.097</c:v>
                </c:pt>
                <c:pt idx="717">
                  <c:v>717.097</c:v>
                </c:pt>
                <c:pt idx="718">
                  <c:v>718.097</c:v>
                </c:pt>
                <c:pt idx="719">
                  <c:v>719.097</c:v>
                </c:pt>
                <c:pt idx="720">
                  <c:v>720.097</c:v>
                </c:pt>
                <c:pt idx="721">
                  <c:v>721.097</c:v>
                </c:pt>
                <c:pt idx="722">
                  <c:v>722.097</c:v>
                </c:pt>
                <c:pt idx="723">
                  <c:v>723.097</c:v>
                </c:pt>
                <c:pt idx="724">
                  <c:v>724.097</c:v>
                </c:pt>
                <c:pt idx="725">
                  <c:v>725.097</c:v>
                </c:pt>
                <c:pt idx="726">
                  <c:v>726.097</c:v>
                </c:pt>
                <c:pt idx="727">
                  <c:v>727.097</c:v>
                </c:pt>
                <c:pt idx="728">
                  <c:v>728.097</c:v>
                </c:pt>
                <c:pt idx="729">
                  <c:v>729.097</c:v>
                </c:pt>
                <c:pt idx="730">
                  <c:v>730.097</c:v>
                </c:pt>
                <c:pt idx="731">
                  <c:v>731.097</c:v>
                </c:pt>
                <c:pt idx="732">
                  <c:v>732.097</c:v>
                </c:pt>
                <c:pt idx="733">
                  <c:v>733.097</c:v>
                </c:pt>
                <c:pt idx="734">
                  <c:v>734.097</c:v>
                </c:pt>
                <c:pt idx="735">
                  <c:v>735.097</c:v>
                </c:pt>
                <c:pt idx="736">
                  <c:v>736.097</c:v>
                </c:pt>
                <c:pt idx="737">
                  <c:v>737.097</c:v>
                </c:pt>
                <c:pt idx="738">
                  <c:v>738.097</c:v>
                </c:pt>
                <c:pt idx="739">
                  <c:v>739.097</c:v>
                </c:pt>
                <c:pt idx="740">
                  <c:v>740.097</c:v>
                </c:pt>
                <c:pt idx="741">
                  <c:v>741.097</c:v>
                </c:pt>
                <c:pt idx="742">
                  <c:v>742.097</c:v>
                </c:pt>
                <c:pt idx="743">
                  <c:v>743.097</c:v>
                </c:pt>
                <c:pt idx="744">
                  <c:v>744.097</c:v>
                </c:pt>
                <c:pt idx="745">
                  <c:v>745.097</c:v>
                </c:pt>
                <c:pt idx="746">
                  <c:v>746.097</c:v>
                </c:pt>
                <c:pt idx="747">
                  <c:v>747.097</c:v>
                </c:pt>
                <c:pt idx="748">
                  <c:v>748.097</c:v>
                </c:pt>
                <c:pt idx="749">
                  <c:v>749.097</c:v>
                </c:pt>
                <c:pt idx="750">
                  <c:v>750.097</c:v>
                </c:pt>
                <c:pt idx="751">
                  <c:v>751.097</c:v>
                </c:pt>
                <c:pt idx="752">
                  <c:v>752.097</c:v>
                </c:pt>
                <c:pt idx="753">
                  <c:v>753.097</c:v>
                </c:pt>
                <c:pt idx="754">
                  <c:v>754.097</c:v>
                </c:pt>
                <c:pt idx="755">
                  <c:v>755.097</c:v>
                </c:pt>
                <c:pt idx="756">
                  <c:v>756.097</c:v>
                </c:pt>
                <c:pt idx="757">
                  <c:v>757.097</c:v>
                </c:pt>
                <c:pt idx="758">
                  <c:v>758.097</c:v>
                </c:pt>
                <c:pt idx="759">
                  <c:v>759.097</c:v>
                </c:pt>
                <c:pt idx="760">
                  <c:v>760.097</c:v>
                </c:pt>
                <c:pt idx="761">
                  <c:v>761.097</c:v>
                </c:pt>
                <c:pt idx="762">
                  <c:v>762.097</c:v>
                </c:pt>
                <c:pt idx="763">
                  <c:v>763.097</c:v>
                </c:pt>
                <c:pt idx="764">
                  <c:v>764.097</c:v>
                </c:pt>
                <c:pt idx="765">
                  <c:v>765.097</c:v>
                </c:pt>
                <c:pt idx="766">
                  <c:v>766.097</c:v>
                </c:pt>
                <c:pt idx="767">
                  <c:v>767.097</c:v>
                </c:pt>
                <c:pt idx="768">
                  <c:v>768.097</c:v>
                </c:pt>
                <c:pt idx="769">
                  <c:v>769.097</c:v>
                </c:pt>
                <c:pt idx="770">
                  <c:v>770.097</c:v>
                </c:pt>
                <c:pt idx="771">
                  <c:v>771.097</c:v>
                </c:pt>
                <c:pt idx="772">
                  <c:v>772.097</c:v>
                </c:pt>
                <c:pt idx="773">
                  <c:v>773.097</c:v>
                </c:pt>
                <c:pt idx="774">
                  <c:v>774.097</c:v>
                </c:pt>
                <c:pt idx="775">
                  <c:v>775.097</c:v>
                </c:pt>
                <c:pt idx="776">
                  <c:v>776.097</c:v>
                </c:pt>
                <c:pt idx="777">
                  <c:v>777.097</c:v>
                </c:pt>
                <c:pt idx="778">
                  <c:v>778.097</c:v>
                </c:pt>
                <c:pt idx="779">
                  <c:v>779.097</c:v>
                </c:pt>
                <c:pt idx="780">
                  <c:v>780.097</c:v>
                </c:pt>
                <c:pt idx="781">
                  <c:v>781.097</c:v>
                </c:pt>
                <c:pt idx="782">
                  <c:v>782.097</c:v>
                </c:pt>
                <c:pt idx="783">
                  <c:v>783.097</c:v>
                </c:pt>
                <c:pt idx="784">
                  <c:v>784.097</c:v>
                </c:pt>
                <c:pt idx="785">
                  <c:v>785.097</c:v>
                </c:pt>
                <c:pt idx="786">
                  <c:v>786.097</c:v>
                </c:pt>
                <c:pt idx="787">
                  <c:v>787.097</c:v>
                </c:pt>
                <c:pt idx="788">
                  <c:v>788.097</c:v>
                </c:pt>
                <c:pt idx="789">
                  <c:v>789.097</c:v>
                </c:pt>
                <c:pt idx="790">
                  <c:v>790.097</c:v>
                </c:pt>
                <c:pt idx="791">
                  <c:v>791.097</c:v>
                </c:pt>
                <c:pt idx="792">
                  <c:v>792.097</c:v>
                </c:pt>
                <c:pt idx="793">
                  <c:v>793.097</c:v>
                </c:pt>
                <c:pt idx="794">
                  <c:v>794.097</c:v>
                </c:pt>
                <c:pt idx="795">
                  <c:v>795.097</c:v>
                </c:pt>
                <c:pt idx="796">
                  <c:v>796.097</c:v>
                </c:pt>
                <c:pt idx="797">
                  <c:v>797.097</c:v>
                </c:pt>
                <c:pt idx="798">
                  <c:v>798.097</c:v>
                </c:pt>
                <c:pt idx="799">
                  <c:v>799.097</c:v>
                </c:pt>
                <c:pt idx="800">
                  <c:v>800.097</c:v>
                </c:pt>
                <c:pt idx="801">
                  <c:v>801.097</c:v>
                </c:pt>
                <c:pt idx="802">
                  <c:v>802.097</c:v>
                </c:pt>
                <c:pt idx="803">
                  <c:v>803.097</c:v>
                </c:pt>
                <c:pt idx="804">
                  <c:v>804.097</c:v>
                </c:pt>
                <c:pt idx="805">
                  <c:v>805.097</c:v>
                </c:pt>
                <c:pt idx="806">
                  <c:v>806.097</c:v>
                </c:pt>
                <c:pt idx="807">
                  <c:v>807.097</c:v>
                </c:pt>
                <c:pt idx="808">
                  <c:v>808.097</c:v>
                </c:pt>
                <c:pt idx="809">
                  <c:v>809.097</c:v>
                </c:pt>
                <c:pt idx="810">
                  <c:v>810.097</c:v>
                </c:pt>
                <c:pt idx="811">
                  <c:v>811.097</c:v>
                </c:pt>
                <c:pt idx="812">
                  <c:v>812.097</c:v>
                </c:pt>
                <c:pt idx="813">
                  <c:v>813.097</c:v>
                </c:pt>
                <c:pt idx="814">
                  <c:v>814.097</c:v>
                </c:pt>
                <c:pt idx="815">
                  <c:v>815.097</c:v>
                </c:pt>
                <c:pt idx="816">
                  <c:v>816.097</c:v>
                </c:pt>
                <c:pt idx="817">
                  <c:v>817.097</c:v>
                </c:pt>
                <c:pt idx="818">
                  <c:v>818.097</c:v>
                </c:pt>
                <c:pt idx="819">
                  <c:v>819.097</c:v>
                </c:pt>
                <c:pt idx="820">
                  <c:v>820.097</c:v>
                </c:pt>
                <c:pt idx="821">
                  <c:v>821.097</c:v>
                </c:pt>
                <c:pt idx="822">
                  <c:v>822.097</c:v>
                </c:pt>
                <c:pt idx="823">
                  <c:v>823.097</c:v>
                </c:pt>
                <c:pt idx="824">
                  <c:v>824.097</c:v>
                </c:pt>
                <c:pt idx="825">
                  <c:v>825.097</c:v>
                </c:pt>
                <c:pt idx="826">
                  <c:v>826.097</c:v>
                </c:pt>
                <c:pt idx="827">
                  <c:v>827.097</c:v>
                </c:pt>
                <c:pt idx="828">
                  <c:v>828.097</c:v>
                </c:pt>
                <c:pt idx="829">
                  <c:v>829.097</c:v>
                </c:pt>
                <c:pt idx="830">
                  <c:v>830.097</c:v>
                </c:pt>
                <c:pt idx="831">
                  <c:v>831.097</c:v>
                </c:pt>
                <c:pt idx="832">
                  <c:v>832.097</c:v>
                </c:pt>
                <c:pt idx="833">
                  <c:v>833.097</c:v>
                </c:pt>
                <c:pt idx="834">
                  <c:v>834.097</c:v>
                </c:pt>
                <c:pt idx="835">
                  <c:v>835.097</c:v>
                </c:pt>
                <c:pt idx="836">
                  <c:v>836.097</c:v>
                </c:pt>
                <c:pt idx="837">
                  <c:v>837.097</c:v>
                </c:pt>
                <c:pt idx="838">
                  <c:v>838.097</c:v>
                </c:pt>
                <c:pt idx="839">
                  <c:v>839.097</c:v>
                </c:pt>
                <c:pt idx="840">
                  <c:v>840.097</c:v>
                </c:pt>
                <c:pt idx="841">
                  <c:v>841.097</c:v>
                </c:pt>
                <c:pt idx="842">
                  <c:v>842.097</c:v>
                </c:pt>
                <c:pt idx="843">
                  <c:v>843.097</c:v>
                </c:pt>
                <c:pt idx="844">
                  <c:v>844.097</c:v>
                </c:pt>
                <c:pt idx="845">
                  <c:v>845.097</c:v>
                </c:pt>
                <c:pt idx="846">
                  <c:v>846.097</c:v>
                </c:pt>
                <c:pt idx="847">
                  <c:v>847.097</c:v>
                </c:pt>
                <c:pt idx="848">
                  <c:v>848.097</c:v>
                </c:pt>
                <c:pt idx="849">
                  <c:v>849.097</c:v>
                </c:pt>
                <c:pt idx="850">
                  <c:v>850.097</c:v>
                </c:pt>
                <c:pt idx="851">
                  <c:v>851.097</c:v>
                </c:pt>
                <c:pt idx="852">
                  <c:v>852.097</c:v>
                </c:pt>
                <c:pt idx="853">
                  <c:v>853.097</c:v>
                </c:pt>
                <c:pt idx="854">
                  <c:v>854.097</c:v>
                </c:pt>
                <c:pt idx="855">
                  <c:v>855.097</c:v>
                </c:pt>
                <c:pt idx="856">
                  <c:v>856.097</c:v>
                </c:pt>
                <c:pt idx="857">
                  <c:v>857.097</c:v>
                </c:pt>
                <c:pt idx="858">
                  <c:v>858.097</c:v>
                </c:pt>
                <c:pt idx="859">
                  <c:v>859.097</c:v>
                </c:pt>
                <c:pt idx="860">
                  <c:v>860.097</c:v>
                </c:pt>
                <c:pt idx="861">
                  <c:v>861.097</c:v>
                </c:pt>
                <c:pt idx="862">
                  <c:v>862.097</c:v>
                </c:pt>
                <c:pt idx="863">
                  <c:v>863.097</c:v>
                </c:pt>
                <c:pt idx="864">
                  <c:v>864.097</c:v>
                </c:pt>
                <c:pt idx="865">
                  <c:v>865.097</c:v>
                </c:pt>
                <c:pt idx="866">
                  <c:v>866.097</c:v>
                </c:pt>
                <c:pt idx="867">
                  <c:v>867.097</c:v>
                </c:pt>
                <c:pt idx="868">
                  <c:v>868.097</c:v>
                </c:pt>
                <c:pt idx="869">
                  <c:v>869.097</c:v>
                </c:pt>
                <c:pt idx="870">
                  <c:v>870.097</c:v>
                </c:pt>
                <c:pt idx="871">
                  <c:v>871.097</c:v>
                </c:pt>
                <c:pt idx="872">
                  <c:v>872.097</c:v>
                </c:pt>
                <c:pt idx="873">
                  <c:v>873.097</c:v>
                </c:pt>
                <c:pt idx="874">
                  <c:v>874.097</c:v>
                </c:pt>
                <c:pt idx="875">
                  <c:v>875.097</c:v>
                </c:pt>
                <c:pt idx="876">
                  <c:v>876.097</c:v>
                </c:pt>
                <c:pt idx="877">
                  <c:v>877.097</c:v>
                </c:pt>
                <c:pt idx="878">
                  <c:v>878.097</c:v>
                </c:pt>
                <c:pt idx="879">
                  <c:v>879.097</c:v>
                </c:pt>
                <c:pt idx="880">
                  <c:v>880.097</c:v>
                </c:pt>
                <c:pt idx="881">
                  <c:v>881.097</c:v>
                </c:pt>
                <c:pt idx="882">
                  <c:v>882.097</c:v>
                </c:pt>
                <c:pt idx="883">
                  <c:v>883.097</c:v>
                </c:pt>
                <c:pt idx="884">
                  <c:v>884.097</c:v>
                </c:pt>
                <c:pt idx="885">
                  <c:v>885.097</c:v>
                </c:pt>
                <c:pt idx="886">
                  <c:v>886.097</c:v>
                </c:pt>
                <c:pt idx="887">
                  <c:v>887.097</c:v>
                </c:pt>
                <c:pt idx="888">
                  <c:v>888.097</c:v>
                </c:pt>
                <c:pt idx="889">
                  <c:v>889.097</c:v>
                </c:pt>
                <c:pt idx="890">
                  <c:v>890.097</c:v>
                </c:pt>
                <c:pt idx="891">
                  <c:v>891.097</c:v>
                </c:pt>
                <c:pt idx="892">
                  <c:v>892.097</c:v>
                </c:pt>
                <c:pt idx="893">
                  <c:v>893.097</c:v>
                </c:pt>
                <c:pt idx="894">
                  <c:v>894.097</c:v>
                </c:pt>
                <c:pt idx="895">
                  <c:v>895.097</c:v>
                </c:pt>
                <c:pt idx="896">
                  <c:v>896.097</c:v>
                </c:pt>
                <c:pt idx="897">
                  <c:v>897.097</c:v>
                </c:pt>
                <c:pt idx="898">
                  <c:v>898.097</c:v>
                </c:pt>
                <c:pt idx="899">
                  <c:v>899.097</c:v>
                </c:pt>
                <c:pt idx="900">
                  <c:v>900.097</c:v>
                </c:pt>
                <c:pt idx="901">
                  <c:v>901.097</c:v>
                </c:pt>
                <c:pt idx="902">
                  <c:v>902.097</c:v>
                </c:pt>
                <c:pt idx="903">
                  <c:v>903.097</c:v>
                </c:pt>
                <c:pt idx="904">
                  <c:v>904.097</c:v>
                </c:pt>
                <c:pt idx="905">
                  <c:v>905.097</c:v>
                </c:pt>
                <c:pt idx="906">
                  <c:v>906.097</c:v>
                </c:pt>
                <c:pt idx="907">
                  <c:v>907.097</c:v>
                </c:pt>
                <c:pt idx="908">
                  <c:v>908.097</c:v>
                </c:pt>
                <c:pt idx="909">
                  <c:v>909.097</c:v>
                </c:pt>
                <c:pt idx="910">
                  <c:v>910.097</c:v>
                </c:pt>
                <c:pt idx="911">
                  <c:v>911.097</c:v>
                </c:pt>
                <c:pt idx="912">
                  <c:v>912.097</c:v>
                </c:pt>
                <c:pt idx="913">
                  <c:v>913.097</c:v>
                </c:pt>
                <c:pt idx="914">
                  <c:v>914.097</c:v>
                </c:pt>
                <c:pt idx="915">
                  <c:v>915.097</c:v>
                </c:pt>
                <c:pt idx="916">
                  <c:v>916.097</c:v>
                </c:pt>
                <c:pt idx="917">
                  <c:v>917.097</c:v>
                </c:pt>
                <c:pt idx="918">
                  <c:v>918.097</c:v>
                </c:pt>
                <c:pt idx="919">
                  <c:v>919.097</c:v>
                </c:pt>
                <c:pt idx="920">
                  <c:v>920.097</c:v>
                </c:pt>
                <c:pt idx="921">
                  <c:v>921.097</c:v>
                </c:pt>
                <c:pt idx="922">
                  <c:v>922.097</c:v>
                </c:pt>
                <c:pt idx="923">
                  <c:v>923.097</c:v>
                </c:pt>
                <c:pt idx="924">
                  <c:v>924.097</c:v>
                </c:pt>
                <c:pt idx="925">
                  <c:v>925.097</c:v>
                </c:pt>
                <c:pt idx="926">
                  <c:v>926.097</c:v>
                </c:pt>
                <c:pt idx="927">
                  <c:v>927.097</c:v>
                </c:pt>
                <c:pt idx="928">
                  <c:v>928.097</c:v>
                </c:pt>
                <c:pt idx="929">
                  <c:v>929.097</c:v>
                </c:pt>
                <c:pt idx="930">
                  <c:v>930.097</c:v>
                </c:pt>
                <c:pt idx="931">
                  <c:v>931.097</c:v>
                </c:pt>
                <c:pt idx="932">
                  <c:v>932.097</c:v>
                </c:pt>
                <c:pt idx="933">
                  <c:v>933.097</c:v>
                </c:pt>
                <c:pt idx="934">
                  <c:v>934.097</c:v>
                </c:pt>
                <c:pt idx="935">
                  <c:v>935.097</c:v>
                </c:pt>
                <c:pt idx="936">
                  <c:v>936.097</c:v>
                </c:pt>
                <c:pt idx="937">
                  <c:v>937.097</c:v>
                </c:pt>
                <c:pt idx="938">
                  <c:v>938.097</c:v>
                </c:pt>
                <c:pt idx="939">
                  <c:v>939.097</c:v>
                </c:pt>
                <c:pt idx="940">
                  <c:v>940.097</c:v>
                </c:pt>
                <c:pt idx="941">
                  <c:v>941.097</c:v>
                </c:pt>
                <c:pt idx="942">
                  <c:v>942.097</c:v>
                </c:pt>
                <c:pt idx="943">
                  <c:v>943.097</c:v>
                </c:pt>
                <c:pt idx="944">
                  <c:v>944.097</c:v>
                </c:pt>
                <c:pt idx="945">
                  <c:v>945.097</c:v>
                </c:pt>
                <c:pt idx="946">
                  <c:v>946.097</c:v>
                </c:pt>
                <c:pt idx="947">
                  <c:v>947.097</c:v>
                </c:pt>
                <c:pt idx="948">
                  <c:v>948.097</c:v>
                </c:pt>
                <c:pt idx="949">
                  <c:v>949.097</c:v>
                </c:pt>
                <c:pt idx="950">
                  <c:v>950.097</c:v>
                </c:pt>
                <c:pt idx="951">
                  <c:v>951.097</c:v>
                </c:pt>
                <c:pt idx="952">
                  <c:v>952.097</c:v>
                </c:pt>
                <c:pt idx="953">
                  <c:v>953.097</c:v>
                </c:pt>
                <c:pt idx="954">
                  <c:v>954.097</c:v>
                </c:pt>
                <c:pt idx="955">
                  <c:v>955.097</c:v>
                </c:pt>
                <c:pt idx="956">
                  <c:v>956.097</c:v>
                </c:pt>
                <c:pt idx="957">
                  <c:v>957.097</c:v>
                </c:pt>
                <c:pt idx="958">
                  <c:v>958.097</c:v>
                </c:pt>
                <c:pt idx="959">
                  <c:v>959.097</c:v>
                </c:pt>
                <c:pt idx="960">
                  <c:v>960.097</c:v>
                </c:pt>
                <c:pt idx="961">
                  <c:v>961.097</c:v>
                </c:pt>
                <c:pt idx="962">
                  <c:v>962.097</c:v>
                </c:pt>
                <c:pt idx="963">
                  <c:v>963.097</c:v>
                </c:pt>
                <c:pt idx="964">
                  <c:v>964.097</c:v>
                </c:pt>
                <c:pt idx="965">
                  <c:v>965.097</c:v>
                </c:pt>
                <c:pt idx="966">
                  <c:v>966.097</c:v>
                </c:pt>
                <c:pt idx="967">
                  <c:v>967.097</c:v>
                </c:pt>
                <c:pt idx="968">
                  <c:v>968.097</c:v>
                </c:pt>
                <c:pt idx="969">
                  <c:v>969.097</c:v>
                </c:pt>
                <c:pt idx="970">
                  <c:v>970.097</c:v>
                </c:pt>
                <c:pt idx="971">
                  <c:v>971.097</c:v>
                </c:pt>
                <c:pt idx="972">
                  <c:v>972.097</c:v>
                </c:pt>
                <c:pt idx="973">
                  <c:v>973.097</c:v>
                </c:pt>
                <c:pt idx="974">
                  <c:v>974.097</c:v>
                </c:pt>
                <c:pt idx="975">
                  <c:v>975.097</c:v>
                </c:pt>
                <c:pt idx="976">
                  <c:v>976.097</c:v>
                </c:pt>
                <c:pt idx="977">
                  <c:v>977.097</c:v>
                </c:pt>
                <c:pt idx="978">
                  <c:v>978.097</c:v>
                </c:pt>
                <c:pt idx="979">
                  <c:v>979.097</c:v>
                </c:pt>
                <c:pt idx="980">
                  <c:v>980.097</c:v>
                </c:pt>
                <c:pt idx="981">
                  <c:v>981.097</c:v>
                </c:pt>
                <c:pt idx="982">
                  <c:v>982.097</c:v>
                </c:pt>
                <c:pt idx="983">
                  <c:v>983.097</c:v>
                </c:pt>
                <c:pt idx="984">
                  <c:v>984.097</c:v>
                </c:pt>
                <c:pt idx="985">
                  <c:v>985.097</c:v>
                </c:pt>
                <c:pt idx="986">
                  <c:v>986.097</c:v>
                </c:pt>
                <c:pt idx="987">
                  <c:v>987.097</c:v>
                </c:pt>
                <c:pt idx="988">
                  <c:v>988.097</c:v>
                </c:pt>
                <c:pt idx="989">
                  <c:v>989.097</c:v>
                </c:pt>
                <c:pt idx="990">
                  <c:v>990.097</c:v>
                </c:pt>
                <c:pt idx="991">
                  <c:v>991.097</c:v>
                </c:pt>
                <c:pt idx="992">
                  <c:v>992.097</c:v>
                </c:pt>
                <c:pt idx="993">
                  <c:v>993.097</c:v>
                </c:pt>
                <c:pt idx="994">
                  <c:v>994.097</c:v>
                </c:pt>
                <c:pt idx="995">
                  <c:v>995.097</c:v>
                </c:pt>
                <c:pt idx="996">
                  <c:v>996.097</c:v>
                </c:pt>
                <c:pt idx="997">
                  <c:v>997.097</c:v>
                </c:pt>
                <c:pt idx="998">
                  <c:v>998.097</c:v>
                </c:pt>
                <c:pt idx="999">
                  <c:v>999.097</c:v>
                </c:pt>
                <c:pt idx="1000">
                  <c:v>1000.1</c:v>
                </c:pt>
              </c:numCache>
            </c:numRef>
          </c:xVal>
          <c:yVal>
            <c:numRef>
              <c:f>'Figure 7'!$S$6:$S$1006</c:f>
              <c:numCache>
                <c:formatCode>General</c:formatCode>
                <c:ptCount val="1001"/>
                <c:pt idx="0">
                  <c:v>1.12146E-006</c:v>
                </c:pt>
                <c:pt idx="1">
                  <c:v>-0.000239758</c:v>
                </c:pt>
                <c:pt idx="2">
                  <c:v>-0.000725729</c:v>
                </c:pt>
                <c:pt idx="3">
                  <c:v>-0.00117704</c:v>
                </c:pt>
                <c:pt idx="4">
                  <c:v>-0.00157845</c:v>
                </c:pt>
                <c:pt idx="5">
                  <c:v>-0.00195968</c:v>
                </c:pt>
                <c:pt idx="6">
                  <c:v>-0.00232929</c:v>
                </c:pt>
                <c:pt idx="7">
                  <c:v>-0.0026963</c:v>
                </c:pt>
                <c:pt idx="8">
                  <c:v>-0.00306485</c:v>
                </c:pt>
                <c:pt idx="9">
                  <c:v>-0.00343691</c:v>
                </c:pt>
                <c:pt idx="10">
                  <c:v>-0.0038127</c:v>
                </c:pt>
                <c:pt idx="11">
                  <c:v>-0.00419172</c:v>
                </c:pt>
                <c:pt idx="12">
                  <c:v>-0.00457289</c:v>
                </c:pt>
                <c:pt idx="13">
                  <c:v>-0.00495583</c:v>
                </c:pt>
                <c:pt idx="14">
                  <c:v>-0.0053404</c:v>
                </c:pt>
                <c:pt idx="15">
                  <c:v>-0.00572553</c:v>
                </c:pt>
                <c:pt idx="16">
                  <c:v>-0.00611036</c:v>
                </c:pt>
                <c:pt idx="17">
                  <c:v>-0.00649467</c:v>
                </c:pt>
                <c:pt idx="18">
                  <c:v>-0.0068784</c:v>
                </c:pt>
                <c:pt idx="19">
                  <c:v>-0.00726154</c:v>
                </c:pt>
                <c:pt idx="20">
                  <c:v>-0.00764458</c:v>
                </c:pt>
                <c:pt idx="21">
                  <c:v>-0.00802688</c:v>
                </c:pt>
                <c:pt idx="22">
                  <c:v>-0.00840798</c:v>
                </c:pt>
                <c:pt idx="23">
                  <c:v>-0.00878868</c:v>
                </c:pt>
                <c:pt idx="24">
                  <c:v>-0.00916932</c:v>
                </c:pt>
                <c:pt idx="25">
                  <c:v>-0.00955004</c:v>
                </c:pt>
                <c:pt idx="26">
                  <c:v>-0.00993091</c:v>
                </c:pt>
                <c:pt idx="27">
                  <c:v>-0.0103119</c:v>
                </c:pt>
                <c:pt idx="28">
                  <c:v>-0.010693</c:v>
                </c:pt>
                <c:pt idx="29">
                  <c:v>-0.0110742</c:v>
                </c:pt>
                <c:pt idx="30">
                  <c:v>-0.0114557</c:v>
                </c:pt>
                <c:pt idx="31">
                  <c:v>-0.0118373</c:v>
                </c:pt>
                <c:pt idx="32">
                  <c:v>-0.0122188</c:v>
                </c:pt>
                <c:pt idx="33">
                  <c:v>-0.0126003</c:v>
                </c:pt>
                <c:pt idx="34">
                  <c:v>-0.0129815</c:v>
                </c:pt>
                <c:pt idx="35">
                  <c:v>-0.0133629</c:v>
                </c:pt>
                <c:pt idx="36">
                  <c:v>-0.0137449</c:v>
                </c:pt>
                <c:pt idx="37">
                  <c:v>-0.0141271</c:v>
                </c:pt>
                <c:pt idx="38">
                  <c:v>-0.0145092</c:v>
                </c:pt>
                <c:pt idx="39">
                  <c:v>-0.0148913</c:v>
                </c:pt>
                <c:pt idx="40">
                  <c:v>-0.0152736</c:v>
                </c:pt>
                <c:pt idx="41">
                  <c:v>-0.015656</c:v>
                </c:pt>
                <c:pt idx="42">
                  <c:v>-0.0160388</c:v>
                </c:pt>
                <c:pt idx="43">
                  <c:v>-0.0164218</c:v>
                </c:pt>
                <c:pt idx="44">
                  <c:v>-0.0168053</c:v>
                </c:pt>
                <c:pt idx="45">
                  <c:v>-0.0171893</c:v>
                </c:pt>
                <c:pt idx="46">
                  <c:v>-0.0175733</c:v>
                </c:pt>
                <c:pt idx="47">
                  <c:v>-0.0179568</c:v>
                </c:pt>
                <c:pt idx="48">
                  <c:v>-0.01834</c:v>
                </c:pt>
                <c:pt idx="49">
                  <c:v>-0.0187236</c:v>
                </c:pt>
                <c:pt idx="50">
                  <c:v>-0.0191073</c:v>
                </c:pt>
                <c:pt idx="51">
                  <c:v>-0.0194912</c:v>
                </c:pt>
                <c:pt idx="52">
                  <c:v>-0.0198751</c:v>
                </c:pt>
                <c:pt idx="53">
                  <c:v>-0.0202588</c:v>
                </c:pt>
                <c:pt idx="54">
                  <c:v>-0.0206427</c:v>
                </c:pt>
                <c:pt idx="55">
                  <c:v>-0.0210264</c:v>
                </c:pt>
                <c:pt idx="56">
                  <c:v>-0.0214099</c:v>
                </c:pt>
                <c:pt idx="57">
                  <c:v>-0.0217933</c:v>
                </c:pt>
                <c:pt idx="58">
                  <c:v>-0.0221765</c:v>
                </c:pt>
                <c:pt idx="59">
                  <c:v>-0.0225597</c:v>
                </c:pt>
                <c:pt idx="60">
                  <c:v>-0.0229426</c:v>
                </c:pt>
                <c:pt idx="61">
                  <c:v>-0.0233252</c:v>
                </c:pt>
                <c:pt idx="62">
                  <c:v>-0.0237076</c:v>
                </c:pt>
                <c:pt idx="63">
                  <c:v>-0.0240902</c:v>
                </c:pt>
                <c:pt idx="64">
                  <c:v>-0.0244726</c:v>
                </c:pt>
                <c:pt idx="65">
                  <c:v>-0.0248549</c:v>
                </c:pt>
                <c:pt idx="66">
                  <c:v>-0.0252374</c:v>
                </c:pt>
                <c:pt idx="67">
                  <c:v>-0.0256199</c:v>
                </c:pt>
                <c:pt idx="68">
                  <c:v>-0.0260024</c:v>
                </c:pt>
                <c:pt idx="69">
                  <c:v>-0.0263851</c:v>
                </c:pt>
                <c:pt idx="70">
                  <c:v>-0.0267677</c:v>
                </c:pt>
                <c:pt idx="71">
                  <c:v>-0.02715</c:v>
                </c:pt>
                <c:pt idx="72">
                  <c:v>-0.0275324</c:v>
                </c:pt>
                <c:pt idx="73">
                  <c:v>-0.0279153</c:v>
                </c:pt>
                <c:pt idx="74">
                  <c:v>-0.0282981</c:v>
                </c:pt>
                <c:pt idx="75">
                  <c:v>-0.0286804</c:v>
                </c:pt>
                <c:pt idx="76">
                  <c:v>-0.0290623</c:v>
                </c:pt>
                <c:pt idx="77">
                  <c:v>-0.0294436</c:v>
                </c:pt>
                <c:pt idx="78">
                  <c:v>-0.0298243</c:v>
                </c:pt>
                <c:pt idx="79">
                  <c:v>-0.0302046</c:v>
                </c:pt>
                <c:pt idx="80">
                  <c:v>-0.0305844</c:v>
                </c:pt>
                <c:pt idx="81">
                  <c:v>-0.0309637</c:v>
                </c:pt>
                <c:pt idx="82">
                  <c:v>-0.0313426</c:v>
                </c:pt>
                <c:pt idx="83">
                  <c:v>-0.031721</c:v>
                </c:pt>
                <c:pt idx="84">
                  <c:v>-0.0320989</c:v>
                </c:pt>
                <c:pt idx="85">
                  <c:v>-0.0324767</c:v>
                </c:pt>
                <c:pt idx="86">
                  <c:v>-0.0328544</c:v>
                </c:pt>
                <c:pt idx="87">
                  <c:v>-0.0332322</c:v>
                </c:pt>
                <c:pt idx="88">
                  <c:v>-0.0336104</c:v>
                </c:pt>
                <c:pt idx="89">
                  <c:v>-0.0339892</c:v>
                </c:pt>
                <c:pt idx="90">
                  <c:v>-0.0343686</c:v>
                </c:pt>
                <c:pt idx="91">
                  <c:v>-0.0347489</c:v>
                </c:pt>
                <c:pt idx="92">
                  <c:v>-0.0351301</c:v>
                </c:pt>
                <c:pt idx="93">
                  <c:v>-0.0355125</c:v>
                </c:pt>
                <c:pt idx="94">
                  <c:v>-0.0358958</c:v>
                </c:pt>
                <c:pt idx="95">
                  <c:v>-0.0362798</c:v>
                </c:pt>
                <c:pt idx="96">
                  <c:v>-0.0366649</c:v>
                </c:pt>
                <c:pt idx="97">
                  <c:v>-0.0370507</c:v>
                </c:pt>
                <c:pt idx="98">
                  <c:v>-0.0374369</c:v>
                </c:pt>
                <c:pt idx="99">
                  <c:v>-0.0378239</c:v>
                </c:pt>
                <c:pt idx="100">
                  <c:v>-0.0382113</c:v>
                </c:pt>
                <c:pt idx="101">
                  <c:v>-0.038599</c:v>
                </c:pt>
                <c:pt idx="102">
                  <c:v>-0.0389871</c:v>
                </c:pt>
                <c:pt idx="103">
                  <c:v>-0.0393754</c:v>
                </c:pt>
                <c:pt idx="104">
                  <c:v>-0.0397638</c:v>
                </c:pt>
                <c:pt idx="105">
                  <c:v>-0.0401524</c:v>
                </c:pt>
                <c:pt idx="106">
                  <c:v>-0.0405407</c:v>
                </c:pt>
                <c:pt idx="107">
                  <c:v>-0.0409287</c:v>
                </c:pt>
                <c:pt idx="108">
                  <c:v>-0.0413162</c:v>
                </c:pt>
                <c:pt idx="109">
                  <c:v>-0.0417027</c:v>
                </c:pt>
                <c:pt idx="110">
                  <c:v>-0.0420884</c:v>
                </c:pt>
                <c:pt idx="111">
                  <c:v>-0.0424731</c:v>
                </c:pt>
                <c:pt idx="112">
                  <c:v>-0.0428564</c:v>
                </c:pt>
                <c:pt idx="113">
                  <c:v>-0.0432387</c:v>
                </c:pt>
                <c:pt idx="114">
                  <c:v>-0.04362</c:v>
                </c:pt>
                <c:pt idx="115">
                  <c:v>-0.0440002</c:v>
                </c:pt>
                <c:pt idx="116">
                  <c:v>-0.0443803</c:v>
                </c:pt>
                <c:pt idx="117">
                  <c:v>-0.0447599</c:v>
                </c:pt>
                <c:pt idx="118">
                  <c:v>-0.0451394</c:v>
                </c:pt>
                <c:pt idx="119">
                  <c:v>-0.0455193</c:v>
                </c:pt>
                <c:pt idx="120">
                  <c:v>-0.0458992</c:v>
                </c:pt>
                <c:pt idx="121">
                  <c:v>-0.0462797</c:v>
                </c:pt>
                <c:pt idx="122">
                  <c:v>-0.0466604</c:v>
                </c:pt>
                <c:pt idx="123">
                  <c:v>-0.0470413</c:v>
                </c:pt>
                <c:pt idx="124">
                  <c:v>-0.0474226</c:v>
                </c:pt>
                <c:pt idx="125">
                  <c:v>-0.0478042</c:v>
                </c:pt>
                <c:pt idx="126">
                  <c:v>-0.0481859</c:v>
                </c:pt>
                <c:pt idx="127">
                  <c:v>-0.0485676</c:v>
                </c:pt>
                <c:pt idx="128">
                  <c:v>-0.0489493</c:v>
                </c:pt>
                <c:pt idx="129">
                  <c:v>-0.0493309</c:v>
                </c:pt>
                <c:pt idx="130">
                  <c:v>-0.0497124</c:v>
                </c:pt>
                <c:pt idx="131">
                  <c:v>-0.0500937</c:v>
                </c:pt>
                <c:pt idx="132">
                  <c:v>-0.0504745</c:v>
                </c:pt>
                <c:pt idx="133">
                  <c:v>-0.0508552</c:v>
                </c:pt>
                <c:pt idx="134">
                  <c:v>-0.0512357</c:v>
                </c:pt>
                <c:pt idx="135">
                  <c:v>-0.051616</c:v>
                </c:pt>
                <c:pt idx="136">
                  <c:v>-0.051996</c:v>
                </c:pt>
                <c:pt idx="137">
                  <c:v>-0.052375</c:v>
                </c:pt>
                <c:pt idx="138">
                  <c:v>-0.0527534</c:v>
                </c:pt>
                <c:pt idx="139">
                  <c:v>-0.0531321</c:v>
                </c:pt>
                <c:pt idx="140">
                  <c:v>-0.0535108</c:v>
                </c:pt>
                <c:pt idx="141">
                  <c:v>-0.0538897</c:v>
                </c:pt>
                <c:pt idx="142">
                  <c:v>-0.0542689</c:v>
                </c:pt>
                <c:pt idx="143">
                  <c:v>-0.0546487</c:v>
                </c:pt>
                <c:pt idx="144">
                  <c:v>-0.0550291</c:v>
                </c:pt>
                <c:pt idx="145">
                  <c:v>-0.05541</c:v>
                </c:pt>
                <c:pt idx="146">
                  <c:v>-0.0557915</c:v>
                </c:pt>
                <c:pt idx="147">
                  <c:v>-0.0561737</c:v>
                </c:pt>
                <c:pt idx="148">
                  <c:v>-0.0565573</c:v>
                </c:pt>
                <c:pt idx="149">
                  <c:v>-0.0569418</c:v>
                </c:pt>
                <c:pt idx="150">
                  <c:v>-0.0573268</c:v>
                </c:pt>
                <c:pt idx="151">
                  <c:v>-0.0577122</c:v>
                </c:pt>
                <c:pt idx="152">
                  <c:v>-0.058098</c:v>
                </c:pt>
                <c:pt idx="153">
                  <c:v>-0.0584842</c:v>
                </c:pt>
                <c:pt idx="154">
                  <c:v>-0.0588707</c:v>
                </c:pt>
                <c:pt idx="155">
                  <c:v>-0.0592572</c:v>
                </c:pt>
                <c:pt idx="156">
                  <c:v>-0.0596436</c:v>
                </c:pt>
                <c:pt idx="157">
                  <c:v>-0.0600297</c:v>
                </c:pt>
                <c:pt idx="158">
                  <c:v>-0.0604154</c:v>
                </c:pt>
                <c:pt idx="159">
                  <c:v>-0.0608006</c:v>
                </c:pt>
                <c:pt idx="160">
                  <c:v>-0.0611853</c:v>
                </c:pt>
                <c:pt idx="161">
                  <c:v>-0.0615693</c:v>
                </c:pt>
                <c:pt idx="162">
                  <c:v>-0.0619527</c:v>
                </c:pt>
                <c:pt idx="163">
                  <c:v>-0.0623355</c:v>
                </c:pt>
                <c:pt idx="164">
                  <c:v>-0.0627178</c:v>
                </c:pt>
                <c:pt idx="165">
                  <c:v>-0.0630994</c:v>
                </c:pt>
                <c:pt idx="166">
                  <c:v>-0.0634802</c:v>
                </c:pt>
                <c:pt idx="167">
                  <c:v>-0.0638606</c:v>
                </c:pt>
                <c:pt idx="168">
                  <c:v>-0.0642405</c:v>
                </c:pt>
                <c:pt idx="169">
                  <c:v>-0.0646198</c:v>
                </c:pt>
                <c:pt idx="170">
                  <c:v>-0.0649988</c:v>
                </c:pt>
                <c:pt idx="171">
                  <c:v>-0.0653782</c:v>
                </c:pt>
                <c:pt idx="172">
                  <c:v>-0.0657579</c:v>
                </c:pt>
                <c:pt idx="173">
                  <c:v>-0.0661375</c:v>
                </c:pt>
                <c:pt idx="174">
                  <c:v>-0.0665186</c:v>
                </c:pt>
                <c:pt idx="175">
                  <c:v>-0.0669013</c:v>
                </c:pt>
                <c:pt idx="176">
                  <c:v>-0.0672841</c:v>
                </c:pt>
                <c:pt idx="177">
                  <c:v>-0.0676679</c:v>
                </c:pt>
                <c:pt idx="178">
                  <c:v>-0.0680541</c:v>
                </c:pt>
                <c:pt idx="179">
                  <c:v>-0.0684403</c:v>
                </c:pt>
                <c:pt idx="180">
                  <c:v>-0.0688262</c:v>
                </c:pt>
                <c:pt idx="181">
                  <c:v>-0.0692135</c:v>
                </c:pt>
                <c:pt idx="182">
                  <c:v>-0.0696009</c:v>
                </c:pt>
                <c:pt idx="183">
                  <c:v>-0.0699871</c:v>
                </c:pt>
                <c:pt idx="184">
                  <c:v>-0.0703732</c:v>
                </c:pt>
                <c:pt idx="185">
                  <c:v>-0.0707588</c:v>
                </c:pt>
                <c:pt idx="186">
                  <c:v>-0.0711431</c:v>
                </c:pt>
                <c:pt idx="187">
                  <c:v>-0.0715275</c:v>
                </c:pt>
                <c:pt idx="188">
                  <c:v>-0.0719105</c:v>
                </c:pt>
                <c:pt idx="189">
                  <c:v>-0.0722918</c:v>
                </c:pt>
                <c:pt idx="190">
                  <c:v>-0.0726734</c:v>
                </c:pt>
                <c:pt idx="191">
                  <c:v>-0.0730537</c:v>
                </c:pt>
                <c:pt idx="192">
                  <c:v>-0.0734326</c:v>
                </c:pt>
                <c:pt idx="193">
                  <c:v>-0.0738116</c:v>
                </c:pt>
                <c:pt idx="194">
                  <c:v>-0.0741891</c:v>
                </c:pt>
                <c:pt idx="195">
                  <c:v>-0.0745664</c:v>
                </c:pt>
                <c:pt idx="196">
                  <c:v>-0.0749446</c:v>
                </c:pt>
                <c:pt idx="197">
                  <c:v>-0.0753219</c:v>
                </c:pt>
                <c:pt idx="198">
                  <c:v>-0.0757002</c:v>
                </c:pt>
                <c:pt idx="199">
                  <c:v>-0.0760793</c:v>
                </c:pt>
                <c:pt idx="200">
                  <c:v>-0.0764582</c:v>
                </c:pt>
                <c:pt idx="201">
                  <c:v>-0.0768392</c:v>
                </c:pt>
                <c:pt idx="202">
                  <c:v>-0.0772209</c:v>
                </c:pt>
                <c:pt idx="203">
                  <c:v>-0.0776036</c:v>
                </c:pt>
                <c:pt idx="204">
                  <c:v>-0.0779883</c:v>
                </c:pt>
                <c:pt idx="205">
                  <c:v>-0.078373</c:v>
                </c:pt>
                <c:pt idx="206">
                  <c:v>-0.0787588</c:v>
                </c:pt>
                <c:pt idx="207">
                  <c:v>-0.0791447</c:v>
                </c:pt>
                <c:pt idx="208">
                  <c:v>-0.0795299</c:v>
                </c:pt>
                <c:pt idx="209">
                  <c:v>-0.0799165</c:v>
                </c:pt>
                <c:pt idx="210">
                  <c:v>-0.0803023</c:v>
                </c:pt>
                <c:pt idx="211">
                  <c:v>-0.0806871</c:v>
                </c:pt>
                <c:pt idx="212">
                  <c:v>-0.0810718</c:v>
                </c:pt>
                <c:pt idx="213">
                  <c:v>-0.0814545</c:v>
                </c:pt>
                <c:pt idx="214">
                  <c:v>-0.0818369</c:v>
                </c:pt>
                <c:pt idx="215">
                  <c:v>-0.082218</c:v>
                </c:pt>
                <c:pt idx="216">
                  <c:v>-0.0825983</c:v>
                </c:pt>
                <c:pt idx="217">
                  <c:v>-0.0829784</c:v>
                </c:pt>
                <c:pt idx="218">
                  <c:v>-0.0833566</c:v>
                </c:pt>
                <c:pt idx="219">
                  <c:v>-0.083735</c:v>
                </c:pt>
                <c:pt idx="220">
                  <c:v>-0.0841126</c:v>
                </c:pt>
                <c:pt idx="221">
                  <c:v>-0.0844895</c:v>
                </c:pt>
                <c:pt idx="222">
                  <c:v>-0.0848672</c:v>
                </c:pt>
                <c:pt idx="223">
                  <c:v>-0.0852441</c:v>
                </c:pt>
                <c:pt idx="224">
                  <c:v>-0.0856223</c:v>
                </c:pt>
                <c:pt idx="225">
                  <c:v>-0.0860008</c:v>
                </c:pt>
                <c:pt idx="226">
                  <c:v>-0.0863799</c:v>
                </c:pt>
                <c:pt idx="227">
                  <c:v>-0.0867612</c:v>
                </c:pt>
                <c:pt idx="228">
                  <c:v>-0.0871427</c:v>
                </c:pt>
                <c:pt idx="229">
                  <c:v>-0.0875263</c:v>
                </c:pt>
                <c:pt idx="230">
                  <c:v>-0.0879105</c:v>
                </c:pt>
                <c:pt idx="231">
                  <c:v>-0.0882956</c:v>
                </c:pt>
                <c:pt idx="232">
                  <c:v>-0.0886817</c:v>
                </c:pt>
                <c:pt idx="233">
                  <c:v>-0.0890676</c:v>
                </c:pt>
                <c:pt idx="234">
                  <c:v>-0.0894547</c:v>
                </c:pt>
                <c:pt idx="235">
                  <c:v>-0.0898406</c:v>
                </c:pt>
                <c:pt idx="236">
                  <c:v>-0.0902268</c:v>
                </c:pt>
                <c:pt idx="237">
                  <c:v>-0.0906122</c:v>
                </c:pt>
                <c:pt idx="238">
                  <c:v>-0.0909962</c:v>
                </c:pt>
                <c:pt idx="239">
                  <c:v>-0.0913802</c:v>
                </c:pt>
                <c:pt idx="240">
                  <c:v>-0.0917624</c:v>
                </c:pt>
                <c:pt idx="241">
                  <c:v>-0.0921445</c:v>
                </c:pt>
                <c:pt idx="242">
                  <c:v>-0.0925251</c:v>
                </c:pt>
                <c:pt idx="243">
                  <c:v>-0.0929049</c:v>
                </c:pt>
                <c:pt idx="244">
                  <c:v>-0.0932842</c:v>
                </c:pt>
                <c:pt idx="245">
                  <c:v>-0.0936621</c:v>
                </c:pt>
                <c:pt idx="246">
                  <c:v>-0.0940403</c:v>
                </c:pt>
                <c:pt idx="247">
                  <c:v>-0.0944173</c:v>
                </c:pt>
                <c:pt idx="248">
                  <c:v>-0.0947952</c:v>
                </c:pt>
                <c:pt idx="249">
                  <c:v>-0.0951727</c:v>
                </c:pt>
                <c:pt idx="250">
                  <c:v>-0.0955508</c:v>
                </c:pt>
                <c:pt idx="251">
                  <c:v>-0.0959297</c:v>
                </c:pt>
                <c:pt idx="252">
                  <c:v>-0.096309</c:v>
                </c:pt>
                <c:pt idx="253">
                  <c:v>-0.0966904</c:v>
                </c:pt>
                <c:pt idx="254">
                  <c:v>-0.097072</c:v>
                </c:pt>
                <c:pt idx="255">
                  <c:v>-0.0974558</c:v>
                </c:pt>
                <c:pt idx="256">
                  <c:v>-0.0978402</c:v>
                </c:pt>
                <c:pt idx="257">
                  <c:v>-0.0982259</c:v>
                </c:pt>
                <c:pt idx="258">
                  <c:v>-0.0986124</c:v>
                </c:pt>
                <c:pt idx="259">
                  <c:v>-0.0989995</c:v>
                </c:pt>
                <c:pt idx="260">
                  <c:v>-0.0993869</c:v>
                </c:pt>
                <c:pt idx="261">
                  <c:v>-0.0997728</c:v>
                </c:pt>
                <c:pt idx="262">
                  <c:v>-0.100159</c:v>
                </c:pt>
                <c:pt idx="263">
                  <c:v>-0.100544</c:v>
                </c:pt>
                <c:pt idx="264">
                  <c:v>-0.100929</c:v>
                </c:pt>
                <c:pt idx="265">
                  <c:v>-0.101313</c:v>
                </c:pt>
                <c:pt idx="266">
                  <c:v>-0.101695</c:v>
                </c:pt>
                <c:pt idx="267">
                  <c:v>-0.102077</c:v>
                </c:pt>
                <c:pt idx="268">
                  <c:v>-0.102457</c:v>
                </c:pt>
                <c:pt idx="269">
                  <c:v>-0.102838</c:v>
                </c:pt>
                <c:pt idx="270">
                  <c:v>-0.103217</c:v>
                </c:pt>
                <c:pt idx="271">
                  <c:v>-0.103596</c:v>
                </c:pt>
                <c:pt idx="272">
                  <c:v>-0.103974</c:v>
                </c:pt>
                <c:pt idx="273">
                  <c:v>-0.104352</c:v>
                </c:pt>
                <c:pt idx="274">
                  <c:v>-0.104729</c:v>
                </c:pt>
                <c:pt idx="275">
                  <c:v>-0.105107</c:v>
                </c:pt>
                <c:pt idx="276">
                  <c:v>-0.105485</c:v>
                </c:pt>
                <c:pt idx="277">
                  <c:v>-0.105863</c:v>
                </c:pt>
                <c:pt idx="278">
                  <c:v>-0.106244</c:v>
                </c:pt>
                <c:pt idx="279">
                  <c:v>-0.106624</c:v>
                </c:pt>
                <c:pt idx="280">
                  <c:v>-0.107007</c:v>
                </c:pt>
                <c:pt idx="281">
                  <c:v>-0.107391</c:v>
                </c:pt>
                <c:pt idx="282">
                  <c:v>-0.107775</c:v>
                </c:pt>
                <c:pt idx="283">
                  <c:v>-0.108161</c:v>
                </c:pt>
                <c:pt idx="284">
                  <c:v>-0.108548</c:v>
                </c:pt>
                <c:pt idx="285">
                  <c:v>-0.108934</c:v>
                </c:pt>
                <c:pt idx="286">
                  <c:v>-0.109322</c:v>
                </c:pt>
                <c:pt idx="287">
                  <c:v>-0.109708</c:v>
                </c:pt>
                <c:pt idx="288">
                  <c:v>-0.110095</c:v>
                </c:pt>
                <c:pt idx="289">
                  <c:v>-0.110481</c:v>
                </c:pt>
                <c:pt idx="290">
                  <c:v>-0.110865</c:v>
                </c:pt>
                <c:pt idx="291">
                  <c:v>-0.11125</c:v>
                </c:pt>
                <c:pt idx="292">
                  <c:v>-0.111632</c:v>
                </c:pt>
                <c:pt idx="293">
                  <c:v>-0.112014</c:v>
                </c:pt>
                <c:pt idx="294">
                  <c:v>-0.112395</c:v>
                </c:pt>
                <c:pt idx="295">
                  <c:v>-0.112774</c:v>
                </c:pt>
                <c:pt idx="296">
                  <c:v>-0.113154</c:v>
                </c:pt>
                <c:pt idx="297">
                  <c:v>-0.113532</c:v>
                </c:pt>
                <c:pt idx="298">
                  <c:v>-0.11391</c:v>
                </c:pt>
                <c:pt idx="299">
                  <c:v>-0.114288</c:v>
                </c:pt>
                <c:pt idx="300">
                  <c:v>-0.114665</c:v>
                </c:pt>
                <c:pt idx="301">
                  <c:v>-0.115044</c:v>
                </c:pt>
                <c:pt idx="302">
                  <c:v>-0.115421</c:v>
                </c:pt>
                <c:pt idx="303">
                  <c:v>-0.1158</c:v>
                </c:pt>
                <c:pt idx="304">
                  <c:v>-0.116181</c:v>
                </c:pt>
                <c:pt idx="305">
                  <c:v>-0.116562</c:v>
                </c:pt>
                <c:pt idx="306">
                  <c:v>-0.116945</c:v>
                </c:pt>
                <c:pt idx="307">
                  <c:v>-0.117328</c:v>
                </c:pt>
                <c:pt idx="308">
                  <c:v>-0.117714</c:v>
                </c:pt>
                <c:pt idx="309">
                  <c:v>-0.1181</c:v>
                </c:pt>
                <c:pt idx="310">
                  <c:v>-0.118486</c:v>
                </c:pt>
                <c:pt idx="311">
                  <c:v>-0.118874</c:v>
                </c:pt>
                <c:pt idx="312">
                  <c:v>-0.119261</c:v>
                </c:pt>
                <c:pt idx="313">
                  <c:v>-0.119649</c:v>
                </c:pt>
                <c:pt idx="314">
                  <c:v>-0.120036</c:v>
                </c:pt>
                <c:pt idx="315">
                  <c:v>-0.120422</c:v>
                </c:pt>
                <c:pt idx="316">
                  <c:v>-0.120808</c:v>
                </c:pt>
                <c:pt idx="317">
                  <c:v>-0.121191</c:v>
                </c:pt>
                <c:pt idx="318">
                  <c:v>-0.121575</c:v>
                </c:pt>
                <c:pt idx="319">
                  <c:v>-0.121956</c:v>
                </c:pt>
                <c:pt idx="320">
                  <c:v>-0.122338</c:v>
                </c:pt>
                <c:pt idx="321">
                  <c:v>-0.122718</c:v>
                </c:pt>
                <c:pt idx="322">
                  <c:v>-0.123097</c:v>
                </c:pt>
                <c:pt idx="323">
                  <c:v>-0.123475</c:v>
                </c:pt>
                <c:pt idx="324">
                  <c:v>-0.123852</c:v>
                </c:pt>
                <c:pt idx="325">
                  <c:v>-0.12423</c:v>
                </c:pt>
                <c:pt idx="326">
                  <c:v>-0.124607</c:v>
                </c:pt>
                <c:pt idx="327">
                  <c:v>-0.124985</c:v>
                </c:pt>
                <c:pt idx="328">
                  <c:v>-0.125363</c:v>
                </c:pt>
                <c:pt idx="329">
                  <c:v>-0.125742</c:v>
                </c:pt>
                <c:pt idx="330">
                  <c:v>-0.126123</c:v>
                </c:pt>
                <c:pt idx="331">
                  <c:v>-0.126504</c:v>
                </c:pt>
                <c:pt idx="332">
                  <c:v>-0.126888</c:v>
                </c:pt>
                <c:pt idx="333">
                  <c:v>-0.127273</c:v>
                </c:pt>
                <c:pt idx="334">
                  <c:v>-0.127659</c:v>
                </c:pt>
                <c:pt idx="335">
                  <c:v>-0.128047</c:v>
                </c:pt>
                <c:pt idx="336">
                  <c:v>-0.128435</c:v>
                </c:pt>
                <c:pt idx="337">
                  <c:v>-0.128823</c:v>
                </c:pt>
                <c:pt idx="338">
                  <c:v>-0.12921</c:v>
                </c:pt>
                <c:pt idx="339">
                  <c:v>-0.129597</c:v>
                </c:pt>
                <c:pt idx="340">
                  <c:v>-0.129981</c:v>
                </c:pt>
                <c:pt idx="341">
                  <c:v>-0.130366</c:v>
                </c:pt>
                <c:pt idx="342">
                  <c:v>-0.13075</c:v>
                </c:pt>
                <c:pt idx="343">
                  <c:v>-0.131134</c:v>
                </c:pt>
                <c:pt idx="344">
                  <c:v>-0.131516</c:v>
                </c:pt>
                <c:pt idx="345">
                  <c:v>-0.131898</c:v>
                </c:pt>
                <c:pt idx="346">
                  <c:v>-0.13228</c:v>
                </c:pt>
                <c:pt idx="347">
                  <c:v>-0.13266</c:v>
                </c:pt>
                <c:pt idx="348">
                  <c:v>-0.13304</c:v>
                </c:pt>
                <c:pt idx="349">
                  <c:v>-0.133418</c:v>
                </c:pt>
                <c:pt idx="350">
                  <c:v>-0.133797</c:v>
                </c:pt>
                <c:pt idx="351">
                  <c:v>-0.134176</c:v>
                </c:pt>
                <c:pt idx="352">
                  <c:v>-0.134555</c:v>
                </c:pt>
                <c:pt idx="353">
                  <c:v>-0.134936</c:v>
                </c:pt>
                <c:pt idx="354">
                  <c:v>-0.135319</c:v>
                </c:pt>
                <c:pt idx="355">
                  <c:v>-0.135704</c:v>
                </c:pt>
                <c:pt idx="356">
                  <c:v>-0.136089</c:v>
                </c:pt>
                <c:pt idx="357">
                  <c:v>-0.136474</c:v>
                </c:pt>
                <c:pt idx="358">
                  <c:v>-0.136859</c:v>
                </c:pt>
                <c:pt idx="359">
                  <c:v>-0.137243</c:v>
                </c:pt>
                <c:pt idx="360">
                  <c:v>-0.137627</c:v>
                </c:pt>
                <c:pt idx="361">
                  <c:v>-0.13801</c:v>
                </c:pt>
                <c:pt idx="362">
                  <c:v>-0.138393</c:v>
                </c:pt>
                <c:pt idx="363">
                  <c:v>-0.138775</c:v>
                </c:pt>
                <c:pt idx="364">
                  <c:v>-0.139158</c:v>
                </c:pt>
                <c:pt idx="365">
                  <c:v>-0.139541</c:v>
                </c:pt>
                <c:pt idx="366">
                  <c:v>-0.139925</c:v>
                </c:pt>
                <c:pt idx="367">
                  <c:v>-0.140309</c:v>
                </c:pt>
                <c:pt idx="368">
                  <c:v>-0.140693</c:v>
                </c:pt>
                <c:pt idx="369">
                  <c:v>-0.141077</c:v>
                </c:pt>
                <c:pt idx="370">
                  <c:v>-0.141458</c:v>
                </c:pt>
                <c:pt idx="371">
                  <c:v>-0.141841</c:v>
                </c:pt>
                <c:pt idx="372">
                  <c:v>-0.142221</c:v>
                </c:pt>
                <c:pt idx="373">
                  <c:v>-0.142601</c:v>
                </c:pt>
                <c:pt idx="374">
                  <c:v>-0.142981</c:v>
                </c:pt>
                <c:pt idx="375">
                  <c:v>-0.143359</c:v>
                </c:pt>
                <c:pt idx="376">
                  <c:v>-0.143738</c:v>
                </c:pt>
                <c:pt idx="377">
                  <c:v>-0.144118</c:v>
                </c:pt>
                <c:pt idx="378">
                  <c:v>-0.144499</c:v>
                </c:pt>
                <c:pt idx="379">
                  <c:v>-0.144881</c:v>
                </c:pt>
                <c:pt idx="380">
                  <c:v>-0.145267</c:v>
                </c:pt>
                <c:pt idx="381">
                  <c:v>-0.145651</c:v>
                </c:pt>
                <c:pt idx="382">
                  <c:v>-0.146035</c:v>
                </c:pt>
                <c:pt idx="383">
                  <c:v>-0.146417</c:v>
                </c:pt>
                <c:pt idx="384">
                  <c:v>-0.146801</c:v>
                </c:pt>
                <c:pt idx="385">
                  <c:v>-0.147184</c:v>
                </c:pt>
                <c:pt idx="386">
                  <c:v>-0.147566</c:v>
                </c:pt>
                <c:pt idx="387">
                  <c:v>-0.147948</c:v>
                </c:pt>
                <c:pt idx="388">
                  <c:v>-0.148328</c:v>
                </c:pt>
                <c:pt idx="389">
                  <c:v>-0.14871</c:v>
                </c:pt>
                <c:pt idx="390">
                  <c:v>-0.149091</c:v>
                </c:pt>
                <c:pt idx="391">
                  <c:v>-0.149477</c:v>
                </c:pt>
                <c:pt idx="392">
                  <c:v>-0.149862</c:v>
                </c:pt>
                <c:pt idx="393">
                  <c:v>-0.150248</c:v>
                </c:pt>
                <c:pt idx="394">
                  <c:v>-0.15063</c:v>
                </c:pt>
                <c:pt idx="395">
                  <c:v>-0.151013</c:v>
                </c:pt>
                <c:pt idx="396">
                  <c:v>-0.151395</c:v>
                </c:pt>
                <c:pt idx="397">
                  <c:v>-0.151777</c:v>
                </c:pt>
                <c:pt idx="398">
                  <c:v>-0.152157</c:v>
                </c:pt>
                <c:pt idx="399">
                  <c:v>-0.152537</c:v>
                </c:pt>
                <c:pt idx="400">
                  <c:v>-0.152915</c:v>
                </c:pt>
                <c:pt idx="401">
                  <c:v>-0.153294</c:v>
                </c:pt>
                <c:pt idx="402">
                  <c:v>-0.153671</c:v>
                </c:pt>
                <c:pt idx="403">
                  <c:v>-0.15405</c:v>
                </c:pt>
                <c:pt idx="404">
                  <c:v>-0.154426</c:v>
                </c:pt>
                <c:pt idx="405">
                  <c:v>-0.154808</c:v>
                </c:pt>
                <c:pt idx="406">
                  <c:v>-0.155191</c:v>
                </c:pt>
                <c:pt idx="407">
                  <c:v>-0.155577</c:v>
                </c:pt>
                <c:pt idx="408">
                  <c:v>-0.155957</c:v>
                </c:pt>
                <c:pt idx="409">
                  <c:v>-0.15631</c:v>
                </c:pt>
                <c:pt idx="410">
                  <c:v>-0.156654</c:v>
                </c:pt>
                <c:pt idx="411">
                  <c:v>-0.156983</c:v>
                </c:pt>
                <c:pt idx="412">
                  <c:v>-0.157312</c:v>
                </c:pt>
                <c:pt idx="413">
                  <c:v>-0.15765</c:v>
                </c:pt>
                <c:pt idx="414">
                  <c:v>-0.157993</c:v>
                </c:pt>
                <c:pt idx="415">
                  <c:v>-0.158336</c:v>
                </c:pt>
                <c:pt idx="416">
                  <c:v>-0.158683</c:v>
                </c:pt>
                <c:pt idx="417">
                  <c:v>-0.159038</c:v>
                </c:pt>
                <c:pt idx="418">
                  <c:v>-0.159401</c:v>
                </c:pt>
                <c:pt idx="419">
                  <c:v>-0.159778</c:v>
                </c:pt>
                <c:pt idx="420">
                  <c:v>-0.160156</c:v>
                </c:pt>
                <c:pt idx="421">
                  <c:v>-0.160487</c:v>
                </c:pt>
                <c:pt idx="422">
                  <c:v>-0.160782</c:v>
                </c:pt>
                <c:pt idx="423">
                  <c:v>-0.161022</c:v>
                </c:pt>
                <c:pt idx="424">
                  <c:v>-0.161208</c:v>
                </c:pt>
                <c:pt idx="425">
                  <c:v>-0.161374</c:v>
                </c:pt>
                <c:pt idx="426">
                  <c:v>-0.161512</c:v>
                </c:pt>
                <c:pt idx="427">
                  <c:v>-0.161624</c:v>
                </c:pt>
                <c:pt idx="428">
                  <c:v>-0.161724</c:v>
                </c:pt>
                <c:pt idx="429">
                  <c:v>-0.161816</c:v>
                </c:pt>
                <c:pt idx="430">
                  <c:v>-0.161892</c:v>
                </c:pt>
                <c:pt idx="431">
                  <c:v>-0.161959</c:v>
                </c:pt>
                <c:pt idx="432">
                  <c:v>-0.162018</c:v>
                </c:pt>
                <c:pt idx="433">
                  <c:v>-0.162071</c:v>
                </c:pt>
                <c:pt idx="434">
                  <c:v>-0.162118</c:v>
                </c:pt>
                <c:pt idx="435">
                  <c:v>-0.162158</c:v>
                </c:pt>
                <c:pt idx="436">
                  <c:v>-0.162196</c:v>
                </c:pt>
                <c:pt idx="437">
                  <c:v>-0.162231</c:v>
                </c:pt>
                <c:pt idx="438">
                  <c:v>-0.162261</c:v>
                </c:pt>
                <c:pt idx="439">
                  <c:v>-0.162289</c:v>
                </c:pt>
                <c:pt idx="440">
                  <c:v>-0.162332</c:v>
                </c:pt>
                <c:pt idx="441">
                  <c:v>-0.162391</c:v>
                </c:pt>
                <c:pt idx="442">
                  <c:v>-0.162441</c:v>
                </c:pt>
                <c:pt idx="443">
                  <c:v>-0.162465</c:v>
                </c:pt>
                <c:pt idx="444">
                  <c:v>-0.162361</c:v>
                </c:pt>
                <c:pt idx="445">
                  <c:v>-0.162201</c:v>
                </c:pt>
                <c:pt idx="446">
                  <c:v>-0.162139</c:v>
                </c:pt>
                <c:pt idx="447">
                  <c:v>-0.162118</c:v>
                </c:pt>
                <c:pt idx="448">
                  <c:v>-0.162091</c:v>
                </c:pt>
                <c:pt idx="449">
                  <c:v>-0.162058</c:v>
                </c:pt>
                <c:pt idx="450">
                  <c:v>-0.162016</c:v>
                </c:pt>
                <c:pt idx="451">
                  <c:v>-0.16197</c:v>
                </c:pt>
                <c:pt idx="452">
                  <c:v>-0.161931</c:v>
                </c:pt>
                <c:pt idx="453">
                  <c:v>-0.161902</c:v>
                </c:pt>
                <c:pt idx="454">
                  <c:v>-0.161886</c:v>
                </c:pt>
                <c:pt idx="455">
                  <c:v>-0.161883</c:v>
                </c:pt>
                <c:pt idx="456">
                  <c:v>-0.161893</c:v>
                </c:pt>
                <c:pt idx="457">
                  <c:v>-0.161915</c:v>
                </c:pt>
                <c:pt idx="458">
                  <c:v>-0.161943</c:v>
                </c:pt>
                <c:pt idx="459">
                  <c:v>-0.161971</c:v>
                </c:pt>
                <c:pt idx="460">
                  <c:v>-0.161994</c:v>
                </c:pt>
                <c:pt idx="461">
                  <c:v>-0.162015</c:v>
                </c:pt>
                <c:pt idx="462">
                  <c:v>-0.162032</c:v>
                </c:pt>
                <c:pt idx="463">
                  <c:v>-0.162046</c:v>
                </c:pt>
                <c:pt idx="464">
                  <c:v>-0.162056</c:v>
                </c:pt>
                <c:pt idx="465">
                  <c:v>-0.162063</c:v>
                </c:pt>
                <c:pt idx="466">
                  <c:v>-0.162066</c:v>
                </c:pt>
                <c:pt idx="467">
                  <c:v>-0.162064</c:v>
                </c:pt>
                <c:pt idx="468">
                  <c:v>-0.162059</c:v>
                </c:pt>
                <c:pt idx="469">
                  <c:v>-0.162051</c:v>
                </c:pt>
                <c:pt idx="470">
                  <c:v>-0.16204</c:v>
                </c:pt>
                <c:pt idx="471">
                  <c:v>-0.162024</c:v>
                </c:pt>
                <c:pt idx="472">
                  <c:v>-0.162004</c:v>
                </c:pt>
                <c:pt idx="473">
                  <c:v>-0.161984</c:v>
                </c:pt>
                <c:pt idx="474">
                  <c:v>-0.16197</c:v>
                </c:pt>
                <c:pt idx="475">
                  <c:v>-0.161967</c:v>
                </c:pt>
                <c:pt idx="476">
                  <c:v>-0.161973</c:v>
                </c:pt>
                <c:pt idx="477">
                  <c:v>-0.161986</c:v>
                </c:pt>
                <c:pt idx="478">
                  <c:v>-0.162011</c:v>
                </c:pt>
                <c:pt idx="479">
                  <c:v>-0.162056</c:v>
                </c:pt>
                <c:pt idx="480">
                  <c:v>-0.162129</c:v>
                </c:pt>
                <c:pt idx="481">
                  <c:v>-0.162285</c:v>
                </c:pt>
                <c:pt idx="482">
                  <c:v>-0.162453</c:v>
                </c:pt>
                <c:pt idx="483">
                  <c:v>-0.162534</c:v>
                </c:pt>
                <c:pt idx="484">
                  <c:v>-0.162577</c:v>
                </c:pt>
                <c:pt idx="485">
                  <c:v>-0.162606</c:v>
                </c:pt>
                <c:pt idx="486">
                  <c:v>-0.162623</c:v>
                </c:pt>
                <c:pt idx="487">
                  <c:v>-0.162633</c:v>
                </c:pt>
                <c:pt idx="488">
                  <c:v>-0.162635</c:v>
                </c:pt>
                <c:pt idx="489">
                  <c:v>-0.162632</c:v>
                </c:pt>
                <c:pt idx="490">
                  <c:v>-0.162623</c:v>
                </c:pt>
                <c:pt idx="491">
                  <c:v>-0.162624</c:v>
                </c:pt>
                <c:pt idx="492">
                  <c:v>-0.162634</c:v>
                </c:pt>
                <c:pt idx="493">
                  <c:v>-0.162644</c:v>
                </c:pt>
                <c:pt idx="494">
                  <c:v>-0.162652</c:v>
                </c:pt>
                <c:pt idx="495">
                  <c:v>-0.162658</c:v>
                </c:pt>
                <c:pt idx="496">
                  <c:v>-0.162664</c:v>
                </c:pt>
                <c:pt idx="497">
                  <c:v>-0.162668</c:v>
                </c:pt>
                <c:pt idx="498">
                  <c:v>-0.162671</c:v>
                </c:pt>
                <c:pt idx="499">
                  <c:v>-0.162673</c:v>
                </c:pt>
                <c:pt idx="500">
                  <c:v>-0.162675</c:v>
                </c:pt>
                <c:pt idx="501">
                  <c:v>-0.162675</c:v>
                </c:pt>
                <c:pt idx="502">
                  <c:v>-0.162674</c:v>
                </c:pt>
                <c:pt idx="503">
                  <c:v>-0.162672</c:v>
                </c:pt>
                <c:pt idx="504">
                  <c:v>-0.162668</c:v>
                </c:pt>
                <c:pt idx="505">
                  <c:v>-0.162664</c:v>
                </c:pt>
                <c:pt idx="506">
                  <c:v>-0.162658</c:v>
                </c:pt>
                <c:pt idx="507">
                  <c:v>-0.16265</c:v>
                </c:pt>
                <c:pt idx="508">
                  <c:v>-0.162641</c:v>
                </c:pt>
                <c:pt idx="509">
                  <c:v>-0.16263</c:v>
                </c:pt>
                <c:pt idx="510">
                  <c:v>-0.162628</c:v>
                </c:pt>
                <c:pt idx="511">
                  <c:v>-0.162636</c:v>
                </c:pt>
                <c:pt idx="512">
                  <c:v>-0.162638</c:v>
                </c:pt>
                <c:pt idx="513">
                  <c:v>-0.162634</c:v>
                </c:pt>
                <c:pt idx="514">
                  <c:v>-0.162623</c:v>
                </c:pt>
                <c:pt idx="515">
                  <c:v>-0.162604</c:v>
                </c:pt>
                <c:pt idx="516">
                  <c:v>-0.162575</c:v>
                </c:pt>
                <c:pt idx="517">
                  <c:v>-0.162531</c:v>
                </c:pt>
                <c:pt idx="518">
                  <c:v>-0.162447</c:v>
                </c:pt>
                <c:pt idx="519">
                  <c:v>-0.162284</c:v>
                </c:pt>
                <c:pt idx="520">
                  <c:v>-0.162135</c:v>
                </c:pt>
                <c:pt idx="521">
                  <c:v>-0.162061</c:v>
                </c:pt>
                <c:pt idx="522">
                  <c:v>-0.162011</c:v>
                </c:pt>
                <c:pt idx="523">
                  <c:v>-0.161975</c:v>
                </c:pt>
                <c:pt idx="524">
                  <c:v>-0.16195</c:v>
                </c:pt>
                <c:pt idx="525">
                  <c:v>-0.161936</c:v>
                </c:pt>
                <c:pt idx="526">
                  <c:v>-0.161935</c:v>
                </c:pt>
                <c:pt idx="527">
                  <c:v>-0.161944</c:v>
                </c:pt>
                <c:pt idx="528">
                  <c:v>-0.161958</c:v>
                </c:pt>
                <c:pt idx="529">
                  <c:v>-0.161972</c:v>
                </c:pt>
                <c:pt idx="530">
                  <c:v>-0.161984</c:v>
                </c:pt>
                <c:pt idx="531">
                  <c:v>-0.161992</c:v>
                </c:pt>
                <c:pt idx="532">
                  <c:v>-0.161997</c:v>
                </c:pt>
                <c:pt idx="533">
                  <c:v>-0.161998</c:v>
                </c:pt>
                <c:pt idx="534">
                  <c:v>-0.161996</c:v>
                </c:pt>
                <c:pt idx="535">
                  <c:v>-0.161991</c:v>
                </c:pt>
                <c:pt idx="536">
                  <c:v>-0.161981</c:v>
                </c:pt>
                <c:pt idx="537">
                  <c:v>-0.161967</c:v>
                </c:pt>
                <c:pt idx="538">
                  <c:v>-0.161949</c:v>
                </c:pt>
                <c:pt idx="539">
                  <c:v>-0.161928</c:v>
                </c:pt>
                <c:pt idx="540">
                  <c:v>-0.161904</c:v>
                </c:pt>
                <c:pt idx="541">
                  <c:v>-0.161876</c:v>
                </c:pt>
                <c:pt idx="542">
                  <c:v>-0.161845</c:v>
                </c:pt>
                <c:pt idx="543">
                  <c:v>-0.161812</c:v>
                </c:pt>
                <c:pt idx="544">
                  <c:v>-0.161788</c:v>
                </c:pt>
                <c:pt idx="545">
                  <c:v>-0.161775</c:v>
                </c:pt>
                <c:pt idx="546">
                  <c:v>-0.161775</c:v>
                </c:pt>
                <c:pt idx="547">
                  <c:v>-0.161788</c:v>
                </c:pt>
                <c:pt idx="548">
                  <c:v>-0.161812</c:v>
                </c:pt>
                <c:pt idx="549">
                  <c:v>-0.161848</c:v>
                </c:pt>
                <c:pt idx="550">
                  <c:v>-0.161894</c:v>
                </c:pt>
                <c:pt idx="551">
                  <c:v>-0.16194</c:v>
                </c:pt>
                <c:pt idx="552">
                  <c:v>-0.161977</c:v>
                </c:pt>
                <c:pt idx="553">
                  <c:v>-0.162006</c:v>
                </c:pt>
                <c:pt idx="554">
                  <c:v>-0.162031</c:v>
                </c:pt>
                <c:pt idx="555">
                  <c:v>-0.162095</c:v>
                </c:pt>
                <c:pt idx="556">
                  <c:v>-0.162265</c:v>
                </c:pt>
                <c:pt idx="557">
                  <c:v>-0.162381</c:v>
                </c:pt>
                <c:pt idx="558">
                  <c:v>-0.162363</c:v>
                </c:pt>
                <c:pt idx="559">
                  <c:v>-0.162317</c:v>
                </c:pt>
                <c:pt idx="560">
                  <c:v>-0.162264</c:v>
                </c:pt>
                <c:pt idx="561">
                  <c:v>-0.162224</c:v>
                </c:pt>
                <c:pt idx="562">
                  <c:v>-0.1622</c:v>
                </c:pt>
                <c:pt idx="563">
                  <c:v>-0.162172</c:v>
                </c:pt>
                <c:pt idx="564">
                  <c:v>-0.162141</c:v>
                </c:pt>
                <c:pt idx="565">
                  <c:v>-0.162107</c:v>
                </c:pt>
                <c:pt idx="566">
                  <c:v>-0.162069</c:v>
                </c:pt>
                <c:pt idx="567">
                  <c:v>-0.162027</c:v>
                </c:pt>
                <c:pt idx="568">
                  <c:v>-0.161979</c:v>
                </c:pt>
                <c:pt idx="569">
                  <c:v>-0.161925</c:v>
                </c:pt>
                <c:pt idx="570">
                  <c:v>-0.161864</c:v>
                </c:pt>
                <c:pt idx="571">
                  <c:v>-0.161794</c:v>
                </c:pt>
                <c:pt idx="572">
                  <c:v>-0.161714</c:v>
                </c:pt>
                <c:pt idx="573">
                  <c:v>-0.161622</c:v>
                </c:pt>
                <c:pt idx="574">
                  <c:v>-0.161513</c:v>
                </c:pt>
                <c:pt idx="575">
                  <c:v>-0.161383</c:v>
                </c:pt>
                <c:pt idx="576">
                  <c:v>-0.161227</c:v>
                </c:pt>
                <c:pt idx="577">
                  <c:v>-0.161038</c:v>
                </c:pt>
                <c:pt idx="578">
                  <c:v>-0.160799</c:v>
                </c:pt>
                <c:pt idx="579">
                  <c:v>-0.160507</c:v>
                </c:pt>
                <c:pt idx="580">
                  <c:v>-0.160166</c:v>
                </c:pt>
                <c:pt idx="581">
                  <c:v>-0.159789</c:v>
                </c:pt>
                <c:pt idx="582">
                  <c:v>-0.159411</c:v>
                </c:pt>
                <c:pt idx="583">
                  <c:v>-0.159045</c:v>
                </c:pt>
                <c:pt idx="584">
                  <c:v>-0.15869</c:v>
                </c:pt>
                <c:pt idx="585">
                  <c:v>-0.158347</c:v>
                </c:pt>
                <c:pt idx="586">
                  <c:v>-0.158008</c:v>
                </c:pt>
                <c:pt idx="587">
                  <c:v>-0.157667</c:v>
                </c:pt>
                <c:pt idx="588">
                  <c:v>-0.157324</c:v>
                </c:pt>
                <c:pt idx="589">
                  <c:v>-0.156972</c:v>
                </c:pt>
                <c:pt idx="590">
                  <c:v>-0.156615</c:v>
                </c:pt>
                <c:pt idx="591">
                  <c:v>-0.156248</c:v>
                </c:pt>
                <c:pt idx="592">
                  <c:v>-0.155876</c:v>
                </c:pt>
                <c:pt idx="593">
                  <c:v>-0.155499</c:v>
                </c:pt>
                <c:pt idx="594">
                  <c:v>-0.155118</c:v>
                </c:pt>
                <c:pt idx="595">
                  <c:v>-0.154739</c:v>
                </c:pt>
                <c:pt idx="596">
                  <c:v>-0.154355</c:v>
                </c:pt>
                <c:pt idx="597">
                  <c:v>-0.153976</c:v>
                </c:pt>
                <c:pt idx="598">
                  <c:v>-0.153593</c:v>
                </c:pt>
                <c:pt idx="599">
                  <c:v>-0.153213</c:v>
                </c:pt>
                <c:pt idx="600">
                  <c:v>-0.152831</c:v>
                </c:pt>
                <c:pt idx="601">
                  <c:v>-0.152451</c:v>
                </c:pt>
                <c:pt idx="602">
                  <c:v>-0.152068</c:v>
                </c:pt>
                <c:pt idx="603">
                  <c:v>-0.151688</c:v>
                </c:pt>
                <c:pt idx="604">
                  <c:v>-0.151305</c:v>
                </c:pt>
                <c:pt idx="605">
                  <c:v>-0.150923</c:v>
                </c:pt>
                <c:pt idx="606">
                  <c:v>-0.150541</c:v>
                </c:pt>
                <c:pt idx="607">
                  <c:v>-0.150159</c:v>
                </c:pt>
                <c:pt idx="608">
                  <c:v>-0.149776</c:v>
                </c:pt>
                <c:pt idx="609">
                  <c:v>-0.149394</c:v>
                </c:pt>
                <c:pt idx="610">
                  <c:v>-0.149013</c:v>
                </c:pt>
                <c:pt idx="611">
                  <c:v>-0.14863</c:v>
                </c:pt>
                <c:pt idx="612">
                  <c:v>-0.148249</c:v>
                </c:pt>
                <c:pt idx="613">
                  <c:v>-0.147866</c:v>
                </c:pt>
                <c:pt idx="614">
                  <c:v>-0.147485</c:v>
                </c:pt>
                <c:pt idx="615">
                  <c:v>-0.147102</c:v>
                </c:pt>
                <c:pt idx="616">
                  <c:v>-0.146721</c:v>
                </c:pt>
                <c:pt idx="617">
                  <c:v>-0.146337</c:v>
                </c:pt>
                <c:pt idx="618">
                  <c:v>-0.145956</c:v>
                </c:pt>
                <c:pt idx="619">
                  <c:v>-0.145573</c:v>
                </c:pt>
                <c:pt idx="620">
                  <c:v>-0.145191</c:v>
                </c:pt>
                <c:pt idx="621">
                  <c:v>-0.144809</c:v>
                </c:pt>
                <c:pt idx="622">
                  <c:v>-0.144427</c:v>
                </c:pt>
                <c:pt idx="623">
                  <c:v>-0.144045</c:v>
                </c:pt>
                <c:pt idx="624">
                  <c:v>-0.143663</c:v>
                </c:pt>
                <c:pt idx="625">
                  <c:v>-0.143282</c:v>
                </c:pt>
                <c:pt idx="626">
                  <c:v>-0.142899</c:v>
                </c:pt>
                <c:pt idx="627">
                  <c:v>-0.142517</c:v>
                </c:pt>
                <c:pt idx="628">
                  <c:v>-0.142135</c:v>
                </c:pt>
                <c:pt idx="629">
                  <c:v>-0.141752</c:v>
                </c:pt>
                <c:pt idx="630">
                  <c:v>-0.14137</c:v>
                </c:pt>
                <c:pt idx="631">
                  <c:v>-0.140988</c:v>
                </c:pt>
                <c:pt idx="632">
                  <c:v>-0.140605</c:v>
                </c:pt>
                <c:pt idx="633">
                  <c:v>-0.140223</c:v>
                </c:pt>
                <c:pt idx="634">
                  <c:v>-0.13984</c:v>
                </c:pt>
                <c:pt idx="635">
                  <c:v>-0.139458</c:v>
                </c:pt>
                <c:pt idx="636">
                  <c:v>-0.139075</c:v>
                </c:pt>
                <c:pt idx="637">
                  <c:v>-0.138694</c:v>
                </c:pt>
                <c:pt idx="638">
                  <c:v>-0.138311</c:v>
                </c:pt>
                <c:pt idx="639">
                  <c:v>-0.137929</c:v>
                </c:pt>
                <c:pt idx="640">
                  <c:v>-0.137547</c:v>
                </c:pt>
                <c:pt idx="641">
                  <c:v>-0.137165</c:v>
                </c:pt>
                <c:pt idx="642">
                  <c:v>-0.136782</c:v>
                </c:pt>
                <c:pt idx="643">
                  <c:v>-0.1364</c:v>
                </c:pt>
                <c:pt idx="644">
                  <c:v>-0.136018</c:v>
                </c:pt>
                <c:pt idx="645">
                  <c:v>-0.135635</c:v>
                </c:pt>
                <c:pt idx="646">
                  <c:v>-0.135252</c:v>
                </c:pt>
                <c:pt idx="647">
                  <c:v>-0.134871</c:v>
                </c:pt>
                <c:pt idx="648">
                  <c:v>-0.134489</c:v>
                </c:pt>
                <c:pt idx="649">
                  <c:v>-0.134106</c:v>
                </c:pt>
                <c:pt idx="650">
                  <c:v>-0.133725</c:v>
                </c:pt>
                <c:pt idx="651">
                  <c:v>-0.133343</c:v>
                </c:pt>
                <c:pt idx="652">
                  <c:v>-0.132961</c:v>
                </c:pt>
                <c:pt idx="653">
                  <c:v>-0.132579</c:v>
                </c:pt>
                <c:pt idx="654">
                  <c:v>-0.132197</c:v>
                </c:pt>
                <c:pt idx="655">
                  <c:v>-0.131815</c:v>
                </c:pt>
                <c:pt idx="656">
                  <c:v>-0.131433</c:v>
                </c:pt>
                <c:pt idx="657">
                  <c:v>-0.131051</c:v>
                </c:pt>
                <c:pt idx="658">
                  <c:v>-0.130669</c:v>
                </c:pt>
                <c:pt idx="659">
                  <c:v>-0.130286</c:v>
                </c:pt>
                <c:pt idx="660">
                  <c:v>-0.129904</c:v>
                </c:pt>
                <c:pt idx="661">
                  <c:v>-0.129522</c:v>
                </c:pt>
                <c:pt idx="662">
                  <c:v>-0.129141</c:v>
                </c:pt>
                <c:pt idx="663">
                  <c:v>-0.128759</c:v>
                </c:pt>
                <c:pt idx="664">
                  <c:v>-0.128377</c:v>
                </c:pt>
                <c:pt idx="665">
                  <c:v>-0.127996</c:v>
                </c:pt>
                <c:pt idx="666">
                  <c:v>-0.127614</c:v>
                </c:pt>
                <c:pt idx="667">
                  <c:v>-0.127232</c:v>
                </c:pt>
                <c:pt idx="668">
                  <c:v>-0.12685</c:v>
                </c:pt>
                <c:pt idx="669">
                  <c:v>-0.126468</c:v>
                </c:pt>
                <c:pt idx="670">
                  <c:v>-0.126086</c:v>
                </c:pt>
                <c:pt idx="671">
                  <c:v>-0.125704</c:v>
                </c:pt>
                <c:pt idx="672">
                  <c:v>-0.125322</c:v>
                </c:pt>
                <c:pt idx="673">
                  <c:v>-0.124941</c:v>
                </c:pt>
                <c:pt idx="674">
                  <c:v>-0.124559</c:v>
                </c:pt>
                <c:pt idx="675">
                  <c:v>-0.124178</c:v>
                </c:pt>
                <c:pt idx="676">
                  <c:v>-0.123797</c:v>
                </c:pt>
                <c:pt idx="677">
                  <c:v>-0.123415</c:v>
                </c:pt>
                <c:pt idx="678">
                  <c:v>-0.123033</c:v>
                </c:pt>
                <c:pt idx="679">
                  <c:v>-0.122651</c:v>
                </c:pt>
                <c:pt idx="680">
                  <c:v>-0.122269</c:v>
                </c:pt>
                <c:pt idx="681">
                  <c:v>-0.121888</c:v>
                </c:pt>
                <c:pt idx="682">
                  <c:v>-0.121506</c:v>
                </c:pt>
                <c:pt idx="683">
                  <c:v>-0.121124</c:v>
                </c:pt>
                <c:pt idx="684">
                  <c:v>-0.120742</c:v>
                </c:pt>
                <c:pt idx="685">
                  <c:v>-0.12036</c:v>
                </c:pt>
                <c:pt idx="686">
                  <c:v>-0.119978</c:v>
                </c:pt>
                <c:pt idx="687">
                  <c:v>-0.119596</c:v>
                </c:pt>
                <c:pt idx="688">
                  <c:v>-0.119214</c:v>
                </c:pt>
                <c:pt idx="689">
                  <c:v>-0.118832</c:v>
                </c:pt>
                <c:pt idx="690">
                  <c:v>-0.118451</c:v>
                </c:pt>
                <c:pt idx="691">
                  <c:v>-0.11807</c:v>
                </c:pt>
                <c:pt idx="692">
                  <c:v>-0.117688</c:v>
                </c:pt>
                <c:pt idx="693">
                  <c:v>-0.117306</c:v>
                </c:pt>
                <c:pt idx="694">
                  <c:v>-0.116925</c:v>
                </c:pt>
                <c:pt idx="695">
                  <c:v>-0.116543</c:v>
                </c:pt>
                <c:pt idx="696">
                  <c:v>-0.116161</c:v>
                </c:pt>
                <c:pt idx="697">
                  <c:v>-0.115779</c:v>
                </c:pt>
                <c:pt idx="698">
                  <c:v>-0.115398</c:v>
                </c:pt>
                <c:pt idx="699">
                  <c:v>-0.115016</c:v>
                </c:pt>
                <c:pt idx="700">
                  <c:v>-0.114635</c:v>
                </c:pt>
                <c:pt idx="701">
                  <c:v>-0.114253</c:v>
                </c:pt>
                <c:pt idx="702">
                  <c:v>-0.113872</c:v>
                </c:pt>
                <c:pt idx="703">
                  <c:v>-0.11349</c:v>
                </c:pt>
                <c:pt idx="704">
                  <c:v>-0.113109</c:v>
                </c:pt>
                <c:pt idx="705">
                  <c:v>-0.112727</c:v>
                </c:pt>
                <c:pt idx="706">
                  <c:v>-0.112345</c:v>
                </c:pt>
                <c:pt idx="707">
                  <c:v>-0.111964</c:v>
                </c:pt>
                <c:pt idx="708">
                  <c:v>-0.111582</c:v>
                </c:pt>
                <c:pt idx="709">
                  <c:v>-0.111201</c:v>
                </c:pt>
                <c:pt idx="710">
                  <c:v>-0.110819</c:v>
                </c:pt>
                <c:pt idx="711">
                  <c:v>-0.110436</c:v>
                </c:pt>
                <c:pt idx="712">
                  <c:v>-0.110054</c:v>
                </c:pt>
                <c:pt idx="713">
                  <c:v>-0.109672</c:v>
                </c:pt>
                <c:pt idx="714">
                  <c:v>-0.10929</c:v>
                </c:pt>
                <c:pt idx="715">
                  <c:v>-0.108908</c:v>
                </c:pt>
                <c:pt idx="716">
                  <c:v>-0.108526</c:v>
                </c:pt>
                <c:pt idx="717">
                  <c:v>-0.108145</c:v>
                </c:pt>
                <c:pt idx="718">
                  <c:v>-0.107763</c:v>
                </c:pt>
                <c:pt idx="719">
                  <c:v>-0.107382</c:v>
                </c:pt>
                <c:pt idx="720">
                  <c:v>-0.107</c:v>
                </c:pt>
                <c:pt idx="721">
                  <c:v>-0.106618</c:v>
                </c:pt>
                <c:pt idx="722">
                  <c:v>-0.106236</c:v>
                </c:pt>
                <c:pt idx="723">
                  <c:v>-0.105855</c:v>
                </c:pt>
                <c:pt idx="724">
                  <c:v>-0.105474</c:v>
                </c:pt>
                <c:pt idx="725">
                  <c:v>-0.105092</c:v>
                </c:pt>
                <c:pt idx="726">
                  <c:v>-0.10471</c:v>
                </c:pt>
                <c:pt idx="727">
                  <c:v>-0.104328</c:v>
                </c:pt>
                <c:pt idx="728">
                  <c:v>-0.103947</c:v>
                </c:pt>
                <c:pt idx="729">
                  <c:v>-0.103565</c:v>
                </c:pt>
                <c:pt idx="730">
                  <c:v>-0.103184</c:v>
                </c:pt>
                <c:pt idx="731">
                  <c:v>-0.102802</c:v>
                </c:pt>
                <c:pt idx="732">
                  <c:v>-0.10242</c:v>
                </c:pt>
                <c:pt idx="733">
                  <c:v>-0.102038</c:v>
                </c:pt>
                <c:pt idx="734">
                  <c:v>-0.101656</c:v>
                </c:pt>
                <c:pt idx="735">
                  <c:v>-0.101275</c:v>
                </c:pt>
                <c:pt idx="736">
                  <c:v>-0.100893</c:v>
                </c:pt>
                <c:pt idx="737">
                  <c:v>-0.100511</c:v>
                </c:pt>
                <c:pt idx="738">
                  <c:v>-0.100128</c:v>
                </c:pt>
                <c:pt idx="739">
                  <c:v>-0.0997465</c:v>
                </c:pt>
                <c:pt idx="740">
                  <c:v>-0.0993646</c:v>
                </c:pt>
                <c:pt idx="741">
                  <c:v>-0.0989828</c:v>
                </c:pt>
                <c:pt idx="742">
                  <c:v>-0.0986009</c:v>
                </c:pt>
                <c:pt idx="743">
                  <c:v>-0.0982189</c:v>
                </c:pt>
                <c:pt idx="744">
                  <c:v>-0.0978369</c:v>
                </c:pt>
                <c:pt idx="745">
                  <c:v>-0.0974548</c:v>
                </c:pt>
                <c:pt idx="746">
                  <c:v>-0.0970726</c:v>
                </c:pt>
                <c:pt idx="747">
                  <c:v>-0.0966902</c:v>
                </c:pt>
                <c:pt idx="748">
                  <c:v>-0.0963078</c:v>
                </c:pt>
                <c:pt idx="749">
                  <c:v>-0.0959261</c:v>
                </c:pt>
                <c:pt idx="750">
                  <c:v>-0.0955446</c:v>
                </c:pt>
                <c:pt idx="751">
                  <c:v>-0.0951629</c:v>
                </c:pt>
                <c:pt idx="752">
                  <c:v>-0.0947812</c:v>
                </c:pt>
                <c:pt idx="753">
                  <c:v>-0.0943994</c:v>
                </c:pt>
                <c:pt idx="754">
                  <c:v>-0.0940176</c:v>
                </c:pt>
                <c:pt idx="755">
                  <c:v>-0.0936358</c:v>
                </c:pt>
                <c:pt idx="756">
                  <c:v>-0.0932539</c:v>
                </c:pt>
                <c:pt idx="757">
                  <c:v>-0.092872</c:v>
                </c:pt>
                <c:pt idx="758">
                  <c:v>-0.09249</c:v>
                </c:pt>
                <c:pt idx="759">
                  <c:v>-0.0921077</c:v>
                </c:pt>
                <c:pt idx="760">
                  <c:v>-0.0917254</c:v>
                </c:pt>
                <c:pt idx="761">
                  <c:v>-0.0913431</c:v>
                </c:pt>
                <c:pt idx="762">
                  <c:v>-0.0909609</c:v>
                </c:pt>
                <c:pt idx="763">
                  <c:v>-0.0905787</c:v>
                </c:pt>
                <c:pt idx="764">
                  <c:v>-0.0901965</c:v>
                </c:pt>
                <c:pt idx="765">
                  <c:v>-0.0898145</c:v>
                </c:pt>
                <c:pt idx="766">
                  <c:v>-0.0894327</c:v>
                </c:pt>
                <c:pt idx="767">
                  <c:v>-0.0890511</c:v>
                </c:pt>
                <c:pt idx="768">
                  <c:v>-0.0886693</c:v>
                </c:pt>
                <c:pt idx="769">
                  <c:v>-0.088287</c:v>
                </c:pt>
                <c:pt idx="770">
                  <c:v>-0.0879046</c:v>
                </c:pt>
                <c:pt idx="771">
                  <c:v>-0.0875223</c:v>
                </c:pt>
                <c:pt idx="772">
                  <c:v>-0.0871401</c:v>
                </c:pt>
                <c:pt idx="773">
                  <c:v>-0.086758</c:v>
                </c:pt>
                <c:pt idx="774">
                  <c:v>-0.0863759</c:v>
                </c:pt>
                <c:pt idx="775">
                  <c:v>-0.085994</c:v>
                </c:pt>
                <c:pt idx="776">
                  <c:v>-0.0856121</c:v>
                </c:pt>
                <c:pt idx="777">
                  <c:v>-0.0852303</c:v>
                </c:pt>
                <c:pt idx="778">
                  <c:v>-0.0848484</c:v>
                </c:pt>
                <c:pt idx="779">
                  <c:v>-0.0844666</c:v>
                </c:pt>
                <c:pt idx="780">
                  <c:v>-0.084085</c:v>
                </c:pt>
                <c:pt idx="781">
                  <c:v>-0.0837033</c:v>
                </c:pt>
                <c:pt idx="782">
                  <c:v>-0.0833213</c:v>
                </c:pt>
                <c:pt idx="783">
                  <c:v>-0.0829393</c:v>
                </c:pt>
                <c:pt idx="784">
                  <c:v>-0.0825573</c:v>
                </c:pt>
                <c:pt idx="785">
                  <c:v>-0.0821753</c:v>
                </c:pt>
                <c:pt idx="786">
                  <c:v>-0.0817932</c:v>
                </c:pt>
                <c:pt idx="787">
                  <c:v>-0.081411</c:v>
                </c:pt>
                <c:pt idx="788">
                  <c:v>-0.0810288</c:v>
                </c:pt>
                <c:pt idx="789">
                  <c:v>-0.0806466</c:v>
                </c:pt>
                <c:pt idx="790">
                  <c:v>-0.0802645</c:v>
                </c:pt>
                <c:pt idx="791">
                  <c:v>-0.0798824</c:v>
                </c:pt>
                <c:pt idx="792">
                  <c:v>-0.0795004</c:v>
                </c:pt>
                <c:pt idx="793">
                  <c:v>-0.0791183</c:v>
                </c:pt>
                <c:pt idx="794">
                  <c:v>-0.0787364</c:v>
                </c:pt>
                <c:pt idx="795">
                  <c:v>-0.0783544</c:v>
                </c:pt>
                <c:pt idx="796">
                  <c:v>-0.0779722</c:v>
                </c:pt>
                <c:pt idx="797">
                  <c:v>-0.0775901</c:v>
                </c:pt>
                <c:pt idx="798">
                  <c:v>-0.0772081</c:v>
                </c:pt>
                <c:pt idx="799">
                  <c:v>-0.076826</c:v>
                </c:pt>
                <c:pt idx="800">
                  <c:v>-0.076444</c:v>
                </c:pt>
                <c:pt idx="801">
                  <c:v>-0.076062</c:v>
                </c:pt>
                <c:pt idx="802">
                  <c:v>-0.0756801</c:v>
                </c:pt>
                <c:pt idx="803">
                  <c:v>-0.0752981</c:v>
                </c:pt>
                <c:pt idx="804">
                  <c:v>-0.0749161</c:v>
                </c:pt>
                <c:pt idx="805">
                  <c:v>-0.0745341</c:v>
                </c:pt>
                <c:pt idx="806">
                  <c:v>-0.0741519</c:v>
                </c:pt>
                <c:pt idx="807">
                  <c:v>-0.0737697</c:v>
                </c:pt>
                <c:pt idx="808">
                  <c:v>-0.0733881</c:v>
                </c:pt>
                <c:pt idx="809">
                  <c:v>-0.0730067</c:v>
                </c:pt>
                <c:pt idx="810">
                  <c:v>-0.0726251</c:v>
                </c:pt>
                <c:pt idx="811">
                  <c:v>-0.0722434</c:v>
                </c:pt>
                <c:pt idx="812">
                  <c:v>-0.0718616</c:v>
                </c:pt>
                <c:pt idx="813">
                  <c:v>-0.0714792</c:v>
                </c:pt>
                <c:pt idx="814">
                  <c:v>-0.0710965</c:v>
                </c:pt>
                <c:pt idx="815">
                  <c:v>-0.0707141</c:v>
                </c:pt>
                <c:pt idx="816">
                  <c:v>-0.0703319</c:v>
                </c:pt>
                <c:pt idx="817">
                  <c:v>-0.0699497</c:v>
                </c:pt>
                <c:pt idx="818">
                  <c:v>-0.0695678</c:v>
                </c:pt>
                <c:pt idx="819">
                  <c:v>-0.0691858</c:v>
                </c:pt>
                <c:pt idx="820">
                  <c:v>-0.0688037</c:v>
                </c:pt>
                <c:pt idx="821">
                  <c:v>-0.0684218</c:v>
                </c:pt>
                <c:pt idx="822">
                  <c:v>-0.0680398</c:v>
                </c:pt>
                <c:pt idx="823">
                  <c:v>-0.0676578</c:v>
                </c:pt>
                <c:pt idx="824">
                  <c:v>-0.0672758</c:v>
                </c:pt>
                <c:pt idx="825">
                  <c:v>-0.0668936</c:v>
                </c:pt>
                <c:pt idx="826">
                  <c:v>-0.0665116</c:v>
                </c:pt>
                <c:pt idx="827">
                  <c:v>-0.0661297</c:v>
                </c:pt>
                <c:pt idx="828">
                  <c:v>-0.0657478</c:v>
                </c:pt>
                <c:pt idx="829">
                  <c:v>-0.0653659</c:v>
                </c:pt>
                <c:pt idx="830">
                  <c:v>-0.064984</c:v>
                </c:pt>
                <c:pt idx="831">
                  <c:v>-0.0646023</c:v>
                </c:pt>
                <c:pt idx="832">
                  <c:v>-0.0642205</c:v>
                </c:pt>
                <c:pt idx="833">
                  <c:v>-0.0638388</c:v>
                </c:pt>
                <c:pt idx="834">
                  <c:v>-0.063457</c:v>
                </c:pt>
                <c:pt idx="835">
                  <c:v>-0.0630751</c:v>
                </c:pt>
                <c:pt idx="836">
                  <c:v>-0.0626933</c:v>
                </c:pt>
                <c:pt idx="837">
                  <c:v>-0.0623113</c:v>
                </c:pt>
                <c:pt idx="838">
                  <c:v>-0.0619293</c:v>
                </c:pt>
                <c:pt idx="839">
                  <c:v>-0.0615472</c:v>
                </c:pt>
                <c:pt idx="840">
                  <c:v>-0.0611651</c:v>
                </c:pt>
                <c:pt idx="841">
                  <c:v>-0.0607831</c:v>
                </c:pt>
                <c:pt idx="842">
                  <c:v>-0.0604011</c:v>
                </c:pt>
                <c:pt idx="843">
                  <c:v>-0.0600191</c:v>
                </c:pt>
                <c:pt idx="844">
                  <c:v>-0.059637</c:v>
                </c:pt>
                <c:pt idx="845">
                  <c:v>-0.059255</c:v>
                </c:pt>
                <c:pt idx="846">
                  <c:v>-0.058873</c:v>
                </c:pt>
                <c:pt idx="847">
                  <c:v>-0.058491</c:v>
                </c:pt>
                <c:pt idx="848">
                  <c:v>-0.058109</c:v>
                </c:pt>
                <c:pt idx="849">
                  <c:v>-0.0577269</c:v>
                </c:pt>
                <c:pt idx="850">
                  <c:v>-0.0573448</c:v>
                </c:pt>
                <c:pt idx="851">
                  <c:v>-0.0569628</c:v>
                </c:pt>
                <c:pt idx="852">
                  <c:v>-0.0565808</c:v>
                </c:pt>
                <c:pt idx="853">
                  <c:v>-0.0561988</c:v>
                </c:pt>
                <c:pt idx="854">
                  <c:v>-0.0558168</c:v>
                </c:pt>
                <c:pt idx="855">
                  <c:v>-0.0554348</c:v>
                </c:pt>
                <c:pt idx="856">
                  <c:v>-0.0550529</c:v>
                </c:pt>
                <c:pt idx="857">
                  <c:v>-0.054671</c:v>
                </c:pt>
                <c:pt idx="858">
                  <c:v>-0.0542891</c:v>
                </c:pt>
                <c:pt idx="859">
                  <c:v>-0.0539072</c:v>
                </c:pt>
                <c:pt idx="860">
                  <c:v>-0.0535253</c:v>
                </c:pt>
                <c:pt idx="861">
                  <c:v>-0.0531434</c:v>
                </c:pt>
                <c:pt idx="862">
                  <c:v>-0.0527614</c:v>
                </c:pt>
                <c:pt idx="863">
                  <c:v>-0.052379</c:v>
                </c:pt>
                <c:pt idx="864">
                  <c:v>-0.0519966</c:v>
                </c:pt>
                <c:pt idx="865">
                  <c:v>-0.051614</c:v>
                </c:pt>
                <c:pt idx="866">
                  <c:v>-0.0512315</c:v>
                </c:pt>
                <c:pt idx="867">
                  <c:v>-0.0508498</c:v>
                </c:pt>
                <c:pt idx="868">
                  <c:v>-0.0504684</c:v>
                </c:pt>
                <c:pt idx="869">
                  <c:v>-0.0500867</c:v>
                </c:pt>
                <c:pt idx="870">
                  <c:v>-0.0497046</c:v>
                </c:pt>
                <c:pt idx="871">
                  <c:v>-0.0493222</c:v>
                </c:pt>
                <c:pt idx="872">
                  <c:v>-0.0489397</c:v>
                </c:pt>
                <c:pt idx="873">
                  <c:v>-0.0485574</c:v>
                </c:pt>
                <c:pt idx="874">
                  <c:v>-0.0481752</c:v>
                </c:pt>
                <c:pt idx="875">
                  <c:v>-0.0477931</c:v>
                </c:pt>
                <c:pt idx="876">
                  <c:v>-0.047411</c:v>
                </c:pt>
                <c:pt idx="877">
                  <c:v>-0.0470289</c:v>
                </c:pt>
                <c:pt idx="878">
                  <c:v>-0.0466469</c:v>
                </c:pt>
                <c:pt idx="879">
                  <c:v>-0.0462648</c:v>
                </c:pt>
                <c:pt idx="880">
                  <c:v>-0.0458829</c:v>
                </c:pt>
                <c:pt idx="881">
                  <c:v>-0.045501</c:v>
                </c:pt>
                <c:pt idx="882">
                  <c:v>-0.045119</c:v>
                </c:pt>
                <c:pt idx="883">
                  <c:v>-0.0447371</c:v>
                </c:pt>
                <c:pt idx="884">
                  <c:v>-0.0443552</c:v>
                </c:pt>
                <c:pt idx="885">
                  <c:v>-0.0439733</c:v>
                </c:pt>
                <c:pt idx="886">
                  <c:v>-0.0435913</c:v>
                </c:pt>
                <c:pt idx="887">
                  <c:v>-0.0432093</c:v>
                </c:pt>
                <c:pt idx="888">
                  <c:v>-0.042827</c:v>
                </c:pt>
                <c:pt idx="889">
                  <c:v>-0.042445</c:v>
                </c:pt>
                <c:pt idx="890">
                  <c:v>-0.0420629</c:v>
                </c:pt>
                <c:pt idx="891">
                  <c:v>-0.0416805</c:v>
                </c:pt>
                <c:pt idx="892">
                  <c:v>-0.0412984</c:v>
                </c:pt>
                <c:pt idx="893">
                  <c:v>-0.040916</c:v>
                </c:pt>
                <c:pt idx="894">
                  <c:v>-0.0405337</c:v>
                </c:pt>
                <c:pt idx="895">
                  <c:v>-0.0401517</c:v>
                </c:pt>
                <c:pt idx="896">
                  <c:v>-0.0397693</c:v>
                </c:pt>
                <c:pt idx="897">
                  <c:v>-0.0393869</c:v>
                </c:pt>
                <c:pt idx="898">
                  <c:v>-0.0390047</c:v>
                </c:pt>
                <c:pt idx="899">
                  <c:v>-0.0386225</c:v>
                </c:pt>
                <c:pt idx="900">
                  <c:v>-0.0382403</c:v>
                </c:pt>
                <c:pt idx="901">
                  <c:v>-0.0378581</c:v>
                </c:pt>
                <c:pt idx="902">
                  <c:v>-0.0374759</c:v>
                </c:pt>
                <c:pt idx="903">
                  <c:v>-0.0370935</c:v>
                </c:pt>
                <c:pt idx="904">
                  <c:v>-0.0367113</c:v>
                </c:pt>
                <c:pt idx="905">
                  <c:v>-0.0363291</c:v>
                </c:pt>
                <c:pt idx="906">
                  <c:v>-0.0359469</c:v>
                </c:pt>
                <c:pt idx="907">
                  <c:v>-0.0355649</c:v>
                </c:pt>
                <c:pt idx="908">
                  <c:v>-0.035183</c:v>
                </c:pt>
                <c:pt idx="909">
                  <c:v>-0.0348009</c:v>
                </c:pt>
                <c:pt idx="910">
                  <c:v>-0.0344187</c:v>
                </c:pt>
                <c:pt idx="911">
                  <c:v>-0.0340366</c:v>
                </c:pt>
                <c:pt idx="912">
                  <c:v>-0.0336546</c:v>
                </c:pt>
                <c:pt idx="913">
                  <c:v>-0.0332725</c:v>
                </c:pt>
                <c:pt idx="914">
                  <c:v>-0.0328902</c:v>
                </c:pt>
                <c:pt idx="915">
                  <c:v>-0.0325079</c:v>
                </c:pt>
                <c:pt idx="916">
                  <c:v>-0.0321255</c:v>
                </c:pt>
                <c:pt idx="917">
                  <c:v>-0.0317431</c:v>
                </c:pt>
                <c:pt idx="918">
                  <c:v>-0.0313607</c:v>
                </c:pt>
                <c:pt idx="919">
                  <c:v>-0.0309782</c:v>
                </c:pt>
                <c:pt idx="920">
                  <c:v>-0.0305958</c:v>
                </c:pt>
                <c:pt idx="921">
                  <c:v>-0.0302134</c:v>
                </c:pt>
                <c:pt idx="922">
                  <c:v>-0.0298311</c:v>
                </c:pt>
                <c:pt idx="923">
                  <c:v>-0.0294487</c:v>
                </c:pt>
                <c:pt idx="924">
                  <c:v>-0.0290663</c:v>
                </c:pt>
                <c:pt idx="925">
                  <c:v>-0.028684</c:v>
                </c:pt>
                <c:pt idx="926">
                  <c:v>-0.0283016</c:v>
                </c:pt>
                <c:pt idx="927">
                  <c:v>-0.0279192</c:v>
                </c:pt>
                <c:pt idx="928">
                  <c:v>-0.0275366</c:v>
                </c:pt>
                <c:pt idx="929">
                  <c:v>-0.027154</c:v>
                </c:pt>
                <c:pt idx="930">
                  <c:v>-0.0267712</c:v>
                </c:pt>
                <c:pt idx="931">
                  <c:v>-0.0263886</c:v>
                </c:pt>
                <c:pt idx="932">
                  <c:v>-0.0260067</c:v>
                </c:pt>
                <c:pt idx="933">
                  <c:v>-0.0256248</c:v>
                </c:pt>
                <c:pt idx="934">
                  <c:v>-0.0252427</c:v>
                </c:pt>
                <c:pt idx="935">
                  <c:v>-0.0248605</c:v>
                </c:pt>
                <c:pt idx="936">
                  <c:v>-0.0244783</c:v>
                </c:pt>
                <c:pt idx="937">
                  <c:v>-0.0240961</c:v>
                </c:pt>
                <c:pt idx="938">
                  <c:v>-0.0237138</c:v>
                </c:pt>
                <c:pt idx="939">
                  <c:v>-0.0233313</c:v>
                </c:pt>
                <c:pt idx="940">
                  <c:v>-0.0229489</c:v>
                </c:pt>
                <c:pt idx="941">
                  <c:v>-0.0225664</c:v>
                </c:pt>
                <c:pt idx="942">
                  <c:v>-0.0221839</c:v>
                </c:pt>
                <c:pt idx="943">
                  <c:v>-0.0218013</c:v>
                </c:pt>
                <c:pt idx="944">
                  <c:v>-0.0214188</c:v>
                </c:pt>
                <c:pt idx="945">
                  <c:v>-0.0210363</c:v>
                </c:pt>
                <c:pt idx="946">
                  <c:v>-0.0206536</c:v>
                </c:pt>
                <c:pt idx="947">
                  <c:v>-0.0202711</c:v>
                </c:pt>
                <c:pt idx="948">
                  <c:v>-0.0198888</c:v>
                </c:pt>
                <c:pt idx="949">
                  <c:v>-0.0195068</c:v>
                </c:pt>
                <c:pt idx="950">
                  <c:v>-0.0191246</c:v>
                </c:pt>
                <c:pt idx="951">
                  <c:v>-0.0187417</c:v>
                </c:pt>
                <c:pt idx="952">
                  <c:v>-0.0183588</c:v>
                </c:pt>
                <c:pt idx="953">
                  <c:v>-0.0179761</c:v>
                </c:pt>
                <c:pt idx="954">
                  <c:v>-0.0175935</c:v>
                </c:pt>
                <c:pt idx="955">
                  <c:v>-0.0172111</c:v>
                </c:pt>
                <c:pt idx="956">
                  <c:v>-0.0168288</c:v>
                </c:pt>
                <c:pt idx="957">
                  <c:v>-0.0164464</c:v>
                </c:pt>
                <c:pt idx="958">
                  <c:v>-0.0160641</c:v>
                </c:pt>
                <c:pt idx="959">
                  <c:v>-0.0156818</c:v>
                </c:pt>
                <c:pt idx="960">
                  <c:v>-0.0152996</c:v>
                </c:pt>
                <c:pt idx="961">
                  <c:v>-0.0149174</c:v>
                </c:pt>
                <c:pt idx="962">
                  <c:v>-0.0145352</c:v>
                </c:pt>
                <c:pt idx="963">
                  <c:v>-0.0141529</c:v>
                </c:pt>
                <c:pt idx="964">
                  <c:v>-0.0137706</c:v>
                </c:pt>
                <c:pt idx="965">
                  <c:v>-0.0133883</c:v>
                </c:pt>
                <c:pt idx="966">
                  <c:v>-0.0130059</c:v>
                </c:pt>
                <c:pt idx="967">
                  <c:v>-0.0126234</c:v>
                </c:pt>
                <c:pt idx="968">
                  <c:v>-0.0122409</c:v>
                </c:pt>
                <c:pt idx="969">
                  <c:v>-0.0118584</c:v>
                </c:pt>
                <c:pt idx="970">
                  <c:v>-0.0114758</c:v>
                </c:pt>
                <c:pt idx="971">
                  <c:v>-0.0110932</c:v>
                </c:pt>
                <c:pt idx="972">
                  <c:v>-0.0107108</c:v>
                </c:pt>
                <c:pt idx="973">
                  <c:v>-0.0103284</c:v>
                </c:pt>
                <c:pt idx="974">
                  <c:v>-0.00994585</c:v>
                </c:pt>
                <c:pt idx="975">
                  <c:v>-0.00956335</c:v>
                </c:pt>
                <c:pt idx="976">
                  <c:v>-0.00918079</c:v>
                </c:pt>
                <c:pt idx="977">
                  <c:v>-0.00879827</c:v>
                </c:pt>
                <c:pt idx="978">
                  <c:v>-0.00841584</c:v>
                </c:pt>
                <c:pt idx="979">
                  <c:v>-0.00803334</c:v>
                </c:pt>
                <c:pt idx="980">
                  <c:v>-0.00765073</c:v>
                </c:pt>
                <c:pt idx="981">
                  <c:v>-0.00726805</c:v>
                </c:pt>
                <c:pt idx="982">
                  <c:v>-0.00688543</c:v>
                </c:pt>
                <c:pt idx="983">
                  <c:v>-0.00650244</c:v>
                </c:pt>
                <c:pt idx="984">
                  <c:v>-0.00611911</c:v>
                </c:pt>
                <c:pt idx="985">
                  <c:v>-0.00573571</c:v>
                </c:pt>
                <c:pt idx="986">
                  <c:v>-0.00535254</c:v>
                </c:pt>
                <c:pt idx="987">
                  <c:v>-0.00497045</c:v>
                </c:pt>
                <c:pt idx="988">
                  <c:v>-0.00458923</c:v>
                </c:pt>
                <c:pt idx="989">
                  <c:v>-0.00420906</c:v>
                </c:pt>
                <c:pt idx="990">
                  <c:v>-0.00383098</c:v>
                </c:pt>
                <c:pt idx="991">
                  <c:v>-0.00345582</c:v>
                </c:pt>
                <c:pt idx="992">
                  <c:v>-0.00308389</c:v>
                </c:pt>
                <c:pt idx="993">
                  <c:v>-0.00271503</c:v>
                </c:pt>
                <c:pt idx="994">
                  <c:v>-0.00234679</c:v>
                </c:pt>
                <c:pt idx="995">
                  <c:v>-0.00197461</c:v>
                </c:pt>
                <c:pt idx="996">
                  <c:v>-0.00159054</c:v>
                </c:pt>
                <c:pt idx="997">
                  <c:v>-0.00118656</c:v>
                </c:pt>
                <c:pt idx="998">
                  <c:v>-0.000732472</c:v>
                </c:pt>
                <c:pt idx="999">
                  <c:v>-0.000243144</c:v>
                </c:pt>
                <c:pt idx="1000">
                  <c:v>-4.57275E-007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igure 7'!$AC$3</c:f>
              <c:strCache>
                <c:ptCount val="1"/>
                <c:pt idx="0">
                  <c:v>T=100℃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1543599" sp="385900"/>
              </a:custDash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7'!$AC$6:$AC$1006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.001</c:v>
                </c:pt>
                <c:pt idx="445">
                  <c:v>445.001</c:v>
                </c:pt>
                <c:pt idx="446">
                  <c:v>446.002</c:v>
                </c:pt>
                <c:pt idx="447">
                  <c:v>447.003</c:v>
                </c:pt>
                <c:pt idx="448">
                  <c:v>448.005</c:v>
                </c:pt>
                <c:pt idx="449">
                  <c:v>449.006</c:v>
                </c:pt>
                <c:pt idx="450">
                  <c:v>450.008</c:v>
                </c:pt>
                <c:pt idx="451">
                  <c:v>451.01</c:v>
                </c:pt>
                <c:pt idx="452">
                  <c:v>452.012</c:v>
                </c:pt>
                <c:pt idx="453">
                  <c:v>453.013</c:v>
                </c:pt>
                <c:pt idx="454">
                  <c:v>454.015</c:v>
                </c:pt>
                <c:pt idx="455">
                  <c:v>455.017</c:v>
                </c:pt>
                <c:pt idx="456">
                  <c:v>456.019</c:v>
                </c:pt>
                <c:pt idx="457">
                  <c:v>457.02</c:v>
                </c:pt>
                <c:pt idx="458">
                  <c:v>458.021</c:v>
                </c:pt>
                <c:pt idx="459">
                  <c:v>459.022</c:v>
                </c:pt>
                <c:pt idx="460">
                  <c:v>460.023</c:v>
                </c:pt>
                <c:pt idx="461">
                  <c:v>461.024</c:v>
                </c:pt>
                <c:pt idx="462">
                  <c:v>462.024</c:v>
                </c:pt>
                <c:pt idx="463">
                  <c:v>463.024</c:v>
                </c:pt>
                <c:pt idx="464">
                  <c:v>464.024</c:v>
                </c:pt>
                <c:pt idx="465">
                  <c:v>465.024</c:v>
                </c:pt>
                <c:pt idx="466">
                  <c:v>466.024</c:v>
                </c:pt>
                <c:pt idx="467">
                  <c:v>467.024</c:v>
                </c:pt>
                <c:pt idx="468">
                  <c:v>468.024</c:v>
                </c:pt>
                <c:pt idx="469">
                  <c:v>469.025</c:v>
                </c:pt>
                <c:pt idx="470">
                  <c:v>470.025</c:v>
                </c:pt>
                <c:pt idx="471">
                  <c:v>471.026</c:v>
                </c:pt>
                <c:pt idx="472">
                  <c:v>472.027</c:v>
                </c:pt>
                <c:pt idx="473">
                  <c:v>473.028</c:v>
                </c:pt>
                <c:pt idx="474">
                  <c:v>474.03</c:v>
                </c:pt>
                <c:pt idx="475">
                  <c:v>475.031</c:v>
                </c:pt>
                <c:pt idx="476">
                  <c:v>476.033</c:v>
                </c:pt>
                <c:pt idx="477">
                  <c:v>477.035</c:v>
                </c:pt>
                <c:pt idx="478">
                  <c:v>478.037</c:v>
                </c:pt>
                <c:pt idx="479">
                  <c:v>479.039</c:v>
                </c:pt>
                <c:pt idx="480">
                  <c:v>480.041</c:v>
                </c:pt>
                <c:pt idx="481">
                  <c:v>481.042</c:v>
                </c:pt>
                <c:pt idx="482">
                  <c:v>482.044</c:v>
                </c:pt>
                <c:pt idx="483">
                  <c:v>483.045</c:v>
                </c:pt>
                <c:pt idx="484">
                  <c:v>484.046</c:v>
                </c:pt>
                <c:pt idx="485">
                  <c:v>485.047</c:v>
                </c:pt>
                <c:pt idx="486">
                  <c:v>486.048</c:v>
                </c:pt>
                <c:pt idx="487">
                  <c:v>487.048</c:v>
                </c:pt>
                <c:pt idx="488">
                  <c:v>488.048</c:v>
                </c:pt>
                <c:pt idx="489">
                  <c:v>489.048</c:v>
                </c:pt>
                <c:pt idx="490">
                  <c:v>490.048</c:v>
                </c:pt>
                <c:pt idx="491">
                  <c:v>491.048</c:v>
                </c:pt>
                <c:pt idx="492">
                  <c:v>492.048</c:v>
                </c:pt>
                <c:pt idx="493">
                  <c:v>493.048</c:v>
                </c:pt>
                <c:pt idx="494">
                  <c:v>494.048</c:v>
                </c:pt>
                <c:pt idx="495">
                  <c:v>495.048</c:v>
                </c:pt>
                <c:pt idx="496">
                  <c:v>496.048</c:v>
                </c:pt>
                <c:pt idx="497">
                  <c:v>497.048</c:v>
                </c:pt>
                <c:pt idx="498">
                  <c:v>498.048</c:v>
                </c:pt>
                <c:pt idx="499">
                  <c:v>499.048</c:v>
                </c:pt>
                <c:pt idx="500">
                  <c:v>500.048</c:v>
                </c:pt>
                <c:pt idx="501">
                  <c:v>501.048</c:v>
                </c:pt>
                <c:pt idx="502">
                  <c:v>502.048</c:v>
                </c:pt>
                <c:pt idx="503">
                  <c:v>503.048</c:v>
                </c:pt>
                <c:pt idx="504">
                  <c:v>504.048</c:v>
                </c:pt>
                <c:pt idx="505">
                  <c:v>505.048</c:v>
                </c:pt>
                <c:pt idx="506">
                  <c:v>506.048</c:v>
                </c:pt>
                <c:pt idx="507">
                  <c:v>507.048</c:v>
                </c:pt>
                <c:pt idx="508">
                  <c:v>508.048</c:v>
                </c:pt>
                <c:pt idx="509">
                  <c:v>509.048</c:v>
                </c:pt>
                <c:pt idx="510">
                  <c:v>510.048</c:v>
                </c:pt>
                <c:pt idx="511">
                  <c:v>511.048</c:v>
                </c:pt>
                <c:pt idx="512">
                  <c:v>512.049</c:v>
                </c:pt>
                <c:pt idx="513">
                  <c:v>513.049</c:v>
                </c:pt>
                <c:pt idx="514">
                  <c:v>514.049</c:v>
                </c:pt>
                <c:pt idx="515">
                  <c:v>515.05</c:v>
                </c:pt>
                <c:pt idx="516">
                  <c:v>516.051</c:v>
                </c:pt>
                <c:pt idx="517">
                  <c:v>517.052</c:v>
                </c:pt>
                <c:pt idx="518">
                  <c:v>518.053</c:v>
                </c:pt>
                <c:pt idx="519">
                  <c:v>519.055</c:v>
                </c:pt>
                <c:pt idx="520">
                  <c:v>520.056</c:v>
                </c:pt>
                <c:pt idx="521">
                  <c:v>521.058</c:v>
                </c:pt>
                <c:pt idx="522">
                  <c:v>522.06</c:v>
                </c:pt>
                <c:pt idx="523">
                  <c:v>523.062</c:v>
                </c:pt>
                <c:pt idx="524">
                  <c:v>524.064</c:v>
                </c:pt>
                <c:pt idx="525">
                  <c:v>525.066</c:v>
                </c:pt>
                <c:pt idx="526">
                  <c:v>526.067</c:v>
                </c:pt>
                <c:pt idx="527">
                  <c:v>527.069</c:v>
                </c:pt>
                <c:pt idx="528">
                  <c:v>528.07</c:v>
                </c:pt>
                <c:pt idx="529">
                  <c:v>529.071</c:v>
                </c:pt>
                <c:pt idx="530">
                  <c:v>530.072</c:v>
                </c:pt>
                <c:pt idx="531">
                  <c:v>531.072</c:v>
                </c:pt>
                <c:pt idx="532">
                  <c:v>532.073</c:v>
                </c:pt>
                <c:pt idx="533">
                  <c:v>533.073</c:v>
                </c:pt>
                <c:pt idx="534">
                  <c:v>534.073</c:v>
                </c:pt>
                <c:pt idx="535">
                  <c:v>535.073</c:v>
                </c:pt>
                <c:pt idx="536">
                  <c:v>536.073</c:v>
                </c:pt>
                <c:pt idx="537">
                  <c:v>537.073</c:v>
                </c:pt>
                <c:pt idx="538">
                  <c:v>538.073</c:v>
                </c:pt>
                <c:pt idx="539">
                  <c:v>539.073</c:v>
                </c:pt>
                <c:pt idx="540">
                  <c:v>540.074</c:v>
                </c:pt>
                <c:pt idx="541">
                  <c:v>541.075</c:v>
                </c:pt>
                <c:pt idx="542">
                  <c:v>542.076</c:v>
                </c:pt>
                <c:pt idx="543">
                  <c:v>543.077</c:v>
                </c:pt>
                <c:pt idx="544">
                  <c:v>544.078</c:v>
                </c:pt>
                <c:pt idx="545">
                  <c:v>545.08</c:v>
                </c:pt>
                <c:pt idx="546">
                  <c:v>546.082</c:v>
                </c:pt>
                <c:pt idx="547">
                  <c:v>547.084</c:v>
                </c:pt>
                <c:pt idx="548">
                  <c:v>548.086</c:v>
                </c:pt>
                <c:pt idx="549">
                  <c:v>549.088</c:v>
                </c:pt>
                <c:pt idx="550">
                  <c:v>550.089</c:v>
                </c:pt>
                <c:pt idx="551">
                  <c:v>551.091</c:v>
                </c:pt>
                <c:pt idx="552">
                  <c:v>552.093</c:v>
                </c:pt>
                <c:pt idx="553">
                  <c:v>553.094</c:v>
                </c:pt>
                <c:pt idx="554">
                  <c:v>554.095</c:v>
                </c:pt>
                <c:pt idx="555">
                  <c:v>555.096</c:v>
                </c:pt>
                <c:pt idx="556">
                  <c:v>556.096</c:v>
                </c:pt>
                <c:pt idx="557">
                  <c:v>557.097</c:v>
                </c:pt>
                <c:pt idx="558">
                  <c:v>558.097</c:v>
                </c:pt>
                <c:pt idx="559">
                  <c:v>559.097</c:v>
                </c:pt>
                <c:pt idx="560">
                  <c:v>560.097</c:v>
                </c:pt>
                <c:pt idx="561">
                  <c:v>561.097</c:v>
                </c:pt>
                <c:pt idx="562">
                  <c:v>562.097</c:v>
                </c:pt>
                <c:pt idx="563">
                  <c:v>563.097</c:v>
                </c:pt>
                <c:pt idx="564">
                  <c:v>564.097</c:v>
                </c:pt>
                <c:pt idx="565">
                  <c:v>565.097</c:v>
                </c:pt>
                <c:pt idx="566">
                  <c:v>566.097</c:v>
                </c:pt>
                <c:pt idx="567">
                  <c:v>567.097</c:v>
                </c:pt>
                <c:pt idx="568">
                  <c:v>568.097</c:v>
                </c:pt>
                <c:pt idx="569">
                  <c:v>569.097</c:v>
                </c:pt>
                <c:pt idx="570">
                  <c:v>570.097</c:v>
                </c:pt>
                <c:pt idx="571">
                  <c:v>571.097</c:v>
                </c:pt>
                <c:pt idx="572">
                  <c:v>572.097</c:v>
                </c:pt>
                <c:pt idx="573">
                  <c:v>573.097</c:v>
                </c:pt>
                <c:pt idx="574">
                  <c:v>574.097</c:v>
                </c:pt>
                <c:pt idx="575">
                  <c:v>575.097</c:v>
                </c:pt>
                <c:pt idx="576">
                  <c:v>576.097</c:v>
                </c:pt>
                <c:pt idx="577">
                  <c:v>577.097</c:v>
                </c:pt>
                <c:pt idx="578">
                  <c:v>578.097</c:v>
                </c:pt>
                <c:pt idx="579">
                  <c:v>579.097</c:v>
                </c:pt>
                <c:pt idx="580">
                  <c:v>580.097</c:v>
                </c:pt>
                <c:pt idx="581">
                  <c:v>581.097</c:v>
                </c:pt>
                <c:pt idx="582">
                  <c:v>582.097</c:v>
                </c:pt>
                <c:pt idx="583">
                  <c:v>583.097</c:v>
                </c:pt>
                <c:pt idx="584">
                  <c:v>584.097</c:v>
                </c:pt>
                <c:pt idx="585">
                  <c:v>585.097</c:v>
                </c:pt>
                <c:pt idx="586">
                  <c:v>586.097</c:v>
                </c:pt>
                <c:pt idx="587">
                  <c:v>587.097</c:v>
                </c:pt>
                <c:pt idx="588">
                  <c:v>588.097</c:v>
                </c:pt>
                <c:pt idx="589">
                  <c:v>589.097</c:v>
                </c:pt>
                <c:pt idx="590">
                  <c:v>590.097</c:v>
                </c:pt>
                <c:pt idx="591">
                  <c:v>591.097</c:v>
                </c:pt>
                <c:pt idx="592">
                  <c:v>592.097</c:v>
                </c:pt>
                <c:pt idx="593">
                  <c:v>593.097</c:v>
                </c:pt>
                <c:pt idx="594">
                  <c:v>594.097</c:v>
                </c:pt>
                <c:pt idx="595">
                  <c:v>595.097</c:v>
                </c:pt>
                <c:pt idx="596">
                  <c:v>596.097</c:v>
                </c:pt>
                <c:pt idx="597">
                  <c:v>597.097</c:v>
                </c:pt>
                <c:pt idx="598">
                  <c:v>598.097</c:v>
                </c:pt>
                <c:pt idx="599">
                  <c:v>599.097</c:v>
                </c:pt>
                <c:pt idx="600">
                  <c:v>600.097</c:v>
                </c:pt>
                <c:pt idx="601">
                  <c:v>601.097</c:v>
                </c:pt>
                <c:pt idx="602">
                  <c:v>602.097</c:v>
                </c:pt>
                <c:pt idx="603">
                  <c:v>603.097</c:v>
                </c:pt>
                <c:pt idx="604">
                  <c:v>604.097</c:v>
                </c:pt>
                <c:pt idx="605">
                  <c:v>605.097</c:v>
                </c:pt>
                <c:pt idx="606">
                  <c:v>606.097</c:v>
                </c:pt>
                <c:pt idx="607">
                  <c:v>607.097</c:v>
                </c:pt>
                <c:pt idx="608">
                  <c:v>608.097</c:v>
                </c:pt>
                <c:pt idx="609">
                  <c:v>609.097</c:v>
                </c:pt>
                <c:pt idx="610">
                  <c:v>610.097</c:v>
                </c:pt>
                <c:pt idx="611">
                  <c:v>611.097</c:v>
                </c:pt>
                <c:pt idx="612">
                  <c:v>612.097</c:v>
                </c:pt>
                <c:pt idx="613">
                  <c:v>613.097</c:v>
                </c:pt>
                <c:pt idx="614">
                  <c:v>614.097</c:v>
                </c:pt>
                <c:pt idx="615">
                  <c:v>615.097</c:v>
                </c:pt>
                <c:pt idx="616">
                  <c:v>616.097</c:v>
                </c:pt>
                <c:pt idx="617">
                  <c:v>617.097</c:v>
                </c:pt>
                <c:pt idx="618">
                  <c:v>618.097</c:v>
                </c:pt>
                <c:pt idx="619">
                  <c:v>619.097</c:v>
                </c:pt>
                <c:pt idx="620">
                  <c:v>620.097</c:v>
                </c:pt>
                <c:pt idx="621">
                  <c:v>621.097</c:v>
                </c:pt>
                <c:pt idx="622">
                  <c:v>622.097</c:v>
                </c:pt>
                <c:pt idx="623">
                  <c:v>623.097</c:v>
                </c:pt>
                <c:pt idx="624">
                  <c:v>624.097</c:v>
                </c:pt>
                <c:pt idx="625">
                  <c:v>625.097</c:v>
                </c:pt>
                <c:pt idx="626">
                  <c:v>626.097</c:v>
                </c:pt>
                <c:pt idx="627">
                  <c:v>627.097</c:v>
                </c:pt>
                <c:pt idx="628">
                  <c:v>628.097</c:v>
                </c:pt>
                <c:pt idx="629">
                  <c:v>629.097</c:v>
                </c:pt>
                <c:pt idx="630">
                  <c:v>630.097</c:v>
                </c:pt>
                <c:pt idx="631">
                  <c:v>631.097</c:v>
                </c:pt>
                <c:pt idx="632">
                  <c:v>632.097</c:v>
                </c:pt>
                <c:pt idx="633">
                  <c:v>633.097</c:v>
                </c:pt>
                <c:pt idx="634">
                  <c:v>634.097</c:v>
                </c:pt>
                <c:pt idx="635">
                  <c:v>635.097</c:v>
                </c:pt>
                <c:pt idx="636">
                  <c:v>636.097</c:v>
                </c:pt>
                <c:pt idx="637">
                  <c:v>637.097</c:v>
                </c:pt>
                <c:pt idx="638">
                  <c:v>638.097</c:v>
                </c:pt>
                <c:pt idx="639">
                  <c:v>639.097</c:v>
                </c:pt>
                <c:pt idx="640">
                  <c:v>640.097</c:v>
                </c:pt>
                <c:pt idx="641">
                  <c:v>641.097</c:v>
                </c:pt>
                <c:pt idx="642">
                  <c:v>642.097</c:v>
                </c:pt>
                <c:pt idx="643">
                  <c:v>643.097</c:v>
                </c:pt>
                <c:pt idx="644">
                  <c:v>644.097</c:v>
                </c:pt>
                <c:pt idx="645">
                  <c:v>645.097</c:v>
                </c:pt>
                <c:pt idx="646">
                  <c:v>646.097</c:v>
                </c:pt>
                <c:pt idx="647">
                  <c:v>647.097</c:v>
                </c:pt>
                <c:pt idx="648">
                  <c:v>648.097</c:v>
                </c:pt>
                <c:pt idx="649">
                  <c:v>649.097</c:v>
                </c:pt>
                <c:pt idx="650">
                  <c:v>650.097</c:v>
                </c:pt>
                <c:pt idx="651">
                  <c:v>651.097</c:v>
                </c:pt>
                <c:pt idx="652">
                  <c:v>652.097</c:v>
                </c:pt>
                <c:pt idx="653">
                  <c:v>653.097</c:v>
                </c:pt>
                <c:pt idx="654">
                  <c:v>654.097</c:v>
                </c:pt>
                <c:pt idx="655">
                  <c:v>655.097</c:v>
                </c:pt>
                <c:pt idx="656">
                  <c:v>656.097</c:v>
                </c:pt>
                <c:pt idx="657">
                  <c:v>657.097</c:v>
                </c:pt>
                <c:pt idx="658">
                  <c:v>658.097</c:v>
                </c:pt>
                <c:pt idx="659">
                  <c:v>659.097</c:v>
                </c:pt>
                <c:pt idx="660">
                  <c:v>660.097</c:v>
                </c:pt>
                <c:pt idx="661">
                  <c:v>661.097</c:v>
                </c:pt>
                <c:pt idx="662">
                  <c:v>662.097</c:v>
                </c:pt>
                <c:pt idx="663">
                  <c:v>663.097</c:v>
                </c:pt>
                <c:pt idx="664">
                  <c:v>664.097</c:v>
                </c:pt>
                <c:pt idx="665">
                  <c:v>665.097</c:v>
                </c:pt>
                <c:pt idx="666">
                  <c:v>666.097</c:v>
                </c:pt>
                <c:pt idx="667">
                  <c:v>667.097</c:v>
                </c:pt>
                <c:pt idx="668">
                  <c:v>668.097</c:v>
                </c:pt>
                <c:pt idx="669">
                  <c:v>669.097</c:v>
                </c:pt>
                <c:pt idx="670">
                  <c:v>670.097</c:v>
                </c:pt>
                <c:pt idx="671">
                  <c:v>671.097</c:v>
                </c:pt>
                <c:pt idx="672">
                  <c:v>672.097</c:v>
                </c:pt>
                <c:pt idx="673">
                  <c:v>673.097</c:v>
                </c:pt>
                <c:pt idx="674">
                  <c:v>674.097</c:v>
                </c:pt>
                <c:pt idx="675">
                  <c:v>675.097</c:v>
                </c:pt>
                <c:pt idx="676">
                  <c:v>676.097</c:v>
                </c:pt>
                <c:pt idx="677">
                  <c:v>677.097</c:v>
                </c:pt>
                <c:pt idx="678">
                  <c:v>678.097</c:v>
                </c:pt>
                <c:pt idx="679">
                  <c:v>679.097</c:v>
                </c:pt>
                <c:pt idx="680">
                  <c:v>680.097</c:v>
                </c:pt>
                <c:pt idx="681">
                  <c:v>681.097</c:v>
                </c:pt>
                <c:pt idx="682">
                  <c:v>682.097</c:v>
                </c:pt>
                <c:pt idx="683">
                  <c:v>683.097</c:v>
                </c:pt>
                <c:pt idx="684">
                  <c:v>684.097</c:v>
                </c:pt>
                <c:pt idx="685">
                  <c:v>685.097</c:v>
                </c:pt>
                <c:pt idx="686">
                  <c:v>686.097</c:v>
                </c:pt>
                <c:pt idx="687">
                  <c:v>687.097</c:v>
                </c:pt>
                <c:pt idx="688">
                  <c:v>688.097</c:v>
                </c:pt>
                <c:pt idx="689">
                  <c:v>689.097</c:v>
                </c:pt>
                <c:pt idx="690">
                  <c:v>690.097</c:v>
                </c:pt>
                <c:pt idx="691">
                  <c:v>691.097</c:v>
                </c:pt>
                <c:pt idx="692">
                  <c:v>692.097</c:v>
                </c:pt>
                <c:pt idx="693">
                  <c:v>693.097</c:v>
                </c:pt>
                <c:pt idx="694">
                  <c:v>694.097</c:v>
                </c:pt>
                <c:pt idx="695">
                  <c:v>695.097</c:v>
                </c:pt>
                <c:pt idx="696">
                  <c:v>696.097</c:v>
                </c:pt>
                <c:pt idx="697">
                  <c:v>697.097</c:v>
                </c:pt>
                <c:pt idx="698">
                  <c:v>698.097</c:v>
                </c:pt>
                <c:pt idx="699">
                  <c:v>699.097</c:v>
                </c:pt>
                <c:pt idx="700">
                  <c:v>700.097</c:v>
                </c:pt>
                <c:pt idx="701">
                  <c:v>701.097</c:v>
                </c:pt>
                <c:pt idx="702">
                  <c:v>702.097</c:v>
                </c:pt>
                <c:pt idx="703">
                  <c:v>703.097</c:v>
                </c:pt>
                <c:pt idx="704">
                  <c:v>704.097</c:v>
                </c:pt>
                <c:pt idx="705">
                  <c:v>705.097</c:v>
                </c:pt>
                <c:pt idx="706">
                  <c:v>706.097</c:v>
                </c:pt>
                <c:pt idx="707">
                  <c:v>707.097</c:v>
                </c:pt>
                <c:pt idx="708">
                  <c:v>708.097</c:v>
                </c:pt>
                <c:pt idx="709">
                  <c:v>709.097</c:v>
                </c:pt>
                <c:pt idx="710">
                  <c:v>710.097</c:v>
                </c:pt>
                <c:pt idx="711">
                  <c:v>711.097</c:v>
                </c:pt>
                <c:pt idx="712">
                  <c:v>712.097</c:v>
                </c:pt>
                <c:pt idx="713">
                  <c:v>713.097</c:v>
                </c:pt>
                <c:pt idx="714">
                  <c:v>714.097</c:v>
                </c:pt>
                <c:pt idx="715">
                  <c:v>715.097</c:v>
                </c:pt>
                <c:pt idx="716">
                  <c:v>716.097</c:v>
                </c:pt>
                <c:pt idx="717">
                  <c:v>717.097</c:v>
                </c:pt>
                <c:pt idx="718">
                  <c:v>718.097</c:v>
                </c:pt>
                <c:pt idx="719">
                  <c:v>719.097</c:v>
                </c:pt>
                <c:pt idx="720">
                  <c:v>720.097</c:v>
                </c:pt>
                <c:pt idx="721">
                  <c:v>721.097</c:v>
                </c:pt>
                <c:pt idx="722">
                  <c:v>722.097</c:v>
                </c:pt>
                <c:pt idx="723">
                  <c:v>723.097</c:v>
                </c:pt>
                <c:pt idx="724">
                  <c:v>724.097</c:v>
                </c:pt>
                <c:pt idx="725">
                  <c:v>725.097</c:v>
                </c:pt>
                <c:pt idx="726">
                  <c:v>726.097</c:v>
                </c:pt>
                <c:pt idx="727">
                  <c:v>727.097</c:v>
                </c:pt>
                <c:pt idx="728">
                  <c:v>728.097</c:v>
                </c:pt>
                <c:pt idx="729">
                  <c:v>729.097</c:v>
                </c:pt>
                <c:pt idx="730">
                  <c:v>730.097</c:v>
                </c:pt>
                <c:pt idx="731">
                  <c:v>731.097</c:v>
                </c:pt>
                <c:pt idx="732">
                  <c:v>732.097</c:v>
                </c:pt>
                <c:pt idx="733">
                  <c:v>733.097</c:v>
                </c:pt>
                <c:pt idx="734">
                  <c:v>734.097</c:v>
                </c:pt>
                <c:pt idx="735">
                  <c:v>735.097</c:v>
                </c:pt>
                <c:pt idx="736">
                  <c:v>736.097</c:v>
                </c:pt>
                <c:pt idx="737">
                  <c:v>737.097</c:v>
                </c:pt>
                <c:pt idx="738">
                  <c:v>738.097</c:v>
                </c:pt>
                <c:pt idx="739">
                  <c:v>739.097</c:v>
                </c:pt>
                <c:pt idx="740">
                  <c:v>740.097</c:v>
                </c:pt>
                <c:pt idx="741">
                  <c:v>741.097</c:v>
                </c:pt>
                <c:pt idx="742">
                  <c:v>742.097</c:v>
                </c:pt>
                <c:pt idx="743">
                  <c:v>743.097</c:v>
                </c:pt>
                <c:pt idx="744">
                  <c:v>744.097</c:v>
                </c:pt>
                <c:pt idx="745">
                  <c:v>745.097</c:v>
                </c:pt>
                <c:pt idx="746">
                  <c:v>746.097</c:v>
                </c:pt>
                <c:pt idx="747">
                  <c:v>747.097</c:v>
                </c:pt>
                <c:pt idx="748">
                  <c:v>748.097</c:v>
                </c:pt>
                <c:pt idx="749">
                  <c:v>749.097</c:v>
                </c:pt>
                <c:pt idx="750">
                  <c:v>750.097</c:v>
                </c:pt>
                <c:pt idx="751">
                  <c:v>751.097</c:v>
                </c:pt>
                <c:pt idx="752">
                  <c:v>752.097</c:v>
                </c:pt>
                <c:pt idx="753">
                  <c:v>753.097</c:v>
                </c:pt>
                <c:pt idx="754">
                  <c:v>754.097</c:v>
                </c:pt>
                <c:pt idx="755">
                  <c:v>755.097</c:v>
                </c:pt>
                <c:pt idx="756">
                  <c:v>756.097</c:v>
                </c:pt>
                <c:pt idx="757">
                  <c:v>757.097</c:v>
                </c:pt>
                <c:pt idx="758">
                  <c:v>758.097</c:v>
                </c:pt>
                <c:pt idx="759">
                  <c:v>759.097</c:v>
                </c:pt>
                <c:pt idx="760">
                  <c:v>760.097</c:v>
                </c:pt>
                <c:pt idx="761">
                  <c:v>761.097</c:v>
                </c:pt>
                <c:pt idx="762">
                  <c:v>762.097</c:v>
                </c:pt>
                <c:pt idx="763">
                  <c:v>763.097</c:v>
                </c:pt>
                <c:pt idx="764">
                  <c:v>764.097</c:v>
                </c:pt>
                <c:pt idx="765">
                  <c:v>765.097</c:v>
                </c:pt>
                <c:pt idx="766">
                  <c:v>766.097</c:v>
                </c:pt>
                <c:pt idx="767">
                  <c:v>767.097</c:v>
                </c:pt>
                <c:pt idx="768">
                  <c:v>768.097</c:v>
                </c:pt>
                <c:pt idx="769">
                  <c:v>769.097</c:v>
                </c:pt>
                <c:pt idx="770">
                  <c:v>770.097</c:v>
                </c:pt>
                <c:pt idx="771">
                  <c:v>771.097</c:v>
                </c:pt>
                <c:pt idx="772">
                  <c:v>772.097</c:v>
                </c:pt>
                <c:pt idx="773">
                  <c:v>773.097</c:v>
                </c:pt>
                <c:pt idx="774">
                  <c:v>774.097</c:v>
                </c:pt>
                <c:pt idx="775">
                  <c:v>775.097</c:v>
                </c:pt>
                <c:pt idx="776">
                  <c:v>776.097</c:v>
                </c:pt>
                <c:pt idx="777">
                  <c:v>777.097</c:v>
                </c:pt>
                <c:pt idx="778">
                  <c:v>778.097</c:v>
                </c:pt>
                <c:pt idx="779">
                  <c:v>779.097</c:v>
                </c:pt>
                <c:pt idx="780">
                  <c:v>780.097</c:v>
                </c:pt>
                <c:pt idx="781">
                  <c:v>781.097</c:v>
                </c:pt>
                <c:pt idx="782">
                  <c:v>782.097</c:v>
                </c:pt>
                <c:pt idx="783">
                  <c:v>783.097</c:v>
                </c:pt>
                <c:pt idx="784">
                  <c:v>784.097</c:v>
                </c:pt>
                <c:pt idx="785">
                  <c:v>785.097</c:v>
                </c:pt>
                <c:pt idx="786">
                  <c:v>786.097</c:v>
                </c:pt>
                <c:pt idx="787">
                  <c:v>787.097</c:v>
                </c:pt>
                <c:pt idx="788">
                  <c:v>788.097</c:v>
                </c:pt>
                <c:pt idx="789">
                  <c:v>789.097</c:v>
                </c:pt>
                <c:pt idx="790">
                  <c:v>790.097</c:v>
                </c:pt>
                <c:pt idx="791">
                  <c:v>791.097</c:v>
                </c:pt>
                <c:pt idx="792">
                  <c:v>792.097</c:v>
                </c:pt>
                <c:pt idx="793">
                  <c:v>793.097</c:v>
                </c:pt>
                <c:pt idx="794">
                  <c:v>794.097</c:v>
                </c:pt>
                <c:pt idx="795">
                  <c:v>795.097</c:v>
                </c:pt>
                <c:pt idx="796">
                  <c:v>796.097</c:v>
                </c:pt>
                <c:pt idx="797">
                  <c:v>797.097</c:v>
                </c:pt>
                <c:pt idx="798">
                  <c:v>798.097</c:v>
                </c:pt>
                <c:pt idx="799">
                  <c:v>799.097</c:v>
                </c:pt>
                <c:pt idx="800">
                  <c:v>800.097</c:v>
                </c:pt>
                <c:pt idx="801">
                  <c:v>801.097</c:v>
                </c:pt>
                <c:pt idx="802">
                  <c:v>802.097</c:v>
                </c:pt>
                <c:pt idx="803">
                  <c:v>803.097</c:v>
                </c:pt>
                <c:pt idx="804">
                  <c:v>804.097</c:v>
                </c:pt>
                <c:pt idx="805">
                  <c:v>805.097</c:v>
                </c:pt>
                <c:pt idx="806">
                  <c:v>806.097</c:v>
                </c:pt>
                <c:pt idx="807">
                  <c:v>807.097</c:v>
                </c:pt>
                <c:pt idx="808">
                  <c:v>808.097</c:v>
                </c:pt>
                <c:pt idx="809">
                  <c:v>809.097</c:v>
                </c:pt>
                <c:pt idx="810">
                  <c:v>810.097</c:v>
                </c:pt>
                <c:pt idx="811">
                  <c:v>811.097</c:v>
                </c:pt>
                <c:pt idx="812">
                  <c:v>812.097</c:v>
                </c:pt>
                <c:pt idx="813">
                  <c:v>813.097</c:v>
                </c:pt>
                <c:pt idx="814">
                  <c:v>814.097</c:v>
                </c:pt>
                <c:pt idx="815">
                  <c:v>815.097</c:v>
                </c:pt>
                <c:pt idx="816">
                  <c:v>816.097</c:v>
                </c:pt>
                <c:pt idx="817">
                  <c:v>817.097</c:v>
                </c:pt>
                <c:pt idx="818">
                  <c:v>818.097</c:v>
                </c:pt>
                <c:pt idx="819">
                  <c:v>819.097</c:v>
                </c:pt>
                <c:pt idx="820">
                  <c:v>820.097</c:v>
                </c:pt>
                <c:pt idx="821">
                  <c:v>821.097</c:v>
                </c:pt>
                <c:pt idx="822">
                  <c:v>822.097</c:v>
                </c:pt>
                <c:pt idx="823">
                  <c:v>823.097</c:v>
                </c:pt>
                <c:pt idx="824">
                  <c:v>824.097</c:v>
                </c:pt>
                <c:pt idx="825">
                  <c:v>825.097</c:v>
                </c:pt>
                <c:pt idx="826">
                  <c:v>826.097</c:v>
                </c:pt>
                <c:pt idx="827">
                  <c:v>827.097</c:v>
                </c:pt>
                <c:pt idx="828">
                  <c:v>828.097</c:v>
                </c:pt>
                <c:pt idx="829">
                  <c:v>829.097</c:v>
                </c:pt>
                <c:pt idx="830">
                  <c:v>830.097</c:v>
                </c:pt>
                <c:pt idx="831">
                  <c:v>831.097</c:v>
                </c:pt>
                <c:pt idx="832">
                  <c:v>832.097</c:v>
                </c:pt>
                <c:pt idx="833">
                  <c:v>833.097</c:v>
                </c:pt>
                <c:pt idx="834">
                  <c:v>834.097</c:v>
                </c:pt>
                <c:pt idx="835">
                  <c:v>835.097</c:v>
                </c:pt>
                <c:pt idx="836">
                  <c:v>836.097</c:v>
                </c:pt>
                <c:pt idx="837">
                  <c:v>837.097</c:v>
                </c:pt>
                <c:pt idx="838">
                  <c:v>838.097</c:v>
                </c:pt>
                <c:pt idx="839">
                  <c:v>839.097</c:v>
                </c:pt>
                <c:pt idx="840">
                  <c:v>840.097</c:v>
                </c:pt>
                <c:pt idx="841">
                  <c:v>841.097</c:v>
                </c:pt>
                <c:pt idx="842">
                  <c:v>842.097</c:v>
                </c:pt>
                <c:pt idx="843">
                  <c:v>843.097</c:v>
                </c:pt>
                <c:pt idx="844">
                  <c:v>844.097</c:v>
                </c:pt>
                <c:pt idx="845">
                  <c:v>845.097</c:v>
                </c:pt>
                <c:pt idx="846">
                  <c:v>846.097</c:v>
                </c:pt>
                <c:pt idx="847">
                  <c:v>847.097</c:v>
                </c:pt>
                <c:pt idx="848">
                  <c:v>848.097</c:v>
                </c:pt>
                <c:pt idx="849">
                  <c:v>849.097</c:v>
                </c:pt>
                <c:pt idx="850">
                  <c:v>850.097</c:v>
                </c:pt>
                <c:pt idx="851">
                  <c:v>851.097</c:v>
                </c:pt>
                <c:pt idx="852">
                  <c:v>852.097</c:v>
                </c:pt>
                <c:pt idx="853">
                  <c:v>853.097</c:v>
                </c:pt>
                <c:pt idx="854">
                  <c:v>854.097</c:v>
                </c:pt>
                <c:pt idx="855">
                  <c:v>855.097</c:v>
                </c:pt>
                <c:pt idx="856">
                  <c:v>856.097</c:v>
                </c:pt>
                <c:pt idx="857">
                  <c:v>857.097</c:v>
                </c:pt>
                <c:pt idx="858">
                  <c:v>858.097</c:v>
                </c:pt>
                <c:pt idx="859">
                  <c:v>859.097</c:v>
                </c:pt>
                <c:pt idx="860">
                  <c:v>860.097</c:v>
                </c:pt>
                <c:pt idx="861">
                  <c:v>861.097</c:v>
                </c:pt>
                <c:pt idx="862">
                  <c:v>862.097</c:v>
                </c:pt>
                <c:pt idx="863">
                  <c:v>863.097</c:v>
                </c:pt>
                <c:pt idx="864">
                  <c:v>864.097</c:v>
                </c:pt>
                <c:pt idx="865">
                  <c:v>865.097</c:v>
                </c:pt>
                <c:pt idx="866">
                  <c:v>866.097</c:v>
                </c:pt>
                <c:pt idx="867">
                  <c:v>867.097</c:v>
                </c:pt>
                <c:pt idx="868">
                  <c:v>868.097</c:v>
                </c:pt>
                <c:pt idx="869">
                  <c:v>869.097</c:v>
                </c:pt>
                <c:pt idx="870">
                  <c:v>870.097</c:v>
                </c:pt>
                <c:pt idx="871">
                  <c:v>871.097</c:v>
                </c:pt>
                <c:pt idx="872">
                  <c:v>872.097</c:v>
                </c:pt>
                <c:pt idx="873">
                  <c:v>873.097</c:v>
                </c:pt>
                <c:pt idx="874">
                  <c:v>874.097</c:v>
                </c:pt>
                <c:pt idx="875">
                  <c:v>875.097</c:v>
                </c:pt>
                <c:pt idx="876">
                  <c:v>876.097</c:v>
                </c:pt>
                <c:pt idx="877">
                  <c:v>877.097</c:v>
                </c:pt>
                <c:pt idx="878">
                  <c:v>878.097</c:v>
                </c:pt>
                <c:pt idx="879">
                  <c:v>879.097</c:v>
                </c:pt>
                <c:pt idx="880">
                  <c:v>880.097</c:v>
                </c:pt>
                <c:pt idx="881">
                  <c:v>881.097</c:v>
                </c:pt>
                <c:pt idx="882">
                  <c:v>882.097</c:v>
                </c:pt>
                <c:pt idx="883">
                  <c:v>883.097</c:v>
                </c:pt>
                <c:pt idx="884">
                  <c:v>884.097</c:v>
                </c:pt>
                <c:pt idx="885">
                  <c:v>885.097</c:v>
                </c:pt>
                <c:pt idx="886">
                  <c:v>886.097</c:v>
                </c:pt>
                <c:pt idx="887">
                  <c:v>887.097</c:v>
                </c:pt>
                <c:pt idx="888">
                  <c:v>888.097</c:v>
                </c:pt>
                <c:pt idx="889">
                  <c:v>889.097</c:v>
                </c:pt>
                <c:pt idx="890">
                  <c:v>890.097</c:v>
                </c:pt>
                <c:pt idx="891">
                  <c:v>891.097</c:v>
                </c:pt>
                <c:pt idx="892">
                  <c:v>892.097</c:v>
                </c:pt>
                <c:pt idx="893">
                  <c:v>893.097</c:v>
                </c:pt>
                <c:pt idx="894">
                  <c:v>894.097</c:v>
                </c:pt>
                <c:pt idx="895">
                  <c:v>895.097</c:v>
                </c:pt>
                <c:pt idx="896">
                  <c:v>896.097</c:v>
                </c:pt>
                <c:pt idx="897">
                  <c:v>897.097</c:v>
                </c:pt>
                <c:pt idx="898">
                  <c:v>898.097</c:v>
                </c:pt>
                <c:pt idx="899">
                  <c:v>899.097</c:v>
                </c:pt>
                <c:pt idx="900">
                  <c:v>900.097</c:v>
                </c:pt>
                <c:pt idx="901">
                  <c:v>901.097</c:v>
                </c:pt>
                <c:pt idx="902">
                  <c:v>902.097</c:v>
                </c:pt>
                <c:pt idx="903">
                  <c:v>903.097</c:v>
                </c:pt>
                <c:pt idx="904">
                  <c:v>904.097</c:v>
                </c:pt>
                <c:pt idx="905">
                  <c:v>905.097</c:v>
                </c:pt>
                <c:pt idx="906">
                  <c:v>906.097</c:v>
                </c:pt>
                <c:pt idx="907">
                  <c:v>907.097</c:v>
                </c:pt>
                <c:pt idx="908">
                  <c:v>908.097</c:v>
                </c:pt>
                <c:pt idx="909">
                  <c:v>909.097</c:v>
                </c:pt>
                <c:pt idx="910">
                  <c:v>910.097</c:v>
                </c:pt>
                <c:pt idx="911">
                  <c:v>911.097</c:v>
                </c:pt>
                <c:pt idx="912">
                  <c:v>912.097</c:v>
                </c:pt>
                <c:pt idx="913">
                  <c:v>913.097</c:v>
                </c:pt>
                <c:pt idx="914">
                  <c:v>914.097</c:v>
                </c:pt>
                <c:pt idx="915">
                  <c:v>915.097</c:v>
                </c:pt>
                <c:pt idx="916">
                  <c:v>916.097</c:v>
                </c:pt>
                <c:pt idx="917">
                  <c:v>917.097</c:v>
                </c:pt>
                <c:pt idx="918">
                  <c:v>918.097</c:v>
                </c:pt>
                <c:pt idx="919">
                  <c:v>919.097</c:v>
                </c:pt>
                <c:pt idx="920">
                  <c:v>920.097</c:v>
                </c:pt>
                <c:pt idx="921">
                  <c:v>921.097</c:v>
                </c:pt>
                <c:pt idx="922">
                  <c:v>922.097</c:v>
                </c:pt>
                <c:pt idx="923">
                  <c:v>923.097</c:v>
                </c:pt>
                <c:pt idx="924">
                  <c:v>924.097</c:v>
                </c:pt>
                <c:pt idx="925">
                  <c:v>925.097</c:v>
                </c:pt>
                <c:pt idx="926">
                  <c:v>926.097</c:v>
                </c:pt>
                <c:pt idx="927">
                  <c:v>927.097</c:v>
                </c:pt>
                <c:pt idx="928">
                  <c:v>928.097</c:v>
                </c:pt>
                <c:pt idx="929">
                  <c:v>929.097</c:v>
                </c:pt>
                <c:pt idx="930">
                  <c:v>930.097</c:v>
                </c:pt>
                <c:pt idx="931">
                  <c:v>931.097</c:v>
                </c:pt>
                <c:pt idx="932">
                  <c:v>932.097</c:v>
                </c:pt>
                <c:pt idx="933">
                  <c:v>933.097</c:v>
                </c:pt>
                <c:pt idx="934">
                  <c:v>934.097</c:v>
                </c:pt>
                <c:pt idx="935">
                  <c:v>935.097</c:v>
                </c:pt>
                <c:pt idx="936">
                  <c:v>936.097</c:v>
                </c:pt>
                <c:pt idx="937">
                  <c:v>937.097</c:v>
                </c:pt>
                <c:pt idx="938">
                  <c:v>938.097</c:v>
                </c:pt>
                <c:pt idx="939">
                  <c:v>939.097</c:v>
                </c:pt>
                <c:pt idx="940">
                  <c:v>940.097</c:v>
                </c:pt>
                <c:pt idx="941">
                  <c:v>941.097</c:v>
                </c:pt>
                <c:pt idx="942">
                  <c:v>942.097</c:v>
                </c:pt>
                <c:pt idx="943">
                  <c:v>943.097</c:v>
                </c:pt>
                <c:pt idx="944">
                  <c:v>944.097</c:v>
                </c:pt>
                <c:pt idx="945">
                  <c:v>945.097</c:v>
                </c:pt>
                <c:pt idx="946">
                  <c:v>946.097</c:v>
                </c:pt>
                <c:pt idx="947">
                  <c:v>947.097</c:v>
                </c:pt>
                <c:pt idx="948">
                  <c:v>948.097</c:v>
                </c:pt>
                <c:pt idx="949">
                  <c:v>949.097</c:v>
                </c:pt>
                <c:pt idx="950">
                  <c:v>950.097</c:v>
                </c:pt>
                <c:pt idx="951">
                  <c:v>951.097</c:v>
                </c:pt>
                <c:pt idx="952">
                  <c:v>952.097</c:v>
                </c:pt>
                <c:pt idx="953">
                  <c:v>953.097</c:v>
                </c:pt>
                <c:pt idx="954">
                  <c:v>954.097</c:v>
                </c:pt>
                <c:pt idx="955">
                  <c:v>955.097</c:v>
                </c:pt>
                <c:pt idx="956">
                  <c:v>956.097</c:v>
                </c:pt>
                <c:pt idx="957">
                  <c:v>957.097</c:v>
                </c:pt>
                <c:pt idx="958">
                  <c:v>958.097</c:v>
                </c:pt>
                <c:pt idx="959">
                  <c:v>959.097</c:v>
                </c:pt>
                <c:pt idx="960">
                  <c:v>960.097</c:v>
                </c:pt>
                <c:pt idx="961">
                  <c:v>961.097</c:v>
                </c:pt>
                <c:pt idx="962">
                  <c:v>962.097</c:v>
                </c:pt>
                <c:pt idx="963">
                  <c:v>963.097</c:v>
                </c:pt>
                <c:pt idx="964">
                  <c:v>964.097</c:v>
                </c:pt>
                <c:pt idx="965">
                  <c:v>965.097</c:v>
                </c:pt>
                <c:pt idx="966">
                  <c:v>966.097</c:v>
                </c:pt>
                <c:pt idx="967">
                  <c:v>967.097</c:v>
                </c:pt>
                <c:pt idx="968">
                  <c:v>968.097</c:v>
                </c:pt>
                <c:pt idx="969">
                  <c:v>969.097</c:v>
                </c:pt>
                <c:pt idx="970">
                  <c:v>970.097</c:v>
                </c:pt>
                <c:pt idx="971">
                  <c:v>971.097</c:v>
                </c:pt>
                <c:pt idx="972">
                  <c:v>972.097</c:v>
                </c:pt>
                <c:pt idx="973">
                  <c:v>973.097</c:v>
                </c:pt>
                <c:pt idx="974">
                  <c:v>974.097</c:v>
                </c:pt>
                <c:pt idx="975">
                  <c:v>975.097</c:v>
                </c:pt>
                <c:pt idx="976">
                  <c:v>976.097</c:v>
                </c:pt>
                <c:pt idx="977">
                  <c:v>977.097</c:v>
                </c:pt>
                <c:pt idx="978">
                  <c:v>978.097</c:v>
                </c:pt>
                <c:pt idx="979">
                  <c:v>979.097</c:v>
                </c:pt>
                <c:pt idx="980">
                  <c:v>980.097</c:v>
                </c:pt>
                <c:pt idx="981">
                  <c:v>981.097</c:v>
                </c:pt>
                <c:pt idx="982">
                  <c:v>982.097</c:v>
                </c:pt>
                <c:pt idx="983">
                  <c:v>983.097</c:v>
                </c:pt>
                <c:pt idx="984">
                  <c:v>984.097</c:v>
                </c:pt>
                <c:pt idx="985">
                  <c:v>985.097</c:v>
                </c:pt>
                <c:pt idx="986">
                  <c:v>986.097</c:v>
                </c:pt>
                <c:pt idx="987">
                  <c:v>987.097</c:v>
                </c:pt>
                <c:pt idx="988">
                  <c:v>988.097</c:v>
                </c:pt>
                <c:pt idx="989">
                  <c:v>989.097</c:v>
                </c:pt>
                <c:pt idx="990">
                  <c:v>990.097</c:v>
                </c:pt>
                <c:pt idx="991">
                  <c:v>991.097</c:v>
                </c:pt>
                <c:pt idx="992">
                  <c:v>992.097</c:v>
                </c:pt>
                <c:pt idx="993">
                  <c:v>993.097</c:v>
                </c:pt>
                <c:pt idx="994">
                  <c:v>994.097</c:v>
                </c:pt>
                <c:pt idx="995">
                  <c:v>995.097</c:v>
                </c:pt>
                <c:pt idx="996">
                  <c:v>996.097</c:v>
                </c:pt>
                <c:pt idx="997">
                  <c:v>997.097</c:v>
                </c:pt>
                <c:pt idx="998">
                  <c:v>998.097</c:v>
                </c:pt>
                <c:pt idx="999">
                  <c:v>999.097</c:v>
                </c:pt>
                <c:pt idx="1000">
                  <c:v>1000.1</c:v>
                </c:pt>
              </c:numCache>
            </c:numRef>
          </c:xVal>
          <c:yVal>
            <c:numRef>
              <c:f>'Figure 7'!$AE$6:$AE$1006</c:f>
              <c:numCache>
                <c:formatCode>General</c:formatCode>
                <c:ptCount val="1001"/>
                <c:pt idx="0">
                  <c:v>-2.00958E-007</c:v>
                </c:pt>
                <c:pt idx="1">
                  <c:v>-0.000416477</c:v>
                </c:pt>
                <c:pt idx="2">
                  <c:v>-0.000832776</c:v>
                </c:pt>
                <c:pt idx="3">
                  <c:v>-0.00117261</c:v>
                </c:pt>
                <c:pt idx="4">
                  <c:v>-0.00156229</c:v>
                </c:pt>
                <c:pt idx="5">
                  <c:v>-0.00191714</c:v>
                </c:pt>
                <c:pt idx="6">
                  <c:v>-0.00231191</c:v>
                </c:pt>
                <c:pt idx="7">
                  <c:v>-0.00267908</c:v>
                </c:pt>
                <c:pt idx="8">
                  <c:v>-0.00307424</c:v>
                </c:pt>
                <c:pt idx="9">
                  <c:v>-0.00344702</c:v>
                </c:pt>
                <c:pt idx="10">
                  <c:v>-0.00384005</c:v>
                </c:pt>
                <c:pt idx="11">
                  <c:v>-0.00421495</c:v>
                </c:pt>
                <c:pt idx="12">
                  <c:v>-0.0046046</c:v>
                </c:pt>
                <c:pt idx="13">
                  <c:v>-0.00498041</c:v>
                </c:pt>
                <c:pt idx="14">
                  <c:v>-0.00536819</c:v>
                </c:pt>
                <c:pt idx="15">
                  <c:v>-0.00574683</c:v>
                </c:pt>
                <c:pt idx="16">
                  <c:v>-0.00613327</c:v>
                </c:pt>
                <c:pt idx="17">
                  <c:v>-0.00651248</c:v>
                </c:pt>
                <c:pt idx="18">
                  <c:v>-0.00689734</c:v>
                </c:pt>
                <c:pt idx="19">
                  <c:v>-0.00727727</c:v>
                </c:pt>
                <c:pt idx="20">
                  <c:v>-0.00766155</c:v>
                </c:pt>
                <c:pt idx="21">
                  <c:v>-0.0080427</c:v>
                </c:pt>
                <c:pt idx="22">
                  <c:v>-0.00842602</c:v>
                </c:pt>
                <c:pt idx="23">
                  <c:v>-0.0088065</c:v>
                </c:pt>
                <c:pt idx="24">
                  <c:v>-0.00918921</c:v>
                </c:pt>
                <c:pt idx="25">
                  <c:v>-0.00957033</c:v>
                </c:pt>
                <c:pt idx="26">
                  <c:v>-0.009953</c:v>
                </c:pt>
                <c:pt idx="27">
                  <c:v>-0.0103348</c:v>
                </c:pt>
                <c:pt idx="28">
                  <c:v>-0.0107174</c:v>
                </c:pt>
                <c:pt idx="29">
                  <c:v>-0.0110993</c:v>
                </c:pt>
                <c:pt idx="30">
                  <c:v>-0.0114817</c:v>
                </c:pt>
                <c:pt idx="31">
                  <c:v>-0.0118634</c:v>
                </c:pt>
                <c:pt idx="32">
                  <c:v>-0.0122456</c:v>
                </c:pt>
                <c:pt idx="33">
                  <c:v>-0.0126273</c:v>
                </c:pt>
                <c:pt idx="34">
                  <c:v>-0.0130093</c:v>
                </c:pt>
                <c:pt idx="35">
                  <c:v>-0.0133907</c:v>
                </c:pt>
                <c:pt idx="36">
                  <c:v>-0.0137729</c:v>
                </c:pt>
                <c:pt idx="37">
                  <c:v>-0.0141553</c:v>
                </c:pt>
                <c:pt idx="38">
                  <c:v>-0.0145376</c:v>
                </c:pt>
                <c:pt idx="39">
                  <c:v>-0.0149196</c:v>
                </c:pt>
                <c:pt idx="40">
                  <c:v>-0.0153015</c:v>
                </c:pt>
                <c:pt idx="41">
                  <c:v>-0.0156836</c:v>
                </c:pt>
                <c:pt idx="42">
                  <c:v>-0.0160657</c:v>
                </c:pt>
                <c:pt idx="43">
                  <c:v>-0.0164477</c:v>
                </c:pt>
                <c:pt idx="44">
                  <c:v>-0.0168298</c:v>
                </c:pt>
                <c:pt idx="45">
                  <c:v>-0.0172123</c:v>
                </c:pt>
                <c:pt idx="46">
                  <c:v>-0.0175951</c:v>
                </c:pt>
                <c:pt idx="47">
                  <c:v>-0.0179771</c:v>
                </c:pt>
                <c:pt idx="48">
                  <c:v>-0.0183587</c:v>
                </c:pt>
                <c:pt idx="49">
                  <c:v>-0.0187408</c:v>
                </c:pt>
                <c:pt idx="50">
                  <c:v>-0.0191228</c:v>
                </c:pt>
                <c:pt idx="51">
                  <c:v>-0.0195047</c:v>
                </c:pt>
                <c:pt idx="52">
                  <c:v>-0.0198869</c:v>
                </c:pt>
                <c:pt idx="53">
                  <c:v>-0.0202693</c:v>
                </c:pt>
                <c:pt idx="54">
                  <c:v>-0.0206516</c:v>
                </c:pt>
                <c:pt idx="55">
                  <c:v>-0.0210338</c:v>
                </c:pt>
                <c:pt idx="56">
                  <c:v>-0.0214158</c:v>
                </c:pt>
                <c:pt idx="57">
                  <c:v>-0.0217979</c:v>
                </c:pt>
                <c:pt idx="58">
                  <c:v>-0.02218</c:v>
                </c:pt>
                <c:pt idx="59">
                  <c:v>-0.0225622</c:v>
                </c:pt>
                <c:pt idx="60">
                  <c:v>-0.0229443</c:v>
                </c:pt>
                <c:pt idx="61">
                  <c:v>-0.0233262</c:v>
                </c:pt>
                <c:pt idx="62">
                  <c:v>-0.0237085</c:v>
                </c:pt>
                <c:pt idx="63">
                  <c:v>-0.0240905</c:v>
                </c:pt>
                <c:pt idx="64">
                  <c:v>-0.0244725</c:v>
                </c:pt>
                <c:pt idx="65">
                  <c:v>-0.0248545</c:v>
                </c:pt>
                <c:pt idx="66">
                  <c:v>-0.0252368</c:v>
                </c:pt>
                <c:pt idx="67">
                  <c:v>-0.0256189</c:v>
                </c:pt>
                <c:pt idx="68">
                  <c:v>-0.0260009</c:v>
                </c:pt>
                <c:pt idx="69">
                  <c:v>-0.0263828</c:v>
                </c:pt>
                <c:pt idx="70">
                  <c:v>-0.0267646</c:v>
                </c:pt>
                <c:pt idx="71">
                  <c:v>-0.0271463</c:v>
                </c:pt>
                <c:pt idx="72">
                  <c:v>-0.0275277</c:v>
                </c:pt>
                <c:pt idx="73">
                  <c:v>-0.0279099</c:v>
                </c:pt>
                <c:pt idx="74">
                  <c:v>-0.0282927</c:v>
                </c:pt>
                <c:pt idx="75">
                  <c:v>-0.028675</c:v>
                </c:pt>
                <c:pt idx="76">
                  <c:v>-0.0290571</c:v>
                </c:pt>
                <c:pt idx="77">
                  <c:v>-0.0294391</c:v>
                </c:pt>
                <c:pt idx="78">
                  <c:v>-0.0298212</c:v>
                </c:pt>
                <c:pt idx="79">
                  <c:v>-0.0302031</c:v>
                </c:pt>
                <c:pt idx="80">
                  <c:v>-0.0305852</c:v>
                </c:pt>
                <c:pt idx="81">
                  <c:v>-0.0309674</c:v>
                </c:pt>
                <c:pt idx="82">
                  <c:v>-0.0313495</c:v>
                </c:pt>
                <c:pt idx="83">
                  <c:v>-0.0317316</c:v>
                </c:pt>
                <c:pt idx="84">
                  <c:v>-0.0321137</c:v>
                </c:pt>
                <c:pt idx="85">
                  <c:v>-0.0324957</c:v>
                </c:pt>
                <c:pt idx="86">
                  <c:v>-0.032878</c:v>
                </c:pt>
                <c:pt idx="87">
                  <c:v>-0.0332603</c:v>
                </c:pt>
                <c:pt idx="88">
                  <c:v>-0.0336425</c:v>
                </c:pt>
                <c:pt idx="89">
                  <c:v>-0.0340246</c:v>
                </c:pt>
                <c:pt idx="90">
                  <c:v>-0.0344067</c:v>
                </c:pt>
                <c:pt idx="91">
                  <c:v>-0.0347889</c:v>
                </c:pt>
                <c:pt idx="92">
                  <c:v>-0.0351711</c:v>
                </c:pt>
                <c:pt idx="93">
                  <c:v>-0.0355534</c:v>
                </c:pt>
                <c:pt idx="94">
                  <c:v>-0.0359356</c:v>
                </c:pt>
                <c:pt idx="95">
                  <c:v>-0.0363177</c:v>
                </c:pt>
                <c:pt idx="96">
                  <c:v>-0.0366998</c:v>
                </c:pt>
                <c:pt idx="97">
                  <c:v>-0.0370818</c:v>
                </c:pt>
                <c:pt idx="98">
                  <c:v>-0.0374638</c:v>
                </c:pt>
                <c:pt idx="99">
                  <c:v>-0.037846</c:v>
                </c:pt>
                <c:pt idx="100">
                  <c:v>-0.0382279</c:v>
                </c:pt>
                <c:pt idx="101">
                  <c:v>-0.0386101</c:v>
                </c:pt>
                <c:pt idx="102">
                  <c:v>-0.0389921</c:v>
                </c:pt>
                <c:pt idx="103">
                  <c:v>-0.0393741</c:v>
                </c:pt>
                <c:pt idx="104">
                  <c:v>-0.0397562</c:v>
                </c:pt>
                <c:pt idx="105">
                  <c:v>-0.0401381</c:v>
                </c:pt>
                <c:pt idx="106">
                  <c:v>-0.0405202</c:v>
                </c:pt>
                <c:pt idx="107">
                  <c:v>-0.0409022</c:v>
                </c:pt>
                <c:pt idx="108">
                  <c:v>-0.0412841</c:v>
                </c:pt>
                <c:pt idx="109">
                  <c:v>-0.0416662</c:v>
                </c:pt>
                <c:pt idx="110">
                  <c:v>-0.0420483</c:v>
                </c:pt>
                <c:pt idx="111">
                  <c:v>-0.0424303</c:v>
                </c:pt>
                <c:pt idx="112">
                  <c:v>-0.0428124</c:v>
                </c:pt>
                <c:pt idx="113">
                  <c:v>-0.0431946</c:v>
                </c:pt>
                <c:pt idx="114">
                  <c:v>-0.0435768</c:v>
                </c:pt>
                <c:pt idx="115">
                  <c:v>-0.0439589</c:v>
                </c:pt>
                <c:pt idx="116">
                  <c:v>-0.0443409</c:v>
                </c:pt>
                <c:pt idx="117">
                  <c:v>-0.044723</c:v>
                </c:pt>
                <c:pt idx="118">
                  <c:v>-0.0451051</c:v>
                </c:pt>
                <c:pt idx="119">
                  <c:v>-0.0454872</c:v>
                </c:pt>
                <c:pt idx="120">
                  <c:v>-0.0458696</c:v>
                </c:pt>
                <c:pt idx="121">
                  <c:v>-0.0462518</c:v>
                </c:pt>
                <c:pt idx="122">
                  <c:v>-0.046634</c:v>
                </c:pt>
                <c:pt idx="123">
                  <c:v>-0.0470161</c:v>
                </c:pt>
                <c:pt idx="124">
                  <c:v>-0.0473984</c:v>
                </c:pt>
                <c:pt idx="125">
                  <c:v>-0.0477805</c:v>
                </c:pt>
                <c:pt idx="126">
                  <c:v>-0.0481626</c:v>
                </c:pt>
                <c:pt idx="127">
                  <c:v>-0.0485448</c:v>
                </c:pt>
                <c:pt idx="128">
                  <c:v>-0.0489268</c:v>
                </c:pt>
                <c:pt idx="129">
                  <c:v>-0.0493089</c:v>
                </c:pt>
                <c:pt idx="130">
                  <c:v>-0.0496911</c:v>
                </c:pt>
                <c:pt idx="131">
                  <c:v>-0.0500731</c:v>
                </c:pt>
                <c:pt idx="132">
                  <c:v>-0.0504552</c:v>
                </c:pt>
                <c:pt idx="133">
                  <c:v>-0.0508375</c:v>
                </c:pt>
                <c:pt idx="134">
                  <c:v>-0.0512197</c:v>
                </c:pt>
                <c:pt idx="135">
                  <c:v>-0.051602</c:v>
                </c:pt>
                <c:pt idx="136">
                  <c:v>-0.0519845</c:v>
                </c:pt>
                <c:pt idx="137">
                  <c:v>-0.0523664</c:v>
                </c:pt>
                <c:pt idx="138">
                  <c:v>-0.0527477</c:v>
                </c:pt>
                <c:pt idx="139">
                  <c:v>-0.0531296</c:v>
                </c:pt>
                <c:pt idx="140">
                  <c:v>-0.0535116</c:v>
                </c:pt>
                <c:pt idx="141">
                  <c:v>-0.0538937</c:v>
                </c:pt>
                <c:pt idx="142">
                  <c:v>-0.0542757</c:v>
                </c:pt>
                <c:pt idx="143">
                  <c:v>-0.0546578</c:v>
                </c:pt>
                <c:pt idx="144">
                  <c:v>-0.0550398</c:v>
                </c:pt>
                <c:pt idx="145">
                  <c:v>-0.0554216</c:v>
                </c:pt>
                <c:pt idx="146">
                  <c:v>-0.0558033</c:v>
                </c:pt>
                <c:pt idx="147">
                  <c:v>-0.0561848</c:v>
                </c:pt>
                <c:pt idx="148">
                  <c:v>-0.0565671</c:v>
                </c:pt>
                <c:pt idx="149">
                  <c:v>-0.0569497</c:v>
                </c:pt>
                <c:pt idx="150">
                  <c:v>-0.0573319</c:v>
                </c:pt>
                <c:pt idx="151">
                  <c:v>-0.057714</c:v>
                </c:pt>
                <c:pt idx="152">
                  <c:v>-0.0580963</c:v>
                </c:pt>
                <c:pt idx="153">
                  <c:v>-0.0584786</c:v>
                </c:pt>
                <c:pt idx="154">
                  <c:v>-0.0588606</c:v>
                </c:pt>
                <c:pt idx="155">
                  <c:v>-0.0592425</c:v>
                </c:pt>
                <c:pt idx="156">
                  <c:v>-0.0596246</c:v>
                </c:pt>
                <c:pt idx="157">
                  <c:v>-0.0600067</c:v>
                </c:pt>
                <c:pt idx="158">
                  <c:v>-0.0603887</c:v>
                </c:pt>
                <c:pt idx="159">
                  <c:v>-0.0607709</c:v>
                </c:pt>
                <c:pt idx="160">
                  <c:v>-0.0611532</c:v>
                </c:pt>
                <c:pt idx="161">
                  <c:v>-0.0615354</c:v>
                </c:pt>
                <c:pt idx="162">
                  <c:v>-0.0619174</c:v>
                </c:pt>
                <c:pt idx="163">
                  <c:v>-0.0622995</c:v>
                </c:pt>
                <c:pt idx="164">
                  <c:v>-0.0626816</c:v>
                </c:pt>
                <c:pt idx="165">
                  <c:v>-0.0630637</c:v>
                </c:pt>
                <c:pt idx="166">
                  <c:v>-0.0634457</c:v>
                </c:pt>
                <c:pt idx="167">
                  <c:v>-0.0638277</c:v>
                </c:pt>
                <c:pt idx="168">
                  <c:v>-0.0642097</c:v>
                </c:pt>
                <c:pt idx="169">
                  <c:v>-0.0645917</c:v>
                </c:pt>
                <c:pt idx="170">
                  <c:v>-0.0649737</c:v>
                </c:pt>
                <c:pt idx="171">
                  <c:v>-0.0653557</c:v>
                </c:pt>
                <c:pt idx="172">
                  <c:v>-0.0657378</c:v>
                </c:pt>
                <c:pt idx="173">
                  <c:v>-0.0661198</c:v>
                </c:pt>
                <c:pt idx="174">
                  <c:v>-0.0665019</c:v>
                </c:pt>
                <c:pt idx="175">
                  <c:v>-0.0668838</c:v>
                </c:pt>
                <c:pt idx="176">
                  <c:v>-0.0672657</c:v>
                </c:pt>
                <c:pt idx="177">
                  <c:v>-0.0676476</c:v>
                </c:pt>
                <c:pt idx="178">
                  <c:v>-0.0680295</c:v>
                </c:pt>
                <c:pt idx="179">
                  <c:v>-0.0684116</c:v>
                </c:pt>
                <c:pt idx="180">
                  <c:v>-0.0687937</c:v>
                </c:pt>
                <c:pt idx="181">
                  <c:v>-0.0691756</c:v>
                </c:pt>
                <c:pt idx="182">
                  <c:v>-0.0695577</c:v>
                </c:pt>
                <c:pt idx="183">
                  <c:v>-0.0699397</c:v>
                </c:pt>
                <c:pt idx="184">
                  <c:v>-0.0703218</c:v>
                </c:pt>
                <c:pt idx="185">
                  <c:v>-0.0707038</c:v>
                </c:pt>
                <c:pt idx="186">
                  <c:v>-0.0710858</c:v>
                </c:pt>
                <c:pt idx="187">
                  <c:v>-0.0714679</c:v>
                </c:pt>
                <c:pt idx="188">
                  <c:v>-0.0718499</c:v>
                </c:pt>
                <c:pt idx="189">
                  <c:v>-0.0722321</c:v>
                </c:pt>
                <c:pt idx="190">
                  <c:v>-0.0726141</c:v>
                </c:pt>
                <c:pt idx="191">
                  <c:v>-0.0729962</c:v>
                </c:pt>
                <c:pt idx="192">
                  <c:v>-0.0733784</c:v>
                </c:pt>
                <c:pt idx="193">
                  <c:v>-0.0737605</c:v>
                </c:pt>
                <c:pt idx="194">
                  <c:v>-0.0741426</c:v>
                </c:pt>
                <c:pt idx="195">
                  <c:v>-0.0745246</c:v>
                </c:pt>
                <c:pt idx="196">
                  <c:v>-0.0749067</c:v>
                </c:pt>
                <c:pt idx="197">
                  <c:v>-0.0752889</c:v>
                </c:pt>
                <c:pt idx="198">
                  <c:v>-0.0756714</c:v>
                </c:pt>
                <c:pt idx="199">
                  <c:v>-0.0760541</c:v>
                </c:pt>
                <c:pt idx="200">
                  <c:v>-0.076436</c:v>
                </c:pt>
                <c:pt idx="201">
                  <c:v>-0.0768176</c:v>
                </c:pt>
                <c:pt idx="202">
                  <c:v>-0.0771996</c:v>
                </c:pt>
                <c:pt idx="203">
                  <c:v>-0.0775817</c:v>
                </c:pt>
                <c:pt idx="204">
                  <c:v>-0.0779636</c:v>
                </c:pt>
                <c:pt idx="205">
                  <c:v>-0.0783456</c:v>
                </c:pt>
                <c:pt idx="206">
                  <c:v>-0.0787276</c:v>
                </c:pt>
                <c:pt idx="207">
                  <c:v>-0.0791094</c:v>
                </c:pt>
                <c:pt idx="208">
                  <c:v>-0.079491</c:v>
                </c:pt>
                <c:pt idx="209">
                  <c:v>-0.0798733</c:v>
                </c:pt>
                <c:pt idx="210">
                  <c:v>-0.0802558</c:v>
                </c:pt>
                <c:pt idx="211">
                  <c:v>-0.080638</c:v>
                </c:pt>
                <c:pt idx="212">
                  <c:v>-0.0810201</c:v>
                </c:pt>
                <c:pt idx="213">
                  <c:v>-0.081402</c:v>
                </c:pt>
                <c:pt idx="214">
                  <c:v>-0.0817839</c:v>
                </c:pt>
                <c:pt idx="215">
                  <c:v>-0.0821659</c:v>
                </c:pt>
                <c:pt idx="216">
                  <c:v>-0.0825479</c:v>
                </c:pt>
                <c:pt idx="217">
                  <c:v>-0.0829299</c:v>
                </c:pt>
                <c:pt idx="218">
                  <c:v>-0.0833119</c:v>
                </c:pt>
                <c:pt idx="219">
                  <c:v>-0.0836939</c:v>
                </c:pt>
                <c:pt idx="220">
                  <c:v>-0.084076</c:v>
                </c:pt>
                <c:pt idx="221">
                  <c:v>-0.0844581</c:v>
                </c:pt>
                <c:pt idx="222">
                  <c:v>-0.08484</c:v>
                </c:pt>
                <c:pt idx="223">
                  <c:v>-0.085222</c:v>
                </c:pt>
                <c:pt idx="224">
                  <c:v>-0.0856042</c:v>
                </c:pt>
                <c:pt idx="225">
                  <c:v>-0.0859861</c:v>
                </c:pt>
                <c:pt idx="226">
                  <c:v>-0.0863683</c:v>
                </c:pt>
                <c:pt idx="227">
                  <c:v>-0.0867505</c:v>
                </c:pt>
                <c:pt idx="228">
                  <c:v>-0.0871325</c:v>
                </c:pt>
                <c:pt idx="229">
                  <c:v>-0.0875149</c:v>
                </c:pt>
                <c:pt idx="230">
                  <c:v>-0.087897</c:v>
                </c:pt>
                <c:pt idx="231">
                  <c:v>-0.088279</c:v>
                </c:pt>
                <c:pt idx="232">
                  <c:v>-0.0886612</c:v>
                </c:pt>
                <c:pt idx="233">
                  <c:v>-0.0890433</c:v>
                </c:pt>
                <c:pt idx="234">
                  <c:v>-0.0894253</c:v>
                </c:pt>
                <c:pt idx="235">
                  <c:v>-0.0898074</c:v>
                </c:pt>
                <c:pt idx="236">
                  <c:v>-0.0901896</c:v>
                </c:pt>
                <c:pt idx="237">
                  <c:v>-0.0905717</c:v>
                </c:pt>
                <c:pt idx="238">
                  <c:v>-0.0909537</c:v>
                </c:pt>
                <c:pt idx="239">
                  <c:v>-0.0913357</c:v>
                </c:pt>
                <c:pt idx="240">
                  <c:v>-0.0917178</c:v>
                </c:pt>
                <c:pt idx="241">
                  <c:v>-0.0920999</c:v>
                </c:pt>
                <c:pt idx="242">
                  <c:v>-0.0924819</c:v>
                </c:pt>
                <c:pt idx="243">
                  <c:v>-0.0928638</c:v>
                </c:pt>
                <c:pt idx="244">
                  <c:v>-0.0932457</c:v>
                </c:pt>
                <c:pt idx="245">
                  <c:v>-0.0936277</c:v>
                </c:pt>
                <c:pt idx="246">
                  <c:v>-0.0940097</c:v>
                </c:pt>
                <c:pt idx="247">
                  <c:v>-0.0943917</c:v>
                </c:pt>
                <c:pt idx="248">
                  <c:v>-0.0947736</c:v>
                </c:pt>
                <c:pt idx="249">
                  <c:v>-0.0951556</c:v>
                </c:pt>
                <c:pt idx="250">
                  <c:v>-0.0955375</c:v>
                </c:pt>
                <c:pt idx="251">
                  <c:v>-0.0959195</c:v>
                </c:pt>
                <c:pt idx="252">
                  <c:v>-0.0963014</c:v>
                </c:pt>
                <c:pt idx="253">
                  <c:v>-0.0966833</c:v>
                </c:pt>
                <c:pt idx="254">
                  <c:v>-0.0970651</c:v>
                </c:pt>
                <c:pt idx="255">
                  <c:v>-0.097447</c:v>
                </c:pt>
                <c:pt idx="256">
                  <c:v>-0.0978292</c:v>
                </c:pt>
                <c:pt idx="257">
                  <c:v>-0.0982113</c:v>
                </c:pt>
                <c:pt idx="258">
                  <c:v>-0.0985934</c:v>
                </c:pt>
                <c:pt idx="259">
                  <c:v>-0.0989759</c:v>
                </c:pt>
                <c:pt idx="260">
                  <c:v>-0.0993584</c:v>
                </c:pt>
                <c:pt idx="261">
                  <c:v>-0.0997403</c:v>
                </c:pt>
                <c:pt idx="262">
                  <c:v>-0.100122</c:v>
                </c:pt>
                <c:pt idx="263">
                  <c:v>-0.100504</c:v>
                </c:pt>
                <c:pt idx="264">
                  <c:v>-0.100886</c:v>
                </c:pt>
                <c:pt idx="265">
                  <c:v>-0.101268</c:v>
                </c:pt>
                <c:pt idx="266">
                  <c:v>-0.10165</c:v>
                </c:pt>
                <c:pt idx="267">
                  <c:v>-0.102031</c:v>
                </c:pt>
                <c:pt idx="268">
                  <c:v>-0.102414</c:v>
                </c:pt>
                <c:pt idx="269">
                  <c:v>-0.102796</c:v>
                </c:pt>
                <c:pt idx="270">
                  <c:v>-0.103179</c:v>
                </c:pt>
                <c:pt idx="271">
                  <c:v>-0.103561</c:v>
                </c:pt>
                <c:pt idx="272">
                  <c:v>-0.103943</c:v>
                </c:pt>
                <c:pt idx="273">
                  <c:v>-0.104325</c:v>
                </c:pt>
                <c:pt idx="274">
                  <c:v>-0.104707</c:v>
                </c:pt>
                <c:pt idx="275">
                  <c:v>-0.105089</c:v>
                </c:pt>
                <c:pt idx="276">
                  <c:v>-0.105471</c:v>
                </c:pt>
                <c:pt idx="277">
                  <c:v>-0.105853</c:v>
                </c:pt>
                <c:pt idx="278">
                  <c:v>-0.106235</c:v>
                </c:pt>
                <c:pt idx="279">
                  <c:v>-0.106617</c:v>
                </c:pt>
                <c:pt idx="280">
                  <c:v>-0.106999</c:v>
                </c:pt>
                <c:pt idx="281">
                  <c:v>-0.10738</c:v>
                </c:pt>
                <c:pt idx="282">
                  <c:v>-0.107762</c:v>
                </c:pt>
                <c:pt idx="283">
                  <c:v>-0.108144</c:v>
                </c:pt>
                <c:pt idx="284">
                  <c:v>-0.108526</c:v>
                </c:pt>
                <c:pt idx="285">
                  <c:v>-0.108908</c:v>
                </c:pt>
                <c:pt idx="286">
                  <c:v>-0.10929</c:v>
                </c:pt>
                <c:pt idx="287">
                  <c:v>-0.109672</c:v>
                </c:pt>
                <c:pt idx="288">
                  <c:v>-0.110054</c:v>
                </c:pt>
                <c:pt idx="289">
                  <c:v>-0.110436</c:v>
                </c:pt>
                <c:pt idx="290">
                  <c:v>-0.110818</c:v>
                </c:pt>
                <c:pt idx="291">
                  <c:v>-0.1112</c:v>
                </c:pt>
                <c:pt idx="292">
                  <c:v>-0.111582</c:v>
                </c:pt>
                <c:pt idx="293">
                  <c:v>-0.111964</c:v>
                </c:pt>
                <c:pt idx="294">
                  <c:v>-0.112346</c:v>
                </c:pt>
                <c:pt idx="295">
                  <c:v>-0.112728</c:v>
                </c:pt>
                <c:pt idx="296">
                  <c:v>-0.113111</c:v>
                </c:pt>
                <c:pt idx="297">
                  <c:v>-0.113493</c:v>
                </c:pt>
                <c:pt idx="298">
                  <c:v>-0.113875</c:v>
                </c:pt>
                <c:pt idx="299">
                  <c:v>-0.114257</c:v>
                </c:pt>
                <c:pt idx="300">
                  <c:v>-0.114639</c:v>
                </c:pt>
                <c:pt idx="301">
                  <c:v>-0.115021</c:v>
                </c:pt>
                <c:pt idx="302">
                  <c:v>-0.115403</c:v>
                </c:pt>
                <c:pt idx="303">
                  <c:v>-0.115785</c:v>
                </c:pt>
                <c:pt idx="304">
                  <c:v>-0.116167</c:v>
                </c:pt>
                <c:pt idx="305">
                  <c:v>-0.11655</c:v>
                </c:pt>
                <c:pt idx="306">
                  <c:v>-0.116932</c:v>
                </c:pt>
                <c:pt idx="307">
                  <c:v>-0.117314</c:v>
                </c:pt>
                <c:pt idx="308">
                  <c:v>-0.117696</c:v>
                </c:pt>
                <c:pt idx="309">
                  <c:v>-0.118078</c:v>
                </c:pt>
                <c:pt idx="310">
                  <c:v>-0.11846</c:v>
                </c:pt>
                <c:pt idx="311">
                  <c:v>-0.118842</c:v>
                </c:pt>
                <c:pt idx="312">
                  <c:v>-0.119224</c:v>
                </c:pt>
                <c:pt idx="313">
                  <c:v>-0.119606</c:v>
                </c:pt>
                <c:pt idx="314">
                  <c:v>-0.119988</c:v>
                </c:pt>
                <c:pt idx="315">
                  <c:v>-0.12037</c:v>
                </c:pt>
                <c:pt idx="316">
                  <c:v>-0.120752</c:v>
                </c:pt>
                <c:pt idx="317">
                  <c:v>-0.121134</c:v>
                </c:pt>
                <c:pt idx="318">
                  <c:v>-0.121516</c:v>
                </c:pt>
                <c:pt idx="319">
                  <c:v>-0.121898</c:v>
                </c:pt>
                <c:pt idx="320">
                  <c:v>-0.12228</c:v>
                </c:pt>
                <c:pt idx="321">
                  <c:v>-0.122662</c:v>
                </c:pt>
                <c:pt idx="322">
                  <c:v>-0.123044</c:v>
                </c:pt>
                <c:pt idx="323">
                  <c:v>-0.123426</c:v>
                </c:pt>
                <c:pt idx="324">
                  <c:v>-0.123808</c:v>
                </c:pt>
                <c:pt idx="325">
                  <c:v>-0.12419</c:v>
                </c:pt>
                <c:pt idx="326">
                  <c:v>-0.124572</c:v>
                </c:pt>
                <c:pt idx="327">
                  <c:v>-0.124954</c:v>
                </c:pt>
                <c:pt idx="328">
                  <c:v>-0.125336</c:v>
                </c:pt>
                <c:pt idx="329">
                  <c:v>-0.125718</c:v>
                </c:pt>
                <c:pt idx="330">
                  <c:v>-0.1261</c:v>
                </c:pt>
                <c:pt idx="331">
                  <c:v>-0.126482</c:v>
                </c:pt>
                <c:pt idx="332">
                  <c:v>-0.126864</c:v>
                </c:pt>
                <c:pt idx="333">
                  <c:v>-0.127245</c:v>
                </c:pt>
                <c:pt idx="334">
                  <c:v>-0.127627</c:v>
                </c:pt>
                <c:pt idx="335">
                  <c:v>-0.12801</c:v>
                </c:pt>
                <c:pt idx="336">
                  <c:v>-0.128392</c:v>
                </c:pt>
                <c:pt idx="337">
                  <c:v>-0.128775</c:v>
                </c:pt>
                <c:pt idx="338">
                  <c:v>-0.129158</c:v>
                </c:pt>
                <c:pt idx="339">
                  <c:v>-0.12954</c:v>
                </c:pt>
                <c:pt idx="340">
                  <c:v>-0.129921</c:v>
                </c:pt>
                <c:pt idx="341">
                  <c:v>-0.130303</c:v>
                </c:pt>
                <c:pt idx="342">
                  <c:v>-0.130685</c:v>
                </c:pt>
                <c:pt idx="343">
                  <c:v>-0.131067</c:v>
                </c:pt>
                <c:pt idx="344">
                  <c:v>-0.131448</c:v>
                </c:pt>
                <c:pt idx="345">
                  <c:v>-0.131831</c:v>
                </c:pt>
                <c:pt idx="346">
                  <c:v>-0.132213</c:v>
                </c:pt>
                <c:pt idx="347">
                  <c:v>-0.132595</c:v>
                </c:pt>
                <c:pt idx="348">
                  <c:v>-0.132977</c:v>
                </c:pt>
                <c:pt idx="349">
                  <c:v>-0.133359</c:v>
                </c:pt>
                <c:pt idx="350">
                  <c:v>-0.133741</c:v>
                </c:pt>
                <c:pt idx="351">
                  <c:v>-0.134123</c:v>
                </c:pt>
                <c:pt idx="352">
                  <c:v>-0.134506</c:v>
                </c:pt>
                <c:pt idx="353">
                  <c:v>-0.134888</c:v>
                </c:pt>
                <c:pt idx="354">
                  <c:v>-0.13527</c:v>
                </c:pt>
                <c:pt idx="355">
                  <c:v>-0.135652</c:v>
                </c:pt>
                <c:pt idx="356">
                  <c:v>-0.136033</c:v>
                </c:pt>
                <c:pt idx="357">
                  <c:v>-0.136415</c:v>
                </c:pt>
                <c:pt idx="358">
                  <c:v>-0.136797</c:v>
                </c:pt>
                <c:pt idx="359">
                  <c:v>-0.137179</c:v>
                </c:pt>
                <c:pt idx="360">
                  <c:v>-0.137561</c:v>
                </c:pt>
                <c:pt idx="361">
                  <c:v>-0.137944</c:v>
                </c:pt>
                <c:pt idx="362">
                  <c:v>-0.138326</c:v>
                </c:pt>
                <c:pt idx="363">
                  <c:v>-0.138708</c:v>
                </c:pt>
                <c:pt idx="364">
                  <c:v>-0.13909</c:v>
                </c:pt>
                <c:pt idx="365">
                  <c:v>-0.139472</c:v>
                </c:pt>
                <c:pt idx="366">
                  <c:v>-0.139853</c:v>
                </c:pt>
                <c:pt idx="367">
                  <c:v>-0.140235</c:v>
                </c:pt>
                <c:pt idx="368">
                  <c:v>-0.140617</c:v>
                </c:pt>
                <c:pt idx="369">
                  <c:v>-0.141</c:v>
                </c:pt>
                <c:pt idx="370">
                  <c:v>-0.141382</c:v>
                </c:pt>
                <c:pt idx="371">
                  <c:v>-0.141764</c:v>
                </c:pt>
                <c:pt idx="372">
                  <c:v>-0.142146</c:v>
                </c:pt>
                <c:pt idx="373">
                  <c:v>-0.142528</c:v>
                </c:pt>
                <c:pt idx="374">
                  <c:v>-0.14291</c:v>
                </c:pt>
                <c:pt idx="375">
                  <c:v>-0.143292</c:v>
                </c:pt>
                <c:pt idx="376">
                  <c:v>-0.143674</c:v>
                </c:pt>
                <c:pt idx="377">
                  <c:v>-0.144056</c:v>
                </c:pt>
                <c:pt idx="378">
                  <c:v>-0.144438</c:v>
                </c:pt>
                <c:pt idx="379">
                  <c:v>-0.14482</c:v>
                </c:pt>
                <c:pt idx="380">
                  <c:v>-0.145202</c:v>
                </c:pt>
                <c:pt idx="381">
                  <c:v>-0.145584</c:v>
                </c:pt>
                <c:pt idx="382">
                  <c:v>-0.145966</c:v>
                </c:pt>
                <c:pt idx="383">
                  <c:v>-0.146348</c:v>
                </c:pt>
                <c:pt idx="384">
                  <c:v>-0.14673</c:v>
                </c:pt>
                <c:pt idx="385">
                  <c:v>-0.147112</c:v>
                </c:pt>
                <c:pt idx="386">
                  <c:v>-0.147494</c:v>
                </c:pt>
                <c:pt idx="387">
                  <c:v>-0.147876</c:v>
                </c:pt>
                <c:pt idx="388">
                  <c:v>-0.148258</c:v>
                </c:pt>
                <c:pt idx="389">
                  <c:v>-0.14864</c:v>
                </c:pt>
                <c:pt idx="390">
                  <c:v>-0.149021</c:v>
                </c:pt>
                <c:pt idx="391">
                  <c:v>-0.149401</c:v>
                </c:pt>
                <c:pt idx="392">
                  <c:v>-0.149782</c:v>
                </c:pt>
                <c:pt idx="393">
                  <c:v>-0.150163</c:v>
                </c:pt>
                <c:pt idx="394">
                  <c:v>-0.150542</c:v>
                </c:pt>
                <c:pt idx="395">
                  <c:v>-0.150922</c:v>
                </c:pt>
                <c:pt idx="396">
                  <c:v>-0.1513</c:v>
                </c:pt>
                <c:pt idx="397">
                  <c:v>-0.151678</c:v>
                </c:pt>
                <c:pt idx="398">
                  <c:v>-0.152056</c:v>
                </c:pt>
                <c:pt idx="399">
                  <c:v>-0.152433</c:v>
                </c:pt>
                <c:pt idx="400">
                  <c:v>-0.15281</c:v>
                </c:pt>
                <c:pt idx="401">
                  <c:v>-0.153187</c:v>
                </c:pt>
                <c:pt idx="402">
                  <c:v>-0.153564</c:v>
                </c:pt>
                <c:pt idx="403">
                  <c:v>-0.153941</c:v>
                </c:pt>
                <c:pt idx="404">
                  <c:v>-0.154318</c:v>
                </c:pt>
                <c:pt idx="405">
                  <c:v>-0.154696</c:v>
                </c:pt>
                <c:pt idx="406">
                  <c:v>-0.155075</c:v>
                </c:pt>
                <c:pt idx="407">
                  <c:v>-0.155455</c:v>
                </c:pt>
                <c:pt idx="408">
                  <c:v>-0.155837</c:v>
                </c:pt>
                <c:pt idx="409">
                  <c:v>-0.156219</c:v>
                </c:pt>
                <c:pt idx="410">
                  <c:v>-0.156602</c:v>
                </c:pt>
                <c:pt idx="411">
                  <c:v>-0.156985</c:v>
                </c:pt>
                <c:pt idx="412">
                  <c:v>-0.157367</c:v>
                </c:pt>
                <c:pt idx="413">
                  <c:v>-0.157746</c:v>
                </c:pt>
                <c:pt idx="414">
                  <c:v>-0.15812</c:v>
                </c:pt>
                <c:pt idx="415">
                  <c:v>-0.158489</c:v>
                </c:pt>
                <c:pt idx="416">
                  <c:v>-0.158852</c:v>
                </c:pt>
                <c:pt idx="417">
                  <c:v>-0.159208</c:v>
                </c:pt>
                <c:pt idx="418">
                  <c:v>-0.159555</c:v>
                </c:pt>
                <c:pt idx="419">
                  <c:v>-0.159893</c:v>
                </c:pt>
                <c:pt idx="420">
                  <c:v>-0.16022</c:v>
                </c:pt>
                <c:pt idx="421">
                  <c:v>-0.160535</c:v>
                </c:pt>
                <c:pt idx="422">
                  <c:v>-0.16084</c:v>
                </c:pt>
                <c:pt idx="423">
                  <c:v>-0.161134</c:v>
                </c:pt>
                <c:pt idx="424">
                  <c:v>-0.161418</c:v>
                </c:pt>
                <c:pt idx="425">
                  <c:v>-0.161692</c:v>
                </c:pt>
                <c:pt idx="426">
                  <c:v>-0.161959</c:v>
                </c:pt>
                <c:pt idx="427">
                  <c:v>-0.162217</c:v>
                </c:pt>
                <c:pt idx="428">
                  <c:v>-0.16247</c:v>
                </c:pt>
                <c:pt idx="429">
                  <c:v>-0.162718</c:v>
                </c:pt>
                <c:pt idx="430">
                  <c:v>-0.162962</c:v>
                </c:pt>
                <c:pt idx="431">
                  <c:v>-0.163204</c:v>
                </c:pt>
                <c:pt idx="432">
                  <c:v>-0.163445</c:v>
                </c:pt>
                <c:pt idx="433">
                  <c:v>-0.163687</c:v>
                </c:pt>
                <c:pt idx="434">
                  <c:v>-0.163932</c:v>
                </c:pt>
                <c:pt idx="435">
                  <c:v>-0.164182</c:v>
                </c:pt>
                <c:pt idx="436">
                  <c:v>-0.16444</c:v>
                </c:pt>
                <c:pt idx="437">
                  <c:v>-0.164709</c:v>
                </c:pt>
                <c:pt idx="438">
                  <c:v>-0.164995</c:v>
                </c:pt>
                <c:pt idx="439">
                  <c:v>-0.165299</c:v>
                </c:pt>
                <c:pt idx="440">
                  <c:v>-0.165646</c:v>
                </c:pt>
                <c:pt idx="441">
                  <c:v>-0.166027</c:v>
                </c:pt>
                <c:pt idx="442">
                  <c:v>-0.166409</c:v>
                </c:pt>
                <c:pt idx="443">
                  <c:v>-0.166771</c:v>
                </c:pt>
                <c:pt idx="444">
                  <c:v>-0.167121</c:v>
                </c:pt>
                <c:pt idx="445">
                  <c:v>-0.167468</c:v>
                </c:pt>
                <c:pt idx="446">
                  <c:v>-0.167793</c:v>
                </c:pt>
                <c:pt idx="447">
                  <c:v>-0.168086</c:v>
                </c:pt>
                <c:pt idx="448">
                  <c:v>-0.16834</c:v>
                </c:pt>
                <c:pt idx="449">
                  <c:v>-0.168556</c:v>
                </c:pt>
                <c:pt idx="450">
                  <c:v>-0.168734</c:v>
                </c:pt>
                <c:pt idx="451">
                  <c:v>-0.168884</c:v>
                </c:pt>
                <c:pt idx="452">
                  <c:v>-0.169023</c:v>
                </c:pt>
                <c:pt idx="453">
                  <c:v>-0.169157</c:v>
                </c:pt>
                <c:pt idx="454">
                  <c:v>-0.169287</c:v>
                </c:pt>
                <c:pt idx="455">
                  <c:v>-0.169411</c:v>
                </c:pt>
                <c:pt idx="456">
                  <c:v>-0.169528</c:v>
                </c:pt>
                <c:pt idx="457">
                  <c:v>-0.169641</c:v>
                </c:pt>
                <c:pt idx="458">
                  <c:v>-0.169758</c:v>
                </c:pt>
                <c:pt idx="459">
                  <c:v>-0.169879</c:v>
                </c:pt>
                <c:pt idx="460">
                  <c:v>-0.169997</c:v>
                </c:pt>
                <c:pt idx="461">
                  <c:v>-0.17011</c:v>
                </c:pt>
                <c:pt idx="462">
                  <c:v>-0.170217</c:v>
                </c:pt>
                <c:pt idx="463">
                  <c:v>-0.170316</c:v>
                </c:pt>
                <c:pt idx="464">
                  <c:v>-0.170406</c:v>
                </c:pt>
                <c:pt idx="465">
                  <c:v>-0.17049</c:v>
                </c:pt>
                <c:pt idx="466">
                  <c:v>-0.170569</c:v>
                </c:pt>
                <c:pt idx="467">
                  <c:v>-0.170645</c:v>
                </c:pt>
                <c:pt idx="468">
                  <c:v>-0.170718</c:v>
                </c:pt>
                <c:pt idx="469">
                  <c:v>-0.170791</c:v>
                </c:pt>
                <c:pt idx="470">
                  <c:v>-0.170863</c:v>
                </c:pt>
                <c:pt idx="471">
                  <c:v>-0.170931</c:v>
                </c:pt>
                <c:pt idx="472">
                  <c:v>-0.170988</c:v>
                </c:pt>
                <c:pt idx="473">
                  <c:v>-0.171036</c:v>
                </c:pt>
                <c:pt idx="474">
                  <c:v>-0.171091</c:v>
                </c:pt>
                <c:pt idx="475">
                  <c:v>-0.171171</c:v>
                </c:pt>
                <c:pt idx="476">
                  <c:v>-0.17128</c:v>
                </c:pt>
                <c:pt idx="477">
                  <c:v>-0.171418</c:v>
                </c:pt>
                <c:pt idx="478">
                  <c:v>-0.171595</c:v>
                </c:pt>
                <c:pt idx="479">
                  <c:v>-0.171831</c:v>
                </c:pt>
                <c:pt idx="480">
                  <c:v>-0.172146</c:v>
                </c:pt>
                <c:pt idx="481">
                  <c:v>-0.172543</c:v>
                </c:pt>
                <c:pt idx="482">
                  <c:v>-0.172939</c:v>
                </c:pt>
                <c:pt idx="483">
                  <c:v>-0.173234</c:v>
                </c:pt>
                <c:pt idx="484">
                  <c:v>-0.173428</c:v>
                </c:pt>
                <c:pt idx="485">
                  <c:v>-0.173555</c:v>
                </c:pt>
                <c:pt idx="486">
                  <c:v>-0.173644</c:v>
                </c:pt>
                <c:pt idx="487">
                  <c:v>-0.173717</c:v>
                </c:pt>
                <c:pt idx="488">
                  <c:v>-0.173774</c:v>
                </c:pt>
                <c:pt idx="489">
                  <c:v>-0.173814</c:v>
                </c:pt>
                <c:pt idx="490">
                  <c:v>-0.173841</c:v>
                </c:pt>
                <c:pt idx="491">
                  <c:v>-0.17387</c:v>
                </c:pt>
                <c:pt idx="492">
                  <c:v>-0.173902</c:v>
                </c:pt>
                <c:pt idx="493">
                  <c:v>-0.173929</c:v>
                </c:pt>
                <c:pt idx="494">
                  <c:v>-0.17395</c:v>
                </c:pt>
                <c:pt idx="495">
                  <c:v>-0.173967</c:v>
                </c:pt>
                <c:pt idx="496">
                  <c:v>-0.173981</c:v>
                </c:pt>
                <c:pt idx="497">
                  <c:v>-0.173991</c:v>
                </c:pt>
                <c:pt idx="498">
                  <c:v>-0.173999</c:v>
                </c:pt>
                <c:pt idx="499">
                  <c:v>-0.174003</c:v>
                </c:pt>
                <c:pt idx="500">
                  <c:v>-0.174004</c:v>
                </c:pt>
                <c:pt idx="501">
                  <c:v>-0.174003</c:v>
                </c:pt>
                <c:pt idx="502">
                  <c:v>-0.173998</c:v>
                </c:pt>
                <c:pt idx="503">
                  <c:v>-0.173991</c:v>
                </c:pt>
                <c:pt idx="504">
                  <c:v>-0.173981</c:v>
                </c:pt>
                <c:pt idx="505">
                  <c:v>-0.173967</c:v>
                </c:pt>
                <c:pt idx="506">
                  <c:v>-0.173949</c:v>
                </c:pt>
                <c:pt idx="507">
                  <c:v>-0.173928</c:v>
                </c:pt>
                <c:pt idx="508">
                  <c:v>-0.173901</c:v>
                </c:pt>
                <c:pt idx="509">
                  <c:v>-0.173869</c:v>
                </c:pt>
                <c:pt idx="510">
                  <c:v>-0.17384</c:v>
                </c:pt>
                <c:pt idx="511">
                  <c:v>-0.173813</c:v>
                </c:pt>
                <c:pt idx="512">
                  <c:v>-0.173772</c:v>
                </c:pt>
                <c:pt idx="513">
                  <c:v>-0.173716</c:v>
                </c:pt>
                <c:pt idx="514">
                  <c:v>-0.173646</c:v>
                </c:pt>
                <c:pt idx="515">
                  <c:v>-0.173559</c:v>
                </c:pt>
                <c:pt idx="516">
                  <c:v>-0.173436</c:v>
                </c:pt>
                <c:pt idx="517">
                  <c:v>-0.173248</c:v>
                </c:pt>
                <c:pt idx="518">
                  <c:v>-0.172958</c:v>
                </c:pt>
                <c:pt idx="519">
                  <c:v>-0.172569</c:v>
                </c:pt>
                <c:pt idx="520">
                  <c:v>-0.172179</c:v>
                </c:pt>
                <c:pt idx="521">
                  <c:v>-0.171869</c:v>
                </c:pt>
                <c:pt idx="522">
                  <c:v>-0.171632</c:v>
                </c:pt>
                <c:pt idx="523">
                  <c:v>-0.171446</c:v>
                </c:pt>
                <c:pt idx="524">
                  <c:v>-0.171297</c:v>
                </c:pt>
                <c:pt idx="525">
                  <c:v>-0.171184</c:v>
                </c:pt>
                <c:pt idx="526">
                  <c:v>-0.171102</c:v>
                </c:pt>
                <c:pt idx="527">
                  <c:v>-0.171045</c:v>
                </c:pt>
                <c:pt idx="528">
                  <c:v>-0.170992</c:v>
                </c:pt>
                <c:pt idx="529">
                  <c:v>-0.170931</c:v>
                </c:pt>
                <c:pt idx="530">
                  <c:v>-0.170862</c:v>
                </c:pt>
                <c:pt idx="531">
                  <c:v>-0.17079</c:v>
                </c:pt>
                <c:pt idx="532">
                  <c:v>-0.170717</c:v>
                </c:pt>
                <c:pt idx="533">
                  <c:v>-0.170644</c:v>
                </c:pt>
                <c:pt idx="534">
                  <c:v>-0.170569</c:v>
                </c:pt>
                <c:pt idx="535">
                  <c:v>-0.17049</c:v>
                </c:pt>
                <c:pt idx="536">
                  <c:v>-0.170407</c:v>
                </c:pt>
                <c:pt idx="537">
                  <c:v>-0.170316</c:v>
                </c:pt>
                <c:pt idx="538">
                  <c:v>-0.170218</c:v>
                </c:pt>
                <c:pt idx="539">
                  <c:v>-0.170111</c:v>
                </c:pt>
                <c:pt idx="540">
                  <c:v>-0.169996</c:v>
                </c:pt>
                <c:pt idx="541">
                  <c:v>-0.169877</c:v>
                </c:pt>
                <c:pt idx="542">
                  <c:v>-0.169754</c:v>
                </c:pt>
                <c:pt idx="543">
                  <c:v>-0.169634</c:v>
                </c:pt>
                <c:pt idx="544">
                  <c:v>-0.16952</c:v>
                </c:pt>
                <c:pt idx="545">
                  <c:v>-0.169403</c:v>
                </c:pt>
                <c:pt idx="546">
                  <c:v>-0.169278</c:v>
                </c:pt>
                <c:pt idx="547">
                  <c:v>-0.169148</c:v>
                </c:pt>
                <c:pt idx="548">
                  <c:v>-0.169011</c:v>
                </c:pt>
                <c:pt idx="549">
                  <c:v>-0.16887</c:v>
                </c:pt>
                <c:pt idx="550">
                  <c:v>-0.168721</c:v>
                </c:pt>
                <c:pt idx="551">
                  <c:v>-0.16855</c:v>
                </c:pt>
                <c:pt idx="552">
                  <c:v>-0.16834</c:v>
                </c:pt>
                <c:pt idx="553">
                  <c:v>-0.168087</c:v>
                </c:pt>
                <c:pt idx="554">
                  <c:v>-0.167795</c:v>
                </c:pt>
                <c:pt idx="555">
                  <c:v>-0.167469</c:v>
                </c:pt>
                <c:pt idx="556">
                  <c:v>-0.167123</c:v>
                </c:pt>
                <c:pt idx="557">
                  <c:v>-0.166773</c:v>
                </c:pt>
                <c:pt idx="558">
                  <c:v>-0.16641</c:v>
                </c:pt>
                <c:pt idx="559">
                  <c:v>-0.166028</c:v>
                </c:pt>
                <c:pt idx="560">
                  <c:v>-0.165646</c:v>
                </c:pt>
                <c:pt idx="561">
                  <c:v>-0.165301</c:v>
                </c:pt>
                <c:pt idx="562">
                  <c:v>-0.164995</c:v>
                </c:pt>
                <c:pt idx="563">
                  <c:v>-0.16471</c:v>
                </c:pt>
                <c:pt idx="564">
                  <c:v>-0.16444</c:v>
                </c:pt>
                <c:pt idx="565">
                  <c:v>-0.164182</c:v>
                </c:pt>
                <c:pt idx="566">
                  <c:v>-0.163933</c:v>
                </c:pt>
                <c:pt idx="567">
                  <c:v>-0.163688</c:v>
                </c:pt>
                <c:pt idx="568">
                  <c:v>-0.163446</c:v>
                </c:pt>
                <c:pt idx="569">
                  <c:v>-0.163206</c:v>
                </c:pt>
                <c:pt idx="570">
                  <c:v>-0.162964</c:v>
                </c:pt>
                <c:pt idx="571">
                  <c:v>-0.16272</c:v>
                </c:pt>
                <c:pt idx="572">
                  <c:v>-0.162472</c:v>
                </c:pt>
                <c:pt idx="573">
                  <c:v>-0.16222</c:v>
                </c:pt>
                <c:pt idx="574">
                  <c:v>-0.161961</c:v>
                </c:pt>
                <c:pt idx="575">
                  <c:v>-0.161695</c:v>
                </c:pt>
                <c:pt idx="576">
                  <c:v>-0.16142</c:v>
                </c:pt>
                <c:pt idx="577">
                  <c:v>-0.161137</c:v>
                </c:pt>
                <c:pt idx="578">
                  <c:v>-0.160843</c:v>
                </c:pt>
                <c:pt idx="579">
                  <c:v>-0.160538</c:v>
                </c:pt>
                <c:pt idx="580">
                  <c:v>-0.160222</c:v>
                </c:pt>
                <c:pt idx="581">
                  <c:v>-0.159896</c:v>
                </c:pt>
                <c:pt idx="582">
                  <c:v>-0.159558</c:v>
                </c:pt>
                <c:pt idx="583">
                  <c:v>-0.15921</c:v>
                </c:pt>
                <c:pt idx="584">
                  <c:v>-0.158854</c:v>
                </c:pt>
                <c:pt idx="585">
                  <c:v>-0.158491</c:v>
                </c:pt>
                <c:pt idx="586">
                  <c:v>-0.158123</c:v>
                </c:pt>
                <c:pt idx="587">
                  <c:v>-0.157748</c:v>
                </c:pt>
                <c:pt idx="588">
                  <c:v>-0.15737</c:v>
                </c:pt>
                <c:pt idx="589">
                  <c:v>-0.156988</c:v>
                </c:pt>
                <c:pt idx="590">
                  <c:v>-0.156605</c:v>
                </c:pt>
                <c:pt idx="591">
                  <c:v>-0.156222</c:v>
                </c:pt>
                <c:pt idx="592">
                  <c:v>-0.15584</c:v>
                </c:pt>
                <c:pt idx="593">
                  <c:v>-0.155459</c:v>
                </c:pt>
                <c:pt idx="594">
                  <c:v>-0.155079</c:v>
                </c:pt>
                <c:pt idx="595">
                  <c:v>-0.1547</c:v>
                </c:pt>
                <c:pt idx="596">
                  <c:v>-0.154322</c:v>
                </c:pt>
                <c:pt idx="597">
                  <c:v>-0.153944</c:v>
                </c:pt>
                <c:pt idx="598">
                  <c:v>-0.153568</c:v>
                </c:pt>
                <c:pt idx="599">
                  <c:v>-0.153191</c:v>
                </c:pt>
                <c:pt idx="600">
                  <c:v>-0.152814</c:v>
                </c:pt>
                <c:pt idx="601">
                  <c:v>-0.152438</c:v>
                </c:pt>
                <c:pt idx="602">
                  <c:v>-0.15206</c:v>
                </c:pt>
                <c:pt idx="603">
                  <c:v>-0.151683</c:v>
                </c:pt>
                <c:pt idx="604">
                  <c:v>-0.151305</c:v>
                </c:pt>
                <c:pt idx="605">
                  <c:v>-0.150926</c:v>
                </c:pt>
                <c:pt idx="606">
                  <c:v>-0.150546</c:v>
                </c:pt>
                <c:pt idx="607">
                  <c:v>-0.150167</c:v>
                </c:pt>
                <c:pt idx="608">
                  <c:v>-0.149786</c:v>
                </c:pt>
                <c:pt idx="609">
                  <c:v>-0.149405</c:v>
                </c:pt>
                <c:pt idx="610">
                  <c:v>-0.149024</c:v>
                </c:pt>
                <c:pt idx="611">
                  <c:v>-0.148643</c:v>
                </c:pt>
                <c:pt idx="612">
                  <c:v>-0.148262</c:v>
                </c:pt>
                <c:pt idx="613">
                  <c:v>-0.14788</c:v>
                </c:pt>
                <c:pt idx="614">
                  <c:v>-0.147498</c:v>
                </c:pt>
                <c:pt idx="615">
                  <c:v>-0.147116</c:v>
                </c:pt>
                <c:pt idx="616">
                  <c:v>-0.146734</c:v>
                </c:pt>
                <c:pt idx="617">
                  <c:v>-0.146351</c:v>
                </c:pt>
                <c:pt idx="618">
                  <c:v>-0.145969</c:v>
                </c:pt>
                <c:pt idx="619">
                  <c:v>-0.145587</c:v>
                </c:pt>
                <c:pt idx="620">
                  <c:v>-0.145205</c:v>
                </c:pt>
                <c:pt idx="621">
                  <c:v>-0.144823</c:v>
                </c:pt>
                <c:pt idx="622">
                  <c:v>-0.144441</c:v>
                </c:pt>
                <c:pt idx="623">
                  <c:v>-0.144059</c:v>
                </c:pt>
                <c:pt idx="624">
                  <c:v>-0.143677</c:v>
                </c:pt>
                <c:pt idx="625">
                  <c:v>-0.143295</c:v>
                </c:pt>
                <c:pt idx="626">
                  <c:v>-0.142914</c:v>
                </c:pt>
                <c:pt idx="627">
                  <c:v>-0.142532</c:v>
                </c:pt>
                <c:pt idx="628">
                  <c:v>-0.14215</c:v>
                </c:pt>
                <c:pt idx="629">
                  <c:v>-0.141768</c:v>
                </c:pt>
                <c:pt idx="630">
                  <c:v>-0.141386</c:v>
                </c:pt>
                <c:pt idx="631">
                  <c:v>-0.141004</c:v>
                </c:pt>
                <c:pt idx="632">
                  <c:v>-0.140622</c:v>
                </c:pt>
                <c:pt idx="633">
                  <c:v>-0.14024</c:v>
                </c:pt>
                <c:pt idx="634">
                  <c:v>-0.139858</c:v>
                </c:pt>
                <c:pt idx="635">
                  <c:v>-0.139476</c:v>
                </c:pt>
                <c:pt idx="636">
                  <c:v>-0.139094</c:v>
                </c:pt>
                <c:pt idx="637">
                  <c:v>-0.138712</c:v>
                </c:pt>
                <c:pt idx="638">
                  <c:v>-0.13833</c:v>
                </c:pt>
                <c:pt idx="639">
                  <c:v>-0.137948</c:v>
                </c:pt>
                <c:pt idx="640">
                  <c:v>-0.137566</c:v>
                </c:pt>
                <c:pt idx="641">
                  <c:v>-0.137184</c:v>
                </c:pt>
                <c:pt idx="642">
                  <c:v>-0.136802</c:v>
                </c:pt>
                <c:pt idx="643">
                  <c:v>-0.13642</c:v>
                </c:pt>
                <c:pt idx="644">
                  <c:v>-0.136038</c:v>
                </c:pt>
                <c:pt idx="645">
                  <c:v>-0.135656</c:v>
                </c:pt>
                <c:pt idx="646">
                  <c:v>-0.135273</c:v>
                </c:pt>
                <c:pt idx="647">
                  <c:v>-0.134891</c:v>
                </c:pt>
                <c:pt idx="648">
                  <c:v>-0.134509</c:v>
                </c:pt>
                <c:pt idx="649">
                  <c:v>-0.134127</c:v>
                </c:pt>
                <c:pt idx="650">
                  <c:v>-0.133745</c:v>
                </c:pt>
                <c:pt idx="651">
                  <c:v>-0.133363</c:v>
                </c:pt>
                <c:pt idx="652">
                  <c:v>-0.13298</c:v>
                </c:pt>
                <c:pt idx="653">
                  <c:v>-0.132598</c:v>
                </c:pt>
                <c:pt idx="654">
                  <c:v>-0.132216</c:v>
                </c:pt>
                <c:pt idx="655">
                  <c:v>-0.131834</c:v>
                </c:pt>
                <c:pt idx="656">
                  <c:v>-0.131452</c:v>
                </c:pt>
                <c:pt idx="657">
                  <c:v>-0.13107</c:v>
                </c:pt>
                <c:pt idx="658">
                  <c:v>-0.130688</c:v>
                </c:pt>
                <c:pt idx="659">
                  <c:v>-0.130305</c:v>
                </c:pt>
                <c:pt idx="660">
                  <c:v>-0.129923</c:v>
                </c:pt>
                <c:pt idx="661">
                  <c:v>-0.129541</c:v>
                </c:pt>
                <c:pt idx="662">
                  <c:v>-0.12916</c:v>
                </c:pt>
                <c:pt idx="663">
                  <c:v>-0.128778</c:v>
                </c:pt>
                <c:pt idx="664">
                  <c:v>-0.128396</c:v>
                </c:pt>
                <c:pt idx="665">
                  <c:v>-0.128014</c:v>
                </c:pt>
                <c:pt idx="666">
                  <c:v>-0.127632</c:v>
                </c:pt>
                <c:pt idx="667">
                  <c:v>-0.12725</c:v>
                </c:pt>
                <c:pt idx="668">
                  <c:v>-0.126868</c:v>
                </c:pt>
                <c:pt idx="669">
                  <c:v>-0.126486</c:v>
                </c:pt>
                <c:pt idx="670">
                  <c:v>-0.126103</c:v>
                </c:pt>
                <c:pt idx="671">
                  <c:v>-0.125721</c:v>
                </c:pt>
                <c:pt idx="672">
                  <c:v>-0.125339</c:v>
                </c:pt>
                <c:pt idx="673">
                  <c:v>-0.124957</c:v>
                </c:pt>
                <c:pt idx="674">
                  <c:v>-0.124575</c:v>
                </c:pt>
                <c:pt idx="675">
                  <c:v>-0.124194</c:v>
                </c:pt>
                <c:pt idx="676">
                  <c:v>-0.123812</c:v>
                </c:pt>
                <c:pt idx="677">
                  <c:v>-0.123429</c:v>
                </c:pt>
                <c:pt idx="678">
                  <c:v>-0.123047</c:v>
                </c:pt>
                <c:pt idx="679">
                  <c:v>-0.122665</c:v>
                </c:pt>
                <c:pt idx="680">
                  <c:v>-0.122282</c:v>
                </c:pt>
                <c:pt idx="681">
                  <c:v>-0.1219</c:v>
                </c:pt>
                <c:pt idx="682">
                  <c:v>-0.121518</c:v>
                </c:pt>
                <c:pt idx="683">
                  <c:v>-0.121136</c:v>
                </c:pt>
                <c:pt idx="684">
                  <c:v>-0.120754</c:v>
                </c:pt>
                <c:pt idx="685">
                  <c:v>-0.120372</c:v>
                </c:pt>
                <c:pt idx="686">
                  <c:v>-0.119989</c:v>
                </c:pt>
                <c:pt idx="687">
                  <c:v>-0.119607</c:v>
                </c:pt>
                <c:pt idx="688">
                  <c:v>-0.119225</c:v>
                </c:pt>
                <c:pt idx="689">
                  <c:v>-0.118843</c:v>
                </c:pt>
                <c:pt idx="690">
                  <c:v>-0.118461</c:v>
                </c:pt>
                <c:pt idx="691">
                  <c:v>-0.118079</c:v>
                </c:pt>
                <c:pt idx="692">
                  <c:v>-0.117697</c:v>
                </c:pt>
                <c:pt idx="693">
                  <c:v>-0.117315</c:v>
                </c:pt>
                <c:pt idx="694">
                  <c:v>-0.116933</c:v>
                </c:pt>
                <c:pt idx="695">
                  <c:v>-0.116551</c:v>
                </c:pt>
                <c:pt idx="696">
                  <c:v>-0.116169</c:v>
                </c:pt>
                <c:pt idx="697">
                  <c:v>-0.115787</c:v>
                </c:pt>
                <c:pt idx="698">
                  <c:v>-0.115405</c:v>
                </c:pt>
                <c:pt idx="699">
                  <c:v>-0.115023</c:v>
                </c:pt>
                <c:pt idx="700">
                  <c:v>-0.114641</c:v>
                </c:pt>
                <c:pt idx="701">
                  <c:v>-0.114259</c:v>
                </c:pt>
                <c:pt idx="702">
                  <c:v>-0.113877</c:v>
                </c:pt>
                <c:pt idx="703">
                  <c:v>-0.113495</c:v>
                </c:pt>
                <c:pt idx="704">
                  <c:v>-0.113113</c:v>
                </c:pt>
                <c:pt idx="705">
                  <c:v>-0.112731</c:v>
                </c:pt>
                <c:pt idx="706">
                  <c:v>-0.112349</c:v>
                </c:pt>
                <c:pt idx="707">
                  <c:v>-0.111967</c:v>
                </c:pt>
                <c:pt idx="708">
                  <c:v>-0.111585</c:v>
                </c:pt>
                <c:pt idx="709">
                  <c:v>-0.111203</c:v>
                </c:pt>
                <c:pt idx="710">
                  <c:v>-0.110821</c:v>
                </c:pt>
                <c:pt idx="711">
                  <c:v>-0.110439</c:v>
                </c:pt>
                <c:pt idx="712">
                  <c:v>-0.110057</c:v>
                </c:pt>
                <c:pt idx="713">
                  <c:v>-0.109674</c:v>
                </c:pt>
                <c:pt idx="714">
                  <c:v>-0.109292</c:v>
                </c:pt>
                <c:pt idx="715">
                  <c:v>-0.108909</c:v>
                </c:pt>
                <c:pt idx="716">
                  <c:v>-0.108527</c:v>
                </c:pt>
                <c:pt idx="717">
                  <c:v>-0.108145</c:v>
                </c:pt>
                <c:pt idx="718">
                  <c:v>-0.107763</c:v>
                </c:pt>
                <c:pt idx="719">
                  <c:v>-0.107381</c:v>
                </c:pt>
                <c:pt idx="720">
                  <c:v>-0.107</c:v>
                </c:pt>
                <c:pt idx="721">
                  <c:v>-0.106617</c:v>
                </c:pt>
                <c:pt idx="722">
                  <c:v>-0.106235</c:v>
                </c:pt>
                <c:pt idx="723">
                  <c:v>-0.105854</c:v>
                </c:pt>
                <c:pt idx="724">
                  <c:v>-0.105472</c:v>
                </c:pt>
                <c:pt idx="725">
                  <c:v>-0.10509</c:v>
                </c:pt>
                <c:pt idx="726">
                  <c:v>-0.104707</c:v>
                </c:pt>
                <c:pt idx="727">
                  <c:v>-0.104325</c:v>
                </c:pt>
                <c:pt idx="728">
                  <c:v>-0.103943</c:v>
                </c:pt>
                <c:pt idx="729">
                  <c:v>-0.103561</c:v>
                </c:pt>
                <c:pt idx="730">
                  <c:v>-0.103179</c:v>
                </c:pt>
                <c:pt idx="731">
                  <c:v>-0.102797</c:v>
                </c:pt>
                <c:pt idx="732">
                  <c:v>-0.102415</c:v>
                </c:pt>
                <c:pt idx="733">
                  <c:v>-0.102033</c:v>
                </c:pt>
                <c:pt idx="734">
                  <c:v>-0.101651</c:v>
                </c:pt>
                <c:pt idx="735">
                  <c:v>-0.101269</c:v>
                </c:pt>
                <c:pt idx="736">
                  <c:v>-0.100887</c:v>
                </c:pt>
                <c:pt idx="737">
                  <c:v>-0.100505</c:v>
                </c:pt>
                <c:pt idx="738">
                  <c:v>-0.100123</c:v>
                </c:pt>
                <c:pt idx="739">
                  <c:v>-0.0997413</c:v>
                </c:pt>
                <c:pt idx="740">
                  <c:v>-0.0993593</c:v>
                </c:pt>
                <c:pt idx="741">
                  <c:v>-0.0989773</c:v>
                </c:pt>
                <c:pt idx="742">
                  <c:v>-0.0985954</c:v>
                </c:pt>
                <c:pt idx="743">
                  <c:v>-0.0982135</c:v>
                </c:pt>
                <c:pt idx="744">
                  <c:v>-0.0978315</c:v>
                </c:pt>
                <c:pt idx="745">
                  <c:v>-0.0974492</c:v>
                </c:pt>
                <c:pt idx="746">
                  <c:v>-0.0970669</c:v>
                </c:pt>
                <c:pt idx="747">
                  <c:v>-0.0966844</c:v>
                </c:pt>
                <c:pt idx="748">
                  <c:v>-0.0963022</c:v>
                </c:pt>
                <c:pt idx="749">
                  <c:v>-0.0959205</c:v>
                </c:pt>
                <c:pt idx="750">
                  <c:v>-0.0955387</c:v>
                </c:pt>
                <c:pt idx="751">
                  <c:v>-0.0951567</c:v>
                </c:pt>
                <c:pt idx="752">
                  <c:v>-0.0947747</c:v>
                </c:pt>
                <c:pt idx="753">
                  <c:v>-0.0943924</c:v>
                </c:pt>
                <c:pt idx="754">
                  <c:v>-0.0940102</c:v>
                </c:pt>
                <c:pt idx="755">
                  <c:v>-0.0936279</c:v>
                </c:pt>
                <c:pt idx="756">
                  <c:v>-0.0932457</c:v>
                </c:pt>
                <c:pt idx="757">
                  <c:v>-0.0928636</c:v>
                </c:pt>
                <c:pt idx="758">
                  <c:v>-0.0924815</c:v>
                </c:pt>
                <c:pt idx="759">
                  <c:v>-0.0920993</c:v>
                </c:pt>
                <c:pt idx="760">
                  <c:v>-0.0917171</c:v>
                </c:pt>
                <c:pt idx="761">
                  <c:v>-0.0913349</c:v>
                </c:pt>
                <c:pt idx="762">
                  <c:v>-0.0909527</c:v>
                </c:pt>
                <c:pt idx="763">
                  <c:v>-0.0905706</c:v>
                </c:pt>
                <c:pt idx="764">
                  <c:v>-0.0901886</c:v>
                </c:pt>
                <c:pt idx="765">
                  <c:v>-0.0898066</c:v>
                </c:pt>
                <c:pt idx="766">
                  <c:v>-0.0894247</c:v>
                </c:pt>
                <c:pt idx="767">
                  <c:v>-0.0890431</c:v>
                </c:pt>
                <c:pt idx="768">
                  <c:v>-0.0886614</c:v>
                </c:pt>
                <c:pt idx="769">
                  <c:v>-0.0882791</c:v>
                </c:pt>
                <c:pt idx="770">
                  <c:v>-0.0878966</c:v>
                </c:pt>
                <c:pt idx="771">
                  <c:v>-0.0875145</c:v>
                </c:pt>
                <c:pt idx="772">
                  <c:v>-0.0871324</c:v>
                </c:pt>
                <c:pt idx="773">
                  <c:v>-0.0867504</c:v>
                </c:pt>
                <c:pt idx="774">
                  <c:v>-0.0863684</c:v>
                </c:pt>
                <c:pt idx="775">
                  <c:v>-0.0859864</c:v>
                </c:pt>
                <c:pt idx="776">
                  <c:v>-0.0856044</c:v>
                </c:pt>
                <c:pt idx="777">
                  <c:v>-0.0852224</c:v>
                </c:pt>
                <c:pt idx="778">
                  <c:v>-0.0848404</c:v>
                </c:pt>
                <c:pt idx="779">
                  <c:v>-0.0844584</c:v>
                </c:pt>
                <c:pt idx="780">
                  <c:v>-0.0840763</c:v>
                </c:pt>
                <c:pt idx="781">
                  <c:v>-0.0836943</c:v>
                </c:pt>
                <c:pt idx="782">
                  <c:v>-0.0833121</c:v>
                </c:pt>
                <c:pt idx="783">
                  <c:v>-0.08293</c:v>
                </c:pt>
                <c:pt idx="784">
                  <c:v>-0.0825478</c:v>
                </c:pt>
                <c:pt idx="785">
                  <c:v>-0.0821655</c:v>
                </c:pt>
                <c:pt idx="786">
                  <c:v>-0.0817834</c:v>
                </c:pt>
                <c:pt idx="787">
                  <c:v>-0.0814013</c:v>
                </c:pt>
                <c:pt idx="788">
                  <c:v>-0.0810193</c:v>
                </c:pt>
                <c:pt idx="789">
                  <c:v>-0.0806372</c:v>
                </c:pt>
                <c:pt idx="790">
                  <c:v>-0.0802549</c:v>
                </c:pt>
                <c:pt idx="791">
                  <c:v>-0.0798727</c:v>
                </c:pt>
                <c:pt idx="792">
                  <c:v>-0.0794905</c:v>
                </c:pt>
                <c:pt idx="793">
                  <c:v>-0.0791085</c:v>
                </c:pt>
                <c:pt idx="794">
                  <c:v>-0.0787263</c:v>
                </c:pt>
                <c:pt idx="795">
                  <c:v>-0.0783441</c:v>
                </c:pt>
                <c:pt idx="796">
                  <c:v>-0.0779621</c:v>
                </c:pt>
                <c:pt idx="797">
                  <c:v>-0.0775801</c:v>
                </c:pt>
                <c:pt idx="798">
                  <c:v>-0.0771978</c:v>
                </c:pt>
                <c:pt idx="799">
                  <c:v>-0.0768159</c:v>
                </c:pt>
                <c:pt idx="800">
                  <c:v>-0.0764339</c:v>
                </c:pt>
                <c:pt idx="801">
                  <c:v>-0.0760518</c:v>
                </c:pt>
                <c:pt idx="802">
                  <c:v>-0.0756699</c:v>
                </c:pt>
                <c:pt idx="803">
                  <c:v>-0.0752877</c:v>
                </c:pt>
                <c:pt idx="804">
                  <c:v>-0.0749056</c:v>
                </c:pt>
                <c:pt idx="805">
                  <c:v>-0.0745234</c:v>
                </c:pt>
                <c:pt idx="806">
                  <c:v>-0.074141</c:v>
                </c:pt>
                <c:pt idx="807">
                  <c:v>-0.0737589</c:v>
                </c:pt>
                <c:pt idx="808">
                  <c:v>-0.0733772</c:v>
                </c:pt>
                <c:pt idx="809">
                  <c:v>-0.0729955</c:v>
                </c:pt>
                <c:pt idx="810">
                  <c:v>-0.0726139</c:v>
                </c:pt>
                <c:pt idx="811">
                  <c:v>-0.0722325</c:v>
                </c:pt>
                <c:pt idx="812">
                  <c:v>-0.0718507</c:v>
                </c:pt>
                <c:pt idx="813">
                  <c:v>-0.0714683</c:v>
                </c:pt>
                <c:pt idx="814">
                  <c:v>-0.0710858</c:v>
                </c:pt>
                <c:pt idx="815">
                  <c:v>-0.0707036</c:v>
                </c:pt>
                <c:pt idx="816">
                  <c:v>-0.0703214</c:v>
                </c:pt>
                <c:pt idx="817">
                  <c:v>-0.0699394</c:v>
                </c:pt>
                <c:pt idx="818">
                  <c:v>-0.0695574</c:v>
                </c:pt>
                <c:pt idx="819">
                  <c:v>-0.0691753</c:v>
                </c:pt>
                <c:pt idx="820">
                  <c:v>-0.0687933</c:v>
                </c:pt>
                <c:pt idx="821">
                  <c:v>-0.0684112</c:v>
                </c:pt>
                <c:pt idx="822">
                  <c:v>-0.068029</c:v>
                </c:pt>
                <c:pt idx="823">
                  <c:v>-0.0676468</c:v>
                </c:pt>
                <c:pt idx="824">
                  <c:v>-0.0672647</c:v>
                </c:pt>
                <c:pt idx="825">
                  <c:v>-0.0668826</c:v>
                </c:pt>
                <c:pt idx="826">
                  <c:v>-0.0665006</c:v>
                </c:pt>
                <c:pt idx="827">
                  <c:v>-0.0661185</c:v>
                </c:pt>
                <c:pt idx="828">
                  <c:v>-0.0657362</c:v>
                </c:pt>
                <c:pt idx="829">
                  <c:v>-0.0653539</c:v>
                </c:pt>
                <c:pt idx="830">
                  <c:v>-0.0649719</c:v>
                </c:pt>
                <c:pt idx="831">
                  <c:v>-0.0645898</c:v>
                </c:pt>
                <c:pt idx="832">
                  <c:v>-0.0642078</c:v>
                </c:pt>
                <c:pt idx="833">
                  <c:v>-0.0638257</c:v>
                </c:pt>
                <c:pt idx="834">
                  <c:v>-0.0634437</c:v>
                </c:pt>
                <c:pt idx="835">
                  <c:v>-0.0630616</c:v>
                </c:pt>
                <c:pt idx="836">
                  <c:v>-0.0626795</c:v>
                </c:pt>
                <c:pt idx="837">
                  <c:v>-0.0622976</c:v>
                </c:pt>
                <c:pt idx="838">
                  <c:v>-0.0619157</c:v>
                </c:pt>
                <c:pt idx="839">
                  <c:v>-0.0615336</c:v>
                </c:pt>
                <c:pt idx="840">
                  <c:v>-0.0611516</c:v>
                </c:pt>
                <c:pt idx="841">
                  <c:v>-0.0607695</c:v>
                </c:pt>
                <c:pt idx="842">
                  <c:v>-0.0603875</c:v>
                </c:pt>
                <c:pt idx="843">
                  <c:v>-0.0600057</c:v>
                </c:pt>
                <c:pt idx="844">
                  <c:v>-0.0596236</c:v>
                </c:pt>
                <c:pt idx="845">
                  <c:v>-0.0592417</c:v>
                </c:pt>
                <c:pt idx="846">
                  <c:v>-0.0588598</c:v>
                </c:pt>
                <c:pt idx="847">
                  <c:v>-0.0584778</c:v>
                </c:pt>
                <c:pt idx="848">
                  <c:v>-0.0580957</c:v>
                </c:pt>
                <c:pt idx="849">
                  <c:v>-0.0577135</c:v>
                </c:pt>
                <c:pt idx="850">
                  <c:v>-0.0573316</c:v>
                </c:pt>
                <c:pt idx="851">
                  <c:v>-0.0569496</c:v>
                </c:pt>
                <c:pt idx="852">
                  <c:v>-0.0565674</c:v>
                </c:pt>
                <c:pt idx="853">
                  <c:v>-0.0561853</c:v>
                </c:pt>
                <c:pt idx="854">
                  <c:v>-0.0558033</c:v>
                </c:pt>
                <c:pt idx="855">
                  <c:v>-0.0554212</c:v>
                </c:pt>
                <c:pt idx="856">
                  <c:v>-0.0550392</c:v>
                </c:pt>
                <c:pt idx="857">
                  <c:v>-0.0546572</c:v>
                </c:pt>
                <c:pt idx="858">
                  <c:v>-0.054275</c:v>
                </c:pt>
                <c:pt idx="859">
                  <c:v>-0.0538927</c:v>
                </c:pt>
                <c:pt idx="860">
                  <c:v>-0.0535106</c:v>
                </c:pt>
                <c:pt idx="861">
                  <c:v>-0.0531285</c:v>
                </c:pt>
                <c:pt idx="862">
                  <c:v>-0.0527464</c:v>
                </c:pt>
                <c:pt idx="863">
                  <c:v>-0.0523641</c:v>
                </c:pt>
                <c:pt idx="864">
                  <c:v>-0.0519816</c:v>
                </c:pt>
                <c:pt idx="865">
                  <c:v>-0.051599</c:v>
                </c:pt>
                <c:pt idx="866">
                  <c:v>-0.0512168</c:v>
                </c:pt>
                <c:pt idx="867">
                  <c:v>-0.0508353</c:v>
                </c:pt>
                <c:pt idx="868">
                  <c:v>-0.0504538</c:v>
                </c:pt>
                <c:pt idx="869">
                  <c:v>-0.0500721</c:v>
                </c:pt>
                <c:pt idx="870">
                  <c:v>-0.0496898</c:v>
                </c:pt>
                <c:pt idx="871">
                  <c:v>-0.0493072</c:v>
                </c:pt>
                <c:pt idx="872">
                  <c:v>-0.0489248</c:v>
                </c:pt>
                <c:pt idx="873">
                  <c:v>-0.0485427</c:v>
                </c:pt>
                <c:pt idx="874">
                  <c:v>-0.0481606</c:v>
                </c:pt>
                <c:pt idx="875">
                  <c:v>-0.0477787</c:v>
                </c:pt>
                <c:pt idx="876">
                  <c:v>-0.0473967</c:v>
                </c:pt>
                <c:pt idx="877">
                  <c:v>-0.0470148</c:v>
                </c:pt>
                <c:pt idx="878">
                  <c:v>-0.0466328</c:v>
                </c:pt>
                <c:pt idx="879">
                  <c:v>-0.0462507</c:v>
                </c:pt>
                <c:pt idx="880">
                  <c:v>-0.0458687</c:v>
                </c:pt>
                <c:pt idx="881">
                  <c:v>-0.0454866</c:v>
                </c:pt>
                <c:pt idx="882">
                  <c:v>-0.0451046</c:v>
                </c:pt>
                <c:pt idx="883">
                  <c:v>-0.0447226</c:v>
                </c:pt>
                <c:pt idx="884">
                  <c:v>-0.0443406</c:v>
                </c:pt>
                <c:pt idx="885">
                  <c:v>-0.0439585</c:v>
                </c:pt>
                <c:pt idx="886">
                  <c:v>-0.0435765</c:v>
                </c:pt>
                <c:pt idx="887">
                  <c:v>-0.0431943</c:v>
                </c:pt>
                <c:pt idx="888">
                  <c:v>-0.0428122</c:v>
                </c:pt>
                <c:pt idx="889">
                  <c:v>-0.04243</c:v>
                </c:pt>
                <c:pt idx="890">
                  <c:v>-0.0420478</c:v>
                </c:pt>
                <c:pt idx="891">
                  <c:v>-0.0416655</c:v>
                </c:pt>
                <c:pt idx="892">
                  <c:v>-0.0412833</c:v>
                </c:pt>
                <c:pt idx="893">
                  <c:v>-0.0409012</c:v>
                </c:pt>
                <c:pt idx="894">
                  <c:v>-0.040519</c:v>
                </c:pt>
                <c:pt idx="895">
                  <c:v>-0.0401369</c:v>
                </c:pt>
                <c:pt idx="896">
                  <c:v>-0.0397547</c:v>
                </c:pt>
                <c:pt idx="897">
                  <c:v>-0.0393724</c:v>
                </c:pt>
                <c:pt idx="898">
                  <c:v>-0.0389902</c:v>
                </c:pt>
                <c:pt idx="899">
                  <c:v>-0.0386081</c:v>
                </c:pt>
                <c:pt idx="900">
                  <c:v>-0.0382258</c:v>
                </c:pt>
                <c:pt idx="901">
                  <c:v>-0.0378436</c:v>
                </c:pt>
                <c:pt idx="902">
                  <c:v>-0.0374615</c:v>
                </c:pt>
                <c:pt idx="903">
                  <c:v>-0.0370794</c:v>
                </c:pt>
                <c:pt idx="904">
                  <c:v>-0.0366972</c:v>
                </c:pt>
                <c:pt idx="905">
                  <c:v>-0.036315</c:v>
                </c:pt>
                <c:pt idx="906">
                  <c:v>-0.0359328</c:v>
                </c:pt>
                <c:pt idx="907">
                  <c:v>-0.0355509</c:v>
                </c:pt>
                <c:pt idx="908">
                  <c:v>-0.0351688</c:v>
                </c:pt>
                <c:pt idx="909">
                  <c:v>-0.0347867</c:v>
                </c:pt>
                <c:pt idx="910">
                  <c:v>-0.0344046</c:v>
                </c:pt>
                <c:pt idx="911">
                  <c:v>-0.0340225</c:v>
                </c:pt>
                <c:pt idx="912">
                  <c:v>-0.0336406</c:v>
                </c:pt>
                <c:pt idx="913">
                  <c:v>-0.0332587</c:v>
                </c:pt>
                <c:pt idx="914">
                  <c:v>-0.0328764</c:v>
                </c:pt>
                <c:pt idx="915">
                  <c:v>-0.0324944</c:v>
                </c:pt>
                <c:pt idx="916">
                  <c:v>-0.0321125</c:v>
                </c:pt>
                <c:pt idx="917">
                  <c:v>-0.0317305</c:v>
                </c:pt>
                <c:pt idx="918">
                  <c:v>-0.0313486</c:v>
                </c:pt>
                <c:pt idx="919">
                  <c:v>-0.0309665</c:v>
                </c:pt>
                <c:pt idx="920">
                  <c:v>-0.0305844</c:v>
                </c:pt>
                <c:pt idx="921">
                  <c:v>-0.0302025</c:v>
                </c:pt>
                <c:pt idx="922">
                  <c:v>-0.0298204</c:v>
                </c:pt>
                <c:pt idx="923">
                  <c:v>-0.0294384</c:v>
                </c:pt>
                <c:pt idx="924">
                  <c:v>-0.0290563</c:v>
                </c:pt>
                <c:pt idx="925">
                  <c:v>-0.0286745</c:v>
                </c:pt>
                <c:pt idx="926">
                  <c:v>-0.0282924</c:v>
                </c:pt>
                <c:pt idx="927">
                  <c:v>-0.0279101</c:v>
                </c:pt>
                <c:pt idx="928">
                  <c:v>-0.027528</c:v>
                </c:pt>
                <c:pt idx="929">
                  <c:v>-0.0271454</c:v>
                </c:pt>
                <c:pt idx="930">
                  <c:v>-0.0267629</c:v>
                </c:pt>
                <c:pt idx="931">
                  <c:v>-0.0263804</c:v>
                </c:pt>
                <c:pt idx="932">
                  <c:v>-0.0259989</c:v>
                </c:pt>
                <c:pt idx="933">
                  <c:v>-0.025617</c:v>
                </c:pt>
                <c:pt idx="934">
                  <c:v>-0.0252348</c:v>
                </c:pt>
                <c:pt idx="935">
                  <c:v>-0.0248529</c:v>
                </c:pt>
                <c:pt idx="936">
                  <c:v>-0.0244704</c:v>
                </c:pt>
                <c:pt idx="937">
                  <c:v>-0.0240885</c:v>
                </c:pt>
                <c:pt idx="938">
                  <c:v>-0.0237063</c:v>
                </c:pt>
                <c:pt idx="939">
                  <c:v>-0.0233243</c:v>
                </c:pt>
                <c:pt idx="940">
                  <c:v>-0.022942</c:v>
                </c:pt>
                <c:pt idx="941">
                  <c:v>-0.0225597</c:v>
                </c:pt>
                <c:pt idx="942">
                  <c:v>-0.0221779</c:v>
                </c:pt>
                <c:pt idx="943">
                  <c:v>-0.0217959</c:v>
                </c:pt>
                <c:pt idx="944">
                  <c:v>-0.0214137</c:v>
                </c:pt>
                <c:pt idx="945">
                  <c:v>-0.0210316</c:v>
                </c:pt>
                <c:pt idx="946">
                  <c:v>-0.0206495</c:v>
                </c:pt>
                <c:pt idx="947">
                  <c:v>-0.0202677</c:v>
                </c:pt>
                <c:pt idx="948">
                  <c:v>-0.0198861</c:v>
                </c:pt>
                <c:pt idx="949">
                  <c:v>-0.0195047</c:v>
                </c:pt>
                <c:pt idx="950">
                  <c:v>-0.0191227</c:v>
                </c:pt>
                <c:pt idx="951">
                  <c:v>-0.0187402</c:v>
                </c:pt>
                <c:pt idx="952">
                  <c:v>-0.0183579</c:v>
                </c:pt>
                <c:pt idx="953">
                  <c:v>-0.0179757</c:v>
                </c:pt>
                <c:pt idx="954">
                  <c:v>-0.0175936</c:v>
                </c:pt>
                <c:pt idx="955">
                  <c:v>-0.017212</c:v>
                </c:pt>
                <c:pt idx="956">
                  <c:v>-0.0168299</c:v>
                </c:pt>
                <c:pt idx="957">
                  <c:v>-0.0164479</c:v>
                </c:pt>
                <c:pt idx="958">
                  <c:v>-0.016066</c:v>
                </c:pt>
                <c:pt idx="959">
                  <c:v>-0.0156838</c:v>
                </c:pt>
                <c:pt idx="960">
                  <c:v>-0.0153017</c:v>
                </c:pt>
                <c:pt idx="961">
                  <c:v>-0.0149195</c:v>
                </c:pt>
                <c:pt idx="962">
                  <c:v>-0.0145375</c:v>
                </c:pt>
                <c:pt idx="963">
                  <c:v>-0.0141556</c:v>
                </c:pt>
                <c:pt idx="964">
                  <c:v>-0.0137736</c:v>
                </c:pt>
                <c:pt idx="965">
                  <c:v>-0.0133912</c:v>
                </c:pt>
                <c:pt idx="966">
                  <c:v>-0.0130091</c:v>
                </c:pt>
                <c:pt idx="967">
                  <c:v>-0.0126269</c:v>
                </c:pt>
                <c:pt idx="968">
                  <c:v>-0.0122449</c:v>
                </c:pt>
                <c:pt idx="969">
                  <c:v>-0.0118625</c:v>
                </c:pt>
                <c:pt idx="970">
                  <c:v>-0.0114805</c:v>
                </c:pt>
                <c:pt idx="971">
                  <c:v>-0.0110981</c:v>
                </c:pt>
                <c:pt idx="972">
                  <c:v>-0.0107164</c:v>
                </c:pt>
                <c:pt idx="973">
                  <c:v>-0.0103337</c:v>
                </c:pt>
                <c:pt idx="974">
                  <c:v>-0.00995218</c:v>
                </c:pt>
                <c:pt idx="975">
                  <c:v>-0.0095693</c:v>
                </c:pt>
                <c:pt idx="976">
                  <c:v>-0.00918793</c:v>
                </c:pt>
                <c:pt idx="977">
                  <c:v>-0.008805</c:v>
                </c:pt>
                <c:pt idx="978">
                  <c:v>-0.00842414</c:v>
                </c:pt>
                <c:pt idx="979">
                  <c:v>-0.0080409</c:v>
                </c:pt>
                <c:pt idx="980">
                  <c:v>-0.0076606</c:v>
                </c:pt>
                <c:pt idx="981">
                  <c:v>-0.00727675</c:v>
                </c:pt>
                <c:pt idx="982">
                  <c:v>-0.00689713</c:v>
                </c:pt>
                <c:pt idx="983">
                  <c:v>-0.00651245</c:v>
                </c:pt>
                <c:pt idx="984">
                  <c:v>-0.0061332</c:v>
                </c:pt>
                <c:pt idx="985">
                  <c:v>-0.00574666</c:v>
                </c:pt>
                <c:pt idx="986">
                  <c:v>-0.0053687</c:v>
                </c:pt>
                <c:pt idx="987">
                  <c:v>-0.00498185</c:v>
                </c:pt>
                <c:pt idx="988">
                  <c:v>-0.0046059</c:v>
                </c:pt>
                <c:pt idx="989">
                  <c:v>-0.00421611</c:v>
                </c:pt>
                <c:pt idx="990">
                  <c:v>-0.00384129</c:v>
                </c:pt>
                <c:pt idx="991">
                  <c:v>-0.00344853</c:v>
                </c:pt>
                <c:pt idx="992">
                  <c:v>-0.00307627</c:v>
                </c:pt>
                <c:pt idx="993">
                  <c:v>-0.00268138</c:v>
                </c:pt>
                <c:pt idx="994">
                  <c:v>-0.00231433</c:v>
                </c:pt>
                <c:pt idx="995">
                  <c:v>-0.00191866</c:v>
                </c:pt>
                <c:pt idx="996">
                  <c:v>-0.00156352</c:v>
                </c:pt>
                <c:pt idx="997">
                  <c:v>-0.00117437</c:v>
                </c:pt>
                <c:pt idx="998">
                  <c:v>-0.000834037</c:v>
                </c:pt>
                <c:pt idx="999">
                  <c:v>-0.000417067</c:v>
                </c:pt>
                <c:pt idx="1000">
                  <c:v>-1.18774E-007</c:v>
                </c:pt>
              </c:numCache>
            </c:numRef>
          </c:yVal>
          <c:smooth val="1"/>
        </c:ser>
        <c:axId val="79969510"/>
        <c:axId val="87830462"/>
      </c:scatterChart>
      <c:valAx>
        <c:axId val="79969510"/>
        <c:scaling>
          <c:orientation val="minMax"/>
          <c:max val="10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KP(m)</a:t>
                </a:r>
              </a:p>
            </c:rich>
          </c:tx>
          <c:layout>
            <c:manualLayout>
              <c:xMode val="edge"/>
              <c:yMode val="edge"/>
              <c:x val="0.481359881381063"/>
              <c:y val="0.0417915417915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high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7830462"/>
        <c:crossesAt val="0"/>
        <c:crossBetween val="midCat"/>
        <c:majorUnit val="200"/>
        <c:minorUnit val="100"/>
      </c:valAx>
      <c:valAx>
        <c:axId val="87830462"/>
        <c:scaling>
          <c:orientation val="minMax"/>
          <c:max val="0"/>
          <c:min val="-0.2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P (MN)</a:t>
                </a:r>
              </a:p>
            </c:rich>
          </c:tx>
          <c:layout>
            <c:manualLayout>
              <c:xMode val="edge"/>
              <c:yMode val="edge"/>
              <c:x val="0.0265833509849608"/>
              <c:y val="0.1506826506826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9969510"/>
        <c:crossesAt val="0"/>
        <c:crossBetween val="midCat"/>
        <c:majorUnit val="0.05"/>
        <c:minorUnit val="0.025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361258208006778"/>
          <c:y val="0.184482184482184"/>
          <c:w val="0.336263503495022"/>
          <c:h val="0.44638694638694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noFill/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20268006700168"/>
          <c:y val="0.0317909454061252"/>
          <c:w val="0.890165111270639"/>
          <c:h val="0.968209054593875"/>
        </c:manualLayout>
      </c:layout>
      <c:scatterChart>
        <c:scatterStyle val="line"/>
        <c:varyColors val="0"/>
        <c:ser>
          <c:idx val="0"/>
          <c:order val="0"/>
          <c:tx>
            <c:strRef>
              <c:f>'Figure 7'!$E$3</c:f>
              <c:strCache>
                <c:ptCount val="1"/>
                <c:pt idx="0">
                  <c:v>T=10℃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7'!$E$6:$E$1006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.001</c:v>
                </c:pt>
                <c:pt idx="445">
                  <c:v>445.001</c:v>
                </c:pt>
                <c:pt idx="446">
                  <c:v>446.002</c:v>
                </c:pt>
                <c:pt idx="447">
                  <c:v>447.003</c:v>
                </c:pt>
                <c:pt idx="448">
                  <c:v>448.005</c:v>
                </c:pt>
                <c:pt idx="449">
                  <c:v>449.006</c:v>
                </c:pt>
                <c:pt idx="450">
                  <c:v>450.008</c:v>
                </c:pt>
                <c:pt idx="451">
                  <c:v>451.01</c:v>
                </c:pt>
                <c:pt idx="452">
                  <c:v>452.012</c:v>
                </c:pt>
                <c:pt idx="453">
                  <c:v>453.013</c:v>
                </c:pt>
                <c:pt idx="454">
                  <c:v>454.015</c:v>
                </c:pt>
                <c:pt idx="455">
                  <c:v>455.017</c:v>
                </c:pt>
                <c:pt idx="456">
                  <c:v>456.019</c:v>
                </c:pt>
                <c:pt idx="457">
                  <c:v>457.02</c:v>
                </c:pt>
                <c:pt idx="458">
                  <c:v>458.021</c:v>
                </c:pt>
                <c:pt idx="459">
                  <c:v>459.022</c:v>
                </c:pt>
                <c:pt idx="460">
                  <c:v>460.023</c:v>
                </c:pt>
                <c:pt idx="461">
                  <c:v>461.024</c:v>
                </c:pt>
                <c:pt idx="462">
                  <c:v>462.024</c:v>
                </c:pt>
                <c:pt idx="463">
                  <c:v>463.024</c:v>
                </c:pt>
                <c:pt idx="464">
                  <c:v>464.024</c:v>
                </c:pt>
                <c:pt idx="465">
                  <c:v>465.024</c:v>
                </c:pt>
                <c:pt idx="466">
                  <c:v>466.024</c:v>
                </c:pt>
                <c:pt idx="467">
                  <c:v>467.024</c:v>
                </c:pt>
                <c:pt idx="468">
                  <c:v>468.024</c:v>
                </c:pt>
                <c:pt idx="469">
                  <c:v>469.025</c:v>
                </c:pt>
                <c:pt idx="470">
                  <c:v>470.025</c:v>
                </c:pt>
                <c:pt idx="471">
                  <c:v>471.026</c:v>
                </c:pt>
                <c:pt idx="472">
                  <c:v>472.027</c:v>
                </c:pt>
                <c:pt idx="473">
                  <c:v>473.028</c:v>
                </c:pt>
                <c:pt idx="474">
                  <c:v>474.03</c:v>
                </c:pt>
                <c:pt idx="475">
                  <c:v>475.031</c:v>
                </c:pt>
                <c:pt idx="476">
                  <c:v>476.033</c:v>
                </c:pt>
                <c:pt idx="477">
                  <c:v>477.035</c:v>
                </c:pt>
                <c:pt idx="478">
                  <c:v>478.037</c:v>
                </c:pt>
                <c:pt idx="479">
                  <c:v>479.039</c:v>
                </c:pt>
                <c:pt idx="480">
                  <c:v>480.041</c:v>
                </c:pt>
                <c:pt idx="481">
                  <c:v>481.042</c:v>
                </c:pt>
                <c:pt idx="482">
                  <c:v>482.044</c:v>
                </c:pt>
                <c:pt idx="483">
                  <c:v>483.045</c:v>
                </c:pt>
                <c:pt idx="484">
                  <c:v>484.046</c:v>
                </c:pt>
                <c:pt idx="485">
                  <c:v>485.047</c:v>
                </c:pt>
                <c:pt idx="486">
                  <c:v>486.048</c:v>
                </c:pt>
                <c:pt idx="487">
                  <c:v>487.048</c:v>
                </c:pt>
                <c:pt idx="488">
                  <c:v>488.048</c:v>
                </c:pt>
                <c:pt idx="489">
                  <c:v>489.048</c:v>
                </c:pt>
                <c:pt idx="490">
                  <c:v>490.048</c:v>
                </c:pt>
                <c:pt idx="491">
                  <c:v>491.048</c:v>
                </c:pt>
                <c:pt idx="492">
                  <c:v>492.048</c:v>
                </c:pt>
                <c:pt idx="493">
                  <c:v>493.048</c:v>
                </c:pt>
                <c:pt idx="494">
                  <c:v>494.048</c:v>
                </c:pt>
                <c:pt idx="495">
                  <c:v>495.048</c:v>
                </c:pt>
                <c:pt idx="496">
                  <c:v>496.048</c:v>
                </c:pt>
                <c:pt idx="497">
                  <c:v>497.048</c:v>
                </c:pt>
                <c:pt idx="498">
                  <c:v>498.048</c:v>
                </c:pt>
                <c:pt idx="499">
                  <c:v>499.048</c:v>
                </c:pt>
                <c:pt idx="500">
                  <c:v>500.048</c:v>
                </c:pt>
                <c:pt idx="501">
                  <c:v>501.048</c:v>
                </c:pt>
                <c:pt idx="502">
                  <c:v>502.048</c:v>
                </c:pt>
                <c:pt idx="503">
                  <c:v>503.048</c:v>
                </c:pt>
                <c:pt idx="504">
                  <c:v>504.048</c:v>
                </c:pt>
                <c:pt idx="505">
                  <c:v>505.048</c:v>
                </c:pt>
                <c:pt idx="506">
                  <c:v>506.048</c:v>
                </c:pt>
                <c:pt idx="507">
                  <c:v>507.048</c:v>
                </c:pt>
                <c:pt idx="508">
                  <c:v>508.048</c:v>
                </c:pt>
                <c:pt idx="509">
                  <c:v>509.048</c:v>
                </c:pt>
                <c:pt idx="510">
                  <c:v>510.048</c:v>
                </c:pt>
                <c:pt idx="511">
                  <c:v>511.048</c:v>
                </c:pt>
                <c:pt idx="512">
                  <c:v>512.049</c:v>
                </c:pt>
                <c:pt idx="513">
                  <c:v>513.049</c:v>
                </c:pt>
                <c:pt idx="514">
                  <c:v>514.049</c:v>
                </c:pt>
                <c:pt idx="515">
                  <c:v>515.05</c:v>
                </c:pt>
                <c:pt idx="516">
                  <c:v>516.051</c:v>
                </c:pt>
                <c:pt idx="517">
                  <c:v>517.052</c:v>
                </c:pt>
                <c:pt idx="518">
                  <c:v>518.053</c:v>
                </c:pt>
                <c:pt idx="519">
                  <c:v>519.055</c:v>
                </c:pt>
                <c:pt idx="520">
                  <c:v>520.056</c:v>
                </c:pt>
                <c:pt idx="521">
                  <c:v>521.058</c:v>
                </c:pt>
                <c:pt idx="522">
                  <c:v>522.06</c:v>
                </c:pt>
                <c:pt idx="523">
                  <c:v>523.062</c:v>
                </c:pt>
                <c:pt idx="524">
                  <c:v>524.064</c:v>
                </c:pt>
                <c:pt idx="525">
                  <c:v>525.066</c:v>
                </c:pt>
                <c:pt idx="526">
                  <c:v>526.067</c:v>
                </c:pt>
                <c:pt idx="527">
                  <c:v>527.069</c:v>
                </c:pt>
                <c:pt idx="528">
                  <c:v>528.07</c:v>
                </c:pt>
                <c:pt idx="529">
                  <c:v>529.071</c:v>
                </c:pt>
                <c:pt idx="530">
                  <c:v>530.072</c:v>
                </c:pt>
                <c:pt idx="531">
                  <c:v>531.072</c:v>
                </c:pt>
                <c:pt idx="532">
                  <c:v>532.073</c:v>
                </c:pt>
                <c:pt idx="533">
                  <c:v>533.073</c:v>
                </c:pt>
                <c:pt idx="534">
                  <c:v>534.073</c:v>
                </c:pt>
                <c:pt idx="535">
                  <c:v>535.073</c:v>
                </c:pt>
                <c:pt idx="536">
                  <c:v>536.073</c:v>
                </c:pt>
                <c:pt idx="537">
                  <c:v>537.073</c:v>
                </c:pt>
                <c:pt idx="538">
                  <c:v>538.073</c:v>
                </c:pt>
                <c:pt idx="539">
                  <c:v>539.073</c:v>
                </c:pt>
                <c:pt idx="540">
                  <c:v>540.074</c:v>
                </c:pt>
                <c:pt idx="541">
                  <c:v>541.075</c:v>
                </c:pt>
                <c:pt idx="542">
                  <c:v>542.076</c:v>
                </c:pt>
                <c:pt idx="543">
                  <c:v>543.077</c:v>
                </c:pt>
                <c:pt idx="544">
                  <c:v>544.078</c:v>
                </c:pt>
                <c:pt idx="545">
                  <c:v>545.08</c:v>
                </c:pt>
                <c:pt idx="546">
                  <c:v>546.082</c:v>
                </c:pt>
                <c:pt idx="547">
                  <c:v>547.084</c:v>
                </c:pt>
                <c:pt idx="548">
                  <c:v>548.086</c:v>
                </c:pt>
                <c:pt idx="549">
                  <c:v>549.088</c:v>
                </c:pt>
                <c:pt idx="550">
                  <c:v>550.089</c:v>
                </c:pt>
                <c:pt idx="551">
                  <c:v>551.091</c:v>
                </c:pt>
                <c:pt idx="552">
                  <c:v>552.093</c:v>
                </c:pt>
                <c:pt idx="553">
                  <c:v>553.094</c:v>
                </c:pt>
                <c:pt idx="554">
                  <c:v>554.095</c:v>
                </c:pt>
                <c:pt idx="555">
                  <c:v>555.096</c:v>
                </c:pt>
                <c:pt idx="556">
                  <c:v>556.096</c:v>
                </c:pt>
                <c:pt idx="557">
                  <c:v>557.097</c:v>
                </c:pt>
                <c:pt idx="558">
                  <c:v>558.097</c:v>
                </c:pt>
                <c:pt idx="559">
                  <c:v>559.097</c:v>
                </c:pt>
                <c:pt idx="560">
                  <c:v>560.097</c:v>
                </c:pt>
                <c:pt idx="561">
                  <c:v>561.097</c:v>
                </c:pt>
                <c:pt idx="562">
                  <c:v>562.097</c:v>
                </c:pt>
                <c:pt idx="563">
                  <c:v>563.097</c:v>
                </c:pt>
                <c:pt idx="564">
                  <c:v>564.097</c:v>
                </c:pt>
                <c:pt idx="565">
                  <c:v>565.097</c:v>
                </c:pt>
                <c:pt idx="566">
                  <c:v>566.097</c:v>
                </c:pt>
                <c:pt idx="567">
                  <c:v>567.097</c:v>
                </c:pt>
                <c:pt idx="568">
                  <c:v>568.097</c:v>
                </c:pt>
                <c:pt idx="569">
                  <c:v>569.097</c:v>
                </c:pt>
                <c:pt idx="570">
                  <c:v>570.097</c:v>
                </c:pt>
                <c:pt idx="571">
                  <c:v>571.097</c:v>
                </c:pt>
                <c:pt idx="572">
                  <c:v>572.097</c:v>
                </c:pt>
                <c:pt idx="573">
                  <c:v>573.097</c:v>
                </c:pt>
                <c:pt idx="574">
                  <c:v>574.097</c:v>
                </c:pt>
                <c:pt idx="575">
                  <c:v>575.097</c:v>
                </c:pt>
                <c:pt idx="576">
                  <c:v>576.097</c:v>
                </c:pt>
                <c:pt idx="577">
                  <c:v>577.097</c:v>
                </c:pt>
                <c:pt idx="578">
                  <c:v>578.097</c:v>
                </c:pt>
                <c:pt idx="579">
                  <c:v>579.097</c:v>
                </c:pt>
                <c:pt idx="580">
                  <c:v>580.097</c:v>
                </c:pt>
                <c:pt idx="581">
                  <c:v>581.097</c:v>
                </c:pt>
                <c:pt idx="582">
                  <c:v>582.097</c:v>
                </c:pt>
                <c:pt idx="583">
                  <c:v>583.097</c:v>
                </c:pt>
                <c:pt idx="584">
                  <c:v>584.097</c:v>
                </c:pt>
                <c:pt idx="585">
                  <c:v>585.097</c:v>
                </c:pt>
                <c:pt idx="586">
                  <c:v>586.097</c:v>
                </c:pt>
                <c:pt idx="587">
                  <c:v>587.097</c:v>
                </c:pt>
                <c:pt idx="588">
                  <c:v>588.097</c:v>
                </c:pt>
                <c:pt idx="589">
                  <c:v>589.097</c:v>
                </c:pt>
                <c:pt idx="590">
                  <c:v>590.097</c:v>
                </c:pt>
                <c:pt idx="591">
                  <c:v>591.097</c:v>
                </c:pt>
                <c:pt idx="592">
                  <c:v>592.097</c:v>
                </c:pt>
                <c:pt idx="593">
                  <c:v>593.097</c:v>
                </c:pt>
                <c:pt idx="594">
                  <c:v>594.097</c:v>
                </c:pt>
                <c:pt idx="595">
                  <c:v>595.097</c:v>
                </c:pt>
                <c:pt idx="596">
                  <c:v>596.097</c:v>
                </c:pt>
                <c:pt idx="597">
                  <c:v>597.097</c:v>
                </c:pt>
                <c:pt idx="598">
                  <c:v>598.097</c:v>
                </c:pt>
                <c:pt idx="599">
                  <c:v>599.097</c:v>
                </c:pt>
                <c:pt idx="600">
                  <c:v>600.097</c:v>
                </c:pt>
                <c:pt idx="601">
                  <c:v>601.097</c:v>
                </c:pt>
                <c:pt idx="602">
                  <c:v>602.097</c:v>
                </c:pt>
                <c:pt idx="603">
                  <c:v>603.097</c:v>
                </c:pt>
                <c:pt idx="604">
                  <c:v>604.097</c:v>
                </c:pt>
                <c:pt idx="605">
                  <c:v>605.097</c:v>
                </c:pt>
                <c:pt idx="606">
                  <c:v>606.097</c:v>
                </c:pt>
                <c:pt idx="607">
                  <c:v>607.097</c:v>
                </c:pt>
                <c:pt idx="608">
                  <c:v>608.097</c:v>
                </c:pt>
                <c:pt idx="609">
                  <c:v>609.097</c:v>
                </c:pt>
                <c:pt idx="610">
                  <c:v>610.097</c:v>
                </c:pt>
                <c:pt idx="611">
                  <c:v>611.097</c:v>
                </c:pt>
                <c:pt idx="612">
                  <c:v>612.097</c:v>
                </c:pt>
                <c:pt idx="613">
                  <c:v>613.097</c:v>
                </c:pt>
                <c:pt idx="614">
                  <c:v>614.097</c:v>
                </c:pt>
                <c:pt idx="615">
                  <c:v>615.097</c:v>
                </c:pt>
                <c:pt idx="616">
                  <c:v>616.097</c:v>
                </c:pt>
                <c:pt idx="617">
                  <c:v>617.097</c:v>
                </c:pt>
                <c:pt idx="618">
                  <c:v>618.097</c:v>
                </c:pt>
                <c:pt idx="619">
                  <c:v>619.097</c:v>
                </c:pt>
                <c:pt idx="620">
                  <c:v>620.097</c:v>
                </c:pt>
                <c:pt idx="621">
                  <c:v>621.097</c:v>
                </c:pt>
                <c:pt idx="622">
                  <c:v>622.097</c:v>
                </c:pt>
                <c:pt idx="623">
                  <c:v>623.097</c:v>
                </c:pt>
                <c:pt idx="624">
                  <c:v>624.097</c:v>
                </c:pt>
                <c:pt idx="625">
                  <c:v>625.097</c:v>
                </c:pt>
                <c:pt idx="626">
                  <c:v>626.097</c:v>
                </c:pt>
                <c:pt idx="627">
                  <c:v>627.097</c:v>
                </c:pt>
                <c:pt idx="628">
                  <c:v>628.097</c:v>
                </c:pt>
                <c:pt idx="629">
                  <c:v>629.097</c:v>
                </c:pt>
                <c:pt idx="630">
                  <c:v>630.097</c:v>
                </c:pt>
                <c:pt idx="631">
                  <c:v>631.097</c:v>
                </c:pt>
                <c:pt idx="632">
                  <c:v>632.097</c:v>
                </c:pt>
                <c:pt idx="633">
                  <c:v>633.097</c:v>
                </c:pt>
                <c:pt idx="634">
                  <c:v>634.097</c:v>
                </c:pt>
                <c:pt idx="635">
                  <c:v>635.097</c:v>
                </c:pt>
                <c:pt idx="636">
                  <c:v>636.097</c:v>
                </c:pt>
                <c:pt idx="637">
                  <c:v>637.097</c:v>
                </c:pt>
                <c:pt idx="638">
                  <c:v>638.097</c:v>
                </c:pt>
                <c:pt idx="639">
                  <c:v>639.097</c:v>
                </c:pt>
                <c:pt idx="640">
                  <c:v>640.097</c:v>
                </c:pt>
                <c:pt idx="641">
                  <c:v>641.097</c:v>
                </c:pt>
                <c:pt idx="642">
                  <c:v>642.097</c:v>
                </c:pt>
                <c:pt idx="643">
                  <c:v>643.097</c:v>
                </c:pt>
                <c:pt idx="644">
                  <c:v>644.097</c:v>
                </c:pt>
                <c:pt idx="645">
                  <c:v>645.097</c:v>
                </c:pt>
                <c:pt idx="646">
                  <c:v>646.097</c:v>
                </c:pt>
                <c:pt idx="647">
                  <c:v>647.097</c:v>
                </c:pt>
                <c:pt idx="648">
                  <c:v>648.097</c:v>
                </c:pt>
                <c:pt idx="649">
                  <c:v>649.097</c:v>
                </c:pt>
                <c:pt idx="650">
                  <c:v>650.097</c:v>
                </c:pt>
                <c:pt idx="651">
                  <c:v>651.097</c:v>
                </c:pt>
                <c:pt idx="652">
                  <c:v>652.097</c:v>
                </c:pt>
                <c:pt idx="653">
                  <c:v>653.097</c:v>
                </c:pt>
                <c:pt idx="654">
                  <c:v>654.097</c:v>
                </c:pt>
                <c:pt idx="655">
                  <c:v>655.097</c:v>
                </c:pt>
                <c:pt idx="656">
                  <c:v>656.097</c:v>
                </c:pt>
                <c:pt idx="657">
                  <c:v>657.097</c:v>
                </c:pt>
                <c:pt idx="658">
                  <c:v>658.097</c:v>
                </c:pt>
                <c:pt idx="659">
                  <c:v>659.097</c:v>
                </c:pt>
                <c:pt idx="660">
                  <c:v>660.097</c:v>
                </c:pt>
                <c:pt idx="661">
                  <c:v>661.097</c:v>
                </c:pt>
                <c:pt idx="662">
                  <c:v>662.097</c:v>
                </c:pt>
                <c:pt idx="663">
                  <c:v>663.097</c:v>
                </c:pt>
                <c:pt idx="664">
                  <c:v>664.097</c:v>
                </c:pt>
                <c:pt idx="665">
                  <c:v>665.097</c:v>
                </c:pt>
                <c:pt idx="666">
                  <c:v>666.097</c:v>
                </c:pt>
                <c:pt idx="667">
                  <c:v>667.097</c:v>
                </c:pt>
                <c:pt idx="668">
                  <c:v>668.097</c:v>
                </c:pt>
                <c:pt idx="669">
                  <c:v>669.097</c:v>
                </c:pt>
                <c:pt idx="670">
                  <c:v>670.097</c:v>
                </c:pt>
                <c:pt idx="671">
                  <c:v>671.097</c:v>
                </c:pt>
                <c:pt idx="672">
                  <c:v>672.097</c:v>
                </c:pt>
                <c:pt idx="673">
                  <c:v>673.097</c:v>
                </c:pt>
                <c:pt idx="674">
                  <c:v>674.097</c:v>
                </c:pt>
                <c:pt idx="675">
                  <c:v>675.097</c:v>
                </c:pt>
                <c:pt idx="676">
                  <c:v>676.097</c:v>
                </c:pt>
                <c:pt idx="677">
                  <c:v>677.097</c:v>
                </c:pt>
                <c:pt idx="678">
                  <c:v>678.097</c:v>
                </c:pt>
                <c:pt idx="679">
                  <c:v>679.097</c:v>
                </c:pt>
                <c:pt idx="680">
                  <c:v>680.097</c:v>
                </c:pt>
                <c:pt idx="681">
                  <c:v>681.097</c:v>
                </c:pt>
                <c:pt idx="682">
                  <c:v>682.097</c:v>
                </c:pt>
                <c:pt idx="683">
                  <c:v>683.097</c:v>
                </c:pt>
                <c:pt idx="684">
                  <c:v>684.097</c:v>
                </c:pt>
                <c:pt idx="685">
                  <c:v>685.097</c:v>
                </c:pt>
                <c:pt idx="686">
                  <c:v>686.097</c:v>
                </c:pt>
                <c:pt idx="687">
                  <c:v>687.097</c:v>
                </c:pt>
                <c:pt idx="688">
                  <c:v>688.097</c:v>
                </c:pt>
                <c:pt idx="689">
                  <c:v>689.097</c:v>
                </c:pt>
                <c:pt idx="690">
                  <c:v>690.097</c:v>
                </c:pt>
                <c:pt idx="691">
                  <c:v>691.097</c:v>
                </c:pt>
                <c:pt idx="692">
                  <c:v>692.097</c:v>
                </c:pt>
                <c:pt idx="693">
                  <c:v>693.097</c:v>
                </c:pt>
                <c:pt idx="694">
                  <c:v>694.097</c:v>
                </c:pt>
                <c:pt idx="695">
                  <c:v>695.097</c:v>
                </c:pt>
                <c:pt idx="696">
                  <c:v>696.097</c:v>
                </c:pt>
                <c:pt idx="697">
                  <c:v>697.097</c:v>
                </c:pt>
                <c:pt idx="698">
                  <c:v>698.097</c:v>
                </c:pt>
                <c:pt idx="699">
                  <c:v>699.097</c:v>
                </c:pt>
                <c:pt idx="700">
                  <c:v>700.097</c:v>
                </c:pt>
                <c:pt idx="701">
                  <c:v>701.097</c:v>
                </c:pt>
                <c:pt idx="702">
                  <c:v>702.097</c:v>
                </c:pt>
                <c:pt idx="703">
                  <c:v>703.097</c:v>
                </c:pt>
                <c:pt idx="704">
                  <c:v>704.097</c:v>
                </c:pt>
                <c:pt idx="705">
                  <c:v>705.097</c:v>
                </c:pt>
                <c:pt idx="706">
                  <c:v>706.097</c:v>
                </c:pt>
                <c:pt idx="707">
                  <c:v>707.097</c:v>
                </c:pt>
                <c:pt idx="708">
                  <c:v>708.097</c:v>
                </c:pt>
                <c:pt idx="709">
                  <c:v>709.097</c:v>
                </c:pt>
                <c:pt idx="710">
                  <c:v>710.097</c:v>
                </c:pt>
                <c:pt idx="711">
                  <c:v>711.097</c:v>
                </c:pt>
                <c:pt idx="712">
                  <c:v>712.097</c:v>
                </c:pt>
                <c:pt idx="713">
                  <c:v>713.097</c:v>
                </c:pt>
                <c:pt idx="714">
                  <c:v>714.097</c:v>
                </c:pt>
                <c:pt idx="715">
                  <c:v>715.097</c:v>
                </c:pt>
                <c:pt idx="716">
                  <c:v>716.097</c:v>
                </c:pt>
                <c:pt idx="717">
                  <c:v>717.097</c:v>
                </c:pt>
                <c:pt idx="718">
                  <c:v>718.097</c:v>
                </c:pt>
                <c:pt idx="719">
                  <c:v>719.097</c:v>
                </c:pt>
                <c:pt idx="720">
                  <c:v>720.097</c:v>
                </c:pt>
                <c:pt idx="721">
                  <c:v>721.097</c:v>
                </c:pt>
                <c:pt idx="722">
                  <c:v>722.097</c:v>
                </c:pt>
                <c:pt idx="723">
                  <c:v>723.097</c:v>
                </c:pt>
                <c:pt idx="724">
                  <c:v>724.097</c:v>
                </c:pt>
                <c:pt idx="725">
                  <c:v>725.097</c:v>
                </c:pt>
                <c:pt idx="726">
                  <c:v>726.097</c:v>
                </c:pt>
                <c:pt idx="727">
                  <c:v>727.097</c:v>
                </c:pt>
                <c:pt idx="728">
                  <c:v>728.097</c:v>
                </c:pt>
                <c:pt idx="729">
                  <c:v>729.097</c:v>
                </c:pt>
                <c:pt idx="730">
                  <c:v>730.097</c:v>
                </c:pt>
                <c:pt idx="731">
                  <c:v>731.097</c:v>
                </c:pt>
                <c:pt idx="732">
                  <c:v>732.097</c:v>
                </c:pt>
                <c:pt idx="733">
                  <c:v>733.097</c:v>
                </c:pt>
                <c:pt idx="734">
                  <c:v>734.097</c:v>
                </c:pt>
                <c:pt idx="735">
                  <c:v>735.097</c:v>
                </c:pt>
                <c:pt idx="736">
                  <c:v>736.097</c:v>
                </c:pt>
                <c:pt idx="737">
                  <c:v>737.097</c:v>
                </c:pt>
                <c:pt idx="738">
                  <c:v>738.097</c:v>
                </c:pt>
                <c:pt idx="739">
                  <c:v>739.097</c:v>
                </c:pt>
                <c:pt idx="740">
                  <c:v>740.097</c:v>
                </c:pt>
                <c:pt idx="741">
                  <c:v>741.097</c:v>
                </c:pt>
                <c:pt idx="742">
                  <c:v>742.097</c:v>
                </c:pt>
                <c:pt idx="743">
                  <c:v>743.097</c:v>
                </c:pt>
                <c:pt idx="744">
                  <c:v>744.097</c:v>
                </c:pt>
                <c:pt idx="745">
                  <c:v>745.097</c:v>
                </c:pt>
                <c:pt idx="746">
                  <c:v>746.097</c:v>
                </c:pt>
                <c:pt idx="747">
                  <c:v>747.097</c:v>
                </c:pt>
                <c:pt idx="748">
                  <c:v>748.097</c:v>
                </c:pt>
                <c:pt idx="749">
                  <c:v>749.097</c:v>
                </c:pt>
                <c:pt idx="750">
                  <c:v>750.097</c:v>
                </c:pt>
                <c:pt idx="751">
                  <c:v>751.097</c:v>
                </c:pt>
                <c:pt idx="752">
                  <c:v>752.097</c:v>
                </c:pt>
                <c:pt idx="753">
                  <c:v>753.097</c:v>
                </c:pt>
                <c:pt idx="754">
                  <c:v>754.097</c:v>
                </c:pt>
                <c:pt idx="755">
                  <c:v>755.097</c:v>
                </c:pt>
                <c:pt idx="756">
                  <c:v>756.097</c:v>
                </c:pt>
                <c:pt idx="757">
                  <c:v>757.097</c:v>
                </c:pt>
                <c:pt idx="758">
                  <c:v>758.097</c:v>
                </c:pt>
                <c:pt idx="759">
                  <c:v>759.097</c:v>
                </c:pt>
                <c:pt idx="760">
                  <c:v>760.097</c:v>
                </c:pt>
                <c:pt idx="761">
                  <c:v>761.097</c:v>
                </c:pt>
                <c:pt idx="762">
                  <c:v>762.097</c:v>
                </c:pt>
                <c:pt idx="763">
                  <c:v>763.097</c:v>
                </c:pt>
                <c:pt idx="764">
                  <c:v>764.097</c:v>
                </c:pt>
                <c:pt idx="765">
                  <c:v>765.097</c:v>
                </c:pt>
                <c:pt idx="766">
                  <c:v>766.097</c:v>
                </c:pt>
                <c:pt idx="767">
                  <c:v>767.097</c:v>
                </c:pt>
                <c:pt idx="768">
                  <c:v>768.097</c:v>
                </c:pt>
                <c:pt idx="769">
                  <c:v>769.097</c:v>
                </c:pt>
                <c:pt idx="770">
                  <c:v>770.097</c:v>
                </c:pt>
                <c:pt idx="771">
                  <c:v>771.097</c:v>
                </c:pt>
                <c:pt idx="772">
                  <c:v>772.097</c:v>
                </c:pt>
                <c:pt idx="773">
                  <c:v>773.097</c:v>
                </c:pt>
                <c:pt idx="774">
                  <c:v>774.097</c:v>
                </c:pt>
                <c:pt idx="775">
                  <c:v>775.097</c:v>
                </c:pt>
                <c:pt idx="776">
                  <c:v>776.097</c:v>
                </c:pt>
                <c:pt idx="777">
                  <c:v>777.097</c:v>
                </c:pt>
                <c:pt idx="778">
                  <c:v>778.097</c:v>
                </c:pt>
                <c:pt idx="779">
                  <c:v>779.097</c:v>
                </c:pt>
                <c:pt idx="780">
                  <c:v>780.097</c:v>
                </c:pt>
                <c:pt idx="781">
                  <c:v>781.097</c:v>
                </c:pt>
                <c:pt idx="782">
                  <c:v>782.097</c:v>
                </c:pt>
                <c:pt idx="783">
                  <c:v>783.097</c:v>
                </c:pt>
                <c:pt idx="784">
                  <c:v>784.097</c:v>
                </c:pt>
                <c:pt idx="785">
                  <c:v>785.097</c:v>
                </c:pt>
                <c:pt idx="786">
                  <c:v>786.097</c:v>
                </c:pt>
                <c:pt idx="787">
                  <c:v>787.097</c:v>
                </c:pt>
                <c:pt idx="788">
                  <c:v>788.097</c:v>
                </c:pt>
                <c:pt idx="789">
                  <c:v>789.097</c:v>
                </c:pt>
                <c:pt idx="790">
                  <c:v>790.097</c:v>
                </c:pt>
                <c:pt idx="791">
                  <c:v>791.097</c:v>
                </c:pt>
                <c:pt idx="792">
                  <c:v>792.097</c:v>
                </c:pt>
                <c:pt idx="793">
                  <c:v>793.097</c:v>
                </c:pt>
                <c:pt idx="794">
                  <c:v>794.097</c:v>
                </c:pt>
                <c:pt idx="795">
                  <c:v>795.097</c:v>
                </c:pt>
                <c:pt idx="796">
                  <c:v>796.097</c:v>
                </c:pt>
                <c:pt idx="797">
                  <c:v>797.097</c:v>
                </c:pt>
                <c:pt idx="798">
                  <c:v>798.097</c:v>
                </c:pt>
                <c:pt idx="799">
                  <c:v>799.097</c:v>
                </c:pt>
                <c:pt idx="800">
                  <c:v>800.097</c:v>
                </c:pt>
                <c:pt idx="801">
                  <c:v>801.097</c:v>
                </c:pt>
                <c:pt idx="802">
                  <c:v>802.097</c:v>
                </c:pt>
                <c:pt idx="803">
                  <c:v>803.097</c:v>
                </c:pt>
                <c:pt idx="804">
                  <c:v>804.097</c:v>
                </c:pt>
                <c:pt idx="805">
                  <c:v>805.097</c:v>
                </c:pt>
                <c:pt idx="806">
                  <c:v>806.097</c:v>
                </c:pt>
                <c:pt idx="807">
                  <c:v>807.097</c:v>
                </c:pt>
                <c:pt idx="808">
                  <c:v>808.097</c:v>
                </c:pt>
                <c:pt idx="809">
                  <c:v>809.097</c:v>
                </c:pt>
                <c:pt idx="810">
                  <c:v>810.097</c:v>
                </c:pt>
                <c:pt idx="811">
                  <c:v>811.097</c:v>
                </c:pt>
                <c:pt idx="812">
                  <c:v>812.097</c:v>
                </c:pt>
                <c:pt idx="813">
                  <c:v>813.097</c:v>
                </c:pt>
                <c:pt idx="814">
                  <c:v>814.097</c:v>
                </c:pt>
                <c:pt idx="815">
                  <c:v>815.097</c:v>
                </c:pt>
                <c:pt idx="816">
                  <c:v>816.097</c:v>
                </c:pt>
                <c:pt idx="817">
                  <c:v>817.097</c:v>
                </c:pt>
                <c:pt idx="818">
                  <c:v>818.097</c:v>
                </c:pt>
                <c:pt idx="819">
                  <c:v>819.097</c:v>
                </c:pt>
                <c:pt idx="820">
                  <c:v>820.097</c:v>
                </c:pt>
                <c:pt idx="821">
                  <c:v>821.097</c:v>
                </c:pt>
                <c:pt idx="822">
                  <c:v>822.097</c:v>
                </c:pt>
                <c:pt idx="823">
                  <c:v>823.097</c:v>
                </c:pt>
                <c:pt idx="824">
                  <c:v>824.097</c:v>
                </c:pt>
                <c:pt idx="825">
                  <c:v>825.097</c:v>
                </c:pt>
                <c:pt idx="826">
                  <c:v>826.097</c:v>
                </c:pt>
                <c:pt idx="827">
                  <c:v>827.097</c:v>
                </c:pt>
                <c:pt idx="828">
                  <c:v>828.097</c:v>
                </c:pt>
                <c:pt idx="829">
                  <c:v>829.097</c:v>
                </c:pt>
                <c:pt idx="830">
                  <c:v>830.097</c:v>
                </c:pt>
                <c:pt idx="831">
                  <c:v>831.097</c:v>
                </c:pt>
                <c:pt idx="832">
                  <c:v>832.097</c:v>
                </c:pt>
                <c:pt idx="833">
                  <c:v>833.097</c:v>
                </c:pt>
                <c:pt idx="834">
                  <c:v>834.097</c:v>
                </c:pt>
                <c:pt idx="835">
                  <c:v>835.097</c:v>
                </c:pt>
                <c:pt idx="836">
                  <c:v>836.097</c:v>
                </c:pt>
                <c:pt idx="837">
                  <c:v>837.097</c:v>
                </c:pt>
                <c:pt idx="838">
                  <c:v>838.097</c:v>
                </c:pt>
                <c:pt idx="839">
                  <c:v>839.097</c:v>
                </c:pt>
                <c:pt idx="840">
                  <c:v>840.097</c:v>
                </c:pt>
                <c:pt idx="841">
                  <c:v>841.097</c:v>
                </c:pt>
                <c:pt idx="842">
                  <c:v>842.097</c:v>
                </c:pt>
                <c:pt idx="843">
                  <c:v>843.097</c:v>
                </c:pt>
                <c:pt idx="844">
                  <c:v>844.097</c:v>
                </c:pt>
                <c:pt idx="845">
                  <c:v>845.097</c:v>
                </c:pt>
                <c:pt idx="846">
                  <c:v>846.097</c:v>
                </c:pt>
                <c:pt idx="847">
                  <c:v>847.097</c:v>
                </c:pt>
                <c:pt idx="848">
                  <c:v>848.097</c:v>
                </c:pt>
                <c:pt idx="849">
                  <c:v>849.097</c:v>
                </c:pt>
                <c:pt idx="850">
                  <c:v>850.097</c:v>
                </c:pt>
                <c:pt idx="851">
                  <c:v>851.097</c:v>
                </c:pt>
                <c:pt idx="852">
                  <c:v>852.097</c:v>
                </c:pt>
                <c:pt idx="853">
                  <c:v>853.097</c:v>
                </c:pt>
                <c:pt idx="854">
                  <c:v>854.097</c:v>
                </c:pt>
                <c:pt idx="855">
                  <c:v>855.097</c:v>
                </c:pt>
                <c:pt idx="856">
                  <c:v>856.097</c:v>
                </c:pt>
                <c:pt idx="857">
                  <c:v>857.097</c:v>
                </c:pt>
                <c:pt idx="858">
                  <c:v>858.097</c:v>
                </c:pt>
                <c:pt idx="859">
                  <c:v>859.097</c:v>
                </c:pt>
                <c:pt idx="860">
                  <c:v>860.097</c:v>
                </c:pt>
                <c:pt idx="861">
                  <c:v>861.097</c:v>
                </c:pt>
                <c:pt idx="862">
                  <c:v>862.097</c:v>
                </c:pt>
                <c:pt idx="863">
                  <c:v>863.097</c:v>
                </c:pt>
                <c:pt idx="864">
                  <c:v>864.097</c:v>
                </c:pt>
                <c:pt idx="865">
                  <c:v>865.097</c:v>
                </c:pt>
                <c:pt idx="866">
                  <c:v>866.097</c:v>
                </c:pt>
                <c:pt idx="867">
                  <c:v>867.097</c:v>
                </c:pt>
                <c:pt idx="868">
                  <c:v>868.097</c:v>
                </c:pt>
                <c:pt idx="869">
                  <c:v>869.097</c:v>
                </c:pt>
                <c:pt idx="870">
                  <c:v>870.097</c:v>
                </c:pt>
                <c:pt idx="871">
                  <c:v>871.097</c:v>
                </c:pt>
                <c:pt idx="872">
                  <c:v>872.097</c:v>
                </c:pt>
                <c:pt idx="873">
                  <c:v>873.097</c:v>
                </c:pt>
                <c:pt idx="874">
                  <c:v>874.097</c:v>
                </c:pt>
                <c:pt idx="875">
                  <c:v>875.097</c:v>
                </c:pt>
                <c:pt idx="876">
                  <c:v>876.097</c:v>
                </c:pt>
                <c:pt idx="877">
                  <c:v>877.097</c:v>
                </c:pt>
                <c:pt idx="878">
                  <c:v>878.097</c:v>
                </c:pt>
                <c:pt idx="879">
                  <c:v>879.097</c:v>
                </c:pt>
                <c:pt idx="880">
                  <c:v>880.097</c:v>
                </c:pt>
                <c:pt idx="881">
                  <c:v>881.097</c:v>
                </c:pt>
                <c:pt idx="882">
                  <c:v>882.097</c:v>
                </c:pt>
                <c:pt idx="883">
                  <c:v>883.097</c:v>
                </c:pt>
                <c:pt idx="884">
                  <c:v>884.097</c:v>
                </c:pt>
                <c:pt idx="885">
                  <c:v>885.097</c:v>
                </c:pt>
                <c:pt idx="886">
                  <c:v>886.097</c:v>
                </c:pt>
                <c:pt idx="887">
                  <c:v>887.097</c:v>
                </c:pt>
                <c:pt idx="888">
                  <c:v>888.097</c:v>
                </c:pt>
                <c:pt idx="889">
                  <c:v>889.097</c:v>
                </c:pt>
                <c:pt idx="890">
                  <c:v>890.097</c:v>
                </c:pt>
                <c:pt idx="891">
                  <c:v>891.097</c:v>
                </c:pt>
                <c:pt idx="892">
                  <c:v>892.097</c:v>
                </c:pt>
                <c:pt idx="893">
                  <c:v>893.097</c:v>
                </c:pt>
                <c:pt idx="894">
                  <c:v>894.097</c:v>
                </c:pt>
                <c:pt idx="895">
                  <c:v>895.097</c:v>
                </c:pt>
                <c:pt idx="896">
                  <c:v>896.097</c:v>
                </c:pt>
                <c:pt idx="897">
                  <c:v>897.097</c:v>
                </c:pt>
                <c:pt idx="898">
                  <c:v>898.097</c:v>
                </c:pt>
                <c:pt idx="899">
                  <c:v>899.097</c:v>
                </c:pt>
                <c:pt idx="900">
                  <c:v>900.097</c:v>
                </c:pt>
                <c:pt idx="901">
                  <c:v>901.097</c:v>
                </c:pt>
                <c:pt idx="902">
                  <c:v>902.097</c:v>
                </c:pt>
                <c:pt idx="903">
                  <c:v>903.097</c:v>
                </c:pt>
                <c:pt idx="904">
                  <c:v>904.097</c:v>
                </c:pt>
                <c:pt idx="905">
                  <c:v>905.097</c:v>
                </c:pt>
                <c:pt idx="906">
                  <c:v>906.097</c:v>
                </c:pt>
                <c:pt idx="907">
                  <c:v>907.097</c:v>
                </c:pt>
                <c:pt idx="908">
                  <c:v>908.097</c:v>
                </c:pt>
                <c:pt idx="909">
                  <c:v>909.097</c:v>
                </c:pt>
                <c:pt idx="910">
                  <c:v>910.097</c:v>
                </c:pt>
                <c:pt idx="911">
                  <c:v>911.097</c:v>
                </c:pt>
                <c:pt idx="912">
                  <c:v>912.097</c:v>
                </c:pt>
                <c:pt idx="913">
                  <c:v>913.097</c:v>
                </c:pt>
                <c:pt idx="914">
                  <c:v>914.097</c:v>
                </c:pt>
                <c:pt idx="915">
                  <c:v>915.097</c:v>
                </c:pt>
                <c:pt idx="916">
                  <c:v>916.097</c:v>
                </c:pt>
                <c:pt idx="917">
                  <c:v>917.097</c:v>
                </c:pt>
                <c:pt idx="918">
                  <c:v>918.097</c:v>
                </c:pt>
                <c:pt idx="919">
                  <c:v>919.097</c:v>
                </c:pt>
                <c:pt idx="920">
                  <c:v>920.097</c:v>
                </c:pt>
                <c:pt idx="921">
                  <c:v>921.097</c:v>
                </c:pt>
                <c:pt idx="922">
                  <c:v>922.097</c:v>
                </c:pt>
                <c:pt idx="923">
                  <c:v>923.097</c:v>
                </c:pt>
                <c:pt idx="924">
                  <c:v>924.097</c:v>
                </c:pt>
                <c:pt idx="925">
                  <c:v>925.097</c:v>
                </c:pt>
                <c:pt idx="926">
                  <c:v>926.097</c:v>
                </c:pt>
                <c:pt idx="927">
                  <c:v>927.097</c:v>
                </c:pt>
                <c:pt idx="928">
                  <c:v>928.097</c:v>
                </c:pt>
                <c:pt idx="929">
                  <c:v>929.097</c:v>
                </c:pt>
                <c:pt idx="930">
                  <c:v>930.097</c:v>
                </c:pt>
                <c:pt idx="931">
                  <c:v>931.097</c:v>
                </c:pt>
                <c:pt idx="932">
                  <c:v>932.097</c:v>
                </c:pt>
                <c:pt idx="933">
                  <c:v>933.097</c:v>
                </c:pt>
                <c:pt idx="934">
                  <c:v>934.097</c:v>
                </c:pt>
                <c:pt idx="935">
                  <c:v>935.097</c:v>
                </c:pt>
                <c:pt idx="936">
                  <c:v>936.097</c:v>
                </c:pt>
                <c:pt idx="937">
                  <c:v>937.097</c:v>
                </c:pt>
                <c:pt idx="938">
                  <c:v>938.097</c:v>
                </c:pt>
                <c:pt idx="939">
                  <c:v>939.097</c:v>
                </c:pt>
                <c:pt idx="940">
                  <c:v>940.097</c:v>
                </c:pt>
                <c:pt idx="941">
                  <c:v>941.097</c:v>
                </c:pt>
                <c:pt idx="942">
                  <c:v>942.097</c:v>
                </c:pt>
                <c:pt idx="943">
                  <c:v>943.097</c:v>
                </c:pt>
                <c:pt idx="944">
                  <c:v>944.097</c:v>
                </c:pt>
                <c:pt idx="945">
                  <c:v>945.097</c:v>
                </c:pt>
                <c:pt idx="946">
                  <c:v>946.097</c:v>
                </c:pt>
                <c:pt idx="947">
                  <c:v>947.097</c:v>
                </c:pt>
                <c:pt idx="948">
                  <c:v>948.097</c:v>
                </c:pt>
                <c:pt idx="949">
                  <c:v>949.097</c:v>
                </c:pt>
                <c:pt idx="950">
                  <c:v>950.097</c:v>
                </c:pt>
                <c:pt idx="951">
                  <c:v>951.097</c:v>
                </c:pt>
                <c:pt idx="952">
                  <c:v>952.097</c:v>
                </c:pt>
                <c:pt idx="953">
                  <c:v>953.097</c:v>
                </c:pt>
                <c:pt idx="954">
                  <c:v>954.097</c:v>
                </c:pt>
                <c:pt idx="955">
                  <c:v>955.097</c:v>
                </c:pt>
                <c:pt idx="956">
                  <c:v>956.097</c:v>
                </c:pt>
                <c:pt idx="957">
                  <c:v>957.097</c:v>
                </c:pt>
                <c:pt idx="958">
                  <c:v>958.097</c:v>
                </c:pt>
                <c:pt idx="959">
                  <c:v>959.097</c:v>
                </c:pt>
                <c:pt idx="960">
                  <c:v>960.097</c:v>
                </c:pt>
                <c:pt idx="961">
                  <c:v>961.097</c:v>
                </c:pt>
                <c:pt idx="962">
                  <c:v>962.097</c:v>
                </c:pt>
                <c:pt idx="963">
                  <c:v>963.097</c:v>
                </c:pt>
                <c:pt idx="964">
                  <c:v>964.097</c:v>
                </c:pt>
                <c:pt idx="965">
                  <c:v>965.097</c:v>
                </c:pt>
                <c:pt idx="966">
                  <c:v>966.097</c:v>
                </c:pt>
                <c:pt idx="967">
                  <c:v>967.097</c:v>
                </c:pt>
                <c:pt idx="968">
                  <c:v>968.097</c:v>
                </c:pt>
                <c:pt idx="969">
                  <c:v>969.097</c:v>
                </c:pt>
                <c:pt idx="970">
                  <c:v>970.097</c:v>
                </c:pt>
                <c:pt idx="971">
                  <c:v>971.097</c:v>
                </c:pt>
                <c:pt idx="972">
                  <c:v>972.097</c:v>
                </c:pt>
                <c:pt idx="973">
                  <c:v>973.097</c:v>
                </c:pt>
                <c:pt idx="974">
                  <c:v>974.097</c:v>
                </c:pt>
                <c:pt idx="975">
                  <c:v>975.097</c:v>
                </c:pt>
                <c:pt idx="976">
                  <c:v>976.097</c:v>
                </c:pt>
                <c:pt idx="977">
                  <c:v>977.097</c:v>
                </c:pt>
                <c:pt idx="978">
                  <c:v>978.097</c:v>
                </c:pt>
                <c:pt idx="979">
                  <c:v>979.097</c:v>
                </c:pt>
                <c:pt idx="980">
                  <c:v>980.097</c:v>
                </c:pt>
                <c:pt idx="981">
                  <c:v>981.097</c:v>
                </c:pt>
                <c:pt idx="982">
                  <c:v>982.097</c:v>
                </c:pt>
                <c:pt idx="983">
                  <c:v>983.097</c:v>
                </c:pt>
                <c:pt idx="984">
                  <c:v>984.097</c:v>
                </c:pt>
                <c:pt idx="985">
                  <c:v>985.097</c:v>
                </c:pt>
                <c:pt idx="986">
                  <c:v>986.097</c:v>
                </c:pt>
                <c:pt idx="987">
                  <c:v>987.097</c:v>
                </c:pt>
                <c:pt idx="988">
                  <c:v>988.097</c:v>
                </c:pt>
                <c:pt idx="989">
                  <c:v>989.097</c:v>
                </c:pt>
                <c:pt idx="990">
                  <c:v>990.097</c:v>
                </c:pt>
                <c:pt idx="991">
                  <c:v>991.097</c:v>
                </c:pt>
                <c:pt idx="992">
                  <c:v>992.097</c:v>
                </c:pt>
                <c:pt idx="993">
                  <c:v>993.097</c:v>
                </c:pt>
                <c:pt idx="994">
                  <c:v>994.097</c:v>
                </c:pt>
                <c:pt idx="995">
                  <c:v>995.097</c:v>
                </c:pt>
                <c:pt idx="996">
                  <c:v>996.097</c:v>
                </c:pt>
                <c:pt idx="997">
                  <c:v>997.097</c:v>
                </c:pt>
                <c:pt idx="998">
                  <c:v>998.097</c:v>
                </c:pt>
                <c:pt idx="999">
                  <c:v>999.097</c:v>
                </c:pt>
                <c:pt idx="1000">
                  <c:v>1000.1</c:v>
                </c:pt>
              </c:numCache>
            </c:numRef>
          </c:xVal>
          <c:yVal>
            <c:numRef>
              <c:f>'Figure 7'!$G$6:$G$1006</c:f>
              <c:numCache>
                <c:formatCode>General</c:formatCode>
                <c:ptCount val="1001"/>
                <c:pt idx="0">
                  <c:v>-2.49677E-006</c:v>
                </c:pt>
                <c:pt idx="1">
                  <c:v>-0.000229357</c:v>
                </c:pt>
                <c:pt idx="2">
                  <c:v>-0.000708978</c:v>
                </c:pt>
                <c:pt idx="3">
                  <c:v>-0.00118981</c:v>
                </c:pt>
                <c:pt idx="4">
                  <c:v>-0.00160845</c:v>
                </c:pt>
                <c:pt idx="5">
                  <c:v>-0.00199204</c:v>
                </c:pt>
                <c:pt idx="6">
                  <c:v>-0.00237081</c:v>
                </c:pt>
                <c:pt idx="7">
                  <c:v>-0.00272952</c:v>
                </c:pt>
                <c:pt idx="8">
                  <c:v>-0.00309522</c:v>
                </c:pt>
                <c:pt idx="9">
                  <c:v>-0.003464</c:v>
                </c:pt>
                <c:pt idx="10">
                  <c:v>-0.00382754</c:v>
                </c:pt>
                <c:pt idx="11">
                  <c:v>-0.00420512</c:v>
                </c:pt>
                <c:pt idx="12">
                  <c:v>-0.00457954</c:v>
                </c:pt>
                <c:pt idx="13">
                  <c:v>-0.00495322</c:v>
                </c:pt>
                <c:pt idx="14">
                  <c:v>-0.00533489</c:v>
                </c:pt>
                <c:pt idx="15">
                  <c:v>-0.00571208</c:v>
                </c:pt>
                <c:pt idx="16">
                  <c:v>-0.00609291</c:v>
                </c:pt>
                <c:pt idx="17">
                  <c:v>-0.00647464</c:v>
                </c:pt>
                <c:pt idx="18">
                  <c:v>-0.00685156</c:v>
                </c:pt>
                <c:pt idx="19">
                  <c:v>-0.00723084</c:v>
                </c:pt>
                <c:pt idx="20">
                  <c:v>-0.00761373</c:v>
                </c:pt>
                <c:pt idx="21">
                  <c:v>-0.0079985</c:v>
                </c:pt>
                <c:pt idx="22">
                  <c:v>-0.00837805</c:v>
                </c:pt>
                <c:pt idx="23">
                  <c:v>-0.00876186</c:v>
                </c:pt>
                <c:pt idx="24">
                  <c:v>-0.00914333</c:v>
                </c:pt>
                <c:pt idx="25">
                  <c:v>-0.00952824</c:v>
                </c:pt>
                <c:pt idx="26">
                  <c:v>-0.00992279</c:v>
                </c:pt>
                <c:pt idx="27">
                  <c:v>-0.0103029</c:v>
                </c:pt>
                <c:pt idx="28">
                  <c:v>-0.0106852</c:v>
                </c:pt>
                <c:pt idx="29">
                  <c:v>-0.0110761</c:v>
                </c:pt>
                <c:pt idx="30">
                  <c:v>-0.0114526</c:v>
                </c:pt>
                <c:pt idx="31">
                  <c:v>-0.0118445</c:v>
                </c:pt>
                <c:pt idx="32">
                  <c:v>-0.0122244</c:v>
                </c:pt>
                <c:pt idx="33">
                  <c:v>-0.0125938</c:v>
                </c:pt>
                <c:pt idx="34">
                  <c:v>-0.0129838</c:v>
                </c:pt>
                <c:pt idx="35">
                  <c:v>-0.013359</c:v>
                </c:pt>
                <c:pt idx="36">
                  <c:v>-0.0137347</c:v>
                </c:pt>
                <c:pt idx="37">
                  <c:v>-0.0141181</c:v>
                </c:pt>
                <c:pt idx="38">
                  <c:v>-0.0144905</c:v>
                </c:pt>
                <c:pt idx="39">
                  <c:v>-0.0148723</c:v>
                </c:pt>
                <c:pt idx="40">
                  <c:v>-0.0152529</c:v>
                </c:pt>
                <c:pt idx="41">
                  <c:v>-0.015626</c:v>
                </c:pt>
                <c:pt idx="42">
                  <c:v>-0.0160029</c:v>
                </c:pt>
                <c:pt idx="43">
                  <c:v>-0.016388</c:v>
                </c:pt>
                <c:pt idx="44">
                  <c:v>-0.0167703</c:v>
                </c:pt>
                <c:pt idx="45">
                  <c:v>-0.0171403</c:v>
                </c:pt>
                <c:pt idx="46">
                  <c:v>-0.0175262</c:v>
                </c:pt>
                <c:pt idx="47">
                  <c:v>-0.0179094</c:v>
                </c:pt>
                <c:pt idx="48">
                  <c:v>-0.0182874</c:v>
                </c:pt>
                <c:pt idx="49">
                  <c:v>-0.0186796</c:v>
                </c:pt>
                <c:pt idx="50">
                  <c:v>-0.0190559</c:v>
                </c:pt>
                <c:pt idx="51">
                  <c:v>-0.0194421</c:v>
                </c:pt>
                <c:pt idx="52">
                  <c:v>-0.0198398</c:v>
                </c:pt>
                <c:pt idx="53">
                  <c:v>-0.0202177</c:v>
                </c:pt>
                <c:pt idx="54">
                  <c:v>-0.0206007</c:v>
                </c:pt>
                <c:pt idx="55">
                  <c:v>-0.0209937</c:v>
                </c:pt>
                <c:pt idx="56">
                  <c:v>-0.0213843</c:v>
                </c:pt>
                <c:pt idx="57">
                  <c:v>-0.021755</c:v>
                </c:pt>
                <c:pt idx="58">
                  <c:v>-0.0221354</c:v>
                </c:pt>
                <c:pt idx="59">
                  <c:v>-0.0225302</c:v>
                </c:pt>
                <c:pt idx="60">
                  <c:v>-0.0228991</c:v>
                </c:pt>
                <c:pt idx="61">
                  <c:v>-0.0232751</c:v>
                </c:pt>
                <c:pt idx="62">
                  <c:v>-0.0236594</c:v>
                </c:pt>
                <c:pt idx="63">
                  <c:v>-0.0240361</c:v>
                </c:pt>
                <c:pt idx="64">
                  <c:v>-0.0244107</c:v>
                </c:pt>
                <c:pt idx="65">
                  <c:v>-0.0247842</c:v>
                </c:pt>
                <c:pt idx="66">
                  <c:v>-0.0251699</c:v>
                </c:pt>
                <c:pt idx="67">
                  <c:v>-0.0255421</c:v>
                </c:pt>
                <c:pt idx="68">
                  <c:v>-0.0259187</c:v>
                </c:pt>
                <c:pt idx="69">
                  <c:v>-0.0263002</c:v>
                </c:pt>
                <c:pt idx="70">
                  <c:v>-0.0266744</c:v>
                </c:pt>
                <c:pt idx="71">
                  <c:v>-0.0270545</c:v>
                </c:pt>
                <c:pt idx="72">
                  <c:v>-0.0274316</c:v>
                </c:pt>
                <c:pt idx="73">
                  <c:v>-0.0278149</c:v>
                </c:pt>
                <c:pt idx="74">
                  <c:v>-0.0281983</c:v>
                </c:pt>
                <c:pt idx="75">
                  <c:v>-0.0285787</c:v>
                </c:pt>
                <c:pt idx="76">
                  <c:v>-0.0289685</c:v>
                </c:pt>
                <c:pt idx="77">
                  <c:v>-0.0293506</c:v>
                </c:pt>
                <c:pt idx="78">
                  <c:v>-0.0297403</c:v>
                </c:pt>
                <c:pt idx="79">
                  <c:v>-0.0301268</c:v>
                </c:pt>
                <c:pt idx="80">
                  <c:v>-0.0305134</c:v>
                </c:pt>
                <c:pt idx="81">
                  <c:v>-0.0309036</c:v>
                </c:pt>
                <c:pt idx="82">
                  <c:v>-0.031285</c:v>
                </c:pt>
                <c:pt idx="83">
                  <c:v>-0.0316744</c:v>
                </c:pt>
                <c:pt idx="84">
                  <c:v>-0.0320532</c:v>
                </c:pt>
                <c:pt idx="85">
                  <c:v>-0.0324382</c:v>
                </c:pt>
                <c:pt idx="86">
                  <c:v>-0.0328187</c:v>
                </c:pt>
                <c:pt idx="87">
                  <c:v>-0.0331968</c:v>
                </c:pt>
                <c:pt idx="88">
                  <c:v>-0.0335791</c:v>
                </c:pt>
                <c:pt idx="89">
                  <c:v>-0.0339543</c:v>
                </c:pt>
                <c:pt idx="90">
                  <c:v>-0.0343343</c:v>
                </c:pt>
                <c:pt idx="91">
                  <c:v>-0.0347111</c:v>
                </c:pt>
                <c:pt idx="92">
                  <c:v>-0.0350881</c:v>
                </c:pt>
                <c:pt idx="93">
                  <c:v>-0.0354679</c:v>
                </c:pt>
                <c:pt idx="94">
                  <c:v>-0.035841</c:v>
                </c:pt>
                <c:pt idx="95">
                  <c:v>-0.0362241</c:v>
                </c:pt>
                <c:pt idx="96">
                  <c:v>-0.0365963</c:v>
                </c:pt>
                <c:pt idx="97">
                  <c:v>-0.0369781</c:v>
                </c:pt>
                <c:pt idx="98">
                  <c:v>-0.0373537</c:v>
                </c:pt>
                <c:pt idx="99">
                  <c:v>-0.037734</c:v>
                </c:pt>
                <c:pt idx="100">
                  <c:v>-0.0381169</c:v>
                </c:pt>
                <c:pt idx="101">
                  <c:v>-0.0384965</c:v>
                </c:pt>
                <c:pt idx="102">
                  <c:v>-0.0388843</c:v>
                </c:pt>
                <c:pt idx="103">
                  <c:v>-0.0392661</c:v>
                </c:pt>
                <c:pt idx="104">
                  <c:v>-0.0396554</c:v>
                </c:pt>
                <c:pt idx="105">
                  <c:v>-0.0400416</c:v>
                </c:pt>
                <c:pt idx="106">
                  <c:v>-0.0404281</c:v>
                </c:pt>
                <c:pt idx="107">
                  <c:v>-0.040817</c:v>
                </c:pt>
                <c:pt idx="108">
                  <c:v>-0.0411993</c:v>
                </c:pt>
                <c:pt idx="109">
                  <c:v>-0.0415885</c:v>
                </c:pt>
                <c:pt idx="110">
                  <c:v>-0.0419682</c:v>
                </c:pt>
                <c:pt idx="111">
                  <c:v>-0.0423529</c:v>
                </c:pt>
                <c:pt idx="112">
                  <c:v>-0.0427315</c:v>
                </c:pt>
                <c:pt idx="113">
                  <c:v>-0.0431109</c:v>
                </c:pt>
                <c:pt idx="114">
                  <c:v>-0.0434918</c:v>
                </c:pt>
                <c:pt idx="115">
                  <c:v>-0.0438679</c:v>
                </c:pt>
                <c:pt idx="116">
                  <c:v>-0.0442507</c:v>
                </c:pt>
                <c:pt idx="117">
                  <c:v>-0.0446265</c:v>
                </c:pt>
                <c:pt idx="118">
                  <c:v>-0.0450078</c:v>
                </c:pt>
                <c:pt idx="119">
                  <c:v>-0.0453856</c:v>
                </c:pt>
                <c:pt idx="120">
                  <c:v>-0.045765</c:v>
                </c:pt>
                <c:pt idx="121">
                  <c:v>-0.0461455</c:v>
                </c:pt>
                <c:pt idx="122">
                  <c:v>-0.0465218</c:v>
                </c:pt>
                <c:pt idx="123">
                  <c:v>-0.0469053</c:v>
                </c:pt>
                <c:pt idx="124">
                  <c:v>-0.0472814</c:v>
                </c:pt>
                <c:pt idx="125">
                  <c:v>-0.0476658</c:v>
                </c:pt>
                <c:pt idx="126">
                  <c:v>-0.0480454</c:v>
                </c:pt>
                <c:pt idx="127">
                  <c:v>-0.0484291</c:v>
                </c:pt>
                <c:pt idx="128">
                  <c:v>-0.0488142</c:v>
                </c:pt>
                <c:pt idx="129">
                  <c:v>-0.0491983</c:v>
                </c:pt>
                <c:pt idx="130">
                  <c:v>-0.049589</c:v>
                </c:pt>
                <c:pt idx="131">
                  <c:v>-0.0499725</c:v>
                </c:pt>
                <c:pt idx="132">
                  <c:v>-0.0503655</c:v>
                </c:pt>
                <c:pt idx="133">
                  <c:v>-0.0507481</c:v>
                </c:pt>
                <c:pt idx="134">
                  <c:v>-0.0511375</c:v>
                </c:pt>
                <c:pt idx="135">
                  <c:v>-0.0515201</c:v>
                </c:pt>
                <c:pt idx="136">
                  <c:v>-0.0519029</c:v>
                </c:pt>
                <c:pt idx="137">
                  <c:v>-0.052283</c:v>
                </c:pt>
                <c:pt idx="138">
                  <c:v>-0.0526597</c:v>
                </c:pt>
                <c:pt idx="139">
                  <c:v>-0.0530385</c:v>
                </c:pt>
                <c:pt idx="140">
                  <c:v>-0.0534117</c:v>
                </c:pt>
                <c:pt idx="141">
                  <c:v>-0.0537926</c:v>
                </c:pt>
                <c:pt idx="142">
                  <c:v>-0.0541665</c:v>
                </c:pt>
                <c:pt idx="143">
                  <c:v>-0.0545457</c:v>
                </c:pt>
                <c:pt idx="144">
                  <c:v>-0.0549259</c:v>
                </c:pt>
                <c:pt idx="145">
                  <c:v>-0.0553034</c:v>
                </c:pt>
                <c:pt idx="146">
                  <c:v>-0.0556854</c:v>
                </c:pt>
                <c:pt idx="147">
                  <c:v>-0.0560645</c:v>
                </c:pt>
                <c:pt idx="148">
                  <c:v>-0.0564481</c:v>
                </c:pt>
                <c:pt idx="149">
                  <c:v>-0.0568255</c:v>
                </c:pt>
                <c:pt idx="150">
                  <c:v>-0.0572113</c:v>
                </c:pt>
                <c:pt idx="151">
                  <c:v>-0.0575878</c:v>
                </c:pt>
                <c:pt idx="152">
                  <c:v>-0.0579747</c:v>
                </c:pt>
                <c:pt idx="153">
                  <c:v>-0.0583571</c:v>
                </c:pt>
                <c:pt idx="154">
                  <c:v>-0.0587403</c:v>
                </c:pt>
                <c:pt idx="155">
                  <c:v>-0.0591294</c:v>
                </c:pt>
                <c:pt idx="156">
                  <c:v>-0.0595166</c:v>
                </c:pt>
                <c:pt idx="157">
                  <c:v>-0.0599037</c:v>
                </c:pt>
                <c:pt idx="158">
                  <c:v>-0.0602945</c:v>
                </c:pt>
                <c:pt idx="159">
                  <c:v>-0.0606805</c:v>
                </c:pt>
                <c:pt idx="160">
                  <c:v>-0.0610637</c:v>
                </c:pt>
                <c:pt idx="161">
                  <c:v>-0.061452</c:v>
                </c:pt>
                <c:pt idx="162">
                  <c:v>-0.0618301</c:v>
                </c:pt>
                <c:pt idx="163">
                  <c:v>-0.0622084</c:v>
                </c:pt>
                <c:pt idx="164">
                  <c:v>-0.0625914</c:v>
                </c:pt>
                <c:pt idx="165">
                  <c:v>-0.0629599</c:v>
                </c:pt>
                <c:pt idx="166">
                  <c:v>-0.0633411</c:v>
                </c:pt>
                <c:pt idx="167">
                  <c:v>-0.0637156</c:v>
                </c:pt>
                <c:pt idx="168">
                  <c:v>-0.064089</c:v>
                </c:pt>
                <c:pt idx="169">
                  <c:v>-0.0644687</c:v>
                </c:pt>
                <c:pt idx="170">
                  <c:v>-0.0648468</c:v>
                </c:pt>
                <c:pt idx="171">
                  <c:v>-0.0652216</c:v>
                </c:pt>
                <c:pt idx="172">
                  <c:v>-0.0656059</c:v>
                </c:pt>
                <c:pt idx="173">
                  <c:v>-0.0659837</c:v>
                </c:pt>
                <c:pt idx="174">
                  <c:v>-0.0663593</c:v>
                </c:pt>
                <c:pt idx="175">
                  <c:v>-0.066749</c:v>
                </c:pt>
                <c:pt idx="176">
                  <c:v>-0.0671183</c:v>
                </c:pt>
                <c:pt idx="177">
                  <c:v>-0.0675083</c:v>
                </c:pt>
                <c:pt idx="178">
                  <c:v>-0.0678881</c:v>
                </c:pt>
                <c:pt idx="179">
                  <c:v>-0.0682712</c:v>
                </c:pt>
                <c:pt idx="180">
                  <c:v>-0.0686602</c:v>
                </c:pt>
                <c:pt idx="181">
                  <c:v>-0.0690487</c:v>
                </c:pt>
                <c:pt idx="182">
                  <c:v>-0.069434</c:v>
                </c:pt>
                <c:pt idx="183">
                  <c:v>-0.06983</c:v>
                </c:pt>
                <c:pt idx="184">
                  <c:v>-0.0702145</c:v>
                </c:pt>
                <c:pt idx="185">
                  <c:v>-0.0706028</c:v>
                </c:pt>
                <c:pt idx="186">
                  <c:v>-0.0709938</c:v>
                </c:pt>
                <c:pt idx="187">
                  <c:v>-0.0713685</c:v>
                </c:pt>
                <c:pt idx="188">
                  <c:v>-0.0717578</c:v>
                </c:pt>
                <c:pt idx="189">
                  <c:v>-0.0721314</c:v>
                </c:pt>
                <c:pt idx="190">
                  <c:v>-0.0725097</c:v>
                </c:pt>
                <c:pt idx="191">
                  <c:v>-0.0728874</c:v>
                </c:pt>
                <c:pt idx="192">
                  <c:v>-0.0732602</c:v>
                </c:pt>
                <c:pt idx="193">
                  <c:v>-0.0736355</c:v>
                </c:pt>
                <c:pt idx="194">
                  <c:v>-0.0740134</c:v>
                </c:pt>
                <c:pt idx="195">
                  <c:v>-0.0743853</c:v>
                </c:pt>
                <c:pt idx="196">
                  <c:v>-0.0747681</c:v>
                </c:pt>
                <c:pt idx="197">
                  <c:v>-0.0751429</c:v>
                </c:pt>
                <c:pt idx="198">
                  <c:v>-0.0755228</c:v>
                </c:pt>
                <c:pt idx="199">
                  <c:v>-0.075906</c:v>
                </c:pt>
                <c:pt idx="200">
                  <c:v>-0.0762795</c:v>
                </c:pt>
                <c:pt idx="201">
                  <c:v>-0.0766665</c:v>
                </c:pt>
                <c:pt idx="202">
                  <c:v>-0.0770414</c:v>
                </c:pt>
                <c:pt idx="203">
                  <c:v>-0.0774244</c:v>
                </c:pt>
                <c:pt idx="204">
                  <c:v>-0.0778076</c:v>
                </c:pt>
                <c:pt idx="205">
                  <c:v>-0.0781893</c:v>
                </c:pt>
                <c:pt idx="206">
                  <c:v>-0.0785759</c:v>
                </c:pt>
                <c:pt idx="207">
                  <c:v>-0.0789652</c:v>
                </c:pt>
                <c:pt idx="208">
                  <c:v>-0.0793491</c:v>
                </c:pt>
                <c:pt idx="209">
                  <c:v>-0.0797465</c:v>
                </c:pt>
                <c:pt idx="210">
                  <c:v>-0.0801298</c:v>
                </c:pt>
                <c:pt idx="211">
                  <c:v>-0.0805242</c:v>
                </c:pt>
                <c:pt idx="212">
                  <c:v>-0.0809094</c:v>
                </c:pt>
                <c:pt idx="213">
                  <c:v>-0.0812933</c:v>
                </c:pt>
                <c:pt idx="214">
                  <c:v>-0.0816799</c:v>
                </c:pt>
                <c:pt idx="215">
                  <c:v>-0.0820551</c:v>
                </c:pt>
                <c:pt idx="216">
                  <c:v>-0.082438</c:v>
                </c:pt>
                <c:pt idx="217">
                  <c:v>-0.0828131</c:v>
                </c:pt>
                <c:pt idx="218">
                  <c:v>-0.0831882</c:v>
                </c:pt>
                <c:pt idx="219">
                  <c:v>-0.0835666</c:v>
                </c:pt>
                <c:pt idx="220">
                  <c:v>-0.083941</c:v>
                </c:pt>
                <c:pt idx="221">
                  <c:v>-0.0843176</c:v>
                </c:pt>
                <c:pt idx="222">
                  <c:v>-0.0846997</c:v>
                </c:pt>
                <c:pt idx="223">
                  <c:v>-0.0850724</c:v>
                </c:pt>
                <c:pt idx="224">
                  <c:v>-0.0854582</c:v>
                </c:pt>
                <c:pt idx="225">
                  <c:v>-0.0858341</c:v>
                </c:pt>
                <c:pt idx="226">
                  <c:v>-0.0862161</c:v>
                </c:pt>
                <c:pt idx="227">
                  <c:v>-0.0865982</c:v>
                </c:pt>
                <c:pt idx="228">
                  <c:v>-0.0869753</c:v>
                </c:pt>
                <c:pt idx="229">
                  <c:v>-0.0873632</c:v>
                </c:pt>
                <c:pt idx="230">
                  <c:v>-0.0877385</c:v>
                </c:pt>
                <c:pt idx="231">
                  <c:v>-0.0881314</c:v>
                </c:pt>
                <c:pt idx="232">
                  <c:v>-0.0885111</c:v>
                </c:pt>
                <c:pt idx="233">
                  <c:v>-0.0889038</c:v>
                </c:pt>
                <c:pt idx="234">
                  <c:v>-0.0892922</c:v>
                </c:pt>
                <c:pt idx="235">
                  <c:v>-0.0896814</c:v>
                </c:pt>
                <c:pt idx="236">
                  <c:v>-0.0900706</c:v>
                </c:pt>
                <c:pt idx="237">
                  <c:v>-0.09046</c:v>
                </c:pt>
                <c:pt idx="238">
                  <c:v>-0.0908401</c:v>
                </c:pt>
                <c:pt idx="239">
                  <c:v>-0.091228</c:v>
                </c:pt>
                <c:pt idx="240">
                  <c:v>-0.0916021</c:v>
                </c:pt>
                <c:pt idx="241">
                  <c:v>-0.0919814</c:v>
                </c:pt>
                <c:pt idx="242">
                  <c:v>-0.0923564</c:v>
                </c:pt>
                <c:pt idx="243">
                  <c:v>-0.0927274</c:v>
                </c:pt>
                <c:pt idx="244">
                  <c:v>-0.0931056</c:v>
                </c:pt>
                <c:pt idx="245">
                  <c:v>-0.0934731</c:v>
                </c:pt>
                <c:pt idx="246">
                  <c:v>-0.0938558</c:v>
                </c:pt>
                <c:pt idx="247">
                  <c:v>-0.0942235</c:v>
                </c:pt>
                <c:pt idx="248">
                  <c:v>-0.0946087</c:v>
                </c:pt>
                <c:pt idx="249">
                  <c:v>-0.0949816</c:v>
                </c:pt>
                <c:pt idx="250">
                  <c:v>-0.0953638</c:v>
                </c:pt>
                <c:pt idx="251">
                  <c:v>-0.0957439</c:v>
                </c:pt>
                <c:pt idx="252">
                  <c:v>-0.0961253</c:v>
                </c:pt>
                <c:pt idx="253">
                  <c:v>-0.096506</c:v>
                </c:pt>
                <c:pt idx="254">
                  <c:v>-0.0968941</c:v>
                </c:pt>
                <c:pt idx="255">
                  <c:v>-0.0972719</c:v>
                </c:pt>
                <c:pt idx="256">
                  <c:v>-0.0976669</c:v>
                </c:pt>
                <c:pt idx="257">
                  <c:v>-0.0980464</c:v>
                </c:pt>
                <c:pt idx="258">
                  <c:v>-0.0984436</c:v>
                </c:pt>
                <c:pt idx="259">
                  <c:v>-0.0988285</c:v>
                </c:pt>
                <c:pt idx="260">
                  <c:v>-0.0992248</c:v>
                </c:pt>
                <c:pt idx="261">
                  <c:v>-0.0996138</c:v>
                </c:pt>
                <c:pt idx="262">
                  <c:v>-0.100003</c:v>
                </c:pt>
                <c:pt idx="263">
                  <c:v>-0.100395</c:v>
                </c:pt>
                <c:pt idx="264">
                  <c:v>-0.100775</c:v>
                </c:pt>
                <c:pt idx="265">
                  <c:v>-0.101161</c:v>
                </c:pt>
                <c:pt idx="266">
                  <c:v>-0.101535</c:v>
                </c:pt>
                <c:pt idx="267">
                  <c:v>-0.10191</c:v>
                </c:pt>
                <c:pt idx="268">
                  <c:v>-0.102285</c:v>
                </c:pt>
                <c:pt idx="269">
                  <c:v>-0.102653</c:v>
                </c:pt>
                <c:pt idx="270">
                  <c:v>-0.103029</c:v>
                </c:pt>
                <c:pt idx="271">
                  <c:v>-0.1034</c:v>
                </c:pt>
                <c:pt idx="272">
                  <c:v>-0.103775</c:v>
                </c:pt>
                <c:pt idx="273">
                  <c:v>-0.104152</c:v>
                </c:pt>
                <c:pt idx="274">
                  <c:v>-0.104531</c:v>
                </c:pt>
                <c:pt idx="275">
                  <c:v>-0.104913</c:v>
                </c:pt>
                <c:pt idx="276">
                  <c:v>-0.105291</c:v>
                </c:pt>
                <c:pt idx="277">
                  <c:v>-0.105677</c:v>
                </c:pt>
                <c:pt idx="278">
                  <c:v>-0.106053</c:v>
                </c:pt>
                <c:pt idx="279">
                  <c:v>-0.106439</c:v>
                </c:pt>
                <c:pt idx="280">
                  <c:v>-0.106819</c:v>
                </c:pt>
                <c:pt idx="281">
                  <c:v>-0.107205</c:v>
                </c:pt>
                <c:pt idx="282">
                  <c:v>-0.107591</c:v>
                </c:pt>
                <c:pt idx="283">
                  <c:v>-0.107982</c:v>
                </c:pt>
                <c:pt idx="284">
                  <c:v>-0.108368</c:v>
                </c:pt>
                <c:pt idx="285">
                  <c:v>-0.108764</c:v>
                </c:pt>
                <c:pt idx="286">
                  <c:v>-0.109151</c:v>
                </c:pt>
                <c:pt idx="287">
                  <c:v>-0.109551</c:v>
                </c:pt>
                <c:pt idx="288">
                  <c:v>-0.109936</c:v>
                </c:pt>
                <c:pt idx="289">
                  <c:v>-0.110335</c:v>
                </c:pt>
                <c:pt idx="290">
                  <c:v>-0.110712</c:v>
                </c:pt>
                <c:pt idx="291">
                  <c:v>-0.1111</c:v>
                </c:pt>
                <c:pt idx="292">
                  <c:v>-0.111472</c:v>
                </c:pt>
                <c:pt idx="293">
                  <c:v>-0.111848</c:v>
                </c:pt>
                <c:pt idx="294">
                  <c:v>-0.112221</c:v>
                </c:pt>
                <c:pt idx="295">
                  <c:v>-0.112589</c:v>
                </c:pt>
                <c:pt idx="296">
                  <c:v>-0.112965</c:v>
                </c:pt>
                <c:pt idx="297">
                  <c:v>-0.113334</c:v>
                </c:pt>
                <c:pt idx="298">
                  <c:v>-0.113713</c:v>
                </c:pt>
                <c:pt idx="299">
                  <c:v>-0.11409</c:v>
                </c:pt>
                <c:pt idx="300">
                  <c:v>-0.114474</c:v>
                </c:pt>
                <c:pt idx="301">
                  <c:v>-0.114858</c:v>
                </c:pt>
                <c:pt idx="302">
                  <c:v>-0.115239</c:v>
                </c:pt>
                <c:pt idx="303">
                  <c:v>-0.115626</c:v>
                </c:pt>
                <c:pt idx="304">
                  <c:v>-0.116001</c:v>
                </c:pt>
                <c:pt idx="305">
                  <c:v>-0.116384</c:v>
                </c:pt>
                <c:pt idx="306">
                  <c:v>-0.116763</c:v>
                </c:pt>
                <c:pt idx="307">
                  <c:v>-0.117146</c:v>
                </c:pt>
                <c:pt idx="308">
                  <c:v>-0.117534</c:v>
                </c:pt>
                <c:pt idx="309">
                  <c:v>-0.117915</c:v>
                </c:pt>
                <c:pt idx="310">
                  <c:v>-0.118308</c:v>
                </c:pt>
                <c:pt idx="311">
                  <c:v>-0.118687</c:v>
                </c:pt>
                <c:pt idx="312">
                  <c:v>-0.119089</c:v>
                </c:pt>
                <c:pt idx="313">
                  <c:v>-0.11947</c:v>
                </c:pt>
                <c:pt idx="314">
                  <c:v>-0.119874</c:v>
                </c:pt>
                <c:pt idx="315">
                  <c:v>-0.120256</c:v>
                </c:pt>
                <c:pt idx="316">
                  <c:v>-0.12065</c:v>
                </c:pt>
                <c:pt idx="317">
                  <c:v>-0.121025</c:v>
                </c:pt>
                <c:pt idx="318">
                  <c:v>-0.121405</c:v>
                </c:pt>
                <c:pt idx="319">
                  <c:v>-0.121774</c:v>
                </c:pt>
                <c:pt idx="320">
                  <c:v>-0.122144</c:v>
                </c:pt>
                <c:pt idx="321">
                  <c:v>-0.122516</c:v>
                </c:pt>
                <c:pt idx="322">
                  <c:v>-0.122881</c:v>
                </c:pt>
                <c:pt idx="323">
                  <c:v>-0.123256</c:v>
                </c:pt>
                <c:pt idx="324">
                  <c:v>-0.123622</c:v>
                </c:pt>
                <c:pt idx="325">
                  <c:v>-0.124009</c:v>
                </c:pt>
                <c:pt idx="326">
                  <c:v>-0.124386</c:v>
                </c:pt>
                <c:pt idx="327">
                  <c:v>-0.124782</c:v>
                </c:pt>
                <c:pt idx="328">
                  <c:v>-0.125164</c:v>
                </c:pt>
                <c:pt idx="329">
                  <c:v>-0.125557</c:v>
                </c:pt>
                <c:pt idx="330">
                  <c:v>-0.12593</c:v>
                </c:pt>
                <c:pt idx="331">
                  <c:v>-0.126313</c:v>
                </c:pt>
                <c:pt idx="332">
                  <c:v>-0.126685</c:v>
                </c:pt>
                <c:pt idx="333">
                  <c:v>-0.127069</c:v>
                </c:pt>
                <c:pt idx="334">
                  <c:v>-0.127455</c:v>
                </c:pt>
                <c:pt idx="335">
                  <c:v>-0.12784</c:v>
                </c:pt>
                <c:pt idx="336">
                  <c:v>-0.128232</c:v>
                </c:pt>
                <c:pt idx="337">
                  <c:v>-0.128615</c:v>
                </c:pt>
                <c:pt idx="338">
                  <c:v>-0.129014</c:v>
                </c:pt>
                <c:pt idx="339">
                  <c:v>-0.129394</c:v>
                </c:pt>
                <c:pt idx="340">
                  <c:v>-0.129796</c:v>
                </c:pt>
                <c:pt idx="341">
                  <c:v>-0.130176</c:v>
                </c:pt>
                <c:pt idx="342">
                  <c:v>-0.130576</c:v>
                </c:pt>
                <c:pt idx="343">
                  <c:v>-0.130949</c:v>
                </c:pt>
                <c:pt idx="344">
                  <c:v>-0.131334</c:v>
                </c:pt>
                <c:pt idx="345">
                  <c:v>-0.131706</c:v>
                </c:pt>
                <c:pt idx="346">
                  <c:v>-0.132077</c:v>
                </c:pt>
                <c:pt idx="347">
                  <c:v>-0.132445</c:v>
                </c:pt>
                <c:pt idx="348">
                  <c:v>-0.132806</c:v>
                </c:pt>
                <c:pt idx="349">
                  <c:v>-0.133176</c:v>
                </c:pt>
                <c:pt idx="350">
                  <c:v>-0.133537</c:v>
                </c:pt>
                <c:pt idx="351">
                  <c:v>-0.133923</c:v>
                </c:pt>
                <c:pt idx="352">
                  <c:v>-0.134302</c:v>
                </c:pt>
                <c:pt idx="353">
                  <c:v>-0.134705</c:v>
                </c:pt>
                <c:pt idx="354">
                  <c:v>-0.135095</c:v>
                </c:pt>
                <c:pt idx="355">
                  <c:v>-0.135476</c:v>
                </c:pt>
                <c:pt idx="356">
                  <c:v>-0.135849</c:v>
                </c:pt>
                <c:pt idx="357">
                  <c:v>-0.136227</c:v>
                </c:pt>
                <c:pt idx="358">
                  <c:v>-0.136615</c:v>
                </c:pt>
                <c:pt idx="359">
                  <c:v>-0.136997</c:v>
                </c:pt>
                <c:pt idx="360">
                  <c:v>-0.137349</c:v>
                </c:pt>
                <c:pt idx="361">
                  <c:v>-0.137688</c:v>
                </c:pt>
                <c:pt idx="362">
                  <c:v>-0.138095</c:v>
                </c:pt>
                <c:pt idx="363">
                  <c:v>-0.13848</c:v>
                </c:pt>
                <c:pt idx="364">
                  <c:v>-0.138885</c:v>
                </c:pt>
                <c:pt idx="365">
                  <c:v>-0.139264</c:v>
                </c:pt>
                <c:pt idx="366">
                  <c:v>-0.139555</c:v>
                </c:pt>
                <c:pt idx="367">
                  <c:v>-0.139812</c:v>
                </c:pt>
                <c:pt idx="368">
                  <c:v>-0.140008</c:v>
                </c:pt>
                <c:pt idx="369">
                  <c:v>-0.140179</c:v>
                </c:pt>
                <c:pt idx="370">
                  <c:v>-0.140344</c:v>
                </c:pt>
                <c:pt idx="371">
                  <c:v>-0.140508</c:v>
                </c:pt>
                <c:pt idx="372">
                  <c:v>-0.140616</c:v>
                </c:pt>
                <c:pt idx="373">
                  <c:v>-0.14064</c:v>
                </c:pt>
                <c:pt idx="374">
                  <c:v>-0.140634</c:v>
                </c:pt>
                <c:pt idx="375">
                  <c:v>-0.140659</c:v>
                </c:pt>
                <c:pt idx="376">
                  <c:v>-0.140652</c:v>
                </c:pt>
                <c:pt idx="377">
                  <c:v>-0.140571</c:v>
                </c:pt>
                <c:pt idx="378">
                  <c:v>-0.140444</c:v>
                </c:pt>
                <c:pt idx="379">
                  <c:v>-0.140286</c:v>
                </c:pt>
                <c:pt idx="380">
                  <c:v>-0.140105</c:v>
                </c:pt>
                <c:pt idx="381">
                  <c:v>-0.13993</c:v>
                </c:pt>
                <c:pt idx="382">
                  <c:v>-0.13978</c:v>
                </c:pt>
                <c:pt idx="383">
                  <c:v>-0.139614</c:v>
                </c:pt>
                <c:pt idx="384">
                  <c:v>-0.139394</c:v>
                </c:pt>
                <c:pt idx="385">
                  <c:v>-0.139156</c:v>
                </c:pt>
                <c:pt idx="386">
                  <c:v>-0.138938</c:v>
                </c:pt>
                <c:pt idx="387">
                  <c:v>-0.138714</c:v>
                </c:pt>
                <c:pt idx="388">
                  <c:v>-0.138464</c:v>
                </c:pt>
                <c:pt idx="389">
                  <c:v>-0.13818</c:v>
                </c:pt>
                <c:pt idx="390">
                  <c:v>-0.137863</c:v>
                </c:pt>
                <c:pt idx="391">
                  <c:v>-0.137515</c:v>
                </c:pt>
                <c:pt idx="392">
                  <c:v>-0.137193</c:v>
                </c:pt>
                <c:pt idx="393">
                  <c:v>-0.136925</c:v>
                </c:pt>
                <c:pt idx="394">
                  <c:v>-0.13664</c:v>
                </c:pt>
                <c:pt idx="395">
                  <c:v>-0.136343</c:v>
                </c:pt>
                <c:pt idx="396">
                  <c:v>-0.136069</c:v>
                </c:pt>
                <c:pt idx="397">
                  <c:v>-0.135704</c:v>
                </c:pt>
                <c:pt idx="398">
                  <c:v>-0.135374</c:v>
                </c:pt>
                <c:pt idx="399">
                  <c:v>-0.135038</c:v>
                </c:pt>
                <c:pt idx="400">
                  <c:v>-0.134673</c:v>
                </c:pt>
                <c:pt idx="401">
                  <c:v>-0.134367</c:v>
                </c:pt>
                <c:pt idx="402">
                  <c:v>-0.134028</c:v>
                </c:pt>
                <c:pt idx="403">
                  <c:v>-0.133649</c:v>
                </c:pt>
                <c:pt idx="404">
                  <c:v>-0.133256</c:v>
                </c:pt>
                <c:pt idx="405">
                  <c:v>-0.132876</c:v>
                </c:pt>
                <c:pt idx="406">
                  <c:v>-0.132481</c:v>
                </c:pt>
                <c:pt idx="407">
                  <c:v>-0.132107</c:v>
                </c:pt>
                <c:pt idx="408">
                  <c:v>-0.131736</c:v>
                </c:pt>
                <c:pt idx="409">
                  <c:v>-0.131356</c:v>
                </c:pt>
                <c:pt idx="410">
                  <c:v>-0.130978</c:v>
                </c:pt>
                <c:pt idx="411">
                  <c:v>-0.130611</c:v>
                </c:pt>
                <c:pt idx="412">
                  <c:v>-0.130235</c:v>
                </c:pt>
                <c:pt idx="413">
                  <c:v>-0.129865</c:v>
                </c:pt>
                <c:pt idx="414">
                  <c:v>-0.129479</c:v>
                </c:pt>
                <c:pt idx="415">
                  <c:v>-0.129095</c:v>
                </c:pt>
                <c:pt idx="416">
                  <c:v>-0.128706</c:v>
                </c:pt>
                <c:pt idx="417">
                  <c:v>-0.128323</c:v>
                </c:pt>
                <c:pt idx="418">
                  <c:v>-0.127935</c:v>
                </c:pt>
                <c:pt idx="419">
                  <c:v>-0.127561</c:v>
                </c:pt>
                <c:pt idx="420">
                  <c:v>-0.127193</c:v>
                </c:pt>
                <c:pt idx="421">
                  <c:v>-0.126832</c:v>
                </c:pt>
                <c:pt idx="422">
                  <c:v>-0.126486</c:v>
                </c:pt>
                <c:pt idx="423">
                  <c:v>-0.12613</c:v>
                </c:pt>
                <c:pt idx="424">
                  <c:v>-0.125782</c:v>
                </c:pt>
                <c:pt idx="425">
                  <c:v>-0.125414</c:v>
                </c:pt>
                <c:pt idx="426">
                  <c:v>-0.125044</c:v>
                </c:pt>
                <c:pt idx="427">
                  <c:v>-0.124658</c:v>
                </c:pt>
                <c:pt idx="428">
                  <c:v>-0.124294</c:v>
                </c:pt>
                <c:pt idx="429">
                  <c:v>-0.123963</c:v>
                </c:pt>
                <c:pt idx="430">
                  <c:v>-0.123682</c:v>
                </c:pt>
                <c:pt idx="431">
                  <c:v>-0.123457</c:v>
                </c:pt>
                <c:pt idx="432">
                  <c:v>-0.12327</c:v>
                </c:pt>
                <c:pt idx="433">
                  <c:v>-0.123121</c:v>
                </c:pt>
                <c:pt idx="434">
                  <c:v>-0.122997</c:v>
                </c:pt>
                <c:pt idx="435">
                  <c:v>-0.122887</c:v>
                </c:pt>
                <c:pt idx="436">
                  <c:v>-0.122784</c:v>
                </c:pt>
                <c:pt idx="437">
                  <c:v>-0.122687</c:v>
                </c:pt>
                <c:pt idx="438">
                  <c:v>-0.122593</c:v>
                </c:pt>
                <c:pt idx="439">
                  <c:v>-0.122502</c:v>
                </c:pt>
                <c:pt idx="440">
                  <c:v>-0.122422</c:v>
                </c:pt>
                <c:pt idx="441">
                  <c:v>-0.122355</c:v>
                </c:pt>
                <c:pt idx="442">
                  <c:v>-0.122287</c:v>
                </c:pt>
                <c:pt idx="443">
                  <c:v>-0.122213</c:v>
                </c:pt>
                <c:pt idx="444">
                  <c:v>-0.122127</c:v>
                </c:pt>
                <c:pt idx="445">
                  <c:v>-0.122024</c:v>
                </c:pt>
                <c:pt idx="446">
                  <c:v>-0.121894</c:v>
                </c:pt>
                <c:pt idx="447">
                  <c:v>-0.121715</c:v>
                </c:pt>
                <c:pt idx="448">
                  <c:v>-0.121441</c:v>
                </c:pt>
                <c:pt idx="449">
                  <c:v>-0.121095</c:v>
                </c:pt>
                <c:pt idx="450">
                  <c:v>-0.120817</c:v>
                </c:pt>
                <c:pt idx="451">
                  <c:v>-0.120649</c:v>
                </c:pt>
                <c:pt idx="452">
                  <c:v>-0.120533</c:v>
                </c:pt>
                <c:pt idx="453">
                  <c:v>-0.120449</c:v>
                </c:pt>
                <c:pt idx="454">
                  <c:v>-0.120385</c:v>
                </c:pt>
                <c:pt idx="455">
                  <c:v>-0.120339</c:v>
                </c:pt>
                <c:pt idx="456">
                  <c:v>-0.120306</c:v>
                </c:pt>
                <c:pt idx="457">
                  <c:v>-0.120285</c:v>
                </c:pt>
                <c:pt idx="458">
                  <c:v>-0.120272</c:v>
                </c:pt>
                <c:pt idx="459">
                  <c:v>-0.120264</c:v>
                </c:pt>
                <c:pt idx="460">
                  <c:v>-0.12026</c:v>
                </c:pt>
                <c:pt idx="461">
                  <c:v>-0.120256</c:v>
                </c:pt>
                <c:pt idx="462">
                  <c:v>-0.120252</c:v>
                </c:pt>
                <c:pt idx="463">
                  <c:v>-0.120246</c:v>
                </c:pt>
                <c:pt idx="464">
                  <c:v>-0.120239</c:v>
                </c:pt>
                <c:pt idx="465">
                  <c:v>-0.120229</c:v>
                </c:pt>
                <c:pt idx="466">
                  <c:v>-0.120219</c:v>
                </c:pt>
                <c:pt idx="467">
                  <c:v>-0.120207</c:v>
                </c:pt>
                <c:pt idx="468">
                  <c:v>-0.120194</c:v>
                </c:pt>
                <c:pt idx="469">
                  <c:v>-0.12018</c:v>
                </c:pt>
                <c:pt idx="470">
                  <c:v>-0.120165</c:v>
                </c:pt>
                <c:pt idx="471">
                  <c:v>-0.120149</c:v>
                </c:pt>
                <c:pt idx="472">
                  <c:v>-0.120133</c:v>
                </c:pt>
                <c:pt idx="473">
                  <c:v>-0.12012</c:v>
                </c:pt>
                <c:pt idx="474">
                  <c:v>-0.120113</c:v>
                </c:pt>
                <c:pt idx="475">
                  <c:v>-0.120114</c:v>
                </c:pt>
                <c:pt idx="476">
                  <c:v>-0.120123</c:v>
                </c:pt>
                <c:pt idx="477">
                  <c:v>-0.12014</c:v>
                </c:pt>
                <c:pt idx="478">
                  <c:v>-0.120165</c:v>
                </c:pt>
                <c:pt idx="479">
                  <c:v>-0.1202</c:v>
                </c:pt>
                <c:pt idx="480">
                  <c:v>-0.120245</c:v>
                </c:pt>
                <c:pt idx="481">
                  <c:v>-0.120312</c:v>
                </c:pt>
                <c:pt idx="482">
                  <c:v>-0.120543</c:v>
                </c:pt>
                <c:pt idx="483">
                  <c:v>-0.120804</c:v>
                </c:pt>
                <c:pt idx="484">
                  <c:v>-0.120902</c:v>
                </c:pt>
                <c:pt idx="485">
                  <c:v>-0.120947</c:v>
                </c:pt>
                <c:pt idx="486">
                  <c:v>-0.120977</c:v>
                </c:pt>
                <c:pt idx="487">
                  <c:v>-0.120997</c:v>
                </c:pt>
                <c:pt idx="488">
                  <c:v>-0.12101</c:v>
                </c:pt>
                <c:pt idx="489">
                  <c:v>-0.121019</c:v>
                </c:pt>
                <c:pt idx="490">
                  <c:v>-0.121024</c:v>
                </c:pt>
                <c:pt idx="491">
                  <c:v>-0.12104</c:v>
                </c:pt>
                <c:pt idx="492">
                  <c:v>-0.121068</c:v>
                </c:pt>
                <c:pt idx="493">
                  <c:v>-0.121096</c:v>
                </c:pt>
                <c:pt idx="494">
                  <c:v>-0.121124</c:v>
                </c:pt>
                <c:pt idx="495">
                  <c:v>-0.121153</c:v>
                </c:pt>
                <c:pt idx="496">
                  <c:v>-0.121183</c:v>
                </c:pt>
                <c:pt idx="497">
                  <c:v>-0.121219</c:v>
                </c:pt>
                <c:pt idx="498">
                  <c:v>-0.12127</c:v>
                </c:pt>
                <c:pt idx="499">
                  <c:v>-0.121329</c:v>
                </c:pt>
                <c:pt idx="500">
                  <c:v>-0.121349</c:v>
                </c:pt>
                <c:pt idx="501">
                  <c:v>-0.121295</c:v>
                </c:pt>
                <c:pt idx="502">
                  <c:v>-0.121211</c:v>
                </c:pt>
                <c:pt idx="503">
                  <c:v>-0.121153</c:v>
                </c:pt>
                <c:pt idx="504">
                  <c:v>-0.121116</c:v>
                </c:pt>
                <c:pt idx="505">
                  <c:v>-0.121083</c:v>
                </c:pt>
                <c:pt idx="506">
                  <c:v>-0.121051</c:v>
                </c:pt>
                <c:pt idx="507">
                  <c:v>-0.121022</c:v>
                </c:pt>
                <c:pt idx="508">
                  <c:v>-0.120993</c:v>
                </c:pt>
                <c:pt idx="509">
                  <c:v>-0.120964</c:v>
                </c:pt>
                <c:pt idx="510">
                  <c:v>-0.120946</c:v>
                </c:pt>
                <c:pt idx="511">
                  <c:v>-0.120939</c:v>
                </c:pt>
                <c:pt idx="512">
                  <c:v>-0.12093</c:v>
                </c:pt>
                <c:pt idx="513">
                  <c:v>-0.120917</c:v>
                </c:pt>
                <c:pt idx="514">
                  <c:v>-0.120896</c:v>
                </c:pt>
                <c:pt idx="515">
                  <c:v>-0.120866</c:v>
                </c:pt>
                <c:pt idx="516">
                  <c:v>-0.120822</c:v>
                </c:pt>
                <c:pt idx="517">
                  <c:v>-0.12073</c:v>
                </c:pt>
                <c:pt idx="518">
                  <c:v>-0.120471</c:v>
                </c:pt>
                <c:pt idx="519">
                  <c:v>-0.120239</c:v>
                </c:pt>
                <c:pt idx="520">
                  <c:v>-0.120172</c:v>
                </c:pt>
                <c:pt idx="521">
                  <c:v>-0.120126</c:v>
                </c:pt>
                <c:pt idx="522">
                  <c:v>-0.120091</c:v>
                </c:pt>
                <c:pt idx="523">
                  <c:v>-0.120064</c:v>
                </c:pt>
                <c:pt idx="524">
                  <c:v>-0.120046</c:v>
                </c:pt>
                <c:pt idx="525">
                  <c:v>-0.120036</c:v>
                </c:pt>
                <c:pt idx="526">
                  <c:v>-0.120035</c:v>
                </c:pt>
                <c:pt idx="527">
                  <c:v>-0.120041</c:v>
                </c:pt>
                <c:pt idx="528">
                  <c:v>-0.120052</c:v>
                </c:pt>
                <c:pt idx="529">
                  <c:v>-0.120065</c:v>
                </c:pt>
                <c:pt idx="530">
                  <c:v>-0.12008</c:v>
                </c:pt>
                <c:pt idx="531">
                  <c:v>-0.120094</c:v>
                </c:pt>
                <c:pt idx="532">
                  <c:v>-0.120108</c:v>
                </c:pt>
                <c:pt idx="533">
                  <c:v>-0.120121</c:v>
                </c:pt>
                <c:pt idx="534">
                  <c:v>-0.120132</c:v>
                </c:pt>
                <c:pt idx="535">
                  <c:v>-0.120142</c:v>
                </c:pt>
                <c:pt idx="536">
                  <c:v>-0.120151</c:v>
                </c:pt>
                <c:pt idx="537">
                  <c:v>-0.120158</c:v>
                </c:pt>
                <c:pt idx="538">
                  <c:v>-0.120164</c:v>
                </c:pt>
                <c:pt idx="539">
                  <c:v>-0.120167</c:v>
                </c:pt>
                <c:pt idx="540">
                  <c:v>-0.12017</c:v>
                </c:pt>
                <c:pt idx="541">
                  <c:v>-0.120174</c:v>
                </c:pt>
                <c:pt idx="542">
                  <c:v>-0.120181</c:v>
                </c:pt>
                <c:pt idx="543">
                  <c:v>-0.120192</c:v>
                </c:pt>
                <c:pt idx="544">
                  <c:v>-0.120214</c:v>
                </c:pt>
                <c:pt idx="545">
                  <c:v>-0.120248</c:v>
                </c:pt>
                <c:pt idx="546">
                  <c:v>-0.120295</c:v>
                </c:pt>
                <c:pt idx="547">
                  <c:v>-0.120358</c:v>
                </c:pt>
                <c:pt idx="548">
                  <c:v>-0.120441</c:v>
                </c:pt>
                <c:pt idx="549">
                  <c:v>-0.120556</c:v>
                </c:pt>
                <c:pt idx="550">
                  <c:v>-0.120724</c:v>
                </c:pt>
                <c:pt idx="551">
                  <c:v>-0.121002</c:v>
                </c:pt>
                <c:pt idx="552">
                  <c:v>-0.121345</c:v>
                </c:pt>
                <c:pt idx="553">
                  <c:v>-0.121617</c:v>
                </c:pt>
                <c:pt idx="554">
                  <c:v>-0.121795</c:v>
                </c:pt>
                <c:pt idx="555">
                  <c:v>-0.121925</c:v>
                </c:pt>
                <c:pt idx="556">
                  <c:v>-0.122026</c:v>
                </c:pt>
                <c:pt idx="557">
                  <c:v>-0.122111</c:v>
                </c:pt>
                <c:pt idx="558">
                  <c:v>-0.122185</c:v>
                </c:pt>
                <c:pt idx="559">
                  <c:v>-0.122253</c:v>
                </c:pt>
                <c:pt idx="560">
                  <c:v>-0.122318</c:v>
                </c:pt>
                <c:pt idx="561">
                  <c:v>-0.122395</c:v>
                </c:pt>
                <c:pt idx="562">
                  <c:v>-0.122484</c:v>
                </c:pt>
                <c:pt idx="563">
                  <c:v>-0.122577</c:v>
                </c:pt>
                <c:pt idx="564">
                  <c:v>-0.122673</c:v>
                </c:pt>
                <c:pt idx="565">
                  <c:v>-0.122774</c:v>
                </c:pt>
                <c:pt idx="566">
                  <c:v>-0.122891</c:v>
                </c:pt>
                <c:pt idx="567">
                  <c:v>-0.123024</c:v>
                </c:pt>
                <c:pt idx="568">
                  <c:v>-0.123184</c:v>
                </c:pt>
                <c:pt idx="569">
                  <c:v>-0.12337</c:v>
                </c:pt>
                <c:pt idx="570">
                  <c:v>-0.123605</c:v>
                </c:pt>
                <c:pt idx="571">
                  <c:v>-0.123865</c:v>
                </c:pt>
                <c:pt idx="572">
                  <c:v>-0.124183</c:v>
                </c:pt>
                <c:pt idx="573">
                  <c:v>-0.124538</c:v>
                </c:pt>
                <c:pt idx="574">
                  <c:v>-0.124917</c:v>
                </c:pt>
                <c:pt idx="575">
                  <c:v>-0.125289</c:v>
                </c:pt>
                <c:pt idx="576">
                  <c:v>-0.125656</c:v>
                </c:pt>
                <c:pt idx="577">
                  <c:v>-0.126017</c:v>
                </c:pt>
                <c:pt idx="578">
                  <c:v>-0.126366</c:v>
                </c:pt>
                <c:pt idx="579">
                  <c:v>-0.126727</c:v>
                </c:pt>
                <c:pt idx="580">
                  <c:v>-0.12709</c:v>
                </c:pt>
                <c:pt idx="581">
                  <c:v>-0.127462</c:v>
                </c:pt>
                <c:pt idx="582">
                  <c:v>-0.127839</c:v>
                </c:pt>
                <c:pt idx="583">
                  <c:v>-0.128219</c:v>
                </c:pt>
                <c:pt idx="584">
                  <c:v>-0.128592</c:v>
                </c:pt>
                <c:pt idx="585">
                  <c:v>-0.128969</c:v>
                </c:pt>
                <c:pt idx="586">
                  <c:v>-0.129346</c:v>
                </c:pt>
                <c:pt idx="587">
                  <c:v>-0.129727</c:v>
                </c:pt>
                <c:pt idx="588">
                  <c:v>-0.13011</c:v>
                </c:pt>
                <c:pt idx="589">
                  <c:v>-0.130492</c:v>
                </c:pt>
                <c:pt idx="590">
                  <c:v>-0.130871</c:v>
                </c:pt>
                <c:pt idx="591">
                  <c:v>-0.131254</c:v>
                </c:pt>
                <c:pt idx="592">
                  <c:v>-0.131637</c:v>
                </c:pt>
                <c:pt idx="593">
                  <c:v>-0.132026</c:v>
                </c:pt>
                <c:pt idx="594">
                  <c:v>-0.132417</c:v>
                </c:pt>
                <c:pt idx="595">
                  <c:v>-0.132805</c:v>
                </c:pt>
                <c:pt idx="596">
                  <c:v>-0.133187</c:v>
                </c:pt>
                <c:pt idx="597">
                  <c:v>-0.133567</c:v>
                </c:pt>
                <c:pt idx="598">
                  <c:v>-0.13394</c:v>
                </c:pt>
                <c:pt idx="599">
                  <c:v>-0.134316</c:v>
                </c:pt>
                <c:pt idx="600">
                  <c:v>-0.134699</c:v>
                </c:pt>
                <c:pt idx="601">
                  <c:v>-0.13507</c:v>
                </c:pt>
                <c:pt idx="602">
                  <c:v>-0.13542</c:v>
                </c:pt>
                <c:pt idx="603">
                  <c:v>-0.135768</c:v>
                </c:pt>
                <c:pt idx="604">
                  <c:v>-0.136147</c:v>
                </c:pt>
                <c:pt idx="605">
                  <c:v>-0.136515</c:v>
                </c:pt>
                <c:pt idx="606">
                  <c:v>-0.136845</c:v>
                </c:pt>
                <c:pt idx="607">
                  <c:v>-0.137178</c:v>
                </c:pt>
                <c:pt idx="608">
                  <c:v>-0.137469</c:v>
                </c:pt>
                <c:pt idx="609">
                  <c:v>-0.137757</c:v>
                </c:pt>
                <c:pt idx="610">
                  <c:v>-0.138115</c:v>
                </c:pt>
                <c:pt idx="611">
                  <c:v>-0.138415</c:v>
                </c:pt>
                <c:pt idx="612">
                  <c:v>-0.138737</c:v>
                </c:pt>
                <c:pt idx="613">
                  <c:v>-0.139061</c:v>
                </c:pt>
                <c:pt idx="614">
                  <c:v>-0.139304</c:v>
                </c:pt>
                <c:pt idx="615">
                  <c:v>-0.139588</c:v>
                </c:pt>
                <c:pt idx="616">
                  <c:v>-0.139859</c:v>
                </c:pt>
                <c:pt idx="617">
                  <c:v>-0.140115</c:v>
                </c:pt>
                <c:pt idx="618">
                  <c:v>-0.14032</c:v>
                </c:pt>
                <c:pt idx="619">
                  <c:v>-0.1405</c:v>
                </c:pt>
                <c:pt idx="620">
                  <c:v>-0.140708</c:v>
                </c:pt>
                <c:pt idx="621">
                  <c:v>-0.140869</c:v>
                </c:pt>
                <c:pt idx="622">
                  <c:v>-0.140972</c:v>
                </c:pt>
                <c:pt idx="623">
                  <c:v>-0.141082</c:v>
                </c:pt>
                <c:pt idx="624">
                  <c:v>-0.141168</c:v>
                </c:pt>
                <c:pt idx="625">
                  <c:v>-0.141188</c:v>
                </c:pt>
                <c:pt idx="626">
                  <c:v>-0.141185</c:v>
                </c:pt>
                <c:pt idx="627">
                  <c:v>-0.141178</c:v>
                </c:pt>
                <c:pt idx="628">
                  <c:v>-0.141097</c:v>
                </c:pt>
                <c:pt idx="629">
                  <c:v>-0.140967</c:v>
                </c:pt>
                <c:pt idx="630">
                  <c:v>-0.14085</c:v>
                </c:pt>
                <c:pt idx="631">
                  <c:v>-0.140681</c:v>
                </c:pt>
                <c:pt idx="632">
                  <c:v>-0.140381</c:v>
                </c:pt>
                <c:pt idx="633">
                  <c:v>-0.139995</c:v>
                </c:pt>
                <c:pt idx="634">
                  <c:v>-0.139659</c:v>
                </c:pt>
                <c:pt idx="635">
                  <c:v>-0.139358</c:v>
                </c:pt>
                <c:pt idx="636">
                  <c:v>-0.139011</c:v>
                </c:pt>
                <c:pt idx="637">
                  <c:v>-0.138632</c:v>
                </c:pt>
                <c:pt idx="638">
                  <c:v>-0.138249</c:v>
                </c:pt>
                <c:pt idx="639">
                  <c:v>-0.137866</c:v>
                </c:pt>
                <c:pt idx="640">
                  <c:v>-0.137479</c:v>
                </c:pt>
                <c:pt idx="641">
                  <c:v>-0.137104</c:v>
                </c:pt>
                <c:pt idx="642">
                  <c:v>-0.13672</c:v>
                </c:pt>
                <c:pt idx="643">
                  <c:v>-0.136345</c:v>
                </c:pt>
                <c:pt idx="644">
                  <c:v>-0.135954</c:v>
                </c:pt>
                <c:pt idx="645">
                  <c:v>-0.135577</c:v>
                </c:pt>
                <c:pt idx="646">
                  <c:v>-0.13519</c:v>
                </c:pt>
                <c:pt idx="647">
                  <c:v>-0.134815</c:v>
                </c:pt>
                <c:pt idx="648">
                  <c:v>-0.134434</c:v>
                </c:pt>
                <c:pt idx="649">
                  <c:v>-0.134052</c:v>
                </c:pt>
                <c:pt idx="650">
                  <c:v>-0.13367</c:v>
                </c:pt>
                <c:pt idx="651">
                  <c:v>-0.133285</c:v>
                </c:pt>
                <c:pt idx="652">
                  <c:v>-0.132907</c:v>
                </c:pt>
                <c:pt idx="653">
                  <c:v>-0.132519</c:v>
                </c:pt>
                <c:pt idx="654">
                  <c:v>-0.13214</c:v>
                </c:pt>
                <c:pt idx="655">
                  <c:v>-0.131748</c:v>
                </c:pt>
                <c:pt idx="656">
                  <c:v>-0.131368</c:v>
                </c:pt>
                <c:pt idx="657">
                  <c:v>-0.130979</c:v>
                </c:pt>
                <c:pt idx="658">
                  <c:v>-0.130602</c:v>
                </c:pt>
                <c:pt idx="659">
                  <c:v>-0.13022</c:v>
                </c:pt>
                <c:pt idx="660">
                  <c:v>-0.129845</c:v>
                </c:pt>
                <c:pt idx="661">
                  <c:v>-0.129466</c:v>
                </c:pt>
                <c:pt idx="662">
                  <c:v>-0.129089</c:v>
                </c:pt>
                <c:pt idx="663">
                  <c:v>-0.128707</c:v>
                </c:pt>
                <c:pt idx="664">
                  <c:v>-0.128324</c:v>
                </c:pt>
                <c:pt idx="665">
                  <c:v>-0.127939</c:v>
                </c:pt>
                <c:pt idx="666">
                  <c:v>-0.127553</c:v>
                </c:pt>
                <c:pt idx="667">
                  <c:v>-0.127174</c:v>
                </c:pt>
                <c:pt idx="668">
                  <c:v>-0.12679</c:v>
                </c:pt>
                <c:pt idx="669">
                  <c:v>-0.126411</c:v>
                </c:pt>
                <c:pt idx="670">
                  <c:v>-0.126026</c:v>
                </c:pt>
                <c:pt idx="671">
                  <c:v>-0.125648</c:v>
                </c:pt>
                <c:pt idx="672">
                  <c:v>-0.125265</c:v>
                </c:pt>
                <c:pt idx="673">
                  <c:v>-0.124888</c:v>
                </c:pt>
                <c:pt idx="674">
                  <c:v>-0.124509</c:v>
                </c:pt>
                <c:pt idx="675">
                  <c:v>-0.124127</c:v>
                </c:pt>
                <c:pt idx="676">
                  <c:v>-0.123748</c:v>
                </c:pt>
                <c:pt idx="677">
                  <c:v>-0.123362</c:v>
                </c:pt>
                <c:pt idx="678">
                  <c:v>-0.12298</c:v>
                </c:pt>
                <c:pt idx="679">
                  <c:v>-0.122596</c:v>
                </c:pt>
                <c:pt idx="680">
                  <c:v>-0.122216</c:v>
                </c:pt>
                <c:pt idx="681">
                  <c:v>-0.121827</c:v>
                </c:pt>
                <c:pt idx="682">
                  <c:v>-0.121444</c:v>
                </c:pt>
                <c:pt idx="683">
                  <c:v>-0.12106</c:v>
                </c:pt>
                <c:pt idx="684">
                  <c:v>-0.120676</c:v>
                </c:pt>
                <c:pt idx="685">
                  <c:v>-0.1203</c:v>
                </c:pt>
                <c:pt idx="686">
                  <c:v>-0.119917</c:v>
                </c:pt>
                <c:pt idx="687">
                  <c:v>-0.119539</c:v>
                </c:pt>
                <c:pt idx="688">
                  <c:v>-0.119157</c:v>
                </c:pt>
                <c:pt idx="689">
                  <c:v>-0.118776</c:v>
                </c:pt>
                <c:pt idx="690">
                  <c:v>-0.118391</c:v>
                </c:pt>
                <c:pt idx="691">
                  <c:v>-0.118011</c:v>
                </c:pt>
                <c:pt idx="692">
                  <c:v>-0.117626</c:v>
                </c:pt>
                <c:pt idx="693">
                  <c:v>-0.117241</c:v>
                </c:pt>
                <c:pt idx="694">
                  <c:v>-0.116862</c:v>
                </c:pt>
                <c:pt idx="695">
                  <c:v>-0.116474</c:v>
                </c:pt>
                <c:pt idx="696">
                  <c:v>-0.116099</c:v>
                </c:pt>
                <c:pt idx="697">
                  <c:v>-0.115714</c:v>
                </c:pt>
                <c:pt idx="698">
                  <c:v>-0.115336</c:v>
                </c:pt>
                <c:pt idx="699">
                  <c:v>-0.114951</c:v>
                </c:pt>
                <c:pt idx="700">
                  <c:v>-0.114577</c:v>
                </c:pt>
                <c:pt idx="701">
                  <c:v>-0.114192</c:v>
                </c:pt>
                <c:pt idx="702">
                  <c:v>-0.113816</c:v>
                </c:pt>
                <c:pt idx="703">
                  <c:v>-0.113436</c:v>
                </c:pt>
                <c:pt idx="704">
                  <c:v>-0.11305</c:v>
                </c:pt>
                <c:pt idx="705">
                  <c:v>-0.11267</c:v>
                </c:pt>
                <c:pt idx="706">
                  <c:v>-0.112285</c:v>
                </c:pt>
                <c:pt idx="707">
                  <c:v>-0.111902</c:v>
                </c:pt>
                <c:pt idx="708">
                  <c:v>-0.111518</c:v>
                </c:pt>
                <c:pt idx="709">
                  <c:v>-0.111137</c:v>
                </c:pt>
                <c:pt idx="710">
                  <c:v>-0.110748</c:v>
                </c:pt>
                <c:pt idx="711">
                  <c:v>-0.110371</c:v>
                </c:pt>
                <c:pt idx="712">
                  <c:v>-0.109991</c:v>
                </c:pt>
                <c:pt idx="713">
                  <c:v>-0.109611</c:v>
                </c:pt>
                <c:pt idx="714">
                  <c:v>-0.109233</c:v>
                </c:pt>
                <c:pt idx="715">
                  <c:v>-0.10885</c:v>
                </c:pt>
                <c:pt idx="716">
                  <c:v>-0.108465</c:v>
                </c:pt>
                <c:pt idx="717">
                  <c:v>-0.108088</c:v>
                </c:pt>
                <c:pt idx="718">
                  <c:v>-0.107702</c:v>
                </c:pt>
                <c:pt idx="719">
                  <c:v>-0.107319</c:v>
                </c:pt>
                <c:pt idx="720">
                  <c:v>-0.106935</c:v>
                </c:pt>
                <c:pt idx="721">
                  <c:v>-0.106553</c:v>
                </c:pt>
                <c:pt idx="722">
                  <c:v>-0.106168</c:v>
                </c:pt>
                <c:pt idx="723">
                  <c:v>-0.105792</c:v>
                </c:pt>
                <c:pt idx="724">
                  <c:v>-0.105408</c:v>
                </c:pt>
                <c:pt idx="725">
                  <c:v>-0.105026</c:v>
                </c:pt>
                <c:pt idx="726">
                  <c:v>-0.104649</c:v>
                </c:pt>
                <c:pt idx="727">
                  <c:v>-0.104268</c:v>
                </c:pt>
                <c:pt idx="728">
                  <c:v>-0.103887</c:v>
                </c:pt>
                <c:pt idx="729">
                  <c:v>-0.103509</c:v>
                </c:pt>
                <c:pt idx="730">
                  <c:v>-0.103123</c:v>
                </c:pt>
                <c:pt idx="731">
                  <c:v>-0.102738</c:v>
                </c:pt>
                <c:pt idx="732">
                  <c:v>-0.10236</c:v>
                </c:pt>
                <c:pt idx="733">
                  <c:v>-0.101975</c:v>
                </c:pt>
                <c:pt idx="734">
                  <c:v>-0.10159</c:v>
                </c:pt>
                <c:pt idx="735">
                  <c:v>-0.101206</c:v>
                </c:pt>
                <c:pt idx="736">
                  <c:v>-0.100824</c:v>
                </c:pt>
                <c:pt idx="737">
                  <c:v>-0.100438</c:v>
                </c:pt>
                <c:pt idx="738">
                  <c:v>-0.100068</c:v>
                </c:pt>
                <c:pt idx="739">
                  <c:v>-0.0996786</c:v>
                </c:pt>
                <c:pt idx="740">
                  <c:v>-0.0993013</c:v>
                </c:pt>
                <c:pt idx="741">
                  <c:v>-0.0989206</c:v>
                </c:pt>
                <c:pt idx="742">
                  <c:v>-0.0985464</c:v>
                </c:pt>
                <c:pt idx="743">
                  <c:v>-0.098158</c:v>
                </c:pt>
                <c:pt idx="744">
                  <c:v>-0.0977812</c:v>
                </c:pt>
                <c:pt idx="745">
                  <c:v>-0.0973927</c:v>
                </c:pt>
                <c:pt idx="746">
                  <c:v>-0.0970093</c:v>
                </c:pt>
                <c:pt idx="747">
                  <c:v>-0.0966335</c:v>
                </c:pt>
                <c:pt idx="748">
                  <c:v>-0.0962451</c:v>
                </c:pt>
                <c:pt idx="749">
                  <c:v>-0.0958617</c:v>
                </c:pt>
                <c:pt idx="750">
                  <c:v>-0.0954807</c:v>
                </c:pt>
                <c:pt idx="751">
                  <c:v>-0.0951079</c:v>
                </c:pt>
                <c:pt idx="752">
                  <c:v>-0.0947172</c:v>
                </c:pt>
                <c:pt idx="753">
                  <c:v>-0.0943454</c:v>
                </c:pt>
                <c:pt idx="754">
                  <c:v>-0.093956</c:v>
                </c:pt>
                <c:pt idx="755">
                  <c:v>-0.0935784</c:v>
                </c:pt>
                <c:pt idx="756">
                  <c:v>-0.0931973</c:v>
                </c:pt>
                <c:pt idx="757">
                  <c:v>-0.0928166</c:v>
                </c:pt>
                <c:pt idx="758">
                  <c:v>-0.0924223</c:v>
                </c:pt>
                <c:pt idx="759">
                  <c:v>-0.0920438</c:v>
                </c:pt>
                <c:pt idx="760">
                  <c:v>-0.0916653</c:v>
                </c:pt>
                <c:pt idx="761">
                  <c:v>-0.0912726</c:v>
                </c:pt>
                <c:pt idx="762">
                  <c:v>-0.0908908</c:v>
                </c:pt>
                <c:pt idx="763">
                  <c:v>-0.0905084</c:v>
                </c:pt>
                <c:pt idx="764">
                  <c:v>-0.0901291</c:v>
                </c:pt>
                <c:pt idx="765">
                  <c:v>-0.0897463</c:v>
                </c:pt>
                <c:pt idx="766">
                  <c:v>-0.0893701</c:v>
                </c:pt>
                <c:pt idx="767">
                  <c:v>-0.0889829</c:v>
                </c:pt>
                <c:pt idx="768">
                  <c:v>-0.0886059</c:v>
                </c:pt>
                <c:pt idx="769">
                  <c:v>-0.0882326</c:v>
                </c:pt>
                <c:pt idx="770">
                  <c:v>-0.0878409</c:v>
                </c:pt>
                <c:pt idx="771">
                  <c:v>-0.0874548</c:v>
                </c:pt>
                <c:pt idx="772">
                  <c:v>-0.0870807</c:v>
                </c:pt>
                <c:pt idx="773">
                  <c:v>-0.0867029</c:v>
                </c:pt>
                <c:pt idx="774">
                  <c:v>-0.0863065</c:v>
                </c:pt>
                <c:pt idx="775">
                  <c:v>-0.0859305</c:v>
                </c:pt>
                <c:pt idx="776">
                  <c:v>-0.085558</c:v>
                </c:pt>
                <c:pt idx="777">
                  <c:v>-0.0851721</c:v>
                </c:pt>
                <c:pt idx="778">
                  <c:v>-0.0847858</c:v>
                </c:pt>
                <c:pt idx="779">
                  <c:v>-0.0844132</c:v>
                </c:pt>
                <c:pt idx="780">
                  <c:v>-0.0840369</c:v>
                </c:pt>
                <c:pt idx="781">
                  <c:v>-0.0836474</c:v>
                </c:pt>
                <c:pt idx="782">
                  <c:v>-0.0832685</c:v>
                </c:pt>
                <c:pt idx="783">
                  <c:v>-0.0828886</c:v>
                </c:pt>
                <c:pt idx="784">
                  <c:v>-0.0825049</c:v>
                </c:pt>
                <c:pt idx="785">
                  <c:v>-0.0821154</c:v>
                </c:pt>
                <c:pt idx="786">
                  <c:v>-0.0817345</c:v>
                </c:pt>
                <c:pt idx="787">
                  <c:v>-0.0813504</c:v>
                </c:pt>
                <c:pt idx="788">
                  <c:v>-0.0809646</c:v>
                </c:pt>
                <c:pt idx="789">
                  <c:v>-0.080581</c:v>
                </c:pt>
                <c:pt idx="790">
                  <c:v>-0.0801998</c:v>
                </c:pt>
                <c:pt idx="791">
                  <c:v>-0.0798183</c:v>
                </c:pt>
                <c:pt idx="792">
                  <c:v>-0.0794359</c:v>
                </c:pt>
                <c:pt idx="793">
                  <c:v>-0.0790556</c:v>
                </c:pt>
                <c:pt idx="794">
                  <c:v>-0.0786735</c:v>
                </c:pt>
                <c:pt idx="795">
                  <c:v>-0.0782907</c:v>
                </c:pt>
                <c:pt idx="796">
                  <c:v>-0.0779078</c:v>
                </c:pt>
                <c:pt idx="797">
                  <c:v>-0.0775243</c:v>
                </c:pt>
                <c:pt idx="798">
                  <c:v>-0.0771409</c:v>
                </c:pt>
                <c:pt idx="799">
                  <c:v>-0.0767563</c:v>
                </c:pt>
                <c:pt idx="800">
                  <c:v>-0.0763739</c:v>
                </c:pt>
                <c:pt idx="801">
                  <c:v>-0.0759908</c:v>
                </c:pt>
                <c:pt idx="802">
                  <c:v>-0.0756092</c:v>
                </c:pt>
                <c:pt idx="803">
                  <c:v>-0.075228</c:v>
                </c:pt>
                <c:pt idx="804">
                  <c:v>-0.0748465</c:v>
                </c:pt>
                <c:pt idx="805">
                  <c:v>-0.0744675</c:v>
                </c:pt>
                <c:pt idx="806">
                  <c:v>-0.0740855</c:v>
                </c:pt>
                <c:pt idx="807">
                  <c:v>-0.0737063</c:v>
                </c:pt>
                <c:pt idx="808">
                  <c:v>-0.0733235</c:v>
                </c:pt>
                <c:pt idx="809">
                  <c:v>-0.072943</c:v>
                </c:pt>
                <c:pt idx="810">
                  <c:v>-0.0725592</c:v>
                </c:pt>
                <c:pt idx="811">
                  <c:v>-0.0721773</c:v>
                </c:pt>
                <c:pt idx="812">
                  <c:v>-0.071793</c:v>
                </c:pt>
                <c:pt idx="813">
                  <c:v>-0.0714095</c:v>
                </c:pt>
                <c:pt idx="814">
                  <c:v>-0.0710254</c:v>
                </c:pt>
                <c:pt idx="815">
                  <c:v>-0.0706434</c:v>
                </c:pt>
                <c:pt idx="816">
                  <c:v>-0.0702606</c:v>
                </c:pt>
                <c:pt idx="817">
                  <c:v>-0.0698802</c:v>
                </c:pt>
                <c:pt idx="818">
                  <c:v>-0.0694988</c:v>
                </c:pt>
                <c:pt idx="819">
                  <c:v>-0.0691191</c:v>
                </c:pt>
                <c:pt idx="820">
                  <c:v>-0.0687367</c:v>
                </c:pt>
                <c:pt idx="821">
                  <c:v>-0.0683566</c:v>
                </c:pt>
                <c:pt idx="822">
                  <c:v>-0.0679733</c:v>
                </c:pt>
                <c:pt idx="823">
                  <c:v>-0.0675914</c:v>
                </c:pt>
                <c:pt idx="824">
                  <c:v>-0.0672072</c:v>
                </c:pt>
                <c:pt idx="825">
                  <c:v>-0.0668251</c:v>
                </c:pt>
                <c:pt idx="826">
                  <c:v>-0.066442</c:v>
                </c:pt>
                <c:pt idx="827">
                  <c:v>-0.0660591</c:v>
                </c:pt>
                <c:pt idx="828">
                  <c:v>-0.0656779</c:v>
                </c:pt>
                <c:pt idx="829">
                  <c:v>-0.0652953</c:v>
                </c:pt>
                <c:pt idx="830">
                  <c:v>-0.0649159</c:v>
                </c:pt>
                <c:pt idx="831">
                  <c:v>-0.064533</c:v>
                </c:pt>
                <c:pt idx="832">
                  <c:v>-0.0641538</c:v>
                </c:pt>
                <c:pt idx="833">
                  <c:v>-0.0637702</c:v>
                </c:pt>
                <c:pt idx="834">
                  <c:v>-0.0633909</c:v>
                </c:pt>
                <c:pt idx="835">
                  <c:v>-0.0630056</c:v>
                </c:pt>
                <c:pt idx="836">
                  <c:v>-0.0626251</c:v>
                </c:pt>
                <c:pt idx="837">
                  <c:v>-0.0622391</c:v>
                </c:pt>
                <c:pt idx="838">
                  <c:v>-0.0618578</c:v>
                </c:pt>
                <c:pt idx="839">
                  <c:v>-0.0614725</c:v>
                </c:pt>
                <c:pt idx="840">
                  <c:v>-0.0610903</c:v>
                </c:pt>
                <c:pt idx="841">
                  <c:v>-0.0607072</c:v>
                </c:pt>
                <c:pt idx="842">
                  <c:v>-0.0603258</c:v>
                </c:pt>
                <c:pt idx="843">
                  <c:v>-0.0599449</c:v>
                </c:pt>
                <c:pt idx="844">
                  <c:v>-0.0595634</c:v>
                </c:pt>
                <c:pt idx="845">
                  <c:v>-0.0591831</c:v>
                </c:pt>
                <c:pt idx="846">
                  <c:v>-0.0588013</c:v>
                </c:pt>
                <c:pt idx="847">
                  <c:v>-0.0584207</c:v>
                </c:pt>
                <c:pt idx="848">
                  <c:v>-0.0580383</c:v>
                </c:pt>
                <c:pt idx="849">
                  <c:v>-0.0576566</c:v>
                </c:pt>
                <c:pt idx="850">
                  <c:v>-0.0572734</c:v>
                </c:pt>
                <c:pt idx="851">
                  <c:v>-0.0568915</c:v>
                </c:pt>
                <c:pt idx="852">
                  <c:v>-0.056509</c:v>
                </c:pt>
                <c:pt idx="853">
                  <c:v>-0.0561275</c:v>
                </c:pt>
                <c:pt idx="854">
                  <c:v>-0.0557464</c:v>
                </c:pt>
                <c:pt idx="855">
                  <c:v>-0.0553653</c:v>
                </c:pt>
                <c:pt idx="856">
                  <c:v>-0.0549857</c:v>
                </c:pt>
                <c:pt idx="857">
                  <c:v>-0.0546043</c:v>
                </c:pt>
                <c:pt idx="858">
                  <c:v>-0.0542246</c:v>
                </c:pt>
                <c:pt idx="859">
                  <c:v>-0.0538422</c:v>
                </c:pt>
                <c:pt idx="860">
                  <c:v>-0.0534607</c:v>
                </c:pt>
                <c:pt idx="861">
                  <c:v>-0.0530774</c:v>
                </c:pt>
                <c:pt idx="862">
                  <c:v>-0.052694</c:v>
                </c:pt>
                <c:pt idx="863">
                  <c:v>-0.0523104</c:v>
                </c:pt>
                <c:pt idx="864">
                  <c:v>-0.0519249</c:v>
                </c:pt>
                <c:pt idx="865">
                  <c:v>-0.0515415</c:v>
                </c:pt>
                <c:pt idx="866">
                  <c:v>-0.0511568</c:v>
                </c:pt>
                <c:pt idx="867">
                  <c:v>-0.0507756</c:v>
                </c:pt>
                <c:pt idx="868">
                  <c:v>-0.0503934</c:v>
                </c:pt>
                <c:pt idx="869">
                  <c:v>-0.0500124</c:v>
                </c:pt>
                <c:pt idx="870">
                  <c:v>-0.0496307</c:v>
                </c:pt>
                <c:pt idx="871">
                  <c:v>-0.0492486</c:v>
                </c:pt>
                <c:pt idx="872">
                  <c:v>-0.048867</c:v>
                </c:pt>
                <c:pt idx="873">
                  <c:v>-0.0484841</c:v>
                </c:pt>
                <c:pt idx="874">
                  <c:v>-0.0481025</c:v>
                </c:pt>
                <c:pt idx="875">
                  <c:v>-0.0477188</c:v>
                </c:pt>
                <c:pt idx="876">
                  <c:v>-0.0473371</c:v>
                </c:pt>
                <c:pt idx="877">
                  <c:v>-0.046954</c:v>
                </c:pt>
                <c:pt idx="878">
                  <c:v>-0.0465728</c:v>
                </c:pt>
                <c:pt idx="879">
                  <c:v>-0.0461905</c:v>
                </c:pt>
                <c:pt idx="880">
                  <c:v>-0.0458092</c:v>
                </c:pt>
                <c:pt idx="881">
                  <c:v>-0.0454284</c:v>
                </c:pt>
                <c:pt idx="882">
                  <c:v>-0.0450481</c:v>
                </c:pt>
                <c:pt idx="883">
                  <c:v>-0.0446683</c:v>
                </c:pt>
                <c:pt idx="884">
                  <c:v>-0.0442876</c:v>
                </c:pt>
                <c:pt idx="885">
                  <c:v>-0.0439073</c:v>
                </c:pt>
                <c:pt idx="886">
                  <c:v>-0.0435257</c:v>
                </c:pt>
                <c:pt idx="887">
                  <c:v>-0.0431449</c:v>
                </c:pt>
                <c:pt idx="888">
                  <c:v>-0.0427614</c:v>
                </c:pt>
                <c:pt idx="889">
                  <c:v>-0.0423791</c:v>
                </c:pt>
                <c:pt idx="890">
                  <c:v>-0.0419945</c:v>
                </c:pt>
                <c:pt idx="891">
                  <c:v>-0.0416121</c:v>
                </c:pt>
                <c:pt idx="892">
                  <c:v>-0.0412285</c:v>
                </c:pt>
                <c:pt idx="893">
                  <c:v>-0.0408468</c:v>
                </c:pt>
                <c:pt idx="894">
                  <c:v>-0.040465</c:v>
                </c:pt>
                <c:pt idx="895">
                  <c:v>-0.0400831</c:v>
                </c:pt>
                <c:pt idx="896">
                  <c:v>-0.039703</c:v>
                </c:pt>
                <c:pt idx="897">
                  <c:v>-0.0393203</c:v>
                </c:pt>
                <c:pt idx="898">
                  <c:v>-0.0389405</c:v>
                </c:pt>
                <c:pt idx="899">
                  <c:v>-0.0385567</c:v>
                </c:pt>
                <c:pt idx="900">
                  <c:v>-0.0381752</c:v>
                </c:pt>
                <c:pt idx="901">
                  <c:v>-0.037791</c:v>
                </c:pt>
                <c:pt idx="902">
                  <c:v>-0.0374089</c:v>
                </c:pt>
                <c:pt idx="903">
                  <c:v>-0.0370252</c:v>
                </c:pt>
                <c:pt idx="904">
                  <c:v>-0.0366432</c:v>
                </c:pt>
                <c:pt idx="905">
                  <c:v>-0.0362598</c:v>
                </c:pt>
                <c:pt idx="906">
                  <c:v>-0.0358783</c:v>
                </c:pt>
                <c:pt idx="907">
                  <c:v>-0.0354967</c:v>
                </c:pt>
                <c:pt idx="908">
                  <c:v>-0.0351169</c:v>
                </c:pt>
                <c:pt idx="909">
                  <c:v>-0.0347357</c:v>
                </c:pt>
                <c:pt idx="910">
                  <c:v>-0.0343555</c:v>
                </c:pt>
                <c:pt idx="911">
                  <c:v>-0.0339742</c:v>
                </c:pt>
                <c:pt idx="912">
                  <c:v>-0.0335934</c:v>
                </c:pt>
                <c:pt idx="913">
                  <c:v>-0.033212</c:v>
                </c:pt>
                <c:pt idx="914">
                  <c:v>-0.0328297</c:v>
                </c:pt>
                <c:pt idx="915">
                  <c:v>-0.0324474</c:v>
                </c:pt>
                <c:pt idx="916">
                  <c:v>-0.0320638</c:v>
                </c:pt>
                <c:pt idx="917">
                  <c:v>-0.0316821</c:v>
                </c:pt>
                <c:pt idx="918">
                  <c:v>-0.0312989</c:v>
                </c:pt>
                <c:pt idx="919">
                  <c:v>-0.0309183</c:v>
                </c:pt>
                <c:pt idx="920">
                  <c:v>-0.0305357</c:v>
                </c:pt>
                <c:pt idx="921">
                  <c:v>-0.0301554</c:v>
                </c:pt>
                <c:pt idx="922">
                  <c:v>-0.0297734</c:v>
                </c:pt>
                <c:pt idx="923">
                  <c:v>-0.0293932</c:v>
                </c:pt>
                <c:pt idx="924">
                  <c:v>-0.0290113</c:v>
                </c:pt>
                <c:pt idx="925">
                  <c:v>-0.0286304</c:v>
                </c:pt>
                <c:pt idx="926">
                  <c:v>-0.0282482</c:v>
                </c:pt>
                <c:pt idx="927">
                  <c:v>-0.0278658</c:v>
                </c:pt>
                <c:pt idx="928">
                  <c:v>-0.0274836</c:v>
                </c:pt>
                <c:pt idx="929">
                  <c:v>-0.0271003</c:v>
                </c:pt>
                <c:pt idx="930">
                  <c:v>-0.0267186</c:v>
                </c:pt>
                <c:pt idx="931">
                  <c:v>-0.026335</c:v>
                </c:pt>
                <c:pt idx="932">
                  <c:v>-0.0259549</c:v>
                </c:pt>
                <c:pt idx="933">
                  <c:v>-0.025573</c:v>
                </c:pt>
                <c:pt idx="934">
                  <c:v>-0.0251932</c:v>
                </c:pt>
                <c:pt idx="935">
                  <c:v>-0.0248114</c:v>
                </c:pt>
                <c:pt idx="936">
                  <c:v>-0.024431</c:v>
                </c:pt>
                <c:pt idx="937">
                  <c:v>-0.0240494</c:v>
                </c:pt>
                <c:pt idx="938">
                  <c:v>-0.0236681</c:v>
                </c:pt>
                <c:pt idx="939">
                  <c:v>-0.0232857</c:v>
                </c:pt>
                <c:pt idx="940">
                  <c:v>-0.0229031</c:v>
                </c:pt>
                <c:pt idx="941">
                  <c:v>-0.0225199</c:v>
                </c:pt>
                <c:pt idx="942">
                  <c:v>-0.0221373</c:v>
                </c:pt>
                <c:pt idx="943">
                  <c:v>-0.0217542</c:v>
                </c:pt>
                <c:pt idx="944">
                  <c:v>-0.0213716</c:v>
                </c:pt>
                <c:pt idx="945">
                  <c:v>-0.0209893</c:v>
                </c:pt>
                <c:pt idx="946">
                  <c:v>-0.0206073</c:v>
                </c:pt>
                <c:pt idx="947">
                  <c:v>-0.0202266</c:v>
                </c:pt>
                <c:pt idx="948">
                  <c:v>-0.019845</c:v>
                </c:pt>
                <c:pt idx="949">
                  <c:v>-0.0194652</c:v>
                </c:pt>
                <c:pt idx="950">
                  <c:v>-0.0190834</c:v>
                </c:pt>
                <c:pt idx="951">
                  <c:v>-0.0187026</c:v>
                </c:pt>
                <c:pt idx="952">
                  <c:v>-0.0183197</c:v>
                </c:pt>
                <c:pt idx="953">
                  <c:v>-0.017938</c:v>
                </c:pt>
                <c:pt idx="954">
                  <c:v>-0.0175551</c:v>
                </c:pt>
                <c:pt idx="955">
                  <c:v>-0.0171733</c:v>
                </c:pt>
                <c:pt idx="956">
                  <c:v>-0.0167911</c:v>
                </c:pt>
                <c:pt idx="957">
                  <c:v>-0.01641</c:v>
                </c:pt>
                <c:pt idx="958">
                  <c:v>-0.0160291</c:v>
                </c:pt>
                <c:pt idx="959">
                  <c:v>-0.015649</c:v>
                </c:pt>
                <c:pt idx="960">
                  <c:v>-0.0152691</c:v>
                </c:pt>
                <c:pt idx="961">
                  <c:v>-0.0148894</c:v>
                </c:pt>
                <c:pt idx="962">
                  <c:v>-0.0145099</c:v>
                </c:pt>
                <c:pt idx="963">
                  <c:v>-0.0141295</c:v>
                </c:pt>
                <c:pt idx="964">
                  <c:v>-0.0137492</c:v>
                </c:pt>
                <c:pt idx="965">
                  <c:v>-0.0133673</c:v>
                </c:pt>
                <c:pt idx="966">
                  <c:v>-0.0129859</c:v>
                </c:pt>
                <c:pt idx="967">
                  <c:v>-0.0126032</c:v>
                </c:pt>
                <c:pt idx="968">
                  <c:v>-0.0122211</c:v>
                </c:pt>
                <c:pt idx="969">
                  <c:v>-0.0118383</c:v>
                </c:pt>
                <c:pt idx="970">
                  <c:v>-0.0114562</c:v>
                </c:pt>
                <c:pt idx="971">
                  <c:v>-0.0110744</c:v>
                </c:pt>
                <c:pt idx="972">
                  <c:v>-0.0106928</c:v>
                </c:pt>
                <c:pt idx="973">
                  <c:v>-0.0103119</c:v>
                </c:pt>
                <c:pt idx="974">
                  <c:v>-0.00993034</c:v>
                </c:pt>
                <c:pt idx="975">
                  <c:v>-0.00954971</c:v>
                </c:pt>
                <c:pt idx="976">
                  <c:v>-0.00916796</c:v>
                </c:pt>
                <c:pt idx="977">
                  <c:v>-0.00878619</c:v>
                </c:pt>
                <c:pt idx="978">
                  <c:v>-0.00840349</c:v>
                </c:pt>
                <c:pt idx="979">
                  <c:v>-0.00802046</c:v>
                </c:pt>
                <c:pt idx="980">
                  <c:v>-0.00763713</c:v>
                </c:pt>
                <c:pt idx="981">
                  <c:v>-0.00725342</c:v>
                </c:pt>
                <c:pt idx="982">
                  <c:v>-0.00687006</c:v>
                </c:pt>
                <c:pt idx="983">
                  <c:v>-0.00648643</c:v>
                </c:pt>
                <c:pt idx="984">
                  <c:v>-0.0061036</c:v>
                </c:pt>
                <c:pt idx="985">
                  <c:v>-0.00572057</c:v>
                </c:pt>
                <c:pt idx="986">
                  <c:v>-0.00533832</c:v>
                </c:pt>
                <c:pt idx="987">
                  <c:v>-0.00495771</c:v>
                </c:pt>
                <c:pt idx="988">
                  <c:v>-0.00457803</c:v>
                </c:pt>
                <c:pt idx="989">
                  <c:v>-0.00420043</c:v>
                </c:pt>
                <c:pt idx="990">
                  <c:v>-0.00382458</c:v>
                </c:pt>
                <c:pt idx="991">
                  <c:v>-0.00345248</c:v>
                </c:pt>
                <c:pt idx="992">
                  <c:v>-0.00308361</c:v>
                </c:pt>
                <c:pt idx="993">
                  <c:v>-0.00271793</c:v>
                </c:pt>
                <c:pt idx="994">
                  <c:v>-0.00235173</c:v>
                </c:pt>
                <c:pt idx="995">
                  <c:v>-0.00197936</c:v>
                </c:pt>
                <c:pt idx="996">
                  <c:v>-0.00159164</c:v>
                </c:pt>
                <c:pt idx="997">
                  <c:v>-0.00117453</c:v>
                </c:pt>
                <c:pt idx="998">
                  <c:v>-0.000705082</c:v>
                </c:pt>
                <c:pt idx="999">
                  <c:v>-0.000226416</c:v>
                </c:pt>
                <c:pt idx="1000">
                  <c:v>2.30988E-00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gure 7'!$I$3</c:f>
              <c:strCache>
                <c:ptCount val="1"/>
                <c:pt idx="0">
                  <c:v>T=20℃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1543599" sp="385900"/>
              </a:custDash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7'!$I$6:$I$1006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.001</c:v>
                </c:pt>
                <c:pt idx="445">
                  <c:v>445.001</c:v>
                </c:pt>
                <c:pt idx="446">
                  <c:v>446.002</c:v>
                </c:pt>
                <c:pt idx="447">
                  <c:v>447.003</c:v>
                </c:pt>
                <c:pt idx="448">
                  <c:v>448.005</c:v>
                </c:pt>
                <c:pt idx="449">
                  <c:v>449.006</c:v>
                </c:pt>
                <c:pt idx="450">
                  <c:v>450.008</c:v>
                </c:pt>
                <c:pt idx="451">
                  <c:v>451.01</c:v>
                </c:pt>
                <c:pt idx="452">
                  <c:v>452.012</c:v>
                </c:pt>
                <c:pt idx="453">
                  <c:v>453.013</c:v>
                </c:pt>
                <c:pt idx="454">
                  <c:v>454.015</c:v>
                </c:pt>
                <c:pt idx="455">
                  <c:v>455.017</c:v>
                </c:pt>
                <c:pt idx="456">
                  <c:v>456.019</c:v>
                </c:pt>
                <c:pt idx="457">
                  <c:v>457.02</c:v>
                </c:pt>
                <c:pt idx="458">
                  <c:v>458.021</c:v>
                </c:pt>
                <c:pt idx="459">
                  <c:v>459.022</c:v>
                </c:pt>
                <c:pt idx="460">
                  <c:v>460.023</c:v>
                </c:pt>
                <c:pt idx="461">
                  <c:v>461.024</c:v>
                </c:pt>
                <c:pt idx="462">
                  <c:v>462.024</c:v>
                </c:pt>
                <c:pt idx="463">
                  <c:v>463.024</c:v>
                </c:pt>
                <c:pt idx="464">
                  <c:v>464.024</c:v>
                </c:pt>
                <c:pt idx="465">
                  <c:v>465.024</c:v>
                </c:pt>
                <c:pt idx="466">
                  <c:v>466.024</c:v>
                </c:pt>
                <c:pt idx="467">
                  <c:v>467.024</c:v>
                </c:pt>
                <c:pt idx="468">
                  <c:v>468.024</c:v>
                </c:pt>
                <c:pt idx="469">
                  <c:v>469.025</c:v>
                </c:pt>
                <c:pt idx="470">
                  <c:v>470.025</c:v>
                </c:pt>
                <c:pt idx="471">
                  <c:v>471.026</c:v>
                </c:pt>
                <c:pt idx="472">
                  <c:v>472.027</c:v>
                </c:pt>
                <c:pt idx="473">
                  <c:v>473.028</c:v>
                </c:pt>
                <c:pt idx="474">
                  <c:v>474.03</c:v>
                </c:pt>
                <c:pt idx="475">
                  <c:v>475.031</c:v>
                </c:pt>
                <c:pt idx="476">
                  <c:v>476.033</c:v>
                </c:pt>
                <c:pt idx="477">
                  <c:v>477.035</c:v>
                </c:pt>
                <c:pt idx="478">
                  <c:v>478.037</c:v>
                </c:pt>
                <c:pt idx="479">
                  <c:v>479.039</c:v>
                </c:pt>
                <c:pt idx="480">
                  <c:v>480.041</c:v>
                </c:pt>
                <c:pt idx="481">
                  <c:v>481.042</c:v>
                </c:pt>
                <c:pt idx="482">
                  <c:v>482.044</c:v>
                </c:pt>
                <c:pt idx="483">
                  <c:v>483.045</c:v>
                </c:pt>
                <c:pt idx="484">
                  <c:v>484.046</c:v>
                </c:pt>
                <c:pt idx="485">
                  <c:v>485.047</c:v>
                </c:pt>
                <c:pt idx="486">
                  <c:v>486.048</c:v>
                </c:pt>
                <c:pt idx="487">
                  <c:v>487.048</c:v>
                </c:pt>
                <c:pt idx="488">
                  <c:v>488.048</c:v>
                </c:pt>
                <c:pt idx="489">
                  <c:v>489.048</c:v>
                </c:pt>
                <c:pt idx="490">
                  <c:v>490.048</c:v>
                </c:pt>
                <c:pt idx="491">
                  <c:v>491.048</c:v>
                </c:pt>
                <c:pt idx="492">
                  <c:v>492.048</c:v>
                </c:pt>
                <c:pt idx="493">
                  <c:v>493.048</c:v>
                </c:pt>
                <c:pt idx="494">
                  <c:v>494.048</c:v>
                </c:pt>
                <c:pt idx="495">
                  <c:v>495.048</c:v>
                </c:pt>
                <c:pt idx="496">
                  <c:v>496.048</c:v>
                </c:pt>
                <c:pt idx="497">
                  <c:v>497.048</c:v>
                </c:pt>
                <c:pt idx="498">
                  <c:v>498.048</c:v>
                </c:pt>
                <c:pt idx="499">
                  <c:v>499.048</c:v>
                </c:pt>
                <c:pt idx="500">
                  <c:v>500.048</c:v>
                </c:pt>
                <c:pt idx="501">
                  <c:v>501.048</c:v>
                </c:pt>
                <c:pt idx="502">
                  <c:v>502.048</c:v>
                </c:pt>
                <c:pt idx="503">
                  <c:v>503.048</c:v>
                </c:pt>
                <c:pt idx="504">
                  <c:v>504.048</c:v>
                </c:pt>
                <c:pt idx="505">
                  <c:v>505.048</c:v>
                </c:pt>
                <c:pt idx="506">
                  <c:v>506.048</c:v>
                </c:pt>
                <c:pt idx="507">
                  <c:v>507.048</c:v>
                </c:pt>
                <c:pt idx="508">
                  <c:v>508.048</c:v>
                </c:pt>
                <c:pt idx="509">
                  <c:v>509.048</c:v>
                </c:pt>
                <c:pt idx="510">
                  <c:v>510.048</c:v>
                </c:pt>
                <c:pt idx="511">
                  <c:v>511.048</c:v>
                </c:pt>
                <c:pt idx="512">
                  <c:v>512.049</c:v>
                </c:pt>
                <c:pt idx="513">
                  <c:v>513.049</c:v>
                </c:pt>
                <c:pt idx="514">
                  <c:v>514.049</c:v>
                </c:pt>
                <c:pt idx="515">
                  <c:v>515.05</c:v>
                </c:pt>
                <c:pt idx="516">
                  <c:v>516.051</c:v>
                </c:pt>
                <c:pt idx="517">
                  <c:v>517.052</c:v>
                </c:pt>
                <c:pt idx="518">
                  <c:v>518.053</c:v>
                </c:pt>
                <c:pt idx="519">
                  <c:v>519.055</c:v>
                </c:pt>
                <c:pt idx="520">
                  <c:v>520.056</c:v>
                </c:pt>
                <c:pt idx="521">
                  <c:v>521.058</c:v>
                </c:pt>
                <c:pt idx="522">
                  <c:v>522.06</c:v>
                </c:pt>
                <c:pt idx="523">
                  <c:v>523.062</c:v>
                </c:pt>
                <c:pt idx="524">
                  <c:v>524.064</c:v>
                </c:pt>
                <c:pt idx="525">
                  <c:v>525.066</c:v>
                </c:pt>
                <c:pt idx="526">
                  <c:v>526.067</c:v>
                </c:pt>
                <c:pt idx="527">
                  <c:v>527.069</c:v>
                </c:pt>
                <c:pt idx="528">
                  <c:v>528.07</c:v>
                </c:pt>
                <c:pt idx="529">
                  <c:v>529.071</c:v>
                </c:pt>
                <c:pt idx="530">
                  <c:v>530.072</c:v>
                </c:pt>
                <c:pt idx="531">
                  <c:v>531.072</c:v>
                </c:pt>
                <c:pt idx="532">
                  <c:v>532.073</c:v>
                </c:pt>
                <c:pt idx="533">
                  <c:v>533.073</c:v>
                </c:pt>
                <c:pt idx="534">
                  <c:v>534.073</c:v>
                </c:pt>
                <c:pt idx="535">
                  <c:v>535.073</c:v>
                </c:pt>
                <c:pt idx="536">
                  <c:v>536.073</c:v>
                </c:pt>
                <c:pt idx="537">
                  <c:v>537.073</c:v>
                </c:pt>
                <c:pt idx="538">
                  <c:v>538.073</c:v>
                </c:pt>
                <c:pt idx="539">
                  <c:v>539.073</c:v>
                </c:pt>
                <c:pt idx="540">
                  <c:v>540.074</c:v>
                </c:pt>
                <c:pt idx="541">
                  <c:v>541.075</c:v>
                </c:pt>
                <c:pt idx="542">
                  <c:v>542.076</c:v>
                </c:pt>
                <c:pt idx="543">
                  <c:v>543.077</c:v>
                </c:pt>
                <c:pt idx="544">
                  <c:v>544.078</c:v>
                </c:pt>
                <c:pt idx="545">
                  <c:v>545.08</c:v>
                </c:pt>
                <c:pt idx="546">
                  <c:v>546.082</c:v>
                </c:pt>
                <c:pt idx="547">
                  <c:v>547.084</c:v>
                </c:pt>
                <c:pt idx="548">
                  <c:v>548.086</c:v>
                </c:pt>
                <c:pt idx="549">
                  <c:v>549.088</c:v>
                </c:pt>
                <c:pt idx="550">
                  <c:v>550.089</c:v>
                </c:pt>
                <c:pt idx="551">
                  <c:v>551.091</c:v>
                </c:pt>
                <c:pt idx="552">
                  <c:v>552.093</c:v>
                </c:pt>
                <c:pt idx="553">
                  <c:v>553.094</c:v>
                </c:pt>
                <c:pt idx="554">
                  <c:v>554.095</c:v>
                </c:pt>
                <c:pt idx="555">
                  <c:v>555.096</c:v>
                </c:pt>
                <c:pt idx="556">
                  <c:v>556.096</c:v>
                </c:pt>
                <c:pt idx="557">
                  <c:v>557.097</c:v>
                </c:pt>
                <c:pt idx="558">
                  <c:v>558.097</c:v>
                </c:pt>
                <c:pt idx="559">
                  <c:v>559.097</c:v>
                </c:pt>
                <c:pt idx="560">
                  <c:v>560.097</c:v>
                </c:pt>
                <c:pt idx="561">
                  <c:v>561.097</c:v>
                </c:pt>
                <c:pt idx="562">
                  <c:v>562.097</c:v>
                </c:pt>
                <c:pt idx="563">
                  <c:v>563.097</c:v>
                </c:pt>
                <c:pt idx="564">
                  <c:v>564.097</c:v>
                </c:pt>
                <c:pt idx="565">
                  <c:v>565.097</c:v>
                </c:pt>
                <c:pt idx="566">
                  <c:v>566.097</c:v>
                </c:pt>
                <c:pt idx="567">
                  <c:v>567.097</c:v>
                </c:pt>
                <c:pt idx="568">
                  <c:v>568.097</c:v>
                </c:pt>
                <c:pt idx="569">
                  <c:v>569.097</c:v>
                </c:pt>
                <c:pt idx="570">
                  <c:v>570.097</c:v>
                </c:pt>
                <c:pt idx="571">
                  <c:v>571.097</c:v>
                </c:pt>
                <c:pt idx="572">
                  <c:v>572.097</c:v>
                </c:pt>
                <c:pt idx="573">
                  <c:v>573.097</c:v>
                </c:pt>
                <c:pt idx="574">
                  <c:v>574.097</c:v>
                </c:pt>
                <c:pt idx="575">
                  <c:v>575.097</c:v>
                </c:pt>
                <c:pt idx="576">
                  <c:v>576.097</c:v>
                </c:pt>
                <c:pt idx="577">
                  <c:v>577.097</c:v>
                </c:pt>
                <c:pt idx="578">
                  <c:v>578.097</c:v>
                </c:pt>
                <c:pt idx="579">
                  <c:v>579.097</c:v>
                </c:pt>
                <c:pt idx="580">
                  <c:v>580.097</c:v>
                </c:pt>
                <c:pt idx="581">
                  <c:v>581.097</c:v>
                </c:pt>
                <c:pt idx="582">
                  <c:v>582.097</c:v>
                </c:pt>
                <c:pt idx="583">
                  <c:v>583.097</c:v>
                </c:pt>
                <c:pt idx="584">
                  <c:v>584.097</c:v>
                </c:pt>
                <c:pt idx="585">
                  <c:v>585.097</c:v>
                </c:pt>
                <c:pt idx="586">
                  <c:v>586.097</c:v>
                </c:pt>
                <c:pt idx="587">
                  <c:v>587.097</c:v>
                </c:pt>
                <c:pt idx="588">
                  <c:v>588.097</c:v>
                </c:pt>
                <c:pt idx="589">
                  <c:v>589.097</c:v>
                </c:pt>
                <c:pt idx="590">
                  <c:v>590.097</c:v>
                </c:pt>
                <c:pt idx="591">
                  <c:v>591.097</c:v>
                </c:pt>
                <c:pt idx="592">
                  <c:v>592.097</c:v>
                </c:pt>
                <c:pt idx="593">
                  <c:v>593.097</c:v>
                </c:pt>
                <c:pt idx="594">
                  <c:v>594.097</c:v>
                </c:pt>
                <c:pt idx="595">
                  <c:v>595.097</c:v>
                </c:pt>
                <c:pt idx="596">
                  <c:v>596.097</c:v>
                </c:pt>
                <c:pt idx="597">
                  <c:v>597.097</c:v>
                </c:pt>
                <c:pt idx="598">
                  <c:v>598.097</c:v>
                </c:pt>
                <c:pt idx="599">
                  <c:v>599.097</c:v>
                </c:pt>
                <c:pt idx="600">
                  <c:v>600.097</c:v>
                </c:pt>
                <c:pt idx="601">
                  <c:v>601.097</c:v>
                </c:pt>
                <c:pt idx="602">
                  <c:v>602.097</c:v>
                </c:pt>
                <c:pt idx="603">
                  <c:v>603.097</c:v>
                </c:pt>
                <c:pt idx="604">
                  <c:v>604.097</c:v>
                </c:pt>
                <c:pt idx="605">
                  <c:v>605.097</c:v>
                </c:pt>
                <c:pt idx="606">
                  <c:v>606.097</c:v>
                </c:pt>
                <c:pt idx="607">
                  <c:v>607.097</c:v>
                </c:pt>
                <c:pt idx="608">
                  <c:v>608.097</c:v>
                </c:pt>
                <c:pt idx="609">
                  <c:v>609.097</c:v>
                </c:pt>
                <c:pt idx="610">
                  <c:v>610.097</c:v>
                </c:pt>
                <c:pt idx="611">
                  <c:v>611.097</c:v>
                </c:pt>
                <c:pt idx="612">
                  <c:v>612.097</c:v>
                </c:pt>
                <c:pt idx="613">
                  <c:v>613.097</c:v>
                </c:pt>
                <c:pt idx="614">
                  <c:v>614.097</c:v>
                </c:pt>
                <c:pt idx="615">
                  <c:v>615.097</c:v>
                </c:pt>
                <c:pt idx="616">
                  <c:v>616.097</c:v>
                </c:pt>
                <c:pt idx="617">
                  <c:v>617.097</c:v>
                </c:pt>
                <c:pt idx="618">
                  <c:v>618.097</c:v>
                </c:pt>
                <c:pt idx="619">
                  <c:v>619.097</c:v>
                </c:pt>
                <c:pt idx="620">
                  <c:v>620.097</c:v>
                </c:pt>
                <c:pt idx="621">
                  <c:v>621.097</c:v>
                </c:pt>
                <c:pt idx="622">
                  <c:v>622.097</c:v>
                </c:pt>
                <c:pt idx="623">
                  <c:v>623.097</c:v>
                </c:pt>
                <c:pt idx="624">
                  <c:v>624.097</c:v>
                </c:pt>
                <c:pt idx="625">
                  <c:v>625.097</c:v>
                </c:pt>
                <c:pt idx="626">
                  <c:v>626.097</c:v>
                </c:pt>
                <c:pt idx="627">
                  <c:v>627.097</c:v>
                </c:pt>
                <c:pt idx="628">
                  <c:v>628.097</c:v>
                </c:pt>
                <c:pt idx="629">
                  <c:v>629.097</c:v>
                </c:pt>
                <c:pt idx="630">
                  <c:v>630.097</c:v>
                </c:pt>
                <c:pt idx="631">
                  <c:v>631.097</c:v>
                </c:pt>
                <c:pt idx="632">
                  <c:v>632.097</c:v>
                </c:pt>
                <c:pt idx="633">
                  <c:v>633.097</c:v>
                </c:pt>
                <c:pt idx="634">
                  <c:v>634.097</c:v>
                </c:pt>
                <c:pt idx="635">
                  <c:v>635.097</c:v>
                </c:pt>
                <c:pt idx="636">
                  <c:v>636.097</c:v>
                </c:pt>
                <c:pt idx="637">
                  <c:v>637.097</c:v>
                </c:pt>
                <c:pt idx="638">
                  <c:v>638.097</c:v>
                </c:pt>
                <c:pt idx="639">
                  <c:v>639.097</c:v>
                </c:pt>
                <c:pt idx="640">
                  <c:v>640.097</c:v>
                </c:pt>
                <c:pt idx="641">
                  <c:v>641.097</c:v>
                </c:pt>
                <c:pt idx="642">
                  <c:v>642.097</c:v>
                </c:pt>
                <c:pt idx="643">
                  <c:v>643.097</c:v>
                </c:pt>
                <c:pt idx="644">
                  <c:v>644.097</c:v>
                </c:pt>
                <c:pt idx="645">
                  <c:v>645.097</c:v>
                </c:pt>
                <c:pt idx="646">
                  <c:v>646.097</c:v>
                </c:pt>
                <c:pt idx="647">
                  <c:v>647.097</c:v>
                </c:pt>
                <c:pt idx="648">
                  <c:v>648.097</c:v>
                </c:pt>
                <c:pt idx="649">
                  <c:v>649.097</c:v>
                </c:pt>
                <c:pt idx="650">
                  <c:v>650.097</c:v>
                </c:pt>
                <c:pt idx="651">
                  <c:v>651.097</c:v>
                </c:pt>
                <c:pt idx="652">
                  <c:v>652.097</c:v>
                </c:pt>
                <c:pt idx="653">
                  <c:v>653.097</c:v>
                </c:pt>
                <c:pt idx="654">
                  <c:v>654.097</c:v>
                </c:pt>
                <c:pt idx="655">
                  <c:v>655.097</c:v>
                </c:pt>
                <c:pt idx="656">
                  <c:v>656.097</c:v>
                </c:pt>
                <c:pt idx="657">
                  <c:v>657.097</c:v>
                </c:pt>
                <c:pt idx="658">
                  <c:v>658.097</c:v>
                </c:pt>
                <c:pt idx="659">
                  <c:v>659.097</c:v>
                </c:pt>
                <c:pt idx="660">
                  <c:v>660.097</c:v>
                </c:pt>
                <c:pt idx="661">
                  <c:v>661.097</c:v>
                </c:pt>
                <c:pt idx="662">
                  <c:v>662.097</c:v>
                </c:pt>
                <c:pt idx="663">
                  <c:v>663.097</c:v>
                </c:pt>
                <c:pt idx="664">
                  <c:v>664.097</c:v>
                </c:pt>
                <c:pt idx="665">
                  <c:v>665.097</c:v>
                </c:pt>
                <c:pt idx="666">
                  <c:v>666.097</c:v>
                </c:pt>
                <c:pt idx="667">
                  <c:v>667.097</c:v>
                </c:pt>
                <c:pt idx="668">
                  <c:v>668.097</c:v>
                </c:pt>
                <c:pt idx="669">
                  <c:v>669.097</c:v>
                </c:pt>
                <c:pt idx="670">
                  <c:v>670.097</c:v>
                </c:pt>
                <c:pt idx="671">
                  <c:v>671.097</c:v>
                </c:pt>
                <c:pt idx="672">
                  <c:v>672.097</c:v>
                </c:pt>
                <c:pt idx="673">
                  <c:v>673.097</c:v>
                </c:pt>
                <c:pt idx="674">
                  <c:v>674.097</c:v>
                </c:pt>
                <c:pt idx="675">
                  <c:v>675.097</c:v>
                </c:pt>
                <c:pt idx="676">
                  <c:v>676.097</c:v>
                </c:pt>
                <c:pt idx="677">
                  <c:v>677.097</c:v>
                </c:pt>
                <c:pt idx="678">
                  <c:v>678.097</c:v>
                </c:pt>
                <c:pt idx="679">
                  <c:v>679.097</c:v>
                </c:pt>
                <c:pt idx="680">
                  <c:v>680.097</c:v>
                </c:pt>
                <c:pt idx="681">
                  <c:v>681.097</c:v>
                </c:pt>
                <c:pt idx="682">
                  <c:v>682.097</c:v>
                </c:pt>
                <c:pt idx="683">
                  <c:v>683.097</c:v>
                </c:pt>
                <c:pt idx="684">
                  <c:v>684.097</c:v>
                </c:pt>
                <c:pt idx="685">
                  <c:v>685.097</c:v>
                </c:pt>
                <c:pt idx="686">
                  <c:v>686.097</c:v>
                </c:pt>
                <c:pt idx="687">
                  <c:v>687.097</c:v>
                </c:pt>
                <c:pt idx="688">
                  <c:v>688.097</c:v>
                </c:pt>
                <c:pt idx="689">
                  <c:v>689.097</c:v>
                </c:pt>
                <c:pt idx="690">
                  <c:v>690.097</c:v>
                </c:pt>
                <c:pt idx="691">
                  <c:v>691.097</c:v>
                </c:pt>
                <c:pt idx="692">
                  <c:v>692.097</c:v>
                </c:pt>
                <c:pt idx="693">
                  <c:v>693.097</c:v>
                </c:pt>
                <c:pt idx="694">
                  <c:v>694.097</c:v>
                </c:pt>
                <c:pt idx="695">
                  <c:v>695.097</c:v>
                </c:pt>
                <c:pt idx="696">
                  <c:v>696.097</c:v>
                </c:pt>
                <c:pt idx="697">
                  <c:v>697.097</c:v>
                </c:pt>
                <c:pt idx="698">
                  <c:v>698.097</c:v>
                </c:pt>
                <c:pt idx="699">
                  <c:v>699.097</c:v>
                </c:pt>
                <c:pt idx="700">
                  <c:v>700.097</c:v>
                </c:pt>
                <c:pt idx="701">
                  <c:v>701.097</c:v>
                </c:pt>
                <c:pt idx="702">
                  <c:v>702.097</c:v>
                </c:pt>
                <c:pt idx="703">
                  <c:v>703.097</c:v>
                </c:pt>
                <c:pt idx="704">
                  <c:v>704.097</c:v>
                </c:pt>
                <c:pt idx="705">
                  <c:v>705.097</c:v>
                </c:pt>
                <c:pt idx="706">
                  <c:v>706.097</c:v>
                </c:pt>
                <c:pt idx="707">
                  <c:v>707.097</c:v>
                </c:pt>
                <c:pt idx="708">
                  <c:v>708.097</c:v>
                </c:pt>
                <c:pt idx="709">
                  <c:v>709.097</c:v>
                </c:pt>
                <c:pt idx="710">
                  <c:v>710.097</c:v>
                </c:pt>
                <c:pt idx="711">
                  <c:v>711.097</c:v>
                </c:pt>
                <c:pt idx="712">
                  <c:v>712.097</c:v>
                </c:pt>
                <c:pt idx="713">
                  <c:v>713.097</c:v>
                </c:pt>
                <c:pt idx="714">
                  <c:v>714.097</c:v>
                </c:pt>
                <c:pt idx="715">
                  <c:v>715.097</c:v>
                </c:pt>
                <c:pt idx="716">
                  <c:v>716.097</c:v>
                </c:pt>
                <c:pt idx="717">
                  <c:v>717.097</c:v>
                </c:pt>
                <c:pt idx="718">
                  <c:v>718.097</c:v>
                </c:pt>
                <c:pt idx="719">
                  <c:v>719.097</c:v>
                </c:pt>
                <c:pt idx="720">
                  <c:v>720.097</c:v>
                </c:pt>
                <c:pt idx="721">
                  <c:v>721.097</c:v>
                </c:pt>
                <c:pt idx="722">
                  <c:v>722.097</c:v>
                </c:pt>
                <c:pt idx="723">
                  <c:v>723.097</c:v>
                </c:pt>
                <c:pt idx="724">
                  <c:v>724.097</c:v>
                </c:pt>
                <c:pt idx="725">
                  <c:v>725.097</c:v>
                </c:pt>
                <c:pt idx="726">
                  <c:v>726.097</c:v>
                </c:pt>
                <c:pt idx="727">
                  <c:v>727.097</c:v>
                </c:pt>
                <c:pt idx="728">
                  <c:v>728.097</c:v>
                </c:pt>
                <c:pt idx="729">
                  <c:v>729.097</c:v>
                </c:pt>
                <c:pt idx="730">
                  <c:v>730.097</c:v>
                </c:pt>
                <c:pt idx="731">
                  <c:v>731.097</c:v>
                </c:pt>
                <c:pt idx="732">
                  <c:v>732.097</c:v>
                </c:pt>
                <c:pt idx="733">
                  <c:v>733.097</c:v>
                </c:pt>
                <c:pt idx="734">
                  <c:v>734.097</c:v>
                </c:pt>
                <c:pt idx="735">
                  <c:v>735.097</c:v>
                </c:pt>
                <c:pt idx="736">
                  <c:v>736.097</c:v>
                </c:pt>
                <c:pt idx="737">
                  <c:v>737.097</c:v>
                </c:pt>
                <c:pt idx="738">
                  <c:v>738.097</c:v>
                </c:pt>
                <c:pt idx="739">
                  <c:v>739.097</c:v>
                </c:pt>
                <c:pt idx="740">
                  <c:v>740.097</c:v>
                </c:pt>
                <c:pt idx="741">
                  <c:v>741.097</c:v>
                </c:pt>
                <c:pt idx="742">
                  <c:v>742.097</c:v>
                </c:pt>
                <c:pt idx="743">
                  <c:v>743.097</c:v>
                </c:pt>
                <c:pt idx="744">
                  <c:v>744.097</c:v>
                </c:pt>
                <c:pt idx="745">
                  <c:v>745.097</c:v>
                </c:pt>
                <c:pt idx="746">
                  <c:v>746.097</c:v>
                </c:pt>
                <c:pt idx="747">
                  <c:v>747.097</c:v>
                </c:pt>
                <c:pt idx="748">
                  <c:v>748.097</c:v>
                </c:pt>
                <c:pt idx="749">
                  <c:v>749.097</c:v>
                </c:pt>
                <c:pt idx="750">
                  <c:v>750.097</c:v>
                </c:pt>
                <c:pt idx="751">
                  <c:v>751.097</c:v>
                </c:pt>
                <c:pt idx="752">
                  <c:v>752.097</c:v>
                </c:pt>
                <c:pt idx="753">
                  <c:v>753.097</c:v>
                </c:pt>
                <c:pt idx="754">
                  <c:v>754.097</c:v>
                </c:pt>
                <c:pt idx="755">
                  <c:v>755.097</c:v>
                </c:pt>
                <c:pt idx="756">
                  <c:v>756.097</c:v>
                </c:pt>
                <c:pt idx="757">
                  <c:v>757.097</c:v>
                </c:pt>
                <c:pt idx="758">
                  <c:v>758.097</c:v>
                </c:pt>
                <c:pt idx="759">
                  <c:v>759.097</c:v>
                </c:pt>
                <c:pt idx="760">
                  <c:v>760.097</c:v>
                </c:pt>
                <c:pt idx="761">
                  <c:v>761.097</c:v>
                </c:pt>
                <c:pt idx="762">
                  <c:v>762.097</c:v>
                </c:pt>
                <c:pt idx="763">
                  <c:v>763.097</c:v>
                </c:pt>
                <c:pt idx="764">
                  <c:v>764.097</c:v>
                </c:pt>
                <c:pt idx="765">
                  <c:v>765.097</c:v>
                </c:pt>
                <c:pt idx="766">
                  <c:v>766.097</c:v>
                </c:pt>
                <c:pt idx="767">
                  <c:v>767.097</c:v>
                </c:pt>
                <c:pt idx="768">
                  <c:v>768.097</c:v>
                </c:pt>
                <c:pt idx="769">
                  <c:v>769.097</c:v>
                </c:pt>
                <c:pt idx="770">
                  <c:v>770.097</c:v>
                </c:pt>
                <c:pt idx="771">
                  <c:v>771.097</c:v>
                </c:pt>
                <c:pt idx="772">
                  <c:v>772.097</c:v>
                </c:pt>
                <c:pt idx="773">
                  <c:v>773.097</c:v>
                </c:pt>
                <c:pt idx="774">
                  <c:v>774.097</c:v>
                </c:pt>
                <c:pt idx="775">
                  <c:v>775.097</c:v>
                </c:pt>
                <c:pt idx="776">
                  <c:v>776.097</c:v>
                </c:pt>
                <c:pt idx="777">
                  <c:v>777.097</c:v>
                </c:pt>
                <c:pt idx="778">
                  <c:v>778.097</c:v>
                </c:pt>
                <c:pt idx="779">
                  <c:v>779.097</c:v>
                </c:pt>
                <c:pt idx="780">
                  <c:v>780.097</c:v>
                </c:pt>
                <c:pt idx="781">
                  <c:v>781.097</c:v>
                </c:pt>
                <c:pt idx="782">
                  <c:v>782.097</c:v>
                </c:pt>
                <c:pt idx="783">
                  <c:v>783.097</c:v>
                </c:pt>
                <c:pt idx="784">
                  <c:v>784.097</c:v>
                </c:pt>
                <c:pt idx="785">
                  <c:v>785.097</c:v>
                </c:pt>
                <c:pt idx="786">
                  <c:v>786.097</c:v>
                </c:pt>
                <c:pt idx="787">
                  <c:v>787.097</c:v>
                </c:pt>
                <c:pt idx="788">
                  <c:v>788.097</c:v>
                </c:pt>
                <c:pt idx="789">
                  <c:v>789.097</c:v>
                </c:pt>
                <c:pt idx="790">
                  <c:v>790.097</c:v>
                </c:pt>
                <c:pt idx="791">
                  <c:v>791.097</c:v>
                </c:pt>
                <c:pt idx="792">
                  <c:v>792.097</c:v>
                </c:pt>
                <c:pt idx="793">
                  <c:v>793.097</c:v>
                </c:pt>
                <c:pt idx="794">
                  <c:v>794.097</c:v>
                </c:pt>
                <c:pt idx="795">
                  <c:v>795.097</c:v>
                </c:pt>
                <c:pt idx="796">
                  <c:v>796.097</c:v>
                </c:pt>
                <c:pt idx="797">
                  <c:v>797.097</c:v>
                </c:pt>
                <c:pt idx="798">
                  <c:v>798.097</c:v>
                </c:pt>
                <c:pt idx="799">
                  <c:v>799.097</c:v>
                </c:pt>
                <c:pt idx="800">
                  <c:v>800.097</c:v>
                </c:pt>
                <c:pt idx="801">
                  <c:v>801.097</c:v>
                </c:pt>
                <c:pt idx="802">
                  <c:v>802.097</c:v>
                </c:pt>
                <c:pt idx="803">
                  <c:v>803.097</c:v>
                </c:pt>
                <c:pt idx="804">
                  <c:v>804.097</c:v>
                </c:pt>
                <c:pt idx="805">
                  <c:v>805.097</c:v>
                </c:pt>
                <c:pt idx="806">
                  <c:v>806.097</c:v>
                </c:pt>
                <c:pt idx="807">
                  <c:v>807.097</c:v>
                </c:pt>
                <c:pt idx="808">
                  <c:v>808.097</c:v>
                </c:pt>
                <c:pt idx="809">
                  <c:v>809.097</c:v>
                </c:pt>
                <c:pt idx="810">
                  <c:v>810.097</c:v>
                </c:pt>
                <c:pt idx="811">
                  <c:v>811.097</c:v>
                </c:pt>
                <c:pt idx="812">
                  <c:v>812.097</c:v>
                </c:pt>
                <c:pt idx="813">
                  <c:v>813.097</c:v>
                </c:pt>
                <c:pt idx="814">
                  <c:v>814.097</c:v>
                </c:pt>
                <c:pt idx="815">
                  <c:v>815.097</c:v>
                </c:pt>
                <c:pt idx="816">
                  <c:v>816.097</c:v>
                </c:pt>
                <c:pt idx="817">
                  <c:v>817.097</c:v>
                </c:pt>
                <c:pt idx="818">
                  <c:v>818.097</c:v>
                </c:pt>
                <c:pt idx="819">
                  <c:v>819.097</c:v>
                </c:pt>
                <c:pt idx="820">
                  <c:v>820.097</c:v>
                </c:pt>
                <c:pt idx="821">
                  <c:v>821.097</c:v>
                </c:pt>
                <c:pt idx="822">
                  <c:v>822.097</c:v>
                </c:pt>
                <c:pt idx="823">
                  <c:v>823.097</c:v>
                </c:pt>
                <c:pt idx="824">
                  <c:v>824.097</c:v>
                </c:pt>
                <c:pt idx="825">
                  <c:v>825.097</c:v>
                </c:pt>
                <c:pt idx="826">
                  <c:v>826.097</c:v>
                </c:pt>
                <c:pt idx="827">
                  <c:v>827.097</c:v>
                </c:pt>
                <c:pt idx="828">
                  <c:v>828.097</c:v>
                </c:pt>
                <c:pt idx="829">
                  <c:v>829.097</c:v>
                </c:pt>
                <c:pt idx="830">
                  <c:v>830.097</c:v>
                </c:pt>
                <c:pt idx="831">
                  <c:v>831.097</c:v>
                </c:pt>
                <c:pt idx="832">
                  <c:v>832.097</c:v>
                </c:pt>
                <c:pt idx="833">
                  <c:v>833.097</c:v>
                </c:pt>
                <c:pt idx="834">
                  <c:v>834.097</c:v>
                </c:pt>
                <c:pt idx="835">
                  <c:v>835.097</c:v>
                </c:pt>
                <c:pt idx="836">
                  <c:v>836.097</c:v>
                </c:pt>
                <c:pt idx="837">
                  <c:v>837.097</c:v>
                </c:pt>
                <c:pt idx="838">
                  <c:v>838.097</c:v>
                </c:pt>
                <c:pt idx="839">
                  <c:v>839.097</c:v>
                </c:pt>
                <c:pt idx="840">
                  <c:v>840.097</c:v>
                </c:pt>
                <c:pt idx="841">
                  <c:v>841.097</c:v>
                </c:pt>
                <c:pt idx="842">
                  <c:v>842.097</c:v>
                </c:pt>
                <c:pt idx="843">
                  <c:v>843.097</c:v>
                </c:pt>
                <c:pt idx="844">
                  <c:v>844.097</c:v>
                </c:pt>
                <c:pt idx="845">
                  <c:v>845.097</c:v>
                </c:pt>
                <c:pt idx="846">
                  <c:v>846.097</c:v>
                </c:pt>
                <c:pt idx="847">
                  <c:v>847.097</c:v>
                </c:pt>
                <c:pt idx="848">
                  <c:v>848.097</c:v>
                </c:pt>
                <c:pt idx="849">
                  <c:v>849.097</c:v>
                </c:pt>
                <c:pt idx="850">
                  <c:v>850.097</c:v>
                </c:pt>
                <c:pt idx="851">
                  <c:v>851.097</c:v>
                </c:pt>
                <c:pt idx="852">
                  <c:v>852.097</c:v>
                </c:pt>
                <c:pt idx="853">
                  <c:v>853.097</c:v>
                </c:pt>
                <c:pt idx="854">
                  <c:v>854.097</c:v>
                </c:pt>
                <c:pt idx="855">
                  <c:v>855.097</c:v>
                </c:pt>
                <c:pt idx="856">
                  <c:v>856.097</c:v>
                </c:pt>
                <c:pt idx="857">
                  <c:v>857.097</c:v>
                </c:pt>
                <c:pt idx="858">
                  <c:v>858.097</c:v>
                </c:pt>
                <c:pt idx="859">
                  <c:v>859.097</c:v>
                </c:pt>
                <c:pt idx="860">
                  <c:v>860.097</c:v>
                </c:pt>
                <c:pt idx="861">
                  <c:v>861.097</c:v>
                </c:pt>
                <c:pt idx="862">
                  <c:v>862.097</c:v>
                </c:pt>
                <c:pt idx="863">
                  <c:v>863.097</c:v>
                </c:pt>
                <c:pt idx="864">
                  <c:v>864.097</c:v>
                </c:pt>
                <c:pt idx="865">
                  <c:v>865.097</c:v>
                </c:pt>
                <c:pt idx="866">
                  <c:v>866.097</c:v>
                </c:pt>
                <c:pt idx="867">
                  <c:v>867.097</c:v>
                </c:pt>
                <c:pt idx="868">
                  <c:v>868.097</c:v>
                </c:pt>
                <c:pt idx="869">
                  <c:v>869.097</c:v>
                </c:pt>
                <c:pt idx="870">
                  <c:v>870.097</c:v>
                </c:pt>
                <c:pt idx="871">
                  <c:v>871.097</c:v>
                </c:pt>
                <c:pt idx="872">
                  <c:v>872.097</c:v>
                </c:pt>
                <c:pt idx="873">
                  <c:v>873.097</c:v>
                </c:pt>
                <c:pt idx="874">
                  <c:v>874.097</c:v>
                </c:pt>
                <c:pt idx="875">
                  <c:v>875.097</c:v>
                </c:pt>
                <c:pt idx="876">
                  <c:v>876.097</c:v>
                </c:pt>
                <c:pt idx="877">
                  <c:v>877.097</c:v>
                </c:pt>
                <c:pt idx="878">
                  <c:v>878.097</c:v>
                </c:pt>
                <c:pt idx="879">
                  <c:v>879.097</c:v>
                </c:pt>
                <c:pt idx="880">
                  <c:v>880.097</c:v>
                </c:pt>
                <c:pt idx="881">
                  <c:v>881.097</c:v>
                </c:pt>
                <c:pt idx="882">
                  <c:v>882.097</c:v>
                </c:pt>
                <c:pt idx="883">
                  <c:v>883.097</c:v>
                </c:pt>
                <c:pt idx="884">
                  <c:v>884.097</c:v>
                </c:pt>
                <c:pt idx="885">
                  <c:v>885.097</c:v>
                </c:pt>
                <c:pt idx="886">
                  <c:v>886.097</c:v>
                </c:pt>
                <c:pt idx="887">
                  <c:v>887.097</c:v>
                </c:pt>
                <c:pt idx="888">
                  <c:v>888.097</c:v>
                </c:pt>
                <c:pt idx="889">
                  <c:v>889.097</c:v>
                </c:pt>
                <c:pt idx="890">
                  <c:v>890.097</c:v>
                </c:pt>
                <c:pt idx="891">
                  <c:v>891.097</c:v>
                </c:pt>
                <c:pt idx="892">
                  <c:v>892.097</c:v>
                </c:pt>
                <c:pt idx="893">
                  <c:v>893.097</c:v>
                </c:pt>
                <c:pt idx="894">
                  <c:v>894.097</c:v>
                </c:pt>
                <c:pt idx="895">
                  <c:v>895.097</c:v>
                </c:pt>
                <c:pt idx="896">
                  <c:v>896.097</c:v>
                </c:pt>
                <c:pt idx="897">
                  <c:v>897.097</c:v>
                </c:pt>
                <c:pt idx="898">
                  <c:v>898.097</c:v>
                </c:pt>
                <c:pt idx="899">
                  <c:v>899.097</c:v>
                </c:pt>
                <c:pt idx="900">
                  <c:v>900.097</c:v>
                </c:pt>
                <c:pt idx="901">
                  <c:v>901.097</c:v>
                </c:pt>
                <c:pt idx="902">
                  <c:v>902.097</c:v>
                </c:pt>
                <c:pt idx="903">
                  <c:v>903.097</c:v>
                </c:pt>
                <c:pt idx="904">
                  <c:v>904.097</c:v>
                </c:pt>
                <c:pt idx="905">
                  <c:v>905.097</c:v>
                </c:pt>
                <c:pt idx="906">
                  <c:v>906.097</c:v>
                </c:pt>
                <c:pt idx="907">
                  <c:v>907.097</c:v>
                </c:pt>
                <c:pt idx="908">
                  <c:v>908.097</c:v>
                </c:pt>
                <c:pt idx="909">
                  <c:v>909.097</c:v>
                </c:pt>
                <c:pt idx="910">
                  <c:v>910.097</c:v>
                </c:pt>
                <c:pt idx="911">
                  <c:v>911.097</c:v>
                </c:pt>
                <c:pt idx="912">
                  <c:v>912.097</c:v>
                </c:pt>
                <c:pt idx="913">
                  <c:v>913.097</c:v>
                </c:pt>
                <c:pt idx="914">
                  <c:v>914.097</c:v>
                </c:pt>
                <c:pt idx="915">
                  <c:v>915.097</c:v>
                </c:pt>
                <c:pt idx="916">
                  <c:v>916.097</c:v>
                </c:pt>
                <c:pt idx="917">
                  <c:v>917.097</c:v>
                </c:pt>
                <c:pt idx="918">
                  <c:v>918.097</c:v>
                </c:pt>
                <c:pt idx="919">
                  <c:v>919.097</c:v>
                </c:pt>
                <c:pt idx="920">
                  <c:v>920.097</c:v>
                </c:pt>
                <c:pt idx="921">
                  <c:v>921.097</c:v>
                </c:pt>
                <c:pt idx="922">
                  <c:v>922.097</c:v>
                </c:pt>
                <c:pt idx="923">
                  <c:v>923.097</c:v>
                </c:pt>
                <c:pt idx="924">
                  <c:v>924.097</c:v>
                </c:pt>
                <c:pt idx="925">
                  <c:v>925.097</c:v>
                </c:pt>
                <c:pt idx="926">
                  <c:v>926.097</c:v>
                </c:pt>
                <c:pt idx="927">
                  <c:v>927.097</c:v>
                </c:pt>
                <c:pt idx="928">
                  <c:v>928.097</c:v>
                </c:pt>
                <c:pt idx="929">
                  <c:v>929.097</c:v>
                </c:pt>
                <c:pt idx="930">
                  <c:v>930.097</c:v>
                </c:pt>
                <c:pt idx="931">
                  <c:v>931.097</c:v>
                </c:pt>
                <c:pt idx="932">
                  <c:v>932.097</c:v>
                </c:pt>
                <c:pt idx="933">
                  <c:v>933.097</c:v>
                </c:pt>
                <c:pt idx="934">
                  <c:v>934.097</c:v>
                </c:pt>
                <c:pt idx="935">
                  <c:v>935.097</c:v>
                </c:pt>
                <c:pt idx="936">
                  <c:v>936.097</c:v>
                </c:pt>
                <c:pt idx="937">
                  <c:v>937.097</c:v>
                </c:pt>
                <c:pt idx="938">
                  <c:v>938.097</c:v>
                </c:pt>
                <c:pt idx="939">
                  <c:v>939.097</c:v>
                </c:pt>
                <c:pt idx="940">
                  <c:v>940.097</c:v>
                </c:pt>
                <c:pt idx="941">
                  <c:v>941.097</c:v>
                </c:pt>
                <c:pt idx="942">
                  <c:v>942.097</c:v>
                </c:pt>
                <c:pt idx="943">
                  <c:v>943.097</c:v>
                </c:pt>
                <c:pt idx="944">
                  <c:v>944.097</c:v>
                </c:pt>
                <c:pt idx="945">
                  <c:v>945.097</c:v>
                </c:pt>
                <c:pt idx="946">
                  <c:v>946.097</c:v>
                </c:pt>
                <c:pt idx="947">
                  <c:v>947.097</c:v>
                </c:pt>
                <c:pt idx="948">
                  <c:v>948.097</c:v>
                </c:pt>
                <c:pt idx="949">
                  <c:v>949.097</c:v>
                </c:pt>
                <c:pt idx="950">
                  <c:v>950.097</c:v>
                </c:pt>
                <c:pt idx="951">
                  <c:v>951.097</c:v>
                </c:pt>
                <c:pt idx="952">
                  <c:v>952.097</c:v>
                </c:pt>
                <c:pt idx="953">
                  <c:v>953.097</c:v>
                </c:pt>
                <c:pt idx="954">
                  <c:v>954.097</c:v>
                </c:pt>
                <c:pt idx="955">
                  <c:v>955.097</c:v>
                </c:pt>
                <c:pt idx="956">
                  <c:v>956.097</c:v>
                </c:pt>
                <c:pt idx="957">
                  <c:v>957.097</c:v>
                </c:pt>
                <c:pt idx="958">
                  <c:v>958.097</c:v>
                </c:pt>
                <c:pt idx="959">
                  <c:v>959.097</c:v>
                </c:pt>
                <c:pt idx="960">
                  <c:v>960.097</c:v>
                </c:pt>
                <c:pt idx="961">
                  <c:v>961.097</c:v>
                </c:pt>
                <c:pt idx="962">
                  <c:v>962.097</c:v>
                </c:pt>
                <c:pt idx="963">
                  <c:v>963.097</c:v>
                </c:pt>
                <c:pt idx="964">
                  <c:v>964.097</c:v>
                </c:pt>
                <c:pt idx="965">
                  <c:v>965.097</c:v>
                </c:pt>
                <c:pt idx="966">
                  <c:v>966.097</c:v>
                </c:pt>
                <c:pt idx="967">
                  <c:v>967.097</c:v>
                </c:pt>
                <c:pt idx="968">
                  <c:v>968.097</c:v>
                </c:pt>
                <c:pt idx="969">
                  <c:v>969.097</c:v>
                </c:pt>
                <c:pt idx="970">
                  <c:v>970.097</c:v>
                </c:pt>
                <c:pt idx="971">
                  <c:v>971.097</c:v>
                </c:pt>
                <c:pt idx="972">
                  <c:v>972.097</c:v>
                </c:pt>
                <c:pt idx="973">
                  <c:v>973.097</c:v>
                </c:pt>
                <c:pt idx="974">
                  <c:v>974.097</c:v>
                </c:pt>
                <c:pt idx="975">
                  <c:v>975.097</c:v>
                </c:pt>
                <c:pt idx="976">
                  <c:v>976.097</c:v>
                </c:pt>
                <c:pt idx="977">
                  <c:v>977.097</c:v>
                </c:pt>
                <c:pt idx="978">
                  <c:v>978.097</c:v>
                </c:pt>
                <c:pt idx="979">
                  <c:v>979.097</c:v>
                </c:pt>
                <c:pt idx="980">
                  <c:v>980.097</c:v>
                </c:pt>
                <c:pt idx="981">
                  <c:v>981.097</c:v>
                </c:pt>
                <c:pt idx="982">
                  <c:v>982.097</c:v>
                </c:pt>
                <c:pt idx="983">
                  <c:v>983.097</c:v>
                </c:pt>
                <c:pt idx="984">
                  <c:v>984.097</c:v>
                </c:pt>
                <c:pt idx="985">
                  <c:v>985.097</c:v>
                </c:pt>
                <c:pt idx="986">
                  <c:v>986.097</c:v>
                </c:pt>
                <c:pt idx="987">
                  <c:v>987.097</c:v>
                </c:pt>
                <c:pt idx="988">
                  <c:v>988.097</c:v>
                </c:pt>
                <c:pt idx="989">
                  <c:v>989.097</c:v>
                </c:pt>
                <c:pt idx="990">
                  <c:v>990.097</c:v>
                </c:pt>
                <c:pt idx="991">
                  <c:v>991.097</c:v>
                </c:pt>
                <c:pt idx="992">
                  <c:v>992.097</c:v>
                </c:pt>
                <c:pt idx="993">
                  <c:v>993.097</c:v>
                </c:pt>
                <c:pt idx="994">
                  <c:v>994.097</c:v>
                </c:pt>
                <c:pt idx="995">
                  <c:v>995.097</c:v>
                </c:pt>
                <c:pt idx="996">
                  <c:v>996.097</c:v>
                </c:pt>
                <c:pt idx="997">
                  <c:v>997.097</c:v>
                </c:pt>
                <c:pt idx="998">
                  <c:v>998.097</c:v>
                </c:pt>
                <c:pt idx="999">
                  <c:v>999.097</c:v>
                </c:pt>
                <c:pt idx="1000">
                  <c:v>1000.1</c:v>
                </c:pt>
              </c:numCache>
            </c:numRef>
          </c:xVal>
          <c:yVal>
            <c:numRef>
              <c:f>'Figure 7'!$K$6:$K$1006</c:f>
              <c:numCache>
                <c:formatCode>General</c:formatCode>
                <c:ptCount val="1001"/>
                <c:pt idx="0">
                  <c:v>-3.2146E-006</c:v>
                </c:pt>
                <c:pt idx="1">
                  <c:v>-0.000237475</c:v>
                </c:pt>
                <c:pt idx="2">
                  <c:v>-0.000725787</c:v>
                </c:pt>
                <c:pt idx="3">
                  <c:v>-0.00119685</c:v>
                </c:pt>
                <c:pt idx="4">
                  <c:v>-0.00161315</c:v>
                </c:pt>
                <c:pt idx="5">
                  <c:v>-0.002001</c:v>
                </c:pt>
                <c:pt idx="6">
                  <c:v>-0.00237292</c:v>
                </c:pt>
                <c:pt idx="7">
                  <c:v>-0.0027386</c:v>
                </c:pt>
                <c:pt idx="8">
                  <c:v>-0.00310376</c:v>
                </c:pt>
                <c:pt idx="9">
                  <c:v>-0.00347081</c:v>
                </c:pt>
                <c:pt idx="10">
                  <c:v>-0.00384076</c:v>
                </c:pt>
                <c:pt idx="11">
                  <c:v>-0.0042134</c:v>
                </c:pt>
                <c:pt idx="12">
                  <c:v>-0.00458815</c:v>
                </c:pt>
                <c:pt idx="13">
                  <c:v>-0.00496446</c:v>
                </c:pt>
                <c:pt idx="14">
                  <c:v>-0.00534243</c:v>
                </c:pt>
                <c:pt idx="15">
                  <c:v>-0.00572126</c:v>
                </c:pt>
                <c:pt idx="16">
                  <c:v>-0.00610027</c:v>
                </c:pt>
                <c:pt idx="17">
                  <c:v>-0.00647984</c:v>
                </c:pt>
                <c:pt idx="18">
                  <c:v>-0.00686003</c:v>
                </c:pt>
                <c:pt idx="19">
                  <c:v>-0.00724127</c:v>
                </c:pt>
                <c:pt idx="20">
                  <c:v>-0.00762395</c:v>
                </c:pt>
                <c:pt idx="21">
                  <c:v>-0.00800764</c:v>
                </c:pt>
                <c:pt idx="22">
                  <c:v>-0.00839209</c:v>
                </c:pt>
                <c:pt idx="23">
                  <c:v>-0.00877759</c:v>
                </c:pt>
                <c:pt idx="24">
                  <c:v>-0.00916443</c:v>
                </c:pt>
                <c:pt idx="25">
                  <c:v>-0.00955215</c:v>
                </c:pt>
                <c:pt idx="26">
                  <c:v>-0.00994029</c:v>
                </c:pt>
                <c:pt idx="27">
                  <c:v>-0.0103283</c:v>
                </c:pt>
                <c:pt idx="28">
                  <c:v>-0.0107158</c:v>
                </c:pt>
                <c:pt idx="29">
                  <c:v>-0.0111023</c:v>
                </c:pt>
                <c:pt idx="30">
                  <c:v>-0.0114876</c:v>
                </c:pt>
                <c:pt idx="31">
                  <c:v>-0.0118715</c:v>
                </c:pt>
                <c:pt idx="32">
                  <c:v>-0.012254</c:v>
                </c:pt>
                <c:pt idx="33">
                  <c:v>-0.0126351</c:v>
                </c:pt>
                <c:pt idx="34">
                  <c:v>-0.0130146</c:v>
                </c:pt>
                <c:pt idx="35">
                  <c:v>-0.0133936</c:v>
                </c:pt>
                <c:pt idx="36">
                  <c:v>-0.0137723</c:v>
                </c:pt>
                <c:pt idx="37">
                  <c:v>-0.0141511</c:v>
                </c:pt>
                <c:pt idx="38">
                  <c:v>-0.0145292</c:v>
                </c:pt>
                <c:pt idx="39">
                  <c:v>-0.0149069</c:v>
                </c:pt>
                <c:pt idx="40">
                  <c:v>-0.0152847</c:v>
                </c:pt>
                <c:pt idx="41">
                  <c:v>-0.0156626</c:v>
                </c:pt>
                <c:pt idx="42">
                  <c:v>-0.016041</c:v>
                </c:pt>
                <c:pt idx="43">
                  <c:v>-0.01642</c:v>
                </c:pt>
                <c:pt idx="44">
                  <c:v>-0.0168002</c:v>
                </c:pt>
                <c:pt idx="45">
                  <c:v>-0.0171815</c:v>
                </c:pt>
                <c:pt idx="46">
                  <c:v>-0.0175641</c:v>
                </c:pt>
                <c:pt idx="47">
                  <c:v>-0.0179474</c:v>
                </c:pt>
                <c:pt idx="48">
                  <c:v>-0.0183319</c:v>
                </c:pt>
                <c:pt idx="49">
                  <c:v>-0.0187181</c:v>
                </c:pt>
                <c:pt idx="50">
                  <c:v>-0.0191054</c:v>
                </c:pt>
                <c:pt idx="51">
                  <c:v>-0.0194934</c:v>
                </c:pt>
                <c:pt idx="52">
                  <c:v>-0.0198818</c:v>
                </c:pt>
                <c:pt idx="53">
                  <c:v>-0.0202699</c:v>
                </c:pt>
                <c:pt idx="54">
                  <c:v>-0.0206572</c:v>
                </c:pt>
                <c:pt idx="55">
                  <c:v>-0.0210437</c:v>
                </c:pt>
                <c:pt idx="56">
                  <c:v>-0.0214286</c:v>
                </c:pt>
                <c:pt idx="57">
                  <c:v>-0.0218126</c:v>
                </c:pt>
                <c:pt idx="58">
                  <c:v>-0.0221949</c:v>
                </c:pt>
                <c:pt idx="59">
                  <c:v>-0.0225759</c:v>
                </c:pt>
                <c:pt idx="60">
                  <c:v>-0.0229558</c:v>
                </c:pt>
                <c:pt idx="61">
                  <c:v>-0.0233349</c:v>
                </c:pt>
                <c:pt idx="62">
                  <c:v>-0.0237133</c:v>
                </c:pt>
                <c:pt idx="63">
                  <c:v>-0.0240911</c:v>
                </c:pt>
                <c:pt idx="64">
                  <c:v>-0.0244688</c:v>
                </c:pt>
                <c:pt idx="65">
                  <c:v>-0.0248463</c:v>
                </c:pt>
                <c:pt idx="66">
                  <c:v>-0.0252242</c:v>
                </c:pt>
                <c:pt idx="67">
                  <c:v>-0.0256021</c:v>
                </c:pt>
                <c:pt idx="68">
                  <c:v>-0.0259806</c:v>
                </c:pt>
                <c:pt idx="69">
                  <c:v>-0.0263595</c:v>
                </c:pt>
                <c:pt idx="70">
                  <c:v>-0.0267394</c:v>
                </c:pt>
                <c:pt idx="71">
                  <c:v>-0.0271202</c:v>
                </c:pt>
                <c:pt idx="72">
                  <c:v>-0.0275026</c:v>
                </c:pt>
                <c:pt idx="73">
                  <c:v>-0.0278869</c:v>
                </c:pt>
                <c:pt idx="74">
                  <c:v>-0.0282729</c:v>
                </c:pt>
                <c:pt idx="75">
                  <c:v>-0.0286599</c:v>
                </c:pt>
                <c:pt idx="76">
                  <c:v>-0.0290478</c:v>
                </c:pt>
                <c:pt idx="77">
                  <c:v>-0.0294362</c:v>
                </c:pt>
                <c:pt idx="78">
                  <c:v>-0.0298244</c:v>
                </c:pt>
                <c:pt idx="79">
                  <c:v>-0.0302125</c:v>
                </c:pt>
                <c:pt idx="80">
                  <c:v>-0.0305997</c:v>
                </c:pt>
                <c:pt idx="81">
                  <c:v>-0.0309859</c:v>
                </c:pt>
                <c:pt idx="82">
                  <c:v>-0.0313705</c:v>
                </c:pt>
                <c:pt idx="83">
                  <c:v>-0.031754</c:v>
                </c:pt>
                <c:pt idx="84">
                  <c:v>-0.032136</c:v>
                </c:pt>
                <c:pt idx="85">
                  <c:v>-0.0325166</c:v>
                </c:pt>
                <c:pt idx="86">
                  <c:v>-0.0328962</c:v>
                </c:pt>
                <c:pt idx="87">
                  <c:v>-0.0332749</c:v>
                </c:pt>
                <c:pt idx="88">
                  <c:v>-0.0336529</c:v>
                </c:pt>
                <c:pt idx="89">
                  <c:v>-0.0340305</c:v>
                </c:pt>
                <c:pt idx="90">
                  <c:v>-0.0344081</c:v>
                </c:pt>
                <c:pt idx="91">
                  <c:v>-0.0347853</c:v>
                </c:pt>
                <c:pt idx="92">
                  <c:v>-0.0351626</c:v>
                </c:pt>
                <c:pt idx="93">
                  <c:v>-0.0355404</c:v>
                </c:pt>
                <c:pt idx="94">
                  <c:v>-0.0359186</c:v>
                </c:pt>
                <c:pt idx="95">
                  <c:v>-0.0362979</c:v>
                </c:pt>
                <c:pt idx="96">
                  <c:v>-0.0366779</c:v>
                </c:pt>
                <c:pt idx="97">
                  <c:v>-0.0370593</c:v>
                </c:pt>
                <c:pt idx="98">
                  <c:v>-0.0374424</c:v>
                </c:pt>
                <c:pt idx="99">
                  <c:v>-0.0378271</c:v>
                </c:pt>
                <c:pt idx="100">
                  <c:v>-0.0382132</c:v>
                </c:pt>
                <c:pt idx="101">
                  <c:v>-0.0386005</c:v>
                </c:pt>
                <c:pt idx="102">
                  <c:v>-0.0389887</c:v>
                </c:pt>
                <c:pt idx="103">
                  <c:v>-0.0393775</c:v>
                </c:pt>
                <c:pt idx="104">
                  <c:v>-0.0397662</c:v>
                </c:pt>
                <c:pt idx="105">
                  <c:v>-0.0401544</c:v>
                </c:pt>
                <c:pt idx="106">
                  <c:v>-0.0405416</c:v>
                </c:pt>
                <c:pt idx="107">
                  <c:v>-0.0409278</c:v>
                </c:pt>
                <c:pt idx="108">
                  <c:v>-0.0413123</c:v>
                </c:pt>
                <c:pt idx="109">
                  <c:v>-0.0416955</c:v>
                </c:pt>
                <c:pt idx="110">
                  <c:v>-0.0420771</c:v>
                </c:pt>
                <c:pt idx="111">
                  <c:v>-0.0424573</c:v>
                </c:pt>
                <c:pt idx="112">
                  <c:v>-0.0428368</c:v>
                </c:pt>
                <c:pt idx="113">
                  <c:v>-0.0432151</c:v>
                </c:pt>
                <c:pt idx="114">
                  <c:v>-0.0435931</c:v>
                </c:pt>
                <c:pt idx="115">
                  <c:v>-0.0439705</c:v>
                </c:pt>
                <c:pt idx="116">
                  <c:v>-0.044348</c:v>
                </c:pt>
                <c:pt idx="117">
                  <c:v>-0.0447252</c:v>
                </c:pt>
                <c:pt idx="118">
                  <c:v>-0.0451028</c:v>
                </c:pt>
                <c:pt idx="119">
                  <c:v>-0.0454806</c:v>
                </c:pt>
                <c:pt idx="120">
                  <c:v>-0.0458591</c:v>
                </c:pt>
                <c:pt idx="121">
                  <c:v>-0.0462387</c:v>
                </c:pt>
                <c:pt idx="122">
                  <c:v>-0.0466191</c:v>
                </c:pt>
                <c:pt idx="123">
                  <c:v>-0.0470013</c:v>
                </c:pt>
                <c:pt idx="124">
                  <c:v>-0.0473848</c:v>
                </c:pt>
                <c:pt idx="125">
                  <c:v>-0.0477703</c:v>
                </c:pt>
                <c:pt idx="126">
                  <c:v>-0.048157</c:v>
                </c:pt>
                <c:pt idx="127">
                  <c:v>-0.048545</c:v>
                </c:pt>
                <c:pt idx="128">
                  <c:v>-0.0489335</c:v>
                </c:pt>
                <c:pt idx="129">
                  <c:v>-0.0493227</c:v>
                </c:pt>
                <c:pt idx="130">
                  <c:v>-0.0497116</c:v>
                </c:pt>
                <c:pt idx="131">
                  <c:v>-0.0500996</c:v>
                </c:pt>
                <c:pt idx="132">
                  <c:v>-0.0504868</c:v>
                </c:pt>
                <c:pt idx="133">
                  <c:v>-0.0508727</c:v>
                </c:pt>
                <c:pt idx="134">
                  <c:v>-0.0512571</c:v>
                </c:pt>
                <c:pt idx="135">
                  <c:v>-0.0516401</c:v>
                </c:pt>
                <c:pt idx="136">
                  <c:v>-0.0520217</c:v>
                </c:pt>
                <c:pt idx="137">
                  <c:v>-0.0524013</c:v>
                </c:pt>
                <c:pt idx="138">
                  <c:v>-0.0527799</c:v>
                </c:pt>
                <c:pt idx="139">
                  <c:v>-0.0531579</c:v>
                </c:pt>
                <c:pt idx="140">
                  <c:v>-0.0535353</c:v>
                </c:pt>
                <c:pt idx="141">
                  <c:v>-0.0539126</c:v>
                </c:pt>
                <c:pt idx="142">
                  <c:v>-0.0542898</c:v>
                </c:pt>
                <c:pt idx="143">
                  <c:v>-0.054667</c:v>
                </c:pt>
                <c:pt idx="144">
                  <c:v>-0.0550442</c:v>
                </c:pt>
                <c:pt idx="145">
                  <c:v>-0.0554218</c:v>
                </c:pt>
                <c:pt idx="146">
                  <c:v>-0.0557999</c:v>
                </c:pt>
                <c:pt idx="147">
                  <c:v>-0.0561794</c:v>
                </c:pt>
                <c:pt idx="148">
                  <c:v>-0.0565608</c:v>
                </c:pt>
                <c:pt idx="149">
                  <c:v>-0.0569438</c:v>
                </c:pt>
                <c:pt idx="150">
                  <c:v>-0.0573283</c:v>
                </c:pt>
                <c:pt idx="151">
                  <c:v>-0.0577146</c:v>
                </c:pt>
                <c:pt idx="152">
                  <c:v>-0.0581022</c:v>
                </c:pt>
                <c:pt idx="153">
                  <c:v>-0.0584907</c:v>
                </c:pt>
                <c:pt idx="154">
                  <c:v>-0.0588799</c:v>
                </c:pt>
                <c:pt idx="155">
                  <c:v>-0.0592692</c:v>
                </c:pt>
                <c:pt idx="156">
                  <c:v>-0.0596584</c:v>
                </c:pt>
                <c:pt idx="157">
                  <c:v>-0.0600465</c:v>
                </c:pt>
                <c:pt idx="158">
                  <c:v>-0.0604336</c:v>
                </c:pt>
                <c:pt idx="159">
                  <c:v>-0.060819</c:v>
                </c:pt>
                <c:pt idx="160">
                  <c:v>-0.061203</c:v>
                </c:pt>
                <c:pt idx="161">
                  <c:v>-0.0615856</c:v>
                </c:pt>
                <c:pt idx="162">
                  <c:v>-0.0619664</c:v>
                </c:pt>
                <c:pt idx="163">
                  <c:v>-0.0623459</c:v>
                </c:pt>
                <c:pt idx="164">
                  <c:v>-0.0627246</c:v>
                </c:pt>
                <c:pt idx="165">
                  <c:v>-0.0631024</c:v>
                </c:pt>
                <c:pt idx="166">
                  <c:v>-0.0634797</c:v>
                </c:pt>
                <c:pt idx="167">
                  <c:v>-0.0638567</c:v>
                </c:pt>
                <c:pt idx="168">
                  <c:v>-0.0642336</c:v>
                </c:pt>
                <c:pt idx="169">
                  <c:v>-0.0646104</c:v>
                </c:pt>
                <c:pt idx="170">
                  <c:v>-0.0649875</c:v>
                </c:pt>
                <c:pt idx="171">
                  <c:v>-0.0653651</c:v>
                </c:pt>
                <c:pt idx="172">
                  <c:v>-0.0657435</c:v>
                </c:pt>
                <c:pt idx="173">
                  <c:v>-0.0661233</c:v>
                </c:pt>
                <c:pt idx="174">
                  <c:v>-0.0665043</c:v>
                </c:pt>
                <c:pt idx="175">
                  <c:v>-0.0668876</c:v>
                </c:pt>
                <c:pt idx="176">
                  <c:v>-0.0672723</c:v>
                </c:pt>
                <c:pt idx="177">
                  <c:v>-0.0676592</c:v>
                </c:pt>
                <c:pt idx="178">
                  <c:v>-0.0680474</c:v>
                </c:pt>
                <c:pt idx="179">
                  <c:v>-0.0684368</c:v>
                </c:pt>
                <c:pt idx="180">
                  <c:v>-0.0688266</c:v>
                </c:pt>
                <c:pt idx="181">
                  <c:v>-0.0692164</c:v>
                </c:pt>
                <c:pt idx="182">
                  <c:v>-0.0696058</c:v>
                </c:pt>
                <c:pt idx="183">
                  <c:v>-0.0699942</c:v>
                </c:pt>
                <c:pt idx="184">
                  <c:v>-0.0703811</c:v>
                </c:pt>
                <c:pt idx="185">
                  <c:v>-0.0707663</c:v>
                </c:pt>
                <c:pt idx="186">
                  <c:v>-0.0711499</c:v>
                </c:pt>
                <c:pt idx="187">
                  <c:v>-0.0715315</c:v>
                </c:pt>
                <c:pt idx="188">
                  <c:v>-0.071912</c:v>
                </c:pt>
                <c:pt idx="189">
                  <c:v>-0.0722906</c:v>
                </c:pt>
                <c:pt idx="190">
                  <c:v>-0.0726689</c:v>
                </c:pt>
                <c:pt idx="191">
                  <c:v>-0.0730457</c:v>
                </c:pt>
                <c:pt idx="192">
                  <c:v>-0.0734228</c:v>
                </c:pt>
                <c:pt idx="193">
                  <c:v>-0.0737992</c:v>
                </c:pt>
                <c:pt idx="194">
                  <c:v>-0.074176</c:v>
                </c:pt>
                <c:pt idx="195">
                  <c:v>-0.0745527</c:v>
                </c:pt>
                <c:pt idx="196">
                  <c:v>-0.0749295</c:v>
                </c:pt>
                <c:pt idx="197">
                  <c:v>-0.0753072</c:v>
                </c:pt>
                <c:pt idx="198">
                  <c:v>-0.0756861</c:v>
                </c:pt>
                <c:pt idx="199">
                  <c:v>-0.0760661</c:v>
                </c:pt>
                <c:pt idx="200">
                  <c:v>-0.0764475</c:v>
                </c:pt>
                <c:pt idx="201">
                  <c:v>-0.0768305</c:v>
                </c:pt>
                <c:pt idx="202">
                  <c:v>-0.0772163</c:v>
                </c:pt>
                <c:pt idx="203">
                  <c:v>-0.0776036</c:v>
                </c:pt>
                <c:pt idx="204">
                  <c:v>-0.0779933</c:v>
                </c:pt>
                <c:pt idx="205">
                  <c:v>-0.0783831</c:v>
                </c:pt>
                <c:pt idx="206">
                  <c:v>-0.0787738</c:v>
                </c:pt>
                <c:pt idx="207">
                  <c:v>-0.0791633</c:v>
                </c:pt>
                <c:pt idx="208">
                  <c:v>-0.0795531</c:v>
                </c:pt>
                <c:pt idx="209">
                  <c:v>-0.0799414</c:v>
                </c:pt>
                <c:pt idx="210">
                  <c:v>-0.0803286</c:v>
                </c:pt>
                <c:pt idx="211">
                  <c:v>-0.0807134</c:v>
                </c:pt>
                <c:pt idx="212">
                  <c:v>-0.0810964</c:v>
                </c:pt>
                <c:pt idx="213">
                  <c:v>-0.0814777</c:v>
                </c:pt>
                <c:pt idx="214">
                  <c:v>-0.0818569</c:v>
                </c:pt>
                <c:pt idx="215">
                  <c:v>-0.0822352</c:v>
                </c:pt>
                <c:pt idx="216">
                  <c:v>-0.0826119</c:v>
                </c:pt>
                <c:pt idx="217">
                  <c:v>-0.082989</c:v>
                </c:pt>
                <c:pt idx="218">
                  <c:v>-0.0833651</c:v>
                </c:pt>
                <c:pt idx="219">
                  <c:v>-0.0837421</c:v>
                </c:pt>
                <c:pt idx="220">
                  <c:v>-0.084118</c:v>
                </c:pt>
                <c:pt idx="221">
                  <c:v>-0.084495</c:v>
                </c:pt>
                <c:pt idx="222">
                  <c:v>-0.0848713</c:v>
                </c:pt>
                <c:pt idx="223">
                  <c:v>-0.0852492</c:v>
                </c:pt>
                <c:pt idx="224">
                  <c:v>-0.0856268</c:v>
                </c:pt>
                <c:pt idx="225">
                  <c:v>-0.0860071</c:v>
                </c:pt>
                <c:pt idx="226">
                  <c:v>-0.0863882</c:v>
                </c:pt>
                <c:pt idx="227">
                  <c:v>-0.0867726</c:v>
                </c:pt>
                <c:pt idx="228">
                  <c:v>-0.0871584</c:v>
                </c:pt>
                <c:pt idx="229">
                  <c:v>-0.087547</c:v>
                </c:pt>
                <c:pt idx="230">
                  <c:v>-0.0879366</c:v>
                </c:pt>
                <c:pt idx="231">
                  <c:v>-0.0883275</c:v>
                </c:pt>
                <c:pt idx="232">
                  <c:v>-0.0887186</c:v>
                </c:pt>
                <c:pt idx="233">
                  <c:v>-0.0891092</c:v>
                </c:pt>
                <c:pt idx="234">
                  <c:v>-0.0894989</c:v>
                </c:pt>
                <c:pt idx="235">
                  <c:v>-0.0898869</c:v>
                </c:pt>
                <c:pt idx="236">
                  <c:v>-0.0902735</c:v>
                </c:pt>
                <c:pt idx="237">
                  <c:v>-0.0906577</c:v>
                </c:pt>
                <c:pt idx="238">
                  <c:v>-0.0910404</c:v>
                </c:pt>
                <c:pt idx="239">
                  <c:v>-0.0914204</c:v>
                </c:pt>
                <c:pt idx="240">
                  <c:v>-0.0917994</c:v>
                </c:pt>
                <c:pt idx="241">
                  <c:v>-0.0921766</c:v>
                </c:pt>
                <c:pt idx="242">
                  <c:v>-0.0925536</c:v>
                </c:pt>
                <c:pt idx="243">
                  <c:v>-0.0929298</c:v>
                </c:pt>
                <c:pt idx="244">
                  <c:v>-0.0933063</c:v>
                </c:pt>
                <c:pt idx="245">
                  <c:v>-0.0936827</c:v>
                </c:pt>
                <c:pt idx="246">
                  <c:v>-0.0940592</c:v>
                </c:pt>
                <c:pt idx="247">
                  <c:v>-0.0944359</c:v>
                </c:pt>
                <c:pt idx="248">
                  <c:v>-0.0948126</c:v>
                </c:pt>
                <c:pt idx="249">
                  <c:v>-0.0951899</c:v>
                </c:pt>
                <c:pt idx="250">
                  <c:v>-0.0955674</c:v>
                </c:pt>
                <c:pt idx="251">
                  <c:v>-0.0959474</c:v>
                </c:pt>
                <c:pt idx="252">
                  <c:v>-0.0963285</c:v>
                </c:pt>
                <c:pt idx="253">
                  <c:v>-0.096713</c:v>
                </c:pt>
                <c:pt idx="254">
                  <c:v>-0.0970991</c:v>
                </c:pt>
                <c:pt idx="255">
                  <c:v>-0.0974885</c:v>
                </c:pt>
                <c:pt idx="256">
                  <c:v>-0.0978786</c:v>
                </c:pt>
                <c:pt idx="257">
                  <c:v>-0.0982706</c:v>
                </c:pt>
                <c:pt idx="258">
                  <c:v>-0.0986618</c:v>
                </c:pt>
                <c:pt idx="259">
                  <c:v>-0.0990535</c:v>
                </c:pt>
                <c:pt idx="260">
                  <c:v>-0.0994433</c:v>
                </c:pt>
                <c:pt idx="261">
                  <c:v>-0.0998317</c:v>
                </c:pt>
                <c:pt idx="262">
                  <c:v>-0.100217</c:v>
                </c:pt>
                <c:pt idx="263">
                  <c:v>-0.100601</c:v>
                </c:pt>
                <c:pt idx="264">
                  <c:v>-0.100983</c:v>
                </c:pt>
                <c:pt idx="265">
                  <c:v>-0.101362</c:v>
                </c:pt>
                <c:pt idx="266">
                  <c:v>-0.10174</c:v>
                </c:pt>
                <c:pt idx="267">
                  <c:v>-0.102116</c:v>
                </c:pt>
                <c:pt idx="268">
                  <c:v>-0.102493</c:v>
                </c:pt>
                <c:pt idx="269">
                  <c:v>-0.102868</c:v>
                </c:pt>
                <c:pt idx="270">
                  <c:v>-0.103245</c:v>
                </c:pt>
                <c:pt idx="271">
                  <c:v>-0.103621</c:v>
                </c:pt>
                <c:pt idx="272">
                  <c:v>-0.103999</c:v>
                </c:pt>
                <c:pt idx="273">
                  <c:v>-0.104374</c:v>
                </c:pt>
                <c:pt idx="274">
                  <c:v>-0.104752</c:v>
                </c:pt>
                <c:pt idx="275">
                  <c:v>-0.105128</c:v>
                </c:pt>
                <c:pt idx="276">
                  <c:v>-0.105506</c:v>
                </c:pt>
                <c:pt idx="277">
                  <c:v>-0.105885</c:v>
                </c:pt>
                <c:pt idx="278">
                  <c:v>-0.106267</c:v>
                </c:pt>
                <c:pt idx="279">
                  <c:v>-0.106651</c:v>
                </c:pt>
                <c:pt idx="280">
                  <c:v>-0.107038</c:v>
                </c:pt>
                <c:pt idx="281">
                  <c:v>-0.107428</c:v>
                </c:pt>
                <c:pt idx="282">
                  <c:v>-0.107819</c:v>
                </c:pt>
                <c:pt idx="283">
                  <c:v>-0.108212</c:v>
                </c:pt>
                <c:pt idx="284">
                  <c:v>-0.108603</c:v>
                </c:pt>
                <c:pt idx="285">
                  <c:v>-0.108995</c:v>
                </c:pt>
                <c:pt idx="286">
                  <c:v>-0.109385</c:v>
                </c:pt>
                <c:pt idx="287">
                  <c:v>-0.109773</c:v>
                </c:pt>
                <c:pt idx="288">
                  <c:v>-0.110159</c:v>
                </c:pt>
                <c:pt idx="289">
                  <c:v>-0.110542</c:v>
                </c:pt>
                <c:pt idx="290">
                  <c:v>-0.110924</c:v>
                </c:pt>
                <c:pt idx="291">
                  <c:v>-0.111302</c:v>
                </c:pt>
                <c:pt idx="292">
                  <c:v>-0.111679</c:v>
                </c:pt>
                <c:pt idx="293">
                  <c:v>-0.112053</c:v>
                </c:pt>
                <c:pt idx="294">
                  <c:v>-0.112429</c:v>
                </c:pt>
                <c:pt idx="295">
                  <c:v>-0.112803</c:v>
                </c:pt>
                <c:pt idx="296">
                  <c:v>-0.11318</c:v>
                </c:pt>
                <c:pt idx="297">
                  <c:v>-0.113556</c:v>
                </c:pt>
                <c:pt idx="298">
                  <c:v>-0.113933</c:v>
                </c:pt>
                <c:pt idx="299">
                  <c:v>-0.11431</c:v>
                </c:pt>
                <c:pt idx="300">
                  <c:v>-0.114687</c:v>
                </c:pt>
                <c:pt idx="301">
                  <c:v>-0.115064</c:v>
                </c:pt>
                <c:pt idx="302">
                  <c:v>-0.11544</c:v>
                </c:pt>
                <c:pt idx="303">
                  <c:v>-0.11582</c:v>
                </c:pt>
                <c:pt idx="304">
                  <c:v>-0.116201</c:v>
                </c:pt>
                <c:pt idx="305">
                  <c:v>-0.116587</c:v>
                </c:pt>
                <c:pt idx="306">
                  <c:v>-0.116974</c:v>
                </c:pt>
                <c:pt idx="307">
                  <c:v>-0.117366</c:v>
                </c:pt>
                <c:pt idx="308">
                  <c:v>-0.117756</c:v>
                </c:pt>
                <c:pt idx="309">
                  <c:v>-0.11815</c:v>
                </c:pt>
                <c:pt idx="310">
                  <c:v>-0.118541</c:v>
                </c:pt>
                <c:pt idx="311">
                  <c:v>-0.118934</c:v>
                </c:pt>
                <c:pt idx="312">
                  <c:v>-0.119322</c:v>
                </c:pt>
                <c:pt idx="313">
                  <c:v>-0.119711</c:v>
                </c:pt>
                <c:pt idx="314">
                  <c:v>-0.120096</c:v>
                </c:pt>
                <c:pt idx="315">
                  <c:v>-0.120479</c:v>
                </c:pt>
                <c:pt idx="316">
                  <c:v>-0.120859</c:v>
                </c:pt>
                <c:pt idx="317">
                  <c:v>-0.121237</c:v>
                </c:pt>
                <c:pt idx="318">
                  <c:v>-0.121612</c:v>
                </c:pt>
                <c:pt idx="319">
                  <c:v>-0.121986</c:v>
                </c:pt>
                <c:pt idx="320">
                  <c:v>-0.122361</c:v>
                </c:pt>
                <c:pt idx="321">
                  <c:v>-0.122734</c:v>
                </c:pt>
                <c:pt idx="322">
                  <c:v>-0.123112</c:v>
                </c:pt>
                <c:pt idx="323">
                  <c:v>-0.123487</c:v>
                </c:pt>
                <c:pt idx="324">
                  <c:v>-0.123866</c:v>
                </c:pt>
                <c:pt idx="325">
                  <c:v>-0.124242</c:v>
                </c:pt>
                <c:pt idx="326">
                  <c:v>-0.12462</c:v>
                </c:pt>
                <c:pt idx="327">
                  <c:v>-0.124995</c:v>
                </c:pt>
                <c:pt idx="328">
                  <c:v>-0.125373</c:v>
                </c:pt>
                <c:pt idx="329">
                  <c:v>-0.125752</c:v>
                </c:pt>
                <c:pt idx="330">
                  <c:v>-0.126134</c:v>
                </c:pt>
                <c:pt idx="331">
                  <c:v>-0.126519</c:v>
                </c:pt>
                <c:pt idx="332">
                  <c:v>-0.126907</c:v>
                </c:pt>
                <c:pt idx="333">
                  <c:v>-0.127298</c:v>
                </c:pt>
                <c:pt idx="334">
                  <c:v>-0.12769</c:v>
                </c:pt>
                <c:pt idx="335">
                  <c:v>-0.128083</c:v>
                </c:pt>
                <c:pt idx="336">
                  <c:v>-0.128476</c:v>
                </c:pt>
                <c:pt idx="337">
                  <c:v>-0.128868</c:v>
                </c:pt>
                <c:pt idx="338">
                  <c:v>-0.129258</c:v>
                </c:pt>
                <c:pt idx="339">
                  <c:v>-0.129646</c:v>
                </c:pt>
                <c:pt idx="340">
                  <c:v>-0.13003</c:v>
                </c:pt>
                <c:pt idx="341">
                  <c:v>-0.130413</c:v>
                </c:pt>
                <c:pt idx="342">
                  <c:v>-0.130792</c:v>
                </c:pt>
                <c:pt idx="343">
                  <c:v>-0.131168</c:v>
                </c:pt>
                <c:pt idx="344">
                  <c:v>-0.131541</c:v>
                </c:pt>
                <c:pt idx="345">
                  <c:v>-0.131914</c:v>
                </c:pt>
                <c:pt idx="346">
                  <c:v>-0.132286</c:v>
                </c:pt>
                <c:pt idx="347">
                  <c:v>-0.13266</c:v>
                </c:pt>
                <c:pt idx="348">
                  <c:v>-0.133035</c:v>
                </c:pt>
                <c:pt idx="349">
                  <c:v>-0.133415</c:v>
                </c:pt>
                <c:pt idx="350">
                  <c:v>-0.133793</c:v>
                </c:pt>
                <c:pt idx="351">
                  <c:v>-0.134172</c:v>
                </c:pt>
                <c:pt idx="352">
                  <c:v>-0.134547</c:v>
                </c:pt>
                <c:pt idx="353">
                  <c:v>-0.134923</c:v>
                </c:pt>
                <c:pt idx="354">
                  <c:v>-0.135299</c:v>
                </c:pt>
                <c:pt idx="355">
                  <c:v>-0.135679</c:v>
                </c:pt>
                <c:pt idx="356">
                  <c:v>-0.136061</c:v>
                </c:pt>
                <c:pt idx="357">
                  <c:v>-0.136446</c:v>
                </c:pt>
                <c:pt idx="358">
                  <c:v>-0.136836</c:v>
                </c:pt>
                <c:pt idx="359">
                  <c:v>-0.137227</c:v>
                </c:pt>
                <c:pt idx="360">
                  <c:v>-0.137622</c:v>
                </c:pt>
                <c:pt idx="361">
                  <c:v>-0.138013</c:v>
                </c:pt>
                <c:pt idx="362">
                  <c:v>-0.138407</c:v>
                </c:pt>
                <c:pt idx="363">
                  <c:v>-0.138797</c:v>
                </c:pt>
                <c:pt idx="364">
                  <c:v>-0.139189</c:v>
                </c:pt>
                <c:pt idx="365">
                  <c:v>-0.139575</c:v>
                </c:pt>
                <c:pt idx="366">
                  <c:v>-0.139962</c:v>
                </c:pt>
                <c:pt idx="367">
                  <c:v>-0.140343</c:v>
                </c:pt>
                <c:pt idx="368">
                  <c:v>-0.140723</c:v>
                </c:pt>
                <c:pt idx="369">
                  <c:v>-0.141098</c:v>
                </c:pt>
                <c:pt idx="370">
                  <c:v>-0.14147</c:v>
                </c:pt>
                <c:pt idx="371">
                  <c:v>-0.14184</c:v>
                </c:pt>
                <c:pt idx="372">
                  <c:v>-0.142209</c:v>
                </c:pt>
                <c:pt idx="373">
                  <c:v>-0.142581</c:v>
                </c:pt>
                <c:pt idx="374">
                  <c:v>-0.142959</c:v>
                </c:pt>
                <c:pt idx="375">
                  <c:v>-0.143339</c:v>
                </c:pt>
                <c:pt idx="376">
                  <c:v>-0.143722</c:v>
                </c:pt>
                <c:pt idx="377">
                  <c:v>-0.144098</c:v>
                </c:pt>
                <c:pt idx="378">
                  <c:v>-0.144474</c:v>
                </c:pt>
                <c:pt idx="379">
                  <c:v>-0.144843</c:v>
                </c:pt>
                <c:pt idx="380">
                  <c:v>-0.145223</c:v>
                </c:pt>
                <c:pt idx="381">
                  <c:v>-0.1456</c:v>
                </c:pt>
                <c:pt idx="382">
                  <c:v>-0.145989</c:v>
                </c:pt>
                <c:pt idx="383">
                  <c:v>-0.146369</c:v>
                </c:pt>
                <c:pt idx="384">
                  <c:v>-0.146764</c:v>
                </c:pt>
                <c:pt idx="385">
                  <c:v>-0.147153</c:v>
                </c:pt>
                <c:pt idx="386">
                  <c:v>-0.147549</c:v>
                </c:pt>
                <c:pt idx="387">
                  <c:v>-0.147937</c:v>
                </c:pt>
                <c:pt idx="388">
                  <c:v>-0.148281</c:v>
                </c:pt>
                <c:pt idx="389">
                  <c:v>-0.148622</c:v>
                </c:pt>
                <c:pt idx="390">
                  <c:v>-0.149012</c:v>
                </c:pt>
                <c:pt idx="391">
                  <c:v>-0.149402</c:v>
                </c:pt>
                <c:pt idx="392">
                  <c:v>-0.149799</c:v>
                </c:pt>
                <c:pt idx="393">
                  <c:v>-0.150188</c:v>
                </c:pt>
                <c:pt idx="394">
                  <c:v>-0.150566</c:v>
                </c:pt>
                <c:pt idx="395">
                  <c:v>-0.150938</c:v>
                </c:pt>
                <c:pt idx="396">
                  <c:v>-0.151296</c:v>
                </c:pt>
                <c:pt idx="397">
                  <c:v>-0.151662</c:v>
                </c:pt>
                <c:pt idx="398">
                  <c:v>-0.152018</c:v>
                </c:pt>
                <c:pt idx="399">
                  <c:v>-0.152349</c:v>
                </c:pt>
                <c:pt idx="400">
                  <c:v>-0.152574</c:v>
                </c:pt>
                <c:pt idx="401">
                  <c:v>-0.15274</c:v>
                </c:pt>
                <c:pt idx="402">
                  <c:v>-0.152835</c:v>
                </c:pt>
                <c:pt idx="403">
                  <c:v>-0.152873</c:v>
                </c:pt>
                <c:pt idx="404">
                  <c:v>-0.15286</c:v>
                </c:pt>
                <c:pt idx="405">
                  <c:v>-0.152792</c:v>
                </c:pt>
                <c:pt idx="406">
                  <c:v>-0.152665</c:v>
                </c:pt>
                <c:pt idx="407">
                  <c:v>-0.152497</c:v>
                </c:pt>
                <c:pt idx="408">
                  <c:v>-0.152295</c:v>
                </c:pt>
                <c:pt idx="409">
                  <c:v>-0.152045</c:v>
                </c:pt>
                <c:pt idx="410">
                  <c:v>-0.151753</c:v>
                </c:pt>
                <c:pt idx="411">
                  <c:v>-0.151435</c:v>
                </c:pt>
                <c:pt idx="412">
                  <c:v>-0.151098</c:v>
                </c:pt>
                <c:pt idx="413">
                  <c:v>-0.150759</c:v>
                </c:pt>
                <c:pt idx="414">
                  <c:v>-0.150432</c:v>
                </c:pt>
                <c:pt idx="415">
                  <c:v>-0.150115</c:v>
                </c:pt>
                <c:pt idx="416">
                  <c:v>-0.149796</c:v>
                </c:pt>
                <c:pt idx="417">
                  <c:v>-0.149475</c:v>
                </c:pt>
                <c:pt idx="418">
                  <c:v>-0.149157</c:v>
                </c:pt>
                <c:pt idx="419">
                  <c:v>-0.14885</c:v>
                </c:pt>
                <c:pt idx="420">
                  <c:v>-0.148515</c:v>
                </c:pt>
                <c:pt idx="421">
                  <c:v>-0.148172</c:v>
                </c:pt>
                <c:pt idx="422">
                  <c:v>-0.147808</c:v>
                </c:pt>
                <c:pt idx="423">
                  <c:v>-0.147442</c:v>
                </c:pt>
                <c:pt idx="424">
                  <c:v>-0.147102</c:v>
                </c:pt>
                <c:pt idx="425">
                  <c:v>-0.146798</c:v>
                </c:pt>
                <c:pt idx="426">
                  <c:v>-0.146571</c:v>
                </c:pt>
                <c:pt idx="427">
                  <c:v>-0.146362</c:v>
                </c:pt>
                <c:pt idx="428">
                  <c:v>-0.146181</c:v>
                </c:pt>
                <c:pt idx="429">
                  <c:v>-0.146041</c:v>
                </c:pt>
                <c:pt idx="430">
                  <c:v>-0.145917</c:v>
                </c:pt>
                <c:pt idx="431">
                  <c:v>-0.145802</c:v>
                </c:pt>
                <c:pt idx="432">
                  <c:v>-0.145706</c:v>
                </c:pt>
                <c:pt idx="433">
                  <c:v>-0.145624</c:v>
                </c:pt>
                <c:pt idx="434">
                  <c:v>-0.145542</c:v>
                </c:pt>
                <c:pt idx="435">
                  <c:v>-0.145459</c:v>
                </c:pt>
                <c:pt idx="436">
                  <c:v>-0.14538</c:v>
                </c:pt>
                <c:pt idx="437">
                  <c:v>-0.145301</c:v>
                </c:pt>
                <c:pt idx="438">
                  <c:v>-0.145216</c:v>
                </c:pt>
                <c:pt idx="439">
                  <c:v>-0.145125</c:v>
                </c:pt>
                <c:pt idx="440">
                  <c:v>-0.145046</c:v>
                </c:pt>
                <c:pt idx="441">
                  <c:v>-0.144976</c:v>
                </c:pt>
                <c:pt idx="442">
                  <c:v>-0.144893</c:v>
                </c:pt>
                <c:pt idx="443">
                  <c:v>-0.144792</c:v>
                </c:pt>
                <c:pt idx="444">
                  <c:v>-0.144663</c:v>
                </c:pt>
                <c:pt idx="445">
                  <c:v>-0.144483</c:v>
                </c:pt>
                <c:pt idx="446">
                  <c:v>-0.144204</c:v>
                </c:pt>
                <c:pt idx="447">
                  <c:v>-0.14385</c:v>
                </c:pt>
                <c:pt idx="448">
                  <c:v>-0.14355</c:v>
                </c:pt>
                <c:pt idx="449">
                  <c:v>-0.143352</c:v>
                </c:pt>
                <c:pt idx="450">
                  <c:v>-0.143208</c:v>
                </c:pt>
                <c:pt idx="451">
                  <c:v>-0.143093</c:v>
                </c:pt>
                <c:pt idx="452">
                  <c:v>-0.143001</c:v>
                </c:pt>
                <c:pt idx="453">
                  <c:v>-0.14293</c:v>
                </c:pt>
                <c:pt idx="454">
                  <c:v>-0.142876</c:v>
                </c:pt>
                <c:pt idx="455">
                  <c:v>-0.142838</c:v>
                </c:pt>
                <c:pt idx="456">
                  <c:v>-0.142815</c:v>
                </c:pt>
                <c:pt idx="457">
                  <c:v>-0.142805</c:v>
                </c:pt>
                <c:pt idx="458">
                  <c:v>-0.142804</c:v>
                </c:pt>
                <c:pt idx="459">
                  <c:v>-0.142807</c:v>
                </c:pt>
                <c:pt idx="460">
                  <c:v>-0.142812</c:v>
                </c:pt>
                <c:pt idx="461">
                  <c:v>-0.142814</c:v>
                </c:pt>
                <c:pt idx="462">
                  <c:v>-0.142814</c:v>
                </c:pt>
                <c:pt idx="463">
                  <c:v>-0.142811</c:v>
                </c:pt>
                <c:pt idx="464">
                  <c:v>-0.142805</c:v>
                </c:pt>
                <c:pt idx="465">
                  <c:v>-0.142797</c:v>
                </c:pt>
                <c:pt idx="466">
                  <c:v>-0.142786</c:v>
                </c:pt>
                <c:pt idx="467">
                  <c:v>-0.142772</c:v>
                </c:pt>
                <c:pt idx="468">
                  <c:v>-0.142756</c:v>
                </c:pt>
                <c:pt idx="469">
                  <c:v>-0.142737</c:v>
                </c:pt>
                <c:pt idx="470">
                  <c:v>-0.142717</c:v>
                </c:pt>
                <c:pt idx="471">
                  <c:v>-0.142694</c:v>
                </c:pt>
                <c:pt idx="472">
                  <c:v>-0.142668</c:v>
                </c:pt>
                <c:pt idx="473">
                  <c:v>-0.142644</c:v>
                </c:pt>
                <c:pt idx="474">
                  <c:v>-0.142625</c:v>
                </c:pt>
                <c:pt idx="475">
                  <c:v>-0.142614</c:v>
                </c:pt>
                <c:pt idx="476">
                  <c:v>-0.142609</c:v>
                </c:pt>
                <c:pt idx="477">
                  <c:v>-0.142609</c:v>
                </c:pt>
                <c:pt idx="478">
                  <c:v>-0.142617</c:v>
                </c:pt>
                <c:pt idx="479">
                  <c:v>-0.142636</c:v>
                </c:pt>
                <c:pt idx="480">
                  <c:v>-0.142666</c:v>
                </c:pt>
                <c:pt idx="481">
                  <c:v>-0.142704</c:v>
                </c:pt>
                <c:pt idx="482">
                  <c:v>-0.142925</c:v>
                </c:pt>
                <c:pt idx="483">
                  <c:v>-0.143136</c:v>
                </c:pt>
                <c:pt idx="484">
                  <c:v>-0.143153</c:v>
                </c:pt>
                <c:pt idx="485">
                  <c:v>-0.143163</c:v>
                </c:pt>
                <c:pt idx="486">
                  <c:v>-0.143166</c:v>
                </c:pt>
                <c:pt idx="487">
                  <c:v>-0.143165</c:v>
                </c:pt>
                <c:pt idx="488">
                  <c:v>-0.143158</c:v>
                </c:pt>
                <c:pt idx="489">
                  <c:v>-0.143146</c:v>
                </c:pt>
                <c:pt idx="490">
                  <c:v>-0.143131</c:v>
                </c:pt>
                <c:pt idx="491">
                  <c:v>-0.143127</c:v>
                </c:pt>
                <c:pt idx="492">
                  <c:v>-0.143134</c:v>
                </c:pt>
                <c:pt idx="493">
                  <c:v>-0.143141</c:v>
                </c:pt>
                <c:pt idx="494">
                  <c:v>-0.143146</c:v>
                </c:pt>
                <c:pt idx="495">
                  <c:v>-0.14315</c:v>
                </c:pt>
                <c:pt idx="496">
                  <c:v>-0.143153</c:v>
                </c:pt>
                <c:pt idx="497">
                  <c:v>-0.143156</c:v>
                </c:pt>
                <c:pt idx="498">
                  <c:v>-0.143157</c:v>
                </c:pt>
                <c:pt idx="499">
                  <c:v>-0.143158</c:v>
                </c:pt>
                <c:pt idx="500">
                  <c:v>-0.143159</c:v>
                </c:pt>
                <c:pt idx="501">
                  <c:v>-0.143158</c:v>
                </c:pt>
                <c:pt idx="502">
                  <c:v>-0.143157</c:v>
                </c:pt>
                <c:pt idx="503">
                  <c:v>-0.143156</c:v>
                </c:pt>
                <c:pt idx="504">
                  <c:v>-0.143154</c:v>
                </c:pt>
                <c:pt idx="505">
                  <c:v>-0.143151</c:v>
                </c:pt>
                <c:pt idx="506">
                  <c:v>-0.143147</c:v>
                </c:pt>
                <c:pt idx="507">
                  <c:v>-0.143142</c:v>
                </c:pt>
                <c:pt idx="508">
                  <c:v>-0.143136</c:v>
                </c:pt>
                <c:pt idx="509">
                  <c:v>-0.143129</c:v>
                </c:pt>
                <c:pt idx="510">
                  <c:v>-0.143133</c:v>
                </c:pt>
                <c:pt idx="511">
                  <c:v>-0.143148</c:v>
                </c:pt>
                <c:pt idx="512">
                  <c:v>-0.14316</c:v>
                </c:pt>
                <c:pt idx="513">
                  <c:v>-0.143167</c:v>
                </c:pt>
                <c:pt idx="514">
                  <c:v>-0.143169</c:v>
                </c:pt>
                <c:pt idx="515">
                  <c:v>-0.143166</c:v>
                </c:pt>
                <c:pt idx="516">
                  <c:v>-0.143158</c:v>
                </c:pt>
                <c:pt idx="517">
                  <c:v>-0.143142</c:v>
                </c:pt>
                <c:pt idx="518">
                  <c:v>-0.142933</c:v>
                </c:pt>
                <c:pt idx="519">
                  <c:v>-0.142716</c:v>
                </c:pt>
                <c:pt idx="520">
                  <c:v>-0.142683</c:v>
                </c:pt>
                <c:pt idx="521">
                  <c:v>-0.142658</c:v>
                </c:pt>
                <c:pt idx="522">
                  <c:v>-0.142639</c:v>
                </c:pt>
                <c:pt idx="523">
                  <c:v>-0.142628</c:v>
                </c:pt>
                <c:pt idx="524">
                  <c:v>-0.142622</c:v>
                </c:pt>
                <c:pt idx="525">
                  <c:v>-0.142625</c:v>
                </c:pt>
                <c:pt idx="526">
                  <c:v>-0.142636</c:v>
                </c:pt>
                <c:pt idx="527">
                  <c:v>-0.142653</c:v>
                </c:pt>
                <c:pt idx="528">
                  <c:v>-0.142675</c:v>
                </c:pt>
                <c:pt idx="529">
                  <c:v>-0.142698</c:v>
                </c:pt>
                <c:pt idx="530">
                  <c:v>-0.14272</c:v>
                </c:pt>
                <c:pt idx="531">
                  <c:v>-0.142741</c:v>
                </c:pt>
                <c:pt idx="532">
                  <c:v>-0.142759</c:v>
                </c:pt>
                <c:pt idx="533">
                  <c:v>-0.142775</c:v>
                </c:pt>
                <c:pt idx="534">
                  <c:v>-0.142789</c:v>
                </c:pt>
                <c:pt idx="535">
                  <c:v>-0.1428</c:v>
                </c:pt>
                <c:pt idx="536">
                  <c:v>-0.142808</c:v>
                </c:pt>
                <c:pt idx="537">
                  <c:v>-0.142814</c:v>
                </c:pt>
                <c:pt idx="538">
                  <c:v>-0.142817</c:v>
                </c:pt>
                <c:pt idx="539">
                  <c:v>-0.142817</c:v>
                </c:pt>
                <c:pt idx="540">
                  <c:v>-0.142813</c:v>
                </c:pt>
                <c:pt idx="541">
                  <c:v>-0.142808</c:v>
                </c:pt>
                <c:pt idx="542">
                  <c:v>-0.142804</c:v>
                </c:pt>
                <c:pt idx="543">
                  <c:v>-0.142803</c:v>
                </c:pt>
                <c:pt idx="544">
                  <c:v>-0.142812</c:v>
                </c:pt>
                <c:pt idx="545">
                  <c:v>-0.142836</c:v>
                </c:pt>
                <c:pt idx="546">
                  <c:v>-0.142873</c:v>
                </c:pt>
                <c:pt idx="547">
                  <c:v>-0.142926</c:v>
                </c:pt>
                <c:pt idx="548">
                  <c:v>-0.142997</c:v>
                </c:pt>
                <c:pt idx="549">
                  <c:v>-0.143088</c:v>
                </c:pt>
                <c:pt idx="550">
                  <c:v>-0.143202</c:v>
                </c:pt>
                <c:pt idx="551">
                  <c:v>-0.143348</c:v>
                </c:pt>
                <c:pt idx="552">
                  <c:v>-0.143546</c:v>
                </c:pt>
                <c:pt idx="553">
                  <c:v>-0.143844</c:v>
                </c:pt>
                <c:pt idx="554">
                  <c:v>-0.144192</c:v>
                </c:pt>
                <c:pt idx="555">
                  <c:v>-0.144468</c:v>
                </c:pt>
                <c:pt idx="556">
                  <c:v>-0.144651</c:v>
                </c:pt>
                <c:pt idx="557">
                  <c:v>-0.144777</c:v>
                </c:pt>
                <c:pt idx="558">
                  <c:v>-0.14487</c:v>
                </c:pt>
                <c:pt idx="559">
                  <c:v>-0.14495</c:v>
                </c:pt>
                <c:pt idx="560">
                  <c:v>-0.145021</c:v>
                </c:pt>
                <c:pt idx="561">
                  <c:v>-0.1451</c:v>
                </c:pt>
                <c:pt idx="562">
                  <c:v>-0.145185</c:v>
                </c:pt>
                <c:pt idx="563">
                  <c:v>-0.14527</c:v>
                </c:pt>
                <c:pt idx="564">
                  <c:v>-0.145354</c:v>
                </c:pt>
                <c:pt idx="565">
                  <c:v>-0.145435</c:v>
                </c:pt>
                <c:pt idx="566">
                  <c:v>-0.145516</c:v>
                </c:pt>
                <c:pt idx="567">
                  <c:v>-0.145602</c:v>
                </c:pt>
                <c:pt idx="568">
                  <c:v>-0.145694</c:v>
                </c:pt>
                <c:pt idx="569">
                  <c:v>-0.145789</c:v>
                </c:pt>
                <c:pt idx="570">
                  <c:v>-0.14589</c:v>
                </c:pt>
                <c:pt idx="571">
                  <c:v>-0.14601</c:v>
                </c:pt>
                <c:pt idx="572">
                  <c:v>-0.146145</c:v>
                </c:pt>
                <c:pt idx="573">
                  <c:v>-0.146294</c:v>
                </c:pt>
                <c:pt idx="574">
                  <c:v>-0.146487</c:v>
                </c:pt>
                <c:pt idx="575">
                  <c:v>-0.146735</c:v>
                </c:pt>
                <c:pt idx="576">
                  <c:v>-0.147022</c:v>
                </c:pt>
                <c:pt idx="577">
                  <c:v>-0.147381</c:v>
                </c:pt>
                <c:pt idx="578">
                  <c:v>-0.147761</c:v>
                </c:pt>
                <c:pt idx="579">
                  <c:v>-0.148131</c:v>
                </c:pt>
                <c:pt idx="580">
                  <c:v>-0.148494</c:v>
                </c:pt>
                <c:pt idx="581">
                  <c:v>-0.14882</c:v>
                </c:pt>
                <c:pt idx="582">
                  <c:v>-0.149149</c:v>
                </c:pt>
                <c:pt idx="583">
                  <c:v>-0.149472</c:v>
                </c:pt>
                <c:pt idx="584">
                  <c:v>-0.1498</c:v>
                </c:pt>
                <c:pt idx="585">
                  <c:v>-0.150143</c:v>
                </c:pt>
                <c:pt idx="586">
                  <c:v>-0.15049</c:v>
                </c:pt>
                <c:pt idx="587">
                  <c:v>-0.150839</c:v>
                </c:pt>
                <c:pt idx="588">
                  <c:v>-0.151177</c:v>
                </c:pt>
                <c:pt idx="589">
                  <c:v>-0.1515</c:v>
                </c:pt>
                <c:pt idx="590">
                  <c:v>-0.151804</c:v>
                </c:pt>
                <c:pt idx="591">
                  <c:v>-0.152091</c:v>
                </c:pt>
                <c:pt idx="592">
                  <c:v>-0.152349</c:v>
                </c:pt>
                <c:pt idx="593">
                  <c:v>-0.152575</c:v>
                </c:pt>
                <c:pt idx="594">
                  <c:v>-0.152766</c:v>
                </c:pt>
                <c:pt idx="595">
                  <c:v>-0.152915</c:v>
                </c:pt>
                <c:pt idx="596">
                  <c:v>-0.153013</c:v>
                </c:pt>
                <c:pt idx="597">
                  <c:v>-0.15305</c:v>
                </c:pt>
                <c:pt idx="598">
                  <c:v>-0.153021</c:v>
                </c:pt>
                <c:pt idx="599">
                  <c:v>-0.152922</c:v>
                </c:pt>
                <c:pt idx="600">
                  <c:v>-0.152747</c:v>
                </c:pt>
                <c:pt idx="601">
                  <c:v>-0.152483</c:v>
                </c:pt>
                <c:pt idx="602">
                  <c:v>-0.152133</c:v>
                </c:pt>
                <c:pt idx="603">
                  <c:v>-0.151752</c:v>
                </c:pt>
                <c:pt idx="604">
                  <c:v>-0.151366</c:v>
                </c:pt>
                <c:pt idx="605">
                  <c:v>-0.150986</c:v>
                </c:pt>
                <c:pt idx="606">
                  <c:v>-0.1506</c:v>
                </c:pt>
                <c:pt idx="607">
                  <c:v>-0.15022</c:v>
                </c:pt>
                <c:pt idx="608">
                  <c:v>-0.149835</c:v>
                </c:pt>
                <c:pt idx="609">
                  <c:v>-0.149455</c:v>
                </c:pt>
                <c:pt idx="610">
                  <c:v>-0.149071</c:v>
                </c:pt>
                <c:pt idx="611">
                  <c:v>-0.148691</c:v>
                </c:pt>
                <c:pt idx="612">
                  <c:v>-0.148308</c:v>
                </c:pt>
                <c:pt idx="613">
                  <c:v>-0.147928</c:v>
                </c:pt>
                <c:pt idx="614">
                  <c:v>-0.147546</c:v>
                </c:pt>
                <c:pt idx="615">
                  <c:v>-0.147165</c:v>
                </c:pt>
                <c:pt idx="616">
                  <c:v>-0.146784</c:v>
                </c:pt>
                <c:pt idx="617">
                  <c:v>-0.146402</c:v>
                </c:pt>
                <c:pt idx="618">
                  <c:v>-0.14602</c:v>
                </c:pt>
                <c:pt idx="619">
                  <c:v>-0.145637</c:v>
                </c:pt>
                <c:pt idx="620">
                  <c:v>-0.145255</c:v>
                </c:pt>
                <c:pt idx="621">
                  <c:v>-0.144871</c:v>
                </c:pt>
                <c:pt idx="622">
                  <c:v>-0.144488</c:v>
                </c:pt>
                <c:pt idx="623">
                  <c:v>-0.144104</c:v>
                </c:pt>
                <c:pt idx="624">
                  <c:v>-0.143722</c:v>
                </c:pt>
                <c:pt idx="625">
                  <c:v>-0.143339</c:v>
                </c:pt>
                <c:pt idx="626">
                  <c:v>-0.142957</c:v>
                </c:pt>
                <c:pt idx="627">
                  <c:v>-0.142574</c:v>
                </c:pt>
                <c:pt idx="628">
                  <c:v>-0.142192</c:v>
                </c:pt>
                <c:pt idx="629">
                  <c:v>-0.14181</c:v>
                </c:pt>
                <c:pt idx="630">
                  <c:v>-0.141427</c:v>
                </c:pt>
                <c:pt idx="631">
                  <c:v>-0.141044</c:v>
                </c:pt>
                <c:pt idx="632">
                  <c:v>-0.140662</c:v>
                </c:pt>
                <c:pt idx="633">
                  <c:v>-0.140279</c:v>
                </c:pt>
                <c:pt idx="634">
                  <c:v>-0.139897</c:v>
                </c:pt>
                <c:pt idx="635">
                  <c:v>-0.139513</c:v>
                </c:pt>
                <c:pt idx="636">
                  <c:v>-0.139133</c:v>
                </c:pt>
                <c:pt idx="637">
                  <c:v>-0.138748</c:v>
                </c:pt>
                <c:pt idx="638">
                  <c:v>-0.138369</c:v>
                </c:pt>
                <c:pt idx="639">
                  <c:v>-0.137985</c:v>
                </c:pt>
                <c:pt idx="640">
                  <c:v>-0.137608</c:v>
                </c:pt>
                <c:pt idx="641">
                  <c:v>-0.137222</c:v>
                </c:pt>
                <c:pt idx="642">
                  <c:v>-0.136845</c:v>
                </c:pt>
                <c:pt idx="643">
                  <c:v>-0.136459</c:v>
                </c:pt>
                <c:pt idx="644">
                  <c:v>-0.136081</c:v>
                </c:pt>
                <c:pt idx="645">
                  <c:v>-0.135695</c:v>
                </c:pt>
                <c:pt idx="646">
                  <c:v>-0.135314</c:v>
                </c:pt>
                <c:pt idx="647">
                  <c:v>-0.134929</c:v>
                </c:pt>
                <c:pt idx="648">
                  <c:v>-0.134547</c:v>
                </c:pt>
                <c:pt idx="649">
                  <c:v>-0.134163</c:v>
                </c:pt>
                <c:pt idx="650">
                  <c:v>-0.13378</c:v>
                </c:pt>
                <c:pt idx="651">
                  <c:v>-0.133398</c:v>
                </c:pt>
                <c:pt idx="652">
                  <c:v>-0.133015</c:v>
                </c:pt>
                <c:pt idx="653">
                  <c:v>-0.132634</c:v>
                </c:pt>
                <c:pt idx="654">
                  <c:v>-0.13225</c:v>
                </c:pt>
                <c:pt idx="655">
                  <c:v>-0.131869</c:v>
                </c:pt>
                <c:pt idx="656">
                  <c:v>-0.131485</c:v>
                </c:pt>
                <c:pt idx="657">
                  <c:v>-0.131105</c:v>
                </c:pt>
                <c:pt idx="658">
                  <c:v>-0.130721</c:v>
                </c:pt>
                <c:pt idx="659">
                  <c:v>-0.130339</c:v>
                </c:pt>
                <c:pt idx="660">
                  <c:v>-0.129954</c:v>
                </c:pt>
                <c:pt idx="661">
                  <c:v>-0.129574</c:v>
                </c:pt>
                <c:pt idx="662">
                  <c:v>-0.12919</c:v>
                </c:pt>
                <c:pt idx="663">
                  <c:v>-0.12881</c:v>
                </c:pt>
                <c:pt idx="664">
                  <c:v>-0.128426</c:v>
                </c:pt>
                <c:pt idx="665">
                  <c:v>-0.128047</c:v>
                </c:pt>
                <c:pt idx="666">
                  <c:v>-0.127663</c:v>
                </c:pt>
                <c:pt idx="667">
                  <c:v>-0.127283</c:v>
                </c:pt>
                <c:pt idx="668">
                  <c:v>-0.126901</c:v>
                </c:pt>
                <c:pt idx="669">
                  <c:v>-0.126519</c:v>
                </c:pt>
                <c:pt idx="670">
                  <c:v>-0.126137</c:v>
                </c:pt>
                <c:pt idx="671">
                  <c:v>-0.125753</c:v>
                </c:pt>
                <c:pt idx="672">
                  <c:v>-0.125372</c:v>
                </c:pt>
                <c:pt idx="673">
                  <c:v>-0.124987</c:v>
                </c:pt>
                <c:pt idx="674">
                  <c:v>-0.124606</c:v>
                </c:pt>
                <c:pt idx="675">
                  <c:v>-0.124222</c:v>
                </c:pt>
                <c:pt idx="676">
                  <c:v>-0.12384</c:v>
                </c:pt>
                <c:pt idx="677">
                  <c:v>-0.123456</c:v>
                </c:pt>
                <c:pt idx="678">
                  <c:v>-0.123074</c:v>
                </c:pt>
                <c:pt idx="679">
                  <c:v>-0.122691</c:v>
                </c:pt>
                <c:pt idx="680">
                  <c:v>-0.122309</c:v>
                </c:pt>
                <c:pt idx="681">
                  <c:v>-0.121928</c:v>
                </c:pt>
                <c:pt idx="682">
                  <c:v>-0.121544</c:v>
                </c:pt>
                <c:pt idx="683">
                  <c:v>-0.121164</c:v>
                </c:pt>
                <c:pt idx="684">
                  <c:v>-0.12078</c:v>
                </c:pt>
                <c:pt idx="685">
                  <c:v>-0.120399</c:v>
                </c:pt>
                <c:pt idx="686">
                  <c:v>-0.120014</c:v>
                </c:pt>
                <c:pt idx="687">
                  <c:v>-0.119633</c:v>
                </c:pt>
                <c:pt idx="688">
                  <c:v>-0.119249</c:v>
                </c:pt>
                <c:pt idx="689">
                  <c:v>-0.118868</c:v>
                </c:pt>
                <c:pt idx="690">
                  <c:v>-0.118486</c:v>
                </c:pt>
                <c:pt idx="691">
                  <c:v>-0.118105</c:v>
                </c:pt>
                <c:pt idx="692">
                  <c:v>-0.117723</c:v>
                </c:pt>
                <c:pt idx="693">
                  <c:v>-0.117341</c:v>
                </c:pt>
                <c:pt idx="694">
                  <c:v>-0.11696</c:v>
                </c:pt>
                <c:pt idx="695">
                  <c:v>-0.116577</c:v>
                </c:pt>
                <c:pt idx="696">
                  <c:v>-0.116196</c:v>
                </c:pt>
                <c:pt idx="697">
                  <c:v>-0.115812</c:v>
                </c:pt>
                <c:pt idx="698">
                  <c:v>-0.11543</c:v>
                </c:pt>
                <c:pt idx="699">
                  <c:v>-0.115046</c:v>
                </c:pt>
                <c:pt idx="700">
                  <c:v>-0.114664</c:v>
                </c:pt>
                <c:pt idx="701">
                  <c:v>-0.114279</c:v>
                </c:pt>
                <c:pt idx="702">
                  <c:v>-0.113898</c:v>
                </c:pt>
                <c:pt idx="703">
                  <c:v>-0.113514</c:v>
                </c:pt>
                <c:pt idx="704">
                  <c:v>-0.113133</c:v>
                </c:pt>
                <c:pt idx="705">
                  <c:v>-0.112749</c:v>
                </c:pt>
                <c:pt idx="706">
                  <c:v>-0.112368</c:v>
                </c:pt>
                <c:pt idx="707">
                  <c:v>-0.111986</c:v>
                </c:pt>
                <c:pt idx="708">
                  <c:v>-0.111605</c:v>
                </c:pt>
                <c:pt idx="709">
                  <c:v>-0.111223</c:v>
                </c:pt>
                <c:pt idx="710">
                  <c:v>-0.11084</c:v>
                </c:pt>
                <c:pt idx="711">
                  <c:v>-0.110458</c:v>
                </c:pt>
                <c:pt idx="712">
                  <c:v>-0.110074</c:v>
                </c:pt>
                <c:pt idx="713">
                  <c:v>-0.109693</c:v>
                </c:pt>
                <c:pt idx="714">
                  <c:v>-0.109309</c:v>
                </c:pt>
                <c:pt idx="715">
                  <c:v>-0.108927</c:v>
                </c:pt>
                <c:pt idx="716">
                  <c:v>-0.108544</c:v>
                </c:pt>
                <c:pt idx="717">
                  <c:v>-0.108164</c:v>
                </c:pt>
                <c:pt idx="718">
                  <c:v>-0.107781</c:v>
                </c:pt>
                <c:pt idx="719">
                  <c:v>-0.1074</c:v>
                </c:pt>
                <c:pt idx="720">
                  <c:v>-0.107018</c:v>
                </c:pt>
                <c:pt idx="721">
                  <c:v>-0.106636</c:v>
                </c:pt>
                <c:pt idx="722">
                  <c:v>-0.106254</c:v>
                </c:pt>
                <c:pt idx="723">
                  <c:v>-0.105871</c:v>
                </c:pt>
                <c:pt idx="724">
                  <c:v>-0.105489</c:v>
                </c:pt>
                <c:pt idx="725">
                  <c:v>-0.105106</c:v>
                </c:pt>
                <c:pt idx="726">
                  <c:v>-0.104723</c:v>
                </c:pt>
                <c:pt idx="727">
                  <c:v>-0.10434</c:v>
                </c:pt>
                <c:pt idx="728">
                  <c:v>-0.103957</c:v>
                </c:pt>
                <c:pt idx="729">
                  <c:v>-0.103574</c:v>
                </c:pt>
                <c:pt idx="730">
                  <c:v>-0.103192</c:v>
                </c:pt>
                <c:pt idx="731">
                  <c:v>-0.10281</c:v>
                </c:pt>
                <c:pt idx="732">
                  <c:v>-0.102428</c:v>
                </c:pt>
                <c:pt idx="733">
                  <c:v>-0.102046</c:v>
                </c:pt>
                <c:pt idx="734">
                  <c:v>-0.101664</c:v>
                </c:pt>
                <c:pt idx="735">
                  <c:v>-0.101282</c:v>
                </c:pt>
                <c:pt idx="736">
                  <c:v>-0.1009</c:v>
                </c:pt>
                <c:pt idx="737">
                  <c:v>-0.100518</c:v>
                </c:pt>
                <c:pt idx="738">
                  <c:v>-0.100135</c:v>
                </c:pt>
                <c:pt idx="739">
                  <c:v>-0.0997529</c:v>
                </c:pt>
                <c:pt idx="740">
                  <c:v>-0.0993706</c:v>
                </c:pt>
                <c:pt idx="741">
                  <c:v>-0.0989883</c:v>
                </c:pt>
                <c:pt idx="742">
                  <c:v>-0.0986063</c:v>
                </c:pt>
                <c:pt idx="743">
                  <c:v>-0.0982243</c:v>
                </c:pt>
                <c:pt idx="744">
                  <c:v>-0.0978425</c:v>
                </c:pt>
                <c:pt idx="745">
                  <c:v>-0.0974605</c:v>
                </c:pt>
                <c:pt idx="746">
                  <c:v>-0.0970784</c:v>
                </c:pt>
                <c:pt idx="747">
                  <c:v>-0.0966958</c:v>
                </c:pt>
                <c:pt idx="748">
                  <c:v>-0.0963133</c:v>
                </c:pt>
                <c:pt idx="749">
                  <c:v>-0.095931</c:v>
                </c:pt>
                <c:pt idx="750">
                  <c:v>-0.0955487</c:v>
                </c:pt>
                <c:pt idx="751">
                  <c:v>-0.0951658</c:v>
                </c:pt>
                <c:pt idx="752">
                  <c:v>-0.0947831</c:v>
                </c:pt>
                <c:pt idx="753">
                  <c:v>-0.0944001</c:v>
                </c:pt>
                <c:pt idx="754">
                  <c:v>-0.0940175</c:v>
                </c:pt>
                <c:pt idx="755">
                  <c:v>-0.0936349</c:v>
                </c:pt>
                <c:pt idx="756">
                  <c:v>-0.0932526</c:v>
                </c:pt>
                <c:pt idx="757">
                  <c:v>-0.0928706</c:v>
                </c:pt>
                <c:pt idx="758">
                  <c:v>-0.0924885</c:v>
                </c:pt>
                <c:pt idx="759">
                  <c:v>-0.0921068</c:v>
                </c:pt>
                <c:pt idx="760">
                  <c:v>-0.0917248</c:v>
                </c:pt>
                <c:pt idx="761">
                  <c:v>-0.0913431</c:v>
                </c:pt>
                <c:pt idx="762">
                  <c:v>-0.0909608</c:v>
                </c:pt>
                <c:pt idx="763">
                  <c:v>-0.090579</c:v>
                </c:pt>
                <c:pt idx="764">
                  <c:v>-0.0901967</c:v>
                </c:pt>
                <c:pt idx="765">
                  <c:v>-0.0898148</c:v>
                </c:pt>
                <c:pt idx="766">
                  <c:v>-0.0894325</c:v>
                </c:pt>
                <c:pt idx="767">
                  <c:v>-0.0890508</c:v>
                </c:pt>
                <c:pt idx="768">
                  <c:v>-0.088669</c:v>
                </c:pt>
                <c:pt idx="769">
                  <c:v>-0.0882868</c:v>
                </c:pt>
                <c:pt idx="770">
                  <c:v>-0.0879044</c:v>
                </c:pt>
                <c:pt idx="771">
                  <c:v>-0.0875223</c:v>
                </c:pt>
                <c:pt idx="772">
                  <c:v>-0.0871402</c:v>
                </c:pt>
                <c:pt idx="773">
                  <c:v>-0.086758</c:v>
                </c:pt>
                <c:pt idx="774">
                  <c:v>-0.0863757</c:v>
                </c:pt>
                <c:pt idx="775">
                  <c:v>-0.0859931</c:v>
                </c:pt>
                <c:pt idx="776">
                  <c:v>-0.0856104</c:v>
                </c:pt>
                <c:pt idx="777">
                  <c:v>-0.0852276</c:v>
                </c:pt>
                <c:pt idx="778">
                  <c:v>-0.0848448</c:v>
                </c:pt>
                <c:pt idx="779">
                  <c:v>-0.0844618</c:v>
                </c:pt>
                <c:pt idx="780">
                  <c:v>-0.0840793</c:v>
                </c:pt>
                <c:pt idx="781">
                  <c:v>-0.0836966</c:v>
                </c:pt>
                <c:pt idx="782">
                  <c:v>-0.0833145</c:v>
                </c:pt>
                <c:pt idx="783">
                  <c:v>-0.0829323</c:v>
                </c:pt>
                <c:pt idx="784">
                  <c:v>-0.0825507</c:v>
                </c:pt>
                <c:pt idx="785">
                  <c:v>-0.0821687</c:v>
                </c:pt>
                <c:pt idx="786">
                  <c:v>-0.0817873</c:v>
                </c:pt>
                <c:pt idx="787">
                  <c:v>-0.0814055</c:v>
                </c:pt>
                <c:pt idx="788">
                  <c:v>-0.0810239</c:v>
                </c:pt>
                <c:pt idx="789">
                  <c:v>-0.0806421</c:v>
                </c:pt>
                <c:pt idx="790">
                  <c:v>-0.0802602</c:v>
                </c:pt>
                <c:pt idx="791">
                  <c:v>-0.0798782</c:v>
                </c:pt>
                <c:pt idx="792">
                  <c:v>-0.0794962</c:v>
                </c:pt>
                <c:pt idx="793">
                  <c:v>-0.0791142</c:v>
                </c:pt>
                <c:pt idx="794">
                  <c:v>-0.0787321</c:v>
                </c:pt>
                <c:pt idx="795">
                  <c:v>-0.0783501</c:v>
                </c:pt>
                <c:pt idx="796">
                  <c:v>-0.0779681</c:v>
                </c:pt>
                <c:pt idx="797">
                  <c:v>-0.0775862</c:v>
                </c:pt>
                <c:pt idx="798">
                  <c:v>-0.0772041</c:v>
                </c:pt>
                <c:pt idx="799">
                  <c:v>-0.0768219</c:v>
                </c:pt>
                <c:pt idx="800">
                  <c:v>-0.0764395</c:v>
                </c:pt>
                <c:pt idx="801">
                  <c:v>-0.0760569</c:v>
                </c:pt>
                <c:pt idx="802">
                  <c:v>-0.0756743</c:v>
                </c:pt>
                <c:pt idx="803">
                  <c:v>-0.0752914</c:v>
                </c:pt>
                <c:pt idx="804">
                  <c:v>-0.0749083</c:v>
                </c:pt>
                <c:pt idx="805">
                  <c:v>-0.0745251</c:v>
                </c:pt>
                <c:pt idx="806">
                  <c:v>-0.074142</c:v>
                </c:pt>
                <c:pt idx="807">
                  <c:v>-0.0737592</c:v>
                </c:pt>
                <c:pt idx="808">
                  <c:v>-0.0733774</c:v>
                </c:pt>
                <c:pt idx="809">
                  <c:v>-0.0729957</c:v>
                </c:pt>
                <c:pt idx="810">
                  <c:v>-0.0726142</c:v>
                </c:pt>
                <c:pt idx="811">
                  <c:v>-0.0722332</c:v>
                </c:pt>
                <c:pt idx="812">
                  <c:v>-0.0718518</c:v>
                </c:pt>
                <c:pt idx="813">
                  <c:v>-0.07147</c:v>
                </c:pt>
                <c:pt idx="814">
                  <c:v>-0.0710881</c:v>
                </c:pt>
                <c:pt idx="815">
                  <c:v>-0.0707062</c:v>
                </c:pt>
                <c:pt idx="816">
                  <c:v>-0.0703245</c:v>
                </c:pt>
                <c:pt idx="817">
                  <c:v>-0.0699426</c:v>
                </c:pt>
                <c:pt idx="818">
                  <c:v>-0.0695606</c:v>
                </c:pt>
                <c:pt idx="819">
                  <c:v>-0.0691787</c:v>
                </c:pt>
                <c:pt idx="820">
                  <c:v>-0.0687968</c:v>
                </c:pt>
                <c:pt idx="821">
                  <c:v>-0.0684149</c:v>
                </c:pt>
                <c:pt idx="822">
                  <c:v>-0.068033</c:v>
                </c:pt>
                <c:pt idx="823">
                  <c:v>-0.0676509</c:v>
                </c:pt>
                <c:pt idx="824">
                  <c:v>-0.0672686</c:v>
                </c:pt>
                <c:pt idx="825">
                  <c:v>-0.0668862</c:v>
                </c:pt>
                <c:pt idx="826">
                  <c:v>-0.0665038</c:v>
                </c:pt>
                <c:pt idx="827">
                  <c:v>-0.0661211</c:v>
                </c:pt>
                <c:pt idx="828">
                  <c:v>-0.0657381</c:v>
                </c:pt>
                <c:pt idx="829">
                  <c:v>-0.0653551</c:v>
                </c:pt>
                <c:pt idx="830">
                  <c:v>-0.064972</c:v>
                </c:pt>
                <c:pt idx="831">
                  <c:v>-0.0645892</c:v>
                </c:pt>
                <c:pt idx="832">
                  <c:v>-0.0642063</c:v>
                </c:pt>
                <c:pt idx="833">
                  <c:v>-0.0638237</c:v>
                </c:pt>
                <c:pt idx="834">
                  <c:v>-0.0634413</c:v>
                </c:pt>
                <c:pt idx="835">
                  <c:v>-0.0630592</c:v>
                </c:pt>
                <c:pt idx="836">
                  <c:v>-0.0626772</c:v>
                </c:pt>
                <c:pt idx="837">
                  <c:v>-0.0622955</c:v>
                </c:pt>
                <c:pt idx="838">
                  <c:v>-0.0619139</c:v>
                </c:pt>
                <c:pt idx="839">
                  <c:v>-0.0615325</c:v>
                </c:pt>
                <c:pt idx="840">
                  <c:v>-0.0611512</c:v>
                </c:pt>
                <c:pt idx="841">
                  <c:v>-0.0607697</c:v>
                </c:pt>
                <c:pt idx="842">
                  <c:v>-0.0603882</c:v>
                </c:pt>
                <c:pt idx="843">
                  <c:v>-0.0600065</c:v>
                </c:pt>
                <c:pt idx="844">
                  <c:v>-0.0596249</c:v>
                </c:pt>
                <c:pt idx="845">
                  <c:v>-0.059243</c:v>
                </c:pt>
                <c:pt idx="846">
                  <c:v>-0.0588612</c:v>
                </c:pt>
                <c:pt idx="847">
                  <c:v>-0.058479</c:v>
                </c:pt>
                <c:pt idx="848">
                  <c:v>-0.0580969</c:v>
                </c:pt>
                <c:pt idx="849">
                  <c:v>-0.0577149</c:v>
                </c:pt>
                <c:pt idx="850">
                  <c:v>-0.0573327</c:v>
                </c:pt>
                <c:pt idx="851">
                  <c:v>-0.0569502</c:v>
                </c:pt>
                <c:pt idx="852">
                  <c:v>-0.0565676</c:v>
                </c:pt>
                <c:pt idx="853">
                  <c:v>-0.0561848</c:v>
                </c:pt>
                <c:pt idx="854">
                  <c:v>-0.0558019</c:v>
                </c:pt>
                <c:pt idx="855">
                  <c:v>-0.0554188</c:v>
                </c:pt>
                <c:pt idx="856">
                  <c:v>-0.0550357</c:v>
                </c:pt>
                <c:pt idx="857">
                  <c:v>-0.0546526</c:v>
                </c:pt>
                <c:pt idx="858">
                  <c:v>-0.0542696</c:v>
                </c:pt>
                <c:pt idx="859">
                  <c:v>-0.0538869</c:v>
                </c:pt>
                <c:pt idx="860">
                  <c:v>-0.0535044</c:v>
                </c:pt>
                <c:pt idx="861">
                  <c:v>-0.0531221</c:v>
                </c:pt>
                <c:pt idx="862">
                  <c:v>-0.0527402</c:v>
                </c:pt>
                <c:pt idx="863">
                  <c:v>-0.0523583</c:v>
                </c:pt>
                <c:pt idx="864">
                  <c:v>-0.0519764</c:v>
                </c:pt>
                <c:pt idx="865">
                  <c:v>-0.0515946</c:v>
                </c:pt>
                <c:pt idx="866">
                  <c:v>-0.0512129</c:v>
                </c:pt>
                <c:pt idx="867">
                  <c:v>-0.0508319</c:v>
                </c:pt>
                <c:pt idx="868">
                  <c:v>-0.0504514</c:v>
                </c:pt>
                <c:pt idx="869">
                  <c:v>-0.0500705</c:v>
                </c:pt>
                <c:pt idx="870">
                  <c:v>-0.049689</c:v>
                </c:pt>
                <c:pt idx="871">
                  <c:v>-0.0493069</c:v>
                </c:pt>
                <c:pt idx="872">
                  <c:v>-0.0489249</c:v>
                </c:pt>
                <c:pt idx="873">
                  <c:v>-0.0485429</c:v>
                </c:pt>
                <c:pt idx="874">
                  <c:v>-0.0481608</c:v>
                </c:pt>
                <c:pt idx="875">
                  <c:v>-0.0477787</c:v>
                </c:pt>
                <c:pt idx="876">
                  <c:v>-0.0473964</c:v>
                </c:pt>
                <c:pt idx="877">
                  <c:v>-0.047014</c:v>
                </c:pt>
                <c:pt idx="878">
                  <c:v>-0.0466314</c:v>
                </c:pt>
                <c:pt idx="879">
                  <c:v>-0.0462486</c:v>
                </c:pt>
                <c:pt idx="880">
                  <c:v>-0.0458656</c:v>
                </c:pt>
                <c:pt idx="881">
                  <c:v>-0.0454824</c:v>
                </c:pt>
                <c:pt idx="882">
                  <c:v>-0.0450992</c:v>
                </c:pt>
                <c:pt idx="883">
                  <c:v>-0.0447161</c:v>
                </c:pt>
                <c:pt idx="884">
                  <c:v>-0.0443331</c:v>
                </c:pt>
                <c:pt idx="885">
                  <c:v>-0.0439502</c:v>
                </c:pt>
                <c:pt idx="886">
                  <c:v>-0.0435675</c:v>
                </c:pt>
                <c:pt idx="887">
                  <c:v>-0.0431852</c:v>
                </c:pt>
                <c:pt idx="888">
                  <c:v>-0.0428032</c:v>
                </c:pt>
                <c:pt idx="889">
                  <c:v>-0.0424213</c:v>
                </c:pt>
                <c:pt idx="890">
                  <c:v>-0.0420398</c:v>
                </c:pt>
                <c:pt idx="891">
                  <c:v>-0.0416582</c:v>
                </c:pt>
                <c:pt idx="892">
                  <c:v>-0.041277</c:v>
                </c:pt>
                <c:pt idx="893">
                  <c:v>-0.0408959</c:v>
                </c:pt>
                <c:pt idx="894">
                  <c:v>-0.0405145</c:v>
                </c:pt>
                <c:pt idx="895">
                  <c:v>-0.0401333</c:v>
                </c:pt>
                <c:pt idx="896">
                  <c:v>-0.0397519</c:v>
                </c:pt>
                <c:pt idx="897">
                  <c:v>-0.0393704</c:v>
                </c:pt>
                <c:pt idx="898">
                  <c:v>-0.0389889</c:v>
                </c:pt>
                <c:pt idx="899">
                  <c:v>-0.0386071</c:v>
                </c:pt>
                <c:pt idx="900">
                  <c:v>-0.0382253</c:v>
                </c:pt>
                <c:pt idx="901">
                  <c:v>-0.0378433</c:v>
                </c:pt>
                <c:pt idx="902">
                  <c:v>-0.0374611</c:v>
                </c:pt>
                <c:pt idx="903">
                  <c:v>-0.0370786</c:v>
                </c:pt>
                <c:pt idx="904">
                  <c:v>-0.0366959</c:v>
                </c:pt>
                <c:pt idx="905">
                  <c:v>-0.036313</c:v>
                </c:pt>
                <c:pt idx="906">
                  <c:v>-0.0359301</c:v>
                </c:pt>
                <c:pt idx="907">
                  <c:v>-0.0355471</c:v>
                </c:pt>
                <c:pt idx="908">
                  <c:v>-0.0351639</c:v>
                </c:pt>
                <c:pt idx="909">
                  <c:v>-0.0347806</c:v>
                </c:pt>
                <c:pt idx="910">
                  <c:v>-0.0343974</c:v>
                </c:pt>
                <c:pt idx="911">
                  <c:v>-0.0340144</c:v>
                </c:pt>
                <c:pt idx="912">
                  <c:v>-0.0336317</c:v>
                </c:pt>
                <c:pt idx="913">
                  <c:v>-0.0332493</c:v>
                </c:pt>
                <c:pt idx="914">
                  <c:v>-0.032867</c:v>
                </c:pt>
                <c:pt idx="915">
                  <c:v>-0.032485</c:v>
                </c:pt>
                <c:pt idx="916">
                  <c:v>-0.0321033</c:v>
                </c:pt>
                <c:pt idx="917">
                  <c:v>-0.0317218</c:v>
                </c:pt>
                <c:pt idx="918">
                  <c:v>-0.0313404</c:v>
                </c:pt>
                <c:pt idx="919">
                  <c:v>-0.0309591</c:v>
                </c:pt>
                <c:pt idx="920">
                  <c:v>-0.0305779</c:v>
                </c:pt>
                <c:pt idx="921">
                  <c:v>-0.0301968</c:v>
                </c:pt>
                <c:pt idx="922">
                  <c:v>-0.0298156</c:v>
                </c:pt>
                <c:pt idx="923">
                  <c:v>-0.0294343</c:v>
                </c:pt>
                <c:pt idx="924">
                  <c:v>-0.0290529</c:v>
                </c:pt>
                <c:pt idx="925">
                  <c:v>-0.0286714</c:v>
                </c:pt>
                <c:pt idx="926">
                  <c:v>-0.0282897</c:v>
                </c:pt>
                <c:pt idx="927">
                  <c:v>-0.0279077</c:v>
                </c:pt>
                <c:pt idx="928">
                  <c:v>-0.0275254</c:v>
                </c:pt>
                <c:pt idx="929">
                  <c:v>-0.0271429</c:v>
                </c:pt>
                <c:pt idx="930">
                  <c:v>-0.0267599</c:v>
                </c:pt>
                <c:pt idx="931">
                  <c:v>-0.0263768</c:v>
                </c:pt>
                <c:pt idx="932">
                  <c:v>-0.0259941</c:v>
                </c:pt>
                <c:pt idx="933">
                  <c:v>-0.0256112</c:v>
                </c:pt>
                <c:pt idx="934">
                  <c:v>-0.0252281</c:v>
                </c:pt>
                <c:pt idx="935">
                  <c:v>-0.0248449</c:v>
                </c:pt>
                <c:pt idx="936">
                  <c:v>-0.0244618</c:v>
                </c:pt>
                <c:pt idx="937">
                  <c:v>-0.0240786</c:v>
                </c:pt>
                <c:pt idx="938">
                  <c:v>-0.0236956</c:v>
                </c:pt>
                <c:pt idx="939">
                  <c:v>-0.0233129</c:v>
                </c:pt>
                <c:pt idx="940">
                  <c:v>-0.0229305</c:v>
                </c:pt>
                <c:pt idx="941">
                  <c:v>-0.0225482</c:v>
                </c:pt>
                <c:pt idx="942">
                  <c:v>-0.0221661</c:v>
                </c:pt>
                <c:pt idx="943">
                  <c:v>-0.0217844</c:v>
                </c:pt>
                <c:pt idx="944">
                  <c:v>-0.0214029</c:v>
                </c:pt>
                <c:pt idx="945">
                  <c:v>-0.0210215</c:v>
                </c:pt>
                <c:pt idx="946">
                  <c:v>-0.0206402</c:v>
                </c:pt>
                <c:pt idx="947">
                  <c:v>-0.020259</c:v>
                </c:pt>
                <c:pt idx="948">
                  <c:v>-0.0198781</c:v>
                </c:pt>
                <c:pt idx="949">
                  <c:v>-0.0194974</c:v>
                </c:pt>
                <c:pt idx="950">
                  <c:v>-0.0191164</c:v>
                </c:pt>
                <c:pt idx="951">
                  <c:v>-0.0187346</c:v>
                </c:pt>
                <c:pt idx="952">
                  <c:v>-0.0183525</c:v>
                </c:pt>
                <c:pt idx="953">
                  <c:v>-0.0179704</c:v>
                </c:pt>
                <c:pt idx="954">
                  <c:v>-0.0175882</c:v>
                </c:pt>
                <c:pt idx="955">
                  <c:v>-0.017206</c:v>
                </c:pt>
                <c:pt idx="956">
                  <c:v>-0.0168235</c:v>
                </c:pt>
                <c:pt idx="957">
                  <c:v>-0.0164406</c:v>
                </c:pt>
                <c:pt idx="958">
                  <c:v>-0.0160576</c:v>
                </c:pt>
                <c:pt idx="959">
                  <c:v>-0.0156745</c:v>
                </c:pt>
                <c:pt idx="960">
                  <c:v>-0.0152912</c:v>
                </c:pt>
                <c:pt idx="961">
                  <c:v>-0.0149079</c:v>
                </c:pt>
                <c:pt idx="962">
                  <c:v>-0.0145246</c:v>
                </c:pt>
                <c:pt idx="963">
                  <c:v>-0.0141413</c:v>
                </c:pt>
                <c:pt idx="964">
                  <c:v>-0.0137583</c:v>
                </c:pt>
                <c:pt idx="965">
                  <c:v>-0.0133755</c:v>
                </c:pt>
                <c:pt idx="966">
                  <c:v>-0.0129927</c:v>
                </c:pt>
                <c:pt idx="967">
                  <c:v>-0.0126103</c:v>
                </c:pt>
                <c:pt idx="968">
                  <c:v>-0.0122283</c:v>
                </c:pt>
                <c:pt idx="969">
                  <c:v>-0.0118465</c:v>
                </c:pt>
                <c:pt idx="970">
                  <c:v>-0.0114649</c:v>
                </c:pt>
                <c:pt idx="971">
                  <c:v>-0.0110834</c:v>
                </c:pt>
                <c:pt idx="972">
                  <c:v>-0.0107022</c:v>
                </c:pt>
                <c:pt idx="973">
                  <c:v>-0.0103211</c:v>
                </c:pt>
                <c:pt idx="974">
                  <c:v>-0.00993994</c:v>
                </c:pt>
                <c:pt idx="975">
                  <c:v>-0.00955879</c:v>
                </c:pt>
                <c:pt idx="976">
                  <c:v>-0.00917753</c:v>
                </c:pt>
                <c:pt idx="977">
                  <c:v>-0.00879627</c:v>
                </c:pt>
                <c:pt idx="978">
                  <c:v>-0.00841478</c:v>
                </c:pt>
                <c:pt idx="979">
                  <c:v>-0.00803298</c:v>
                </c:pt>
                <c:pt idx="980">
                  <c:v>-0.00765091</c:v>
                </c:pt>
                <c:pt idx="981">
                  <c:v>-0.00726854</c:v>
                </c:pt>
                <c:pt idx="982">
                  <c:v>-0.00688571</c:v>
                </c:pt>
                <c:pt idx="983">
                  <c:v>-0.00650223</c:v>
                </c:pt>
                <c:pt idx="984">
                  <c:v>-0.00611839</c:v>
                </c:pt>
                <c:pt idx="985">
                  <c:v>-0.00573407</c:v>
                </c:pt>
                <c:pt idx="986">
                  <c:v>-0.00534979</c:v>
                </c:pt>
                <c:pt idx="987">
                  <c:v>-0.00496659</c:v>
                </c:pt>
                <c:pt idx="988">
                  <c:v>-0.0045845</c:v>
                </c:pt>
                <c:pt idx="989">
                  <c:v>-0.00420385</c:v>
                </c:pt>
                <c:pt idx="990">
                  <c:v>-0.00382603</c:v>
                </c:pt>
                <c:pt idx="991">
                  <c:v>-0.00345163</c:v>
                </c:pt>
                <c:pt idx="992">
                  <c:v>-0.00308117</c:v>
                </c:pt>
                <c:pt idx="993">
                  <c:v>-0.00271423</c:v>
                </c:pt>
                <c:pt idx="994">
                  <c:v>-0.00234775</c:v>
                </c:pt>
                <c:pt idx="995">
                  <c:v>-0.00197607</c:v>
                </c:pt>
                <c:pt idx="996">
                  <c:v>-0.00159012</c:v>
                </c:pt>
                <c:pt idx="997">
                  <c:v>-0.00117796</c:v>
                </c:pt>
                <c:pt idx="998">
                  <c:v>-0.000712707</c:v>
                </c:pt>
                <c:pt idx="999">
                  <c:v>-0.000230717</c:v>
                </c:pt>
                <c:pt idx="1000">
                  <c:v>2.5882E-00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ure 7'!$M$3</c:f>
              <c:strCache>
                <c:ptCount val="1"/>
                <c:pt idx="0">
                  <c:v>T=30℃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</a:custDash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7'!$M$6:$M$1006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.001</c:v>
                </c:pt>
                <c:pt idx="445">
                  <c:v>445.001</c:v>
                </c:pt>
                <c:pt idx="446">
                  <c:v>446.002</c:v>
                </c:pt>
                <c:pt idx="447">
                  <c:v>447.003</c:v>
                </c:pt>
                <c:pt idx="448">
                  <c:v>448.005</c:v>
                </c:pt>
                <c:pt idx="449">
                  <c:v>449.006</c:v>
                </c:pt>
                <c:pt idx="450">
                  <c:v>450.008</c:v>
                </c:pt>
                <c:pt idx="451">
                  <c:v>451.01</c:v>
                </c:pt>
                <c:pt idx="452">
                  <c:v>452.012</c:v>
                </c:pt>
                <c:pt idx="453">
                  <c:v>453.013</c:v>
                </c:pt>
                <c:pt idx="454">
                  <c:v>454.015</c:v>
                </c:pt>
                <c:pt idx="455">
                  <c:v>455.017</c:v>
                </c:pt>
                <c:pt idx="456">
                  <c:v>456.019</c:v>
                </c:pt>
                <c:pt idx="457">
                  <c:v>457.02</c:v>
                </c:pt>
                <c:pt idx="458">
                  <c:v>458.021</c:v>
                </c:pt>
                <c:pt idx="459">
                  <c:v>459.022</c:v>
                </c:pt>
                <c:pt idx="460">
                  <c:v>460.023</c:v>
                </c:pt>
                <c:pt idx="461">
                  <c:v>461.024</c:v>
                </c:pt>
                <c:pt idx="462">
                  <c:v>462.024</c:v>
                </c:pt>
                <c:pt idx="463">
                  <c:v>463.024</c:v>
                </c:pt>
                <c:pt idx="464">
                  <c:v>464.024</c:v>
                </c:pt>
                <c:pt idx="465">
                  <c:v>465.024</c:v>
                </c:pt>
                <c:pt idx="466">
                  <c:v>466.024</c:v>
                </c:pt>
                <c:pt idx="467">
                  <c:v>467.024</c:v>
                </c:pt>
                <c:pt idx="468">
                  <c:v>468.024</c:v>
                </c:pt>
                <c:pt idx="469">
                  <c:v>469.025</c:v>
                </c:pt>
                <c:pt idx="470">
                  <c:v>470.025</c:v>
                </c:pt>
                <c:pt idx="471">
                  <c:v>471.026</c:v>
                </c:pt>
                <c:pt idx="472">
                  <c:v>472.027</c:v>
                </c:pt>
                <c:pt idx="473">
                  <c:v>473.028</c:v>
                </c:pt>
                <c:pt idx="474">
                  <c:v>474.03</c:v>
                </c:pt>
                <c:pt idx="475">
                  <c:v>475.031</c:v>
                </c:pt>
                <c:pt idx="476">
                  <c:v>476.033</c:v>
                </c:pt>
                <c:pt idx="477">
                  <c:v>477.035</c:v>
                </c:pt>
                <c:pt idx="478">
                  <c:v>478.037</c:v>
                </c:pt>
                <c:pt idx="479">
                  <c:v>479.039</c:v>
                </c:pt>
                <c:pt idx="480">
                  <c:v>480.041</c:v>
                </c:pt>
                <c:pt idx="481">
                  <c:v>481.042</c:v>
                </c:pt>
                <c:pt idx="482">
                  <c:v>482.044</c:v>
                </c:pt>
                <c:pt idx="483">
                  <c:v>483.045</c:v>
                </c:pt>
                <c:pt idx="484">
                  <c:v>484.046</c:v>
                </c:pt>
                <c:pt idx="485">
                  <c:v>485.047</c:v>
                </c:pt>
                <c:pt idx="486">
                  <c:v>486.048</c:v>
                </c:pt>
                <c:pt idx="487">
                  <c:v>487.048</c:v>
                </c:pt>
                <c:pt idx="488">
                  <c:v>488.048</c:v>
                </c:pt>
                <c:pt idx="489">
                  <c:v>489.048</c:v>
                </c:pt>
                <c:pt idx="490">
                  <c:v>490.048</c:v>
                </c:pt>
                <c:pt idx="491">
                  <c:v>491.048</c:v>
                </c:pt>
                <c:pt idx="492">
                  <c:v>492.048</c:v>
                </c:pt>
                <c:pt idx="493">
                  <c:v>493.048</c:v>
                </c:pt>
                <c:pt idx="494">
                  <c:v>494.048</c:v>
                </c:pt>
                <c:pt idx="495">
                  <c:v>495.048</c:v>
                </c:pt>
                <c:pt idx="496">
                  <c:v>496.048</c:v>
                </c:pt>
                <c:pt idx="497">
                  <c:v>497.048</c:v>
                </c:pt>
                <c:pt idx="498">
                  <c:v>498.048</c:v>
                </c:pt>
                <c:pt idx="499">
                  <c:v>499.048</c:v>
                </c:pt>
                <c:pt idx="500">
                  <c:v>500.048</c:v>
                </c:pt>
                <c:pt idx="501">
                  <c:v>501.048</c:v>
                </c:pt>
                <c:pt idx="502">
                  <c:v>502.048</c:v>
                </c:pt>
                <c:pt idx="503">
                  <c:v>503.048</c:v>
                </c:pt>
                <c:pt idx="504">
                  <c:v>504.048</c:v>
                </c:pt>
                <c:pt idx="505">
                  <c:v>505.048</c:v>
                </c:pt>
                <c:pt idx="506">
                  <c:v>506.048</c:v>
                </c:pt>
                <c:pt idx="507">
                  <c:v>507.048</c:v>
                </c:pt>
                <c:pt idx="508">
                  <c:v>508.048</c:v>
                </c:pt>
                <c:pt idx="509">
                  <c:v>509.048</c:v>
                </c:pt>
                <c:pt idx="510">
                  <c:v>510.048</c:v>
                </c:pt>
                <c:pt idx="511">
                  <c:v>511.048</c:v>
                </c:pt>
                <c:pt idx="512">
                  <c:v>512.049</c:v>
                </c:pt>
                <c:pt idx="513">
                  <c:v>513.049</c:v>
                </c:pt>
                <c:pt idx="514">
                  <c:v>514.049</c:v>
                </c:pt>
                <c:pt idx="515">
                  <c:v>515.05</c:v>
                </c:pt>
                <c:pt idx="516">
                  <c:v>516.051</c:v>
                </c:pt>
                <c:pt idx="517">
                  <c:v>517.052</c:v>
                </c:pt>
                <c:pt idx="518">
                  <c:v>518.053</c:v>
                </c:pt>
                <c:pt idx="519">
                  <c:v>519.055</c:v>
                </c:pt>
                <c:pt idx="520">
                  <c:v>520.056</c:v>
                </c:pt>
                <c:pt idx="521">
                  <c:v>521.058</c:v>
                </c:pt>
                <c:pt idx="522">
                  <c:v>522.06</c:v>
                </c:pt>
                <c:pt idx="523">
                  <c:v>523.062</c:v>
                </c:pt>
                <c:pt idx="524">
                  <c:v>524.064</c:v>
                </c:pt>
                <c:pt idx="525">
                  <c:v>525.066</c:v>
                </c:pt>
                <c:pt idx="526">
                  <c:v>526.067</c:v>
                </c:pt>
                <c:pt idx="527">
                  <c:v>527.069</c:v>
                </c:pt>
                <c:pt idx="528">
                  <c:v>528.07</c:v>
                </c:pt>
                <c:pt idx="529">
                  <c:v>529.071</c:v>
                </c:pt>
                <c:pt idx="530">
                  <c:v>530.072</c:v>
                </c:pt>
                <c:pt idx="531">
                  <c:v>531.072</c:v>
                </c:pt>
                <c:pt idx="532">
                  <c:v>532.073</c:v>
                </c:pt>
                <c:pt idx="533">
                  <c:v>533.073</c:v>
                </c:pt>
                <c:pt idx="534">
                  <c:v>534.073</c:v>
                </c:pt>
                <c:pt idx="535">
                  <c:v>535.073</c:v>
                </c:pt>
                <c:pt idx="536">
                  <c:v>536.073</c:v>
                </c:pt>
                <c:pt idx="537">
                  <c:v>537.073</c:v>
                </c:pt>
                <c:pt idx="538">
                  <c:v>538.073</c:v>
                </c:pt>
                <c:pt idx="539">
                  <c:v>539.073</c:v>
                </c:pt>
                <c:pt idx="540">
                  <c:v>540.074</c:v>
                </c:pt>
                <c:pt idx="541">
                  <c:v>541.075</c:v>
                </c:pt>
                <c:pt idx="542">
                  <c:v>542.076</c:v>
                </c:pt>
                <c:pt idx="543">
                  <c:v>543.077</c:v>
                </c:pt>
                <c:pt idx="544">
                  <c:v>544.078</c:v>
                </c:pt>
                <c:pt idx="545">
                  <c:v>545.08</c:v>
                </c:pt>
                <c:pt idx="546">
                  <c:v>546.082</c:v>
                </c:pt>
                <c:pt idx="547">
                  <c:v>547.084</c:v>
                </c:pt>
                <c:pt idx="548">
                  <c:v>548.086</c:v>
                </c:pt>
                <c:pt idx="549">
                  <c:v>549.088</c:v>
                </c:pt>
                <c:pt idx="550">
                  <c:v>550.089</c:v>
                </c:pt>
                <c:pt idx="551">
                  <c:v>551.091</c:v>
                </c:pt>
                <c:pt idx="552">
                  <c:v>552.093</c:v>
                </c:pt>
                <c:pt idx="553">
                  <c:v>553.094</c:v>
                </c:pt>
                <c:pt idx="554">
                  <c:v>554.095</c:v>
                </c:pt>
                <c:pt idx="555">
                  <c:v>555.096</c:v>
                </c:pt>
                <c:pt idx="556">
                  <c:v>556.096</c:v>
                </c:pt>
                <c:pt idx="557">
                  <c:v>557.097</c:v>
                </c:pt>
                <c:pt idx="558">
                  <c:v>558.097</c:v>
                </c:pt>
                <c:pt idx="559">
                  <c:v>559.097</c:v>
                </c:pt>
                <c:pt idx="560">
                  <c:v>560.097</c:v>
                </c:pt>
                <c:pt idx="561">
                  <c:v>561.097</c:v>
                </c:pt>
                <c:pt idx="562">
                  <c:v>562.097</c:v>
                </c:pt>
                <c:pt idx="563">
                  <c:v>563.097</c:v>
                </c:pt>
                <c:pt idx="564">
                  <c:v>564.097</c:v>
                </c:pt>
                <c:pt idx="565">
                  <c:v>565.097</c:v>
                </c:pt>
                <c:pt idx="566">
                  <c:v>566.097</c:v>
                </c:pt>
                <c:pt idx="567">
                  <c:v>567.097</c:v>
                </c:pt>
                <c:pt idx="568">
                  <c:v>568.097</c:v>
                </c:pt>
                <c:pt idx="569">
                  <c:v>569.097</c:v>
                </c:pt>
                <c:pt idx="570">
                  <c:v>570.097</c:v>
                </c:pt>
                <c:pt idx="571">
                  <c:v>571.097</c:v>
                </c:pt>
                <c:pt idx="572">
                  <c:v>572.097</c:v>
                </c:pt>
                <c:pt idx="573">
                  <c:v>573.097</c:v>
                </c:pt>
                <c:pt idx="574">
                  <c:v>574.097</c:v>
                </c:pt>
                <c:pt idx="575">
                  <c:v>575.097</c:v>
                </c:pt>
                <c:pt idx="576">
                  <c:v>576.097</c:v>
                </c:pt>
                <c:pt idx="577">
                  <c:v>577.097</c:v>
                </c:pt>
                <c:pt idx="578">
                  <c:v>578.097</c:v>
                </c:pt>
                <c:pt idx="579">
                  <c:v>579.097</c:v>
                </c:pt>
                <c:pt idx="580">
                  <c:v>580.097</c:v>
                </c:pt>
                <c:pt idx="581">
                  <c:v>581.097</c:v>
                </c:pt>
                <c:pt idx="582">
                  <c:v>582.097</c:v>
                </c:pt>
                <c:pt idx="583">
                  <c:v>583.097</c:v>
                </c:pt>
                <c:pt idx="584">
                  <c:v>584.097</c:v>
                </c:pt>
                <c:pt idx="585">
                  <c:v>585.097</c:v>
                </c:pt>
                <c:pt idx="586">
                  <c:v>586.097</c:v>
                </c:pt>
                <c:pt idx="587">
                  <c:v>587.097</c:v>
                </c:pt>
                <c:pt idx="588">
                  <c:v>588.097</c:v>
                </c:pt>
                <c:pt idx="589">
                  <c:v>589.097</c:v>
                </c:pt>
                <c:pt idx="590">
                  <c:v>590.097</c:v>
                </c:pt>
                <c:pt idx="591">
                  <c:v>591.097</c:v>
                </c:pt>
                <c:pt idx="592">
                  <c:v>592.097</c:v>
                </c:pt>
                <c:pt idx="593">
                  <c:v>593.097</c:v>
                </c:pt>
                <c:pt idx="594">
                  <c:v>594.097</c:v>
                </c:pt>
                <c:pt idx="595">
                  <c:v>595.097</c:v>
                </c:pt>
                <c:pt idx="596">
                  <c:v>596.097</c:v>
                </c:pt>
                <c:pt idx="597">
                  <c:v>597.097</c:v>
                </c:pt>
                <c:pt idx="598">
                  <c:v>598.097</c:v>
                </c:pt>
                <c:pt idx="599">
                  <c:v>599.097</c:v>
                </c:pt>
                <c:pt idx="600">
                  <c:v>600.097</c:v>
                </c:pt>
                <c:pt idx="601">
                  <c:v>601.097</c:v>
                </c:pt>
                <c:pt idx="602">
                  <c:v>602.097</c:v>
                </c:pt>
                <c:pt idx="603">
                  <c:v>603.097</c:v>
                </c:pt>
                <c:pt idx="604">
                  <c:v>604.097</c:v>
                </c:pt>
                <c:pt idx="605">
                  <c:v>605.097</c:v>
                </c:pt>
                <c:pt idx="606">
                  <c:v>606.097</c:v>
                </c:pt>
                <c:pt idx="607">
                  <c:v>607.097</c:v>
                </c:pt>
                <c:pt idx="608">
                  <c:v>608.097</c:v>
                </c:pt>
                <c:pt idx="609">
                  <c:v>609.097</c:v>
                </c:pt>
                <c:pt idx="610">
                  <c:v>610.097</c:v>
                </c:pt>
                <c:pt idx="611">
                  <c:v>611.097</c:v>
                </c:pt>
                <c:pt idx="612">
                  <c:v>612.097</c:v>
                </c:pt>
                <c:pt idx="613">
                  <c:v>613.097</c:v>
                </c:pt>
                <c:pt idx="614">
                  <c:v>614.097</c:v>
                </c:pt>
                <c:pt idx="615">
                  <c:v>615.097</c:v>
                </c:pt>
                <c:pt idx="616">
                  <c:v>616.097</c:v>
                </c:pt>
                <c:pt idx="617">
                  <c:v>617.097</c:v>
                </c:pt>
                <c:pt idx="618">
                  <c:v>618.097</c:v>
                </c:pt>
                <c:pt idx="619">
                  <c:v>619.097</c:v>
                </c:pt>
                <c:pt idx="620">
                  <c:v>620.097</c:v>
                </c:pt>
                <c:pt idx="621">
                  <c:v>621.097</c:v>
                </c:pt>
                <c:pt idx="622">
                  <c:v>622.097</c:v>
                </c:pt>
                <c:pt idx="623">
                  <c:v>623.097</c:v>
                </c:pt>
                <c:pt idx="624">
                  <c:v>624.097</c:v>
                </c:pt>
                <c:pt idx="625">
                  <c:v>625.097</c:v>
                </c:pt>
                <c:pt idx="626">
                  <c:v>626.097</c:v>
                </c:pt>
                <c:pt idx="627">
                  <c:v>627.097</c:v>
                </c:pt>
                <c:pt idx="628">
                  <c:v>628.097</c:v>
                </c:pt>
                <c:pt idx="629">
                  <c:v>629.097</c:v>
                </c:pt>
                <c:pt idx="630">
                  <c:v>630.097</c:v>
                </c:pt>
                <c:pt idx="631">
                  <c:v>631.097</c:v>
                </c:pt>
                <c:pt idx="632">
                  <c:v>632.097</c:v>
                </c:pt>
                <c:pt idx="633">
                  <c:v>633.097</c:v>
                </c:pt>
                <c:pt idx="634">
                  <c:v>634.097</c:v>
                </c:pt>
                <c:pt idx="635">
                  <c:v>635.097</c:v>
                </c:pt>
                <c:pt idx="636">
                  <c:v>636.097</c:v>
                </c:pt>
                <c:pt idx="637">
                  <c:v>637.097</c:v>
                </c:pt>
                <c:pt idx="638">
                  <c:v>638.097</c:v>
                </c:pt>
                <c:pt idx="639">
                  <c:v>639.097</c:v>
                </c:pt>
                <c:pt idx="640">
                  <c:v>640.097</c:v>
                </c:pt>
                <c:pt idx="641">
                  <c:v>641.097</c:v>
                </c:pt>
                <c:pt idx="642">
                  <c:v>642.097</c:v>
                </c:pt>
                <c:pt idx="643">
                  <c:v>643.097</c:v>
                </c:pt>
                <c:pt idx="644">
                  <c:v>644.097</c:v>
                </c:pt>
                <c:pt idx="645">
                  <c:v>645.097</c:v>
                </c:pt>
                <c:pt idx="646">
                  <c:v>646.097</c:v>
                </c:pt>
                <c:pt idx="647">
                  <c:v>647.097</c:v>
                </c:pt>
                <c:pt idx="648">
                  <c:v>648.097</c:v>
                </c:pt>
                <c:pt idx="649">
                  <c:v>649.097</c:v>
                </c:pt>
                <c:pt idx="650">
                  <c:v>650.097</c:v>
                </c:pt>
                <c:pt idx="651">
                  <c:v>651.097</c:v>
                </c:pt>
                <c:pt idx="652">
                  <c:v>652.097</c:v>
                </c:pt>
                <c:pt idx="653">
                  <c:v>653.097</c:v>
                </c:pt>
                <c:pt idx="654">
                  <c:v>654.097</c:v>
                </c:pt>
                <c:pt idx="655">
                  <c:v>655.097</c:v>
                </c:pt>
                <c:pt idx="656">
                  <c:v>656.097</c:v>
                </c:pt>
                <c:pt idx="657">
                  <c:v>657.097</c:v>
                </c:pt>
                <c:pt idx="658">
                  <c:v>658.097</c:v>
                </c:pt>
                <c:pt idx="659">
                  <c:v>659.097</c:v>
                </c:pt>
                <c:pt idx="660">
                  <c:v>660.097</c:v>
                </c:pt>
                <c:pt idx="661">
                  <c:v>661.097</c:v>
                </c:pt>
                <c:pt idx="662">
                  <c:v>662.097</c:v>
                </c:pt>
                <c:pt idx="663">
                  <c:v>663.097</c:v>
                </c:pt>
                <c:pt idx="664">
                  <c:v>664.097</c:v>
                </c:pt>
                <c:pt idx="665">
                  <c:v>665.097</c:v>
                </c:pt>
                <c:pt idx="666">
                  <c:v>666.097</c:v>
                </c:pt>
                <c:pt idx="667">
                  <c:v>667.097</c:v>
                </c:pt>
                <c:pt idx="668">
                  <c:v>668.097</c:v>
                </c:pt>
                <c:pt idx="669">
                  <c:v>669.097</c:v>
                </c:pt>
                <c:pt idx="670">
                  <c:v>670.097</c:v>
                </c:pt>
                <c:pt idx="671">
                  <c:v>671.097</c:v>
                </c:pt>
                <c:pt idx="672">
                  <c:v>672.097</c:v>
                </c:pt>
                <c:pt idx="673">
                  <c:v>673.097</c:v>
                </c:pt>
                <c:pt idx="674">
                  <c:v>674.097</c:v>
                </c:pt>
                <c:pt idx="675">
                  <c:v>675.097</c:v>
                </c:pt>
                <c:pt idx="676">
                  <c:v>676.097</c:v>
                </c:pt>
                <c:pt idx="677">
                  <c:v>677.097</c:v>
                </c:pt>
                <c:pt idx="678">
                  <c:v>678.097</c:v>
                </c:pt>
                <c:pt idx="679">
                  <c:v>679.097</c:v>
                </c:pt>
                <c:pt idx="680">
                  <c:v>680.097</c:v>
                </c:pt>
                <c:pt idx="681">
                  <c:v>681.097</c:v>
                </c:pt>
                <c:pt idx="682">
                  <c:v>682.097</c:v>
                </c:pt>
                <c:pt idx="683">
                  <c:v>683.097</c:v>
                </c:pt>
                <c:pt idx="684">
                  <c:v>684.097</c:v>
                </c:pt>
                <c:pt idx="685">
                  <c:v>685.097</c:v>
                </c:pt>
                <c:pt idx="686">
                  <c:v>686.097</c:v>
                </c:pt>
                <c:pt idx="687">
                  <c:v>687.097</c:v>
                </c:pt>
                <c:pt idx="688">
                  <c:v>688.097</c:v>
                </c:pt>
                <c:pt idx="689">
                  <c:v>689.097</c:v>
                </c:pt>
                <c:pt idx="690">
                  <c:v>690.097</c:v>
                </c:pt>
                <c:pt idx="691">
                  <c:v>691.097</c:v>
                </c:pt>
                <c:pt idx="692">
                  <c:v>692.097</c:v>
                </c:pt>
                <c:pt idx="693">
                  <c:v>693.097</c:v>
                </c:pt>
                <c:pt idx="694">
                  <c:v>694.097</c:v>
                </c:pt>
                <c:pt idx="695">
                  <c:v>695.097</c:v>
                </c:pt>
                <c:pt idx="696">
                  <c:v>696.097</c:v>
                </c:pt>
                <c:pt idx="697">
                  <c:v>697.097</c:v>
                </c:pt>
                <c:pt idx="698">
                  <c:v>698.097</c:v>
                </c:pt>
                <c:pt idx="699">
                  <c:v>699.097</c:v>
                </c:pt>
                <c:pt idx="700">
                  <c:v>700.097</c:v>
                </c:pt>
                <c:pt idx="701">
                  <c:v>701.097</c:v>
                </c:pt>
                <c:pt idx="702">
                  <c:v>702.097</c:v>
                </c:pt>
                <c:pt idx="703">
                  <c:v>703.097</c:v>
                </c:pt>
                <c:pt idx="704">
                  <c:v>704.097</c:v>
                </c:pt>
                <c:pt idx="705">
                  <c:v>705.097</c:v>
                </c:pt>
                <c:pt idx="706">
                  <c:v>706.097</c:v>
                </c:pt>
                <c:pt idx="707">
                  <c:v>707.097</c:v>
                </c:pt>
                <c:pt idx="708">
                  <c:v>708.097</c:v>
                </c:pt>
                <c:pt idx="709">
                  <c:v>709.097</c:v>
                </c:pt>
                <c:pt idx="710">
                  <c:v>710.097</c:v>
                </c:pt>
                <c:pt idx="711">
                  <c:v>711.097</c:v>
                </c:pt>
                <c:pt idx="712">
                  <c:v>712.097</c:v>
                </c:pt>
                <c:pt idx="713">
                  <c:v>713.097</c:v>
                </c:pt>
                <c:pt idx="714">
                  <c:v>714.097</c:v>
                </c:pt>
                <c:pt idx="715">
                  <c:v>715.097</c:v>
                </c:pt>
                <c:pt idx="716">
                  <c:v>716.097</c:v>
                </c:pt>
                <c:pt idx="717">
                  <c:v>717.097</c:v>
                </c:pt>
                <c:pt idx="718">
                  <c:v>718.097</c:v>
                </c:pt>
                <c:pt idx="719">
                  <c:v>719.097</c:v>
                </c:pt>
                <c:pt idx="720">
                  <c:v>720.097</c:v>
                </c:pt>
                <c:pt idx="721">
                  <c:v>721.097</c:v>
                </c:pt>
                <c:pt idx="722">
                  <c:v>722.097</c:v>
                </c:pt>
                <c:pt idx="723">
                  <c:v>723.097</c:v>
                </c:pt>
                <c:pt idx="724">
                  <c:v>724.097</c:v>
                </c:pt>
                <c:pt idx="725">
                  <c:v>725.097</c:v>
                </c:pt>
                <c:pt idx="726">
                  <c:v>726.097</c:v>
                </c:pt>
                <c:pt idx="727">
                  <c:v>727.097</c:v>
                </c:pt>
                <c:pt idx="728">
                  <c:v>728.097</c:v>
                </c:pt>
                <c:pt idx="729">
                  <c:v>729.097</c:v>
                </c:pt>
                <c:pt idx="730">
                  <c:v>730.097</c:v>
                </c:pt>
                <c:pt idx="731">
                  <c:v>731.097</c:v>
                </c:pt>
                <c:pt idx="732">
                  <c:v>732.097</c:v>
                </c:pt>
                <c:pt idx="733">
                  <c:v>733.097</c:v>
                </c:pt>
                <c:pt idx="734">
                  <c:v>734.097</c:v>
                </c:pt>
                <c:pt idx="735">
                  <c:v>735.097</c:v>
                </c:pt>
                <c:pt idx="736">
                  <c:v>736.097</c:v>
                </c:pt>
                <c:pt idx="737">
                  <c:v>737.097</c:v>
                </c:pt>
                <c:pt idx="738">
                  <c:v>738.097</c:v>
                </c:pt>
                <c:pt idx="739">
                  <c:v>739.097</c:v>
                </c:pt>
                <c:pt idx="740">
                  <c:v>740.097</c:v>
                </c:pt>
                <c:pt idx="741">
                  <c:v>741.097</c:v>
                </c:pt>
                <c:pt idx="742">
                  <c:v>742.097</c:v>
                </c:pt>
                <c:pt idx="743">
                  <c:v>743.097</c:v>
                </c:pt>
                <c:pt idx="744">
                  <c:v>744.097</c:v>
                </c:pt>
                <c:pt idx="745">
                  <c:v>745.097</c:v>
                </c:pt>
                <c:pt idx="746">
                  <c:v>746.097</c:v>
                </c:pt>
                <c:pt idx="747">
                  <c:v>747.097</c:v>
                </c:pt>
                <c:pt idx="748">
                  <c:v>748.097</c:v>
                </c:pt>
                <c:pt idx="749">
                  <c:v>749.097</c:v>
                </c:pt>
                <c:pt idx="750">
                  <c:v>750.097</c:v>
                </c:pt>
                <c:pt idx="751">
                  <c:v>751.097</c:v>
                </c:pt>
                <c:pt idx="752">
                  <c:v>752.097</c:v>
                </c:pt>
                <c:pt idx="753">
                  <c:v>753.097</c:v>
                </c:pt>
                <c:pt idx="754">
                  <c:v>754.097</c:v>
                </c:pt>
                <c:pt idx="755">
                  <c:v>755.097</c:v>
                </c:pt>
                <c:pt idx="756">
                  <c:v>756.097</c:v>
                </c:pt>
                <c:pt idx="757">
                  <c:v>757.097</c:v>
                </c:pt>
                <c:pt idx="758">
                  <c:v>758.097</c:v>
                </c:pt>
                <c:pt idx="759">
                  <c:v>759.097</c:v>
                </c:pt>
                <c:pt idx="760">
                  <c:v>760.097</c:v>
                </c:pt>
                <c:pt idx="761">
                  <c:v>761.097</c:v>
                </c:pt>
                <c:pt idx="762">
                  <c:v>762.097</c:v>
                </c:pt>
                <c:pt idx="763">
                  <c:v>763.097</c:v>
                </c:pt>
                <c:pt idx="764">
                  <c:v>764.097</c:v>
                </c:pt>
                <c:pt idx="765">
                  <c:v>765.097</c:v>
                </c:pt>
                <c:pt idx="766">
                  <c:v>766.097</c:v>
                </c:pt>
                <c:pt idx="767">
                  <c:v>767.097</c:v>
                </c:pt>
                <c:pt idx="768">
                  <c:v>768.097</c:v>
                </c:pt>
                <c:pt idx="769">
                  <c:v>769.097</c:v>
                </c:pt>
                <c:pt idx="770">
                  <c:v>770.097</c:v>
                </c:pt>
                <c:pt idx="771">
                  <c:v>771.097</c:v>
                </c:pt>
                <c:pt idx="772">
                  <c:v>772.097</c:v>
                </c:pt>
                <c:pt idx="773">
                  <c:v>773.097</c:v>
                </c:pt>
                <c:pt idx="774">
                  <c:v>774.097</c:v>
                </c:pt>
                <c:pt idx="775">
                  <c:v>775.097</c:v>
                </c:pt>
                <c:pt idx="776">
                  <c:v>776.097</c:v>
                </c:pt>
                <c:pt idx="777">
                  <c:v>777.097</c:v>
                </c:pt>
                <c:pt idx="778">
                  <c:v>778.097</c:v>
                </c:pt>
                <c:pt idx="779">
                  <c:v>779.097</c:v>
                </c:pt>
                <c:pt idx="780">
                  <c:v>780.097</c:v>
                </c:pt>
                <c:pt idx="781">
                  <c:v>781.097</c:v>
                </c:pt>
                <c:pt idx="782">
                  <c:v>782.097</c:v>
                </c:pt>
                <c:pt idx="783">
                  <c:v>783.097</c:v>
                </c:pt>
                <c:pt idx="784">
                  <c:v>784.097</c:v>
                </c:pt>
                <c:pt idx="785">
                  <c:v>785.097</c:v>
                </c:pt>
                <c:pt idx="786">
                  <c:v>786.097</c:v>
                </c:pt>
                <c:pt idx="787">
                  <c:v>787.097</c:v>
                </c:pt>
                <c:pt idx="788">
                  <c:v>788.097</c:v>
                </c:pt>
                <c:pt idx="789">
                  <c:v>789.097</c:v>
                </c:pt>
                <c:pt idx="790">
                  <c:v>790.097</c:v>
                </c:pt>
                <c:pt idx="791">
                  <c:v>791.097</c:v>
                </c:pt>
                <c:pt idx="792">
                  <c:v>792.097</c:v>
                </c:pt>
                <c:pt idx="793">
                  <c:v>793.097</c:v>
                </c:pt>
                <c:pt idx="794">
                  <c:v>794.097</c:v>
                </c:pt>
                <c:pt idx="795">
                  <c:v>795.097</c:v>
                </c:pt>
                <c:pt idx="796">
                  <c:v>796.097</c:v>
                </c:pt>
                <c:pt idx="797">
                  <c:v>797.097</c:v>
                </c:pt>
                <c:pt idx="798">
                  <c:v>798.097</c:v>
                </c:pt>
                <c:pt idx="799">
                  <c:v>799.097</c:v>
                </c:pt>
                <c:pt idx="800">
                  <c:v>800.097</c:v>
                </c:pt>
                <c:pt idx="801">
                  <c:v>801.097</c:v>
                </c:pt>
                <c:pt idx="802">
                  <c:v>802.097</c:v>
                </c:pt>
                <c:pt idx="803">
                  <c:v>803.097</c:v>
                </c:pt>
                <c:pt idx="804">
                  <c:v>804.097</c:v>
                </c:pt>
                <c:pt idx="805">
                  <c:v>805.097</c:v>
                </c:pt>
                <c:pt idx="806">
                  <c:v>806.097</c:v>
                </c:pt>
                <c:pt idx="807">
                  <c:v>807.097</c:v>
                </c:pt>
                <c:pt idx="808">
                  <c:v>808.097</c:v>
                </c:pt>
                <c:pt idx="809">
                  <c:v>809.097</c:v>
                </c:pt>
                <c:pt idx="810">
                  <c:v>810.097</c:v>
                </c:pt>
                <c:pt idx="811">
                  <c:v>811.097</c:v>
                </c:pt>
                <c:pt idx="812">
                  <c:v>812.097</c:v>
                </c:pt>
                <c:pt idx="813">
                  <c:v>813.097</c:v>
                </c:pt>
                <c:pt idx="814">
                  <c:v>814.097</c:v>
                </c:pt>
                <c:pt idx="815">
                  <c:v>815.097</c:v>
                </c:pt>
                <c:pt idx="816">
                  <c:v>816.097</c:v>
                </c:pt>
                <c:pt idx="817">
                  <c:v>817.097</c:v>
                </c:pt>
                <c:pt idx="818">
                  <c:v>818.097</c:v>
                </c:pt>
                <c:pt idx="819">
                  <c:v>819.097</c:v>
                </c:pt>
                <c:pt idx="820">
                  <c:v>820.097</c:v>
                </c:pt>
                <c:pt idx="821">
                  <c:v>821.097</c:v>
                </c:pt>
                <c:pt idx="822">
                  <c:v>822.097</c:v>
                </c:pt>
                <c:pt idx="823">
                  <c:v>823.097</c:v>
                </c:pt>
                <c:pt idx="824">
                  <c:v>824.097</c:v>
                </c:pt>
                <c:pt idx="825">
                  <c:v>825.097</c:v>
                </c:pt>
                <c:pt idx="826">
                  <c:v>826.097</c:v>
                </c:pt>
                <c:pt idx="827">
                  <c:v>827.097</c:v>
                </c:pt>
                <c:pt idx="828">
                  <c:v>828.097</c:v>
                </c:pt>
                <c:pt idx="829">
                  <c:v>829.097</c:v>
                </c:pt>
                <c:pt idx="830">
                  <c:v>830.097</c:v>
                </c:pt>
                <c:pt idx="831">
                  <c:v>831.097</c:v>
                </c:pt>
                <c:pt idx="832">
                  <c:v>832.097</c:v>
                </c:pt>
                <c:pt idx="833">
                  <c:v>833.097</c:v>
                </c:pt>
                <c:pt idx="834">
                  <c:v>834.097</c:v>
                </c:pt>
                <c:pt idx="835">
                  <c:v>835.097</c:v>
                </c:pt>
                <c:pt idx="836">
                  <c:v>836.097</c:v>
                </c:pt>
                <c:pt idx="837">
                  <c:v>837.097</c:v>
                </c:pt>
                <c:pt idx="838">
                  <c:v>838.097</c:v>
                </c:pt>
                <c:pt idx="839">
                  <c:v>839.097</c:v>
                </c:pt>
                <c:pt idx="840">
                  <c:v>840.097</c:v>
                </c:pt>
                <c:pt idx="841">
                  <c:v>841.097</c:v>
                </c:pt>
                <c:pt idx="842">
                  <c:v>842.097</c:v>
                </c:pt>
                <c:pt idx="843">
                  <c:v>843.097</c:v>
                </c:pt>
                <c:pt idx="844">
                  <c:v>844.097</c:v>
                </c:pt>
                <c:pt idx="845">
                  <c:v>845.097</c:v>
                </c:pt>
                <c:pt idx="846">
                  <c:v>846.097</c:v>
                </c:pt>
                <c:pt idx="847">
                  <c:v>847.097</c:v>
                </c:pt>
                <c:pt idx="848">
                  <c:v>848.097</c:v>
                </c:pt>
                <c:pt idx="849">
                  <c:v>849.097</c:v>
                </c:pt>
                <c:pt idx="850">
                  <c:v>850.097</c:v>
                </c:pt>
                <c:pt idx="851">
                  <c:v>851.097</c:v>
                </c:pt>
                <c:pt idx="852">
                  <c:v>852.097</c:v>
                </c:pt>
                <c:pt idx="853">
                  <c:v>853.097</c:v>
                </c:pt>
                <c:pt idx="854">
                  <c:v>854.097</c:v>
                </c:pt>
                <c:pt idx="855">
                  <c:v>855.097</c:v>
                </c:pt>
                <c:pt idx="856">
                  <c:v>856.097</c:v>
                </c:pt>
                <c:pt idx="857">
                  <c:v>857.097</c:v>
                </c:pt>
                <c:pt idx="858">
                  <c:v>858.097</c:v>
                </c:pt>
                <c:pt idx="859">
                  <c:v>859.097</c:v>
                </c:pt>
                <c:pt idx="860">
                  <c:v>860.097</c:v>
                </c:pt>
                <c:pt idx="861">
                  <c:v>861.097</c:v>
                </c:pt>
                <c:pt idx="862">
                  <c:v>862.097</c:v>
                </c:pt>
                <c:pt idx="863">
                  <c:v>863.097</c:v>
                </c:pt>
                <c:pt idx="864">
                  <c:v>864.097</c:v>
                </c:pt>
                <c:pt idx="865">
                  <c:v>865.097</c:v>
                </c:pt>
                <c:pt idx="866">
                  <c:v>866.097</c:v>
                </c:pt>
                <c:pt idx="867">
                  <c:v>867.097</c:v>
                </c:pt>
                <c:pt idx="868">
                  <c:v>868.097</c:v>
                </c:pt>
                <c:pt idx="869">
                  <c:v>869.097</c:v>
                </c:pt>
                <c:pt idx="870">
                  <c:v>870.097</c:v>
                </c:pt>
                <c:pt idx="871">
                  <c:v>871.097</c:v>
                </c:pt>
                <c:pt idx="872">
                  <c:v>872.097</c:v>
                </c:pt>
                <c:pt idx="873">
                  <c:v>873.097</c:v>
                </c:pt>
                <c:pt idx="874">
                  <c:v>874.097</c:v>
                </c:pt>
                <c:pt idx="875">
                  <c:v>875.097</c:v>
                </c:pt>
                <c:pt idx="876">
                  <c:v>876.097</c:v>
                </c:pt>
                <c:pt idx="877">
                  <c:v>877.097</c:v>
                </c:pt>
                <c:pt idx="878">
                  <c:v>878.097</c:v>
                </c:pt>
                <c:pt idx="879">
                  <c:v>879.097</c:v>
                </c:pt>
                <c:pt idx="880">
                  <c:v>880.097</c:v>
                </c:pt>
                <c:pt idx="881">
                  <c:v>881.097</c:v>
                </c:pt>
                <c:pt idx="882">
                  <c:v>882.097</c:v>
                </c:pt>
                <c:pt idx="883">
                  <c:v>883.097</c:v>
                </c:pt>
                <c:pt idx="884">
                  <c:v>884.097</c:v>
                </c:pt>
                <c:pt idx="885">
                  <c:v>885.097</c:v>
                </c:pt>
                <c:pt idx="886">
                  <c:v>886.097</c:v>
                </c:pt>
                <c:pt idx="887">
                  <c:v>887.097</c:v>
                </c:pt>
                <c:pt idx="888">
                  <c:v>888.097</c:v>
                </c:pt>
                <c:pt idx="889">
                  <c:v>889.097</c:v>
                </c:pt>
                <c:pt idx="890">
                  <c:v>890.097</c:v>
                </c:pt>
                <c:pt idx="891">
                  <c:v>891.097</c:v>
                </c:pt>
                <c:pt idx="892">
                  <c:v>892.097</c:v>
                </c:pt>
                <c:pt idx="893">
                  <c:v>893.097</c:v>
                </c:pt>
                <c:pt idx="894">
                  <c:v>894.097</c:v>
                </c:pt>
                <c:pt idx="895">
                  <c:v>895.097</c:v>
                </c:pt>
                <c:pt idx="896">
                  <c:v>896.097</c:v>
                </c:pt>
                <c:pt idx="897">
                  <c:v>897.097</c:v>
                </c:pt>
                <c:pt idx="898">
                  <c:v>898.097</c:v>
                </c:pt>
                <c:pt idx="899">
                  <c:v>899.097</c:v>
                </c:pt>
                <c:pt idx="900">
                  <c:v>900.097</c:v>
                </c:pt>
                <c:pt idx="901">
                  <c:v>901.097</c:v>
                </c:pt>
                <c:pt idx="902">
                  <c:v>902.097</c:v>
                </c:pt>
                <c:pt idx="903">
                  <c:v>903.097</c:v>
                </c:pt>
                <c:pt idx="904">
                  <c:v>904.097</c:v>
                </c:pt>
                <c:pt idx="905">
                  <c:v>905.097</c:v>
                </c:pt>
                <c:pt idx="906">
                  <c:v>906.097</c:v>
                </c:pt>
                <c:pt idx="907">
                  <c:v>907.097</c:v>
                </c:pt>
                <c:pt idx="908">
                  <c:v>908.097</c:v>
                </c:pt>
                <c:pt idx="909">
                  <c:v>909.097</c:v>
                </c:pt>
                <c:pt idx="910">
                  <c:v>910.097</c:v>
                </c:pt>
                <c:pt idx="911">
                  <c:v>911.097</c:v>
                </c:pt>
                <c:pt idx="912">
                  <c:v>912.097</c:v>
                </c:pt>
                <c:pt idx="913">
                  <c:v>913.097</c:v>
                </c:pt>
                <c:pt idx="914">
                  <c:v>914.097</c:v>
                </c:pt>
                <c:pt idx="915">
                  <c:v>915.097</c:v>
                </c:pt>
                <c:pt idx="916">
                  <c:v>916.097</c:v>
                </c:pt>
                <c:pt idx="917">
                  <c:v>917.097</c:v>
                </c:pt>
                <c:pt idx="918">
                  <c:v>918.097</c:v>
                </c:pt>
                <c:pt idx="919">
                  <c:v>919.097</c:v>
                </c:pt>
                <c:pt idx="920">
                  <c:v>920.097</c:v>
                </c:pt>
                <c:pt idx="921">
                  <c:v>921.097</c:v>
                </c:pt>
                <c:pt idx="922">
                  <c:v>922.097</c:v>
                </c:pt>
                <c:pt idx="923">
                  <c:v>923.097</c:v>
                </c:pt>
                <c:pt idx="924">
                  <c:v>924.097</c:v>
                </c:pt>
                <c:pt idx="925">
                  <c:v>925.097</c:v>
                </c:pt>
                <c:pt idx="926">
                  <c:v>926.097</c:v>
                </c:pt>
                <c:pt idx="927">
                  <c:v>927.097</c:v>
                </c:pt>
                <c:pt idx="928">
                  <c:v>928.097</c:v>
                </c:pt>
                <c:pt idx="929">
                  <c:v>929.097</c:v>
                </c:pt>
                <c:pt idx="930">
                  <c:v>930.097</c:v>
                </c:pt>
                <c:pt idx="931">
                  <c:v>931.097</c:v>
                </c:pt>
                <c:pt idx="932">
                  <c:v>932.097</c:v>
                </c:pt>
                <c:pt idx="933">
                  <c:v>933.097</c:v>
                </c:pt>
                <c:pt idx="934">
                  <c:v>934.097</c:v>
                </c:pt>
                <c:pt idx="935">
                  <c:v>935.097</c:v>
                </c:pt>
                <c:pt idx="936">
                  <c:v>936.097</c:v>
                </c:pt>
                <c:pt idx="937">
                  <c:v>937.097</c:v>
                </c:pt>
                <c:pt idx="938">
                  <c:v>938.097</c:v>
                </c:pt>
                <c:pt idx="939">
                  <c:v>939.097</c:v>
                </c:pt>
                <c:pt idx="940">
                  <c:v>940.097</c:v>
                </c:pt>
                <c:pt idx="941">
                  <c:v>941.097</c:v>
                </c:pt>
                <c:pt idx="942">
                  <c:v>942.097</c:v>
                </c:pt>
                <c:pt idx="943">
                  <c:v>943.097</c:v>
                </c:pt>
                <c:pt idx="944">
                  <c:v>944.097</c:v>
                </c:pt>
                <c:pt idx="945">
                  <c:v>945.097</c:v>
                </c:pt>
                <c:pt idx="946">
                  <c:v>946.097</c:v>
                </c:pt>
                <c:pt idx="947">
                  <c:v>947.097</c:v>
                </c:pt>
                <c:pt idx="948">
                  <c:v>948.097</c:v>
                </c:pt>
                <c:pt idx="949">
                  <c:v>949.097</c:v>
                </c:pt>
                <c:pt idx="950">
                  <c:v>950.097</c:v>
                </c:pt>
                <c:pt idx="951">
                  <c:v>951.097</c:v>
                </c:pt>
                <c:pt idx="952">
                  <c:v>952.097</c:v>
                </c:pt>
                <c:pt idx="953">
                  <c:v>953.097</c:v>
                </c:pt>
                <c:pt idx="954">
                  <c:v>954.097</c:v>
                </c:pt>
                <c:pt idx="955">
                  <c:v>955.097</c:v>
                </c:pt>
                <c:pt idx="956">
                  <c:v>956.097</c:v>
                </c:pt>
                <c:pt idx="957">
                  <c:v>957.097</c:v>
                </c:pt>
                <c:pt idx="958">
                  <c:v>958.097</c:v>
                </c:pt>
                <c:pt idx="959">
                  <c:v>959.097</c:v>
                </c:pt>
                <c:pt idx="960">
                  <c:v>960.097</c:v>
                </c:pt>
                <c:pt idx="961">
                  <c:v>961.097</c:v>
                </c:pt>
                <c:pt idx="962">
                  <c:v>962.097</c:v>
                </c:pt>
                <c:pt idx="963">
                  <c:v>963.097</c:v>
                </c:pt>
                <c:pt idx="964">
                  <c:v>964.097</c:v>
                </c:pt>
                <c:pt idx="965">
                  <c:v>965.097</c:v>
                </c:pt>
                <c:pt idx="966">
                  <c:v>966.097</c:v>
                </c:pt>
                <c:pt idx="967">
                  <c:v>967.097</c:v>
                </c:pt>
                <c:pt idx="968">
                  <c:v>968.097</c:v>
                </c:pt>
                <c:pt idx="969">
                  <c:v>969.097</c:v>
                </c:pt>
                <c:pt idx="970">
                  <c:v>970.097</c:v>
                </c:pt>
                <c:pt idx="971">
                  <c:v>971.097</c:v>
                </c:pt>
                <c:pt idx="972">
                  <c:v>972.097</c:v>
                </c:pt>
                <c:pt idx="973">
                  <c:v>973.097</c:v>
                </c:pt>
                <c:pt idx="974">
                  <c:v>974.097</c:v>
                </c:pt>
                <c:pt idx="975">
                  <c:v>975.097</c:v>
                </c:pt>
                <c:pt idx="976">
                  <c:v>976.097</c:v>
                </c:pt>
                <c:pt idx="977">
                  <c:v>977.097</c:v>
                </c:pt>
                <c:pt idx="978">
                  <c:v>978.097</c:v>
                </c:pt>
                <c:pt idx="979">
                  <c:v>979.097</c:v>
                </c:pt>
                <c:pt idx="980">
                  <c:v>980.097</c:v>
                </c:pt>
                <c:pt idx="981">
                  <c:v>981.097</c:v>
                </c:pt>
                <c:pt idx="982">
                  <c:v>982.097</c:v>
                </c:pt>
                <c:pt idx="983">
                  <c:v>983.097</c:v>
                </c:pt>
                <c:pt idx="984">
                  <c:v>984.097</c:v>
                </c:pt>
                <c:pt idx="985">
                  <c:v>985.097</c:v>
                </c:pt>
                <c:pt idx="986">
                  <c:v>986.097</c:v>
                </c:pt>
                <c:pt idx="987">
                  <c:v>987.097</c:v>
                </c:pt>
                <c:pt idx="988">
                  <c:v>988.097</c:v>
                </c:pt>
                <c:pt idx="989">
                  <c:v>989.097</c:v>
                </c:pt>
                <c:pt idx="990">
                  <c:v>990.097</c:v>
                </c:pt>
                <c:pt idx="991">
                  <c:v>991.097</c:v>
                </c:pt>
                <c:pt idx="992">
                  <c:v>992.097</c:v>
                </c:pt>
                <c:pt idx="993">
                  <c:v>993.097</c:v>
                </c:pt>
                <c:pt idx="994">
                  <c:v>994.097</c:v>
                </c:pt>
                <c:pt idx="995">
                  <c:v>995.097</c:v>
                </c:pt>
                <c:pt idx="996">
                  <c:v>996.097</c:v>
                </c:pt>
                <c:pt idx="997">
                  <c:v>997.097</c:v>
                </c:pt>
                <c:pt idx="998">
                  <c:v>998.097</c:v>
                </c:pt>
                <c:pt idx="999">
                  <c:v>999.097</c:v>
                </c:pt>
                <c:pt idx="1000">
                  <c:v>1000.1</c:v>
                </c:pt>
              </c:numCache>
            </c:numRef>
          </c:xVal>
          <c:yVal>
            <c:numRef>
              <c:f>'Figure 7'!$O$6:$O$1006</c:f>
              <c:numCache>
                <c:formatCode>General</c:formatCode>
                <c:ptCount val="1001"/>
                <c:pt idx="0">
                  <c:v>-1.13535E-006</c:v>
                </c:pt>
                <c:pt idx="1">
                  <c:v>-0.000238079</c:v>
                </c:pt>
                <c:pt idx="2">
                  <c:v>-0.000725418</c:v>
                </c:pt>
                <c:pt idx="3">
                  <c:v>-0.00118759</c:v>
                </c:pt>
                <c:pt idx="4">
                  <c:v>-0.00159671</c:v>
                </c:pt>
                <c:pt idx="5">
                  <c:v>-0.0019813</c:v>
                </c:pt>
                <c:pt idx="6">
                  <c:v>-0.0023525</c:v>
                </c:pt>
                <c:pt idx="7">
                  <c:v>-0.00271935</c:v>
                </c:pt>
                <c:pt idx="8">
                  <c:v>-0.00308657</c:v>
                </c:pt>
                <c:pt idx="9">
                  <c:v>-0.00345678</c:v>
                </c:pt>
                <c:pt idx="10">
                  <c:v>-0.00383025</c:v>
                </c:pt>
                <c:pt idx="11">
                  <c:v>-0.00420668</c:v>
                </c:pt>
                <c:pt idx="12">
                  <c:v>-0.00458519</c:v>
                </c:pt>
                <c:pt idx="13">
                  <c:v>-0.00496533</c:v>
                </c:pt>
                <c:pt idx="14">
                  <c:v>-0.00534701</c:v>
                </c:pt>
                <c:pt idx="15">
                  <c:v>-0.00572916</c:v>
                </c:pt>
                <c:pt idx="16">
                  <c:v>-0.00611122</c:v>
                </c:pt>
                <c:pt idx="17">
                  <c:v>-0.0064933</c:v>
                </c:pt>
                <c:pt idx="18">
                  <c:v>-0.00687499</c:v>
                </c:pt>
                <c:pt idx="19">
                  <c:v>-0.00725695</c:v>
                </c:pt>
                <c:pt idx="20">
                  <c:v>-0.00763932</c:v>
                </c:pt>
                <c:pt idx="21">
                  <c:v>-0.00802167</c:v>
                </c:pt>
                <c:pt idx="22">
                  <c:v>-0.00840387</c:v>
                </c:pt>
                <c:pt idx="23">
                  <c:v>-0.0087862</c:v>
                </c:pt>
                <c:pt idx="24">
                  <c:v>-0.00916912</c:v>
                </c:pt>
                <c:pt idx="25">
                  <c:v>-0.00955246</c:v>
                </c:pt>
                <c:pt idx="26">
                  <c:v>-0.00993615</c:v>
                </c:pt>
                <c:pt idx="27">
                  <c:v>-0.0103199</c:v>
                </c:pt>
                <c:pt idx="28">
                  <c:v>-0.0107035</c:v>
                </c:pt>
                <c:pt idx="29">
                  <c:v>-0.0110869</c:v>
                </c:pt>
                <c:pt idx="30">
                  <c:v>-0.0114699</c:v>
                </c:pt>
                <c:pt idx="31">
                  <c:v>-0.0118525</c:v>
                </c:pt>
                <c:pt idx="32">
                  <c:v>-0.0122346</c:v>
                </c:pt>
                <c:pt idx="33">
                  <c:v>-0.0126165</c:v>
                </c:pt>
                <c:pt idx="34">
                  <c:v>-0.0129978</c:v>
                </c:pt>
                <c:pt idx="35">
                  <c:v>-0.013379</c:v>
                </c:pt>
                <c:pt idx="36">
                  <c:v>-0.0137605</c:v>
                </c:pt>
                <c:pt idx="37">
                  <c:v>-0.0141423</c:v>
                </c:pt>
                <c:pt idx="38">
                  <c:v>-0.0145239</c:v>
                </c:pt>
                <c:pt idx="39">
                  <c:v>-0.0149053</c:v>
                </c:pt>
                <c:pt idx="40">
                  <c:v>-0.0152864</c:v>
                </c:pt>
                <c:pt idx="41">
                  <c:v>-0.0156675</c:v>
                </c:pt>
                <c:pt idx="42">
                  <c:v>-0.0160486</c:v>
                </c:pt>
                <c:pt idx="43">
                  <c:v>-0.0164298</c:v>
                </c:pt>
                <c:pt idx="44">
                  <c:v>-0.0168112</c:v>
                </c:pt>
                <c:pt idx="45">
                  <c:v>-0.017193</c:v>
                </c:pt>
                <c:pt idx="46">
                  <c:v>-0.0175749</c:v>
                </c:pt>
                <c:pt idx="47">
                  <c:v>-0.0179567</c:v>
                </c:pt>
                <c:pt idx="48">
                  <c:v>-0.0183388</c:v>
                </c:pt>
                <c:pt idx="49">
                  <c:v>-0.0187214</c:v>
                </c:pt>
                <c:pt idx="50">
                  <c:v>-0.0191045</c:v>
                </c:pt>
                <c:pt idx="51">
                  <c:v>-0.019488</c:v>
                </c:pt>
                <c:pt idx="52">
                  <c:v>-0.0198716</c:v>
                </c:pt>
                <c:pt idx="53">
                  <c:v>-0.0202555</c:v>
                </c:pt>
                <c:pt idx="54">
                  <c:v>-0.0206391</c:v>
                </c:pt>
                <c:pt idx="55">
                  <c:v>-0.0210223</c:v>
                </c:pt>
                <c:pt idx="56">
                  <c:v>-0.0214052</c:v>
                </c:pt>
                <c:pt idx="57">
                  <c:v>-0.0217878</c:v>
                </c:pt>
                <c:pt idx="58">
                  <c:v>-0.0221702</c:v>
                </c:pt>
                <c:pt idx="59">
                  <c:v>-0.0225521</c:v>
                </c:pt>
                <c:pt idx="60">
                  <c:v>-0.0229338</c:v>
                </c:pt>
                <c:pt idx="61">
                  <c:v>-0.0233154</c:v>
                </c:pt>
                <c:pt idx="62">
                  <c:v>-0.023697</c:v>
                </c:pt>
                <c:pt idx="63">
                  <c:v>-0.0240785</c:v>
                </c:pt>
                <c:pt idx="64">
                  <c:v>-0.0244598</c:v>
                </c:pt>
                <c:pt idx="65">
                  <c:v>-0.0248413</c:v>
                </c:pt>
                <c:pt idx="66">
                  <c:v>-0.0252225</c:v>
                </c:pt>
                <c:pt idx="67">
                  <c:v>-0.0256037</c:v>
                </c:pt>
                <c:pt idx="68">
                  <c:v>-0.0259849</c:v>
                </c:pt>
                <c:pt idx="69">
                  <c:v>-0.0263658</c:v>
                </c:pt>
                <c:pt idx="70">
                  <c:v>-0.0267469</c:v>
                </c:pt>
                <c:pt idx="71">
                  <c:v>-0.0271277</c:v>
                </c:pt>
                <c:pt idx="72">
                  <c:v>-0.0275089</c:v>
                </c:pt>
                <c:pt idx="73">
                  <c:v>-0.0278912</c:v>
                </c:pt>
                <c:pt idx="74">
                  <c:v>-0.0282739</c:v>
                </c:pt>
                <c:pt idx="75">
                  <c:v>-0.028657</c:v>
                </c:pt>
                <c:pt idx="76">
                  <c:v>-0.0290402</c:v>
                </c:pt>
                <c:pt idx="77">
                  <c:v>-0.0294237</c:v>
                </c:pt>
                <c:pt idx="78">
                  <c:v>-0.0298074</c:v>
                </c:pt>
                <c:pt idx="79">
                  <c:v>-0.0301909</c:v>
                </c:pt>
                <c:pt idx="80">
                  <c:v>-0.0305745</c:v>
                </c:pt>
                <c:pt idx="81">
                  <c:v>-0.0309578</c:v>
                </c:pt>
                <c:pt idx="82">
                  <c:v>-0.0313408</c:v>
                </c:pt>
                <c:pt idx="83">
                  <c:v>-0.0317234</c:v>
                </c:pt>
                <c:pt idx="84">
                  <c:v>-0.0321057</c:v>
                </c:pt>
                <c:pt idx="85">
                  <c:v>-0.0324878</c:v>
                </c:pt>
                <c:pt idx="86">
                  <c:v>-0.0328695</c:v>
                </c:pt>
                <c:pt idx="87">
                  <c:v>-0.0332513</c:v>
                </c:pt>
                <c:pt idx="88">
                  <c:v>-0.0336329</c:v>
                </c:pt>
                <c:pt idx="89">
                  <c:v>-0.0340144</c:v>
                </c:pt>
                <c:pt idx="90">
                  <c:v>-0.0343959</c:v>
                </c:pt>
                <c:pt idx="91">
                  <c:v>-0.0347772</c:v>
                </c:pt>
                <c:pt idx="92">
                  <c:v>-0.0351585</c:v>
                </c:pt>
                <c:pt idx="93">
                  <c:v>-0.0355396</c:v>
                </c:pt>
                <c:pt idx="94">
                  <c:v>-0.0359206</c:v>
                </c:pt>
                <c:pt idx="95">
                  <c:v>-0.0363016</c:v>
                </c:pt>
                <c:pt idx="96">
                  <c:v>-0.0366826</c:v>
                </c:pt>
                <c:pt idx="97">
                  <c:v>-0.0370638</c:v>
                </c:pt>
                <c:pt idx="98">
                  <c:v>-0.0374452</c:v>
                </c:pt>
                <c:pt idx="99">
                  <c:v>-0.0378271</c:v>
                </c:pt>
                <c:pt idx="100">
                  <c:v>-0.0382093</c:v>
                </c:pt>
                <c:pt idx="101">
                  <c:v>-0.038592</c:v>
                </c:pt>
                <c:pt idx="102">
                  <c:v>-0.0389752</c:v>
                </c:pt>
                <c:pt idx="103">
                  <c:v>-0.0393587</c:v>
                </c:pt>
                <c:pt idx="104">
                  <c:v>-0.0397424</c:v>
                </c:pt>
                <c:pt idx="105">
                  <c:v>-0.0401261</c:v>
                </c:pt>
                <c:pt idx="106">
                  <c:v>-0.0405097</c:v>
                </c:pt>
                <c:pt idx="107">
                  <c:v>-0.0408932</c:v>
                </c:pt>
                <c:pt idx="108">
                  <c:v>-0.0412762</c:v>
                </c:pt>
                <c:pt idx="109">
                  <c:v>-0.041659</c:v>
                </c:pt>
                <c:pt idx="110">
                  <c:v>-0.0420414</c:v>
                </c:pt>
                <c:pt idx="111">
                  <c:v>-0.0424234</c:v>
                </c:pt>
                <c:pt idx="112">
                  <c:v>-0.0428052</c:v>
                </c:pt>
                <c:pt idx="113">
                  <c:v>-0.0431871</c:v>
                </c:pt>
                <c:pt idx="114">
                  <c:v>-0.0435688</c:v>
                </c:pt>
                <c:pt idx="115">
                  <c:v>-0.0439504</c:v>
                </c:pt>
                <c:pt idx="116">
                  <c:v>-0.044332</c:v>
                </c:pt>
                <c:pt idx="117">
                  <c:v>-0.0447134</c:v>
                </c:pt>
                <c:pt idx="118">
                  <c:v>-0.0450945</c:v>
                </c:pt>
                <c:pt idx="119">
                  <c:v>-0.0454756</c:v>
                </c:pt>
                <c:pt idx="120">
                  <c:v>-0.0458566</c:v>
                </c:pt>
                <c:pt idx="121">
                  <c:v>-0.0462374</c:v>
                </c:pt>
                <c:pt idx="122">
                  <c:v>-0.0466183</c:v>
                </c:pt>
                <c:pt idx="123">
                  <c:v>-0.0469994</c:v>
                </c:pt>
                <c:pt idx="124">
                  <c:v>-0.0473806</c:v>
                </c:pt>
                <c:pt idx="125">
                  <c:v>-0.0477624</c:v>
                </c:pt>
                <c:pt idx="126">
                  <c:v>-0.0481446</c:v>
                </c:pt>
                <c:pt idx="127">
                  <c:v>-0.048527</c:v>
                </c:pt>
                <c:pt idx="128">
                  <c:v>-0.0489102</c:v>
                </c:pt>
                <c:pt idx="129">
                  <c:v>-0.0492936</c:v>
                </c:pt>
                <c:pt idx="130">
                  <c:v>-0.0496773</c:v>
                </c:pt>
                <c:pt idx="131">
                  <c:v>-0.0500612</c:v>
                </c:pt>
                <c:pt idx="132">
                  <c:v>-0.0504448</c:v>
                </c:pt>
                <c:pt idx="133">
                  <c:v>-0.0508283</c:v>
                </c:pt>
                <c:pt idx="134">
                  <c:v>-0.0512117</c:v>
                </c:pt>
                <c:pt idx="135">
                  <c:v>-0.0515948</c:v>
                </c:pt>
                <c:pt idx="136">
                  <c:v>-0.0519775</c:v>
                </c:pt>
                <c:pt idx="137">
                  <c:v>-0.0523593</c:v>
                </c:pt>
                <c:pt idx="138">
                  <c:v>-0.0527409</c:v>
                </c:pt>
                <c:pt idx="139">
                  <c:v>-0.0531227</c:v>
                </c:pt>
                <c:pt idx="140">
                  <c:v>-0.0535044</c:v>
                </c:pt>
                <c:pt idx="141">
                  <c:v>-0.0538861</c:v>
                </c:pt>
                <c:pt idx="142">
                  <c:v>-0.0542679</c:v>
                </c:pt>
                <c:pt idx="143">
                  <c:v>-0.0546494</c:v>
                </c:pt>
                <c:pt idx="144">
                  <c:v>-0.0550307</c:v>
                </c:pt>
                <c:pt idx="145">
                  <c:v>-0.0554116</c:v>
                </c:pt>
                <c:pt idx="146">
                  <c:v>-0.055792</c:v>
                </c:pt>
                <c:pt idx="147">
                  <c:v>-0.0561725</c:v>
                </c:pt>
                <c:pt idx="148">
                  <c:v>-0.0565536</c:v>
                </c:pt>
                <c:pt idx="149">
                  <c:v>-0.0569349</c:v>
                </c:pt>
                <c:pt idx="150">
                  <c:v>-0.0573163</c:v>
                </c:pt>
                <c:pt idx="151">
                  <c:v>-0.0576979</c:v>
                </c:pt>
                <c:pt idx="152">
                  <c:v>-0.0580799</c:v>
                </c:pt>
                <c:pt idx="153">
                  <c:v>-0.0584626</c:v>
                </c:pt>
                <c:pt idx="154">
                  <c:v>-0.0588456</c:v>
                </c:pt>
                <c:pt idx="155">
                  <c:v>-0.059229</c:v>
                </c:pt>
                <c:pt idx="156">
                  <c:v>-0.0596126</c:v>
                </c:pt>
                <c:pt idx="157">
                  <c:v>-0.0599965</c:v>
                </c:pt>
                <c:pt idx="158">
                  <c:v>-0.0603803</c:v>
                </c:pt>
                <c:pt idx="159">
                  <c:v>-0.0607639</c:v>
                </c:pt>
                <c:pt idx="160">
                  <c:v>-0.0611471</c:v>
                </c:pt>
                <c:pt idx="161">
                  <c:v>-0.0615298</c:v>
                </c:pt>
                <c:pt idx="162">
                  <c:v>-0.0619122</c:v>
                </c:pt>
                <c:pt idx="163">
                  <c:v>-0.0622944</c:v>
                </c:pt>
                <c:pt idx="164">
                  <c:v>-0.0626764</c:v>
                </c:pt>
                <c:pt idx="165">
                  <c:v>-0.0630583</c:v>
                </c:pt>
                <c:pt idx="166">
                  <c:v>-0.0634403</c:v>
                </c:pt>
                <c:pt idx="167">
                  <c:v>-0.0638221</c:v>
                </c:pt>
                <c:pt idx="168">
                  <c:v>-0.0642039</c:v>
                </c:pt>
                <c:pt idx="169">
                  <c:v>-0.0645855</c:v>
                </c:pt>
                <c:pt idx="170">
                  <c:v>-0.0649667</c:v>
                </c:pt>
                <c:pt idx="171">
                  <c:v>-0.0653478</c:v>
                </c:pt>
                <c:pt idx="172">
                  <c:v>-0.0657286</c:v>
                </c:pt>
                <c:pt idx="173">
                  <c:v>-0.0661093</c:v>
                </c:pt>
                <c:pt idx="174">
                  <c:v>-0.0664899</c:v>
                </c:pt>
                <c:pt idx="175">
                  <c:v>-0.0668707</c:v>
                </c:pt>
                <c:pt idx="176">
                  <c:v>-0.0672516</c:v>
                </c:pt>
                <c:pt idx="177">
                  <c:v>-0.067633</c:v>
                </c:pt>
                <c:pt idx="178">
                  <c:v>-0.068015</c:v>
                </c:pt>
                <c:pt idx="179">
                  <c:v>-0.0683974</c:v>
                </c:pt>
                <c:pt idx="180">
                  <c:v>-0.0687804</c:v>
                </c:pt>
                <c:pt idx="181">
                  <c:v>-0.069164</c:v>
                </c:pt>
                <c:pt idx="182">
                  <c:v>-0.0695478</c:v>
                </c:pt>
                <c:pt idx="183">
                  <c:v>-0.0699318</c:v>
                </c:pt>
                <c:pt idx="184">
                  <c:v>-0.0703156</c:v>
                </c:pt>
                <c:pt idx="185">
                  <c:v>-0.0706991</c:v>
                </c:pt>
                <c:pt idx="186">
                  <c:v>-0.0710824</c:v>
                </c:pt>
                <c:pt idx="187">
                  <c:v>-0.0714652</c:v>
                </c:pt>
                <c:pt idx="188">
                  <c:v>-0.0718475</c:v>
                </c:pt>
                <c:pt idx="189">
                  <c:v>-0.0722296</c:v>
                </c:pt>
                <c:pt idx="190">
                  <c:v>-0.0726116</c:v>
                </c:pt>
                <c:pt idx="191">
                  <c:v>-0.0729936</c:v>
                </c:pt>
                <c:pt idx="192">
                  <c:v>-0.0733756</c:v>
                </c:pt>
                <c:pt idx="193">
                  <c:v>-0.0737575</c:v>
                </c:pt>
                <c:pt idx="194">
                  <c:v>-0.0741393</c:v>
                </c:pt>
                <c:pt idx="195">
                  <c:v>-0.0745209</c:v>
                </c:pt>
                <c:pt idx="196">
                  <c:v>-0.0749023</c:v>
                </c:pt>
                <c:pt idx="197">
                  <c:v>-0.0752834</c:v>
                </c:pt>
                <c:pt idx="198">
                  <c:v>-0.0756646</c:v>
                </c:pt>
                <c:pt idx="199">
                  <c:v>-0.0760455</c:v>
                </c:pt>
                <c:pt idx="200">
                  <c:v>-0.0764258</c:v>
                </c:pt>
                <c:pt idx="201">
                  <c:v>-0.076806</c:v>
                </c:pt>
                <c:pt idx="202">
                  <c:v>-0.0771868</c:v>
                </c:pt>
                <c:pt idx="203">
                  <c:v>-0.077568</c:v>
                </c:pt>
                <c:pt idx="204">
                  <c:v>-0.0779499</c:v>
                </c:pt>
                <c:pt idx="205">
                  <c:v>-0.0783322</c:v>
                </c:pt>
                <c:pt idx="206">
                  <c:v>-0.078715</c:v>
                </c:pt>
                <c:pt idx="207">
                  <c:v>-0.0790981</c:v>
                </c:pt>
                <c:pt idx="208">
                  <c:v>-0.0794817</c:v>
                </c:pt>
                <c:pt idx="209">
                  <c:v>-0.079866</c:v>
                </c:pt>
                <c:pt idx="210">
                  <c:v>-0.0802504</c:v>
                </c:pt>
                <c:pt idx="211">
                  <c:v>-0.0806344</c:v>
                </c:pt>
                <c:pt idx="212">
                  <c:v>-0.0810177</c:v>
                </c:pt>
                <c:pt idx="213">
                  <c:v>-0.0814004</c:v>
                </c:pt>
                <c:pt idx="214">
                  <c:v>-0.0817828</c:v>
                </c:pt>
                <c:pt idx="215">
                  <c:v>-0.0821649</c:v>
                </c:pt>
                <c:pt idx="216">
                  <c:v>-0.0825468</c:v>
                </c:pt>
                <c:pt idx="217">
                  <c:v>-0.0829289</c:v>
                </c:pt>
                <c:pt idx="218">
                  <c:v>-0.083311</c:v>
                </c:pt>
                <c:pt idx="219">
                  <c:v>-0.0836931</c:v>
                </c:pt>
                <c:pt idx="220">
                  <c:v>-0.0840752</c:v>
                </c:pt>
                <c:pt idx="221">
                  <c:v>-0.0844568</c:v>
                </c:pt>
                <c:pt idx="222">
                  <c:v>-0.0848381</c:v>
                </c:pt>
                <c:pt idx="223">
                  <c:v>-0.085219</c:v>
                </c:pt>
                <c:pt idx="224">
                  <c:v>-0.0855996</c:v>
                </c:pt>
                <c:pt idx="225">
                  <c:v>-0.0859802</c:v>
                </c:pt>
                <c:pt idx="226">
                  <c:v>-0.0863606</c:v>
                </c:pt>
                <c:pt idx="227">
                  <c:v>-0.0867411</c:v>
                </c:pt>
                <c:pt idx="228">
                  <c:v>-0.0871219</c:v>
                </c:pt>
                <c:pt idx="229">
                  <c:v>-0.087503</c:v>
                </c:pt>
                <c:pt idx="230">
                  <c:v>-0.0878846</c:v>
                </c:pt>
                <c:pt idx="231">
                  <c:v>-0.0882667</c:v>
                </c:pt>
                <c:pt idx="232">
                  <c:v>-0.0886496</c:v>
                </c:pt>
                <c:pt idx="233">
                  <c:v>-0.0890333</c:v>
                </c:pt>
                <c:pt idx="234">
                  <c:v>-0.0894171</c:v>
                </c:pt>
                <c:pt idx="235">
                  <c:v>-0.0898012</c:v>
                </c:pt>
                <c:pt idx="236">
                  <c:v>-0.0901854</c:v>
                </c:pt>
                <c:pt idx="237">
                  <c:v>-0.0905691</c:v>
                </c:pt>
                <c:pt idx="238">
                  <c:v>-0.0909524</c:v>
                </c:pt>
                <c:pt idx="239">
                  <c:v>-0.0913351</c:v>
                </c:pt>
                <c:pt idx="240">
                  <c:v>-0.0917174</c:v>
                </c:pt>
                <c:pt idx="241">
                  <c:v>-0.0920996</c:v>
                </c:pt>
                <c:pt idx="242">
                  <c:v>-0.0924816</c:v>
                </c:pt>
                <c:pt idx="243">
                  <c:v>-0.0928638</c:v>
                </c:pt>
                <c:pt idx="244">
                  <c:v>-0.0932463</c:v>
                </c:pt>
                <c:pt idx="245">
                  <c:v>-0.0936285</c:v>
                </c:pt>
                <c:pt idx="246">
                  <c:v>-0.0940106</c:v>
                </c:pt>
                <c:pt idx="247">
                  <c:v>-0.0943924</c:v>
                </c:pt>
                <c:pt idx="248">
                  <c:v>-0.0947737</c:v>
                </c:pt>
                <c:pt idx="249">
                  <c:v>-0.0951545</c:v>
                </c:pt>
                <c:pt idx="250">
                  <c:v>-0.0955351</c:v>
                </c:pt>
                <c:pt idx="251">
                  <c:v>-0.0959155</c:v>
                </c:pt>
                <c:pt idx="252">
                  <c:v>-0.0962959</c:v>
                </c:pt>
                <c:pt idx="253">
                  <c:v>-0.0966763</c:v>
                </c:pt>
                <c:pt idx="254">
                  <c:v>-0.0970569</c:v>
                </c:pt>
                <c:pt idx="255">
                  <c:v>-0.0974378</c:v>
                </c:pt>
                <c:pt idx="256">
                  <c:v>-0.0978193</c:v>
                </c:pt>
                <c:pt idx="257">
                  <c:v>-0.0982015</c:v>
                </c:pt>
                <c:pt idx="258">
                  <c:v>-0.0985844</c:v>
                </c:pt>
                <c:pt idx="259">
                  <c:v>-0.0989683</c:v>
                </c:pt>
                <c:pt idx="260">
                  <c:v>-0.0993527</c:v>
                </c:pt>
                <c:pt idx="261">
                  <c:v>-0.0997367</c:v>
                </c:pt>
                <c:pt idx="262">
                  <c:v>-0.100121</c:v>
                </c:pt>
                <c:pt idx="263">
                  <c:v>-0.100504</c:v>
                </c:pt>
                <c:pt idx="264">
                  <c:v>-0.100887</c:v>
                </c:pt>
                <c:pt idx="265">
                  <c:v>-0.10127</c:v>
                </c:pt>
                <c:pt idx="266">
                  <c:v>-0.101652</c:v>
                </c:pt>
                <c:pt idx="267">
                  <c:v>-0.102034</c:v>
                </c:pt>
                <c:pt idx="268">
                  <c:v>-0.102416</c:v>
                </c:pt>
                <c:pt idx="269">
                  <c:v>-0.102799</c:v>
                </c:pt>
                <c:pt idx="270">
                  <c:v>-0.103181</c:v>
                </c:pt>
                <c:pt idx="271">
                  <c:v>-0.103564</c:v>
                </c:pt>
                <c:pt idx="272">
                  <c:v>-0.103946</c:v>
                </c:pt>
                <c:pt idx="273">
                  <c:v>-0.104328</c:v>
                </c:pt>
                <c:pt idx="274">
                  <c:v>-0.104709</c:v>
                </c:pt>
                <c:pt idx="275">
                  <c:v>-0.10509</c:v>
                </c:pt>
                <c:pt idx="276">
                  <c:v>-0.10547</c:v>
                </c:pt>
                <c:pt idx="277">
                  <c:v>-0.105851</c:v>
                </c:pt>
                <c:pt idx="278">
                  <c:v>-0.106231</c:v>
                </c:pt>
                <c:pt idx="279">
                  <c:v>-0.106611</c:v>
                </c:pt>
                <c:pt idx="280">
                  <c:v>-0.106992</c:v>
                </c:pt>
                <c:pt idx="281">
                  <c:v>-0.107373</c:v>
                </c:pt>
                <c:pt idx="282">
                  <c:v>-0.107754</c:v>
                </c:pt>
                <c:pt idx="283">
                  <c:v>-0.108136</c:v>
                </c:pt>
                <c:pt idx="284">
                  <c:v>-0.108519</c:v>
                </c:pt>
                <c:pt idx="285">
                  <c:v>-0.108902</c:v>
                </c:pt>
                <c:pt idx="286">
                  <c:v>-0.109286</c:v>
                </c:pt>
                <c:pt idx="287">
                  <c:v>-0.109671</c:v>
                </c:pt>
                <c:pt idx="288">
                  <c:v>-0.110055</c:v>
                </c:pt>
                <c:pt idx="289">
                  <c:v>-0.110439</c:v>
                </c:pt>
                <c:pt idx="290">
                  <c:v>-0.110822</c:v>
                </c:pt>
                <c:pt idx="291">
                  <c:v>-0.111205</c:v>
                </c:pt>
                <c:pt idx="292">
                  <c:v>-0.111587</c:v>
                </c:pt>
                <c:pt idx="293">
                  <c:v>-0.111969</c:v>
                </c:pt>
                <c:pt idx="294">
                  <c:v>-0.112351</c:v>
                </c:pt>
                <c:pt idx="295">
                  <c:v>-0.112733</c:v>
                </c:pt>
                <c:pt idx="296">
                  <c:v>-0.113116</c:v>
                </c:pt>
                <c:pt idx="297">
                  <c:v>-0.113499</c:v>
                </c:pt>
                <c:pt idx="298">
                  <c:v>-0.113881</c:v>
                </c:pt>
                <c:pt idx="299">
                  <c:v>-0.114263</c:v>
                </c:pt>
                <c:pt idx="300">
                  <c:v>-0.114644</c:v>
                </c:pt>
                <c:pt idx="301">
                  <c:v>-0.115025</c:v>
                </c:pt>
                <c:pt idx="302">
                  <c:v>-0.115405</c:v>
                </c:pt>
                <c:pt idx="303">
                  <c:v>-0.115786</c:v>
                </c:pt>
                <c:pt idx="304">
                  <c:v>-0.116166</c:v>
                </c:pt>
                <c:pt idx="305">
                  <c:v>-0.116546</c:v>
                </c:pt>
                <c:pt idx="306">
                  <c:v>-0.116927</c:v>
                </c:pt>
                <c:pt idx="307">
                  <c:v>-0.117307</c:v>
                </c:pt>
                <c:pt idx="308">
                  <c:v>-0.117689</c:v>
                </c:pt>
                <c:pt idx="309">
                  <c:v>-0.11807</c:v>
                </c:pt>
                <c:pt idx="310">
                  <c:v>-0.118453</c:v>
                </c:pt>
                <c:pt idx="311">
                  <c:v>-0.118836</c:v>
                </c:pt>
                <c:pt idx="312">
                  <c:v>-0.11922</c:v>
                </c:pt>
                <c:pt idx="313">
                  <c:v>-0.119605</c:v>
                </c:pt>
                <c:pt idx="314">
                  <c:v>-0.119989</c:v>
                </c:pt>
                <c:pt idx="315">
                  <c:v>-0.120374</c:v>
                </c:pt>
                <c:pt idx="316">
                  <c:v>-0.120757</c:v>
                </c:pt>
                <c:pt idx="317">
                  <c:v>-0.121139</c:v>
                </c:pt>
                <c:pt idx="318">
                  <c:v>-0.121521</c:v>
                </c:pt>
                <c:pt idx="319">
                  <c:v>-0.121903</c:v>
                </c:pt>
                <c:pt idx="320">
                  <c:v>-0.122285</c:v>
                </c:pt>
                <c:pt idx="321">
                  <c:v>-0.122668</c:v>
                </c:pt>
                <c:pt idx="322">
                  <c:v>-0.123051</c:v>
                </c:pt>
                <c:pt idx="323">
                  <c:v>-0.123434</c:v>
                </c:pt>
                <c:pt idx="324">
                  <c:v>-0.123816</c:v>
                </c:pt>
                <c:pt idx="325">
                  <c:v>-0.124198</c:v>
                </c:pt>
                <c:pt idx="326">
                  <c:v>-0.124579</c:v>
                </c:pt>
                <c:pt idx="327">
                  <c:v>-0.12496</c:v>
                </c:pt>
                <c:pt idx="328">
                  <c:v>-0.12534</c:v>
                </c:pt>
                <c:pt idx="329">
                  <c:v>-0.125721</c:v>
                </c:pt>
                <c:pt idx="330">
                  <c:v>-0.126101</c:v>
                </c:pt>
                <c:pt idx="331">
                  <c:v>-0.126482</c:v>
                </c:pt>
                <c:pt idx="332">
                  <c:v>-0.126862</c:v>
                </c:pt>
                <c:pt idx="333">
                  <c:v>-0.127242</c:v>
                </c:pt>
                <c:pt idx="334">
                  <c:v>-0.127622</c:v>
                </c:pt>
                <c:pt idx="335">
                  <c:v>-0.128004</c:v>
                </c:pt>
                <c:pt idx="336">
                  <c:v>-0.128387</c:v>
                </c:pt>
                <c:pt idx="337">
                  <c:v>-0.128771</c:v>
                </c:pt>
                <c:pt idx="338">
                  <c:v>-0.129155</c:v>
                </c:pt>
                <c:pt idx="339">
                  <c:v>-0.12954</c:v>
                </c:pt>
                <c:pt idx="340">
                  <c:v>-0.129925</c:v>
                </c:pt>
                <c:pt idx="341">
                  <c:v>-0.130309</c:v>
                </c:pt>
                <c:pt idx="342">
                  <c:v>-0.130692</c:v>
                </c:pt>
                <c:pt idx="343">
                  <c:v>-0.131073</c:v>
                </c:pt>
                <c:pt idx="344">
                  <c:v>-0.131455</c:v>
                </c:pt>
                <c:pt idx="345">
                  <c:v>-0.131835</c:v>
                </c:pt>
                <c:pt idx="346">
                  <c:v>-0.132219</c:v>
                </c:pt>
                <c:pt idx="347">
                  <c:v>-0.132601</c:v>
                </c:pt>
                <c:pt idx="348">
                  <c:v>-0.132986</c:v>
                </c:pt>
                <c:pt idx="349">
                  <c:v>-0.133368</c:v>
                </c:pt>
                <c:pt idx="350">
                  <c:v>-0.133752</c:v>
                </c:pt>
                <c:pt idx="351">
                  <c:v>-0.134132</c:v>
                </c:pt>
                <c:pt idx="352">
                  <c:v>-0.134514</c:v>
                </c:pt>
                <c:pt idx="353">
                  <c:v>-0.134895</c:v>
                </c:pt>
                <c:pt idx="354">
                  <c:v>-0.135275</c:v>
                </c:pt>
                <c:pt idx="355">
                  <c:v>-0.135656</c:v>
                </c:pt>
                <c:pt idx="356">
                  <c:v>-0.136036</c:v>
                </c:pt>
                <c:pt idx="357">
                  <c:v>-0.136416</c:v>
                </c:pt>
                <c:pt idx="358">
                  <c:v>-0.136796</c:v>
                </c:pt>
                <c:pt idx="359">
                  <c:v>-0.137177</c:v>
                </c:pt>
                <c:pt idx="360">
                  <c:v>-0.137557</c:v>
                </c:pt>
                <c:pt idx="361">
                  <c:v>-0.137939</c:v>
                </c:pt>
                <c:pt idx="362">
                  <c:v>-0.13832</c:v>
                </c:pt>
                <c:pt idx="363">
                  <c:v>-0.138704</c:v>
                </c:pt>
                <c:pt idx="364">
                  <c:v>-0.139088</c:v>
                </c:pt>
                <c:pt idx="365">
                  <c:v>-0.139474</c:v>
                </c:pt>
                <c:pt idx="366">
                  <c:v>-0.139858</c:v>
                </c:pt>
                <c:pt idx="367">
                  <c:v>-0.140243</c:v>
                </c:pt>
                <c:pt idx="368">
                  <c:v>-0.140626</c:v>
                </c:pt>
                <c:pt idx="369">
                  <c:v>-0.141008</c:v>
                </c:pt>
                <c:pt idx="370">
                  <c:v>-0.141389</c:v>
                </c:pt>
                <c:pt idx="371">
                  <c:v>-0.141769</c:v>
                </c:pt>
                <c:pt idx="372">
                  <c:v>-0.142151</c:v>
                </c:pt>
                <c:pt idx="373">
                  <c:v>-0.142535</c:v>
                </c:pt>
                <c:pt idx="374">
                  <c:v>-0.14292</c:v>
                </c:pt>
                <c:pt idx="375">
                  <c:v>-0.143304</c:v>
                </c:pt>
                <c:pt idx="376">
                  <c:v>-0.143686</c:v>
                </c:pt>
                <c:pt idx="377">
                  <c:v>-0.144067</c:v>
                </c:pt>
                <c:pt idx="378">
                  <c:v>-0.144448</c:v>
                </c:pt>
                <c:pt idx="379">
                  <c:v>-0.144828</c:v>
                </c:pt>
                <c:pt idx="380">
                  <c:v>-0.14521</c:v>
                </c:pt>
                <c:pt idx="381">
                  <c:v>-0.14559</c:v>
                </c:pt>
                <c:pt idx="382">
                  <c:v>-0.145971</c:v>
                </c:pt>
                <c:pt idx="383">
                  <c:v>-0.146351</c:v>
                </c:pt>
                <c:pt idx="384">
                  <c:v>-0.146732</c:v>
                </c:pt>
                <c:pt idx="385">
                  <c:v>-0.147111</c:v>
                </c:pt>
                <c:pt idx="386">
                  <c:v>-0.147492</c:v>
                </c:pt>
                <c:pt idx="387">
                  <c:v>-0.147871</c:v>
                </c:pt>
                <c:pt idx="388">
                  <c:v>-0.148255</c:v>
                </c:pt>
                <c:pt idx="389">
                  <c:v>-0.148636</c:v>
                </c:pt>
                <c:pt idx="390">
                  <c:v>-0.149022</c:v>
                </c:pt>
                <c:pt idx="391">
                  <c:v>-0.149407</c:v>
                </c:pt>
                <c:pt idx="392">
                  <c:v>-0.149793</c:v>
                </c:pt>
                <c:pt idx="393">
                  <c:v>-0.150179</c:v>
                </c:pt>
                <c:pt idx="394">
                  <c:v>-0.150562</c:v>
                </c:pt>
                <c:pt idx="395">
                  <c:v>-0.150944</c:v>
                </c:pt>
                <c:pt idx="396">
                  <c:v>-0.151321</c:v>
                </c:pt>
                <c:pt idx="397">
                  <c:v>-0.151702</c:v>
                </c:pt>
                <c:pt idx="398">
                  <c:v>-0.152082</c:v>
                </c:pt>
                <c:pt idx="399">
                  <c:v>-0.152471</c:v>
                </c:pt>
                <c:pt idx="400">
                  <c:v>-0.152854</c:v>
                </c:pt>
                <c:pt idx="401">
                  <c:v>-0.153241</c:v>
                </c:pt>
                <c:pt idx="402">
                  <c:v>-0.153619</c:v>
                </c:pt>
                <c:pt idx="403">
                  <c:v>-0.154002</c:v>
                </c:pt>
                <c:pt idx="404">
                  <c:v>-0.15438</c:v>
                </c:pt>
                <c:pt idx="405">
                  <c:v>-0.154762</c:v>
                </c:pt>
                <c:pt idx="406">
                  <c:v>-0.15514</c:v>
                </c:pt>
                <c:pt idx="407">
                  <c:v>-0.15552</c:v>
                </c:pt>
                <c:pt idx="408">
                  <c:v>-0.155898</c:v>
                </c:pt>
                <c:pt idx="409">
                  <c:v>-0.156276</c:v>
                </c:pt>
                <c:pt idx="410">
                  <c:v>-0.156656</c:v>
                </c:pt>
                <c:pt idx="411">
                  <c:v>-0.157033</c:v>
                </c:pt>
                <c:pt idx="412">
                  <c:v>-0.157415</c:v>
                </c:pt>
                <c:pt idx="413">
                  <c:v>-0.157784</c:v>
                </c:pt>
                <c:pt idx="414">
                  <c:v>-0.158107</c:v>
                </c:pt>
                <c:pt idx="415">
                  <c:v>-0.158301</c:v>
                </c:pt>
                <c:pt idx="416">
                  <c:v>-0.158404</c:v>
                </c:pt>
                <c:pt idx="417">
                  <c:v>-0.158439</c:v>
                </c:pt>
                <c:pt idx="418">
                  <c:v>-0.158426</c:v>
                </c:pt>
                <c:pt idx="419">
                  <c:v>-0.158343</c:v>
                </c:pt>
                <c:pt idx="420">
                  <c:v>-0.158148</c:v>
                </c:pt>
                <c:pt idx="421">
                  <c:v>-0.157879</c:v>
                </c:pt>
                <c:pt idx="422">
                  <c:v>-0.157656</c:v>
                </c:pt>
                <c:pt idx="423">
                  <c:v>-0.157534</c:v>
                </c:pt>
                <c:pt idx="424">
                  <c:v>-0.157465</c:v>
                </c:pt>
                <c:pt idx="425">
                  <c:v>-0.15741</c:v>
                </c:pt>
                <c:pt idx="426">
                  <c:v>-0.15736</c:v>
                </c:pt>
                <c:pt idx="427">
                  <c:v>-0.157309</c:v>
                </c:pt>
                <c:pt idx="428">
                  <c:v>-0.157258</c:v>
                </c:pt>
                <c:pt idx="429">
                  <c:v>-0.15721</c:v>
                </c:pt>
                <c:pt idx="430">
                  <c:v>-0.157166</c:v>
                </c:pt>
                <c:pt idx="431">
                  <c:v>-0.157122</c:v>
                </c:pt>
                <c:pt idx="432">
                  <c:v>-0.157078</c:v>
                </c:pt>
                <c:pt idx="433">
                  <c:v>-0.157034</c:v>
                </c:pt>
                <c:pt idx="434">
                  <c:v>-0.156989</c:v>
                </c:pt>
                <c:pt idx="435">
                  <c:v>-0.15694</c:v>
                </c:pt>
                <c:pt idx="436">
                  <c:v>-0.156887</c:v>
                </c:pt>
                <c:pt idx="437">
                  <c:v>-0.15683</c:v>
                </c:pt>
                <c:pt idx="438">
                  <c:v>-0.156768</c:v>
                </c:pt>
                <c:pt idx="439">
                  <c:v>-0.156696</c:v>
                </c:pt>
                <c:pt idx="440">
                  <c:v>-0.15663</c:v>
                </c:pt>
                <c:pt idx="441">
                  <c:v>-0.156571</c:v>
                </c:pt>
                <c:pt idx="442">
                  <c:v>-0.156494</c:v>
                </c:pt>
                <c:pt idx="443">
                  <c:v>-0.156384</c:v>
                </c:pt>
                <c:pt idx="444">
                  <c:v>-0.156211</c:v>
                </c:pt>
                <c:pt idx="445">
                  <c:v>-0.155925</c:v>
                </c:pt>
                <c:pt idx="446">
                  <c:v>-0.155604</c:v>
                </c:pt>
                <c:pt idx="447">
                  <c:v>-0.155374</c:v>
                </c:pt>
                <c:pt idx="448">
                  <c:v>-0.155223</c:v>
                </c:pt>
                <c:pt idx="449">
                  <c:v>-0.155109</c:v>
                </c:pt>
                <c:pt idx="450">
                  <c:v>-0.155011</c:v>
                </c:pt>
                <c:pt idx="451">
                  <c:v>-0.154923</c:v>
                </c:pt>
                <c:pt idx="452">
                  <c:v>-0.154849</c:v>
                </c:pt>
                <c:pt idx="453">
                  <c:v>-0.154792</c:v>
                </c:pt>
                <c:pt idx="454">
                  <c:v>-0.154751</c:v>
                </c:pt>
                <c:pt idx="455">
                  <c:v>-0.154724</c:v>
                </c:pt>
                <c:pt idx="456">
                  <c:v>-0.154713</c:v>
                </c:pt>
                <c:pt idx="457">
                  <c:v>-0.154715</c:v>
                </c:pt>
                <c:pt idx="458">
                  <c:v>-0.154727</c:v>
                </c:pt>
                <c:pt idx="459">
                  <c:v>-0.154741</c:v>
                </c:pt>
                <c:pt idx="460">
                  <c:v>-0.154752</c:v>
                </c:pt>
                <c:pt idx="461">
                  <c:v>-0.15476</c:v>
                </c:pt>
                <c:pt idx="462">
                  <c:v>-0.154765</c:v>
                </c:pt>
                <c:pt idx="463">
                  <c:v>-0.154768</c:v>
                </c:pt>
                <c:pt idx="464">
                  <c:v>-0.154768</c:v>
                </c:pt>
                <c:pt idx="465">
                  <c:v>-0.154764</c:v>
                </c:pt>
                <c:pt idx="466">
                  <c:v>-0.154757</c:v>
                </c:pt>
                <c:pt idx="467">
                  <c:v>-0.154746</c:v>
                </c:pt>
                <c:pt idx="468">
                  <c:v>-0.154732</c:v>
                </c:pt>
                <c:pt idx="469">
                  <c:v>-0.154716</c:v>
                </c:pt>
                <c:pt idx="470">
                  <c:v>-0.154697</c:v>
                </c:pt>
                <c:pt idx="471">
                  <c:v>-0.154674</c:v>
                </c:pt>
                <c:pt idx="472">
                  <c:v>-0.154648</c:v>
                </c:pt>
                <c:pt idx="473">
                  <c:v>-0.154622</c:v>
                </c:pt>
                <c:pt idx="474">
                  <c:v>-0.154602</c:v>
                </c:pt>
                <c:pt idx="475">
                  <c:v>-0.15459</c:v>
                </c:pt>
                <c:pt idx="476">
                  <c:v>-0.154585</c:v>
                </c:pt>
                <c:pt idx="477">
                  <c:v>-0.154586</c:v>
                </c:pt>
                <c:pt idx="478">
                  <c:v>-0.154595</c:v>
                </c:pt>
                <c:pt idx="479">
                  <c:v>-0.154618</c:v>
                </c:pt>
                <c:pt idx="480">
                  <c:v>-0.154655</c:v>
                </c:pt>
                <c:pt idx="481">
                  <c:v>-0.154707</c:v>
                </c:pt>
                <c:pt idx="482">
                  <c:v>-0.154899</c:v>
                </c:pt>
                <c:pt idx="483">
                  <c:v>-0.155079</c:v>
                </c:pt>
                <c:pt idx="484">
                  <c:v>-0.155109</c:v>
                </c:pt>
                <c:pt idx="485">
                  <c:v>-0.155127</c:v>
                </c:pt>
                <c:pt idx="486">
                  <c:v>-0.155136</c:v>
                </c:pt>
                <c:pt idx="487">
                  <c:v>-0.155139</c:v>
                </c:pt>
                <c:pt idx="488">
                  <c:v>-0.155136</c:v>
                </c:pt>
                <c:pt idx="489">
                  <c:v>-0.155127</c:v>
                </c:pt>
                <c:pt idx="490">
                  <c:v>-0.155114</c:v>
                </c:pt>
                <c:pt idx="491">
                  <c:v>-0.155111</c:v>
                </c:pt>
                <c:pt idx="492">
                  <c:v>-0.155119</c:v>
                </c:pt>
                <c:pt idx="493">
                  <c:v>-0.155126</c:v>
                </c:pt>
                <c:pt idx="494">
                  <c:v>-0.155131</c:v>
                </c:pt>
                <c:pt idx="495">
                  <c:v>-0.155136</c:v>
                </c:pt>
                <c:pt idx="496">
                  <c:v>-0.155139</c:v>
                </c:pt>
                <c:pt idx="497">
                  <c:v>-0.155142</c:v>
                </c:pt>
                <c:pt idx="498">
                  <c:v>-0.155144</c:v>
                </c:pt>
                <c:pt idx="499">
                  <c:v>-0.155145</c:v>
                </c:pt>
                <c:pt idx="500">
                  <c:v>-0.155145</c:v>
                </c:pt>
                <c:pt idx="501">
                  <c:v>-0.155144</c:v>
                </c:pt>
                <c:pt idx="502">
                  <c:v>-0.155143</c:v>
                </c:pt>
                <c:pt idx="503">
                  <c:v>-0.155141</c:v>
                </c:pt>
                <c:pt idx="504">
                  <c:v>-0.155138</c:v>
                </c:pt>
                <c:pt idx="505">
                  <c:v>-0.155134</c:v>
                </c:pt>
                <c:pt idx="506">
                  <c:v>-0.15513</c:v>
                </c:pt>
                <c:pt idx="507">
                  <c:v>-0.155124</c:v>
                </c:pt>
                <c:pt idx="508">
                  <c:v>-0.155117</c:v>
                </c:pt>
                <c:pt idx="509">
                  <c:v>-0.155109</c:v>
                </c:pt>
                <c:pt idx="510">
                  <c:v>-0.155111</c:v>
                </c:pt>
                <c:pt idx="511">
                  <c:v>-0.155124</c:v>
                </c:pt>
                <c:pt idx="512">
                  <c:v>-0.155133</c:v>
                </c:pt>
                <c:pt idx="513">
                  <c:v>-0.155136</c:v>
                </c:pt>
                <c:pt idx="514">
                  <c:v>-0.155133</c:v>
                </c:pt>
                <c:pt idx="515">
                  <c:v>-0.155124</c:v>
                </c:pt>
                <c:pt idx="516">
                  <c:v>-0.155108</c:v>
                </c:pt>
                <c:pt idx="517">
                  <c:v>-0.155081</c:v>
                </c:pt>
                <c:pt idx="518">
                  <c:v>-0.154902</c:v>
                </c:pt>
                <c:pt idx="519">
                  <c:v>-0.154713</c:v>
                </c:pt>
                <c:pt idx="520">
                  <c:v>-0.154667</c:v>
                </c:pt>
                <c:pt idx="521">
                  <c:v>-0.154633</c:v>
                </c:pt>
                <c:pt idx="522">
                  <c:v>-0.15461</c:v>
                </c:pt>
                <c:pt idx="523">
                  <c:v>-0.154595</c:v>
                </c:pt>
                <c:pt idx="524">
                  <c:v>-0.154587</c:v>
                </c:pt>
                <c:pt idx="525">
                  <c:v>-0.154588</c:v>
                </c:pt>
                <c:pt idx="526">
                  <c:v>-0.154599</c:v>
                </c:pt>
                <c:pt idx="527">
                  <c:v>-0.154617</c:v>
                </c:pt>
                <c:pt idx="528">
                  <c:v>-0.15464</c:v>
                </c:pt>
                <c:pt idx="529">
                  <c:v>-0.154663</c:v>
                </c:pt>
                <c:pt idx="530">
                  <c:v>-0.154684</c:v>
                </c:pt>
                <c:pt idx="531">
                  <c:v>-0.154704</c:v>
                </c:pt>
                <c:pt idx="532">
                  <c:v>-0.15472</c:v>
                </c:pt>
                <c:pt idx="533">
                  <c:v>-0.154734</c:v>
                </c:pt>
                <c:pt idx="534">
                  <c:v>-0.154745</c:v>
                </c:pt>
                <c:pt idx="535">
                  <c:v>-0.154752</c:v>
                </c:pt>
                <c:pt idx="536">
                  <c:v>-0.154755</c:v>
                </c:pt>
                <c:pt idx="537">
                  <c:v>-0.154755</c:v>
                </c:pt>
                <c:pt idx="538">
                  <c:v>-0.154753</c:v>
                </c:pt>
                <c:pt idx="539">
                  <c:v>-0.154747</c:v>
                </c:pt>
                <c:pt idx="540">
                  <c:v>-0.154738</c:v>
                </c:pt>
                <c:pt idx="541">
                  <c:v>-0.154725</c:v>
                </c:pt>
                <c:pt idx="542">
                  <c:v>-0.154709</c:v>
                </c:pt>
                <c:pt idx="543">
                  <c:v>-0.154696</c:v>
                </c:pt>
                <c:pt idx="544">
                  <c:v>-0.154693</c:v>
                </c:pt>
                <c:pt idx="545">
                  <c:v>-0.154704</c:v>
                </c:pt>
                <c:pt idx="546">
                  <c:v>-0.15473</c:v>
                </c:pt>
                <c:pt idx="547">
                  <c:v>-0.154771</c:v>
                </c:pt>
                <c:pt idx="548">
                  <c:v>-0.154827</c:v>
                </c:pt>
                <c:pt idx="549">
                  <c:v>-0.1549</c:v>
                </c:pt>
                <c:pt idx="550">
                  <c:v>-0.15499</c:v>
                </c:pt>
                <c:pt idx="551">
                  <c:v>-0.155093</c:v>
                </c:pt>
                <c:pt idx="552">
                  <c:v>-0.155211</c:v>
                </c:pt>
                <c:pt idx="553">
                  <c:v>-0.155362</c:v>
                </c:pt>
                <c:pt idx="554">
                  <c:v>-0.155593</c:v>
                </c:pt>
                <c:pt idx="555">
                  <c:v>-0.155914</c:v>
                </c:pt>
                <c:pt idx="556">
                  <c:v>-0.156198</c:v>
                </c:pt>
                <c:pt idx="557">
                  <c:v>-0.156367</c:v>
                </c:pt>
                <c:pt idx="558">
                  <c:v>-0.156477</c:v>
                </c:pt>
                <c:pt idx="559">
                  <c:v>-0.156556</c:v>
                </c:pt>
                <c:pt idx="560">
                  <c:v>-0.156613</c:v>
                </c:pt>
                <c:pt idx="561">
                  <c:v>-0.156676</c:v>
                </c:pt>
                <c:pt idx="562">
                  <c:v>-0.15675</c:v>
                </c:pt>
                <c:pt idx="563">
                  <c:v>-0.156815</c:v>
                </c:pt>
                <c:pt idx="564">
                  <c:v>-0.156872</c:v>
                </c:pt>
                <c:pt idx="565">
                  <c:v>-0.156926</c:v>
                </c:pt>
                <c:pt idx="566">
                  <c:v>-0.156978</c:v>
                </c:pt>
                <c:pt idx="567">
                  <c:v>-0.157027</c:v>
                </c:pt>
                <c:pt idx="568">
                  <c:v>-0.157071</c:v>
                </c:pt>
                <c:pt idx="569">
                  <c:v>-0.157115</c:v>
                </c:pt>
                <c:pt idx="570">
                  <c:v>-0.15716</c:v>
                </c:pt>
                <c:pt idx="571">
                  <c:v>-0.157203</c:v>
                </c:pt>
                <c:pt idx="572">
                  <c:v>-0.157244</c:v>
                </c:pt>
                <c:pt idx="573">
                  <c:v>-0.157286</c:v>
                </c:pt>
                <c:pt idx="574">
                  <c:v>-0.157331</c:v>
                </c:pt>
                <c:pt idx="575">
                  <c:v>-0.157376</c:v>
                </c:pt>
                <c:pt idx="576">
                  <c:v>-0.15743</c:v>
                </c:pt>
                <c:pt idx="577">
                  <c:v>-0.157511</c:v>
                </c:pt>
                <c:pt idx="578">
                  <c:v>-0.157653</c:v>
                </c:pt>
                <c:pt idx="579">
                  <c:v>-0.157894</c:v>
                </c:pt>
                <c:pt idx="580">
                  <c:v>-0.158161</c:v>
                </c:pt>
                <c:pt idx="581">
                  <c:v>-0.158347</c:v>
                </c:pt>
                <c:pt idx="582">
                  <c:v>-0.158432</c:v>
                </c:pt>
                <c:pt idx="583">
                  <c:v>-0.158442</c:v>
                </c:pt>
                <c:pt idx="584">
                  <c:v>-0.158394</c:v>
                </c:pt>
                <c:pt idx="585">
                  <c:v>-0.158282</c:v>
                </c:pt>
                <c:pt idx="586">
                  <c:v>-0.158084</c:v>
                </c:pt>
                <c:pt idx="587">
                  <c:v>-0.157794</c:v>
                </c:pt>
                <c:pt idx="588">
                  <c:v>-0.157425</c:v>
                </c:pt>
                <c:pt idx="589">
                  <c:v>-0.157043</c:v>
                </c:pt>
                <c:pt idx="590">
                  <c:v>-0.156666</c:v>
                </c:pt>
                <c:pt idx="591">
                  <c:v>-0.15628</c:v>
                </c:pt>
                <c:pt idx="592">
                  <c:v>-0.155903</c:v>
                </c:pt>
                <c:pt idx="593">
                  <c:v>-0.155517</c:v>
                </c:pt>
                <c:pt idx="594">
                  <c:v>-0.155142</c:v>
                </c:pt>
                <c:pt idx="595">
                  <c:v>-0.154758</c:v>
                </c:pt>
                <c:pt idx="596">
                  <c:v>-0.154384</c:v>
                </c:pt>
                <c:pt idx="597">
                  <c:v>-0.154</c:v>
                </c:pt>
                <c:pt idx="598">
                  <c:v>-0.153623</c:v>
                </c:pt>
                <c:pt idx="599">
                  <c:v>-0.15324</c:v>
                </c:pt>
                <c:pt idx="600">
                  <c:v>-0.152858</c:v>
                </c:pt>
                <c:pt idx="601">
                  <c:v>-0.152473</c:v>
                </c:pt>
                <c:pt idx="602">
                  <c:v>-0.152088</c:v>
                </c:pt>
                <c:pt idx="603">
                  <c:v>-0.151704</c:v>
                </c:pt>
                <c:pt idx="604">
                  <c:v>-0.151319</c:v>
                </c:pt>
                <c:pt idx="605">
                  <c:v>-0.150938</c:v>
                </c:pt>
                <c:pt idx="606">
                  <c:v>-0.150553</c:v>
                </c:pt>
                <c:pt idx="607">
                  <c:v>-0.150173</c:v>
                </c:pt>
                <c:pt idx="608">
                  <c:v>-0.149788</c:v>
                </c:pt>
                <c:pt idx="609">
                  <c:v>-0.149409</c:v>
                </c:pt>
                <c:pt idx="610">
                  <c:v>-0.149024</c:v>
                </c:pt>
                <c:pt idx="611">
                  <c:v>-0.148645</c:v>
                </c:pt>
                <c:pt idx="612">
                  <c:v>-0.148261</c:v>
                </c:pt>
                <c:pt idx="613">
                  <c:v>-0.147882</c:v>
                </c:pt>
                <c:pt idx="614">
                  <c:v>-0.147498</c:v>
                </c:pt>
                <c:pt idx="615">
                  <c:v>-0.147119</c:v>
                </c:pt>
                <c:pt idx="616">
                  <c:v>-0.146735</c:v>
                </c:pt>
                <c:pt idx="617">
                  <c:v>-0.146355</c:v>
                </c:pt>
                <c:pt idx="618">
                  <c:v>-0.145971</c:v>
                </c:pt>
                <c:pt idx="619">
                  <c:v>-0.14559</c:v>
                </c:pt>
                <c:pt idx="620">
                  <c:v>-0.145208</c:v>
                </c:pt>
                <c:pt idx="621">
                  <c:v>-0.144828</c:v>
                </c:pt>
                <c:pt idx="622">
                  <c:v>-0.144447</c:v>
                </c:pt>
                <c:pt idx="623">
                  <c:v>-0.144067</c:v>
                </c:pt>
                <c:pt idx="624">
                  <c:v>-0.143687</c:v>
                </c:pt>
                <c:pt idx="625">
                  <c:v>-0.143305</c:v>
                </c:pt>
                <c:pt idx="626">
                  <c:v>-0.142923</c:v>
                </c:pt>
                <c:pt idx="627">
                  <c:v>-0.142539</c:v>
                </c:pt>
                <c:pt idx="628">
                  <c:v>-0.142155</c:v>
                </c:pt>
                <c:pt idx="629">
                  <c:v>-0.14177</c:v>
                </c:pt>
                <c:pt idx="630">
                  <c:v>-0.141387</c:v>
                </c:pt>
                <c:pt idx="631">
                  <c:v>-0.141002</c:v>
                </c:pt>
                <c:pt idx="632">
                  <c:v>-0.14062</c:v>
                </c:pt>
                <c:pt idx="633">
                  <c:v>-0.140237</c:v>
                </c:pt>
                <c:pt idx="634">
                  <c:v>-0.139855</c:v>
                </c:pt>
                <c:pt idx="635">
                  <c:v>-0.139473</c:v>
                </c:pt>
                <c:pt idx="636">
                  <c:v>-0.139091</c:v>
                </c:pt>
                <c:pt idx="637">
                  <c:v>-0.138709</c:v>
                </c:pt>
                <c:pt idx="638">
                  <c:v>-0.138327</c:v>
                </c:pt>
                <c:pt idx="639">
                  <c:v>-0.137946</c:v>
                </c:pt>
                <c:pt idx="640">
                  <c:v>-0.137564</c:v>
                </c:pt>
                <c:pt idx="641">
                  <c:v>-0.137183</c:v>
                </c:pt>
                <c:pt idx="642">
                  <c:v>-0.136801</c:v>
                </c:pt>
                <c:pt idx="643">
                  <c:v>-0.13642</c:v>
                </c:pt>
                <c:pt idx="644">
                  <c:v>-0.136037</c:v>
                </c:pt>
                <c:pt idx="645">
                  <c:v>-0.135655</c:v>
                </c:pt>
                <c:pt idx="646">
                  <c:v>-0.135273</c:v>
                </c:pt>
                <c:pt idx="647">
                  <c:v>-0.134893</c:v>
                </c:pt>
                <c:pt idx="648">
                  <c:v>-0.134512</c:v>
                </c:pt>
                <c:pt idx="649">
                  <c:v>-0.134132</c:v>
                </c:pt>
                <c:pt idx="650">
                  <c:v>-0.133751</c:v>
                </c:pt>
                <c:pt idx="651">
                  <c:v>-0.13337</c:v>
                </c:pt>
                <c:pt idx="652">
                  <c:v>-0.132988</c:v>
                </c:pt>
                <c:pt idx="653">
                  <c:v>-0.132605</c:v>
                </c:pt>
                <c:pt idx="654">
                  <c:v>-0.132221</c:v>
                </c:pt>
                <c:pt idx="655">
                  <c:v>-0.131837</c:v>
                </c:pt>
                <c:pt idx="656">
                  <c:v>-0.131453</c:v>
                </c:pt>
                <c:pt idx="657">
                  <c:v>-0.131069</c:v>
                </c:pt>
                <c:pt idx="658">
                  <c:v>-0.130685</c:v>
                </c:pt>
                <c:pt idx="659">
                  <c:v>-0.130302</c:v>
                </c:pt>
                <c:pt idx="660">
                  <c:v>-0.129919</c:v>
                </c:pt>
                <c:pt idx="661">
                  <c:v>-0.129537</c:v>
                </c:pt>
                <c:pt idx="662">
                  <c:v>-0.129156</c:v>
                </c:pt>
                <c:pt idx="663">
                  <c:v>-0.128774</c:v>
                </c:pt>
                <c:pt idx="664">
                  <c:v>-0.128392</c:v>
                </c:pt>
                <c:pt idx="665">
                  <c:v>-0.128011</c:v>
                </c:pt>
                <c:pt idx="666">
                  <c:v>-0.12763</c:v>
                </c:pt>
                <c:pt idx="667">
                  <c:v>-0.127248</c:v>
                </c:pt>
                <c:pt idx="668">
                  <c:v>-0.126866</c:v>
                </c:pt>
                <c:pt idx="669">
                  <c:v>-0.126484</c:v>
                </c:pt>
                <c:pt idx="670">
                  <c:v>-0.126102</c:v>
                </c:pt>
                <c:pt idx="671">
                  <c:v>-0.12572</c:v>
                </c:pt>
                <c:pt idx="672">
                  <c:v>-0.125339</c:v>
                </c:pt>
                <c:pt idx="673">
                  <c:v>-0.124957</c:v>
                </c:pt>
                <c:pt idx="674">
                  <c:v>-0.124577</c:v>
                </c:pt>
                <c:pt idx="675">
                  <c:v>-0.124197</c:v>
                </c:pt>
                <c:pt idx="676">
                  <c:v>-0.123816</c:v>
                </c:pt>
                <c:pt idx="677">
                  <c:v>-0.123435</c:v>
                </c:pt>
                <c:pt idx="678">
                  <c:v>-0.123053</c:v>
                </c:pt>
                <c:pt idx="679">
                  <c:v>-0.12267</c:v>
                </c:pt>
                <c:pt idx="680">
                  <c:v>-0.122287</c:v>
                </c:pt>
                <c:pt idx="681">
                  <c:v>-0.121903</c:v>
                </c:pt>
                <c:pt idx="682">
                  <c:v>-0.121519</c:v>
                </c:pt>
                <c:pt idx="683">
                  <c:v>-0.121135</c:v>
                </c:pt>
                <c:pt idx="684">
                  <c:v>-0.120751</c:v>
                </c:pt>
                <c:pt idx="685">
                  <c:v>-0.120368</c:v>
                </c:pt>
                <c:pt idx="686">
                  <c:v>-0.119985</c:v>
                </c:pt>
                <c:pt idx="687">
                  <c:v>-0.119602</c:v>
                </c:pt>
                <c:pt idx="688">
                  <c:v>-0.11922</c:v>
                </c:pt>
                <c:pt idx="689">
                  <c:v>-0.118838</c:v>
                </c:pt>
                <c:pt idx="690">
                  <c:v>-0.118457</c:v>
                </c:pt>
                <c:pt idx="691">
                  <c:v>-0.118076</c:v>
                </c:pt>
                <c:pt idx="692">
                  <c:v>-0.117694</c:v>
                </c:pt>
                <c:pt idx="693">
                  <c:v>-0.117313</c:v>
                </c:pt>
                <c:pt idx="694">
                  <c:v>-0.116931</c:v>
                </c:pt>
                <c:pt idx="695">
                  <c:v>-0.116549</c:v>
                </c:pt>
                <c:pt idx="696">
                  <c:v>-0.116167</c:v>
                </c:pt>
                <c:pt idx="697">
                  <c:v>-0.115785</c:v>
                </c:pt>
                <c:pt idx="698">
                  <c:v>-0.115404</c:v>
                </c:pt>
                <c:pt idx="699">
                  <c:v>-0.115023</c:v>
                </c:pt>
                <c:pt idx="700">
                  <c:v>-0.114642</c:v>
                </c:pt>
                <c:pt idx="701">
                  <c:v>-0.114261</c:v>
                </c:pt>
                <c:pt idx="702">
                  <c:v>-0.11388</c:v>
                </c:pt>
                <c:pt idx="703">
                  <c:v>-0.113499</c:v>
                </c:pt>
                <c:pt idx="704">
                  <c:v>-0.113117</c:v>
                </c:pt>
                <c:pt idx="705">
                  <c:v>-0.112735</c:v>
                </c:pt>
                <c:pt idx="706">
                  <c:v>-0.112352</c:v>
                </c:pt>
                <c:pt idx="707">
                  <c:v>-0.111969</c:v>
                </c:pt>
                <c:pt idx="708">
                  <c:v>-0.111585</c:v>
                </c:pt>
                <c:pt idx="709">
                  <c:v>-0.111202</c:v>
                </c:pt>
                <c:pt idx="710">
                  <c:v>-0.110818</c:v>
                </c:pt>
                <c:pt idx="711">
                  <c:v>-0.110434</c:v>
                </c:pt>
                <c:pt idx="712">
                  <c:v>-0.110051</c:v>
                </c:pt>
                <c:pt idx="713">
                  <c:v>-0.109668</c:v>
                </c:pt>
                <c:pt idx="714">
                  <c:v>-0.109285</c:v>
                </c:pt>
                <c:pt idx="715">
                  <c:v>-0.108903</c:v>
                </c:pt>
                <c:pt idx="716">
                  <c:v>-0.108521</c:v>
                </c:pt>
                <c:pt idx="717">
                  <c:v>-0.108139</c:v>
                </c:pt>
                <c:pt idx="718">
                  <c:v>-0.107758</c:v>
                </c:pt>
                <c:pt idx="719">
                  <c:v>-0.107377</c:v>
                </c:pt>
                <c:pt idx="720">
                  <c:v>-0.106995</c:v>
                </c:pt>
                <c:pt idx="721">
                  <c:v>-0.106614</c:v>
                </c:pt>
                <c:pt idx="722">
                  <c:v>-0.106232</c:v>
                </c:pt>
                <c:pt idx="723">
                  <c:v>-0.10585</c:v>
                </c:pt>
                <c:pt idx="724">
                  <c:v>-0.105469</c:v>
                </c:pt>
                <c:pt idx="725">
                  <c:v>-0.105088</c:v>
                </c:pt>
                <c:pt idx="726">
                  <c:v>-0.104707</c:v>
                </c:pt>
                <c:pt idx="727">
                  <c:v>-0.104325</c:v>
                </c:pt>
                <c:pt idx="728">
                  <c:v>-0.103944</c:v>
                </c:pt>
                <c:pt idx="729">
                  <c:v>-0.103563</c:v>
                </c:pt>
                <c:pt idx="730">
                  <c:v>-0.103182</c:v>
                </c:pt>
                <c:pt idx="731">
                  <c:v>-0.1028</c:v>
                </c:pt>
                <c:pt idx="732">
                  <c:v>-0.102417</c:v>
                </c:pt>
                <c:pt idx="733">
                  <c:v>-0.102034</c:v>
                </c:pt>
                <c:pt idx="734">
                  <c:v>-0.10165</c:v>
                </c:pt>
                <c:pt idx="735">
                  <c:v>-0.101266</c:v>
                </c:pt>
                <c:pt idx="736">
                  <c:v>-0.100883</c:v>
                </c:pt>
                <c:pt idx="737">
                  <c:v>-0.100499</c:v>
                </c:pt>
                <c:pt idx="738">
                  <c:v>-0.100116</c:v>
                </c:pt>
                <c:pt idx="739">
                  <c:v>-0.099733</c:v>
                </c:pt>
                <c:pt idx="740">
                  <c:v>-0.0993505</c:v>
                </c:pt>
                <c:pt idx="741">
                  <c:v>-0.0989683</c:v>
                </c:pt>
                <c:pt idx="742">
                  <c:v>-0.0985865</c:v>
                </c:pt>
                <c:pt idx="743">
                  <c:v>-0.0982048</c:v>
                </c:pt>
                <c:pt idx="744">
                  <c:v>-0.0978232</c:v>
                </c:pt>
                <c:pt idx="745">
                  <c:v>-0.0974415</c:v>
                </c:pt>
                <c:pt idx="746">
                  <c:v>-0.0970598</c:v>
                </c:pt>
                <c:pt idx="747">
                  <c:v>-0.0966778</c:v>
                </c:pt>
                <c:pt idx="748">
                  <c:v>-0.0962958</c:v>
                </c:pt>
                <c:pt idx="749">
                  <c:v>-0.0959146</c:v>
                </c:pt>
                <c:pt idx="750">
                  <c:v>-0.0955334</c:v>
                </c:pt>
                <c:pt idx="751">
                  <c:v>-0.0951524</c:v>
                </c:pt>
                <c:pt idx="752">
                  <c:v>-0.0947714</c:v>
                </c:pt>
                <c:pt idx="753">
                  <c:v>-0.0943904</c:v>
                </c:pt>
                <c:pt idx="754">
                  <c:v>-0.0940094</c:v>
                </c:pt>
                <c:pt idx="755">
                  <c:v>-0.0936283</c:v>
                </c:pt>
                <c:pt idx="756">
                  <c:v>-0.0932468</c:v>
                </c:pt>
                <c:pt idx="757">
                  <c:v>-0.0928649</c:v>
                </c:pt>
                <c:pt idx="758">
                  <c:v>-0.0924824</c:v>
                </c:pt>
                <c:pt idx="759">
                  <c:v>-0.0920993</c:v>
                </c:pt>
                <c:pt idx="760">
                  <c:v>-0.0917159</c:v>
                </c:pt>
                <c:pt idx="761">
                  <c:v>-0.0913321</c:v>
                </c:pt>
                <c:pt idx="762">
                  <c:v>-0.0909483</c:v>
                </c:pt>
                <c:pt idx="763">
                  <c:v>-0.0905647</c:v>
                </c:pt>
                <c:pt idx="764">
                  <c:v>-0.0901812</c:v>
                </c:pt>
                <c:pt idx="765">
                  <c:v>-0.0897982</c:v>
                </c:pt>
                <c:pt idx="766">
                  <c:v>-0.0894157</c:v>
                </c:pt>
                <c:pt idx="767">
                  <c:v>-0.0890337</c:v>
                </c:pt>
                <c:pt idx="768">
                  <c:v>-0.0886519</c:v>
                </c:pt>
                <c:pt idx="769">
                  <c:v>-0.0882698</c:v>
                </c:pt>
                <c:pt idx="770">
                  <c:v>-0.0878876</c:v>
                </c:pt>
                <c:pt idx="771">
                  <c:v>-0.0875059</c:v>
                </c:pt>
                <c:pt idx="772">
                  <c:v>-0.0871243</c:v>
                </c:pt>
                <c:pt idx="773">
                  <c:v>-0.0867427</c:v>
                </c:pt>
                <c:pt idx="774">
                  <c:v>-0.0863611</c:v>
                </c:pt>
                <c:pt idx="775">
                  <c:v>-0.0859796</c:v>
                </c:pt>
                <c:pt idx="776">
                  <c:v>-0.0855983</c:v>
                </c:pt>
                <c:pt idx="777">
                  <c:v>-0.0852171</c:v>
                </c:pt>
                <c:pt idx="778">
                  <c:v>-0.0848359</c:v>
                </c:pt>
                <c:pt idx="779">
                  <c:v>-0.0844548</c:v>
                </c:pt>
                <c:pt idx="780">
                  <c:v>-0.0840738</c:v>
                </c:pt>
                <c:pt idx="781">
                  <c:v>-0.0836927</c:v>
                </c:pt>
                <c:pt idx="782">
                  <c:v>-0.0833114</c:v>
                </c:pt>
                <c:pt idx="783">
                  <c:v>-0.0829296</c:v>
                </c:pt>
                <c:pt idx="784">
                  <c:v>-0.0825472</c:v>
                </c:pt>
                <c:pt idx="785">
                  <c:v>-0.0821643</c:v>
                </c:pt>
                <c:pt idx="786">
                  <c:v>-0.0817811</c:v>
                </c:pt>
                <c:pt idx="787">
                  <c:v>-0.0813977</c:v>
                </c:pt>
                <c:pt idx="788">
                  <c:v>-0.081014</c:v>
                </c:pt>
                <c:pt idx="789">
                  <c:v>-0.0806302</c:v>
                </c:pt>
                <c:pt idx="790">
                  <c:v>-0.0802467</c:v>
                </c:pt>
                <c:pt idx="791">
                  <c:v>-0.0798635</c:v>
                </c:pt>
                <c:pt idx="792">
                  <c:v>-0.0794806</c:v>
                </c:pt>
                <c:pt idx="793">
                  <c:v>-0.079098</c:v>
                </c:pt>
                <c:pt idx="794">
                  <c:v>-0.0787158</c:v>
                </c:pt>
                <c:pt idx="795">
                  <c:v>-0.0783338</c:v>
                </c:pt>
                <c:pt idx="796">
                  <c:v>-0.077952</c:v>
                </c:pt>
                <c:pt idx="797">
                  <c:v>-0.0775705</c:v>
                </c:pt>
                <c:pt idx="798">
                  <c:v>-0.0771888</c:v>
                </c:pt>
                <c:pt idx="799">
                  <c:v>-0.0768073</c:v>
                </c:pt>
                <c:pt idx="800">
                  <c:v>-0.0764258</c:v>
                </c:pt>
                <c:pt idx="801">
                  <c:v>-0.0760444</c:v>
                </c:pt>
                <c:pt idx="802">
                  <c:v>-0.0756631</c:v>
                </c:pt>
                <c:pt idx="803">
                  <c:v>-0.0752817</c:v>
                </c:pt>
                <c:pt idx="804">
                  <c:v>-0.0749004</c:v>
                </c:pt>
                <c:pt idx="805">
                  <c:v>-0.0745191</c:v>
                </c:pt>
                <c:pt idx="806">
                  <c:v>-0.0741376</c:v>
                </c:pt>
                <c:pt idx="807">
                  <c:v>-0.0737561</c:v>
                </c:pt>
                <c:pt idx="808">
                  <c:v>-0.0733751</c:v>
                </c:pt>
                <c:pt idx="809">
                  <c:v>-0.0729939</c:v>
                </c:pt>
                <c:pt idx="810">
                  <c:v>-0.0726121</c:v>
                </c:pt>
                <c:pt idx="811">
                  <c:v>-0.07223</c:v>
                </c:pt>
                <c:pt idx="812">
                  <c:v>-0.0718472</c:v>
                </c:pt>
                <c:pt idx="813">
                  <c:v>-0.0714635</c:v>
                </c:pt>
                <c:pt idx="814">
                  <c:v>-0.0710795</c:v>
                </c:pt>
                <c:pt idx="815">
                  <c:v>-0.0706955</c:v>
                </c:pt>
                <c:pt idx="816">
                  <c:v>-0.0703118</c:v>
                </c:pt>
                <c:pt idx="817">
                  <c:v>-0.0699284</c:v>
                </c:pt>
                <c:pt idx="818">
                  <c:v>-0.0695454</c:v>
                </c:pt>
                <c:pt idx="819">
                  <c:v>-0.0691627</c:v>
                </c:pt>
                <c:pt idx="820">
                  <c:v>-0.0687803</c:v>
                </c:pt>
                <c:pt idx="821">
                  <c:v>-0.0683982</c:v>
                </c:pt>
                <c:pt idx="822">
                  <c:v>-0.0680163</c:v>
                </c:pt>
                <c:pt idx="823">
                  <c:v>-0.0676346</c:v>
                </c:pt>
                <c:pt idx="824">
                  <c:v>-0.067253</c:v>
                </c:pt>
                <c:pt idx="825">
                  <c:v>-0.0668714</c:v>
                </c:pt>
                <c:pt idx="826">
                  <c:v>-0.0664899</c:v>
                </c:pt>
                <c:pt idx="827">
                  <c:v>-0.0661085</c:v>
                </c:pt>
                <c:pt idx="828">
                  <c:v>-0.0657271</c:v>
                </c:pt>
                <c:pt idx="829">
                  <c:v>-0.0653459</c:v>
                </c:pt>
                <c:pt idx="830">
                  <c:v>-0.0649647</c:v>
                </c:pt>
                <c:pt idx="831">
                  <c:v>-0.0645836</c:v>
                </c:pt>
                <c:pt idx="832">
                  <c:v>-0.0642026</c:v>
                </c:pt>
                <c:pt idx="833">
                  <c:v>-0.0638215</c:v>
                </c:pt>
                <c:pt idx="834">
                  <c:v>-0.0634401</c:v>
                </c:pt>
                <c:pt idx="835">
                  <c:v>-0.0630585</c:v>
                </c:pt>
                <c:pt idx="836">
                  <c:v>-0.0626764</c:v>
                </c:pt>
                <c:pt idx="837">
                  <c:v>-0.0622939</c:v>
                </c:pt>
                <c:pt idx="838">
                  <c:v>-0.0619111</c:v>
                </c:pt>
                <c:pt idx="839">
                  <c:v>-0.061528</c:v>
                </c:pt>
                <c:pt idx="840">
                  <c:v>-0.0611445</c:v>
                </c:pt>
                <c:pt idx="841">
                  <c:v>-0.0607608</c:v>
                </c:pt>
                <c:pt idx="842">
                  <c:v>-0.0603772</c:v>
                </c:pt>
                <c:pt idx="843">
                  <c:v>-0.0599938</c:v>
                </c:pt>
                <c:pt idx="844">
                  <c:v>-0.0596106</c:v>
                </c:pt>
                <c:pt idx="845">
                  <c:v>-0.0592277</c:v>
                </c:pt>
                <c:pt idx="846">
                  <c:v>-0.058845</c:v>
                </c:pt>
                <c:pt idx="847">
                  <c:v>-0.0584628</c:v>
                </c:pt>
                <c:pt idx="848">
                  <c:v>-0.0580808</c:v>
                </c:pt>
                <c:pt idx="849">
                  <c:v>-0.057699</c:v>
                </c:pt>
                <c:pt idx="850">
                  <c:v>-0.0573173</c:v>
                </c:pt>
                <c:pt idx="851">
                  <c:v>-0.0569357</c:v>
                </c:pt>
                <c:pt idx="852">
                  <c:v>-0.0565543</c:v>
                </c:pt>
                <c:pt idx="853">
                  <c:v>-0.0561729</c:v>
                </c:pt>
                <c:pt idx="854">
                  <c:v>-0.0557916</c:v>
                </c:pt>
                <c:pt idx="855">
                  <c:v>-0.0554103</c:v>
                </c:pt>
                <c:pt idx="856">
                  <c:v>-0.0550293</c:v>
                </c:pt>
                <c:pt idx="857">
                  <c:v>-0.0546482</c:v>
                </c:pt>
                <c:pt idx="858">
                  <c:v>-0.0542671</c:v>
                </c:pt>
                <c:pt idx="859">
                  <c:v>-0.0538859</c:v>
                </c:pt>
                <c:pt idx="860">
                  <c:v>-0.0535046</c:v>
                </c:pt>
                <c:pt idx="861">
                  <c:v>-0.053123</c:v>
                </c:pt>
                <c:pt idx="862">
                  <c:v>-0.0527412</c:v>
                </c:pt>
                <c:pt idx="863">
                  <c:v>-0.0523589</c:v>
                </c:pt>
                <c:pt idx="864">
                  <c:v>-0.0519759</c:v>
                </c:pt>
                <c:pt idx="865">
                  <c:v>-0.0515922</c:v>
                </c:pt>
                <c:pt idx="866">
                  <c:v>-0.0512086</c:v>
                </c:pt>
                <c:pt idx="867">
                  <c:v>-0.0508256</c:v>
                </c:pt>
                <c:pt idx="868">
                  <c:v>-0.0504428</c:v>
                </c:pt>
                <c:pt idx="869">
                  <c:v>-0.0500598</c:v>
                </c:pt>
                <c:pt idx="870">
                  <c:v>-0.0496764</c:v>
                </c:pt>
                <c:pt idx="871">
                  <c:v>-0.049293</c:v>
                </c:pt>
                <c:pt idx="872">
                  <c:v>-0.04891</c:v>
                </c:pt>
                <c:pt idx="873">
                  <c:v>-0.0485273</c:v>
                </c:pt>
                <c:pt idx="874">
                  <c:v>-0.048145</c:v>
                </c:pt>
                <c:pt idx="875">
                  <c:v>-0.0477631</c:v>
                </c:pt>
                <c:pt idx="876">
                  <c:v>-0.0473813</c:v>
                </c:pt>
                <c:pt idx="877">
                  <c:v>-0.0469997</c:v>
                </c:pt>
                <c:pt idx="878">
                  <c:v>-0.0466184</c:v>
                </c:pt>
                <c:pt idx="879">
                  <c:v>-0.046237</c:v>
                </c:pt>
                <c:pt idx="880">
                  <c:v>-0.0458557</c:v>
                </c:pt>
                <c:pt idx="881">
                  <c:v>-0.0454746</c:v>
                </c:pt>
                <c:pt idx="882">
                  <c:v>-0.0450934</c:v>
                </c:pt>
                <c:pt idx="883">
                  <c:v>-0.0447122</c:v>
                </c:pt>
                <c:pt idx="884">
                  <c:v>-0.0443312</c:v>
                </c:pt>
                <c:pt idx="885">
                  <c:v>-0.0439501</c:v>
                </c:pt>
                <c:pt idx="886">
                  <c:v>-0.0435688</c:v>
                </c:pt>
                <c:pt idx="887">
                  <c:v>-0.0431872</c:v>
                </c:pt>
                <c:pt idx="888">
                  <c:v>-0.0428053</c:v>
                </c:pt>
                <c:pt idx="889">
                  <c:v>-0.0424233</c:v>
                </c:pt>
                <c:pt idx="890">
                  <c:v>-0.0420407</c:v>
                </c:pt>
                <c:pt idx="891">
                  <c:v>-0.0416577</c:v>
                </c:pt>
                <c:pt idx="892">
                  <c:v>-0.0412745</c:v>
                </c:pt>
                <c:pt idx="893">
                  <c:v>-0.040891</c:v>
                </c:pt>
                <c:pt idx="894">
                  <c:v>-0.0405075</c:v>
                </c:pt>
                <c:pt idx="895">
                  <c:v>-0.0401241</c:v>
                </c:pt>
                <c:pt idx="896">
                  <c:v>-0.0397406</c:v>
                </c:pt>
                <c:pt idx="897">
                  <c:v>-0.0393575</c:v>
                </c:pt>
                <c:pt idx="898">
                  <c:v>-0.0389745</c:v>
                </c:pt>
                <c:pt idx="899">
                  <c:v>-0.0385918</c:v>
                </c:pt>
                <c:pt idx="900">
                  <c:v>-0.0382095</c:v>
                </c:pt>
                <c:pt idx="901">
                  <c:v>-0.0378275</c:v>
                </c:pt>
                <c:pt idx="902">
                  <c:v>-0.0374457</c:v>
                </c:pt>
                <c:pt idx="903">
                  <c:v>-0.037064</c:v>
                </c:pt>
                <c:pt idx="904">
                  <c:v>-0.0366826</c:v>
                </c:pt>
                <c:pt idx="905">
                  <c:v>-0.0363011</c:v>
                </c:pt>
                <c:pt idx="906">
                  <c:v>-0.0359197</c:v>
                </c:pt>
                <c:pt idx="907">
                  <c:v>-0.0355387</c:v>
                </c:pt>
                <c:pt idx="908">
                  <c:v>-0.0351576</c:v>
                </c:pt>
                <c:pt idx="909">
                  <c:v>-0.0347767</c:v>
                </c:pt>
                <c:pt idx="910">
                  <c:v>-0.0343955</c:v>
                </c:pt>
                <c:pt idx="911">
                  <c:v>-0.0340143</c:v>
                </c:pt>
                <c:pt idx="912">
                  <c:v>-0.0336331</c:v>
                </c:pt>
                <c:pt idx="913">
                  <c:v>-0.0332517</c:v>
                </c:pt>
                <c:pt idx="914">
                  <c:v>-0.03287</c:v>
                </c:pt>
                <c:pt idx="915">
                  <c:v>-0.0324879</c:v>
                </c:pt>
                <c:pt idx="916">
                  <c:v>-0.0321055</c:v>
                </c:pt>
                <c:pt idx="917">
                  <c:v>-0.0317226</c:v>
                </c:pt>
                <c:pt idx="918">
                  <c:v>-0.0313395</c:v>
                </c:pt>
                <c:pt idx="919">
                  <c:v>-0.0309563</c:v>
                </c:pt>
                <c:pt idx="920">
                  <c:v>-0.0305728</c:v>
                </c:pt>
                <c:pt idx="921">
                  <c:v>-0.0301893</c:v>
                </c:pt>
                <c:pt idx="922">
                  <c:v>-0.0298058</c:v>
                </c:pt>
                <c:pt idx="923">
                  <c:v>-0.0294225</c:v>
                </c:pt>
                <c:pt idx="924">
                  <c:v>-0.0290396</c:v>
                </c:pt>
                <c:pt idx="925">
                  <c:v>-0.0286568</c:v>
                </c:pt>
                <c:pt idx="926">
                  <c:v>-0.0282744</c:v>
                </c:pt>
                <c:pt idx="927">
                  <c:v>-0.0278921</c:v>
                </c:pt>
                <c:pt idx="928">
                  <c:v>-0.0275101</c:v>
                </c:pt>
                <c:pt idx="929">
                  <c:v>-0.0271282</c:v>
                </c:pt>
                <c:pt idx="930">
                  <c:v>-0.0267462</c:v>
                </c:pt>
                <c:pt idx="931">
                  <c:v>-0.0263646</c:v>
                </c:pt>
                <c:pt idx="932">
                  <c:v>-0.0259836</c:v>
                </c:pt>
                <c:pt idx="933">
                  <c:v>-0.0256029</c:v>
                </c:pt>
                <c:pt idx="934">
                  <c:v>-0.025222</c:v>
                </c:pt>
                <c:pt idx="935">
                  <c:v>-0.024841</c:v>
                </c:pt>
                <c:pt idx="936">
                  <c:v>-0.02446</c:v>
                </c:pt>
                <c:pt idx="937">
                  <c:v>-0.0240788</c:v>
                </c:pt>
                <c:pt idx="938">
                  <c:v>-0.0236975</c:v>
                </c:pt>
                <c:pt idx="939">
                  <c:v>-0.023316</c:v>
                </c:pt>
                <c:pt idx="940">
                  <c:v>-0.0229344</c:v>
                </c:pt>
                <c:pt idx="941">
                  <c:v>-0.0225524</c:v>
                </c:pt>
                <c:pt idx="942">
                  <c:v>-0.02217</c:v>
                </c:pt>
                <c:pt idx="943">
                  <c:v>-0.0217874</c:v>
                </c:pt>
                <c:pt idx="944">
                  <c:v>-0.0214045</c:v>
                </c:pt>
                <c:pt idx="945">
                  <c:v>-0.0210212</c:v>
                </c:pt>
                <c:pt idx="946">
                  <c:v>-0.0206377</c:v>
                </c:pt>
                <c:pt idx="947">
                  <c:v>-0.0202543</c:v>
                </c:pt>
                <c:pt idx="948">
                  <c:v>-0.019871</c:v>
                </c:pt>
                <c:pt idx="949">
                  <c:v>-0.0194881</c:v>
                </c:pt>
                <c:pt idx="950">
                  <c:v>-0.0191051</c:v>
                </c:pt>
                <c:pt idx="951">
                  <c:v>-0.0187219</c:v>
                </c:pt>
                <c:pt idx="952">
                  <c:v>-0.0183389</c:v>
                </c:pt>
                <c:pt idx="953">
                  <c:v>-0.0179564</c:v>
                </c:pt>
                <c:pt idx="954">
                  <c:v>-0.0175743</c:v>
                </c:pt>
                <c:pt idx="955">
                  <c:v>-0.0171924</c:v>
                </c:pt>
                <c:pt idx="956">
                  <c:v>-0.0168109</c:v>
                </c:pt>
                <c:pt idx="957">
                  <c:v>-0.0164295</c:v>
                </c:pt>
                <c:pt idx="958">
                  <c:v>-0.0160482</c:v>
                </c:pt>
                <c:pt idx="959">
                  <c:v>-0.0156671</c:v>
                </c:pt>
                <c:pt idx="960">
                  <c:v>-0.015286</c:v>
                </c:pt>
                <c:pt idx="961">
                  <c:v>-0.0149049</c:v>
                </c:pt>
                <c:pt idx="962">
                  <c:v>-0.0145238</c:v>
                </c:pt>
                <c:pt idx="963">
                  <c:v>-0.0141427</c:v>
                </c:pt>
                <c:pt idx="964">
                  <c:v>-0.0137615</c:v>
                </c:pt>
                <c:pt idx="965">
                  <c:v>-0.0133801</c:v>
                </c:pt>
                <c:pt idx="966">
                  <c:v>-0.0129985</c:v>
                </c:pt>
                <c:pt idx="967">
                  <c:v>-0.0126167</c:v>
                </c:pt>
                <c:pt idx="968">
                  <c:v>-0.0122346</c:v>
                </c:pt>
                <c:pt idx="969">
                  <c:v>-0.0118521</c:v>
                </c:pt>
                <c:pt idx="970">
                  <c:v>-0.0114693</c:v>
                </c:pt>
                <c:pt idx="971">
                  <c:v>-0.0110863</c:v>
                </c:pt>
                <c:pt idx="972">
                  <c:v>-0.0107029</c:v>
                </c:pt>
                <c:pt idx="973">
                  <c:v>-0.0103195</c:v>
                </c:pt>
                <c:pt idx="974">
                  <c:v>-0.00993603</c:v>
                </c:pt>
                <c:pt idx="975">
                  <c:v>-0.00955274</c:v>
                </c:pt>
                <c:pt idx="976">
                  <c:v>-0.00916946</c:v>
                </c:pt>
                <c:pt idx="977">
                  <c:v>-0.00878637</c:v>
                </c:pt>
                <c:pt idx="978">
                  <c:v>-0.00840365</c:v>
                </c:pt>
                <c:pt idx="979">
                  <c:v>-0.00802121</c:v>
                </c:pt>
                <c:pt idx="980">
                  <c:v>-0.00763896</c:v>
                </c:pt>
                <c:pt idx="981">
                  <c:v>-0.00725681</c:v>
                </c:pt>
                <c:pt idx="982">
                  <c:v>-0.00687496</c:v>
                </c:pt>
                <c:pt idx="983">
                  <c:v>-0.006493</c:v>
                </c:pt>
                <c:pt idx="984">
                  <c:v>-0.00611083</c:v>
                </c:pt>
                <c:pt idx="985">
                  <c:v>-0.00572856</c:v>
                </c:pt>
                <c:pt idx="986">
                  <c:v>-0.00534646</c:v>
                </c:pt>
                <c:pt idx="987">
                  <c:v>-0.00496558</c:v>
                </c:pt>
                <c:pt idx="988">
                  <c:v>-0.00458571</c:v>
                </c:pt>
                <c:pt idx="989">
                  <c:v>-0.00420708</c:v>
                </c:pt>
                <c:pt idx="990">
                  <c:v>-0.00383064</c:v>
                </c:pt>
                <c:pt idx="991">
                  <c:v>-0.00345717</c:v>
                </c:pt>
                <c:pt idx="992">
                  <c:v>-0.00308718</c:v>
                </c:pt>
                <c:pt idx="993">
                  <c:v>-0.00271995</c:v>
                </c:pt>
                <c:pt idx="994">
                  <c:v>-0.00235308</c:v>
                </c:pt>
                <c:pt idx="995">
                  <c:v>-0.0019812</c:v>
                </c:pt>
                <c:pt idx="996">
                  <c:v>-0.00159578</c:v>
                </c:pt>
                <c:pt idx="997">
                  <c:v>-0.00118691</c:v>
                </c:pt>
                <c:pt idx="998">
                  <c:v>-0.00072511</c:v>
                </c:pt>
                <c:pt idx="999">
                  <c:v>-0.000237992</c:v>
                </c:pt>
                <c:pt idx="1000">
                  <c:v>-1.12827E-006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igure 7'!$Q$3</c:f>
              <c:strCache>
                <c:ptCount val="1"/>
                <c:pt idx="0">
                  <c:v>T=40℃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7'!$Q$6:$Q$1006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.001</c:v>
                </c:pt>
                <c:pt idx="445">
                  <c:v>445.001</c:v>
                </c:pt>
                <c:pt idx="446">
                  <c:v>446.002</c:v>
                </c:pt>
                <c:pt idx="447">
                  <c:v>447.003</c:v>
                </c:pt>
                <c:pt idx="448">
                  <c:v>448.005</c:v>
                </c:pt>
                <c:pt idx="449">
                  <c:v>449.006</c:v>
                </c:pt>
                <c:pt idx="450">
                  <c:v>450.008</c:v>
                </c:pt>
                <c:pt idx="451">
                  <c:v>451.01</c:v>
                </c:pt>
                <c:pt idx="452">
                  <c:v>452.012</c:v>
                </c:pt>
                <c:pt idx="453">
                  <c:v>453.013</c:v>
                </c:pt>
                <c:pt idx="454">
                  <c:v>454.015</c:v>
                </c:pt>
                <c:pt idx="455">
                  <c:v>455.017</c:v>
                </c:pt>
                <c:pt idx="456">
                  <c:v>456.019</c:v>
                </c:pt>
                <c:pt idx="457">
                  <c:v>457.02</c:v>
                </c:pt>
                <c:pt idx="458">
                  <c:v>458.021</c:v>
                </c:pt>
                <c:pt idx="459">
                  <c:v>459.022</c:v>
                </c:pt>
                <c:pt idx="460">
                  <c:v>460.023</c:v>
                </c:pt>
                <c:pt idx="461">
                  <c:v>461.024</c:v>
                </c:pt>
                <c:pt idx="462">
                  <c:v>462.024</c:v>
                </c:pt>
                <c:pt idx="463">
                  <c:v>463.024</c:v>
                </c:pt>
                <c:pt idx="464">
                  <c:v>464.024</c:v>
                </c:pt>
                <c:pt idx="465">
                  <c:v>465.024</c:v>
                </c:pt>
                <c:pt idx="466">
                  <c:v>466.024</c:v>
                </c:pt>
                <c:pt idx="467">
                  <c:v>467.024</c:v>
                </c:pt>
                <c:pt idx="468">
                  <c:v>468.024</c:v>
                </c:pt>
                <c:pt idx="469">
                  <c:v>469.025</c:v>
                </c:pt>
                <c:pt idx="470">
                  <c:v>470.025</c:v>
                </c:pt>
                <c:pt idx="471">
                  <c:v>471.026</c:v>
                </c:pt>
                <c:pt idx="472">
                  <c:v>472.027</c:v>
                </c:pt>
                <c:pt idx="473">
                  <c:v>473.028</c:v>
                </c:pt>
                <c:pt idx="474">
                  <c:v>474.03</c:v>
                </c:pt>
                <c:pt idx="475">
                  <c:v>475.031</c:v>
                </c:pt>
                <c:pt idx="476">
                  <c:v>476.033</c:v>
                </c:pt>
                <c:pt idx="477">
                  <c:v>477.035</c:v>
                </c:pt>
                <c:pt idx="478">
                  <c:v>478.037</c:v>
                </c:pt>
                <c:pt idx="479">
                  <c:v>479.039</c:v>
                </c:pt>
                <c:pt idx="480">
                  <c:v>480.041</c:v>
                </c:pt>
                <c:pt idx="481">
                  <c:v>481.042</c:v>
                </c:pt>
                <c:pt idx="482">
                  <c:v>482.044</c:v>
                </c:pt>
                <c:pt idx="483">
                  <c:v>483.045</c:v>
                </c:pt>
                <c:pt idx="484">
                  <c:v>484.046</c:v>
                </c:pt>
                <c:pt idx="485">
                  <c:v>485.047</c:v>
                </c:pt>
                <c:pt idx="486">
                  <c:v>486.048</c:v>
                </c:pt>
                <c:pt idx="487">
                  <c:v>487.048</c:v>
                </c:pt>
                <c:pt idx="488">
                  <c:v>488.048</c:v>
                </c:pt>
                <c:pt idx="489">
                  <c:v>489.048</c:v>
                </c:pt>
                <c:pt idx="490">
                  <c:v>490.048</c:v>
                </c:pt>
                <c:pt idx="491">
                  <c:v>491.048</c:v>
                </c:pt>
                <c:pt idx="492">
                  <c:v>492.048</c:v>
                </c:pt>
                <c:pt idx="493">
                  <c:v>493.048</c:v>
                </c:pt>
                <c:pt idx="494">
                  <c:v>494.048</c:v>
                </c:pt>
                <c:pt idx="495">
                  <c:v>495.048</c:v>
                </c:pt>
                <c:pt idx="496">
                  <c:v>496.048</c:v>
                </c:pt>
                <c:pt idx="497">
                  <c:v>497.048</c:v>
                </c:pt>
                <c:pt idx="498">
                  <c:v>498.048</c:v>
                </c:pt>
                <c:pt idx="499">
                  <c:v>499.048</c:v>
                </c:pt>
                <c:pt idx="500">
                  <c:v>500.048</c:v>
                </c:pt>
                <c:pt idx="501">
                  <c:v>501.048</c:v>
                </c:pt>
                <c:pt idx="502">
                  <c:v>502.048</c:v>
                </c:pt>
                <c:pt idx="503">
                  <c:v>503.048</c:v>
                </c:pt>
                <c:pt idx="504">
                  <c:v>504.048</c:v>
                </c:pt>
                <c:pt idx="505">
                  <c:v>505.048</c:v>
                </c:pt>
                <c:pt idx="506">
                  <c:v>506.048</c:v>
                </c:pt>
                <c:pt idx="507">
                  <c:v>507.048</c:v>
                </c:pt>
                <c:pt idx="508">
                  <c:v>508.048</c:v>
                </c:pt>
                <c:pt idx="509">
                  <c:v>509.048</c:v>
                </c:pt>
                <c:pt idx="510">
                  <c:v>510.048</c:v>
                </c:pt>
                <c:pt idx="511">
                  <c:v>511.048</c:v>
                </c:pt>
                <c:pt idx="512">
                  <c:v>512.049</c:v>
                </c:pt>
                <c:pt idx="513">
                  <c:v>513.049</c:v>
                </c:pt>
                <c:pt idx="514">
                  <c:v>514.049</c:v>
                </c:pt>
                <c:pt idx="515">
                  <c:v>515.05</c:v>
                </c:pt>
                <c:pt idx="516">
                  <c:v>516.051</c:v>
                </c:pt>
                <c:pt idx="517">
                  <c:v>517.052</c:v>
                </c:pt>
                <c:pt idx="518">
                  <c:v>518.053</c:v>
                </c:pt>
                <c:pt idx="519">
                  <c:v>519.055</c:v>
                </c:pt>
                <c:pt idx="520">
                  <c:v>520.056</c:v>
                </c:pt>
                <c:pt idx="521">
                  <c:v>521.058</c:v>
                </c:pt>
                <c:pt idx="522">
                  <c:v>522.06</c:v>
                </c:pt>
                <c:pt idx="523">
                  <c:v>523.062</c:v>
                </c:pt>
                <c:pt idx="524">
                  <c:v>524.064</c:v>
                </c:pt>
                <c:pt idx="525">
                  <c:v>525.066</c:v>
                </c:pt>
                <c:pt idx="526">
                  <c:v>526.067</c:v>
                </c:pt>
                <c:pt idx="527">
                  <c:v>527.069</c:v>
                </c:pt>
                <c:pt idx="528">
                  <c:v>528.07</c:v>
                </c:pt>
                <c:pt idx="529">
                  <c:v>529.071</c:v>
                </c:pt>
                <c:pt idx="530">
                  <c:v>530.072</c:v>
                </c:pt>
                <c:pt idx="531">
                  <c:v>531.072</c:v>
                </c:pt>
                <c:pt idx="532">
                  <c:v>532.073</c:v>
                </c:pt>
                <c:pt idx="533">
                  <c:v>533.073</c:v>
                </c:pt>
                <c:pt idx="534">
                  <c:v>534.073</c:v>
                </c:pt>
                <c:pt idx="535">
                  <c:v>535.073</c:v>
                </c:pt>
                <c:pt idx="536">
                  <c:v>536.073</c:v>
                </c:pt>
                <c:pt idx="537">
                  <c:v>537.073</c:v>
                </c:pt>
                <c:pt idx="538">
                  <c:v>538.073</c:v>
                </c:pt>
                <c:pt idx="539">
                  <c:v>539.073</c:v>
                </c:pt>
                <c:pt idx="540">
                  <c:v>540.074</c:v>
                </c:pt>
                <c:pt idx="541">
                  <c:v>541.075</c:v>
                </c:pt>
                <c:pt idx="542">
                  <c:v>542.076</c:v>
                </c:pt>
                <c:pt idx="543">
                  <c:v>543.077</c:v>
                </c:pt>
                <c:pt idx="544">
                  <c:v>544.078</c:v>
                </c:pt>
                <c:pt idx="545">
                  <c:v>545.08</c:v>
                </c:pt>
                <c:pt idx="546">
                  <c:v>546.082</c:v>
                </c:pt>
                <c:pt idx="547">
                  <c:v>547.084</c:v>
                </c:pt>
                <c:pt idx="548">
                  <c:v>548.086</c:v>
                </c:pt>
                <c:pt idx="549">
                  <c:v>549.088</c:v>
                </c:pt>
                <c:pt idx="550">
                  <c:v>550.089</c:v>
                </c:pt>
                <c:pt idx="551">
                  <c:v>551.091</c:v>
                </c:pt>
                <c:pt idx="552">
                  <c:v>552.093</c:v>
                </c:pt>
                <c:pt idx="553">
                  <c:v>553.094</c:v>
                </c:pt>
                <c:pt idx="554">
                  <c:v>554.095</c:v>
                </c:pt>
                <c:pt idx="555">
                  <c:v>555.096</c:v>
                </c:pt>
                <c:pt idx="556">
                  <c:v>556.096</c:v>
                </c:pt>
                <c:pt idx="557">
                  <c:v>557.097</c:v>
                </c:pt>
                <c:pt idx="558">
                  <c:v>558.097</c:v>
                </c:pt>
                <c:pt idx="559">
                  <c:v>559.097</c:v>
                </c:pt>
                <c:pt idx="560">
                  <c:v>560.097</c:v>
                </c:pt>
                <c:pt idx="561">
                  <c:v>561.097</c:v>
                </c:pt>
                <c:pt idx="562">
                  <c:v>562.097</c:v>
                </c:pt>
                <c:pt idx="563">
                  <c:v>563.097</c:v>
                </c:pt>
                <c:pt idx="564">
                  <c:v>564.097</c:v>
                </c:pt>
                <c:pt idx="565">
                  <c:v>565.097</c:v>
                </c:pt>
                <c:pt idx="566">
                  <c:v>566.097</c:v>
                </c:pt>
                <c:pt idx="567">
                  <c:v>567.097</c:v>
                </c:pt>
                <c:pt idx="568">
                  <c:v>568.097</c:v>
                </c:pt>
                <c:pt idx="569">
                  <c:v>569.097</c:v>
                </c:pt>
                <c:pt idx="570">
                  <c:v>570.097</c:v>
                </c:pt>
                <c:pt idx="571">
                  <c:v>571.097</c:v>
                </c:pt>
                <c:pt idx="572">
                  <c:v>572.097</c:v>
                </c:pt>
                <c:pt idx="573">
                  <c:v>573.097</c:v>
                </c:pt>
                <c:pt idx="574">
                  <c:v>574.097</c:v>
                </c:pt>
                <c:pt idx="575">
                  <c:v>575.097</c:v>
                </c:pt>
                <c:pt idx="576">
                  <c:v>576.097</c:v>
                </c:pt>
                <c:pt idx="577">
                  <c:v>577.097</c:v>
                </c:pt>
                <c:pt idx="578">
                  <c:v>578.097</c:v>
                </c:pt>
                <c:pt idx="579">
                  <c:v>579.097</c:v>
                </c:pt>
                <c:pt idx="580">
                  <c:v>580.097</c:v>
                </c:pt>
                <c:pt idx="581">
                  <c:v>581.097</c:v>
                </c:pt>
                <c:pt idx="582">
                  <c:v>582.097</c:v>
                </c:pt>
                <c:pt idx="583">
                  <c:v>583.097</c:v>
                </c:pt>
                <c:pt idx="584">
                  <c:v>584.097</c:v>
                </c:pt>
                <c:pt idx="585">
                  <c:v>585.097</c:v>
                </c:pt>
                <c:pt idx="586">
                  <c:v>586.097</c:v>
                </c:pt>
                <c:pt idx="587">
                  <c:v>587.097</c:v>
                </c:pt>
                <c:pt idx="588">
                  <c:v>588.097</c:v>
                </c:pt>
                <c:pt idx="589">
                  <c:v>589.097</c:v>
                </c:pt>
                <c:pt idx="590">
                  <c:v>590.097</c:v>
                </c:pt>
                <c:pt idx="591">
                  <c:v>591.097</c:v>
                </c:pt>
                <c:pt idx="592">
                  <c:v>592.097</c:v>
                </c:pt>
                <c:pt idx="593">
                  <c:v>593.097</c:v>
                </c:pt>
                <c:pt idx="594">
                  <c:v>594.097</c:v>
                </c:pt>
                <c:pt idx="595">
                  <c:v>595.097</c:v>
                </c:pt>
                <c:pt idx="596">
                  <c:v>596.097</c:v>
                </c:pt>
                <c:pt idx="597">
                  <c:v>597.097</c:v>
                </c:pt>
                <c:pt idx="598">
                  <c:v>598.097</c:v>
                </c:pt>
                <c:pt idx="599">
                  <c:v>599.097</c:v>
                </c:pt>
                <c:pt idx="600">
                  <c:v>600.097</c:v>
                </c:pt>
                <c:pt idx="601">
                  <c:v>601.097</c:v>
                </c:pt>
                <c:pt idx="602">
                  <c:v>602.097</c:v>
                </c:pt>
                <c:pt idx="603">
                  <c:v>603.097</c:v>
                </c:pt>
                <c:pt idx="604">
                  <c:v>604.097</c:v>
                </c:pt>
                <c:pt idx="605">
                  <c:v>605.097</c:v>
                </c:pt>
                <c:pt idx="606">
                  <c:v>606.097</c:v>
                </c:pt>
                <c:pt idx="607">
                  <c:v>607.097</c:v>
                </c:pt>
                <c:pt idx="608">
                  <c:v>608.097</c:v>
                </c:pt>
                <c:pt idx="609">
                  <c:v>609.097</c:v>
                </c:pt>
                <c:pt idx="610">
                  <c:v>610.097</c:v>
                </c:pt>
                <c:pt idx="611">
                  <c:v>611.097</c:v>
                </c:pt>
                <c:pt idx="612">
                  <c:v>612.097</c:v>
                </c:pt>
                <c:pt idx="613">
                  <c:v>613.097</c:v>
                </c:pt>
                <c:pt idx="614">
                  <c:v>614.097</c:v>
                </c:pt>
                <c:pt idx="615">
                  <c:v>615.097</c:v>
                </c:pt>
                <c:pt idx="616">
                  <c:v>616.097</c:v>
                </c:pt>
                <c:pt idx="617">
                  <c:v>617.097</c:v>
                </c:pt>
                <c:pt idx="618">
                  <c:v>618.097</c:v>
                </c:pt>
                <c:pt idx="619">
                  <c:v>619.097</c:v>
                </c:pt>
                <c:pt idx="620">
                  <c:v>620.097</c:v>
                </c:pt>
                <c:pt idx="621">
                  <c:v>621.097</c:v>
                </c:pt>
                <c:pt idx="622">
                  <c:v>622.097</c:v>
                </c:pt>
                <c:pt idx="623">
                  <c:v>623.097</c:v>
                </c:pt>
                <c:pt idx="624">
                  <c:v>624.097</c:v>
                </c:pt>
                <c:pt idx="625">
                  <c:v>625.097</c:v>
                </c:pt>
                <c:pt idx="626">
                  <c:v>626.097</c:v>
                </c:pt>
                <c:pt idx="627">
                  <c:v>627.097</c:v>
                </c:pt>
                <c:pt idx="628">
                  <c:v>628.097</c:v>
                </c:pt>
                <c:pt idx="629">
                  <c:v>629.097</c:v>
                </c:pt>
                <c:pt idx="630">
                  <c:v>630.097</c:v>
                </c:pt>
                <c:pt idx="631">
                  <c:v>631.097</c:v>
                </c:pt>
                <c:pt idx="632">
                  <c:v>632.097</c:v>
                </c:pt>
                <c:pt idx="633">
                  <c:v>633.097</c:v>
                </c:pt>
                <c:pt idx="634">
                  <c:v>634.097</c:v>
                </c:pt>
                <c:pt idx="635">
                  <c:v>635.097</c:v>
                </c:pt>
                <c:pt idx="636">
                  <c:v>636.097</c:v>
                </c:pt>
                <c:pt idx="637">
                  <c:v>637.097</c:v>
                </c:pt>
                <c:pt idx="638">
                  <c:v>638.097</c:v>
                </c:pt>
                <c:pt idx="639">
                  <c:v>639.097</c:v>
                </c:pt>
                <c:pt idx="640">
                  <c:v>640.097</c:v>
                </c:pt>
                <c:pt idx="641">
                  <c:v>641.097</c:v>
                </c:pt>
                <c:pt idx="642">
                  <c:v>642.097</c:v>
                </c:pt>
                <c:pt idx="643">
                  <c:v>643.097</c:v>
                </c:pt>
                <c:pt idx="644">
                  <c:v>644.097</c:v>
                </c:pt>
                <c:pt idx="645">
                  <c:v>645.097</c:v>
                </c:pt>
                <c:pt idx="646">
                  <c:v>646.097</c:v>
                </c:pt>
                <c:pt idx="647">
                  <c:v>647.097</c:v>
                </c:pt>
                <c:pt idx="648">
                  <c:v>648.097</c:v>
                </c:pt>
                <c:pt idx="649">
                  <c:v>649.097</c:v>
                </c:pt>
                <c:pt idx="650">
                  <c:v>650.097</c:v>
                </c:pt>
                <c:pt idx="651">
                  <c:v>651.097</c:v>
                </c:pt>
                <c:pt idx="652">
                  <c:v>652.097</c:v>
                </c:pt>
                <c:pt idx="653">
                  <c:v>653.097</c:v>
                </c:pt>
                <c:pt idx="654">
                  <c:v>654.097</c:v>
                </c:pt>
                <c:pt idx="655">
                  <c:v>655.097</c:v>
                </c:pt>
                <c:pt idx="656">
                  <c:v>656.097</c:v>
                </c:pt>
                <c:pt idx="657">
                  <c:v>657.097</c:v>
                </c:pt>
                <c:pt idx="658">
                  <c:v>658.097</c:v>
                </c:pt>
                <c:pt idx="659">
                  <c:v>659.097</c:v>
                </c:pt>
                <c:pt idx="660">
                  <c:v>660.097</c:v>
                </c:pt>
                <c:pt idx="661">
                  <c:v>661.097</c:v>
                </c:pt>
                <c:pt idx="662">
                  <c:v>662.097</c:v>
                </c:pt>
                <c:pt idx="663">
                  <c:v>663.097</c:v>
                </c:pt>
                <c:pt idx="664">
                  <c:v>664.097</c:v>
                </c:pt>
                <c:pt idx="665">
                  <c:v>665.097</c:v>
                </c:pt>
                <c:pt idx="666">
                  <c:v>666.097</c:v>
                </c:pt>
                <c:pt idx="667">
                  <c:v>667.097</c:v>
                </c:pt>
                <c:pt idx="668">
                  <c:v>668.097</c:v>
                </c:pt>
                <c:pt idx="669">
                  <c:v>669.097</c:v>
                </c:pt>
                <c:pt idx="670">
                  <c:v>670.097</c:v>
                </c:pt>
                <c:pt idx="671">
                  <c:v>671.097</c:v>
                </c:pt>
                <c:pt idx="672">
                  <c:v>672.097</c:v>
                </c:pt>
                <c:pt idx="673">
                  <c:v>673.097</c:v>
                </c:pt>
                <c:pt idx="674">
                  <c:v>674.097</c:v>
                </c:pt>
                <c:pt idx="675">
                  <c:v>675.097</c:v>
                </c:pt>
                <c:pt idx="676">
                  <c:v>676.097</c:v>
                </c:pt>
                <c:pt idx="677">
                  <c:v>677.097</c:v>
                </c:pt>
                <c:pt idx="678">
                  <c:v>678.097</c:v>
                </c:pt>
                <c:pt idx="679">
                  <c:v>679.097</c:v>
                </c:pt>
                <c:pt idx="680">
                  <c:v>680.097</c:v>
                </c:pt>
                <c:pt idx="681">
                  <c:v>681.097</c:v>
                </c:pt>
                <c:pt idx="682">
                  <c:v>682.097</c:v>
                </c:pt>
                <c:pt idx="683">
                  <c:v>683.097</c:v>
                </c:pt>
                <c:pt idx="684">
                  <c:v>684.097</c:v>
                </c:pt>
                <c:pt idx="685">
                  <c:v>685.097</c:v>
                </c:pt>
                <c:pt idx="686">
                  <c:v>686.097</c:v>
                </c:pt>
                <c:pt idx="687">
                  <c:v>687.097</c:v>
                </c:pt>
                <c:pt idx="688">
                  <c:v>688.097</c:v>
                </c:pt>
                <c:pt idx="689">
                  <c:v>689.097</c:v>
                </c:pt>
                <c:pt idx="690">
                  <c:v>690.097</c:v>
                </c:pt>
                <c:pt idx="691">
                  <c:v>691.097</c:v>
                </c:pt>
                <c:pt idx="692">
                  <c:v>692.097</c:v>
                </c:pt>
                <c:pt idx="693">
                  <c:v>693.097</c:v>
                </c:pt>
                <c:pt idx="694">
                  <c:v>694.097</c:v>
                </c:pt>
                <c:pt idx="695">
                  <c:v>695.097</c:v>
                </c:pt>
                <c:pt idx="696">
                  <c:v>696.097</c:v>
                </c:pt>
                <c:pt idx="697">
                  <c:v>697.097</c:v>
                </c:pt>
                <c:pt idx="698">
                  <c:v>698.097</c:v>
                </c:pt>
                <c:pt idx="699">
                  <c:v>699.097</c:v>
                </c:pt>
                <c:pt idx="700">
                  <c:v>700.097</c:v>
                </c:pt>
                <c:pt idx="701">
                  <c:v>701.097</c:v>
                </c:pt>
                <c:pt idx="702">
                  <c:v>702.097</c:v>
                </c:pt>
                <c:pt idx="703">
                  <c:v>703.097</c:v>
                </c:pt>
                <c:pt idx="704">
                  <c:v>704.097</c:v>
                </c:pt>
                <c:pt idx="705">
                  <c:v>705.097</c:v>
                </c:pt>
                <c:pt idx="706">
                  <c:v>706.097</c:v>
                </c:pt>
                <c:pt idx="707">
                  <c:v>707.097</c:v>
                </c:pt>
                <c:pt idx="708">
                  <c:v>708.097</c:v>
                </c:pt>
                <c:pt idx="709">
                  <c:v>709.097</c:v>
                </c:pt>
                <c:pt idx="710">
                  <c:v>710.097</c:v>
                </c:pt>
                <c:pt idx="711">
                  <c:v>711.097</c:v>
                </c:pt>
                <c:pt idx="712">
                  <c:v>712.097</c:v>
                </c:pt>
                <c:pt idx="713">
                  <c:v>713.097</c:v>
                </c:pt>
                <c:pt idx="714">
                  <c:v>714.097</c:v>
                </c:pt>
                <c:pt idx="715">
                  <c:v>715.097</c:v>
                </c:pt>
                <c:pt idx="716">
                  <c:v>716.097</c:v>
                </c:pt>
                <c:pt idx="717">
                  <c:v>717.097</c:v>
                </c:pt>
                <c:pt idx="718">
                  <c:v>718.097</c:v>
                </c:pt>
                <c:pt idx="719">
                  <c:v>719.097</c:v>
                </c:pt>
                <c:pt idx="720">
                  <c:v>720.097</c:v>
                </c:pt>
                <c:pt idx="721">
                  <c:v>721.097</c:v>
                </c:pt>
                <c:pt idx="722">
                  <c:v>722.097</c:v>
                </c:pt>
                <c:pt idx="723">
                  <c:v>723.097</c:v>
                </c:pt>
                <c:pt idx="724">
                  <c:v>724.097</c:v>
                </c:pt>
                <c:pt idx="725">
                  <c:v>725.097</c:v>
                </c:pt>
                <c:pt idx="726">
                  <c:v>726.097</c:v>
                </c:pt>
                <c:pt idx="727">
                  <c:v>727.097</c:v>
                </c:pt>
                <c:pt idx="728">
                  <c:v>728.097</c:v>
                </c:pt>
                <c:pt idx="729">
                  <c:v>729.097</c:v>
                </c:pt>
                <c:pt idx="730">
                  <c:v>730.097</c:v>
                </c:pt>
                <c:pt idx="731">
                  <c:v>731.097</c:v>
                </c:pt>
                <c:pt idx="732">
                  <c:v>732.097</c:v>
                </c:pt>
                <c:pt idx="733">
                  <c:v>733.097</c:v>
                </c:pt>
                <c:pt idx="734">
                  <c:v>734.097</c:v>
                </c:pt>
                <c:pt idx="735">
                  <c:v>735.097</c:v>
                </c:pt>
                <c:pt idx="736">
                  <c:v>736.097</c:v>
                </c:pt>
                <c:pt idx="737">
                  <c:v>737.097</c:v>
                </c:pt>
                <c:pt idx="738">
                  <c:v>738.097</c:v>
                </c:pt>
                <c:pt idx="739">
                  <c:v>739.097</c:v>
                </c:pt>
                <c:pt idx="740">
                  <c:v>740.097</c:v>
                </c:pt>
                <c:pt idx="741">
                  <c:v>741.097</c:v>
                </c:pt>
                <c:pt idx="742">
                  <c:v>742.097</c:v>
                </c:pt>
                <c:pt idx="743">
                  <c:v>743.097</c:v>
                </c:pt>
                <c:pt idx="744">
                  <c:v>744.097</c:v>
                </c:pt>
                <c:pt idx="745">
                  <c:v>745.097</c:v>
                </c:pt>
                <c:pt idx="746">
                  <c:v>746.097</c:v>
                </c:pt>
                <c:pt idx="747">
                  <c:v>747.097</c:v>
                </c:pt>
                <c:pt idx="748">
                  <c:v>748.097</c:v>
                </c:pt>
                <c:pt idx="749">
                  <c:v>749.097</c:v>
                </c:pt>
                <c:pt idx="750">
                  <c:v>750.097</c:v>
                </c:pt>
                <c:pt idx="751">
                  <c:v>751.097</c:v>
                </c:pt>
                <c:pt idx="752">
                  <c:v>752.097</c:v>
                </c:pt>
                <c:pt idx="753">
                  <c:v>753.097</c:v>
                </c:pt>
                <c:pt idx="754">
                  <c:v>754.097</c:v>
                </c:pt>
                <c:pt idx="755">
                  <c:v>755.097</c:v>
                </c:pt>
                <c:pt idx="756">
                  <c:v>756.097</c:v>
                </c:pt>
                <c:pt idx="757">
                  <c:v>757.097</c:v>
                </c:pt>
                <c:pt idx="758">
                  <c:v>758.097</c:v>
                </c:pt>
                <c:pt idx="759">
                  <c:v>759.097</c:v>
                </c:pt>
                <c:pt idx="760">
                  <c:v>760.097</c:v>
                </c:pt>
                <c:pt idx="761">
                  <c:v>761.097</c:v>
                </c:pt>
                <c:pt idx="762">
                  <c:v>762.097</c:v>
                </c:pt>
                <c:pt idx="763">
                  <c:v>763.097</c:v>
                </c:pt>
                <c:pt idx="764">
                  <c:v>764.097</c:v>
                </c:pt>
                <c:pt idx="765">
                  <c:v>765.097</c:v>
                </c:pt>
                <c:pt idx="766">
                  <c:v>766.097</c:v>
                </c:pt>
                <c:pt idx="767">
                  <c:v>767.097</c:v>
                </c:pt>
                <c:pt idx="768">
                  <c:v>768.097</c:v>
                </c:pt>
                <c:pt idx="769">
                  <c:v>769.097</c:v>
                </c:pt>
                <c:pt idx="770">
                  <c:v>770.097</c:v>
                </c:pt>
                <c:pt idx="771">
                  <c:v>771.097</c:v>
                </c:pt>
                <c:pt idx="772">
                  <c:v>772.097</c:v>
                </c:pt>
                <c:pt idx="773">
                  <c:v>773.097</c:v>
                </c:pt>
                <c:pt idx="774">
                  <c:v>774.097</c:v>
                </c:pt>
                <c:pt idx="775">
                  <c:v>775.097</c:v>
                </c:pt>
                <c:pt idx="776">
                  <c:v>776.097</c:v>
                </c:pt>
                <c:pt idx="777">
                  <c:v>777.097</c:v>
                </c:pt>
                <c:pt idx="778">
                  <c:v>778.097</c:v>
                </c:pt>
                <c:pt idx="779">
                  <c:v>779.097</c:v>
                </c:pt>
                <c:pt idx="780">
                  <c:v>780.097</c:v>
                </c:pt>
                <c:pt idx="781">
                  <c:v>781.097</c:v>
                </c:pt>
                <c:pt idx="782">
                  <c:v>782.097</c:v>
                </c:pt>
                <c:pt idx="783">
                  <c:v>783.097</c:v>
                </c:pt>
                <c:pt idx="784">
                  <c:v>784.097</c:v>
                </c:pt>
                <c:pt idx="785">
                  <c:v>785.097</c:v>
                </c:pt>
                <c:pt idx="786">
                  <c:v>786.097</c:v>
                </c:pt>
                <c:pt idx="787">
                  <c:v>787.097</c:v>
                </c:pt>
                <c:pt idx="788">
                  <c:v>788.097</c:v>
                </c:pt>
                <c:pt idx="789">
                  <c:v>789.097</c:v>
                </c:pt>
                <c:pt idx="790">
                  <c:v>790.097</c:v>
                </c:pt>
                <c:pt idx="791">
                  <c:v>791.097</c:v>
                </c:pt>
                <c:pt idx="792">
                  <c:v>792.097</c:v>
                </c:pt>
                <c:pt idx="793">
                  <c:v>793.097</c:v>
                </c:pt>
                <c:pt idx="794">
                  <c:v>794.097</c:v>
                </c:pt>
                <c:pt idx="795">
                  <c:v>795.097</c:v>
                </c:pt>
                <c:pt idx="796">
                  <c:v>796.097</c:v>
                </c:pt>
                <c:pt idx="797">
                  <c:v>797.097</c:v>
                </c:pt>
                <c:pt idx="798">
                  <c:v>798.097</c:v>
                </c:pt>
                <c:pt idx="799">
                  <c:v>799.097</c:v>
                </c:pt>
                <c:pt idx="800">
                  <c:v>800.097</c:v>
                </c:pt>
                <c:pt idx="801">
                  <c:v>801.097</c:v>
                </c:pt>
                <c:pt idx="802">
                  <c:v>802.097</c:v>
                </c:pt>
                <c:pt idx="803">
                  <c:v>803.097</c:v>
                </c:pt>
                <c:pt idx="804">
                  <c:v>804.097</c:v>
                </c:pt>
                <c:pt idx="805">
                  <c:v>805.097</c:v>
                </c:pt>
                <c:pt idx="806">
                  <c:v>806.097</c:v>
                </c:pt>
                <c:pt idx="807">
                  <c:v>807.097</c:v>
                </c:pt>
                <c:pt idx="808">
                  <c:v>808.097</c:v>
                </c:pt>
                <c:pt idx="809">
                  <c:v>809.097</c:v>
                </c:pt>
                <c:pt idx="810">
                  <c:v>810.097</c:v>
                </c:pt>
                <c:pt idx="811">
                  <c:v>811.097</c:v>
                </c:pt>
                <c:pt idx="812">
                  <c:v>812.097</c:v>
                </c:pt>
                <c:pt idx="813">
                  <c:v>813.097</c:v>
                </c:pt>
                <c:pt idx="814">
                  <c:v>814.097</c:v>
                </c:pt>
                <c:pt idx="815">
                  <c:v>815.097</c:v>
                </c:pt>
                <c:pt idx="816">
                  <c:v>816.097</c:v>
                </c:pt>
                <c:pt idx="817">
                  <c:v>817.097</c:v>
                </c:pt>
                <c:pt idx="818">
                  <c:v>818.097</c:v>
                </c:pt>
                <c:pt idx="819">
                  <c:v>819.097</c:v>
                </c:pt>
                <c:pt idx="820">
                  <c:v>820.097</c:v>
                </c:pt>
                <c:pt idx="821">
                  <c:v>821.097</c:v>
                </c:pt>
                <c:pt idx="822">
                  <c:v>822.097</c:v>
                </c:pt>
                <c:pt idx="823">
                  <c:v>823.097</c:v>
                </c:pt>
                <c:pt idx="824">
                  <c:v>824.097</c:v>
                </c:pt>
                <c:pt idx="825">
                  <c:v>825.097</c:v>
                </c:pt>
                <c:pt idx="826">
                  <c:v>826.097</c:v>
                </c:pt>
                <c:pt idx="827">
                  <c:v>827.097</c:v>
                </c:pt>
                <c:pt idx="828">
                  <c:v>828.097</c:v>
                </c:pt>
                <c:pt idx="829">
                  <c:v>829.097</c:v>
                </c:pt>
                <c:pt idx="830">
                  <c:v>830.097</c:v>
                </c:pt>
                <c:pt idx="831">
                  <c:v>831.097</c:v>
                </c:pt>
                <c:pt idx="832">
                  <c:v>832.097</c:v>
                </c:pt>
                <c:pt idx="833">
                  <c:v>833.097</c:v>
                </c:pt>
                <c:pt idx="834">
                  <c:v>834.097</c:v>
                </c:pt>
                <c:pt idx="835">
                  <c:v>835.097</c:v>
                </c:pt>
                <c:pt idx="836">
                  <c:v>836.097</c:v>
                </c:pt>
                <c:pt idx="837">
                  <c:v>837.097</c:v>
                </c:pt>
                <c:pt idx="838">
                  <c:v>838.097</c:v>
                </c:pt>
                <c:pt idx="839">
                  <c:v>839.097</c:v>
                </c:pt>
                <c:pt idx="840">
                  <c:v>840.097</c:v>
                </c:pt>
                <c:pt idx="841">
                  <c:v>841.097</c:v>
                </c:pt>
                <c:pt idx="842">
                  <c:v>842.097</c:v>
                </c:pt>
                <c:pt idx="843">
                  <c:v>843.097</c:v>
                </c:pt>
                <c:pt idx="844">
                  <c:v>844.097</c:v>
                </c:pt>
                <c:pt idx="845">
                  <c:v>845.097</c:v>
                </c:pt>
                <c:pt idx="846">
                  <c:v>846.097</c:v>
                </c:pt>
                <c:pt idx="847">
                  <c:v>847.097</c:v>
                </c:pt>
                <c:pt idx="848">
                  <c:v>848.097</c:v>
                </c:pt>
                <c:pt idx="849">
                  <c:v>849.097</c:v>
                </c:pt>
                <c:pt idx="850">
                  <c:v>850.097</c:v>
                </c:pt>
                <c:pt idx="851">
                  <c:v>851.097</c:v>
                </c:pt>
                <c:pt idx="852">
                  <c:v>852.097</c:v>
                </c:pt>
                <c:pt idx="853">
                  <c:v>853.097</c:v>
                </c:pt>
                <c:pt idx="854">
                  <c:v>854.097</c:v>
                </c:pt>
                <c:pt idx="855">
                  <c:v>855.097</c:v>
                </c:pt>
                <c:pt idx="856">
                  <c:v>856.097</c:v>
                </c:pt>
                <c:pt idx="857">
                  <c:v>857.097</c:v>
                </c:pt>
                <c:pt idx="858">
                  <c:v>858.097</c:v>
                </c:pt>
                <c:pt idx="859">
                  <c:v>859.097</c:v>
                </c:pt>
                <c:pt idx="860">
                  <c:v>860.097</c:v>
                </c:pt>
                <c:pt idx="861">
                  <c:v>861.097</c:v>
                </c:pt>
                <c:pt idx="862">
                  <c:v>862.097</c:v>
                </c:pt>
                <c:pt idx="863">
                  <c:v>863.097</c:v>
                </c:pt>
                <c:pt idx="864">
                  <c:v>864.097</c:v>
                </c:pt>
                <c:pt idx="865">
                  <c:v>865.097</c:v>
                </c:pt>
                <c:pt idx="866">
                  <c:v>866.097</c:v>
                </c:pt>
                <c:pt idx="867">
                  <c:v>867.097</c:v>
                </c:pt>
                <c:pt idx="868">
                  <c:v>868.097</c:v>
                </c:pt>
                <c:pt idx="869">
                  <c:v>869.097</c:v>
                </c:pt>
                <c:pt idx="870">
                  <c:v>870.097</c:v>
                </c:pt>
                <c:pt idx="871">
                  <c:v>871.097</c:v>
                </c:pt>
                <c:pt idx="872">
                  <c:v>872.097</c:v>
                </c:pt>
                <c:pt idx="873">
                  <c:v>873.097</c:v>
                </c:pt>
                <c:pt idx="874">
                  <c:v>874.097</c:v>
                </c:pt>
                <c:pt idx="875">
                  <c:v>875.097</c:v>
                </c:pt>
                <c:pt idx="876">
                  <c:v>876.097</c:v>
                </c:pt>
                <c:pt idx="877">
                  <c:v>877.097</c:v>
                </c:pt>
                <c:pt idx="878">
                  <c:v>878.097</c:v>
                </c:pt>
                <c:pt idx="879">
                  <c:v>879.097</c:v>
                </c:pt>
                <c:pt idx="880">
                  <c:v>880.097</c:v>
                </c:pt>
                <c:pt idx="881">
                  <c:v>881.097</c:v>
                </c:pt>
                <c:pt idx="882">
                  <c:v>882.097</c:v>
                </c:pt>
                <c:pt idx="883">
                  <c:v>883.097</c:v>
                </c:pt>
                <c:pt idx="884">
                  <c:v>884.097</c:v>
                </c:pt>
                <c:pt idx="885">
                  <c:v>885.097</c:v>
                </c:pt>
                <c:pt idx="886">
                  <c:v>886.097</c:v>
                </c:pt>
                <c:pt idx="887">
                  <c:v>887.097</c:v>
                </c:pt>
                <c:pt idx="888">
                  <c:v>888.097</c:v>
                </c:pt>
                <c:pt idx="889">
                  <c:v>889.097</c:v>
                </c:pt>
                <c:pt idx="890">
                  <c:v>890.097</c:v>
                </c:pt>
                <c:pt idx="891">
                  <c:v>891.097</c:v>
                </c:pt>
                <c:pt idx="892">
                  <c:v>892.097</c:v>
                </c:pt>
                <c:pt idx="893">
                  <c:v>893.097</c:v>
                </c:pt>
                <c:pt idx="894">
                  <c:v>894.097</c:v>
                </c:pt>
                <c:pt idx="895">
                  <c:v>895.097</c:v>
                </c:pt>
                <c:pt idx="896">
                  <c:v>896.097</c:v>
                </c:pt>
                <c:pt idx="897">
                  <c:v>897.097</c:v>
                </c:pt>
                <c:pt idx="898">
                  <c:v>898.097</c:v>
                </c:pt>
                <c:pt idx="899">
                  <c:v>899.097</c:v>
                </c:pt>
                <c:pt idx="900">
                  <c:v>900.097</c:v>
                </c:pt>
                <c:pt idx="901">
                  <c:v>901.097</c:v>
                </c:pt>
                <c:pt idx="902">
                  <c:v>902.097</c:v>
                </c:pt>
                <c:pt idx="903">
                  <c:v>903.097</c:v>
                </c:pt>
                <c:pt idx="904">
                  <c:v>904.097</c:v>
                </c:pt>
                <c:pt idx="905">
                  <c:v>905.097</c:v>
                </c:pt>
                <c:pt idx="906">
                  <c:v>906.097</c:v>
                </c:pt>
                <c:pt idx="907">
                  <c:v>907.097</c:v>
                </c:pt>
                <c:pt idx="908">
                  <c:v>908.097</c:v>
                </c:pt>
                <c:pt idx="909">
                  <c:v>909.097</c:v>
                </c:pt>
                <c:pt idx="910">
                  <c:v>910.097</c:v>
                </c:pt>
                <c:pt idx="911">
                  <c:v>911.097</c:v>
                </c:pt>
                <c:pt idx="912">
                  <c:v>912.097</c:v>
                </c:pt>
                <c:pt idx="913">
                  <c:v>913.097</c:v>
                </c:pt>
                <c:pt idx="914">
                  <c:v>914.097</c:v>
                </c:pt>
                <c:pt idx="915">
                  <c:v>915.097</c:v>
                </c:pt>
                <c:pt idx="916">
                  <c:v>916.097</c:v>
                </c:pt>
                <c:pt idx="917">
                  <c:v>917.097</c:v>
                </c:pt>
                <c:pt idx="918">
                  <c:v>918.097</c:v>
                </c:pt>
                <c:pt idx="919">
                  <c:v>919.097</c:v>
                </c:pt>
                <c:pt idx="920">
                  <c:v>920.097</c:v>
                </c:pt>
                <c:pt idx="921">
                  <c:v>921.097</c:v>
                </c:pt>
                <c:pt idx="922">
                  <c:v>922.097</c:v>
                </c:pt>
                <c:pt idx="923">
                  <c:v>923.097</c:v>
                </c:pt>
                <c:pt idx="924">
                  <c:v>924.097</c:v>
                </c:pt>
                <c:pt idx="925">
                  <c:v>925.097</c:v>
                </c:pt>
                <c:pt idx="926">
                  <c:v>926.097</c:v>
                </c:pt>
                <c:pt idx="927">
                  <c:v>927.097</c:v>
                </c:pt>
                <c:pt idx="928">
                  <c:v>928.097</c:v>
                </c:pt>
                <c:pt idx="929">
                  <c:v>929.097</c:v>
                </c:pt>
                <c:pt idx="930">
                  <c:v>930.097</c:v>
                </c:pt>
                <c:pt idx="931">
                  <c:v>931.097</c:v>
                </c:pt>
                <c:pt idx="932">
                  <c:v>932.097</c:v>
                </c:pt>
                <c:pt idx="933">
                  <c:v>933.097</c:v>
                </c:pt>
                <c:pt idx="934">
                  <c:v>934.097</c:v>
                </c:pt>
                <c:pt idx="935">
                  <c:v>935.097</c:v>
                </c:pt>
                <c:pt idx="936">
                  <c:v>936.097</c:v>
                </c:pt>
                <c:pt idx="937">
                  <c:v>937.097</c:v>
                </c:pt>
                <c:pt idx="938">
                  <c:v>938.097</c:v>
                </c:pt>
                <c:pt idx="939">
                  <c:v>939.097</c:v>
                </c:pt>
                <c:pt idx="940">
                  <c:v>940.097</c:v>
                </c:pt>
                <c:pt idx="941">
                  <c:v>941.097</c:v>
                </c:pt>
                <c:pt idx="942">
                  <c:v>942.097</c:v>
                </c:pt>
                <c:pt idx="943">
                  <c:v>943.097</c:v>
                </c:pt>
                <c:pt idx="944">
                  <c:v>944.097</c:v>
                </c:pt>
                <c:pt idx="945">
                  <c:v>945.097</c:v>
                </c:pt>
                <c:pt idx="946">
                  <c:v>946.097</c:v>
                </c:pt>
                <c:pt idx="947">
                  <c:v>947.097</c:v>
                </c:pt>
                <c:pt idx="948">
                  <c:v>948.097</c:v>
                </c:pt>
                <c:pt idx="949">
                  <c:v>949.097</c:v>
                </c:pt>
                <c:pt idx="950">
                  <c:v>950.097</c:v>
                </c:pt>
                <c:pt idx="951">
                  <c:v>951.097</c:v>
                </c:pt>
                <c:pt idx="952">
                  <c:v>952.097</c:v>
                </c:pt>
                <c:pt idx="953">
                  <c:v>953.097</c:v>
                </c:pt>
                <c:pt idx="954">
                  <c:v>954.097</c:v>
                </c:pt>
                <c:pt idx="955">
                  <c:v>955.097</c:v>
                </c:pt>
                <c:pt idx="956">
                  <c:v>956.097</c:v>
                </c:pt>
                <c:pt idx="957">
                  <c:v>957.097</c:v>
                </c:pt>
                <c:pt idx="958">
                  <c:v>958.097</c:v>
                </c:pt>
                <c:pt idx="959">
                  <c:v>959.097</c:v>
                </c:pt>
                <c:pt idx="960">
                  <c:v>960.097</c:v>
                </c:pt>
                <c:pt idx="961">
                  <c:v>961.097</c:v>
                </c:pt>
                <c:pt idx="962">
                  <c:v>962.097</c:v>
                </c:pt>
                <c:pt idx="963">
                  <c:v>963.097</c:v>
                </c:pt>
                <c:pt idx="964">
                  <c:v>964.097</c:v>
                </c:pt>
                <c:pt idx="965">
                  <c:v>965.097</c:v>
                </c:pt>
                <c:pt idx="966">
                  <c:v>966.097</c:v>
                </c:pt>
                <c:pt idx="967">
                  <c:v>967.097</c:v>
                </c:pt>
                <c:pt idx="968">
                  <c:v>968.097</c:v>
                </c:pt>
                <c:pt idx="969">
                  <c:v>969.097</c:v>
                </c:pt>
                <c:pt idx="970">
                  <c:v>970.097</c:v>
                </c:pt>
                <c:pt idx="971">
                  <c:v>971.097</c:v>
                </c:pt>
                <c:pt idx="972">
                  <c:v>972.097</c:v>
                </c:pt>
                <c:pt idx="973">
                  <c:v>973.097</c:v>
                </c:pt>
                <c:pt idx="974">
                  <c:v>974.097</c:v>
                </c:pt>
                <c:pt idx="975">
                  <c:v>975.097</c:v>
                </c:pt>
                <c:pt idx="976">
                  <c:v>976.097</c:v>
                </c:pt>
                <c:pt idx="977">
                  <c:v>977.097</c:v>
                </c:pt>
                <c:pt idx="978">
                  <c:v>978.097</c:v>
                </c:pt>
                <c:pt idx="979">
                  <c:v>979.097</c:v>
                </c:pt>
                <c:pt idx="980">
                  <c:v>980.097</c:v>
                </c:pt>
                <c:pt idx="981">
                  <c:v>981.097</c:v>
                </c:pt>
                <c:pt idx="982">
                  <c:v>982.097</c:v>
                </c:pt>
                <c:pt idx="983">
                  <c:v>983.097</c:v>
                </c:pt>
                <c:pt idx="984">
                  <c:v>984.097</c:v>
                </c:pt>
                <c:pt idx="985">
                  <c:v>985.097</c:v>
                </c:pt>
                <c:pt idx="986">
                  <c:v>986.097</c:v>
                </c:pt>
                <c:pt idx="987">
                  <c:v>987.097</c:v>
                </c:pt>
                <c:pt idx="988">
                  <c:v>988.097</c:v>
                </c:pt>
                <c:pt idx="989">
                  <c:v>989.097</c:v>
                </c:pt>
                <c:pt idx="990">
                  <c:v>990.097</c:v>
                </c:pt>
                <c:pt idx="991">
                  <c:v>991.097</c:v>
                </c:pt>
                <c:pt idx="992">
                  <c:v>992.097</c:v>
                </c:pt>
                <c:pt idx="993">
                  <c:v>993.097</c:v>
                </c:pt>
                <c:pt idx="994">
                  <c:v>994.097</c:v>
                </c:pt>
                <c:pt idx="995">
                  <c:v>995.097</c:v>
                </c:pt>
                <c:pt idx="996">
                  <c:v>996.097</c:v>
                </c:pt>
                <c:pt idx="997">
                  <c:v>997.097</c:v>
                </c:pt>
                <c:pt idx="998">
                  <c:v>998.097</c:v>
                </c:pt>
                <c:pt idx="999">
                  <c:v>999.097</c:v>
                </c:pt>
                <c:pt idx="1000">
                  <c:v>1000.1</c:v>
                </c:pt>
              </c:numCache>
            </c:numRef>
          </c:xVal>
          <c:yVal>
            <c:numRef>
              <c:f>'Figure 7'!$S$6:$S$1006</c:f>
              <c:numCache>
                <c:formatCode>General</c:formatCode>
                <c:ptCount val="1001"/>
                <c:pt idx="0">
                  <c:v>1.12146E-006</c:v>
                </c:pt>
                <c:pt idx="1">
                  <c:v>-0.000239758</c:v>
                </c:pt>
                <c:pt idx="2">
                  <c:v>-0.000725729</c:v>
                </c:pt>
                <c:pt idx="3">
                  <c:v>-0.00117704</c:v>
                </c:pt>
                <c:pt idx="4">
                  <c:v>-0.00157845</c:v>
                </c:pt>
                <c:pt idx="5">
                  <c:v>-0.00195968</c:v>
                </c:pt>
                <c:pt idx="6">
                  <c:v>-0.00232929</c:v>
                </c:pt>
                <c:pt idx="7">
                  <c:v>-0.0026963</c:v>
                </c:pt>
                <c:pt idx="8">
                  <c:v>-0.00306485</c:v>
                </c:pt>
                <c:pt idx="9">
                  <c:v>-0.00343691</c:v>
                </c:pt>
                <c:pt idx="10">
                  <c:v>-0.0038127</c:v>
                </c:pt>
                <c:pt idx="11">
                  <c:v>-0.00419172</c:v>
                </c:pt>
                <c:pt idx="12">
                  <c:v>-0.00457289</c:v>
                </c:pt>
                <c:pt idx="13">
                  <c:v>-0.00495583</c:v>
                </c:pt>
                <c:pt idx="14">
                  <c:v>-0.0053404</c:v>
                </c:pt>
                <c:pt idx="15">
                  <c:v>-0.00572553</c:v>
                </c:pt>
                <c:pt idx="16">
                  <c:v>-0.00611036</c:v>
                </c:pt>
                <c:pt idx="17">
                  <c:v>-0.00649467</c:v>
                </c:pt>
                <c:pt idx="18">
                  <c:v>-0.0068784</c:v>
                </c:pt>
                <c:pt idx="19">
                  <c:v>-0.00726154</c:v>
                </c:pt>
                <c:pt idx="20">
                  <c:v>-0.00764458</c:v>
                </c:pt>
                <c:pt idx="21">
                  <c:v>-0.00802688</c:v>
                </c:pt>
                <c:pt idx="22">
                  <c:v>-0.00840798</c:v>
                </c:pt>
                <c:pt idx="23">
                  <c:v>-0.00878868</c:v>
                </c:pt>
                <c:pt idx="24">
                  <c:v>-0.00916932</c:v>
                </c:pt>
                <c:pt idx="25">
                  <c:v>-0.00955004</c:v>
                </c:pt>
                <c:pt idx="26">
                  <c:v>-0.00993091</c:v>
                </c:pt>
                <c:pt idx="27">
                  <c:v>-0.0103119</c:v>
                </c:pt>
                <c:pt idx="28">
                  <c:v>-0.010693</c:v>
                </c:pt>
                <c:pt idx="29">
                  <c:v>-0.0110742</c:v>
                </c:pt>
                <c:pt idx="30">
                  <c:v>-0.0114557</c:v>
                </c:pt>
                <c:pt idx="31">
                  <c:v>-0.0118373</c:v>
                </c:pt>
                <c:pt idx="32">
                  <c:v>-0.0122188</c:v>
                </c:pt>
                <c:pt idx="33">
                  <c:v>-0.0126003</c:v>
                </c:pt>
                <c:pt idx="34">
                  <c:v>-0.0129815</c:v>
                </c:pt>
                <c:pt idx="35">
                  <c:v>-0.0133629</c:v>
                </c:pt>
                <c:pt idx="36">
                  <c:v>-0.0137449</c:v>
                </c:pt>
                <c:pt idx="37">
                  <c:v>-0.0141271</c:v>
                </c:pt>
                <c:pt idx="38">
                  <c:v>-0.0145092</c:v>
                </c:pt>
                <c:pt idx="39">
                  <c:v>-0.0148913</c:v>
                </c:pt>
                <c:pt idx="40">
                  <c:v>-0.0152736</c:v>
                </c:pt>
                <c:pt idx="41">
                  <c:v>-0.015656</c:v>
                </c:pt>
                <c:pt idx="42">
                  <c:v>-0.0160388</c:v>
                </c:pt>
                <c:pt idx="43">
                  <c:v>-0.0164218</c:v>
                </c:pt>
                <c:pt idx="44">
                  <c:v>-0.0168053</c:v>
                </c:pt>
                <c:pt idx="45">
                  <c:v>-0.0171893</c:v>
                </c:pt>
                <c:pt idx="46">
                  <c:v>-0.0175733</c:v>
                </c:pt>
                <c:pt idx="47">
                  <c:v>-0.0179568</c:v>
                </c:pt>
                <c:pt idx="48">
                  <c:v>-0.01834</c:v>
                </c:pt>
                <c:pt idx="49">
                  <c:v>-0.0187236</c:v>
                </c:pt>
                <c:pt idx="50">
                  <c:v>-0.0191073</c:v>
                </c:pt>
                <c:pt idx="51">
                  <c:v>-0.0194912</c:v>
                </c:pt>
                <c:pt idx="52">
                  <c:v>-0.0198751</c:v>
                </c:pt>
                <c:pt idx="53">
                  <c:v>-0.0202588</c:v>
                </c:pt>
                <c:pt idx="54">
                  <c:v>-0.0206427</c:v>
                </c:pt>
                <c:pt idx="55">
                  <c:v>-0.0210264</c:v>
                </c:pt>
                <c:pt idx="56">
                  <c:v>-0.0214099</c:v>
                </c:pt>
                <c:pt idx="57">
                  <c:v>-0.0217933</c:v>
                </c:pt>
                <c:pt idx="58">
                  <c:v>-0.0221765</c:v>
                </c:pt>
                <c:pt idx="59">
                  <c:v>-0.0225597</c:v>
                </c:pt>
                <c:pt idx="60">
                  <c:v>-0.0229426</c:v>
                </c:pt>
                <c:pt idx="61">
                  <c:v>-0.0233252</c:v>
                </c:pt>
                <c:pt idx="62">
                  <c:v>-0.0237076</c:v>
                </c:pt>
                <c:pt idx="63">
                  <c:v>-0.0240902</c:v>
                </c:pt>
                <c:pt idx="64">
                  <c:v>-0.0244726</c:v>
                </c:pt>
                <c:pt idx="65">
                  <c:v>-0.0248549</c:v>
                </c:pt>
                <c:pt idx="66">
                  <c:v>-0.0252374</c:v>
                </c:pt>
                <c:pt idx="67">
                  <c:v>-0.0256199</c:v>
                </c:pt>
                <c:pt idx="68">
                  <c:v>-0.0260024</c:v>
                </c:pt>
                <c:pt idx="69">
                  <c:v>-0.0263851</c:v>
                </c:pt>
                <c:pt idx="70">
                  <c:v>-0.0267677</c:v>
                </c:pt>
                <c:pt idx="71">
                  <c:v>-0.02715</c:v>
                </c:pt>
                <c:pt idx="72">
                  <c:v>-0.0275324</c:v>
                </c:pt>
                <c:pt idx="73">
                  <c:v>-0.0279153</c:v>
                </c:pt>
                <c:pt idx="74">
                  <c:v>-0.0282981</c:v>
                </c:pt>
                <c:pt idx="75">
                  <c:v>-0.0286804</c:v>
                </c:pt>
                <c:pt idx="76">
                  <c:v>-0.0290623</c:v>
                </c:pt>
                <c:pt idx="77">
                  <c:v>-0.0294436</c:v>
                </c:pt>
                <c:pt idx="78">
                  <c:v>-0.0298243</c:v>
                </c:pt>
                <c:pt idx="79">
                  <c:v>-0.0302046</c:v>
                </c:pt>
                <c:pt idx="80">
                  <c:v>-0.0305844</c:v>
                </c:pt>
                <c:pt idx="81">
                  <c:v>-0.0309637</c:v>
                </c:pt>
                <c:pt idx="82">
                  <c:v>-0.0313426</c:v>
                </c:pt>
                <c:pt idx="83">
                  <c:v>-0.031721</c:v>
                </c:pt>
                <c:pt idx="84">
                  <c:v>-0.0320989</c:v>
                </c:pt>
                <c:pt idx="85">
                  <c:v>-0.0324767</c:v>
                </c:pt>
                <c:pt idx="86">
                  <c:v>-0.0328544</c:v>
                </c:pt>
                <c:pt idx="87">
                  <c:v>-0.0332322</c:v>
                </c:pt>
                <c:pt idx="88">
                  <c:v>-0.0336104</c:v>
                </c:pt>
                <c:pt idx="89">
                  <c:v>-0.0339892</c:v>
                </c:pt>
                <c:pt idx="90">
                  <c:v>-0.0343686</c:v>
                </c:pt>
                <c:pt idx="91">
                  <c:v>-0.0347489</c:v>
                </c:pt>
                <c:pt idx="92">
                  <c:v>-0.0351301</c:v>
                </c:pt>
                <c:pt idx="93">
                  <c:v>-0.0355125</c:v>
                </c:pt>
                <c:pt idx="94">
                  <c:v>-0.0358958</c:v>
                </c:pt>
                <c:pt idx="95">
                  <c:v>-0.0362798</c:v>
                </c:pt>
                <c:pt idx="96">
                  <c:v>-0.0366649</c:v>
                </c:pt>
                <c:pt idx="97">
                  <c:v>-0.0370507</c:v>
                </c:pt>
                <c:pt idx="98">
                  <c:v>-0.0374369</c:v>
                </c:pt>
                <c:pt idx="99">
                  <c:v>-0.0378239</c:v>
                </c:pt>
                <c:pt idx="100">
                  <c:v>-0.0382113</c:v>
                </c:pt>
                <c:pt idx="101">
                  <c:v>-0.038599</c:v>
                </c:pt>
                <c:pt idx="102">
                  <c:v>-0.0389871</c:v>
                </c:pt>
                <c:pt idx="103">
                  <c:v>-0.0393754</c:v>
                </c:pt>
                <c:pt idx="104">
                  <c:v>-0.0397638</c:v>
                </c:pt>
                <c:pt idx="105">
                  <c:v>-0.0401524</c:v>
                </c:pt>
                <c:pt idx="106">
                  <c:v>-0.0405407</c:v>
                </c:pt>
                <c:pt idx="107">
                  <c:v>-0.0409287</c:v>
                </c:pt>
                <c:pt idx="108">
                  <c:v>-0.0413162</c:v>
                </c:pt>
                <c:pt idx="109">
                  <c:v>-0.0417027</c:v>
                </c:pt>
                <c:pt idx="110">
                  <c:v>-0.0420884</c:v>
                </c:pt>
                <c:pt idx="111">
                  <c:v>-0.0424731</c:v>
                </c:pt>
                <c:pt idx="112">
                  <c:v>-0.0428564</c:v>
                </c:pt>
                <c:pt idx="113">
                  <c:v>-0.0432387</c:v>
                </c:pt>
                <c:pt idx="114">
                  <c:v>-0.04362</c:v>
                </c:pt>
                <c:pt idx="115">
                  <c:v>-0.0440002</c:v>
                </c:pt>
                <c:pt idx="116">
                  <c:v>-0.0443803</c:v>
                </c:pt>
                <c:pt idx="117">
                  <c:v>-0.0447599</c:v>
                </c:pt>
                <c:pt idx="118">
                  <c:v>-0.0451394</c:v>
                </c:pt>
                <c:pt idx="119">
                  <c:v>-0.0455193</c:v>
                </c:pt>
                <c:pt idx="120">
                  <c:v>-0.0458992</c:v>
                </c:pt>
                <c:pt idx="121">
                  <c:v>-0.0462797</c:v>
                </c:pt>
                <c:pt idx="122">
                  <c:v>-0.0466604</c:v>
                </c:pt>
                <c:pt idx="123">
                  <c:v>-0.0470413</c:v>
                </c:pt>
                <c:pt idx="124">
                  <c:v>-0.0474226</c:v>
                </c:pt>
                <c:pt idx="125">
                  <c:v>-0.0478042</c:v>
                </c:pt>
                <c:pt idx="126">
                  <c:v>-0.0481859</c:v>
                </c:pt>
                <c:pt idx="127">
                  <c:v>-0.0485676</c:v>
                </c:pt>
                <c:pt idx="128">
                  <c:v>-0.0489493</c:v>
                </c:pt>
                <c:pt idx="129">
                  <c:v>-0.0493309</c:v>
                </c:pt>
                <c:pt idx="130">
                  <c:v>-0.0497124</c:v>
                </c:pt>
                <c:pt idx="131">
                  <c:v>-0.0500937</c:v>
                </c:pt>
                <c:pt idx="132">
                  <c:v>-0.0504745</c:v>
                </c:pt>
                <c:pt idx="133">
                  <c:v>-0.0508552</c:v>
                </c:pt>
                <c:pt idx="134">
                  <c:v>-0.0512357</c:v>
                </c:pt>
                <c:pt idx="135">
                  <c:v>-0.051616</c:v>
                </c:pt>
                <c:pt idx="136">
                  <c:v>-0.051996</c:v>
                </c:pt>
                <c:pt idx="137">
                  <c:v>-0.052375</c:v>
                </c:pt>
                <c:pt idx="138">
                  <c:v>-0.0527534</c:v>
                </c:pt>
                <c:pt idx="139">
                  <c:v>-0.0531321</c:v>
                </c:pt>
                <c:pt idx="140">
                  <c:v>-0.0535108</c:v>
                </c:pt>
                <c:pt idx="141">
                  <c:v>-0.0538897</c:v>
                </c:pt>
                <c:pt idx="142">
                  <c:v>-0.0542689</c:v>
                </c:pt>
                <c:pt idx="143">
                  <c:v>-0.0546487</c:v>
                </c:pt>
                <c:pt idx="144">
                  <c:v>-0.0550291</c:v>
                </c:pt>
                <c:pt idx="145">
                  <c:v>-0.05541</c:v>
                </c:pt>
                <c:pt idx="146">
                  <c:v>-0.0557915</c:v>
                </c:pt>
                <c:pt idx="147">
                  <c:v>-0.0561737</c:v>
                </c:pt>
                <c:pt idx="148">
                  <c:v>-0.0565573</c:v>
                </c:pt>
                <c:pt idx="149">
                  <c:v>-0.0569418</c:v>
                </c:pt>
                <c:pt idx="150">
                  <c:v>-0.0573268</c:v>
                </c:pt>
                <c:pt idx="151">
                  <c:v>-0.0577122</c:v>
                </c:pt>
                <c:pt idx="152">
                  <c:v>-0.058098</c:v>
                </c:pt>
                <c:pt idx="153">
                  <c:v>-0.0584842</c:v>
                </c:pt>
                <c:pt idx="154">
                  <c:v>-0.0588707</c:v>
                </c:pt>
                <c:pt idx="155">
                  <c:v>-0.0592572</c:v>
                </c:pt>
                <c:pt idx="156">
                  <c:v>-0.0596436</c:v>
                </c:pt>
                <c:pt idx="157">
                  <c:v>-0.0600297</c:v>
                </c:pt>
                <c:pt idx="158">
                  <c:v>-0.0604154</c:v>
                </c:pt>
                <c:pt idx="159">
                  <c:v>-0.0608006</c:v>
                </c:pt>
                <c:pt idx="160">
                  <c:v>-0.0611853</c:v>
                </c:pt>
                <c:pt idx="161">
                  <c:v>-0.0615693</c:v>
                </c:pt>
                <c:pt idx="162">
                  <c:v>-0.0619527</c:v>
                </c:pt>
                <c:pt idx="163">
                  <c:v>-0.0623355</c:v>
                </c:pt>
                <c:pt idx="164">
                  <c:v>-0.0627178</c:v>
                </c:pt>
                <c:pt idx="165">
                  <c:v>-0.0630994</c:v>
                </c:pt>
                <c:pt idx="166">
                  <c:v>-0.0634802</c:v>
                </c:pt>
                <c:pt idx="167">
                  <c:v>-0.0638606</c:v>
                </c:pt>
                <c:pt idx="168">
                  <c:v>-0.0642405</c:v>
                </c:pt>
                <c:pt idx="169">
                  <c:v>-0.0646198</c:v>
                </c:pt>
                <c:pt idx="170">
                  <c:v>-0.0649988</c:v>
                </c:pt>
                <c:pt idx="171">
                  <c:v>-0.0653782</c:v>
                </c:pt>
                <c:pt idx="172">
                  <c:v>-0.0657579</c:v>
                </c:pt>
                <c:pt idx="173">
                  <c:v>-0.0661375</c:v>
                </c:pt>
                <c:pt idx="174">
                  <c:v>-0.0665186</c:v>
                </c:pt>
                <c:pt idx="175">
                  <c:v>-0.0669013</c:v>
                </c:pt>
                <c:pt idx="176">
                  <c:v>-0.0672841</c:v>
                </c:pt>
                <c:pt idx="177">
                  <c:v>-0.0676679</c:v>
                </c:pt>
                <c:pt idx="178">
                  <c:v>-0.0680541</c:v>
                </c:pt>
                <c:pt idx="179">
                  <c:v>-0.0684403</c:v>
                </c:pt>
                <c:pt idx="180">
                  <c:v>-0.0688262</c:v>
                </c:pt>
                <c:pt idx="181">
                  <c:v>-0.0692135</c:v>
                </c:pt>
                <c:pt idx="182">
                  <c:v>-0.0696009</c:v>
                </c:pt>
                <c:pt idx="183">
                  <c:v>-0.0699871</c:v>
                </c:pt>
                <c:pt idx="184">
                  <c:v>-0.0703732</c:v>
                </c:pt>
                <c:pt idx="185">
                  <c:v>-0.0707588</c:v>
                </c:pt>
                <c:pt idx="186">
                  <c:v>-0.0711431</c:v>
                </c:pt>
                <c:pt idx="187">
                  <c:v>-0.0715275</c:v>
                </c:pt>
                <c:pt idx="188">
                  <c:v>-0.0719105</c:v>
                </c:pt>
                <c:pt idx="189">
                  <c:v>-0.0722918</c:v>
                </c:pt>
                <c:pt idx="190">
                  <c:v>-0.0726734</c:v>
                </c:pt>
                <c:pt idx="191">
                  <c:v>-0.0730537</c:v>
                </c:pt>
                <c:pt idx="192">
                  <c:v>-0.0734326</c:v>
                </c:pt>
                <c:pt idx="193">
                  <c:v>-0.0738116</c:v>
                </c:pt>
                <c:pt idx="194">
                  <c:v>-0.0741891</c:v>
                </c:pt>
                <c:pt idx="195">
                  <c:v>-0.0745664</c:v>
                </c:pt>
                <c:pt idx="196">
                  <c:v>-0.0749446</c:v>
                </c:pt>
                <c:pt idx="197">
                  <c:v>-0.0753219</c:v>
                </c:pt>
                <c:pt idx="198">
                  <c:v>-0.0757002</c:v>
                </c:pt>
                <c:pt idx="199">
                  <c:v>-0.0760793</c:v>
                </c:pt>
                <c:pt idx="200">
                  <c:v>-0.0764582</c:v>
                </c:pt>
                <c:pt idx="201">
                  <c:v>-0.0768392</c:v>
                </c:pt>
                <c:pt idx="202">
                  <c:v>-0.0772209</c:v>
                </c:pt>
                <c:pt idx="203">
                  <c:v>-0.0776036</c:v>
                </c:pt>
                <c:pt idx="204">
                  <c:v>-0.0779883</c:v>
                </c:pt>
                <c:pt idx="205">
                  <c:v>-0.078373</c:v>
                </c:pt>
                <c:pt idx="206">
                  <c:v>-0.0787588</c:v>
                </c:pt>
                <c:pt idx="207">
                  <c:v>-0.0791447</c:v>
                </c:pt>
                <c:pt idx="208">
                  <c:v>-0.0795299</c:v>
                </c:pt>
                <c:pt idx="209">
                  <c:v>-0.0799165</c:v>
                </c:pt>
                <c:pt idx="210">
                  <c:v>-0.0803023</c:v>
                </c:pt>
                <c:pt idx="211">
                  <c:v>-0.0806871</c:v>
                </c:pt>
                <c:pt idx="212">
                  <c:v>-0.0810718</c:v>
                </c:pt>
                <c:pt idx="213">
                  <c:v>-0.0814545</c:v>
                </c:pt>
                <c:pt idx="214">
                  <c:v>-0.0818369</c:v>
                </c:pt>
                <c:pt idx="215">
                  <c:v>-0.082218</c:v>
                </c:pt>
                <c:pt idx="216">
                  <c:v>-0.0825983</c:v>
                </c:pt>
                <c:pt idx="217">
                  <c:v>-0.0829784</c:v>
                </c:pt>
                <c:pt idx="218">
                  <c:v>-0.0833566</c:v>
                </c:pt>
                <c:pt idx="219">
                  <c:v>-0.083735</c:v>
                </c:pt>
                <c:pt idx="220">
                  <c:v>-0.0841126</c:v>
                </c:pt>
                <c:pt idx="221">
                  <c:v>-0.0844895</c:v>
                </c:pt>
                <c:pt idx="222">
                  <c:v>-0.0848672</c:v>
                </c:pt>
                <c:pt idx="223">
                  <c:v>-0.0852441</c:v>
                </c:pt>
                <c:pt idx="224">
                  <c:v>-0.0856223</c:v>
                </c:pt>
                <c:pt idx="225">
                  <c:v>-0.0860008</c:v>
                </c:pt>
                <c:pt idx="226">
                  <c:v>-0.0863799</c:v>
                </c:pt>
                <c:pt idx="227">
                  <c:v>-0.0867612</c:v>
                </c:pt>
                <c:pt idx="228">
                  <c:v>-0.0871427</c:v>
                </c:pt>
                <c:pt idx="229">
                  <c:v>-0.0875263</c:v>
                </c:pt>
                <c:pt idx="230">
                  <c:v>-0.0879105</c:v>
                </c:pt>
                <c:pt idx="231">
                  <c:v>-0.0882956</c:v>
                </c:pt>
                <c:pt idx="232">
                  <c:v>-0.0886817</c:v>
                </c:pt>
                <c:pt idx="233">
                  <c:v>-0.0890676</c:v>
                </c:pt>
                <c:pt idx="234">
                  <c:v>-0.0894547</c:v>
                </c:pt>
                <c:pt idx="235">
                  <c:v>-0.0898406</c:v>
                </c:pt>
                <c:pt idx="236">
                  <c:v>-0.0902268</c:v>
                </c:pt>
                <c:pt idx="237">
                  <c:v>-0.0906122</c:v>
                </c:pt>
                <c:pt idx="238">
                  <c:v>-0.0909962</c:v>
                </c:pt>
                <c:pt idx="239">
                  <c:v>-0.0913802</c:v>
                </c:pt>
                <c:pt idx="240">
                  <c:v>-0.0917624</c:v>
                </c:pt>
                <c:pt idx="241">
                  <c:v>-0.0921445</c:v>
                </c:pt>
                <c:pt idx="242">
                  <c:v>-0.0925251</c:v>
                </c:pt>
                <c:pt idx="243">
                  <c:v>-0.0929049</c:v>
                </c:pt>
                <c:pt idx="244">
                  <c:v>-0.0932842</c:v>
                </c:pt>
                <c:pt idx="245">
                  <c:v>-0.0936621</c:v>
                </c:pt>
                <c:pt idx="246">
                  <c:v>-0.0940403</c:v>
                </c:pt>
                <c:pt idx="247">
                  <c:v>-0.0944173</c:v>
                </c:pt>
                <c:pt idx="248">
                  <c:v>-0.0947952</c:v>
                </c:pt>
                <c:pt idx="249">
                  <c:v>-0.0951727</c:v>
                </c:pt>
                <c:pt idx="250">
                  <c:v>-0.0955508</c:v>
                </c:pt>
                <c:pt idx="251">
                  <c:v>-0.0959297</c:v>
                </c:pt>
                <c:pt idx="252">
                  <c:v>-0.096309</c:v>
                </c:pt>
                <c:pt idx="253">
                  <c:v>-0.0966904</c:v>
                </c:pt>
                <c:pt idx="254">
                  <c:v>-0.097072</c:v>
                </c:pt>
                <c:pt idx="255">
                  <c:v>-0.0974558</c:v>
                </c:pt>
                <c:pt idx="256">
                  <c:v>-0.0978402</c:v>
                </c:pt>
                <c:pt idx="257">
                  <c:v>-0.0982259</c:v>
                </c:pt>
                <c:pt idx="258">
                  <c:v>-0.0986124</c:v>
                </c:pt>
                <c:pt idx="259">
                  <c:v>-0.0989995</c:v>
                </c:pt>
                <c:pt idx="260">
                  <c:v>-0.0993869</c:v>
                </c:pt>
                <c:pt idx="261">
                  <c:v>-0.0997728</c:v>
                </c:pt>
                <c:pt idx="262">
                  <c:v>-0.100159</c:v>
                </c:pt>
                <c:pt idx="263">
                  <c:v>-0.100544</c:v>
                </c:pt>
                <c:pt idx="264">
                  <c:v>-0.100929</c:v>
                </c:pt>
                <c:pt idx="265">
                  <c:v>-0.101313</c:v>
                </c:pt>
                <c:pt idx="266">
                  <c:v>-0.101695</c:v>
                </c:pt>
                <c:pt idx="267">
                  <c:v>-0.102077</c:v>
                </c:pt>
                <c:pt idx="268">
                  <c:v>-0.102457</c:v>
                </c:pt>
                <c:pt idx="269">
                  <c:v>-0.102838</c:v>
                </c:pt>
                <c:pt idx="270">
                  <c:v>-0.103217</c:v>
                </c:pt>
                <c:pt idx="271">
                  <c:v>-0.103596</c:v>
                </c:pt>
                <c:pt idx="272">
                  <c:v>-0.103974</c:v>
                </c:pt>
                <c:pt idx="273">
                  <c:v>-0.104352</c:v>
                </c:pt>
                <c:pt idx="274">
                  <c:v>-0.104729</c:v>
                </c:pt>
                <c:pt idx="275">
                  <c:v>-0.105107</c:v>
                </c:pt>
                <c:pt idx="276">
                  <c:v>-0.105485</c:v>
                </c:pt>
                <c:pt idx="277">
                  <c:v>-0.105863</c:v>
                </c:pt>
                <c:pt idx="278">
                  <c:v>-0.106244</c:v>
                </c:pt>
                <c:pt idx="279">
                  <c:v>-0.106624</c:v>
                </c:pt>
                <c:pt idx="280">
                  <c:v>-0.107007</c:v>
                </c:pt>
                <c:pt idx="281">
                  <c:v>-0.107391</c:v>
                </c:pt>
                <c:pt idx="282">
                  <c:v>-0.107775</c:v>
                </c:pt>
                <c:pt idx="283">
                  <c:v>-0.108161</c:v>
                </c:pt>
                <c:pt idx="284">
                  <c:v>-0.108548</c:v>
                </c:pt>
                <c:pt idx="285">
                  <c:v>-0.108934</c:v>
                </c:pt>
                <c:pt idx="286">
                  <c:v>-0.109322</c:v>
                </c:pt>
                <c:pt idx="287">
                  <c:v>-0.109708</c:v>
                </c:pt>
                <c:pt idx="288">
                  <c:v>-0.110095</c:v>
                </c:pt>
                <c:pt idx="289">
                  <c:v>-0.110481</c:v>
                </c:pt>
                <c:pt idx="290">
                  <c:v>-0.110865</c:v>
                </c:pt>
                <c:pt idx="291">
                  <c:v>-0.11125</c:v>
                </c:pt>
                <c:pt idx="292">
                  <c:v>-0.111632</c:v>
                </c:pt>
                <c:pt idx="293">
                  <c:v>-0.112014</c:v>
                </c:pt>
                <c:pt idx="294">
                  <c:v>-0.112395</c:v>
                </c:pt>
                <c:pt idx="295">
                  <c:v>-0.112774</c:v>
                </c:pt>
                <c:pt idx="296">
                  <c:v>-0.113154</c:v>
                </c:pt>
                <c:pt idx="297">
                  <c:v>-0.113532</c:v>
                </c:pt>
                <c:pt idx="298">
                  <c:v>-0.11391</c:v>
                </c:pt>
                <c:pt idx="299">
                  <c:v>-0.114288</c:v>
                </c:pt>
                <c:pt idx="300">
                  <c:v>-0.114665</c:v>
                </c:pt>
                <c:pt idx="301">
                  <c:v>-0.115044</c:v>
                </c:pt>
                <c:pt idx="302">
                  <c:v>-0.115421</c:v>
                </c:pt>
                <c:pt idx="303">
                  <c:v>-0.1158</c:v>
                </c:pt>
                <c:pt idx="304">
                  <c:v>-0.116181</c:v>
                </c:pt>
                <c:pt idx="305">
                  <c:v>-0.116562</c:v>
                </c:pt>
                <c:pt idx="306">
                  <c:v>-0.116945</c:v>
                </c:pt>
                <c:pt idx="307">
                  <c:v>-0.117328</c:v>
                </c:pt>
                <c:pt idx="308">
                  <c:v>-0.117714</c:v>
                </c:pt>
                <c:pt idx="309">
                  <c:v>-0.1181</c:v>
                </c:pt>
                <c:pt idx="310">
                  <c:v>-0.118486</c:v>
                </c:pt>
                <c:pt idx="311">
                  <c:v>-0.118874</c:v>
                </c:pt>
                <c:pt idx="312">
                  <c:v>-0.119261</c:v>
                </c:pt>
                <c:pt idx="313">
                  <c:v>-0.119649</c:v>
                </c:pt>
                <c:pt idx="314">
                  <c:v>-0.120036</c:v>
                </c:pt>
                <c:pt idx="315">
                  <c:v>-0.120422</c:v>
                </c:pt>
                <c:pt idx="316">
                  <c:v>-0.120808</c:v>
                </c:pt>
                <c:pt idx="317">
                  <c:v>-0.121191</c:v>
                </c:pt>
                <c:pt idx="318">
                  <c:v>-0.121575</c:v>
                </c:pt>
                <c:pt idx="319">
                  <c:v>-0.121956</c:v>
                </c:pt>
                <c:pt idx="320">
                  <c:v>-0.122338</c:v>
                </c:pt>
                <c:pt idx="321">
                  <c:v>-0.122718</c:v>
                </c:pt>
                <c:pt idx="322">
                  <c:v>-0.123097</c:v>
                </c:pt>
                <c:pt idx="323">
                  <c:v>-0.123475</c:v>
                </c:pt>
                <c:pt idx="324">
                  <c:v>-0.123852</c:v>
                </c:pt>
                <c:pt idx="325">
                  <c:v>-0.12423</c:v>
                </c:pt>
                <c:pt idx="326">
                  <c:v>-0.124607</c:v>
                </c:pt>
                <c:pt idx="327">
                  <c:v>-0.124985</c:v>
                </c:pt>
                <c:pt idx="328">
                  <c:v>-0.125363</c:v>
                </c:pt>
                <c:pt idx="329">
                  <c:v>-0.125742</c:v>
                </c:pt>
                <c:pt idx="330">
                  <c:v>-0.126123</c:v>
                </c:pt>
                <c:pt idx="331">
                  <c:v>-0.126504</c:v>
                </c:pt>
                <c:pt idx="332">
                  <c:v>-0.126888</c:v>
                </c:pt>
                <c:pt idx="333">
                  <c:v>-0.127273</c:v>
                </c:pt>
                <c:pt idx="334">
                  <c:v>-0.127659</c:v>
                </c:pt>
                <c:pt idx="335">
                  <c:v>-0.128047</c:v>
                </c:pt>
                <c:pt idx="336">
                  <c:v>-0.128435</c:v>
                </c:pt>
                <c:pt idx="337">
                  <c:v>-0.128823</c:v>
                </c:pt>
                <c:pt idx="338">
                  <c:v>-0.12921</c:v>
                </c:pt>
                <c:pt idx="339">
                  <c:v>-0.129597</c:v>
                </c:pt>
                <c:pt idx="340">
                  <c:v>-0.129981</c:v>
                </c:pt>
                <c:pt idx="341">
                  <c:v>-0.130366</c:v>
                </c:pt>
                <c:pt idx="342">
                  <c:v>-0.13075</c:v>
                </c:pt>
                <c:pt idx="343">
                  <c:v>-0.131134</c:v>
                </c:pt>
                <c:pt idx="344">
                  <c:v>-0.131516</c:v>
                </c:pt>
                <c:pt idx="345">
                  <c:v>-0.131898</c:v>
                </c:pt>
                <c:pt idx="346">
                  <c:v>-0.13228</c:v>
                </c:pt>
                <c:pt idx="347">
                  <c:v>-0.13266</c:v>
                </c:pt>
                <c:pt idx="348">
                  <c:v>-0.13304</c:v>
                </c:pt>
                <c:pt idx="349">
                  <c:v>-0.133418</c:v>
                </c:pt>
                <c:pt idx="350">
                  <c:v>-0.133797</c:v>
                </c:pt>
                <c:pt idx="351">
                  <c:v>-0.134176</c:v>
                </c:pt>
                <c:pt idx="352">
                  <c:v>-0.134555</c:v>
                </c:pt>
                <c:pt idx="353">
                  <c:v>-0.134936</c:v>
                </c:pt>
                <c:pt idx="354">
                  <c:v>-0.135319</c:v>
                </c:pt>
                <c:pt idx="355">
                  <c:v>-0.135704</c:v>
                </c:pt>
                <c:pt idx="356">
                  <c:v>-0.136089</c:v>
                </c:pt>
                <c:pt idx="357">
                  <c:v>-0.136474</c:v>
                </c:pt>
                <c:pt idx="358">
                  <c:v>-0.136859</c:v>
                </c:pt>
                <c:pt idx="359">
                  <c:v>-0.137243</c:v>
                </c:pt>
                <c:pt idx="360">
                  <c:v>-0.137627</c:v>
                </c:pt>
                <c:pt idx="361">
                  <c:v>-0.13801</c:v>
                </c:pt>
                <c:pt idx="362">
                  <c:v>-0.138393</c:v>
                </c:pt>
                <c:pt idx="363">
                  <c:v>-0.138775</c:v>
                </c:pt>
                <c:pt idx="364">
                  <c:v>-0.139158</c:v>
                </c:pt>
                <c:pt idx="365">
                  <c:v>-0.139541</c:v>
                </c:pt>
                <c:pt idx="366">
                  <c:v>-0.139925</c:v>
                </c:pt>
                <c:pt idx="367">
                  <c:v>-0.140309</c:v>
                </c:pt>
                <c:pt idx="368">
                  <c:v>-0.140693</c:v>
                </c:pt>
                <c:pt idx="369">
                  <c:v>-0.141077</c:v>
                </c:pt>
                <c:pt idx="370">
                  <c:v>-0.141458</c:v>
                </c:pt>
                <c:pt idx="371">
                  <c:v>-0.141841</c:v>
                </c:pt>
                <c:pt idx="372">
                  <c:v>-0.142221</c:v>
                </c:pt>
                <c:pt idx="373">
                  <c:v>-0.142601</c:v>
                </c:pt>
                <c:pt idx="374">
                  <c:v>-0.142981</c:v>
                </c:pt>
                <c:pt idx="375">
                  <c:v>-0.143359</c:v>
                </c:pt>
                <c:pt idx="376">
                  <c:v>-0.143738</c:v>
                </c:pt>
                <c:pt idx="377">
                  <c:v>-0.144118</c:v>
                </c:pt>
                <c:pt idx="378">
                  <c:v>-0.144499</c:v>
                </c:pt>
                <c:pt idx="379">
                  <c:v>-0.144881</c:v>
                </c:pt>
                <c:pt idx="380">
                  <c:v>-0.145267</c:v>
                </c:pt>
                <c:pt idx="381">
                  <c:v>-0.145651</c:v>
                </c:pt>
                <c:pt idx="382">
                  <c:v>-0.146035</c:v>
                </c:pt>
                <c:pt idx="383">
                  <c:v>-0.146417</c:v>
                </c:pt>
                <c:pt idx="384">
                  <c:v>-0.146801</c:v>
                </c:pt>
                <c:pt idx="385">
                  <c:v>-0.147184</c:v>
                </c:pt>
                <c:pt idx="386">
                  <c:v>-0.147566</c:v>
                </c:pt>
                <c:pt idx="387">
                  <c:v>-0.147948</c:v>
                </c:pt>
                <c:pt idx="388">
                  <c:v>-0.148328</c:v>
                </c:pt>
                <c:pt idx="389">
                  <c:v>-0.14871</c:v>
                </c:pt>
                <c:pt idx="390">
                  <c:v>-0.149091</c:v>
                </c:pt>
                <c:pt idx="391">
                  <c:v>-0.149477</c:v>
                </c:pt>
                <c:pt idx="392">
                  <c:v>-0.149862</c:v>
                </c:pt>
                <c:pt idx="393">
                  <c:v>-0.150248</c:v>
                </c:pt>
                <c:pt idx="394">
                  <c:v>-0.15063</c:v>
                </c:pt>
                <c:pt idx="395">
                  <c:v>-0.151013</c:v>
                </c:pt>
                <c:pt idx="396">
                  <c:v>-0.151395</c:v>
                </c:pt>
                <c:pt idx="397">
                  <c:v>-0.151777</c:v>
                </c:pt>
                <c:pt idx="398">
                  <c:v>-0.152157</c:v>
                </c:pt>
                <c:pt idx="399">
                  <c:v>-0.152537</c:v>
                </c:pt>
                <c:pt idx="400">
                  <c:v>-0.152915</c:v>
                </c:pt>
                <c:pt idx="401">
                  <c:v>-0.153294</c:v>
                </c:pt>
                <c:pt idx="402">
                  <c:v>-0.153671</c:v>
                </c:pt>
                <c:pt idx="403">
                  <c:v>-0.15405</c:v>
                </c:pt>
                <c:pt idx="404">
                  <c:v>-0.154426</c:v>
                </c:pt>
                <c:pt idx="405">
                  <c:v>-0.154808</c:v>
                </c:pt>
                <c:pt idx="406">
                  <c:v>-0.155191</c:v>
                </c:pt>
                <c:pt idx="407">
                  <c:v>-0.155577</c:v>
                </c:pt>
                <c:pt idx="408">
                  <c:v>-0.155957</c:v>
                </c:pt>
                <c:pt idx="409">
                  <c:v>-0.15631</c:v>
                </c:pt>
                <c:pt idx="410">
                  <c:v>-0.156654</c:v>
                </c:pt>
                <c:pt idx="411">
                  <c:v>-0.156983</c:v>
                </c:pt>
                <c:pt idx="412">
                  <c:v>-0.157312</c:v>
                </c:pt>
                <c:pt idx="413">
                  <c:v>-0.15765</c:v>
                </c:pt>
                <c:pt idx="414">
                  <c:v>-0.157993</c:v>
                </c:pt>
                <c:pt idx="415">
                  <c:v>-0.158336</c:v>
                </c:pt>
                <c:pt idx="416">
                  <c:v>-0.158683</c:v>
                </c:pt>
                <c:pt idx="417">
                  <c:v>-0.159038</c:v>
                </c:pt>
                <c:pt idx="418">
                  <c:v>-0.159401</c:v>
                </c:pt>
                <c:pt idx="419">
                  <c:v>-0.159778</c:v>
                </c:pt>
                <c:pt idx="420">
                  <c:v>-0.160156</c:v>
                </c:pt>
                <c:pt idx="421">
                  <c:v>-0.160487</c:v>
                </c:pt>
                <c:pt idx="422">
                  <c:v>-0.160782</c:v>
                </c:pt>
                <c:pt idx="423">
                  <c:v>-0.161022</c:v>
                </c:pt>
                <c:pt idx="424">
                  <c:v>-0.161208</c:v>
                </c:pt>
                <c:pt idx="425">
                  <c:v>-0.161374</c:v>
                </c:pt>
                <c:pt idx="426">
                  <c:v>-0.161512</c:v>
                </c:pt>
                <c:pt idx="427">
                  <c:v>-0.161624</c:v>
                </c:pt>
                <c:pt idx="428">
                  <c:v>-0.161724</c:v>
                </c:pt>
                <c:pt idx="429">
                  <c:v>-0.161816</c:v>
                </c:pt>
                <c:pt idx="430">
                  <c:v>-0.161892</c:v>
                </c:pt>
                <c:pt idx="431">
                  <c:v>-0.161959</c:v>
                </c:pt>
                <c:pt idx="432">
                  <c:v>-0.162018</c:v>
                </c:pt>
                <c:pt idx="433">
                  <c:v>-0.162071</c:v>
                </c:pt>
                <c:pt idx="434">
                  <c:v>-0.162118</c:v>
                </c:pt>
                <c:pt idx="435">
                  <c:v>-0.162158</c:v>
                </c:pt>
                <c:pt idx="436">
                  <c:v>-0.162196</c:v>
                </c:pt>
                <c:pt idx="437">
                  <c:v>-0.162231</c:v>
                </c:pt>
                <c:pt idx="438">
                  <c:v>-0.162261</c:v>
                </c:pt>
                <c:pt idx="439">
                  <c:v>-0.162289</c:v>
                </c:pt>
                <c:pt idx="440">
                  <c:v>-0.162332</c:v>
                </c:pt>
                <c:pt idx="441">
                  <c:v>-0.162391</c:v>
                </c:pt>
                <c:pt idx="442">
                  <c:v>-0.162441</c:v>
                </c:pt>
                <c:pt idx="443">
                  <c:v>-0.162465</c:v>
                </c:pt>
                <c:pt idx="444">
                  <c:v>-0.162361</c:v>
                </c:pt>
                <c:pt idx="445">
                  <c:v>-0.162201</c:v>
                </c:pt>
                <c:pt idx="446">
                  <c:v>-0.162139</c:v>
                </c:pt>
                <c:pt idx="447">
                  <c:v>-0.162118</c:v>
                </c:pt>
                <c:pt idx="448">
                  <c:v>-0.162091</c:v>
                </c:pt>
                <c:pt idx="449">
                  <c:v>-0.162058</c:v>
                </c:pt>
                <c:pt idx="450">
                  <c:v>-0.162016</c:v>
                </c:pt>
                <c:pt idx="451">
                  <c:v>-0.16197</c:v>
                </c:pt>
                <c:pt idx="452">
                  <c:v>-0.161931</c:v>
                </c:pt>
                <c:pt idx="453">
                  <c:v>-0.161902</c:v>
                </c:pt>
                <c:pt idx="454">
                  <c:v>-0.161886</c:v>
                </c:pt>
                <c:pt idx="455">
                  <c:v>-0.161883</c:v>
                </c:pt>
                <c:pt idx="456">
                  <c:v>-0.161893</c:v>
                </c:pt>
                <c:pt idx="457">
                  <c:v>-0.161915</c:v>
                </c:pt>
                <c:pt idx="458">
                  <c:v>-0.161943</c:v>
                </c:pt>
                <c:pt idx="459">
                  <c:v>-0.161971</c:v>
                </c:pt>
                <c:pt idx="460">
                  <c:v>-0.161994</c:v>
                </c:pt>
                <c:pt idx="461">
                  <c:v>-0.162015</c:v>
                </c:pt>
                <c:pt idx="462">
                  <c:v>-0.162032</c:v>
                </c:pt>
                <c:pt idx="463">
                  <c:v>-0.162046</c:v>
                </c:pt>
                <c:pt idx="464">
                  <c:v>-0.162056</c:v>
                </c:pt>
                <c:pt idx="465">
                  <c:v>-0.162063</c:v>
                </c:pt>
                <c:pt idx="466">
                  <c:v>-0.162066</c:v>
                </c:pt>
                <c:pt idx="467">
                  <c:v>-0.162064</c:v>
                </c:pt>
                <c:pt idx="468">
                  <c:v>-0.162059</c:v>
                </c:pt>
                <c:pt idx="469">
                  <c:v>-0.162051</c:v>
                </c:pt>
                <c:pt idx="470">
                  <c:v>-0.16204</c:v>
                </c:pt>
                <c:pt idx="471">
                  <c:v>-0.162024</c:v>
                </c:pt>
                <c:pt idx="472">
                  <c:v>-0.162004</c:v>
                </c:pt>
                <c:pt idx="473">
                  <c:v>-0.161984</c:v>
                </c:pt>
                <c:pt idx="474">
                  <c:v>-0.16197</c:v>
                </c:pt>
                <c:pt idx="475">
                  <c:v>-0.161967</c:v>
                </c:pt>
                <c:pt idx="476">
                  <c:v>-0.161973</c:v>
                </c:pt>
                <c:pt idx="477">
                  <c:v>-0.161986</c:v>
                </c:pt>
                <c:pt idx="478">
                  <c:v>-0.162011</c:v>
                </c:pt>
                <c:pt idx="479">
                  <c:v>-0.162056</c:v>
                </c:pt>
                <c:pt idx="480">
                  <c:v>-0.162129</c:v>
                </c:pt>
                <c:pt idx="481">
                  <c:v>-0.162285</c:v>
                </c:pt>
                <c:pt idx="482">
                  <c:v>-0.162453</c:v>
                </c:pt>
                <c:pt idx="483">
                  <c:v>-0.162534</c:v>
                </c:pt>
                <c:pt idx="484">
                  <c:v>-0.162577</c:v>
                </c:pt>
                <c:pt idx="485">
                  <c:v>-0.162606</c:v>
                </c:pt>
                <c:pt idx="486">
                  <c:v>-0.162623</c:v>
                </c:pt>
                <c:pt idx="487">
                  <c:v>-0.162633</c:v>
                </c:pt>
                <c:pt idx="488">
                  <c:v>-0.162635</c:v>
                </c:pt>
                <c:pt idx="489">
                  <c:v>-0.162632</c:v>
                </c:pt>
                <c:pt idx="490">
                  <c:v>-0.162623</c:v>
                </c:pt>
                <c:pt idx="491">
                  <c:v>-0.162624</c:v>
                </c:pt>
                <c:pt idx="492">
                  <c:v>-0.162634</c:v>
                </c:pt>
                <c:pt idx="493">
                  <c:v>-0.162644</c:v>
                </c:pt>
                <c:pt idx="494">
                  <c:v>-0.162652</c:v>
                </c:pt>
                <c:pt idx="495">
                  <c:v>-0.162658</c:v>
                </c:pt>
                <c:pt idx="496">
                  <c:v>-0.162664</c:v>
                </c:pt>
                <c:pt idx="497">
                  <c:v>-0.162668</c:v>
                </c:pt>
                <c:pt idx="498">
                  <c:v>-0.162671</c:v>
                </c:pt>
                <c:pt idx="499">
                  <c:v>-0.162673</c:v>
                </c:pt>
                <c:pt idx="500">
                  <c:v>-0.162675</c:v>
                </c:pt>
                <c:pt idx="501">
                  <c:v>-0.162675</c:v>
                </c:pt>
                <c:pt idx="502">
                  <c:v>-0.162674</c:v>
                </c:pt>
                <c:pt idx="503">
                  <c:v>-0.162672</c:v>
                </c:pt>
                <c:pt idx="504">
                  <c:v>-0.162668</c:v>
                </c:pt>
                <c:pt idx="505">
                  <c:v>-0.162664</c:v>
                </c:pt>
                <c:pt idx="506">
                  <c:v>-0.162658</c:v>
                </c:pt>
                <c:pt idx="507">
                  <c:v>-0.16265</c:v>
                </c:pt>
                <c:pt idx="508">
                  <c:v>-0.162641</c:v>
                </c:pt>
                <c:pt idx="509">
                  <c:v>-0.16263</c:v>
                </c:pt>
                <c:pt idx="510">
                  <c:v>-0.162628</c:v>
                </c:pt>
                <c:pt idx="511">
                  <c:v>-0.162636</c:v>
                </c:pt>
                <c:pt idx="512">
                  <c:v>-0.162638</c:v>
                </c:pt>
                <c:pt idx="513">
                  <c:v>-0.162634</c:v>
                </c:pt>
                <c:pt idx="514">
                  <c:v>-0.162623</c:v>
                </c:pt>
                <c:pt idx="515">
                  <c:v>-0.162604</c:v>
                </c:pt>
                <c:pt idx="516">
                  <c:v>-0.162575</c:v>
                </c:pt>
                <c:pt idx="517">
                  <c:v>-0.162531</c:v>
                </c:pt>
                <c:pt idx="518">
                  <c:v>-0.162447</c:v>
                </c:pt>
                <c:pt idx="519">
                  <c:v>-0.162284</c:v>
                </c:pt>
                <c:pt idx="520">
                  <c:v>-0.162135</c:v>
                </c:pt>
                <c:pt idx="521">
                  <c:v>-0.162061</c:v>
                </c:pt>
                <c:pt idx="522">
                  <c:v>-0.162011</c:v>
                </c:pt>
                <c:pt idx="523">
                  <c:v>-0.161975</c:v>
                </c:pt>
                <c:pt idx="524">
                  <c:v>-0.16195</c:v>
                </c:pt>
                <c:pt idx="525">
                  <c:v>-0.161936</c:v>
                </c:pt>
                <c:pt idx="526">
                  <c:v>-0.161935</c:v>
                </c:pt>
                <c:pt idx="527">
                  <c:v>-0.161944</c:v>
                </c:pt>
                <c:pt idx="528">
                  <c:v>-0.161958</c:v>
                </c:pt>
                <c:pt idx="529">
                  <c:v>-0.161972</c:v>
                </c:pt>
                <c:pt idx="530">
                  <c:v>-0.161984</c:v>
                </c:pt>
                <c:pt idx="531">
                  <c:v>-0.161992</c:v>
                </c:pt>
                <c:pt idx="532">
                  <c:v>-0.161997</c:v>
                </c:pt>
                <c:pt idx="533">
                  <c:v>-0.161998</c:v>
                </c:pt>
                <c:pt idx="534">
                  <c:v>-0.161996</c:v>
                </c:pt>
                <c:pt idx="535">
                  <c:v>-0.161991</c:v>
                </c:pt>
                <c:pt idx="536">
                  <c:v>-0.161981</c:v>
                </c:pt>
                <c:pt idx="537">
                  <c:v>-0.161967</c:v>
                </c:pt>
                <c:pt idx="538">
                  <c:v>-0.161949</c:v>
                </c:pt>
                <c:pt idx="539">
                  <c:v>-0.161928</c:v>
                </c:pt>
                <c:pt idx="540">
                  <c:v>-0.161904</c:v>
                </c:pt>
                <c:pt idx="541">
                  <c:v>-0.161876</c:v>
                </c:pt>
                <c:pt idx="542">
                  <c:v>-0.161845</c:v>
                </c:pt>
                <c:pt idx="543">
                  <c:v>-0.161812</c:v>
                </c:pt>
                <c:pt idx="544">
                  <c:v>-0.161788</c:v>
                </c:pt>
                <c:pt idx="545">
                  <c:v>-0.161775</c:v>
                </c:pt>
                <c:pt idx="546">
                  <c:v>-0.161775</c:v>
                </c:pt>
                <c:pt idx="547">
                  <c:v>-0.161788</c:v>
                </c:pt>
                <c:pt idx="548">
                  <c:v>-0.161812</c:v>
                </c:pt>
                <c:pt idx="549">
                  <c:v>-0.161848</c:v>
                </c:pt>
                <c:pt idx="550">
                  <c:v>-0.161894</c:v>
                </c:pt>
                <c:pt idx="551">
                  <c:v>-0.16194</c:v>
                </c:pt>
                <c:pt idx="552">
                  <c:v>-0.161977</c:v>
                </c:pt>
                <c:pt idx="553">
                  <c:v>-0.162006</c:v>
                </c:pt>
                <c:pt idx="554">
                  <c:v>-0.162031</c:v>
                </c:pt>
                <c:pt idx="555">
                  <c:v>-0.162095</c:v>
                </c:pt>
                <c:pt idx="556">
                  <c:v>-0.162265</c:v>
                </c:pt>
                <c:pt idx="557">
                  <c:v>-0.162381</c:v>
                </c:pt>
                <c:pt idx="558">
                  <c:v>-0.162363</c:v>
                </c:pt>
                <c:pt idx="559">
                  <c:v>-0.162317</c:v>
                </c:pt>
                <c:pt idx="560">
                  <c:v>-0.162264</c:v>
                </c:pt>
                <c:pt idx="561">
                  <c:v>-0.162224</c:v>
                </c:pt>
                <c:pt idx="562">
                  <c:v>-0.1622</c:v>
                </c:pt>
                <c:pt idx="563">
                  <c:v>-0.162172</c:v>
                </c:pt>
                <c:pt idx="564">
                  <c:v>-0.162141</c:v>
                </c:pt>
                <c:pt idx="565">
                  <c:v>-0.162107</c:v>
                </c:pt>
                <c:pt idx="566">
                  <c:v>-0.162069</c:v>
                </c:pt>
                <c:pt idx="567">
                  <c:v>-0.162027</c:v>
                </c:pt>
                <c:pt idx="568">
                  <c:v>-0.161979</c:v>
                </c:pt>
                <c:pt idx="569">
                  <c:v>-0.161925</c:v>
                </c:pt>
                <c:pt idx="570">
                  <c:v>-0.161864</c:v>
                </c:pt>
                <c:pt idx="571">
                  <c:v>-0.161794</c:v>
                </c:pt>
                <c:pt idx="572">
                  <c:v>-0.161714</c:v>
                </c:pt>
                <c:pt idx="573">
                  <c:v>-0.161622</c:v>
                </c:pt>
                <c:pt idx="574">
                  <c:v>-0.161513</c:v>
                </c:pt>
                <c:pt idx="575">
                  <c:v>-0.161383</c:v>
                </c:pt>
                <c:pt idx="576">
                  <c:v>-0.161227</c:v>
                </c:pt>
                <c:pt idx="577">
                  <c:v>-0.161038</c:v>
                </c:pt>
                <c:pt idx="578">
                  <c:v>-0.160799</c:v>
                </c:pt>
                <c:pt idx="579">
                  <c:v>-0.160507</c:v>
                </c:pt>
                <c:pt idx="580">
                  <c:v>-0.160166</c:v>
                </c:pt>
                <c:pt idx="581">
                  <c:v>-0.159789</c:v>
                </c:pt>
                <c:pt idx="582">
                  <c:v>-0.159411</c:v>
                </c:pt>
                <c:pt idx="583">
                  <c:v>-0.159045</c:v>
                </c:pt>
                <c:pt idx="584">
                  <c:v>-0.15869</c:v>
                </c:pt>
                <c:pt idx="585">
                  <c:v>-0.158347</c:v>
                </c:pt>
                <c:pt idx="586">
                  <c:v>-0.158008</c:v>
                </c:pt>
                <c:pt idx="587">
                  <c:v>-0.157667</c:v>
                </c:pt>
                <c:pt idx="588">
                  <c:v>-0.157324</c:v>
                </c:pt>
                <c:pt idx="589">
                  <c:v>-0.156972</c:v>
                </c:pt>
                <c:pt idx="590">
                  <c:v>-0.156615</c:v>
                </c:pt>
                <c:pt idx="591">
                  <c:v>-0.156248</c:v>
                </c:pt>
                <c:pt idx="592">
                  <c:v>-0.155876</c:v>
                </c:pt>
                <c:pt idx="593">
                  <c:v>-0.155499</c:v>
                </c:pt>
                <c:pt idx="594">
                  <c:v>-0.155118</c:v>
                </c:pt>
                <c:pt idx="595">
                  <c:v>-0.154739</c:v>
                </c:pt>
                <c:pt idx="596">
                  <c:v>-0.154355</c:v>
                </c:pt>
                <c:pt idx="597">
                  <c:v>-0.153976</c:v>
                </c:pt>
                <c:pt idx="598">
                  <c:v>-0.153593</c:v>
                </c:pt>
                <c:pt idx="599">
                  <c:v>-0.153213</c:v>
                </c:pt>
                <c:pt idx="600">
                  <c:v>-0.152831</c:v>
                </c:pt>
                <c:pt idx="601">
                  <c:v>-0.152451</c:v>
                </c:pt>
                <c:pt idx="602">
                  <c:v>-0.152068</c:v>
                </c:pt>
                <c:pt idx="603">
                  <c:v>-0.151688</c:v>
                </c:pt>
                <c:pt idx="604">
                  <c:v>-0.151305</c:v>
                </c:pt>
                <c:pt idx="605">
                  <c:v>-0.150923</c:v>
                </c:pt>
                <c:pt idx="606">
                  <c:v>-0.150541</c:v>
                </c:pt>
                <c:pt idx="607">
                  <c:v>-0.150159</c:v>
                </c:pt>
                <c:pt idx="608">
                  <c:v>-0.149776</c:v>
                </c:pt>
                <c:pt idx="609">
                  <c:v>-0.149394</c:v>
                </c:pt>
                <c:pt idx="610">
                  <c:v>-0.149013</c:v>
                </c:pt>
                <c:pt idx="611">
                  <c:v>-0.14863</c:v>
                </c:pt>
                <c:pt idx="612">
                  <c:v>-0.148249</c:v>
                </c:pt>
                <c:pt idx="613">
                  <c:v>-0.147866</c:v>
                </c:pt>
                <c:pt idx="614">
                  <c:v>-0.147485</c:v>
                </c:pt>
                <c:pt idx="615">
                  <c:v>-0.147102</c:v>
                </c:pt>
                <c:pt idx="616">
                  <c:v>-0.146721</c:v>
                </c:pt>
                <c:pt idx="617">
                  <c:v>-0.146337</c:v>
                </c:pt>
                <c:pt idx="618">
                  <c:v>-0.145956</c:v>
                </c:pt>
                <c:pt idx="619">
                  <c:v>-0.145573</c:v>
                </c:pt>
                <c:pt idx="620">
                  <c:v>-0.145191</c:v>
                </c:pt>
                <c:pt idx="621">
                  <c:v>-0.144809</c:v>
                </c:pt>
                <c:pt idx="622">
                  <c:v>-0.144427</c:v>
                </c:pt>
                <c:pt idx="623">
                  <c:v>-0.144045</c:v>
                </c:pt>
                <c:pt idx="624">
                  <c:v>-0.143663</c:v>
                </c:pt>
                <c:pt idx="625">
                  <c:v>-0.143282</c:v>
                </c:pt>
                <c:pt idx="626">
                  <c:v>-0.142899</c:v>
                </c:pt>
                <c:pt idx="627">
                  <c:v>-0.142517</c:v>
                </c:pt>
                <c:pt idx="628">
                  <c:v>-0.142135</c:v>
                </c:pt>
                <c:pt idx="629">
                  <c:v>-0.141752</c:v>
                </c:pt>
                <c:pt idx="630">
                  <c:v>-0.14137</c:v>
                </c:pt>
                <c:pt idx="631">
                  <c:v>-0.140988</c:v>
                </c:pt>
                <c:pt idx="632">
                  <c:v>-0.140605</c:v>
                </c:pt>
                <c:pt idx="633">
                  <c:v>-0.140223</c:v>
                </c:pt>
                <c:pt idx="634">
                  <c:v>-0.13984</c:v>
                </c:pt>
                <c:pt idx="635">
                  <c:v>-0.139458</c:v>
                </c:pt>
                <c:pt idx="636">
                  <c:v>-0.139075</c:v>
                </c:pt>
                <c:pt idx="637">
                  <c:v>-0.138694</c:v>
                </c:pt>
                <c:pt idx="638">
                  <c:v>-0.138311</c:v>
                </c:pt>
                <c:pt idx="639">
                  <c:v>-0.137929</c:v>
                </c:pt>
                <c:pt idx="640">
                  <c:v>-0.137547</c:v>
                </c:pt>
                <c:pt idx="641">
                  <c:v>-0.137165</c:v>
                </c:pt>
                <c:pt idx="642">
                  <c:v>-0.136782</c:v>
                </c:pt>
                <c:pt idx="643">
                  <c:v>-0.1364</c:v>
                </c:pt>
                <c:pt idx="644">
                  <c:v>-0.136018</c:v>
                </c:pt>
                <c:pt idx="645">
                  <c:v>-0.135635</c:v>
                </c:pt>
                <c:pt idx="646">
                  <c:v>-0.135252</c:v>
                </c:pt>
                <c:pt idx="647">
                  <c:v>-0.134871</c:v>
                </c:pt>
                <c:pt idx="648">
                  <c:v>-0.134489</c:v>
                </c:pt>
                <c:pt idx="649">
                  <c:v>-0.134106</c:v>
                </c:pt>
                <c:pt idx="650">
                  <c:v>-0.133725</c:v>
                </c:pt>
                <c:pt idx="651">
                  <c:v>-0.133343</c:v>
                </c:pt>
                <c:pt idx="652">
                  <c:v>-0.132961</c:v>
                </c:pt>
                <c:pt idx="653">
                  <c:v>-0.132579</c:v>
                </c:pt>
                <c:pt idx="654">
                  <c:v>-0.132197</c:v>
                </c:pt>
                <c:pt idx="655">
                  <c:v>-0.131815</c:v>
                </c:pt>
                <c:pt idx="656">
                  <c:v>-0.131433</c:v>
                </c:pt>
                <c:pt idx="657">
                  <c:v>-0.131051</c:v>
                </c:pt>
                <c:pt idx="658">
                  <c:v>-0.130669</c:v>
                </c:pt>
                <c:pt idx="659">
                  <c:v>-0.130286</c:v>
                </c:pt>
                <c:pt idx="660">
                  <c:v>-0.129904</c:v>
                </c:pt>
                <c:pt idx="661">
                  <c:v>-0.129522</c:v>
                </c:pt>
                <c:pt idx="662">
                  <c:v>-0.129141</c:v>
                </c:pt>
                <c:pt idx="663">
                  <c:v>-0.128759</c:v>
                </c:pt>
                <c:pt idx="664">
                  <c:v>-0.128377</c:v>
                </c:pt>
                <c:pt idx="665">
                  <c:v>-0.127996</c:v>
                </c:pt>
                <c:pt idx="666">
                  <c:v>-0.127614</c:v>
                </c:pt>
                <c:pt idx="667">
                  <c:v>-0.127232</c:v>
                </c:pt>
                <c:pt idx="668">
                  <c:v>-0.12685</c:v>
                </c:pt>
                <c:pt idx="669">
                  <c:v>-0.126468</c:v>
                </c:pt>
                <c:pt idx="670">
                  <c:v>-0.126086</c:v>
                </c:pt>
                <c:pt idx="671">
                  <c:v>-0.125704</c:v>
                </c:pt>
                <c:pt idx="672">
                  <c:v>-0.125322</c:v>
                </c:pt>
                <c:pt idx="673">
                  <c:v>-0.124941</c:v>
                </c:pt>
                <c:pt idx="674">
                  <c:v>-0.124559</c:v>
                </c:pt>
                <c:pt idx="675">
                  <c:v>-0.124178</c:v>
                </c:pt>
                <c:pt idx="676">
                  <c:v>-0.123797</c:v>
                </c:pt>
                <c:pt idx="677">
                  <c:v>-0.123415</c:v>
                </c:pt>
                <c:pt idx="678">
                  <c:v>-0.123033</c:v>
                </c:pt>
                <c:pt idx="679">
                  <c:v>-0.122651</c:v>
                </c:pt>
                <c:pt idx="680">
                  <c:v>-0.122269</c:v>
                </c:pt>
                <c:pt idx="681">
                  <c:v>-0.121888</c:v>
                </c:pt>
                <c:pt idx="682">
                  <c:v>-0.121506</c:v>
                </c:pt>
                <c:pt idx="683">
                  <c:v>-0.121124</c:v>
                </c:pt>
                <c:pt idx="684">
                  <c:v>-0.120742</c:v>
                </c:pt>
                <c:pt idx="685">
                  <c:v>-0.12036</c:v>
                </c:pt>
                <c:pt idx="686">
                  <c:v>-0.119978</c:v>
                </c:pt>
                <c:pt idx="687">
                  <c:v>-0.119596</c:v>
                </c:pt>
                <c:pt idx="688">
                  <c:v>-0.119214</c:v>
                </c:pt>
                <c:pt idx="689">
                  <c:v>-0.118832</c:v>
                </c:pt>
                <c:pt idx="690">
                  <c:v>-0.118451</c:v>
                </c:pt>
                <c:pt idx="691">
                  <c:v>-0.11807</c:v>
                </c:pt>
                <c:pt idx="692">
                  <c:v>-0.117688</c:v>
                </c:pt>
                <c:pt idx="693">
                  <c:v>-0.117306</c:v>
                </c:pt>
                <c:pt idx="694">
                  <c:v>-0.116925</c:v>
                </c:pt>
                <c:pt idx="695">
                  <c:v>-0.116543</c:v>
                </c:pt>
                <c:pt idx="696">
                  <c:v>-0.116161</c:v>
                </c:pt>
                <c:pt idx="697">
                  <c:v>-0.115779</c:v>
                </c:pt>
                <c:pt idx="698">
                  <c:v>-0.115398</c:v>
                </c:pt>
                <c:pt idx="699">
                  <c:v>-0.115016</c:v>
                </c:pt>
                <c:pt idx="700">
                  <c:v>-0.114635</c:v>
                </c:pt>
                <c:pt idx="701">
                  <c:v>-0.114253</c:v>
                </c:pt>
                <c:pt idx="702">
                  <c:v>-0.113872</c:v>
                </c:pt>
                <c:pt idx="703">
                  <c:v>-0.11349</c:v>
                </c:pt>
                <c:pt idx="704">
                  <c:v>-0.113109</c:v>
                </c:pt>
                <c:pt idx="705">
                  <c:v>-0.112727</c:v>
                </c:pt>
                <c:pt idx="706">
                  <c:v>-0.112345</c:v>
                </c:pt>
                <c:pt idx="707">
                  <c:v>-0.111964</c:v>
                </c:pt>
                <c:pt idx="708">
                  <c:v>-0.111582</c:v>
                </c:pt>
                <c:pt idx="709">
                  <c:v>-0.111201</c:v>
                </c:pt>
                <c:pt idx="710">
                  <c:v>-0.110819</c:v>
                </c:pt>
                <c:pt idx="711">
                  <c:v>-0.110436</c:v>
                </c:pt>
                <c:pt idx="712">
                  <c:v>-0.110054</c:v>
                </c:pt>
                <c:pt idx="713">
                  <c:v>-0.109672</c:v>
                </c:pt>
                <c:pt idx="714">
                  <c:v>-0.10929</c:v>
                </c:pt>
                <c:pt idx="715">
                  <c:v>-0.108908</c:v>
                </c:pt>
                <c:pt idx="716">
                  <c:v>-0.108526</c:v>
                </c:pt>
                <c:pt idx="717">
                  <c:v>-0.108145</c:v>
                </c:pt>
                <c:pt idx="718">
                  <c:v>-0.107763</c:v>
                </c:pt>
                <c:pt idx="719">
                  <c:v>-0.107382</c:v>
                </c:pt>
                <c:pt idx="720">
                  <c:v>-0.107</c:v>
                </c:pt>
                <c:pt idx="721">
                  <c:v>-0.106618</c:v>
                </c:pt>
                <c:pt idx="722">
                  <c:v>-0.106236</c:v>
                </c:pt>
                <c:pt idx="723">
                  <c:v>-0.105855</c:v>
                </c:pt>
                <c:pt idx="724">
                  <c:v>-0.105474</c:v>
                </c:pt>
                <c:pt idx="725">
                  <c:v>-0.105092</c:v>
                </c:pt>
                <c:pt idx="726">
                  <c:v>-0.10471</c:v>
                </c:pt>
                <c:pt idx="727">
                  <c:v>-0.104328</c:v>
                </c:pt>
                <c:pt idx="728">
                  <c:v>-0.103947</c:v>
                </c:pt>
                <c:pt idx="729">
                  <c:v>-0.103565</c:v>
                </c:pt>
                <c:pt idx="730">
                  <c:v>-0.103184</c:v>
                </c:pt>
                <c:pt idx="731">
                  <c:v>-0.102802</c:v>
                </c:pt>
                <c:pt idx="732">
                  <c:v>-0.10242</c:v>
                </c:pt>
                <c:pt idx="733">
                  <c:v>-0.102038</c:v>
                </c:pt>
                <c:pt idx="734">
                  <c:v>-0.101656</c:v>
                </c:pt>
                <c:pt idx="735">
                  <c:v>-0.101275</c:v>
                </c:pt>
                <c:pt idx="736">
                  <c:v>-0.100893</c:v>
                </c:pt>
                <c:pt idx="737">
                  <c:v>-0.100511</c:v>
                </c:pt>
                <c:pt idx="738">
                  <c:v>-0.100128</c:v>
                </c:pt>
                <c:pt idx="739">
                  <c:v>-0.0997465</c:v>
                </c:pt>
                <c:pt idx="740">
                  <c:v>-0.0993646</c:v>
                </c:pt>
                <c:pt idx="741">
                  <c:v>-0.0989828</c:v>
                </c:pt>
                <c:pt idx="742">
                  <c:v>-0.0986009</c:v>
                </c:pt>
                <c:pt idx="743">
                  <c:v>-0.0982189</c:v>
                </c:pt>
                <c:pt idx="744">
                  <c:v>-0.0978369</c:v>
                </c:pt>
                <c:pt idx="745">
                  <c:v>-0.0974548</c:v>
                </c:pt>
                <c:pt idx="746">
                  <c:v>-0.0970726</c:v>
                </c:pt>
                <c:pt idx="747">
                  <c:v>-0.0966902</c:v>
                </c:pt>
                <c:pt idx="748">
                  <c:v>-0.0963078</c:v>
                </c:pt>
                <c:pt idx="749">
                  <c:v>-0.0959261</c:v>
                </c:pt>
                <c:pt idx="750">
                  <c:v>-0.0955446</c:v>
                </c:pt>
                <c:pt idx="751">
                  <c:v>-0.0951629</c:v>
                </c:pt>
                <c:pt idx="752">
                  <c:v>-0.0947812</c:v>
                </c:pt>
                <c:pt idx="753">
                  <c:v>-0.0943994</c:v>
                </c:pt>
                <c:pt idx="754">
                  <c:v>-0.0940176</c:v>
                </c:pt>
                <c:pt idx="755">
                  <c:v>-0.0936358</c:v>
                </c:pt>
                <c:pt idx="756">
                  <c:v>-0.0932539</c:v>
                </c:pt>
                <c:pt idx="757">
                  <c:v>-0.092872</c:v>
                </c:pt>
                <c:pt idx="758">
                  <c:v>-0.09249</c:v>
                </c:pt>
                <c:pt idx="759">
                  <c:v>-0.0921077</c:v>
                </c:pt>
                <c:pt idx="760">
                  <c:v>-0.0917254</c:v>
                </c:pt>
                <c:pt idx="761">
                  <c:v>-0.0913431</c:v>
                </c:pt>
                <c:pt idx="762">
                  <c:v>-0.0909609</c:v>
                </c:pt>
                <c:pt idx="763">
                  <c:v>-0.0905787</c:v>
                </c:pt>
                <c:pt idx="764">
                  <c:v>-0.0901965</c:v>
                </c:pt>
                <c:pt idx="765">
                  <c:v>-0.0898145</c:v>
                </c:pt>
                <c:pt idx="766">
                  <c:v>-0.0894327</c:v>
                </c:pt>
                <c:pt idx="767">
                  <c:v>-0.0890511</c:v>
                </c:pt>
                <c:pt idx="768">
                  <c:v>-0.0886693</c:v>
                </c:pt>
                <c:pt idx="769">
                  <c:v>-0.088287</c:v>
                </c:pt>
                <c:pt idx="770">
                  <c:v>-0.0879046</c:v>
                </c:pt>
                <c:pt idx="771">
                  <c:v>-0.0875223</c:v>
                </c:pt>
                <c:pt idx="772">
                  <c:v>-0.0871401</c:v>
                </c:pt>
                <c:pt idx="773">
                  <c:v>-0.086758</c:v>
                </c:pt>
                <c:pt idx="774">
                  <c:v>-0.0863759</c:v>
                </c:pt>
                <c:pt idx="775">
                  <c:v>-0.085994</c:v>
                </c:pt>
                <c:pt idx="776">
                  <c:v>-0.0856121</c:v>
                </c:pt>
                <c:pt idx="777">
                  <c:v>-0.0852303</c:v>
                </c:pt>
                <c:pt idx="778">
                  <c:v>-0.0848484</c:v>
                </c:pt>
                <c:pt idx="779">
                  <c:v>-0.0844666</c:v>
                </c:pt>
                <c:pt idx="780">
                  <c:v>-0.084085</c:v>
                </c:pt>
                <c:pt idx="781">
                  <c:v>-0.0837033</c:v>
                </c:pt>
                <c:pt idx="782">
                  <c:v>-0.0833213</c:v>
                </c:pt>
                <c:pt idx="783">
                  <c:v>-0.0829393</c:v>
                </c:pt>
                <c:pt idx="784">
                  <c:v>-0.0825573</c:v>
                </c:pt>
                <c:pt idx="785">
                  <c:v>-0.0821753</c:v>
                </c:pt>
                <c:pt idx="786">
                  <c:v>-0.0817932</c:v>
                </c:pt>
                <c:pt idx="787">
                  <c:v>-0.081411</c:v>
                </c:pt>
                <c:pt idx="788">
                  <c:v>-0.0810288</c:v>
                </c:pt>
                <c:pt idx="789">
                  <c:v>-0.0806466</c:v>
                </c:pt>
                <c:pt idx="790">
                  <c:v>-0.0802645</c:v>
                </c:pt>
                <c:pt idx="791">
                  <c:v>-0.0798824</c:v>
                </c:pt>
                <c:pt idx="792">
                  <c:v>-0.0795004</c:v>
                </c:pt>
                <c:pt idx="793">
                  <c:v>-0.0791183</c:v>
                </c:pt>
                <c:pt idx="794">
                  <c:v>-0.0787364</c:v>
                </c:pt>
                <c:pt idx="795">
                  <c:v>-0.0783544</c:v>
                </c:pt>
                <c:pt idx="796">
                  <c:v>-0.0779722</c:v>
                </c:pt>
                <c:pt idx="797">
                  <c:v>-0.0775901</c:v>
                </c:pt>
                <c:pt idx="798">
                  <c:v>-0.0772081</c:v>
                </c:pt>
                <c:pt idx="799">
                  <c:v>-0.076826</c:v>
                </c:pt>
                <c:pt idx="800">
                  <c:v>-0.076444</c:v>
                </c:pt>
                <c:pt idx="801">
                  <c:v>-0.076062</c:v>
                </c:pt>
                <c:pt idx="802">
                  <c:v>-0.0756801</c:v>
                </c:pt>
                <c:pt idx="803">
                  <c:v>-0.0752981</c:v>
                </c:pt>
                <c:pt idx="804">
                  <c:v>-0.0749161</c:v>
                </c:pt>
                <c:pt idx="805">
                  <c:v>-0.0745341</c:v>
                </c:pt>
                <c:pt idx="806">
                  <c:v>-0.0741519</c:v>
                </c:pt>
                <c:pt idx="807">
                  <c:v>-0.0737697</c:v>
                </c:pt>
                <c:pt idx="808">
                  <c:v>-0.0733881</c:v>
                </c:pt>
                <c:pt idx="809">
                  <c:v>-0.0730067</c:v>
                </c:pt>
                <c:pt idx="810">
                  <c:v>-0.0726251</c:v>
                </c:pt>
                <c:pt idx="811">
                  <c:v>-0.0722434</c:v>
                </c:pt>
                <c:pt idx="812">
                  <c:v>-0.0718616</c:v>
                </c:pt>
                <c:pt idx="813">
                  <c:v>-0.0714792</c:v>
                </c:pt>
                <c:pt idx="814">
                  <c:v>-0.0710965</c:v>
                </c:pt>
                <c:pt idx="815">
                  <c:v>-0.0707141</c:v>
                </c:pt>
                <c:pt idx="816">
                  <c:v>-0.0703319</c:v>
                </c:pt>
                <c:pt idx="817">
                  <c:v>-0.0699497</c:v>
                </c:pt>
                <c:pt idx="818">
                  <c:v>-0.0695678</c:v>
                </c:pt>
                <c:pt idx="819">
                  <c:v>-0.0691858</c:v>
                </c:pt>
                <c:pt idx="820">
                  <c:v>-0.0688037</c:v>
                </c:pt>
                <c:pt idx="821">
                  <c:v>-0.0684218</c:v>
                </c:pt>
                <c:pt idx="822">
                  <c:v>-0.0680398</c:v>
                </c:pt>
                <c:pt idx="823">
                  <c:v>-0.0676578</c:v>
                </c:pt>
                <c:pt idx="824">
                  <c:v>-0.0672758</c:v>
                </c:pt>
                <c:pt idx="825">
                  <c:v>-0.0668936</c:v>
                </c:pt>
                <c:pt idx="826">
                  <c:v>-0.0665116</c:v>
                </c:pt>
                <c:pt idx="827">
                  <c:v>-0.0661297</c:v>
                </c:pt>
                <c:pt idx="828">
                  <c:v>-0.0657478</c:v>
                </c:pt>
                <c:pt idx="829">
                  <c:v>-0.0653659</c:v>
                </c:pt>
                <c:pt idx="830">
                  <c:v>-0.064984</c:v>
                </c:pt>
                <c:pt idx="831">
                  <c:v>-0.0646023</c:v>
                </c:pt>
                <c:pt idx="832">
                  <c:v>-0.0642205</c:v>
                </c:pt>
                <c:pt idx="833">
                  <c:v>-0.0638388</c:v>
                </c:pt>
                <c:pt idx="834">
                  <c:v>-0.063457</c:v>
                </c:pt>
                <c:pt idx="835">
                  <c:v>-0.0630751</c:v>
                </c:pt>
                <c:pt idx="836">
                  <c:v>-0.0626933</c:v>
                </c:pt>
                <c:pt idx="837">
                  <c:v>-0.0623113</c:v>
                </c:pt>
                <c:pt idx="838">
                  <c:v>-0.0619293</c:v>
                </c:pt>
                <c:pt idx="839">
                  <c:v>-0.0615472</c:v>
                </c:pt>
                <c:pt idx="840">
                  <c:v>-0.0611651</c:v>
                </c:pt>
                <c:pt idx="841">
                  <c:v>-0.0607831</c:v>
                </c:pt>
                <c:pt idx="842">
                  <c:v>-0.0604011</c:v>
                </c:pt>
                <c:pt idx="843">
                  <c:v>-0.0600191</c:v>
                </c:pt>
                <c:pt idx="844">
                  <c:v>-0.059637</c:v>
                </c:pt>
                <c:pt idx="845">
                  <c:v>-0.059255</c:v>
                </c:pt>
                <c:pt idx="846">
                  <c:v>-0.058873</c:v>
                </c:pt>
                <c:pt idx="847">
                  <c:v>-0.058491</c:v>
                </c:pt>
                <c:pt idx="848">
                  <c:v>-0.058109</c:v>
                </c:pt>
                <c:pt idx="849">
                  <c:v>-0.0577269</c:v>
                </c:pt>
                <c:pt idx="850">
                  <c:v>-0.0573448</c:v>
                </c:pt>
                <c:pt idx="851">
                  <c:v>-0.0569628</c:v>
                </c:pt>
                <c:pt idx="852">
                  <c:v>-0.0565808</c:v>
                </c:pt>
                <c:pt idx="853">
                  <c:v>-0.0561988</c:v>
                </c:pt>
                <c:pt idx="854">
                  <c:v>-0.0558168</c:v>
                </c:pt>
                <c:pt idx="855">
                  <c:v>-0.0554348</c:v>
                </c:pt>
                <c:pt idx="856">
                  <c:v>-0.0550529</c:v>
                </c:pt>
                <c:pt idx="857">
                  <c:v>-0.054671</c:v>
                </c:pt>
                <c:pt idx="858">
                  <c:v>-0.0542891</c:v>
                </c:pt>
                <c:pt idx="859">
                  <c:v>-0.0539072</c:v>
                </c:pt>
                <c:pt idx="860">
                  <c:v>-0.0535253</c:v>
                </c:pt>
                <c:pt idx="861">
                  <c:v>-0.0531434</c:v>
                </c:pt>
                <c:pt idx="862">
                  <c:v>-0.0527614</c:v>
                </c:pt>
                <c:pt idx="863">
                  <c:v>-0.052379</c:v>
                </c:pt>
                <c:pt idx="864">
                  <c:v>-0.0519966</c:v>
                </c:pt>
                <c:pt idx="865">
                  <c:v>-0.051614</c:v>
                </c:pt>
                <c:pt idx="866">
                  <c:v>-0.0512315</c:v>
                </c:pt>
                <c:pt idx="867">
                  <c:v>-0.0508498</c:v>
                </c:pt>
                <c:pt idx="868">
                  <c:v>-0.0504684</c:v>
                </c:pt>
                <c:pt idx="869">
                  <c:v>-0.0500867</c:v>
                </c:pt>
                <c:pt idx="870">
                  <c:v>-0.0497046</c:v>
                </c:pt>
                <c:pt idx="871">
                  <c:v>-0.0493222</c:v>
                </c:pt>
                <c:pt idx="872">
                  <c:v>-0.0489397</c:v>
                </c:pt>
                <c:pt idx="873">
                  <c:v>-0.0485574</c:v>
                </c:pt>
                <c:pt idx="874">
                  <c:v>-0.0481752</c:v>
                </c:pt>
                <c:pt idx="875">
                  <c:v>-0.0477931</c:v>
                </c:pt>
                <c:pt idx="876">
                  <c:v>-0.047411</c:v>
                </c:pt>
                <c:pt idx="877">
                  <c:v>-0.0470289</c:v>
                </c:pt>
                <c:pt idx="878">
                  <c:v>-0.0466469</c:v>
                </c:pt>
                <c:pt idx="879">
                  <c:v>-0.0462648</c:v>
                </c:pt>
                <c:pt idx="880">
                  <c:v>-0.0458829</c:v>
                </c:pt>
                <c:pt idx="881">
                  <c:v>-0.045501</c:v>
                </c:pt>
                <c:pt idx="882">
                  <c:v>-0.045119</c:v>
                </c:pt>
                <c:pt idx="883">
                  <c:v>-0.0447371</c:v>
                </c:pt>
                <c:pt idx="884">
                  <c:v>-0.0443552</c:v>
                </c:pt>
                <c:pt idx="885">
                  <c:v>-0.0439733</c:v>
                </c:pt>
                <c:pt idx="886">
                  <c:v>-0.0435913</c:v>
                </c:pt>
                <c:pt idx="887">
                  <c:v>-0.0432093</c:v>
                </c:pt>
                <c:pt idx="888">
                  <c:v>-0.042827</c:v>
                </c:pt>
                <c:pt idx="889">
                  <c:v>-0.042445</c:v>
                </c:pt>
                <c:pt idx="890">
                  <c:v>-0.0420629</c:v>
                </c:pt>
                <c:pt idx="891">
                  <c:v>-0.0416805</c:v>
                </c:pt>
                <c:pt idx="892">
                  <c:v>-0.0412984</c:v>
                </c:pt>
                <c:pt idx="893">
                  <c:v>-0.040916</c:v>
                </c:pt>
                <c:pt idx="894">
                  <c:v>-0.0405337</c:v>
                </c:pt>
                <c:pt idx="895">
                  <c:v>-0.0401517</c:v>
                </c:pt>
                <c:pt idx="896">
                  <c:v>-0.0397693</c:v>
                </c:pt>
                <c:pt idx="897">
                  <c:v>-0.0393869</c:v>
                </c:pt>
                <c:pt idx="898">
                  <c:v>-0.0390047</c:v>
                </c:pt>
                <c:pt idx="899">
                  <c:v>-0.0386225</c:v>
                </c:pt>
                <c:pt idx="900">
                  <c:v>-0.0382403</c:v>
                </c:pt>
                <c:pt idx="901">
                  <c:v>-0.0378581</c:v>
                </c:pt>
                <c:pt idx="902">
                  <c:v>-0.0374759</c:v>
                </c:pt>
                <c:pt idx="903">
                  <c:v>-0.0370935</c:v>
                </c:pt>
                <c:pt idx="904">
                  <c:v>-0.0367113</c:v>
                </c:pt>
                <c:pt idx="905">
                  <c:v>-0.0363291</c:v>
                </c:pt>
                <c:pt idx="906">
                  <c:v>-0.0359469</c:v>
                </c:pt>
                <c:pt idx="907">
                  <c:v>-0.0355649</c:v>
                </c:pt>
                <c:pt idx="908">
                  <c:v>-0.035183</c:v>
                </c:pt>
                <c:pt idx="909">
                  <c:v>-0.0348009</c:v>
                </c:pt>
                <c:pt idx="910">
                  <c:v>-0.0344187</c:v>
                </c:pt>
                <c:pt idx="911">
                  <c:v>-0.0340366</c:v>
                </c:pt>
                <c:pt idx="912">
                  <c:v>-0.0336546</c:v>
                </c:pt>
                <c:pt idx="913">
                  <c:v>-0.0332725</c:v>
                </c:pt>
                <c:pt idx="914">
                  <c:v>-0.0328902</c:v>
                </c:pt>
                <c:pt idx="915">
                  <c:v>-0.0325079</c:v>
                </c:pt>
                <c:pt idx="916">
                  <c:v>-0.0321255</c:v>
                </c:pt>
                <c:pt idx="917">
                  <c:v>-0.0317431</c:v>
                </c:pt>
                <c:pt idx="918">
                  <c:v>-0.0313607</c:v>
                </c:pt>
                <c:pt idx="919">
                  <c:v>-0.0309782</c:v>
                </c:pt>
                <c:pt idx="920">
                  <c:v>-0.0305958</c:v>
                </c:pt>
                <c:pt idx="921">
                  <c:v>-0.0302134</c:v>
                </c:pt>
                <c:pt idx="922">
                  <c:v>-0.0298311</c:v>
                </c:pt>
                <c:pt idx="923">
                  <c:v>-0.0294487</c:v>
                </c:pt>
                <c:pt idx="924">
                  <c:v>-0.0290663</c:v>
                </c:pt>
                <c:pt idx="925">
                  <c:v>-0.028684</c:v>
                </c:pt>
                <c:pt idx="926">
                  <c:v>-0.0283016</c:v>
                </c:pt>
                <c:pt idx="927">
                  <c:v>-0.0279192</c:v>
                </c:pt>
                <c:pt idx="928">
                  <c:v>-0.0275366</c:v>
                </c:pt>
                <c:pt idx="929">
                  <c:v>-0.027154</c:v>
                </c:pt>
                <c:pt idx="930">
                  <c:v>-0.0267712</c:v>
                </c:pt>
                <c:pt idx="931">
                  <c:v>-0.0263886</c:v>
                </c:pt>
                <c:pt idx="932">
                  <c:v>-0.0260067</c:v>
                </c:pt>
                <c:pt idx="933">
                  <c:v>-0.0256248</c:v>
                </c:pt>
                <c:pt idx="934">
                  <c:v>-0.0252427</c:v>
                </c:pt>
                <c:pt idx="935">
                  <c:v>-0.0248605</c:v>
                </c:pt>
                <c:pt idx="936">
                  <c:v>-0.0244783</c:v>
                </c:pt>
                <c:pt idx="937">
                  <c:v>-0.0240961</c:v>
                </c:pt>
                <c:pt idx="938">
                  <c:v>-0.0237138</c:v>
                </c:pt>
                <c:pt idx="939">
                  <c:v>-0.0233313</c:v>
                </c:pt>
                <c:pt idx="940">
                  <c:v>-0.0229489</c:v>
                </c:pt>
                <c:pt idx="941">
                  <c:v>-0.0225664</c:v>
                </c:pt>
                <c:pt idx="942">
                  <c:v>-0.0221839</c:v>
                </c:pt>
                <c:pt idx="943">
                  <c:v>-0.0218013</c:v>
                </c:pt>
                <c:pt idx="944">
                  <c:v>-0.0214188</c:v>
                </c:pt>
                <c:pt idx="945">
                  <c:v>-0.0210363</c:v>
                </c:pt>
                <c:pt idx="946">
                  <c:v>-0.0206536</c:v>
                </c:pt>
                <c:pt idx="947">
                  <c:v>-0.0202711</c:v>
                </c:pt>
                <c:pt idx="948">
                  <c:v>-0.0198888</c:v>
                </c:pt>
                <c:pt idx="949">
                  <c:v>-0.0195068</c:v>
                </c:pt>
                <c:pt idx="950">
                  <c:v>-0.0191246</c:v>
                </c:pt>
                <c:pt idx="951">
                  <c:v>-0.0187417</c:v>
                </c:pt>
                <c:pt idx="952">
                  <c:v>-0.0183588</c:v>
                </c:pt>
                <c:pt idx="953">
                  <c:v>-0.0179761</c:v>
                </c:pt>
                <c:pt idx="954">
                  <c:v>-0.0175935</c:v>
                </c:pt>
                <c:pt idx="955">
                  <c:v>-0.0172111</c:v>
                </c:pt>
                <c:pt idx="956">
                  <c:v>-0.0168288</c:v>
                </c:pt>
                <c:pt idx="957">
                  <c:v>-0.0164464</c:v>
                </c:pt>
                <c:pt idx="958">
                  <c:v>-0.0160641</c:v>
                </c:pt>
                <c:pt idx="959">
                  <c:v>-0.0156818</c:v>
                </c:pt>
                <c:pt idx="960">
                  <c:v>-0.0152996</c:v>
                </c:pt>
                <c:pt idx="961">
                  <c:v>-0.0149174</c:v>
                </c:pt>
                <c:pt idx="962">
                  <c:v>-0.0145352</c:v>
                </c:pt>
                <c:pt idx="963">
                  <c:v>-0.0141529</c:v>
                </c:pt>
                <c:pt idx="964">
                  <c:v>-0.0137706</c:v>
                </c:pt>
                <c:pt idx="965">
                  <c:v>-0.0133883</c:v>
                </c:pt>
                <c:pt idx="966">
                  <c:v>-0.0130059</c:v>
                </c:pt>
                <c:pt idx="967">
                  <c:v>-0.0126234</c:v>
                </c:pt>
                <c:pt idx="968">
                  <c:v>-0.0122409</c:v>
                </c:pt>
                <c:pt idx="969">
                  <c:v>-0.0118584</c:v>
                </c:pt>
                <c:pt idx="970">
                  <c:v>-0.0114758</c:v>
                </c:pt>
                <c:pt idx="971">
                  <c:v>-0.0110932</c:v>
                </c:pt>
                <c:pt idx="972">
                  <c:v>-0.0107108</c:v>
                </c:pt>
                <c:pt idx="973">
                  <c:v>-0.0103284</c:v>
                </c:pt>
                <c:pt idx="974">
                  <c:v>-0.00994585</c:v>
                </c:pt>
                <c:pt idx="975">
                  <c:v>-0.00956335</c:v>
                </c:pt>
                <c:pt idx="976">
                  <c:v>-0.00918079</c:v>
                </c:pt>
                <c:pt idx="977">
                  <c:v>-0.00879827</c:v>
                </c:pt>
                <c:pt idx="978">
                  <c:v>-0.00841584</c:v>
                </c:pt>
                <c:pt idx="979">
                  <c:v>-0.00803334</c:v>
                </c:pt>
                <c:pt idx="980">
                  <c:v>-0.00765073</c:v>
                </c:pt>
                <c:pt idx="981">
                  <c:v>-0.00726805</c:v>
                </c:pt>
                <c:pt idx="982">
                  <c:v>-0.00688543</c:v>
                </c:pt>
                <c:pt idx="983">
                  <c:v>-0.00650244</c:v>
                </c:pt>
                <c:pt idx="984">
                  <c:v>-0.00611911</c:v>
                </c:pt>
                <c:pt idx="985">
                  <c:v>-0.00573571</c:v>
                </c:pt>
                <c:pt idx="986">
                  <c:v>-0.00535254</c:v>
                </c:pt>
                <c:pt idx="987">
                  <c:v>-0.00497045</c:v>
                </c:pt>
                <c:pt idx="988">
                  <c:v>-0.00458923</c:v>
                </c:pt>
                <c:pt idx="989">
                  <c:v>-0.00420906</c:v>
                </c:pt>
                <c:pt idx="990">
                  <c:v>-0.00383098</c:v>
                </c:pt>
                <c:pt idx="991">
                  <c:v>-0.00345582</c:v>
                </c:pt>
                <c:pt idx="992">
                  <c:v>-0.00308389</c:v>
                </c:pt>
                <c:pt idx="993">
                  <c:v>-0.00271503</c:v>
                </c:pt>
                <c:pt idx="994">
                  <c:v>-0.00234679</c:v>
                </c:pt>
                <c:pt idx="995">
                  <c:v>-0.00197461</c:v>
                </c:pt>
                <c:pt idx="996">
                  <c:v>-0.00159054</c:v>
                </c:pt>
                <c:pt idx="997">
                  <c:v>-0.00118656</c:v>
                </c:pt>
                <c:pt idx="998">
                  <c:v>-0.000732472</c:v>
                </c:pt>
                <c:pt idx="999">
                  <c:v>-0.000243144</c:v>
                </c:pt>
                <c:pt idx="1000">
                  <c:v>-4.57275E-007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igure 7'!$AC$3</c:f>
              <c:strCache>
                <c:ptCount val="1"/>
                <c:pt idx="0">
                  <c:v>T=100℃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1543599" sp="385900"/>
              </a:custDash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7'!$AC$6:$AC$1006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.001</c:v>
                </c:pt>
                <c:pt idx="445">
                  <c:v>445.001</c:v>
                </c:pt>
                <c:pt idx="446">
                  <c:v>446.002</c:v>
                </c:pt>
                <c:pt idx="447">
                  <c:v>447.003</c:v>
                </c:pt>
                <c:pt idx="448">
                  <c:v>448.005</c:v>
                </c:pt>
                <c:pt idx="449">
                  <c:v>449.006</c:v>
                </c:pt>
                <c:pt idx="450">
                  <c:v>450.008</c:v>
                </c:pt>
                <c:pt idx="451">
                  <c:v>451.01</c:v>
                </c:pt>
                <c:pt idx="452">
                  <c:v>452.012</c:v>
                </c:pt>
                <c:pt idx="453">
                  <c:v>453.013</c:v>
                </c:pt>
                <c:pt idx="454">
                  <c:v>454.015</c:v>
                </c:pt>
                <c:pt idx="455">
                  <c:v>455.017</c:v>
                </c:pt>
                <c:pt idx="456">
                  <c:v>456.019</c:v>
                </c:pt>
                <c:pt idx="457">
                  <c:v>457.02</c:v>
                </c:pt>
                <c:pt idx="458">
                  <c:v>458.021</c:v>
                </c:pt>
                <c:pt idx="459">
                  <c:v>459.022</c:v>
                </c:pt>
                <c:pt idx="460">
                  <c:v>460.023</c:v>
                </c:pt>
                <c:pt idx="461">
                  <c:v>461.024</c:v>
                </c:pt>
                <c:pt idx="462">
                  <c:v>462.024</c:v>
                </c:pt>
                <c:pt idx="463">
                  <c:v>463.024</c:v>
                </c:pt>
                <c:pt idx="464">
                  <c:v>464.024</c:v>
                </c:pt>
                <c:pt idx="465">
                  <c:v>465.024</c:v>
                </c:pt>
                <c:pt idx="466">
                  <c:v>466.024</c:v>
                </c:pt>
                <c:pt idx="467">
                  <c:v>467.024</c:v>
                </c:pt>
                <c:pt idx="468">
                  <c:v>468.024</c:v>
                </c:pt>
                <c:pt idx="469">
                  <c:v>469.025</c:v>
                </c:pt>
                <c:pt idx="470">
                  <c:v>470.025</c:v>
                </c:pt>
                <c:pt idx="471">
                  <c:v>471.026</c:v>
                </c:pt>
                <c:pt idx="472">
                  <c:v>472.027</c:v>
                </c:pt>
                <c:pt idx="473">
                  <c:v>473.028</c:v>
                </c:pt>
                <c:pt idx="474">
                  <c:v>474.03</c:v>
                </c:pt>
                <c:pt idx="475">
                  <c:v>475.031</c:v>
                </c:pt>
                <c:pt idx="476">
                  <c:v>476.033</c:v>
                </c:pt>
                <c:pt idx="477">
                  <c:v>477.035</c:v>
                </c:pt>
                <c:pt idx="478">
                  <c:v>478.037</c:v>
                </c:pt>
                <c:pt idx="479">
                  <c:v>479.039</c:v>
                </c:pt>
                <c:pt idx="480">
                  <c:v>480.041</c:v>
                </c:pt>
                <c:pt idx="481">
                  <c:v>481.042</c:v>
                </c:pt>
                <c:pt idx="482">
                  <c:v>482.044</c:v>
                </c:pt>
                <c:pt idx="483">
                  <c:v>483.045</c:v>
                </c:pt>
                <c:pt idx="484">
                  <c:v>484.046</c:v>
                </c:pt>
                <c:pt idx="485">
                  <c:v>485.047</c:v>
                </c:pt>
                <c:pt idx="486">
                  <c:v>486.048</c:v>
                </c:pt>
                <c:pt idx="487">
                  <c:v>487.048</c:v>
                </c:pt>
                <c:pt idx="488">
                  <c:v>488.048</c:v>
                </c:pt>
                <c:pt idx="489">
                  <c:v>489.048</c:v>
                </c:pt>
                <c:pt idx="490">
                  <c:v>490.048</c:v>
                </c:pt>
                <c:pt idx="491">
                  <c:v>491.048</c:v>
                </c:pt>
                <c:pt idx="492">
                  <c:v>492.048</c:v>
                </c:pt>
                <c:pt idx="493">
                  <c:v>493.048</c:v>
                </c:pt>
                <c:pt idx="494">
                  <c:v>494.048</c:v>
                </c:pt>
                <c:pt idx="495">
                  <c:v>495.048</c:v>
                </c:pt>
                <c:pt idx="496">
                  <c:v>496.048</c:v>
                </c:pt>
                <c:pt idx="497">
                  <c:v>497.048</c:v>
                </c:pt>
                <c:pt idx="498">
                  <c:v>498.048</c:v>
                </c:pt>
                <c:pt idx="499">
                  <c:v>499.048</c:v>
                </c:pt>
                <c:pt idx="500">
                  <c:v>500.048</c:v>
                </c:pt>
                <c:pt idx="501">
                  <c:v>501.048</c:v>
                </c:pt>
                <c:pt idx="502">
                  <c:v>502.048</c:v>
                </c:pt>
                <c:pt idx="503">
                  <c:v>503.048</c:v>
                </c:pt>
                <c:pt idx="504">
                  <c:v>504.048</c:v>
                </c:pt>
                <c:pt idx="505">
                  <c:v>505.048</c:v>
                </c:pt>
                <c:pt idx="506">
                  <c:v>506.048</c:v>
                </c:pt>
                <c:pt idx="507">
                  <c:v>507.048</c:v>
                </c:pt>
                <c:pt idx="508">
                  <c:v>508.048</c:v>
                </c:pt>
                <c:pt idx="509">
                  <c:v>509.048</c:v>
                </c:pt>
                <c:pt idx="510">
                  <c:v>510.048</c:v>
                </c:pt>
                <c:pt idx="511">
                  <c:v>511.048</c:v>
                </c:pt>
                <c:pt idx="512">
                  <c:v>512.049</c:v>
                </c:pt>
                <c:pt idx="513">
                  <c:v>513.049</c:v>
                </c:pt>
                <c:pt idx="514">
                  <c:v>514.049</c:v>
                </c:pt>
                <c:pt idx="515">
                  <c:v>515.05</c:v>
                </c:pt>
                <c:pt idx="516">
                  <c:v>516.051</c:v>
                </c:pt>
                <c:pt idx="517">
                  <c:v>517.052</c:v>
                </c:pt>
                <c:pt idx="518">
                  <c:v>518.053</c:v>
                </c:pt>
                <c:pt idx="519">
                  <c:v>519.055</c:v>
                </c:pt>
                <c:pt idx="520">
                  <c:v>520.056</c:v>
                </c:pt>
                <c:pt idx="521">
                  <c:v>521.058</c:v>
                </c:pt>
                <c:pt idx="522">
                  <c:v>522.06</c:v>
                </c:pt>
                <c:pt idx="523">
                  <c:v>523.062</c:v>
                </c:pt>
                <c:pt idx="524">
                  <c:v>524.064</c:v>
                </c:pt>
                <c:pt idx="525">
                  <c:v>525.066</c:v>
                </c:pt>
                <c:pt idx="526">
                  <c:v>526.067</c:v>
                </c:pt>
                <c:pt idx="527">
                  <c:v>527.069</c:v>
                </c:pt>
                <c:pt idx="528">
                  <c:v>528.07</c:v>
                </c:pt>
                <c:pt idx="529">
                  <c:v>529.071</c:v>
                </c:pt>
                <c:pt idx="530">
                  <c:v>530.072</c:v>
                </c:pt>
                <c:pt idx="531">
                  <c:v>531.072</c:v>
                </c:pt>
                <c:pt idx="532">
                  <c:v>532.073</c:v>
                </c:pt>
                <c:pt idx="533">
                  <c:v>533.073</c:v>
                </c:pt>
                <c:pt idx="534">
                  <c:v>534.073</c:v>
                </c:pt>
                <c:pt idx="535">
                  <c:v>535.073</c:v>
                </c:pt>
                <c:pt idx="536">
                  <c:v>536.073</c:v>
                </c:pt>
                <c:pt idx="537">
                  <c:v>537.073</c:v>
                </c:pt>
                <c:pt idx="538">
                  <c:v>538.073</c:v>
                </c:pt>
                <c:pt idx="539">
                  <c:v>539.073</c:v>
                </c:pt>
                <c:pt idx="540">
                  <c:v>540.074</c:v>
                </c:pt>
                <c:pt idx="541">
                  <c:v>541.075</c:v>
                </c:pt>
                <c:pt idx="542">
                  <c:v>542.076</c:v>
                </c:pt>
                <c:pt idx="543">
                  <c:v>543.077</c:v>
                </c:pt>
                <c:pt idx="544">
                  <c:v>544.078</c:v>
                </c:pt>
                <c:pt idx="545">
                  <c:v>545.08</c:v>
                </c:pt>
                <c:pt idx="546">
                  <c:v>546.082</c:v>
                </c:pt>
                <c:pt idx="547">
                  <c:v>547.084</c:v>
                </c:pt>
                <c:pt idx="548">
                  <c:v>548.086</c:v>
                </c:pt>
                <c:pt idx="549">
                  <c:v>549.088</c:v>
                </c:pt>
                <c:pt idx="550">
                  <c:v>550.089</c:v>
                </c:pt>
                <c:pt idx="551">
                  <c:v>551.091</c:v>
                </c:pt>
                <c:pt idx="552">
                  <c:v>552.093</c:v>
                </c:pt>
                <c:pt idx="553">
                  <c:v>553.094</c:v>
                </c:pt>
                <c:pt idx="554">
                  <c:v>554.095</c:v>
                </c:pt>
                <c:pt idx="555">
                  <c:v>555.096</c:v>
                </c:pt>
                <c:pt idx="556">
                  <c:v>556.096</c:v>
                </c:pt>
                <c:pt idx="557">
                  <c:v>557.097</c:v>
                </c:pt>
                <c:pt idx="558">
                  <c:v>558.097</c:v>
                </c:pt>
                <c:pt idx="559">
                  <c:v>559.097</c:v>
                </c:pt>
                <c:pt idx="560">
                  <c:v>560.097</c:v>
                </c:pt>
                <c:pt idx="561">
                  <c:v>561.097</c:v>
                </c:pt>
                <c:pt idx="562">
                  <c:v>562.097</c:v>
                </c:pt>
                <c:pt idx="563">
                  <c:v>563.097</c:v>
                </c:pt>
                <c:pt idx="564">
                  <c:v>564.097</c:v>
                </c:pt>
                <c:pt idx="565">
                  <c:v>565.097</c:v>
                </c:pt>
                <c:pt idx="566">
                  <c:v>566.097</c:v>
                </c:pt>
                <c:pt idx="567">
                  <c:v>567.097</c:v>
                </c:pt>
                <c:pt idx="568">
                  <c:v>568.097</c:v>
                </c:pt>
                <c:pt idx="569">
                  <c:v>569.097</c:v>
                </c:pt>
                <c:pt idx="570">
                  <c:v>570.097</c:v>
                </c:pt>
                <c:pt idx="571">
                  <c:v>571.097</c:v>
                </c:pt>
                <c:pt idx="572">
                  <c:v>572.097</c:v>
                </c:pt>
                <c:pt idx="573">
                  <c:v>573.097</c:v>
                </c:pt>
                <c:pt idx="574">
                  <c:v>574.097</c:v>
                </c:pt>
                <c:pt idx="575">
                  <c:v>575.097</c:v>
                </c:pt>
                <c:pt idx="576">
                  <c:v>576.097</c:v>
                </c:pt>
                <c:pt idx="577">
                  <c:v>577.097</c:v>
                </c:pt>
                <c:pt idx="578">
                  <c:v>578.097</c:v>
                </c:pt>
                <c:pt idx="579">
                  <c:v>579.097</c:v>
                </c:pt>
                <c:pt idx="580">
                  <c:v>580.097</c:v>
                </c:pt>
                <c:pt idx="581">
                  <c:v>581.097</c:v>
                </c:pt>
                <c:pt idx="582">
                  <c:v>582.097</c:v>
                </c:pt>
                <c:pt idx="583">
                  <c:v>583.097</c:v>
                </c:pt>
                <c:pt idx="584">
                  <c:v>584.097</c:v>
                </c:pt>
                <c:pt idx="585">
                  <c:v>585.097</c:v>
                </c:pt>
                <c:pt idx="586">
                  <c:v>586.097</c:v>
                </c:pt>
                <c:pt idx="587">
                  <c:v>587.097</c:v>
                </c:pt>
                <c:pt idx="588">
                  <c:v>588.097</c:v>
                </c:pt>
                <c:pt idx="589">
                  <c:v>589.097</c:v>
                </c:pt>
                <c:pt idx="590">
                  <c:v>590.097</c:v>
                </c:pt>
                <c:pt idx="591">
                  <c:v>591.097</c:v>
                </c:pt>
                <c:pt idx="592">
                  <c:v>592.097</c:v>
                </c:pt>
                <c:pt idx="593">
                  <c:v>593.097</c:v>
                </c:pt>
                <c:pt idx="594">
                  <c:v>594.097</c:v>
                </c:pt>
                <c:pt idx="595">
                  <c:v>595.097</c:v>
                </c:pt>
                <c:pt idx="596">
                  <c:v>596.097</c:v>
                </c:pt>
                <c:pt idx="597">
                  <c:v>597.097</c:v>
                </c:pt>
                <c:pt idx="598">
                  <c:v>598.097</c:v>
                </c:pt>
                <c:pt idx="599">
                  <c:v>599.097</c:v>
                </c:pt>
                <c:pt idx="600">
                  <c:v>600.097</c:v>
                </c:pt>
                <c:pt idx="601">
                  <c:v>601.097</c:v>
                </c:pt>
                <c:pt idx="602">
                  <c:v>602.097</c:v>
                </c:pt>
                <c:pt idx="603">
                  <c:v>603.097</c:v>
                </c:pt>
                <c:pt idx="604">
                  <c:v>604.097</c:v>
                </c:pt>
                <c:pt idx="605">
                  <c:v>605.097</c:v>
                </c:pt>
                <c:pt idx="606">
                  <c:v>606.097</c:v>
                </c:pt>
                <c:pt idx="607">
                  <c:v>607.097</c:v>
                </c:pt>
                <c:pt idx="608">
                  <c:v>608.097</c:v>
                </c:pt>
                <c:pt idx="609">
                  <c:v>609.097</c:v>
                </c:pt>
                <c:pt idx="610">
                  <c:v>610.097</c:v>
                </c:pt>
                <c:pt idx="611">
                  <c:v>611.097</c:v>
                </c:pt>
                <c:pt idx="612">
                  <c:v>612.097</c:v>
                </c:pt>
                <c:pt idx="613">
                  <c:v>613.097</c:v>
                </c:pt>
                <c:pt idx="614">
                  <c:v>614.097</c:v>
                </c:pt>
                <c:pt idx="615">
                  <c:v>615.097</c:v>
                </c:pt>
                <c:pt idx="616">
                  <c:v>616.097</c:v>
                </c:pt>
                <c:pt idx="617">
                  <c:v>617.097</c:v>
                </c:pt>
                <c:pt idx="618">
                  <c:v>618.097</c:v>
                </c:pt>
                <c:pt idx="619">
                  <c:v>619.097</c:v>
                </c:pt>
                <c:pt idx="620">
                  <c:v>620.097</c:v>
                </c:pt>
                <c:pt idx="621">
                  <c:v>621.097</c:v>
                </c:pt>
                <c:pt idx="622">
                  <c:v>622.097</c:v>
                </c:pt>
                <c:pt idx="623">
                  <c:v>623.097</c:v>
                </c:pt>
                <c:pt idx="624">
                  <c:v>624.097</c:v>
                </c:pt>
                <c:pt idx="625">
                  <c:v>625.097</c:v>
                </c:pt>
                <c:pt idx="626">
                  <c:v>626.097</c:v>
                </c:pt>
                <c:pt idx="627">
                  <c:v>627.097</c:v>
                </c:pt>
                <c:pt idx="628">
                  <c:v>628.097</c:v>
                </c:pt>
                <c:pt idx="629">
                  <c:v>629.097</c:v>
                </c:pt>
                <c:pt idx="630">
                  <c:v>630.097</c:v>
                </c:pt>
                <c:pt idx="631">
                  <c:v>631.097</c:v>
                </c:pt>
                <c:pt idx="632">
                  <c:v>632.097</c:v>
                </c:pt>
                <c:pt idx="633">
                  <c:v>633.097</c:v>
                </c:pt>
                <c:pt idx="634">
                  <c:v>634.097</c:v>
                </c:pt>
                <c:pt idx="635">
                  <c:v>635.097</c:v>
                </c:pt>
                <c:pt idx="636">
                  <c:v>636.097</c:v>
                </c:pt>
                <c:pt idx="637">
                  <c:v>637.097</c:v>
                </c:pt>
                <c:pt idx="638">
                  <c:v>638.097</c:v>
                </c:pt>
                <c:pt idx="639">
                  <c:v>639.097</c:v>
                </c:pt>
                <c:pt idx="640">
                  <c:v>640.097</c:v>
                </c:pt>
                <c:pt idx="641">
                  <c:v>641.097</c:v>
                </c:pt>
                <c:pt idx="642">
                  <c:v>642.097</c:v>
                </c:pt>
                <c:pt idx="643">
                  <c:v>643.097</c:v>
                </c:pt>
                <c:pt idx="644">
                  <c:v>644.097</c:v>
                </c:pt>
                <c:pt idx="645">
                  <c:v>645.097</c:v>
                </c:pt>
                <c:pt idx="646">
                  <c:v>646.097</c:v>
                </c:pt>
                <c:pt idx="647">
                  <c:v>647.097</c:v>
                </c:pt>
                <c:pt idx="648">
                  <c:v>648.097</c:v>
                </c:pt>
                <c:pt idx="649">
                  <c:v>649.097</c:v>
                </c:pt>
                <c:pt idx="650">
                  <c:v>650.097</c:v>
                </c:pt>
                <c:pt idx="651">
                  <c:v>651.097</c:v>
                </c:pt>
                <c:pt idx="652">
                  <c:v>652.097</c:v>
                </c:pt>
                <c:pt idx="653">
                  <c:v>653.097</c:v>
                </c:pt>
                <c:pt idx="654">
                  <c:v>654.097</c:v>
                </c:pt>
                <c:pt idx="655">
                  <c:v>655.097</c:v>
                </c:pt>
                <c:pt idx="656">
                  <c:v>656.097</c:v>
                </c:pt>
                <c:pt idx="657">
                  <c:v>657.097</c:v>
                </c:pt>
                <c:pt idx="658">
                  <c:v>658.097</c:v>
                </c:pt>
                <c:pt idx="659">
                  <c:v>659.097</c:v>
                </c:pt>
                <c:pt idx="660">
                  <c:v>660.097</c:v>
                </c:pt>
                <c:pt idx="661">
                  <c:v>661.097</c:v>
                </c:pt>
                <c:pt idx="662">
                  <c:v>662.097</c:v>
                </c:pt>
                <c:pt idx="663">
                  <c:v>663.097</c:v>
                </c:pt>
                <c:pt idx="664">
                  <c:v>664.097</c:v>
                </c:pt>
                <c:pt idx="665">
                  <c:v>665.097</c:v>
                </c:pt>
                <c:pt idx="666">
                  <c:v>666.097</c:v>
                </c:pt>
                <c:pt idx="667">
                  <c:v>667.097</c:v>
                </c:pt>
                <c:pt idx="668">
                  <c:v>668.097</c:v>
                </c:pt>
                <c:pt idx="669">
                  <c:v>669.097</c:v>
                </c:pt>
                <c:pt idx="670">
                  <c:v>670.097</c:v>
                </c:pt>
                <c:pt idx="671">
                  <c:v>671.097</c:v>
                </c:pt>
                <c:pt idx="672">
                  <c:v>672.097</c:v>
                </c:pt>
                <c:pt idx="673">
                  <c:v>673.097</c:v>
                </c:pt>
                <c:pt idx="674">
                  <c:v>674.097</c:v>
                </c:pt>
                <c:pt idx="675">
                  <c:v>675.097</c:v>
                </c:pt>
                <c:pt idx="676">
                  <c:v>676.097</c:v>
                </c:pt>
                <c:pt idx="677">
                  <c:v>677.097</c:v>
                </c:pt>
                <c:pt idx="678">
                  <c:v>678.097</c:v>
                </c:pt>
                <c:pt idx="679">
                  <c:v>679.097</c:v>
                </c:pt>
                <c:pt idx="680">
                  <c:v>680.097</c:v>
                </c:pt>
                <c:pt idx="681">
                  <c:v>681.097</c:v>
                </c:pt>
                <c:pt idx="682">
                  <c:v>682.097</c:v>
                </c:pt>
                <c:pt idx="683">
                  <c:v>683.097</c:v>
                </c:pt>
                <c:pt idx="684">
                  <c:v>684.097</c:v>
                </c:pt>
                <c:pt idx="685">
                  <c:v>685.097</c:v>
                </c:pt>
                <c:pt idx="686">
                  <c:v>686.097</c:v>
                </c:pt>
                <c:pt idx="687">
                  <c:v>687.097</c:v>
                </c:pt>
                <c:pt idx="688">
                  <c:v>688.097</c:v>
                </c:pt>
                <c:pt idx="689">
                  <c:v>689.097</c:v>
                </c:pt>
                <c:pt idx="690">
                  <c:v>690.097</c:v>
                </c:pt>
                <c:pt idx="691">
                  <c:v>691.097</c:v>
                </c:pt>
                <c:pt idx="692">
                  <c:v>692.097</c:v>
                </c:pt>
                <c:pt idx="693">
                  <c:v>693.097</c:v>
                </c:pt>
                <c:pt idx="694">
                  <c:v>694.097</c:v>
                </c:pt>
                <c:pt idx="695">
                  <c:v>695.097</c:v>
                </c:pt>
                <c:pt idx="696">
                  <c:v>696.097</c:v>
                </c:pt>
                <c:pt idx="697">
                  <c:v>697.097</c:v>
                </c:pt>
                <c:pt idx="698">
                  <c:v>698.097</c:v>
                </c:pt>
                <c:pt idx="699">
                  <c:v>699.097</c:v>
                </c:pt>
                <c:pt idx="700">
                  <c:v>700.097</c:v>
                </c:pt>
                <c:pt idx="701">
                  <c:v>701.097</c:v>
                </c:pt>
                <c:pt idx="702">
                  <c:v>702.097</c:v>
                </c:pt>
                <c:pt idx="703">
                  <c:v>703.097</c:v>
                </c:pt>
                <c:pt idx="704">
                  <c:v>704.097</c:v>
                </c:pt>
                <c:pt idx="705">
                  <c:v>705.097</c:v>
                </c:pt>
                <c:pt idx="706">
                  <c:v>706.097</c:v>
                </c:pt>
                <c:pt idx="707">
                  <c:v>707.097</c:v>
                </c:pt>
                <c:pt idx="708">
                  <c:v>708.097</c:v>
                </c:pt>
                <c:pt idx="709">
                  <c:v>709.097</c:v>
                </c:pt>
                <c:pt idx="710">
                  <c:v>710.097</c:v>
                </c:pt>
                <c:pt idx="711">
                  <c:v>711.097</c:v>
                </c:pt>
                <c:pt idx="712">
                  <c:v>712.097</c:v>
                </c:pt>
                <c:pt idx="713">
                  <c:v>713.097</c:v>
                </c:pt>
                <c:pt idx="714">
                  <c:v>714.097</c:v>
                </c:pt>
                <c:pt idx="715">
                  <c:v>715.097</c:v>
                </c:pt>
                <c:pt idx="716">
                  <c:v>716.097</c:v>
                </c:pt>
                <c:pt idx="717">
                  <c:v>717.097</c:v>
                </c:pt>
                <c:pt idx="718">
                  <c:v>718.097</c:v>
                </c:pt>
                <c:pt idx="719">
                  <c:v>719.097</c:v>
                </c:pt>
                <c:pt idx="720">
                  <c:v>720.097</c:v>
                </c:pt>
                <c:pt idx="721">
                  <c:v>721.097</c:v>
                </c:pt>
                <c:pt idx="722">
                  <c:v>722.097</c:v>
                </c:pt>
                <c:pt idx="723">
                  <c:v>723.097</c:v>
                </c:pt>
                <c:pt idx="724">
                  <c:v>724.097</c:v>
                </c:pt>
                <c:pt idx="725">
                  <c:v>725.097</c:v>
                </c:pt>
                <c:pt idx="726">
                  <c:v>726.097</c:v>
                </c:pt>
                <c:pt idx="727">
                  <c:v>727.097</c:v>
                </c:pt>
                <c:pt idx="728">
                  <c:v>728.097</c:v>
                </c:pt>
                <c:pt idx="729">
                  <c:v>729.097</c:v>
                </c:pt>
                <c:pt idx="730">
                  <c:v>730.097</c:v>
                </c:pt>
                <c:pt idx="731">
                  <c:v>731.097</c:v>
                </c:pt>
                <c:pt idx="732">
                  <c:v>732.097</c:v>
                </c:pt>
                <c:pt idx="733">
                  <c:v>733.097</c:v>
                </c:pt>
                <c:pt idx="734">
                  <c:v>734.097</c:v>
                </c:pt>
                <c:pt idx="735">
                  <c:v>735.097</c:v>
                </c:pt>
                <c:pt idx="736">
                  <c:v>736.097</c:v>
                </c:pt>
                <c:pt idx="737">
                  <c:v>737.097</c:v>
                </c:pt>
                <c:pt idx="738">
                  <c:v>738.097</c:v>
                </c:pt>
                <c:pt idx="739">
                  <c:v>739.097</c:v>
                </c:pt>
                <c:pt idx="740">
                  <c:v>740.097</c:v>
                </c:pt>
                <c:pt idx="741">
                  <c:v>741.097</c:v>
                </c:pt>
                <c:pt idx="742">
                  <c:v>742.097</c:v>
                </c:pt>
                <c:pt idx="743">
                  <c:v>743.097</c:v>
                </c:pt>
                <c:pt idx="744">
                  <c:v>744.097</c:v>
                </c:pt>
                <c:pt idx="745">
                  <c:v>745.097</c:v>
                </c:pt>
                <c:pt idx="746">
                  <c:v>746.097</c:v>
                </c:pt>
                <c:pt idx="747">
                  <c:v>747.097</c:v>
                </c:pt>
                <c:pt idx="748">
                  <c:v>748.097</c:v>
                </c:pt>
                <c:pt idx="749">
                  <c:v>749.097</c:v>
                </c:pt>
                <c:pt idx="750">
                  <c:v>750.097</c:v>
                </c:pt>
                <c:pt idx="751">
                  <c:v>751.097</c:v>
                </c:pt>
                <c:pt idx="752">
                  <c:v>752.097</c:v>
                </c:pt>
                <c:pt idx="753">
                  <c:v>753.097</c:v>
                </c:pt>
                <c:pt idx="754">
                  <c:v>754.097</c:v>
                </c:pt>
                <c:pt idx="755">
                  <c:v>755.097</c:v>
                </c:pt>
                <c:pt idx="756">
                  <c:v>756.097</c:v>
                </c:pt>
                <c:pt idx="757">
                  <c:v>757.097</c:v>
                </c:pt>
                <c:pt idx="758">
                  <c:v>758.097</c:v>
                </c:pt>
                <c:pt idx="759">
                  <c:v>759.097</c:v>
                </c:pt>
                <c:pt idx="760">
                  <c:v>760.097</c:v>
                </c:pt>
                <c:pt idx="761">
                  <c:v>761.097</c:v>
                </c:pt>
                <c:pt idx="762">
                  <c:v>762.097</c:v>
                </c:pt>
                <c:pt idx="763">
                  <c:v>763.097</c:v>
                </c:pt>
                <c:pt idx="764">
                  <c:v>764.097</c:v>
                </c:pt>
                <c:pt idx="765">
                  <c:v>765.097</c:v>
                </c:pt>
                <c:pt idx="766">
                  <c:v>766.097</c:v>
                </c:pt>
                <c:pt idx="767">
                  <c:v>767.097</c:v>
                </c:pt>
                <c:pt idx="768">
                  <c:v>768.097</c:v>
                </c:pt>
                <c:pt idx="769">
                  <c:v>769.097</c:v>
                </c:pt>
                <c:pt idx="770">
                  <c:v>770.097</c:v>
                </c:pt>
                <c:pt idx="771">
                  <c:v>771.097</c:v>
                </c:pt>
                <c:pt idx="772">
                  <c:v>772.097</c:v>
                </c:pt>
                <c:pt idx="773">
                  <c:v>773.097</c:v>
                </c:pt>
                <c:pt idx="774">
                  <c:v>774.097</c:v>
                </c:pt>
                <c:pt idx="775">
                  <c:v>775.097</c:v>
                </c:pt>
                <c:pt idx="776">
                  <c:v>776.097</c:v>
                </c:pt>
                <c:pt idx="777">
                  <c:v>777.097</c:v>
                </c:pt>
                <c:pt idx="778">
                  <c:v>778.097</c:v>
                </c:pt>
                <c:pt idx="779">
                  <c:v>779.097</c:v>
                </c:pt>
                <c:pt idx="780">
                  <c:v>780.097</c:v>
                </c:pt>
                <c:pt idx="781">
                  <c:v>781.097</c:v>
                </c:pt>
                <c:pt idx="782">
                  <c:v>782.097</c:v>
                </c:pt>
                <c:pt idx="783">
                  <c:v>783.097</c:v>
                </c:pt>
                <c:pt idx="784">
                  <c:v>784.097</c:v>
                </c:pt>
                <c:pt idx="785">
                  <c:v>785.097</c:v>
                </c:pt>
                <c:pt idx="786">
                  <c:v>786.097</c:v>
                </c:pt>
                <c:pt idx="787">
                  <c:v>787.097</c:v>
                </c:pt>
                <c:pt idx="788">
                  <c:v>788.097</c:v>
                </c:pt>
                <c:pt idx="789">
                  <c:v>789.097</c:v>
                </c:pt>
                <c:pt idx="790">
                  <c:v>790.097</c:v>
                </c:pt>
                <c:pt idx="791">
                  <c:v>791.097</c:v>
                </c:pt>
                <c:pt idx="792">
                  <c:v>792.097</c:v>
                </c:pt>
                <c:pt idx="793">
                  <c:v>793.097</c:v>
                </c:pt>
                <c:pt idx="794">
                  <c:v>794.097</c:v>
                </c:pt>
                <c:pt idx="795">
                  <c:v>795.097</c:v>
                </c:pt>
                <c:pt idx="796">
                  <c:v>796.097</c:v>
                </c:pt>
                <c:pt idx="797">
                  <c:v>797.097</c:v>
                </c:pt>
                <c:pt idx="798">
                  <c:v>798.097</c:v>
                </c:pt>
                <c:pt idx="799">
                  <c:v>799.097</c:v>
                </c:pt>
                <c:pt idx="800">
                  <c:v>800.097</c:v>
                </c:pt>
                <c:pt idx="801">
                  <c:v>801.097</c:v>
                </c:pt>
                <c:pt idx="802">
                  <c:v>802.097</c:v>
                </c:pt>
                <c:pt idx="803">
                  <c:v>803.097</c:v>
                </c:pt>
                <c:pt idx="804">
                  <c:v>804.097</c:v>
                </c:pt>
                <c:pt idx="805">
                  <c:v>805.097</c:v>
                </c:pt>
                <c:pt idx="806">
                  <c:v>806.097</c:v>
                </c:pt>
                <c:pt idx="807">
                  <c:v>807.097</c:v>
                </c:pt>
                <c:pt idx="808">
                  <c:v>808.097</c:v>
                </c:pt>
                <c:pt idx="809">
                  <c:v>809.097</c:v>
                </c:pt>
                <c:pt idx="810">
                  <c:v>810.097</c:v>
                </c:pt>
                <c:pt idx="811">
                  <c:v>811.097</c:v>
                </c:pt>
                <c:pt idx="812">
                  <c:v>812.097</c:v>
                </c:pt>
                <c:pt idx="813">
                  <c:v>813.097</c:v>
                </c:pt>
                <c:pt idx="814">
                  <c:v>814.097</c:v>
                </c:pt>
                <c:pt idx="815">
                  <c:v>815.097</c:v>
                </c:pt>
                <c:pt idx="816">
                  <c:v>816.097</c:v>
                </c:pt>
                <c:pt idx="817">
                  <c:v>817.097</c:v>
                </c:pt>
                <c:pt idx="818">
                  <c:v>818.097</c:v>
                </c:pt>
                <c:pt idx="819">
                  <c:v>819.097</c:v>
                </c:pt>
                <c:pt idx="820">
                  <c:v>820.097</c:v>
                </c:pt>
                <c:pt idx="821">
                  <c:v>821.097</c:v>
                </c:pt>
                <c:pt idx="822">
                  <c:v>822.097</c:v>
                </c:pt>
                <c:pt idx="823">
                  <c:v>823.097</c:v>
                </c:pt>
                <c:pt idx="824">
                  <c:v>824.097</c:v>
                </c:pt>
                <c:pt idx="825">
                  <c:v>825.097</c:v>
                </c:pt>
                <c:pt idx="826">
                  <c:v>826.097</c:v>
                </c:pt>
                <c:pt idx="827">
                  <c:v>827.097</c:v>
                </c:pt>
                <c:pt idx="828">
                  <c:v>828.097</c:v>
                </c:pt>
                <c:pt idx="829">
                  <c:v>829.097</c:v>
                </c:pt>
                <c:pt idx="830">
                  <c:v>830.097</c:v>
                </c:pt>
                <c:pt idx="831">
                  <c:v>831.097</c:v>
                </c:pt>
                <c:pt idx="832">
                  <c:v>832.097</c:v>
                </c:pt>
                <c:pt idx="833">
                  <c:v>833.097</c:v>
                </c:pt>
                <c:pt idx="834">
                  <c:v>834.097</c:v>
                </c:pt>
                <c:pt idx="835">
                  <c:v>835.097</c:v>
                </c:pt>
                <c:pt idx="836">
                  <c:v>836.097</c:v>
                </c:pt>
                <c:pt idx="837">
                  <c:v>837.097</c:v>
                </c:pt>
                <c:pt idx="838">
                  <c:v>838.097</c:v>
                </c:pt>
                <c:pt idx="839">
                  <c:v>839.097</c:v>
                </c:pt>
                <c:pt idx="840">
                  <c:v>840.097</c:v>
                </c:pt>
                <c:pt idx="841">
                  <c:v>841.097</c:v>
                </c:pt>
                <c:pt idx="842">
                  <c:v>842.097</c:v>
                </c:pt>
                <c:pt idx="843">
                  <c:v>843.097</c:v>
                </c:pt>
                <c:pt idx="844">
                  <c:v>844.097</c:v>
                </c:pt>
                <c:pt idx="845">
                  <c:v>845.097</c:v>
                </c:pt>
                <c:pt idx="846">
                  <c:v>846.097</c:v>
                </c:pt>
                <c:pt idx="847">
                  <c:v>847.097</c:v>
                </c:pt>
                <c:pt idx="848">
                  <c:v>848.097</c:v>
                </c:pt>
                <c:pt idx="849">
                  <c:v>849.097</c:v>
                </c:pt>
                <c:pt idx="850">
                  <c:v>850.097</c:v>
                </c:pt>
                <c:pt idx="851">
                  <c:v>851.097</c:v>
                </c:pt>
                <c:pt idx="852">
                  <c:v>852.097</c:v>
                </c:pt>
                <c:pt idx="853">
                  <c:v>853.097</c:v>
                </c:pt>
                <c:pt idx="854">
                  <c:v>854.097</c:v>
                </c:pt>
                <c:pt idx="855">
                  <c:v>855.097</c:v>
                </c:pt>
                <c:pt idx="856">
                  <c:v>856.097</c:v>
                </c:pt>
                <c:pt idx="857">
                  <c:v>857.097</c:v>
                </c:pt>
                <c:pt idx="858">
                  <c:v>858.097</c:v>
                </c:pt>
                <c:pt idx="859">
                  <c:v>859.097</c:v>
                </c:pt>
                <c:pt idx="860">
                  <c:v>860.097</c:v>
                </c:pt>
                <c:pt idx="861">
                  <c:v>861.097</c:v>
                </c:pt>
                <c:pt idx="862">
                  <c:v>862.097</c:v>
                </c:pt>
                <c:pt idx="863">
                  <c:v>863.097</c:v>
                </c:pt>
                <c:pt idx="864">
                  <c:v>864.097</c:v>
                </c:pt>
                <c:pt idx="865">
                  <c:v>865.097</c:v>
                </c:pt>
                <c:pt idx="866">
                  <c:v>866.097</c:v>
                </c:pt>
                <c:pt idx="867">
                  <c:v>867.097</c:v>
                </c:pt>
                <c:pt idx="868">
                  <c:v>868.097</c:v>
                </c:pt>
                <c:pt idx="869">
                  <c:v>869.097</c:v>
                </c:pt>
                <c:pt idx="870">
                  <c:v>870.097</c:v>
                </c:pt>
                <c:pt idx="871">
                  <c:v>871.097</c:v>
                </c:pt>
                <c:pt idx="872">
                  <c:v>872.097</c:v>
                </c:pt>
                <c:pt idx="873">
                  <c:v>873.097</c:v>
                </c:pt>
                <c:pt idx="874">
                  <c:v>874.097</c:v>
                </c:pt>
                <c:pt idx="875">
                  <c:v>875.097</c:v>
                </c:pt>
                <c:pt idx="876">
                  <c:v>876.097</c:v>
                </c:pt>
                <c:pt idx="877">
                  <c:v>877.097</c:v>
                </c:pt>
                <c:pt idx="878">
                  <c:v>878.097</c:v>
                </c:pt>
                <c:pt idx="879">
                  <c:v>879.097</c:v>
                </c:pt>
                <c:pt idx="880">
                  <c:v>880.097</c:v>
                </c:pt>
                <c:pt idx="881">
                  <c:v>881.097</c:v>
                </c:pt>
                <c:pt idx="882">
                  <c:v>882.097</c:v>
                </c:pt>
                <c:pt idx="883">
                  <c:v>883.097</c:v>
                </c:pt>
                <c:pt idx="884">
                  <c:v>884.097</c:v>
                </c:pt>
                <c:pt idx="885">
                  <c:v>885.097</c:v>
                </c:pt>
                <c:pt idx="886">
                  <c:v>886.097</c:v>
                </c:pt>
                <c:pt idx="887">
                  <c:v>887.097</c:v>
                </c:pt>
                <c:pt idx="888">
                  <c:v>888.097</c:v>
                </c:pt>
                <c:pt idx="889">
                  <c:v>889.097</c:v>
                </c:pt>
                <c:pt idx="890">
                  <c:v>890.097</c:v>
                </c:pt>
                <c:pt idx="891">
                  <c:v>891.097</c:v>
                </c:pt>
                <c:pt idx="892">
                  <c:v>892.097</c:v>
                </c:pt>
                <c:pt idx="893">
                  <c:v>893.097</c:v>
                </c:pt>
                <c:pt idx="894">
                  <c:v>894.097</c:v>
                </c:pt>
                <c:pt idx="895">
                  <c:v>895.097</c:v>
                </c:pt>
                <c:pt idx="896">
                  <c:v>896.097</c:v>
                </c:pt>
                <c:pt idx="897">
                  <c:v>897.097</c:v>
                </c:pt>
                <c:pt idx="898">
                  <c:v>898.097</c:v>
                </c:pt>
                <c:pt idx="899">
                  <c:v>899.097</c:v>
                </c:pt>
                <c:pt idx="900">
                  <c:v>900.097</c:v>
                </c:pt>
                <c:pt idx="901">
                  <c:v>901.097</c:v>
                </c:pt>
                <c:pt idx="902">
                  <c:v>902.097</c:v>
                </c:pt>
                <c:pt idx="903">
                  <c:v>903.097</c:v>
                </c:pt>
                <c:pt idx="904">
                  <c:v>904.097</c:v>
                </c:pt>
                <c:pt idx="905">
                  <c:v>905.097</c:v>
                </c:pt>
                <c:pt idx="906">
                  <c:v>906.097</c:v>
                </c:pt>
                <c:pt idx="907">
                  <c:v>907.097</c:v>
                </c:pt>
                <c:pt idx="908">
                  <c:v>908.097</c:v>
                </c:pt>
                <c:pt idx="909">
                  <c:v>909.097</c:v>
                </c:pt>
                <c:pt idx="910">
                  <c:v>910.097</c:v>
                </c:pt>
                <c:pt idx="911">
                  <c:v>911.097</c:v>
                </c:pt>
                <c:pt idx="912">
                  <c:v>912.097</c:v>
                </c:pt>
                <c:pt idx="913">
                  <c:v>913.097</c:v>
                </c:pt>
                <c:pt idx="914">
                  <c:v>914.097</c:v>
                </c:pt>
                <c:pt idx="915">
                  <c:v>915.097</c:v>
                </c:pt>
                <c:pt idx="916">
                  <c:v>916.097</c:v>
                </c:pt>
                <c:pt idx="917">
                  <c:v>917.097</c:v>
                </c:pt>
                <c:pt idx="918">
                  <c:v>918.097</c:v>
                </c:pt>
                <c:pt idx="919">
                  <c:v>919.097</c:v>
                </c:pt>
                <c:pt idx="920">
                  <c:v>920.097</c:v>
                </c:pt>
                <c:pt idx="921">
                  <c:v>921.097</c:v>
                </c:pt>
                <c:pt idx="922">
                  <c:v>922.097</c:v>
                </c:pt>
                <c:pt idx="923">
                  <c:v>923.097</c:v>
                </c:pt>
                <c:pt idx="924">
                  <c:v>924.097</c:v>
                </c:pt>
                <c:pt idx="925">
                  <c:v>925.097</c:v>
                </c:pt>
                <c:pt idx="926">
                  <c:v>926.097</c:v>
                </c:pt>
                <c:pt idx="927">
                  <c:v>927.097</c:v>
                </c:pt>
                <c:pt idx="928">
                  <c:v>928.097</c:v>
                </c:pt>
                <c:pt idx="929">
                  <c:v>929.097</c:v>
                </c:pt>
                <c:pt idx="930">
                  <c:v>930.097</c:v>
                </c:pt>
                <c:pt idx="931">
                  <c:v>931.097</c:v>
                </c:pt>
                <c:pt idx="932">
                  <c:v>932.097</c:v>
                </c:pt>
                <c:pt idx="933">
                  <c:v>933.097</c:v>
                </c:pt>
                <c:pt idx="934">
                  <c:v>934.097</c:v>
                </c:pt>
                <c:pt idx="935">
                  <c:v>935.097</c:v>
                </c:pt>
                <c:pt idx="936">
                  <c:v>936.097</c:v>
                </c:pt>
                <c:pt idx="937">
                  <c:v>937.097</c:v>
                </c:pt>
                <c:pt idx="938">
                  <c:v>938.097</c:v>
                </c:pt>
                <c:pt idx="939">
                  <c:v>939.097</c:v>
                </c:pt>
                <c:pt idx="940">
                  <c:v>940.097</c:v>
                </c:pt>
                <c:pt idx="941">
                  <c:v>941.097</c:v>
                </c:pt>
                <c:pt idx="942">
                  <c:v>942.097</c:v>
                </c:pt>
                <c:pt idx="943">
                  <c:v>943.097</c:v>
                </c:pt>
                <c:pt idx="944">
                  <c:v>944.097</c:v>
                </c:pt>
                <c:pt idx="945">
                  <c:v>945.097</c:v>
                </c:pt>
                <c:pt idx="946">
                  <c:v>946.097</c:v>
                </c:pt>
                <c:pt idx="947">
                  <c:v>947.097</c:v>
                </c:pt>
                <c:pt idx="948">
                  <c:v>948.097</c:v>
                </c:pt>
                <c:pt idx="949">
                  <c:v>949.097</c:v>
                </c:pt>
                <c:pt idx="950">
                  <c:v>950.097</c:v>
                </c:pt>
                <c:pt idx="951">
                  <c:v>951.097</c:v>
                </c:pt>
                <c:pt idx="952">
                  <c:v>952.097</c:v>
                </c:pt>
                <c:pt idx="953">
                  <c:v>953.097</c:v>
                </c:pt>
                <c:pt idx="954">
                  <c:v>954.097</c:v>
                </c:pt>
                <c:pt idx="955">
                  <c:v>955.097</c:v>
                </c:pt>
                <c:pt idx="956">
                  <c:v>956.097</c:v>
                </c:pt>
                <c:pt idx="957">
                  <c:v>957.097</c:v>
                </c:pt>
                <c:pt idx="958">
                  <c:v>958.097</c:v>
                </c:pt>
                <c:pt idx="959">
                  <c:v>959.097</c:v>
                </c:pt>
                <c:pt idx="960">
                  <c:v>960.097</c:v>
                </c:pt>
                <c:pt idx="961">
                  <c:v>961.097</c:v>
                </c:pt>
                <c:pt idx="962">
                  <c:v>962.097</c:v>
                </c:pt>
                <c:pt idx="963">
                  <c:v>963.097</c:v>
                </c:pt>
                <c:pt idx="964">
                  <c:v>964.097</c:v>
                </c:pt>
                <c:pt idx="965">
                  <c:v>965.097</c:v>
                </c:pt>
                <c:pt idx="966">
                  <c:v>966.097</c:v>
                </c:pt>
                <c:pt idx="967">
                  <c:v>967.097</c:v>
                </c:pt>
                <c:pt idx="968">
                  <c:v>968.097</c:v>
                </c:pt>
                <c:pt idx="969">
                  <c:v>969.097</c:v>
                </c:pt>
                <c:pt idx="970">
                  <c:v>970.097</c:v>
                </c:pt>
                <c:pt idx="971">
                  <c:v>971.097</c:v>
                </c:pt>
                <c:pt idx="972">
                  <c:v>972.097</c:v>
                </c:pt>
                <c:pt idx="973">
                  <c:v>973.097</c:v>
                </c:pt>
                <c:pt idx="974">
                  <c:v>974.097</c:v>
                </c:pt>
                <c:pt idx="975">
                  <c:v>975.097</c:v>
                </c:pt>
                <c:pt idx="976">
                  <c:v>976.097</c:v>
                </c:pt>
                <c:pt idx="977">
                  <c:v>977.097</c:v>
                </c:pt>
                <c:pt idx="978">
                  <c:v>978.097</c:v>
                </c:pt>
                <c:pt idx="979">
                  <c:v>979.097</c:v>
                </c:pt>
                <c:pt idx="980">
                  <c:v>980.097</c:v>
                </c:pt>
                <c:pt idx="981">
                  <c:v>981.097</c:v>
                </c:pt>
                <c:pt idx="982">
                  <c:v>982.097</c:v>
                </c:pt>
                <c:pt idx="983">
                  <c:v>983.097</c:v>
                </c:pt>
                <c:pt idx="984">
                  <c:v>984.097</c:v>
                </c:pt>
                <c:pt idx="985">
                  <c:v>985.097</c:v>
                </c:pt>
                <c:pt idx="986">
                  <c:v>986.097</c:v>
                </c:pt>
                <c:pt idx="987">
                  <c:v>987.097</c:v>
                </c:pt>
                <c:pt idx="988">
                  <c:v>988.097</c:v>
                </c:pt>
                <c:pt idx="989">
                  <c:v>989.097</c:v>
                </c:pt>
                <c:pt idx="990">
                  <c:v>990.097</c:v>
                </c:pt>
                <c:pt idx="991">
                  <c:v>991.097</c:v>
                </c:pt>
                <c:pt idx="992">
                  <c:v>992.097</c:v>
                </c:pt>
                <c:pt idx="993">
                  <c:v>993.097</c:v>
                </c:pt>
                <c:pt idx="994">
                  <c:v>994.097</c:v>
                </c:pt>
                <c:pt idx="995">
                  <c:v>995.097</c:v>
                </c:pt>
                <c:pt idx="996">
                  <c:v>996.097</c:v>
                </c:pt>
                <c:pt idx="997">
                  <c:v>997.097</c:v>
                </c:pt>
                <c:pt idx="998">
                  <c:v>998.097</c:v>
                </c:pt>
                <c:pt idx="999">
                  <c:v>999.097</c:v>
                </c:pt>
                <c:pt idx="1000">
                  <c:v>1000.1</c:v>
                </c:pt>
              </c:numCache>
            </c:numRef>
          </c:xVal>
          <c:yVal>
            <c:numRef>
              <c:f>'Figure 7'!$AE$6:$AE$1006</c:f>
              <c:numCache>
                <c:formatCode>General</c:formatCode>
                <c:ptCount val="1001"/>
                <c:pt idx="0">
                  <c:v>-2.00958E-007</c:v>
                </c:pt>
                <c:pt idx="1">
                  <c:v>-0.000416477</c:v>
                </c:pt>
                <c:pt idx="2">
                  <c:v>-0.000832776</c:v>
                </c:pt>
                <c:pt idx="3">
                  <c:v>-0.00117261</c:v>
                </c:pt>
                <c:pt idx="4">
                  <c:v>-0.00156229</c:v>
                </c:pt>
                <c:pt idx="5">
                  <c:v>-0.00191714</c:v>
                </c:pt>
                <c:pt idx="6">
                  <c:v>-0.00231191</c:v>
                </c:pt>
                <c:pt idx="7">
                  <c:v>-0.00267908</c:v>
                </c:pt>
                <c:pt idx="8">
                  <c:v>-0.00307424</c:v>
                </c:pt>
                <c:pt idx="9">
                  <c:v>-0.00344702</c:v>
                </c:pt>
                <c:pt idx="10">
                  <c:v>-0.00384005</c:v>
                </c:pt>
                <c:pt idx="11">
                  <c:v>-0.00421495</c:v>
                </c:pt>
                <c:pt idx="12">
                  <c:v>-0.0046046</c:v>
                </c:pt>
                <c:pt idx="13">
                  <c:v>-0.00498041</c:v>
                </c:pt>
                <c:pt idx="14">
                  <c:v>-0.00536819</c:v>
                </c:pt>
                <c:pt idx="15">
                  <c:v>-0.00574683</c:v>
                </c:pt>
                <c:pt idx="16">
                  <c:v>-0.00613327</c:v>
                </c:pt>
                <c:pt idx="17">
                  <c:v>-0.00651248</c:v>
                </c:pt>
                <c:pt idx="18">
                  <c:v>-0.00689734</c:v>
                </c:pt>
                <c:pt idx="19">
                  <c:v>-0.00727727</c:v>
                </c:pt>
                <c:pt idx="20">
                  <c:v>-0.00766155</c:v>
                </c:pt>
                <c:pt idx="21">
                  <c:v>-0.0080427</c:v>
                </c:pt>
                <c:pt idx="22">
                  <c:v>-0.00842602</c:v>
                </c:pt>
                <c:pt idx="23">
                  <c:v>-0.0088065</c:v>
                </c:pt>
                <c:pt idx="24">
                  <c:v>-0.00918921</c:v>
                </c:pt>
                <c:pt idx="25">
                  <c:v>-0.00957033</c:v>
                </c:pt>
                <c:pt idx="26">
                  <c:v>-0.009953</c:v>
                </c:pt>
                <c:pt idx="27">
                  <c:v>-0.0103348</c:v>
                </c:pt>
                <c:pt idx="28">
                  <c:v>-0.0107174</c:v>
                </c:pt>
                <c:pt idx="29">
                  <c:v>-0.0110993</c:v>
                </c:pt>
                <c:pt idx="30">
                  <c:v>-0.0114817</c:v>
                </c:pt>
                <c:pt idx="31">
                  <c:v>-0.0118634</c:v>
                </c:pt>
                <c:pt idx="32">
                  <c:v>-0.0122456</c:v>
                </c:pt>
                <c:pt idx="33">
                  <c:v>-0.0126273</c:v>
                </c:pt>
                <c:pt idx="34">
                  <c:v>-0.0130093</c:v>
                </c:pt>
                <c:pt idx="35">
                  <c:v>-0.0133907</c:v>
                </c:pt>
                <c:pt idx="36">
                  <c:v>-0.0137729</c:v>
                </c:pt>
                <c:pt idx="37">
                  <c:v>-0.0141553</c:v>
                </c:pt>
                <c:pt idx="38">
                  <c:v>-0.0145376</c:v>
                </c:pt>
                <c:pt idx="39">
                  <c:v>-0.0149196</c:v>
                </c:pt>
                <c:pt idx="40">
                  <c:v>-0.0153015</c:v>
                </c:pt>
                <c:pt idx="41">
                  <c:v>-0.0156836</c:v>
                </c:pt>
                <c:pt idx="42">
                  <c:v>-0.0160657</c:v>
                </c:pt>
                <c:pt idx="43">
                  <c:v>-0.0164477</c:v>
                </c:pt>
                <c:pt idx="44">
                  <c:v>-0.0168298</c:v>
                </c:pt>
                <c:pt idx="45">
                  <c:v>-0.0172123</c:v>
                </c:pt>
                <c:pt idx="46">
                  <c:v>-0.0175951</c:v>
                </c:pt>
                <c:pt idx="47">
                  <c:v>-0.0179771</c:v>
                </c:pt>
                <c:pt idx="48">
                  <c:v>-0.0183587</c:v>
                </c:pt>
                <c:pt idx="49">
                  <c:v>-0.0187408</c:v>
                </c:pt>
                <c:pt idx="50">
                  <c:v>-0.0191228</c:v>
                </c:pt>
                <c:pt idx="51">
                  <c:v>-0.0195047</c:v>
                </c:pt>
                <c:pt idx="52">
                  <c:v>-0.0198869</c:v>
                </c:pt>
                <c:pt idx="53">
                  <c:v>-0.0202693</c:v>
                </c:pt>
                <c:pt idx="54">
                  <c:v>-0.0206516</c:v>
                </c:pt>
                <c:pt idx="55">
                  <c:v>-0.0210338</c:v>
                </c:pt>
                <c:pt idx="56">
                  <c:v>-0.0214158</c:v>
                </c:pt>
                <c:pt idx="57">
                  <c:v>-0.0217979</c:v>
                </c:pt>
                <c:pt idx="58">
                  <c:v>-0.02218</c:v>
                </c:pt>
                <c:pt idx="59">
                  <c:v>-0.0225622</c:v>
                </c:pt>
                <c:pt idx="60">
                  <c:v>-0.0229443</c:v>
                </c:pt>
                <c:pt idx="61">
                  <c:v>-0.0233262</c:v>
                </c:pt>
                <c:pt idx="62">
                  <c:v>-0.0237085</c:v>
                </c:pt>
                <c:pt idx="63">
                  <c:v>-0.0240905</c:v>
                </c:pt>
                <c:pt idx="64">
                  <c:v>-0.0244725</c:v>
                </c:pt>
                <c:pt idx="65">
                  <c:v>-0.0248545</c:v>
                </c:pt>
                <c:pt idx="66">
                  <c:v>-0.0252368</c:v>
                </c:pt>
                <c:pt idx="67">
                  <c:v>-0.0256189</c:v>
                </c:pt>
                <c:pt idx="68">
                  <c:v>-0.0260009</c:v>
                </c:pt>
                <c:pt idx="69">
                  <c:v>-0.0263828</c:v>
                </c:pt>
                <c:pt idx="70">
                  <c:v>-0.0267646</c:v>
                </c:pt>
                <c:pt idx="71">
                  <c:v>-0.0271463</c:v>
                </c:pt>
                <c:pt idx="72">
                  <c:v>-0.0275277</c:v>
                </c:pt>
                <c:pt idx="73">
                  <c:v>-0.0279099</c:v>
                </c:pt>
                <c:pt idx="74">
                  <c:v>-0.0282927</c:v>
                </c:pt>
                <c:pt idx="75">
                  <c:v>-0.028675</c:v>
                </c:pt>
                <c:pt idx="76">
                  <c:v>-0.0290571</c:v>
                </c:pt>
                <c:pt idx="77">
                  <c:v>-0.0294391</c:v>
                </c:pt>
                <c:pt idx="78">
                  <c:v>-0.0298212</c:v>
                </c:pt>
                <c:pt idx="79">
                  <c:v>-0.0302031</c:v>
                </c:pt>
                <c:pt idx="80">
                  <c:v>-0.0305852</c:v>
                </c:pt>
                <c:pt idx="81">
                  <c:v>-0.0309674</c:v>
                </c:pt>
                <c:pt idx="82">
                  <c:v>-0.0313495</c:v>
                </c:pt>
                <c:pt idx="83">
                  <c:v>-0.0317316</c:v>
                </c:pt>
                <c:pt idx="84">
                  <c:v>-0.0321137</c:v>
                </c:pt>
                <c:pt idx="85">
                  <c:v>-0.0324957</c:v>
                </c:pt>
                <c:pt idx="86">
                  <c:v>-0.032878</c:v>
                </c:pt>
                <c:pt idx="87">
                  <c:v>-0.0332603</c:v>
                </c:pt>
                <c:pt idx="88">
                  <c:v>-0.0336425</c:v>
                </c:pt>
                <c:pt idx="89">
                  <c:v>-0.0340246</c:v>
                </c:pt>
                <c:pt idx="90">
                  <c:v>-0.0344067</c:v>
                </c:pt>
                <c:pt idx="91">
                  <c:v>-0.0347889</c:v>
                </c:pt>
                <c:pt idx="92">
                  <c:v>-0.0351711</c:v>
                </c:pt>
                <c:pt idx="93">
                  <c:v>-0.0355534</c:v>
                </c:pt>
                <c:pt idx="94">
                  <c:v>-0.0359356</c:v>
                </c:pt>
                <c:pt idx="95">
                  <c:v>-0.0363177</c:v>
                </c:pt>
                <c:pt idx="96">
                  <c:v>-0.0366998</c:v>
                </c:pt>
                <c:pt idx="97">
                  <c:v>-0.0370818</c:v>
                </c:pt>
                <c:pt idx="98">
                  <c:v>-0.0374638</c:v>
                </c:pt>
                <c:pt idx="99">
                  <c:v>-0.037846</c:v>
                </c:pt>
                <c:pt idx="100">
                  <c:v>-0.0382279</c:v>
                </c:pt>
                <c:pt idx="101">
                  <c:v>-0.0386101</c:v>
                </c:pt>
                <c:pt idx="102">
                  <c:v>-0.0389921</c:v>
                </c:pt>
                <c:pt idx="103">
                  <c:v>-0.0393741</c:v>
                </c:pt>
                <c:pt idx="104">
                  <c:v>-0.0397562</c:v>
                </c:pt>
                <c:pt idx="105">
                  <c:v>-0.0401381</c:v>
                </c:pt>
                <c:pt idx="106">
                  <c:v>-0.0405202</c:v>
                </c:pt>
                <c:pt idx="107">
                  <c:v>-0.0409022</c:v>
                </c:pt>
                <c:pt idx="108">
                  <c:v>-0.0412841</c:v>
                </c:pt>
                <c:pt idx="109">
                  <c:v>-0.0416662</c:v>
                </c:pt>
                <c:pt idx="110">
                  <c:v>-0.0420483</c:v>
                </c:pt>
                <c:pt idx="111">
                  <c:v>-0.0424303</c:v>
                </c:pt>
                <c:pt idx="112">
                  <c:v>-0.0428124</c:v>
                </c:pt>
                <c:pt idx="113">
                  <c:v>-0.0431946</c:v>
                </c:pt>
                <c:pt idx="114">
                  <c:v>-0.0435768</c:v>
                </c:pt>
                <c:pt idx="115">
                  <c:v>-0.0439589</c:v>
                </c:pt>
                <c:pt idx="116">
                  <c:v>-0.0443409</c:v>
                </c:pt>
                <c:pt idx="117">
                  <c:v>-0.044723</c:v>
                </c:pt>
                <c:pt idx="118">
                  <c:v>-0.0451051</c:v>
                </c:pt>
                <c:pt idx="119">
                  <c:v>-0.0454872</c:v>
                </c:pt>
                <c:pt idx="120">
                  <c:v>-0.0458696</c:v>
                </c:pt>
                <c:pt idx="121">
                  <c:v>-0.0462518</c:v>
                </c:pt>
                <c:pt idx="122">
                  <c:v>-0.046634</c:v>
                </c:pt>
                <c:pt idx="123">
                  <c:v>-0.0470161</c:v>
                </c:pt>
                <c:pt idx="124">
                  <c:v>-0.0473984</c:v>
                </c:pt>
                <c:pt idx="125">
                  <c:v>-0.0477805</c:v>
                </c:pt>
                <c:pt idx="126">
                  <c:v>-0.0481626</c:v>
                </c:pt>
                <c:pt idx="127">
                  <c:v>-0.0485448</c:v>
                </c:pt>
                <c:pt idx="128">
                  <c:v>-0.0489268</c:v>
                </c:pt>
                <c:pt idx="129">
                  <c:v>-0.0493089</c:v>
                </c:pt>
                <c:pt idx="130">
                  <c:v>-0.0496911</c:v>
                </c:pt>
                <c:pt idx="131">
                  <c:v>-0.0500731</c:v>
                </c:pt>
                <c:pt idx="132">
                  <c:v>-0.0504552</c:v>
                </c:pt>
                <c:pt idx="133">
                  <c:v>-0.0508375</c:v>
                </c:pt>
                <c:pt idx="134">
                  <c:v>-0.0512197</c:v>
                </c:pt>
                <c:pt idx="135">
                  <c:v>-0.051602</c:v>
                </c:pt>
                <c:pt idx="136">
                  <c:v>-0.0519845</c:v>
                </c:pt>
                <c:pt idx="137">
                  <c:v>-0.0523664</c:v>
                </c:pt>
                <c:pt idx="138">
                  <c:v>-0.0527477</c:v>
                </c:pt>
                <c:pt idx="139">
                  <c:v>-0.0531296</c:v>
                </c:pt>
                <c:pt idx="140">
                  <c:v>-0.0535116</c:v>
                </c:pt>
                <c:pt idx="141">
                  <c:v>-0.0538937</c:v>
                </c:pt>
                <c:pt idx="142">
                  <c:v>-0.0542757</c:v>
                </c:pt>
                <c:pt idx="143">
                  <c:v>-0.0546578</c:v>
                </c:pt>
                <c:pt idx="144">
                  <c:v>-0.0550398</c:v>
                </c:pt>
                <c:pt idx="145">
                  <c:v>-0.0554216</c:v>
                </c:pt>
                <c:pt idx="146">
                  <c:v>-0.0558033</c:v>
                </c:pt>
                <c:pt idx="147">
                  <c:v>-0.0561848</c:v>
                </c:pt>
                <c:pt idx="148">
                  <c:v>-0.0565671</c:v>
                </c:pt>
                <c:pt idx="149">
                  <c:v>-0.0569497</c:v>
                </c:pt>
                <c:pt idx="150">
                  <c:v>-0.0573319</c:v>
                </c:pt>
                <c:pt idx="151">
                  <c:v>-0.057714</c:v>
                </c:pt>
                <c:pt idx="152">
                  <c:v>-0.0580963</c:v>
                </c:pt>
                <c:pt idx="153">
                  <c:v>-0.0584786</c:v>
                </c:pt>
                <c:pt idx="154">
                  <c:v>-0.0588606</c:v>
                </c:pt>
                <c:pt idx="155">
                  <c:v>-0.0592425</c:v>
                </c:pt>
                <c:pt idx="156">
                  <c:v>-0.0596246</c:v>
                </c:pt>
                <c:pt idx="157">
                  <c:v>-0.0600067</c:v>
                </c:pt>
                <c:pt idx="158">
                  <c:v>-0.0603887</c:v>
                </c:pt>
                <c:pt idx="159">
                  <c:v>-0.0607709</c:v>
                </c:pt>
                <c:pt idx="160">
                  <c:v>-0.0611532</c:v>
                </c:pt>
                <c:pt idx="161">
                  <c:v>-0.0615354</c:v>
                </c:pt>
                <c:pt idx="162">
                  <c:v>-0.0619174</c:v>
                </c:pt>
                <c:pt idx="163">
                  <c:v>-0.0622995</c:v>
                </c:pt>
                <c:pt idx="164">
                  <c:v>-0.0626816</c:v>
                </c:pt>
                <c:pt idx="165">
                  <c:v>-0.0630637</c:v>
                </c:pt>
                <c:pt idx="166">
                  <c:v>-0.0634457</c:v>
                </c:pt>
                <c:pt idx="167">
                  <c:v>-0.0638277</c:v>
                </c:pt>
                <c:pt idx="168">
                  <c:v>-0.0642097</c:v>
                </c:pt>
                <c:pt idx="169">
                  <c:v>-0.0645917</c:v>
                </c:pt>
                <c:pt idx="170">
                  <c:v>-0.0649737</c:v>
                </c:pt>
                <c:pt idx="171">
                  <c:v>-0.0653557</c:v>
                </c:pt>
                <c:pt idx="172">
                  <c:v>-0.0657378</c:v>
                </c:pt>
                <c:pt idx="173">
                  <c:v>-0.0661198</c:v>
                </c:pt>
                <c:pt idx="174">
                  <c:v>-0.0665019</c:v>
                </c:pt>
                <c:pt idx="175">
                  <c:v>-0.0668838</c:v>
                </c:pt>
                <c:pt idx="176">
                  <c:v>-0.0672657</c:v>
                </c:pt>
                <c:pt idx="177">
                  <c:v>-0.0676476</c:v>
                </c:pt>
                <c:pt idx="178">
                  <c:v>-0.0680295</c:v>
                </c:pt>
                <c:pt idx="179">
                  <c:v>-0.0684116</c:v>
                </c:pt>
                <c:pt idx="180">
                  <c:v>-0.0687937</c:v>
                </c:pt>
                <c:pt idx="181">
                  <c:v>-0.0691756</c:v>
                </c:pt>
                <c:pt idx="182">
                  <c:v>-0.0695577</c:v>
                </c:pt>
                <c:pt idx="183">
                  <c:v>-0.0699397</c:v>
                </c:pt>
                <c:pt idx="184">
                  <c:v>-0.0703218</c:v>
                </c:pt>
                <c:pt idx="185">
                  <c:v>-0.0707038</c:v>
                </c:pt>
                <c:pt idx="186">
                  <c:v>-0.0710858</c:v>
                </c:pt>
                <c:pt idx="187">
                  <c:v>-0.0714679</c:v>
                </c:pt>
                <c:pt idx="188">
                  <c:v>-0.0718499</c:v>
                </c:pt>
                <c:pt idx="189">
                  <c:v>-0.0722321</c:v>
                </c:pt>
                <c:pt idx="190">
                  <c:v>-0.0726141</c:v>
                </c:pt>
                <c:pt idx="191">
                  <c:v>-0.0729962</c:v>
                </c:pt>
                <c:pt idx="192">
                  <c:v>-0.0733784</c:v>
                </c:pt>
                <c:pt idx="193">
                  <c:v>-0.0737605</c:v>
                </c:pt>
                <c:pt idx="194">
                  <c:v>-0.0741426</c:v>
                </c:pt>
                <c:pt idx="195">
                  <c:v>-0.0745246</c:v>
                </c:pt>
                <c:pt idx="196">
                  <c:v>-0.0749067</c:v>
                </c:pt>
                <c:pt idx="197">
                  <c:v>-0.0752889</c:v>
                </c:pt>
                <c:pt idx="198">
                  <c:v>-0.0756714</c:v>
                </c:pt>
                <c:pt idx="199">
                  <c:v>-0.0760541</c:v>
                </c:pt>
                <c:pt idx="200">
                  <c:v>-0.076436</c:v>
                </c:pt>
                <c:pt idx="201">
                  <c:v>-0.0768176</c:v>
                </c:pt>
                <c:pt idx="202">
                  <c:v>-0.0771996</c:v>
                </c:pt>
                <c:pt idx="203">
                  <c:v>-0.0775817</c:v>
                </c:pt>
                <c:pt idx="204">
                  <c:v>-0.0779636</c:v>
                </c:pt>
                <c:pt idx="205">
                  <c:v>-0.0783456</c:v>
                </c:pt>
                <c:pt idx="206">
                  <c:v>-0.0787276</c:v>
                </c:pt>
                <c:pt idx="207">
                  <c:v>-0.0791094</c:v>
                </c:pt>
                <c:pt idx="208">
                  <c:v>-0.079491</c:v>
                </c:pt>
                <c:pt idx="209">
                  <c:v>-0.0798733</c:v>
                </c:pt>
                <c:pt idx="210">
                  <c:v>-0.0802558</c:v>
                </c:pt>
                <c:pt idx="211">
                  <c:v>-0.080638</c:v>
                </c:pt>
                <c:pt idx="212">
                  <c:v>-0.0810201</c:v>
                </c:pt>
                <c:pt idx="213">
                  <c:v>-0.081402</c:v>
                </c:pt>
                <c:pt idx="214">
                  <c:v>-0.0817839</c:v>
                </c:pt>
                <c:pt idx="215">
                  <c:v>-0.0821659</c:v>
                </c:pt>
                <c:pt idx="216">
                  <c:v>-0.0825479</c:v>
                </c:pt>
                <c:pt idx="217">
                  <c:v>-0.0829299</c:v>
                </c:pt>
                <c:pt idx="218">
                  <c:v>-0.0833119</c:v>
                </c:pt>
                <c:pt idx="219">
                  <c:v>-0.0836939</c:v>
                </c:pt>
                <c:pt idx="220">
                  <c:v>-0.084076</c:v>
                </c:pt>
                <c:pt idx="221">
                  <c:v>-0.0844581</c:v>
                </c:pt>
                <c:pt idx="222">
                  <c:v>-0.08484</c:v>
                </c:pt>
                <c:pt idx="223">
                  <c:v>-0.085222</c:v>
                </c:pt>
                <c:pt idx="224">
                  <c:v>-0.0856042</c:v>
                </c:pt>
                <c:pt idx="225">
                  <c:v>-0.0859861</c:v>
                </c:pt>
                <c:pt idx="226">
                  <c:v>-0.0863683</c:v>
                </c:pt>
                <c:pt idx="227">
                  <c:v>-0.0867505</c:v>
                </c:pt>
                <c:pt idx="228">
                  <c:v>-0.0871325</c:v>
                </c:pt>
                <c:pt idx="229">
                  <c:v>-0.0875149</c:v>
                </c:pt>
                <c:pt idx="230">
                  <c:v>-0.087897</c:v>
                </c:pt>
                <c:pt idx="231">
                  <c:v>-0.088279</c:v>
                </c:pt>
                <c:pt idx="232">
                  <c:v>-0.0886612</c:v>
                </c:pt>
                <c:pt idx="233">
                  <c:v>-0.0890433</c:v>
                </c:pt>
                <c:pt idx="234">
                  <c:v>-0.0894253</c:v>
                </c:pt>
                <c:pt idx="235">
                  <c:v>-0.0898074</c:v>
                </c:pt>
                <c:pt idx="236">
                  <c:v>-0.0901896</c:v>
                </c:pt>
                <c:pt idx="237">
                  <c:v>-0.0905717</c:v>
                </c:pt>
                <c:pt idx="238">
                  <c:v>-0.0909537</c:v>
                </c:pt>
                <c:pt idx="239">
                  <c:v>-0.0913357</c:v>
                </c:pt>
                <c:pt idx="240">
                  <c:v>-0.0917178</c:v>
                </c:pt>
                <c:pt idx="241">
                  <c:v>-0.0920999</c:v>
                </c:pt>
                <c:pt idx="242">
                  <c:v>-0.0924819</c:v>
                </c:pt>
                <c:pt idx="243">
                  <c:v>-0.0928638</c:v>
                </c:pt>
                <c:pt idx="244">
                  <c:v>-0.0932457</c:v>
                </c:pt>
                <c:pt idx="245">
                  <c:v>-0.0936277</c:v>
                </c:pt>
                <c:pt idx="246">
                  <c:v>-0.0940097</c:v>
                </c:pt>
                <c:pt idx="247">
                  <c:v>-0.0943917</c:v>
                </c:pt>
                <c:pt idx="248">
                  <c:v>-0.0947736</c:v>
                </c:pt>
                <c:pt idx="249">
                  <c:v>-0.0951556</c:v>
                </c:pt>
                <c:pt idx="250">
                  <c:v>-0.0955375</c:v>
                </c:pt>
                <c:pt idx="251">
                  <c:v>-0.0959195</c:v>
                </c:pt>
                <c:pt idx="252">
                  <c:v>-0.0963014</c:v>
                </c:pt>
                <c:pt idx="253">
                  <c:v>-0.0966833</c:v>
                </c:pt>
                <c:pt idx="254">
                  <c:v>-0.0970651</c:v>
                </c:pt>
                <c:pt idx="255">
                  <c:v>-0.097447</c:v>
                </c:pt>
                <c:pt idx="256">
                  <c:v>-0.0978292</c:v>
                </c:pt>
                <c:pt idx="257">
                  <c:v>-0.0982113</c:v>
                </c:pt>
                <c:pt idx="258">
                  <c:v>-0.0985934</c:v>
                </c:pt>
                <c:pt idx="259">
                  <c:v>-0.0989759</c:v>
                </c:pt>
                <c:pt idx="260">
                  <c:v>-0.0993584</c:v>
                </c:pt>
                <c:pt idx="261">
                  <c:v>-0.0997403</c:v>
                </c:pt>
                <c:pt idx="262">
                  <c:v>-0.100122</c:v>
                </c:pt>
                <c:pt idx="263">
                  <c:v>-0.100504</c:v>
                </c:pt>
                <c:pt idx="264">
                  <c:v>-0.100886</c:v>
                </c:pt>
                <c:pt idx="265">
                  <c:v>-0.101268</c:v>
                </c:pt>
                <c:pt idx="266">
                  <c:v>-0.10165</c:v>
                </c:pt>
                <c:pt idx="267">
                  <c:v>-0.102031</c:v>
                </c:pt>
                <c:pt idx="268">
                  <c:v>-0.102414</c:v>
                </c:pt>
                <c:pt idx="269">
                  <c:v>-0.102796</c:v>
                </c:pt>
                <c:pt idx="270">
                  <c:v>-0.103179</c:v>
                </c:pt>
                <c:pt idx="271">
                  <c:v>-0.103561</c:v>
                </c:pt>
                <c:pt idx="272">
                  <c:v>-0.103943</c:v>
                </c:pt>
                <c:pt idx="273">
                  <c:v>-0.104325</c:v>
                </c:pt>
                <c:pt idx="274">
                  <c:v>-0.104707</c:v>
                </c:pt>
                <c:pt idx="275">
                  <c:v>-0.105089</c:v>
                </c:pt>
                <c:pt idx="276">
                  <c:v>-0.105471</c:v>
                </c:pt>
                <c:pt idx="277">
                  <c:v>-0.105853</c:v>
                </c:pt>
                <c:pt idx="278">
                  <c:v>-0.106235</c:v>
                </c:pt>
                <c:pt idx="279">
                  <c:v>-0.106617</c:v>
                </c:pt>
                <c:pt idx="280">
                  <c:v>-0.106999</c:v>
                </c:pt>
                <c:pt idx="281">
                  <c:v>-0.10738</c:v>
                </c:pt>
                <c:pt idx="282">
                  <c:v>-0.107762</c:v>
                </c:pt>
                <c:pt idx="283">
                  <c:v>-0.108144</c:v>
                </c:pt>
                <c:pt idx="284">
                  <c:v>-0.108526</c:v>
                </c:pt>
                <c:pt idx="285">
                  <c:v>-0.108908</c:v>
                </c:pt>
                <c:pt idx="286">
                  <c:v>-0.10929</c:v>
                </c:pt>
                <c:pt idx="287">
                  <c:v>-0.109672</c:v>
                </c:pt>
                <c:pt idx="288">
                  <c:v>-0.110054</c:v>
                </c:pt>
                <c:pt idx="289">
                  <c:v>-0.110436</c:v>
                </c:pt>
                <c:pt idx="290">
                  <c:v>-0.110818</c:v>
                </c:pt>
                <c:pt idx="291">
                  <c:v>-0.1112</c:v>
                </c:pt>
                <c:pt idx="292">
                  <c:v>-0.111582</c:v>
                </c:pt>
                <c:pt idx="293">
                  <c:v>-0.111964</c:v>
                </c:pt>
                <c:pt idx="294">
                  <c:v>-0.112346</c:v>
                </c:pt>
                <c:pt idx="295">
                  <c:v>-0.112728</c:v>
                </c:pt>
                <c:pt idx="296">
                  <c:v>-0.113111</c:v>
                </c:pt>
                <c:pt idx="297">
                  <c:v>-0.113493</c:v>
                </c:pt>
                <c:pt idx="298">
                  <c:v>-0.113875</c:v>
                </c:pt>
                <c:pt idx="299">
                  <c:v>-0.114257</c:v>
                </c:pt>
                <c:pt idx="300">
                  <c:v>-0.114639</c:v>
                </c:pt>
                <c:pt idx="301">
                  <c:v>-0.115021</c:v>
                </c:pt>
                <c:pt idx="302">
                  <c:v>-0.115403</c:v>
                </c:pt>
                <c:pt idx="303">
                  <c:v>-0.115785</c:v>
                </c:pt>
                <c:pt idx="304">
                  <c:v>-0.116167</c:v>
                </c:pt>
                <c:pt idx="305">
                  <c:v>-0.11655</c:v>
                </c:pt>
                <c:pt idx="306">
                  <c:v>-0.116932</c:v>
                </c:pt>
                <c:pt idx="307">
                  <c:v>-0.117314</c:v>
                </c:pt>
                <c:pt idx="308">
                  <c:v>-0.117696</c:v>
                </c:pt>
                <c:pt idx="309">
                  <c:v>-0.118078</c:v>
                </c:pt>
                <c:pt idx="310">
                  <c:v>-0.11846</c:v>
                </c:pt>
                <c:pt idx="311">
                  <c:v>-0.118842</c:v>
                </c:pt>
                <c:pt idx="312">
                  <c:v>-0.119224</c:v>
                </c:pt>
                <c:pt idx="313">
                  <c:v>-0.119606</c:v>
                </c:pt>
                <c:pt idx="314">
                  <c:v>-0.119988</c:v>
                </c:pt>
                <c:pt idx="315">
                  <c:v>-0.12037</c:v>
                </c:pt>
                <c:pt idx="316">
                  <c:v>-0.120752</c:v>
                </c:pt>
                <c:pt idx="317">
                  <c:v>-0.121134</c:v>
                </c:pt>
                <c:pt idx="318">
                  <c:v>-0.121516</c:v>
                </c:pt>
                <c:pt idx="319">
                  <c:v>-0.121898</c:v>
                </c:pt>
                <c:pt idx="320">
                  <c:v>-0.12228</c:v>
                </c:pt>
                <c:pt idx="321">
                  <c:v>-0.122662</c:v>
                </c:pt>
                <c:pt idx="322">
                  <c:v>-0.123044</c:v>
                </c:pt>
                <c:pt idx="323">
                  <c:v>-0.123426</c:v>
                </c:pt>
                <c:pt idx="324">
                  <c:v>-0.123808</c:v>
                </c:pt>
                <c:pt idx="325">
                  <c:v>-0.12419</c:v>
                </c:pt>
                <c:pt idx="326">
                  <c:v>-0.124572</c:v>
                </c:pt>
                <c:pt idx="327">
                  <c:v>-0.124954</c:v>
                </c:pt>
                <c:pt idx="328">
                  <c:v>-0.125336</c:v>
                </c:pt>
                <c:pt idx="329">
                  <c:v>-0.125718</c:v>
                </c:pt>
                <c:pt idx="330">
                  <c:v>-0.1261</c:v>
                </c:pt>
                <c:pt idx="331">
                  <c:v>-0.126482</c:v>
                </c:pt>
                <c:pt idx="332">
                  <c:v>-0.126864</c:v>
                </c:pt>
                <c:pt idx="333">
                  <c:v>-0.127245</c:v>
                </c:pt>
                <c:pt idx="334">
                  <c:v>-0.127627</c:v>
                </c:pt>
                <c:pt idx="335">
                  <c:v>-0.12801</c:v>
                </c:pt>
                <c:pt idx="336">
                  <c:v>-0.128392</c:v>
                </c:pt>
                <c:pt idx="337">
                  <c:v>-0.128775</c:v>
                </c:pt>
                <c:pt idx="338">
                  <c:v>-0.129158</c:v>
                </c:pt>
                <c:pt idx="339">
                  <c:v>-0.12954</c:v>
                </c:pt>
                <c:pt idx="340">
                  <c:v>-0.129921</c:v>
                </c:pt>
                <c:pt idx="341">
                  <c:v>-0.130303</c:v>
                </c:pt>
                <c:pt idx="342">
                  <c:v>-0.130685</c:v>
                </c:pt>
                <c:pt idx="343">
                  <c:v>-0.131067</c:v>
                </c:pt>
                <c:pt idx="344">
                  <c:v>-0.131448</c:v>
                </c:pt>
                <c:pt idx="345">
                  <c:v>-0.131831</c:v>
                </c:pt>
                <c:pt idx="346">
                  <c:v>-0.132213</c:v>
                </c:pt>
                <c:pt idx="347">
                  <c:v>-0.132595</c:v>
                </c:pt>
                <c:pt idx="348">
                  <c:v>-0.132977</c:v>
                </c:pt>
                <c:pt idx="349">
                  <c:v>-0.133359</c:v>
                </c:pt>
                <c:pt idx="350">
                  <c:v>-0.133741</c:v>
                </c:pt>
                <c:pt idx="351">
                  <c:v>-0.134123</c:v>
                </c:pt>
                <c:pt idx="352">
                  <c:v>-0.134506</c:v>
                </c:pt>
                <c:pt idx="353">
                  <c:v>-0.134888</c:v>
                </c:pt>
                <c:pt idx="354">
                  <c:v>-0.13527</c:v>
                </c:pt>
                <c:pt idx="355">
                  <c:v>-0.135652</c:v>
                </c:pt>
                <c:pt idx="356">
                  <c:v>-0.136033</c:v>
                </c:pt>
                <c:pt idx="357">
                  <c:v>-0.136415</c:v>
                </c:pt>
                <c:pt idx="358">
                  <c:v>-0.136797</c:v>
                </c:pt>
                <c:pt idx="359">
                  <c:v>-0.137179</c:v>
                </c:pt>
                <c:pt idx="360">
                  <c:v>-0.137561</c:v>
                </c:pt>
                <c:pt idx="361">
                  <c:v>-0.137944</c:v>
                </c:pt>
                <c:pt idx="362">
                  <c:v>-0.138326</c:v>
                </c:pt>
                <c:pt idx="363">
                  <c:v>-0.138708</c:v>
                </c:pt>
                <c:pt idx="364">
                  <c:v>-0.13909</c:v>
                </c:pt>
                <c:pt idx="365">
                  <c:v>-0.139472</c:v>
                </c:pt>
                <c:pt idx="366">
                  <c:v>-0.139853</c:v>
                </c:pt>
                <c:pt idx="367">
                  <c:v>-0.140235</c:v>
                </c:pt>
                <c:pt idx="368">
                  <c:v>-0.140617</c:v>
                </c:pt>
                <c:pt idx="369">
                  <c:v>-0.141</c:v>
                </c:pt>
                <c:pt idx="370">
                  <c:v>-0.141382</c:v>
                </c:pt>
                <c:pt idx="371">
                  <c:v>-0.141764</c:v>
                </c:pt>
                <c:pt idx="372">
                  <c:v>-0.142146</c:v>
                </c:pt>
                <c:pt idx="373">
                  <c:v>-0.142528</c:v>
                </c:pt>
                <c:pt idx="374">
                  <c:v>-0.14291</c:v>
                </c:pt>
                <c:pt idx="375">
                  <c:v>-0.143292</c:v>
                </c:pt>
                <c:pt idx="376">
                  <c:v>-0.143674</c:v>
                </c:pt>
                <c:pt idx="377">
                  <c:v>-0.144056</c:v>
                </c:pt>
                <c:pt idx="378">
                  <c:v>-0.144438</c:v>
                </c:pt>
                <c:pt idx="379">
                  <c:v>-0.14482</c:v>
                </c:pt>
                <c:pt idx="380">
                  <c:v>-0.145202</c:v>
                </c:pt>
                <c:pt idx="381">
                  <c:v>-0.145584</c:v>
                </c:pt>
                <c:pt idx="382">
                  <c:v>-0.145966</c:v>
                </c:pt>
                <c:pt idx="383">
                  <c:v>-0.146348</c:v>
                </c:pt>
                <c:pt idx="384">
                  <c:v>-0.14673</c:v>
                </c:pt>
                <c:pt idx="385">
                  <c:v>-0.147112</c:v>
                </c:pt>
                <c:pt idx="386">
                  <c:v>-0.147494</c:v>
                </c:pt>
                <c:pt idx="387">
                  <c:v>-0.147876</c:v>
                </c:pt>
                <c:pt idx="388">
                  <c:v>-0.148258</c:v>
                </c:pt>
                <c:pt idx="389">
                  <c:v>-0.14864</c:v>
                </c:pt>
                <c:pt idx="390">
                  <c:v>-0.149021</c:v>
                </c:pt>
                <c:pt idx="391">
                  <c:v>-0.149401</c:v>
                </c:pt>
                <c:pt idx="392">
                  <c:v>-0.149782</c:v>
                </c:pt>
                <c:pt idx="393">
                  <c:v>-0.150163</c:v>
                </c:pt>
                <c:pt idx="394">
                  <c:v>-0.150542</c:v>
                </c:pt>
                <c:pt idx="395">
                  <c:v>-0.150922</c:v>
                </c:pt>
                <c:pt idx="396">
                  <c:v>-0.1513</c:v>
                </c:pt>
                <c:pt idx="397">
                  <c:v>-0.151678</c:v>
                </c:pt>
                <c:pt idx="398">
                  <c:v>-0.152056</c:v>
                </c:pt>
                <c:pt idx="399">
                  <c:v>-0.152433</c:v>
                </c:pt>
                <c:pt idx="400">
                  <c:v>-0.15281</c:v>
                </c:pt>
                <c:pt idx="401">
                  <c:v>-0.153187</c:v>
                </c:pt>
                <c:pt idx="402">
                  <c:v>-0.153564</c:v>
                </c:pt>
                <c:pt idx="403">
                  <c:v>-0.153941</c:v>
                </c:pt>
                <c:pt idx="404">
                  <c:v>-0.154318</c:v>
                </c:pt>
                <c:pt idx="405">
                  <c:v>-0.154696</c:v>
                </c:pt>
                <c:pt idx="406">
                  <c:v>-0.155075</c:v>
                </c:pt>
                <c:pt idx="407">
                  <c:v>-0.155455</c:v>
                </c:pt>
                <c:pt idx="408">
                  <c:v>-0.155837</c:v>
                </c:pt>
                <c:pt idx="409">
                  <c:v>-0.156219</c:v>
                </c:pt>
                <c:pt idx="410">
                  <c:v>-0.156602</c:v>
                </c:pt>
                <c:pt idx="411">
                  <c:v>-0.156985</c:v>
                </c:pt>
                <c:pt idx="412">
                  <c:v>-0.157367</c:v>
                </c:pt>
                <c:pt idx="413">
                  <c:v>-0.157746</c:v>
                </c:pt>
                <c:pt idx="414">
                  <c:v>-0.15812</c:v>
                </c:pt>
                <c:pt idx="415">
                  <c:v>-0.158489</c:v>
                </c:pt>
                <c:pt idx="416">
                  <c:v>-0.158852</c:v>
                </c:pt>
                <c:pt idx="417">
                  <c:v>-0.159208</c:v>
                </c:pt>
                <c:pt idx="418">
                  <c:v>-0.159555</c:v>
                </c:pt>
                <c:pt idx="419">
                  <c:v>-0.159893</c:v>
                </c:pt>
                <c:pt idx="420">
                  <c:v>-0.16022</c:v>
                </c:pt>
                <c:pt idx="421">
                  <c:v>-0.160535</c:v>
                </c:pt>
                <c:pt idx="422">
                  <c:v>-0.16084</c:v>
                </c:pt>
                <c:pt idx="423">
                  <c:v>-0.161134</c:v>
                </c:pt>
                <c:pt idx="424">
                  <c:v>-0.161418</c:v>
                </c:pt>
                <c:pt idx="425">
                  <c:v>-0.161692</c:v>
                </c:pt>
                <c:pt idx="426">
                  <c:v>-0.161959</c:v>
                </c:pt>
                <c:pt idx="427">
                  <c:v>-0.162217</c:v>
                </c:pt>
                <c:pt idx="428">
                  <c:v>-0.16247</c:v>
                </c:pt>
                <c:pt idx="429">
                  <c:v>-0.162718</c:v>
                </c:pt>
                <c:pt idx="430">
                  <c:v>-0.162962</c:v>
                </c:pt>
                <c:pt idx="431">
                  <c:v>-0.163204</c:v>
                </c:pt>
                <c:pt idx="432">
                  <c:v>-0.163445</c:v>
                </c:pt>
                <c:pt idx="433">
                  <c:v>-0.163687</c:v>
                </c:pt>
                <c:pt idx="434">
                  <c:v>-0.163932</c:v>
                </c:pt>
                <c:pt idx="435">
                  <c:v>-0.164182</c:v>
                </c:pt>
                <c:pt idx="436">
                  <c:v>-0.16444</c:v>
                </c:pt>
                <c:pt idx="437">
                  <c:v>-0.164709</c:v>
                </c:pt>
                <c:pt idx="438">
                  <c:v>-0.164995</c:v>
                </c:pt>
                <c:pt idx="439">
                  <c:v>-0.165299</c:v>
                </c:pt>
                <c:pt idx="440">
                  <c:v>-0.165646</c:v>
                </c:pt>
                <c:pt idx="441">
                  <c:v>-0.166027</c:v>
                </c:pt>
                <c:pt idx="442">
                  <c:v>-0.166409</c:v>
                </c:pt>
                <c:pt idx="443">
                  <c:v>-0.166771</c:v>
                </c:pt>
                <c:pt idx="444">
                  <c:v>-0.167121</c:v>
                </c:pt>
                <c:pt idx="445">
                  <c:v>-0.167468</c:v>
                </c:pt>
                <c:pt idx="446">
                  <c:v>-0.167793</c:v>
                </c:pt>
                <c:pt idx="447">
                  <c:v>-0.168086</c:v>
                </c:pt>
                <c:pt idx="448">
                  <c:v>-0.16834</c:v>
                </c:pt>
                <c:pt idx="449">
                  <c:v>-0.168556</c:v>
                </c:pt>
                <c:pt idx="450">
                  <c:v>-0.168734</c:v>
                </c:pt>
                <c:pt idx="451">
                  <c:v>-0.168884</c:v>
                </c:pt>
                <c:pt idx="452">
                  <c:v>-0.169023</c:v>
                </c:pt>
                <c:pt idx="453">
                  <c:v>-0.169157</c:v>
                </c:pt>
                <c:pt idx="454">
                  <c:v>-0.169287</c:v>
                </c:pt>
                <c:pt idx="455">
                  <c:v>-0.169411</c:v>
                </c:pt>
                <c:pt idx="456">
                  <c:v>-0.169528</c:v>
                </c:pt>
                <c:pt idx="457">
                  <c:v>-0.169641</c:v>
                </c:pt>
                <c:pt idx="458">
                  <c:v>-0.169758</c:v>
                </c:pt>
                <c:pt idx="459">
                  <c:v>-0.169879</c:v>
                </c:pt>
                <c:pt idx="460">
                  <c:v>-0.169997</c:v>
                </c:pt>
                <c:pt idx="461">
                  <c:v>-0.17011</c:v>
                </c:pt>
                <c:pt idx="462">
                  <c:v>-0.170217</c:v>
                </c:pt>
                <c:pt idx="463">
                  <c:v>-0.170316</c:v>
                </c:pt>
                <c:pt idx="464">
                  <c:v>-0.170406</c:v>
                </c:pt>
                <c:pt idx="465">
                  <c:v>-0.17049</c:v>
                </c:pt>
                <c:pt idx="466">
                  <c:v>-0.170569</c:v>
                </c:pt>
                <c:pt idx="467">
                  <c:v>-0.170645</c:v>
                </c:pt>
                <c:pt idx="468">
                  <c:v>-0.170718</c:v>
                </c:pt>
                <c:pt idx="469">
                  <c:v>-0.170791</c:v>
                </c:pt>
                <c:pt idx="470">
                  <c:v>-0.170863</c:v>
                </c:pt>
                <c:pt idx="471">
                  <c:v>-0.170931</c:v>
                </c:pt>
                <c:pt idx="472">
                  <c:v>-0.170988</c:v>
                </c:pt>
                <c:pt idx="473">
                  <c:v>-0.171036</c:v>
                </c:pt>
                <c:pt idx="474">
                  <c:v>-0.171091</c:v>
                </c:pt>
                <c:pt idx="475">
                  <c:v>-0.171171</c:v>
                </c:pt>
                <c:pt idx="476">
                  <c:v>-0.17128</c:v>
                </c:pt>
                <c:pt idx="477">
                  <c:v>-0.171418</c:v>
                </c:pt>
                <c:pt idx="478">
                  <c:v>-0.171595</c:v>
                </c:pt>
                <c:pt idx="479">
                  <c:v>-0.171831</c:v>
                </c:pt>
                <c:pt idx="480">
                  <c:v>-0.172146</c:v>
                </c:pt>
                <c:pt idx="481">
                  <c:v>-0.172543</c:v>
                </c:pt>
                <c:pt idx="482">
                  <c:v>-0.172939</c:v>
                </c:pt>
                <c:pt idx="483">
                  <c:v>-0.173234</c:v>
                </c:pt>
                <c:pt idx="484">
                  <c:v>-0.173428</c:v>
                </c:pt>
                <c:pt idx="485">
                  <c:v>-0.173555</c:v>
                </c:pt>
                <c:pt idx="486">
                  <c:v>-0.173644</c:v>
                </c:pt>
                <c:pt idx="487">
                  <c:v>-0.173717</c:v>
                </c:pt>
                <c:pt idx="488">
                  <c:v>-0.173774</c:v>
                </c:pt>
                <c:pt idx="489">
                  <c:v>-0.173814</c:v>
                </c:pt>
                <c:pt idx="490">
                  <c:v>-0.173841</c:v>
                </c:pt>
                <c:pt idx="491">
                  <c:v>-0.17387</c:v>
                </c:pt>
                <c:pt idx="492">
                  <c:v>-0.173902</c:v>
                </c:pt>
                <c:pt idx="493">
                  <c:v>-0.173929</c:v>
                </c:pt>
                <c:pt idx="494">
                  <c:v>-0.17395</c:v>
                </c:pt>
                <c:pt idx="495">
                  <c:v>-0.173967</c:v>
                </c:pt>
                <c:pt idx="496">
                  <c:v>-0.173981</c:v>
                </c:pt>
                <c:pt idx="497">
                  <c:v>-0.173991</c:v>
                </c:pt>
                <c:pt idx="498">
                  <c:v>-0.173999</c:v>
                </c:pt>
                <c:pt idx="499">
                  <c:v>-0.174003</c:v>
                </c:pt>
                <c:pt idx="500">
                  <c:v>-0.174004</c:v>
                </c:pt>
                <c:pt idx="501">
                  <c:v>-0.174003</c:v>
                </c:pt>
                <c:pt idx="502">
                  <c:v>-0.173998</c:v>
                </c:pt>
                <c:pt idx="503">
                  <c:v>-0.173991</c:v>
                </c:pt>
                <c:pt idx="504">
                  <c:v>-0.173981</c:v>
                </c:pt>
                <c:pt idx="505">
                  <c:v>-0.173967</c:v>
                </c:pt>
                <c:pt idx="506">
                  <c:v>-0.173949</c:v>
                </c:pt>
                <c:pt idx="507">
                  <c:v>-0.173928</c:v>
                </c:pt>
                <c:pt idx="508">
                  <c:v>-0.173901</c:v>
                </c:pt>
                <c:pt idx="509">
                  <c:v>-0.173869</c:v>
                </c:pt>
                <c:pt idx="510">
                  <c:v>-0.17384</c:v>
                </c:pt>
                <c:pt idx="511">
                  <c:v>-0.173813</c:v>
                </c:pt>
                <c:pt idx="512">
                  <c:v>-0.173772</c:v>
                </c:pt>
                <c:pt idx="513">
                  <c:v>-0.173716</c:v>
                </c:pt>
                <c:pt idx="514">
                  <c:v>-0.173646</c:v>
                </c:pt>
                <c:pt idx="515">
                  <c:v>-0.173559</c:v>
                </c:pt>
                <c:pt idx="516">
                  <c:v>-0.173436</c:v>
                </c:pt>
                <c:pt idx="517">
                  <c:v>-0.173248</c:v>
                </c:pt>
                <c:pt idx="518">
                  <c:v>-0.172958</c:v>
                </c:pt>
                <c:pt idx="519">
                  <c:v>-0.172569</c:v>
                </c:pt>
                <c:pt idx="520">
                  <c:v>-0.172179</c:v>
                </c:pt>
                <c:pt idx="521">
                  <c:v>-0.171869</c:v>
                </c:pt>
                <c:pt idx="522">
                  <c:v>-0.171632</c:v>
                </c:pt>
                <c:pt idx="523">
                  <c:v>-0.171446</c:v>
                </c:pt>
                <c:pt idx="524">
                  <c:v>-0.171297</c:v>
                </c:pt>
                <c:pt idx="525">
                  <c:v>-0.171184</c:v>
                </c:pt>
                <c:pt idx="526">
                  <c:v>-0.171102</c:v>
                </c:pt>
                <c:pt idx="527">
                  <c:v>-0.171045</c:v>
                </c:pt>
                <c:pt idx="528">
                  <c:v>-0.170992</c:v>
                </c:pt>
                <c:pt idx="529">
                  <c:v>-0.170931</c:v>
                </c:pt>
                <c:pt idx="530">
                  <c:v>-0.170862</c:v>
                </c:pt>
                <c:pt idx="531">
                  <c:v>-0.17079</c:v>
                </c:pt>
                <c:pt idx="532">
                  <c:v>-0.170717</c:v>
                </c:pt>
                <c:pt idx="533">
                  <c:v>-0.170644</c:v>
                </c:pt>
                <c:pt idx="534">
                  <c:v>-0.170569</c:v>
                </c:pt>
                <c:pt idx="535">
                  <c:v>-0.17049</c:v>
                </c:pt>
                <c:pt idx="536">
                  <c:v>-0.170407</c:v>
                </c:pt>
                <c:pt idx="537">
                  <c:v>-0.170316</c:v>
                </c:pt>
                <c:pt idx="538">
                  <c:v>-0.170218</c:v>
                </c:pt>
                <c:pt idx="539">
                  <c:v>-0.170111</c:v>
                </c:pt>
                <c:pt idx="540">
                  <c:v>-0.169996</c:v>
                </c:pt>
                <c:pt idx="541">
                  <c:v>-0.169877</c:v>
                </c:pt>
                <c:pt idx="542">
                  <c:v>-0.169754</c:v>
                </c:pt>
                <c:pt idx="543">
                  <c:v>-0.169634</c:v>
                </c:pt>
                <c:pt idx="544">
                  <c:v>-0.16952</c:v>
                </c:pt>
                <c:pt idx="545">
                  <c:v>-0.169403</c:v>
                </c:pt>
                <c:pt idx="546">
                  <c:v>-0.169278</c:v>
                </c:pt>
                <c:pt idx="547">
                  <c:v>-0.169148</c:v>
                </c:pt>
                <c:pt idx="548">
                  <c:v>-0.169011</c:v>
                </c:pt>
                <c:pt idx="549">
                  <c:v>-0.16887</c:v>
                </c:pt>
                <c:pt idx="550">
                  <c:v>-0.168721</c:v>
                </c:pt>
                <c:pt idx="551">
                  <c:v>-0.16855</c:v>
                </c:pt>
                <c:pt idx="552">
                  <c:v>-0.16834</c:v>
                </c:pt>
                <c:pt idx="553">
                  <c:v>-0.168087</c:v>
                </c:pt>
                <c:pt idx="554">
                  <c:v>-0.167795</c:v>
                </c:pt>
                <c:pt idx="555">
                  <c:v>-0.167469</c:v>
                </c:pt>
                <c:pt idx="556">
                  <c:v>-0.167123</c:v>
                </c:pt>
                <c:pt idx="557">
                  <c:v>-0.166773</c:v>
                </c:pt>
                <c:pt idx="558">
                  <c:v>-0.16641</c:v>
                </c:pt>
                <c:pt idx="559">
                  <c:v>-0.166028</c:v>
                </c:pt>
                <c:pt idx="560">
                  <c:v>-0.165646</c:v>
                </c:pt>
                <c:pt idx="561">
                  <c:v>-0.165301</c:v>
                </c:pt>
                <c:pt idx="562">
                  <c:v>-0.164995</c:v>
                </c:pt>
                <c:pt idx="563">
                  <c:v>-0.16471</c:v>
                </c:pt>
                <c:pt idx="564">
                  <c:v>-0.16444</c:v>
                </c:pt>
                <c:pt idx="565">
                  <c:v>-0.164182</c:v>
                </c:pt>
                <c:pt idx="566">
                  <c:v>-0.163933</c:v>
                </c:pt>
                <c:pt idx="567">
                  <c:v>-0.163688</c:v>
                </c:pt>
                <c:pt idx="568">
                  <c:v>-0.163446</c:v>
                </c:pt>
                <c:pt idx="569">
                  <c:v>-0.163206</c:v>
                </c:pt>
                <c:pt idx="570">
                  <c:v>-0.162964</c:v>
                </c:pt>
                <c:pt idx="571">
                  <c:v>-0.16272</c:v>
                </c:pt>
                <c:pt idx="572">
                  <c:v>-0.162472</c:v>
                </c:pt>
                <c:pt idx="573">
                  <c:v>-0.16222</c:v>
                </c:pt>
                <c:pt idx="574">
                  <c:v>-0.161961</c:v>
                </c:pt>
                <c:pt idx="575">
                  <c:v>-0.161695</c:v>
                </c:pt>
                <c:pt idx="576">
                  <c:v>-0.16142</c:v>
                </c:pt>
                <c:pt idx="577">
                  <c:v>-0.161137</c:v>
                </c:pt>
                <c:pt idx="578">
                  <c:v>-0.160843</c:v>
                </c:pt>
                <c:pt idx="579">
                  <c:v>-0.160538</c:v>
                </c:pt>
                <c:pt idx="580">
                  <c:v>-0.160222</c:v>
                </c:pt>
                <c:pt idx="581">
                  <c:v>-0.159896</c:v>
                </c:pt>
                <c:pt idx="582">
                  <c:v>-0.159558</c:v>
                </c:pt>
                <c:pt idx="583">
                  <c:v>-0.15921</c:v>
                </c:pt>
                <c:pt idx="584">
                  <c:v>-0.158854</c:v>
                </c:pt>
                <c:pt idx="585">
                  <c:v>-0.158491</c:v>
                </c:pt>
                <c:pt idx="586">
                  <c:v>-0.158123</c:v>
                </c:pt>
                <c:pt idx="587">
                  <c:v>-0.157748</c:v>
                </c:pt>
                <c:pt idx="588">
                  <c:v>-0.15737</c:v>
                </c:pt>
                <c:pt idx="589">
                  <c:v>-0.156988</c:v>
                </c:pt>
                <c:pt idx="590">
                  <c:v>-0.156605</c:v>
                </c:pt>
                <c:pt idx="591">
                  <c:v>-0.156222</c:v>
                </c:pt>
                <c:pt idx="592">
                  <c:v>-0.15584</c:v>
                </c:pt>
                <c:pt idx="593">
                  <c:v>-0.155459</c:v>
                </c:pt>
                <c:pt idx="594">
                  <c:v>-0.155079</c:v>
                </c:pt>
                <c:pt idx="595">
                  <c:v>-0.1547</c:v>
                </c:pt>
                <c:pt idx="596">
                  <c:v>-0.154322</c:v>
                </c:pt>
                <c:pt idx="597">
                  <c:v>-0.153944</c:v>
                </c:pt>
                <c:pt idx="598">
                  <c:v>-0.153568</c:v>
                </c:pt>
                <c:pt idx="599">
                  <c:v>-0.153191</c:v>
                </c:pt>
                <c:pt idx="600">
                  <c:v>-0.152814</c:v>
                </c:pt>
                <c:pt idx="601">
                  <c:v>-0.152438</c:v>
                </c:pt>
                <c:pt idx="602">
                  <c:v>-0.15206</c:v>
                </c:pt>
                <c:pt idx="603">
                  <c:v>-0.151683</c:v>
                </c:pt>
                <c:pt idx="604">
                  <c:v>-0.151305</c:v>
                </c:pt>
                <c:pt idx="605">
                  <c:v>-0.150926</c:v>
                </c:pt>
                <c:pt idx="606">
                  <c:v>-0.150546</c:v>
                </c:pt>
                <c:pt idx="607">
                  <c:v>-0.150167</c:v>
                </c:pt>
                <c:pt idx="608">
                  <c:v>-0.149786</c:v>
                </c:pt>
                <c:pt idx="609">
                  <c:v>-0.149405</c:v>
                </c:pt>
                <c:pt idx="610">
                  <c:v>-0.149024</c:v>
                </c:pt>
                <c:pt idx="611">
                  <c:v>-0.148643</c:v>
                </c:pt>
                <c:pt idx="612">
                  <c:v>-0.148262</c:v>
                </c:pt>
                <c:pt idx="613">
                  <c:v>-0.14788</c:v>
                </c:pt>
                <c:pt idx="614">
                  <c:v>-0.147498</c:v>
                </c:pt>
                <c:pt idx="615">
                  <c:v>-0.147116</c:v>
                </c:pt>
                <c:pt idx="616">
                  <c:v>-0.146734</c:v>
                </c:pt>
                <c:pt idx="617">
                  <c:v>-0.146351</c:v>
                </c:pt>
                <c:pt idx="618">
                  <c:v>-0.145969</c:v>
                </c:pt>
                <c:pt idx="619">
                  <c:v>-0.145587</c:v>
                </c:pt>
                <c:pt idx="620">
                  <c:v>-0.145205</c:v>
                </c:pt>
                <c:pt idx="621">
                  <c:v>-0.144823</c:v>
                </c:pt>
                <c:pt idx="622">
                  <c:v>-0.144441</c:v>
                </c:pt>
                <c:pt idx="623">
                  <c:v>-0.144059</c:v>
                </c:pt>
                <c:pt idx="624">
                  <c:v>-0.143677</c:v>
                </c:pt>
                <c:pt idx="625">
                  <c:v>-0.143295</c:v>
                </c:pt>
                <c:pt idx="626">
                  <c:v>-0.142914</c:v>
                </c:pt>
                <c:pt idx="627">
                  <c:v>-0.142532</c:v>
                </c:pt>
                <c:pt idx="628">
                  <c:v>-0.14215</c:v>
                </c:pt>
                <c:pt idx="629">
                  <c:v>-0.141768</c:v>
                </c:pt>
                <c:pt idx="630">
                  <c:v>-0.141386</c:v>
                </c:pt>
                <c:pt idx="631">
                  <c:v>-0.141004</c:v>
                </c:pt>
                <c:pt idx="632">
                  <c:v>-0.140622</c:v>
                </c:pt>
                <c:pt idx="633">
                  <c:v>-0.14024</c:v>
                </c:pt>
                <c:pt idx="634">
                  <c:v>-0.139858</c:v>
                </c:pt>
                <c:pt idx="635">
                  <c:v>-0.139476</c:v>
                </c:pt>
                <c:pt idx="636">
                  <c:v>-0.139094</c:v>
                </c:pt>
                <c:pt idx="637">
                  <c:v>-0.138712</c:v>
                </c:pt>
                <c:pt idx="638">
                  <c:v>-0.13833</c:v>
                </c:pt>
                <c:pt idx="639">
                  <c:v>-0.137948</c:v>
                </c:pt>
                <c:pt idx="640">
                  <c:v>-0.137566</c:v>
                </c:pt>
                <c:pt idx="641">
                  <c:v>-0.137184</c:v>
                </c:pt>
                <c:pt idx="642">
                  <c:v>-0.136802</c:v>
                </c:pt>
                <c:pt idx="643">
                  <c:v>-0.13642</c:v>
                </c:pt>
                <c:pt idx="644">
                  <c:v>-0.136038</c:v>
                </c:pt>
                <c:pt idx="645">
                  <c:v>-0.135656</c:v>
                </c:pt>
                <c:pt idx="646">
                  <c:v>-0.135273</c:v>
                </c:pt>
                <c:pt idx="647">
                  <c:v>-0.134891</c:v>
                </c:pt>
                <c:pt idx="648">
                  <c:v>-0.134509</c:v>
                </c:pt>
                <c:pt idx="649">
                  <c:v>-0.134127</c:v>
                </c:pt>
                <c:pt idx="650">
                  <c:v>-0.133745</c:v>
                </c:pt>
                <c:pt idx="651">
                  <c:v>-0.133363</c:v>
                </c:pt>
                <c:pt idx="652">
                  <c:v>-0.13298</c:v>
                </c:pt>
                <c:pt idx="653">
                  <c:v>-0.132598</c:v>
                </c:pt>
                <c:pt idx="654">
                  <c:v>-0.132216</c:v>
                </c:pt>
                <c:pt idx="655">
                  <c:v>-0.131834</c:v>
                </c:pt>
                <c:pt idx="656">
                  <c:v>-0.131452</c:v>
                </c:pt>
                <c:pt idx="657">
                  <c:v>-0.13107</c:v>
                </c:pt>
                <c:pt idx="658">
                  <c:v>-0.130688</c:v>
                </c:pt>
                <c:pt idx="659">
                  <c:v>-0.130305</c:v>
                </c:pt>
                <c:pt idx="660">
                  <c:v>-0.129923</c:v>
                </c:pt>
                <c:pt idx="661">
                  <c:v>-0.129541</c:v>
                </c:pt>
                <c:pt idx="662">
                  <c:v>-0.12916</c:v>
                </c:pt>
                <c:pt idx="663">
                  <c:v>-0.128778</c:v>
                </c:pt>
                <c:pt idx="664">
                  <c:v>-0.128396</c:v>
                </c:pt>
                <c:pt idx="665">
                  <c:v>-0.128014</c:v>
                </c:pt>
                <c:pt idx="666">
                  <c:v>-0.127632</c:v>
                </c:pt>
                <c:pt idx="667">
                  <c:v>-0.12725</c:v>
                </c:pt>
                <c:pt idx="668">
                  <c:v>-0.126868</c:v>
                </c:pt>
                <c:pt idx="669">
                  <c:v>-0.126486</c:v>
                </c:pt>
                <c:pt idx="670">
                  <c:v>-0.126103</c:v>
                </c:pt>
                <c:pt idx="671">
                  <c:v>-0.125721</c:v>
                </c:pt>
                <c:pt idx="672">
                  <c:v>-0.125339</c:v>
                </c:pt>
                <c:pt idx="673">
                  <c:v>-0.124957</c:v>
                </c:pt>
                <c:pt idx="674">
                  <c:v>-0.124575</c:v>
                </c:pt>
                <c:pt idx="675">
                  <c:v>-0.124194</c:v>
                </c:pt>
                <c:pt idx="676">
                  <c:v>-0.123812</c:v>
                </c:pt>
                <c:pt idx="677">
                  <c:v>-0.123429</c:v>
                </c:pt>
                <c:pt idx="678">
                  <c:v>-0.123047</c:v>
                </c:pt>
                <c:pt idx="679">
                  <c:v>-0.122665</c:v>
                </c:pt>
                <c:pt idx="680">
                  <c:v>-0.122282</c:v>
                </c:pt>
                <c:pt idx="681">
                  <c:v>-0.1219</c:v>
                </c:pt>
                <c:pt idx="682">
                  <c:v>-0.121518</c:v>
                </c:pt>
                <c:pt idx="683">
                  <c:v>-0.121136</c:v>
                </c:pt>
                <c:pt idx="684">
                  <c:v>-0.120754</c:v>
                </c:pt>
                <c:pt idx="685">
                  <c:v>-0.120372</c:v>
                </c:pt>
                <c:pt idx="686">
                  <c:v>-0.119989</c:v>
                </c:pt>
                <c:pt idx="687">
                  <c:v>-0.119607</c:v>
                </c:pt>
                <c:pt idx="688">
                  <c:v>-0.119225</c:v>
                </c:pt>
                <c:pt idx="689">
                  <c:v>-0.118843</c:v>
                </c:pt>
                <c:pt idx="690">
                  <c:v>-0.118461</c:v>
                </c:pt>
                <c:pt idx="691">
                  <c:v>-0.118079</c:v>
                </c:pt>
                <c:pt idx="692">
                  <c:v>-0.117697</c:v>
                </c:pt>
                <c:pt idx="693">
                  <c:v>-0.117315</c:v>
                </c:pt>
                <c:pt idx="694">
                  <c:v>-0.116933</c:v>
                </c:pt>
                <c:pt idx="695">
                  <c:v>-0.116551</c:v>
                </c:pt>
                <c:pt idx="696">
                  <c:v>-0.116169</c:v>
                </c:pt>
                <c:pt idx="697">
                  <c:v>-0.115787</c:v>
                </c:pt>
                <c:pt idx="698">
                  <c:v>-0.115405</c:v>
                </c:pt>
                <c:pt idx="699">
                  <c:v>-0.115023</c:v>
                </c:pt>
                <c:pt idx="700">
                  <c:v>-0.114641</c:v>
                </c:pt>
                <c:pt idx="701">
                  <c:v>-0.114259</c:v>
                </c:pt>
                <c:pt idx="702">
                  <c:v>-0.113877</c:v>
                </c:pt>
                <c:pt idx="703">
                  <c:v>-0.113495</c:v>
                </c:pt>
                <c:pt idx="704">
                  <c:v>-0.113113</c:v>
                </c:pt>
                <c:pt idx="705">
                  <c:v>-0.112731</c:v>
                </c:pt>
                <c:pt idx="706">
                  <c:v>-0.112349</c:v>
                </c:pt>
                <c:pt idx="707">
                  <c:v>-0.111967</c:v>
                </c:pt>
                <c:pt idx="708">
                  <c:v>-0.111585</c:v>
                </c:pt>
                <c:pt idx="709">
                  <c:v>-0.111203</c:v>
                </c:pt>
                <c:pt idx="710">
                  <c:v>-0.110821</c:v>
                </c:pt>
                <c:pt idx="711">
                  <c:v>-0.110439</c:v>
                </c:pt>
                <c:pt idx="712">
                  <c:v>-0.110057</c:v>
                </c:pt>
                <c:pt idx="713">
                  <c:v>-0.109674</c:v>
                </c:pt>
                <c:pt idx="714">
                  <c:v>-0.109292</c:v>
                </c:pt>
                <c:pt idx="715">
                  <c:v>-0.108909</c:v>
                </c:pt>
                <c:pt idx="716">
                  <c:v>-0.108527</c:v>
                </c:pt>
                <c:pt idx="717">
                  <c:v>-0.108145</c:v>
                </c:pt>
                <c:pt idx="718">
                  <c:v>-0.107763</c:v>
                </c:pt>
                <c:pt idx="719">
                  <c:v>-0.107381</c:v>
                </c:pt>
                <c:pt idx="720">
                  <c:v>-0.107</c:v>
                </c:pt>
                <c:pt idx="721">
                  <c:v>-0.106617</c:v>
                </c:pt>
                <c:pt idx="722">
                  <c:v>-0.106235</c:v>
                </c:pt>
                <c:pt idx="723">
                  <c:v>-0.105854</c:v>
                </c:pt>
                <c:pt idx="724">
                  <c:v>-0.105472</c:v>
                </c:pt>
                <c:pt idx="725">
                  <c:v>-0.10509</c:v>
                </c:pt>
                <c:pt idx="726">
                  <c:v>-0.104707</c:v>
                </c:pt>
                <c:pt idx="727">
                  <c:v>-0.104325</c:v>
                </c:pt>
                <c:pt idx="728">
                  <c:v>-0.103943</c:v>
                </c:pt>
                <c:pt idx="729">
                  <c:v>-0.103561</c:v>
                </c:pt>
                <c:pt idx="730">
                  <c:v>-0.103179</c:v>
                </c:pt>
                <c:pt idx="731">
                  <c:v>-0.102797</c:v>
                </c:pt>
                <c:pt idx="732">
                  <c:v>-0.102415</c:v>
                </c:pt>
                <c:pt idx="733">
                  <c:v>-0.102033</c:v>
                </c:pt>
                <c:pt idx="734">
                  <c:v>-0.101651</c:v>
                </c:pt>
                <c:pt idx="735">
                  <c:v>-0.101269</c:v>
                </c:pt>
                <c:pt idx="736">
                  <c:v>-0.100887</c:v>
                </c:pt>
                <c:pt idx="737">
                  <c:v>-0.100505</c:v>
                </c:pt>
                <c:pt idx="738">
                  <c:v>-0.100123</c:v>
                </c:pt>
                <c:pt idx="739">
                  <c:v>-0.0997413</c:v>
                </c:pt>
                <c:pt idx="740">
                  <c:v>-0.0993593</c:v>
                </c:pt>
                <c:pt idx="741">
                  <c:v>-0.0989773</c:v>
                </c:pt>
                <c:pt idx="742">
                  <c:v>-0.0985954</c:v>
                </c:pt>
                <c:pt idx="743">
                  <c:v>-0.0982135</c:v>
                </c:pt>
                <c:pt idx="744">
                  <c:v>-0.0978315</c:v>
                </c:pt>
                <c:pt idx="745">
                  <c:v>-0.0974492</c:v>
                </c:pt>
                <c:pt idx="746">
                  <c:v>-0.0970669</c:v>
                </c:pt>
                <c:pt idx="747">
                  <c:v>-0.0966844</c:v>
                </c:pt>
                <c:pt idx="748">
                  <c:v>-0.0963022</c:v>
                </c:pt>
                <c:pt idx="749">
                  <c:v>-0.0959205</c:v>
                </c:pt>
                <c:pt idx="750">
                  <c:v>-0.0955387</c:v>
                </c:pt>
                <c:pt idx="751">
                  <c:v>-0.0951567</c:v>
                </c:pt>
                <c:pt idx="752">
                  <c:v>-0.0947747</c:v>
                </c:pt>
                <c:pt idx="753">
                  <c:v>-0.0943924</c:v>
                </c:pt>
                <c:pt idx="754">
                  <c:v>-0.0940102</c:v>
                </c:pt>
                <c:pt idx="755">
                  <c:v>-0.0936279</c:v>
                </c:pt>
                <c:pt idx="756">
                  <c:v>-0.0932457</c:v>
                </c:pt>
                <c:pt idx="757">
                  <c:v>-0.0928636</c:v>
                </c:pt>
                <c:pt idx="758">
                  <c:v>-0.0924815</c:v>
                </c:pt>
                <c:pt idx="759">
                  <c:v>-0.0920993</c:v>
                </c:pt>
                <c:pt idx="760">
                  <c:v>-0.0917171</c:v>
                </c:pt>
                <c:pt idx="761">
                  <c:v>-0.0913349</c:v>
                </c:pt>
                <c:pt idx="762">
                  <c:v>-0.0909527</c:v>
                </c:pt>
                <c:pt idx="763">
                  <c:v>-0.0905706</c:v>
                </c:pt>
                <c:pt idx="764">
                  <c:v>-0.0901886</c:v>
                </c:pt>
                <c:pt idx="765">
                  <c:v>-0.0898066</c:v>
                </c:pt>
                <c:pt idx="766">
                  <c:v>-0.0894247</c:v>
                </c:pt>
                <c:pt idx="767">
                  <c:v>-0.0890431</c:v>
                </c:pt>
                <c:pt idx="768">
                  <c:v>-0.0886614</c:v>
                </c:pt>
                <c:pt idx="769">
                  <c:v>-0.0882791</c:v>
                </c:pt>
                <c:pt idx="770">
                  <c:v>-0.0878966</c:v>
                </c:pt>
                <c:pt idx="771">
                  <c:v>-0.0875145</c:v>
                </c:pt>
                <c:pt idx="772">
                  <c:v>-0.0871324</c:v>
                </c:pt>
                <c:pt idx="773">
                  <c:v>-0.0867504</c:v>
                </c:pt>
                <c:pt idx="774">
                  <c:v>-0.0863684</c:v>
                </c:pt>
                <c:pt idx="775">
                  <c:v>-0.0859864</c:v>
                </c:pt>
                <c:pt idx="776">
                  <c:v>-0.0856044</c:v>
                </c:pt>
                <c:pt idx="777">
                  <c:v>-0.0852224</c:v>
                </c:pt>
                <c:pt idx="778">
                  <c:v>-0.0848404</c:v>
                </c:pt>
                <c:pt idx="779">
                  <c:v>-0.0844584</c:v>
                </c:pt>
                <c:pt idx="780">
                  <c:v>-0.0840763</c:v>
                </c:pt>
                <c:pt idx="781">
                  <c:v>-0.0836943</c:v>
                </c:pt>
                <c:pt idx="782">
                  <c:v>-0.0833121</c:v>
                </c:pt>
                <c:pt idx="783">
                  <c:v>-0.08293</c:v>
                </c:pt>
                <c:pt idx="784">
                  <c:v>-0.0825478</c:v>
                </c:pt>
                <c:pt idx="785">
                  <c:v>-0.0821655</c:v>
                </c:pt>
                <c:pt idx="786">
                  <c:v>-0.0817834</c:v>
                </c:pt>
                <c:pt idx="787">
                  <c:v>-0.0814013</c:v>
                </c:pt>
                <c:pt idx="788">
                  <c:v>-0.0810193</c:v>
                </c:pt>
                <c:pt idx="789">
                  <c:v>-0.0806372</c:v>
                </c:pt>
                <c:pt idx="790">
                  <c:v>-0.0802549</c:v>
                </c:pt>
                <c:pt idx="791">
                  <c:v>-0.0798727</c:v>
                </c:pt>
                <c:pt idx="792">
                  <c:v>-0.0794905</c:v>
                </c:pt>
                <c:pt idx="793">
                  <c:v>-0.0791085</c:v>
                </c:pt>
                <c:pt idx="794">
                  <c:v>-0.0787263</c:v>
                </c:pt>
                <c:pt idx="795">
                  <c:v>-0.0783441</c:v>
                </c:pt>
                <c:pt idx="796">
                  <c:v>-0.0779621</c:v>
                </c:pt>
                <c:pt idx="797">
                  <c:v>-0.0775801</c:v>
                </c:pt>
                <c:pt idx="798">
                  <c:v>-0.0771978</c:v>
                </c:pt>
                <c:pt idx="799">
                  <c:v>-0.0768159</c:v>
                </c:pt>
                <c:pt idx="800">
                  <c:v>-0.0764339</c:v>
                </c:pt>
                <c:pt idx="801">
                  <c:v>-0.0760518</c:v>
                </c:pt>
                <c:pt idx="802">
                  <c:v>-0.0756699</c:v>
                </c:pt>
                <c:pt idx="803">
                  <c:v>-0.0752877</c:v>
                </c:pt>
                <c:pt idx="804">
                  <c:v>-0.0749056</c:v>
                </c:pt>
                <c:pt idx="805">
                  <c:v>-0.0745234</c:v>
                </c:pt>
                <c:pt idx="806">
                  <c:v>-0.074141</c:v>
                </c:pt>
                <c:pt idx="807">
                  <c:v>-0.0737589</c:v>
                </c:pt>
                <c:pt idx="808">
                  <c:v>-0.0733772</c:v>
                </c:pt>
                <c:pt idx="809">
                  <c:v>-0.0729955</c:v>
                </c:pt>
                <c:pt idx="810">
                  <c:v>-0.0726139</c:v>
                </c:pt>
                <c:pt idx="811">
                  <c:v>-0.0722325</c:v>
                </c:pt>
                <c:pt idx="812">
                  <c:v>-0.0718507</c:v>
                </c:pt>
                <c:pt idx="813">
                  <c:v>-0.0714683</c:v>
                </c:pt>
                <c:pt idx="814">
                  <c:v>-0.0710858</c:v>
                </c:pt>
                <c:pt idx="815">
                  <c:v>-0.0707036</c:v>
                </c:pt>
                <c:pt idx="816">
                  <c:v>-0.0703214</c:v>
                </c:pt>
                <c:pt idx="817">
                  <c:v>-0.0699394</c:v>
                </c:pt>
                <c:pt idx="818">
                  <c:v>-0.0695574</c:v>
                </c:pt>
                <c:pt idx="819">
                  <c:v>-0.0691753</c:v>
                </c:pt>
                <c:pt idx="820">
                  <c:v>-0.0687933</c:v>
                </c:pt>
                <c:pt idx="821">
                  <c:v>-0.0684112</c:v>
                </c:pt>
                <c:pt idx="822">
                  <c:v>-0.068029</c:v>
                </c:pt>
                <c:pt idx="823">
                  <c:v>-0.0676468</c:v>
                </c:pt>
                <c:pt idx="824">
                  <c:v>-0.0672647</c:v>
                </c:pt>
                <c:pt idx="825">
                  <c:v>-0.0668826</c:v>
                </c:pt>
                <c:pt idx="826">
                  <c:v>-0.0665006</c:v>
                </c:pt>
                <c:pt idx="827">
                  <c:v>-0.0661185</c:v>
                </c:pt>
                <c:pt idx="828">
                  <c:v>-0.0657362</c:v>
                </c:pt>
                <c:pt idx="829">
                  <c:v>-0.0653539</c:v>
                </c:pt>
                <c:pt idx="830">
                  <c:v>-0.0649719</c:v>
                </c:pt>
                <c:pt idx="831">
                  <c:v>-0.0645898</c:v>
                </c:pt>
                <c:pt idx="832">
                  <c:v>-0.0642078</c:v>
                </c:pt>
                <c:pt idx="833">
                  <c:v>-0.0638257</c:v>
                </c:pt>
                <c:pt idx="834">
                  <c:v>-0.0634437</c:v>
                </c:pt>
                <c:pt idx="835">
                  <c:v>-0.0630616</c:v>
                </c:pt>
                <c:pt idx="836">
                  <c:v>-0.0626795</c:v>
                </c:pt>
                <c:pt idx="837">
                  <c:v>-0.0622976</c:v>
                </c:pt>
                <c:pt idx="838">
                  <c:v>-0.0619157</c:v>
                </c:pt>
                <c:pt idx="839">
                  <c:v>-0.0615336</c:v>
                </c:pt>
                <c:pt idx="840">
                  <c:v>-0.0611516</c:v>
                </c:pt>
                <c:pt idx="841">
                  <c:v>-0.0607695</c:v>
                </c:pt>
                <c:pt idx="842">
                  <c:v>-0.0603875</c:v>
                </c:pt>
                <c:pt idx="843">
                  <c:v>-0.0600057</c:v>
                </c:pt>
                <c:pt idx="844">
                  <c:v>-0.0596236</c:v>
                </c:pt>
                <c:pt idx="845">
                  <c:v>-0.0592417</c:v>
                </c:pt>
                <c:pt idx="846">
                  <c:v>-0.0588598</c:v>
                </c:pt>
                <c:pt idx="847">
                  <c:v>-0.0584778</c:v>
                </c:pt>
                <c:pt idx="848">
                  <c:v>-0.0580957</c:v>
                </c:pt>
                <c:pt idx="849">
                  <c:v>-0.0577135</c:v>
                </c:pt>
                <c:pt idx="850">
                  <c:v>-0.0573316</c:v>
                </c:pt>
                <c:pt idx="851">
                  <c:v>-0.0569496</c:v>
                </c:pt>
                <c:pt idx="852">
                  <c:v>-0.0565674</c:v>
                </c:pt>
                <c:pt idx="853">
                  <c:v>-0.0561853</c:v>
                </c:pt>
                <c:pt idx="854">
                  <c:v>-0.0558033</c:v>
                </c:pt>
                <c:pt idx="855">
                  <c:v>-0.0554212</c:v>
                </c:pt>
                <c:pt idx="856">
                  <c:v>-0.0550392</c:v>
                </c:pt>
                <c:pt idx="857">
                  <c:v>-0.0546572</c:v>
                </c:pt>
                <c:pt idx="858">
                  <c:v>-0.054275</c:v>
                </c:pt>
                <c:pt idx="859">
                  <c:v>-0.0538927</c:v>
                </c:pt>
                <c:pt idx="860">
                  <c:v>-0.0535106</c:v>
                </c:pt>
                <c:pt idx="861">
                  <c:v>-0.0531285</c:v>
                </c:pt>
                <c:pt idx="862">
                  <c:v>-0.0527464</c:v>
                </c:pt>
                <c:pt idx="863">
                  <c:v>-0.0523641</c:v>
                </c:pt>
                <c:pt idx="864">
                  <c:v>-0.0519816</c:v>
                </c:pt>
                <c:pt idx="865">
                  <c:v>-0.051599</c:v>
                </c:pt>
                <c:pt idx="866">
                  <c:v>-0.0512168</c:v>
                </c:pt>
                <c:pt idx="867">
                  <c:v>-0.0508353</c:v>
                </c:pt>
                <c:pt idx="868">
                  <c:v>-0.0504538</c:v>
                </c:pt>
                <c:pt idx="869">
                  <c:v>-0.0500721</c:v>
                </c:pt>
                <c:pt idx="870">
                  <c:v>-0.0496898</c:v>
                </c:pt>
                <c:pt idx="871">
                  <c:v>-0.0493072</c:v>
                </c:pt>
                <c:pt idx="872">
                  <c:v>-0.0489248</c:v>
                </c:pt>
                <c:pt idx="873">
                  <c:v>-0.0485427</c:v>
                </c:pt>
                <c:pt idx="874">
                  <c:v>-0.0481606</c:v>
                </c:pt>
                <c:pt idx="875">
                  <c:v>-0.0477787</c:v>
                </c:pt>
                <c:pt idx="876">
                  <c:v>-0.0473967</c:v>
                </c:pt>
                <c:pt idx="877">
                  <c:v>-0.0470148</c:v>
                </c:pt>
                <c:pt idx="878">
                  <c:v>-0.0466328</c:v>
                </c:pt>
                <c:pt idx="879">
                  <c:v>-0.0462507</c:v>
                </c:pt>
                <c:pt idx="880">
                  <c:v>-0.0458687</c:v>
                </c:pt>
                <c:pt idx="881">
                  <c:v>-0.0454866</c:v>
                </c:pt>
                <c:pt idx="882">
                  <c:v>-0.0451046</c:v>
                </c:pt>
                <c:pt idx="883">
                  <c:v>-0.0447226</c:v>
                </c:pt>
                <c:pt idx="884">
                  <c:v>-0.0443406</c:v>
                </c:pt>
                <c:pt idx="885">
                  <c:v>-0.0439585</c:v>
                </c:pt>
                <c:pt idx="886">
                  <c:v>-0.0435765</c:v>
                </c:pt>
                <c:pt idx="887">
                  <c:v>-0.0431943</c:v>
                </c:pt>
                <c:pt idx="888">
                  <c:v>-0.0428122</c:v>
                </c:pt>
                <c:pt idx="889">
                  <c:v>-0.04243</c:v>
                </c:pt>
                <c:pt idx="890">
                  <c:v>-0.0420478</c:v>
                </c:pt>
                <c:pt idx="891">
                  <c:v>-0.0416655</c:v>
                </c:pt>
                <c:pt idx="892">
                  <c:v>-0.0412833</c:v>
                </c:pt>
                <c:pt idx="893">
                  <c:v>-0.0409012</c:v>
                </c:pt>
                <c:pt idx="894">
                  <c:v>-0.040519</c:v>
                </c:pt>
                <c:pt idx="895">
                  <c:v>-0.0401369</c:v>
                </c:pt>
                <c:pt idx="896">
                  <c:v>-0.0397547</c:v>
                </c:pt>
                <c:pt idx="897">
                  <c:v>-0.0393724</c:v>
                </c:pt>
                <c:pt idx="898">
                  <c:v>-0.0389902</c:v>
                </c:pt>
                <c:pt idx="899">
                  <c:v>-0.0386081</c:v>
                </c:pt>
                <c:pt idx="900">
                  <c:v>-0.0382258</c:v>
                </c:pt>
                <c:pt idx="901">
                  <c:v>-0.0378436</c:v>
                </c:pt>
                <c:pt idx="902">
                  <c:v>-0.0374615</c:v>
                </c:pt>
                <c:pt idx="903">
                  <c:v>-0.0370794</c:v>
                </c:pt>
                <c:pt idx="904">
                  <c:v>-0.0366972</c:v>
                </c:pt>
                <c:pt idx="905">
                  <c:v>-0.036315</c:v>
                </c:pt>
                <c:pt idx="906">
                  <c:v>-0.0359328</c:v>
                </c:pt>
                <c:pt idx="907">
                  <c:v>-0.0355509</c:v>
                </c:pt>
                <c:pt idx="908">
                  <c:v>-0.0351688</c:v>
                </c:pt>
                <c:pt idx="909">
                  <c:v>-0.0347867</c:v>
                </c:pt>
                <c:pt idx="910">
                  <c:v>-0.0344046</c:v>
                </c:pt>
                <c:pt idx="911">
                  <c:v>-0.0340225</c:v>
                </c:pt>
                <c:pt idx="912">
                  <c:v>-0.0336406</c:v>
                </c:pt>
                <c:pt idx="913">
                  <c:v>-0.0332587</c:v>
                </c:pt>
                <c:pt idx="914">
                  <c:v>-0.0328764</c:v>
                </c:pt>
                <c:pt idx="915">
                  <c:v>-0.0324944</c:v>
                </c:pt>
                <c:pt idx="916">
                  <c:v>-0.0321125</c:v>
                </c:pt>
                <c:pt idx="917">
                  <c:v>-0.0317305</c:v>
                </c:pt>
                <c:pt idx="918">
                  <c:v>-0.0313486</c:v>
                </c:pt>
                <c:pt idx="919">
                  <c:v>-0.0309665</c:v>
                </c:pt>
                <c:pt idx="920">
                  <c:v>-0.0305844</c:v>
                </c:pt>
                <c:pt idx="921">
                  <c:v>-0.0302025</c:v>
                </c:pt>
                <c:pt idx="922">
                  <c:v>-0.0298204</c:v>
                </c:pt>
                <c:pt idx="923">
                  <c:v>-0.0294384</c:v>
                </c:pt>
                <c:pt idx="924">
                  <c:v>-0.0290563</c:v>
                </c:pt>
                <c:pt idx="925">
                  <c:v>-0.0286745</c:v>
                </c:pt>
                <c:pt idx="926">
                  <c:v>-0.0282924</c:v>
                </c:pt>
                <c:pt idx="927">
                  <c:v>-0.0279101</c:v>
                </c:pt>
                <c:pt idx="928">
                  <c:v>-0.027528</c:v>
                </c:pt>
                <c:pt idx="929">
                  <c:v>-0.0271454</c:v>
                </c:pt>
                <c:pt idx="930">
                  <c:v>-0.0267629</c:v>
                </c:pt>
                <c:pt idx="931">
                  <c:v>-0.0263804</c:v>
                </c:pt>
                <c:pt idx="932">
                  <c:v>-0.0259989</c:v>
                </c:pt>
                <c:pt idx="933">
                  <c:v>-0.025617</c:v>
                </c:pt>
                <c:pt idx="934">
                  <c:v>-0.0252348</c:v>
                </c:pt>
                <c:pt idx="935">
                  <c:v>-0.0248529</c:v>
                </c:pt>
                <c:pt idx="936">
                  <c:v>-0.0244704</c:v>
                </c:pt>
                <c:pt idx="937">
                  <c:v>-0.0240885</c:v>
                </c:pt>
                <c:pt idx="938">
                  <c:v>-0.0237063</c:v>
                </c:pt>
                <c:pt idx="939">
                  <c:v>-0.0233243</c:v>
                </c:pt>
                <c:pt idx="940">
                  <c:v>-0.022942</c:v>
                </c:pt>
                <c:pt idx="941">
                  <c:v>-0.0225597</c:v>
                </c:pt>
                <c:pt idx="942">
                  <c:v>-0.0221779</c:v>
                </c:pt>
                <c:pt idx="943">
                  <c:v>-0.0217959</c:v>
                </c:pt>
                <c:pt idx="944">
                  <c:v>-0.0214137</c:v>
                </c:pt>
                <c:pt idx="945">
                  <c:v>-0.0210316</c:v>
                </c:pt>
                <c:pt idx="946">
                  <c:v>-0.0206495</c:v>
                </c:pt>
                <c:pt idx="947">
                  <c:v>-0.0202677</c:v>
                </c:pt>
                <c:pt idx="948">
                  <c:v>-0.0198861</c:v>
                </c:pt>
                <c:pt idx="949">
                  <c:v>-0.0195047</c:v>
                </c:pt>
                <c:pt idx="950">
                  <c:v>-0.0191227</c:v>
                </c:pt>
                <c:pt idx="951">
                  <c:v>-0.0187402</c:v>
                </c:pt>
                <c:pt idx="952">
                  <c:v>-0.0183579</c:v>
                </c:pt>
                <c:pt idx="953">
                  <c:v>-0.0179757</c:v>
                </c:pt>
                <c:pt idx="954">
                  <c:v>-0.0175936</c:v>
                </c:pt>
                <c:pt idx="955">
                  <c:v>-0.017212</c:v>
                </c:pt>
                <c:pt idx="956">
                  <c:v>-0.0168299</c:v>
                </c:pt>
                <c:pt idx="957">
                  <c:v>-0.0164479</c:v>
                </c:pt>
                <c:pt idx="958">
                  <c:v>-0.016066</c:v>
                </c:pt>
                <c:pt idx="959">
                  <c:v>-0.0156838</c:v>
                </c:pt>
                <c:pt idx="960">
                  <c:v>-0.0153017</c:v>
                </c:pt>
                <c:pt idx="961">
                  <c:v>-0.0149195</c:v>
                </c:pt>
                <c:pt idx="962">
                  <c:v>-0.0145375</c:v>
                </c:pt>
                <c:pt idx="963">
                  <c:v>-0.0141556</c:v>
                </c:pt>
                <c:pt idx="964">
                  <c:v>-0.0137736</c:v>
                </c:pt>
                <c:pt idx="965">
                  <c:v>-0.0133912</c:v>
                </c:pt>
                <c:pt idx="966">
                  <c:v>-0.0130091</c:v>
                </c:pt>
                <c:pt idx="967">
                  <c:v>-0.0126269</c:v>
                </c:pt>
                <c:pt idx="968">
                  <c:v>-0.0122449</c:v>
                </c:pt>
                <c:pt idx="969">
                  <c:v>-0.0118625</c:v>
                </c:pt>
                <c:pt idx="970">
                  <c:v>-0.0114805</c:v>
                </c:pt>
                <c:pt idx="971">
                  <c:v>-0.0110981</c:v>
                </c:pt>
                <c:pt idx="972">
                  <c:v>-0.0107164</c:v>
                </c:pt>
                <c:pt idx="973">
                  <c:v>-0.0103337</c:v>
                </c:pt>
                <c:pt idx="974">
                  <c:v>-0.00995218</c:v>
                </c:pt>
                <c:pt idx="975">
                  <c:v>-0.0095693</c:v>
                </c:pt>
                <c:pt idx="976">
                  <c:v>-0.00918793</c:v>
                </c:pt>
                <c:pt idx="977">
                  <c:v>-0.008805</c:v>
                </c:pt>
                <c:pt idx="978">
                  <c:v>-0.00842414</c:v>
                </c:pt>
                <c:pt idx="979">
                  <c:v>-0.0080409</c:v>
                </c:pt>
                <c:pt idx="980">
                  <c:v>-0.0076606</c:v>
                </c:pt>
                <c:pt idx="981">
                  <c:v>-0.00727675</c:v>
                </c:pt>
                <c:pt idx="982">
                  <c:v>-0.00689713</c:v>
                </c:pt>
                <c:pt idx="983">
                  <c:v>-0.00651245</c:v>
                </c:pt>
                <c:pt idx="984">
                  <c:v>-0.0061332</c:v>
                </c:pt>
                <c:pt idx="985">
                  <c:v>-0.00574666</c:v>
                </c:pt>
                <c:pt idx="986">
                  <c:v>-0.0053687</c:v>
                </c:pt>
                <c:pt idx="987">
                  <c:v>-0.00498185</c:v>
                </c:pt>
                <c:pt idx="988">
                  <c:v>-0.0046059</c:v>
                </c:pt>
                <c:pt idx="989">
                  <c:v>-0.00421611</c:v>
                </c:pt>
                <c:pt idx="990">
                  <c:v>-0.00384129</c:v>
                </c:pt>
                <c:pt idx="991">
                  <c:v>-0.00344853</c:v>
                </c:pt>
                <c:pt idx="992">
                  <c:v>-0.00307627</c:v>
                </c:pt>
                <c:pt idx="993">
                  <c:v>-0.00268138</c:v>
                </c:pt>
                <c:pt idx="994">
                  <c:v>-0.00231433</c:v>
                </c:pt>
                <c:pt idx="995">
                  <c:v>-0.00191866</c:v>
                </c:pt>
                <c:pt idx="996">
                  <c:v>-0.00156352</c:v>
                </c:pt>
                <c:pt idx="997">
                  <c:v>-0.00117437</c:v>
                </c:pt>
                <c:pt idx="998">
                  <c:v>-0.000834037</c:v>
                </c:pt>
                <c:pt idx="999">
                  <c:v>-0.000417067</c:v>
                </c:pt>
                <c:pt idx="1000">
                  <c:v>-1.18774E-007</c:v>
                </c:pt>
              </c:numCache>
            </c:numRef>
          </c:yVal>
          <c:smooth val="1"/>
        </c:ser>
        <c:axId val="55231178"/>
        <c:axId val="80553631"/>
      </c:scatterChart>
      <c:valAx>
        <c:axId val="55231178"/>
        <c:scaling>
          <c:orientation val="minMax"/>
          <c:max val="600"/>
          <c:min val="4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KP(m)</a:t>
                </a:r>
              </a:p>
            </c:rich>
          </c:tx>
          <c:layout>
            <c:manualLayout>
              <c:xMode val="edge"/>
              <c:yMode val="edge"/>
              <c:x val="0.484087102177554"/>
              <c:y val="0.04177762982689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high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0553631"/>
        <c:crossesAt val="0"/>
        <c:crossBetween val="midCat"/>
        <c:majorUnit val="50"/>
        <c:minorUnit val="25"/>
      </c:valAx>
      <c:valAx>
        <c:axId val="80553631"/>
        <c:scaling>
          <c:orientation val="minMax"/>
          <c:max val="-0.1"/>
          <c:min val="-0.17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i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i="1" sz="1000" spc="-1" strike="noStrike">
                    <a:solidFill>
                      <a:srgbClr val="000000"/>
                    </a:solidFill>
                    <a:latin typeface="Times New Roman"/>
                  </a:rPr>
                  <a:t>P (MN)</a:t>
                </a:r>
              </a:p>
            </c:rich>
          </c:tx>
          <c:layout>
            <c:manualLayout>
              <c:xMode val="edge"/>
              <c:yMode val="edge"/>
              <c:x val="0.0300311079205552"/>
              <c:y val="0.2475033288948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5231178"/>
        <c:crossesAt val="0"/>
        <c:crossBetween val="midCat"/>
        <c:majorUnit val="0.025"/>
        <c:minorUnit val="0.025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210457047140464"/>
          <c:y val="0.197070572569907"/>
          <c:w val="0.654223498444604"/>
          <c:h val="0.19374167776298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noFill/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6</xdr:row>
      <xdr:rowOff>76320</xdr:rowOff>
    </xdr:from>
    <xdr:to>
      <xdr:col>4</xdr:col>
      <xdr:colOff>220680</xdr:colOff>
      <xdr:row>19</xdr:row>
      <xdr:rowOff>9360</xdr:rowOff>
    </xdr:to>
    <xdr:graphicFrame>
      <xdr:nvGraphicFramePr>
        <xdr:cNvPr id="0" name="图表 4"/>
        <xdr:cNvGraphicFramePr/>
      </xdr:nvGraphicFramePr>
      <xdr:xfrm>
        <a:off x="0" y="1105200"/>
        <a:ext cx="3398760" cy="216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230040</xdr:colOff>
      <xdr:row>21</xdr:row>
      <xdr:rowOff>95040</xdr:rowOff>
    </xdr:from>
    <xdr:to>
      <xdr:col>4</xdr:col>
      <xdr:colOff>60480</xdr:colOff>
      <xdr:row>34</xdr:row>
      <xdr:rowOff>28440</xdr:rowOff>
    </xdr:to>
    <xdr:graphicFrame>
      <xdr:nvGraphicFramePr>
        <xdr:cNvPr id="1" name="图表 8"/>
        <xdr:cNvGraphicFramePr/>
      </xdr:nvGraphicFramePr>
      <xdr:xfrm>
        <a:off x="230040" y="3695400"/>
        <a:ext cx="3008520" cy="2162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006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C2" activeCellId="0" sqref="C2"/>
    </sheetView>
  </sheetViews>
  <sheetFormatPr defaultColWidth="10.2109375" defaultRowHeight="13.5" zeroHeight="false" outlineLevelRow="0" outlineLevelCol="0"/>
  <cols>
    <col collapsed="false" customWidth="true" hidden="false" outlineLevel="0" max="1" min="1" style="1" width="14.47"/>
    <col collapsed="false" customWidth="false" hidden="false" outlineLevel="0" max="6" min="2" style="1" width="10.2"/>
    <col collapsed="false" customWidth="true" hidden="false" outlineLevel="0" max="7" min="7" style="1" width="15.74"/>
    <col collapsed="false" customWidth="false" hidden="false" outlineLevel="0" max="10" min="8" style="1" width="10.2"/>
    <col collapsed="false" customWidth="true" hidden="false" outlineLevel="0" max="11" min="11" style="1" width="14.47"/>
    <col collapsed="false" customWidth="false" hidden="false" outlineLevel="0" max="14" min="12" style="1" width="10.2"/>
    <col collapsed="false" customWidth="true" hidden="false" outlineLevel="0" max="15" min="15" style="1" width="15.74"/>
    <col collapsed="false" customWidth="false" hidden="false" outlineLevel="0" max="18" min="16" style="1" width="10.2"/>
    <col collapsed="false" customWidth="true" hidden="false" outlineLevel="0" max="19" min="19" style="1" width="14.47"/>
    <col collapsed="false" customWidth="false" hidden="false" outlineLevel="0" max="22" min="20" style="1" width="10.2"/>
    <col collapsed="false" customWidth="true" hidden="false" outlineLevel="0" max="23" min="23" style="1" width="15.74"/>
    <col collapsed="false" customWidth="false" hidden="false" outlineLevel="0" max="26" min="24" style="1" width="10.2"/>
    <col collapsed="false" customWidth="true" hidden="false" outlineLevel="0" max="27" min="27" style="1" width="13.19"/>
    <col collapsed="false" customWidth="false" hidden="false" outlineLevel="0" max="30" min="28" style="1" width="10.2"/>
    <col collapsed="false" customWidth="true" hidden="false" outlineLevel="0" max="31" min="31" style="1" width="15.74"/>
    <col collapsed="false" customWidth="false" hidden="false" outlineLevel="0" max="257" min="32" style="1" width="10.2"/>
  </cols>
  <sheetData>
    <row r="1" customFormat="false" ht="13.5" hidden="false" customHeight="true" outlineLevel="0" collapsed="false">
      <c r="E1" s="2"/>
      <c r="F1" s="2"/>
      <c r="G1" s="2"/>
      <c r="H1" s="2"/>
      <c r="I1" s="2"/>
      <c r="J1" s="2"/>
      <c r="AF1" s="3"/>
      <c r="AG1" s="3"/>
      <c r="AH1" s="3"/>
      <c r="AI1" s="3"/>
      <c r="AJ1" s="3"/>
      <c r="AK1" s="3"/>
      <c r="AL1" s="3"/>
      <c r="AM1" s="3"/>
    </row>
    <row r="2" customFormat="false" ht="13.5" hidden="false" customHeight="false" outlineLevel="0" collapsed="false">
      <c r="C2" s="4" t="s">
        <v>0</v>
      </c>
      <c r="E2" s="2"/>
      <c r="F2" s="2"/>
      <c r="G2" s="2"/>
      <c r="H2" s="2"/>
      <c r="I2" s="2"/>
      <c r="J2" s="2"/>
      <c r="AE2" s="1" t="n">
        <f aca="false">MIN(AE6:AE1006)</f>
        <v>-0.174004</v>
      </c>
      <c r="AF2" s="3"/>
      <c r="AG2" s="3"/>
      <c r="AH2" s="3"/>
      <c r="AI2" s="3"/>
      <c r="AJ2" s="3"/>
      <c r="AK2" s="3"/>
      <c r="AL2" s="3"/>
      <c r="AM2" s="3"/>
    </row>
    <row r="3" customFormat="false" ht="13.5" hidden="false" customHeight="true" outlineLevel="0" collapsed="false">
      <c r="A3" s="5"/>
      <c r="E3" s="6" t="s">
        <v>1</v>
      </c>
      <c r="F3" s="6"/>
      <c r="G3" s="6"/>
      <c r="I3" s="6" t="s">
        <v>2</v>
      </c>
      <c r="J3" s="6"/>
      <c r="K3" s="6"/>
      <c r="M3" s="6" t="s">
        <v>3</v>
      </c>
      <c r="N3" s="6"/>
      <c r="O3" s="6"/>
      <c r="Q3" s="6" t="s">
        <v>4</v>
      </c>
      <c r="R3" s="6"/>
      <c r="S3" s="6"/>
      <c r="U3" s="6" t="s">
        <v>5</v>
      </c>
      <c r="V3" s="6"/>
      <c r="W3" s="6"/>
      <c r="Y3" s="6" t="s">
        <v>6</v>
      </c>
      <c r="Z3" s="6"/>
      <c r="AA3" s="6"/>
      <c r="AC3" s="6" t="s">
        <v>7</v>
      </c>
      <c r="AD3" s="6"/>
      <c r="AE3" s="6"/>
      <c r="AF3" s="3"/>
      <c r="AG3" s="3"/>
      <c r="AH3" s="3"/>
      <c r="AI3" s="3"/>
      <c r="AJ3" s="3"/>
      <c r="AK3" s="3"/>
      <c r="AL3" s="3"/>
      <c r="AM3" s="3"/>
    </row>
    <row r="4" customFormat="false" ht="13.5" hidden="false" customHeight="false" outlineLevel="0" collapsed="false">
      <c r="A4" s="5"/>
      <c r="E4" s="6"/>
      <c r="F4" s="6"/>
      <c r="G4" s="6"/>
      <c r="I4" s="6"/>
      <c r="J4" s="6"/>
      <c r="K4" s="6"/>
      <c r="M4" s="6"/>
      <c r="N4" s="6"/>
      <c r="O4" s="6"/>
      <c r="Q4" s="6"/>
      <c r="R4" s="6"/>
      <c r="S4" s="6"/>
      <c r="U4" s="6"/>
      <c r="V4" s="6"/>
      <c r="W4" s="6"/>
      <c r="Y4" s="6"/>
      <c r="Z4" s="6"/>
      <c r="AA4" s="6"/>
      <c r="AC4" s="6"/>
      <c r="AD4" s="6"/>
      <c r="AE4" s="6"/>
      <c r="AF4" s="3"/>
      <c r="AG4" s="3"/>
      <c r="AH4" s="3"/>
      <c r="AI4" s="3"/>
      <c r="AJ4" s="3"/>
      <c r="AK4" s="3"/>
      <c r="AL4" s="3"/>
      <c r="AM4" s="3"/>
    </row>
    <row r="5" customFormat="false" ht="13.5" hidden="false" customHeight="false" outlineLevel="0" collapsed="false">
      <c r="E5" s="1" t="s">
        <v>8</v>
      </c>
      <c r="G5" s="1" t="s">
        <v>9</v>
      </c>
      <c r="I5" s="1" t="s">
        <v>8</v>
      </c>
      <c r="K5" s="1" t="s">
        <v>9</v>
      </c>
      <c r="M5" s="1" t="s">
        <v>8</v>
      </c>
      <c r="O5" s="1" t="s">
        <v>9</v>
      </c>
      <c r="Q5" s="1" t="s">
        <v>8</v>
      </c>
      <c r="S5" s="1" t="s">
        <v>9</v>
      </c>
      <c r="U5" s="1" t="s">
        <v>8</v>
      </c>
      <c r="W5" s="1" t="s">
        <v>9</v>
      </c>
      <c r="Y5" s="1" t="s">
        <v>8</v>
      </c>
      <c r="AA5" s="1" t="s">
        <v>9</v>
      </c>
      <c r="AC5" s="1" t="s">
        <v>8</v>
      </c>
      <c r="AE5" s="1" t="s">
        <v>9</v>
      </c>
      <c r="AF5" s="3"/>
      <c r="AG5" s="3"/>
      <c r="AH5" s="3"/>
      <c r="AI5" s="3"/>
      <c r="AJ5" s="3"/>
      <c r="AK5" s="3"/>
      <c r="AL5" s="3"/>
      <c r="AM5" s="3"/>
    </row>
    <row r="6" customFormat="false" ht="13.5" hidden="false" customHeight="false" outlineLevel="0" collapsed="false">
      <c r="E6" s="1" t="n">
        <v>0</v>
      </c>
      <c r="F6" s="1" t="n">
        <v>-2.49677</v>
      </c>
      <c r="G6" s="1" t="n">
        <f aca="false">F6/1000000</f>
        <v>-2.49677E-006</v>
      </c>
      <c r="I6" s="1" t="n">
        <v>0</v>
      </c>
      <c r="J6" s="1" t="n">
        <v>-3.2146</v>
      </c>
      <c r="K6" s="1" t="n">
        <f aca="false">J6/1000000</f>
        <v>-3.2146E-006</v>
      </c>
      <c r="M6" s="1" t="n">
        <v>0</v>
      </c>
      <c r="N6" s="1" t="n">
        <v>-1.13535</v>
      </c>
      <c r="O6" s="1" t="n">
        <f aca="false">N6/1000000</f>
        <v>-1.13535E-006</v>
      </c>
      <c r="Q6" s="1" t="n">
        <v>0</v>
      </c>
      <c r="R6" s="1" t="n">
        <v>1.12146</v>
      </c>
      <c r="S6" s="1" t="n">
        <f aca="false">R6/1000000</f>
        <v>1.12146E-006</v>
      </c>
      <c r="U6" s="1" t="n">
        <v>0</v>
      </c>
      <c r="V6" s="1" t="n">
        <v>-0.299957</v>
      </c>
      <c r="W6" s="1" t="n">
        <f aca="false">V6/1000000</f>
        <v>-2.99957E-007</v>
      </c>
      <c r="Y6" s="1" t="n">
        <v>0</v>
      </c>
      <c r="Z6" s="1" t="n">
        <v>-0.4422</v>
      </c>
      <c r="AA6" s="1" t="n">
        <f aca="false">Z6/1000000</f>
        <v>-4.422E-007</v>
      </c>
      <c r="AC6" s="1" t="n">
        <v>0</v>
      </c>
      <c r="AD6" s="1" t="n">
        <v>-0.200958</v>
      </c>
      <c r="AE6" s="1" t="n">
        <f aca="false">AD6/1000000</f>
        <v>-2.00958E-007</v>
      </c>
      <c r="AF6" s="3"/>
      <c r="AG6" s="3"/>
      <c r="AH6" s="3"/>
      <c r="AI6" s="3"/>
      <c r="AJ6" s="3"/>
      <c r="AK6" s="3"/>
      <c r="AL6" s="3"/>
      <c r="AM6" s="3"/>
    </row>
    <row r="7" customFormat="false" ht="13.5" hidden="false" customHeight="false" outlineLevel="0" collapsed="false">
      <c r="E7" s="1" t="n">
        <v>1</v>
      </c>
      <c r="F7" s="1" t="n">
        <v>-229.357</v>
      </c>
      <c r="G7" s="1" t="n">
        <f aca="false">F7/1000000</f>
        <v>-0.000229357</v>
      </c>
      <c r="I7" s="1" t="n">
        <v>1</v>
      </c>
      <c r="J7" s="1" t="n">
        <v>-237.475</v>
      </c>
      <c r="K7" s="1" t="n">
        <f aca="false">J7/1000000</f>
        <v>-0.000237475</v>
      </c>
      <c r="M7" s="1" t="n">
        <v>1</v>
      </c>
      <c r="N7" s="1" t="n">
        <v>-238.079</v>
      </c>
      <c r="O7" s="1" t="n">
        <f aca="false">N7/1000000</f>
        <v>-0.000238079</v>
      </c>
      <c r="Q7" s="1" t="n">
        <v>1</v>
      </c>
      <c r="R7" s="1" t="n">
        <v>-239.758</v>
      </c>
      <c r="S7" s="1" t="n">
        <f aca="false">R7/1000000</f>
        <v>-0.000239758</v>
      </c>
      <c r="U7" s="1" t="n">
        <v>1</v>
      </c>
      <c r="V7" s="1" t="n">
        <v>-260.257</v>
      </c>
      <c r="W7" s="1" t="n">
        <f aca="false">V7/1000000</f>
        <v>-0.000260257</v>
      </c>
      <c r="Y7" s="1" t="n">
        <v>1</v>
      </c>
      <c r="Z7" s="1" t="n">
        <v>-293.25</v>
      </c>
      <c r="AA7" s="1" t="n">
        <f aca="false">Z7/1000000</f>
        <v>-0.00029325</v>
      </c>
      <c r="AC7" s="1" t="n">
        <v>1</v>
      </c>
      <c r="AD7" s="1" t="n">
        <v>-416.477</v>
      </c>
      <c r="AE7" s="1" t="n">
        <f aca="false">AD7/1000000</f>
        <v>-0.000416477</v>
      </c>
    </row>
    <row r="8" customFormat="false" ht="13.5" hidden="false" customHeight="false" outlineLevel="0" collapsed="false">
      <c r="E8" s="1" t="n">
        <v>2</v>
      </c>
      <c r="F8" s="1" t="n">
        <v>-708.978</v>
      </c>
      <c r="G8" s="1" t="n">
        <f aca="false">F8/1000000</f>
        <v>-0.000708978</v>
      </c>
      <c r="I8" s="1" t="n">
        <v>2</v>
      </c>
      <c r="J8" s="1" t="n">
        <v>-725.787</v>
      </c>
      <c r="K8" s="1" t="n">
        <f aca="false">J8/1000000</f>
        <v>-0.000725787</v>
      </c>
      <c r="M8" s="1" t="n">
        <v>2</v>
      </c>
      <c r="N8" s="1" t="n">
        <v>-725.418</v>
      </c>
      <c r="O8" s="1" t="n">
        <f aca="false">N8/1000000</f>
        <v>-0.000725418</v>
      </c>
      <c r="Q8" s="1" t="n">
        <v>2</v>
      </c>
      <c r="R8" s="1" t="n">
        <v>-725.729</v>
      </c>
      <c r="S8" s="1" t="n">
        <f aca="false">R8/1000000</f>
        <v>-0.000725729</v>
      </c>
      <c r="U8" s="1" t="n">
        <v>2</v>
      </c>
      <c r="V8" s="1" t="n">
        <v>-753.12</v>
      </c>
      <c r="W8" s="1" t="n">
        <f aca="false">V8/1000000</f>
        <v>-0.00075312</v>
      </c>
      <c r="Y8" s="1" t="n">
        <v>2</v>
      </c>
      <c r="Z8" s="1" t="n">
        <v>-780.769</v>
      </c>
      <c r="AA8" s="1" t="n">
        <f aca="false">Z8/1000000</f>
        <v>-0.000780769</v>
      </c>
      <c r="AC8" s="1" t="n">
        <v>2</v>
      </c>
      <c r="AD8" s="1" t="n">
        <v>-832.776</v>
      </c>
      <c r="AE8" s="1" t="n">
        <f aca="false">AD8/1000000</f>
        <v>-0.000832776</v>
      </c>
    </row>
    <row r="9" customFormat="false" ht="13.5" hidden="false" customHeight="false" outlineLevel="0" collapsed="false">
      <c r="E9" s="1" t="n">
        <v>3</v>
      </c>
      <c r="F9" s="1" t="n">
        <v>-1189.81</v>
      </c>
      <c r="G9" s="1" t="n">
        <f aca="false">F9/1000000</f>
        <v>-0.00118981</v>
      </c>
      <c r="I9" s="1" t="n">
        <v>3</v>
      </c>
      <c r="J9" s="1" t="n">
        <v>-1196.85</v>
      </c>
      <c r="K9" s="1" t="n">
        <f aca="false">J9/1000000</f>
        <v>-0.00119685</v>
      </c>
      <c r="M9" s="1" t="n">
        <v>3</v>
      </c>
      <c r="N9" s="1" t="n">
        <v>-1187.59</v>
      </c>
      <c r="O9" s="1" t="n">
        <f aca="false">N9/1000000</f>
        <v>-0.00118759</v>
      </c>
      <c r="Q9" s="1" t="n">
        <v>3</v>
      </c>
      <c r="R9" s="1" t="n">
        <v>-1177.04</v>
      </c>
      <c r="S9" s="1" t="n">
        <f aca="false">R9/1000000</f>
        <v>-0.00117704</v>
      </c>
      <c r="U9" s="1" t="n">
        <v>3</v>
      </c>
      <c r="V9" s="1" t="n">
        <v>-1186.72</v>
      </c>
      <c r="W9" s="1" t="n">
        <f aca="false">V9/1000000</f>
        <v>-0.00118672</v>
      </c>
      <c r="Y9" s="1" t="n">
        <v>3</v>
      </c>
      <c r="Z9" s="1" t="n">
        <v>-1181.49</v>
      </c>
      <c r="AA9" s="1" t="n">
        <f aca="false">Z9/1000000</f>
        <v>-0.00118149</v>
      </c>
      <c r="AC9" s="1" t="n">
        <v>3</v>
      </c>
      <c r="AD9" s="1" t="n">
        <v>-1172.61</v>
      </c>
      <c r="AE9" s="1" t="n">
        <f aca="false">AD9/1000000</f>
        <v>-0.00117261</v>
      </c>
    </row>
    <row r="10" customFormat="false" ht="13.5" hidden="false" customHeight="false" outlineLevel="0" collapsed="false">
      <c r="E10" s="1" t="n">
        <v>4</v>
      </c>
      <c r="F10" s="1" t="n">
        <v>-1608.45</v>
      </c>
      <c r="G10" s="1" t="n">
        <f aca="false">F10/1000000</f>
        <v>-0.00160845</v>
      </c>
      <c r="I10" s="1" t="n">
        <v>4</v>
      </c>
      <c r="J10" s="1" t="n">
        <v>-1613.15</v>
      </c>
      <c r="K10" s="1" t="n">
        <f aca="false">J10/1000000</f>
        <v>-0.00161315</v>
      </c>
      <c r="M10" s="1" t="n">
        <v>4</v>
      </c>
      <c r="N10" s="1" t="n">
        <v>-1596.71</v>
      </c>
      <c r="O10" s="1" t="n">
        <f aca="false">N10/1000000</f>
        <v>-0.00159671</v>
      </c>
      <c r="Q10" s="1" t="n">
        <v>4</v>
      </c>
      <c r="R10" s="1" t="n">
        <v>-1578.45</v>
      </c>
      <c r="S10" s="1" t="n">
        <f aca="false">R10/1000000</f>
        <v>-0.00157845</v>
      </c>
      <c r="U10" s="1" t="n">
        <v>4</v>
      </c>
      <c r="V10" s="1" t="n">
        <v>-1582.39</v>
      </c>
      <c r="W10" s="1" t="n">
        <f aca="false">V10/1000000</f>
        <v>-0.00158239</v>
      </c>
      <c r="Y10" s="1" t="n">
        <v>4</v>
      </c>
      <c r="Z10" s="1" t="n">
        <v>-1574.73</v>
      </c>
      <c r="AA10" s="1" t="n">
        <f aca="false">Z10/1000000</f>
        <v>-0.00157473</v>
      </c>
      <c r="AC10" s="1" t="n">
        <v>4</v>
      </c>
      <c r="AD10" s="1" t="n">
        <v>-1562.29</v>
      </c>
      <c r="AE10" s="1" t="n">
        <f aca="false">AD10/1000000</f>
        <v>-0.00156229</v>
      </c>
    </row>
    <row r="11" customFormat="false" ht="13.5" hidden="false" customHeight="false" outlineLevel="0" collapsed="false">
      <c r="E11" s="1" t="n">
        <v>5</v>
      </c>
      <c r="F11" s="1" t="n">
        <v>-1992.04</v>
      </c>
      <c r="G11" s="1" t="n">
        <f aca="false">F11/1000000</f>
        <v>-0.00199204</v>
      </c>
      <c r="I11" s="1" t="n">
        <v>5</v>
      </c>
      <c r="J11" s="1" t="n">
        <v>-2001</v>
      </c>
      <c r="K11" s="1" t="n">
        <f aca="false">J11/1000000</f>
        <v>-0.002001</v>
      </c>
      <c r="M11" s="1" t="n">
        <v>5</v>
      </c>
      <c r="N11" s="1" t="n">
        <v>-1981.3</v>
      </c>
      <c r="O11" s="1" t="n">
        <f aca="false">N11/1000000</f>
        <v>-0.0019813</v>
      </c>
      <c r="Q11" s="1" t="n">
        <v>5</v>
      </c>
      <c r="R11" s="1" t="n">
        <v>-1959.68</v>
      </c>
      <c r="S11" s="1" t="n">
        <f aca="false">R11/1000000</f>
        <v>-0.00195968</v>
      </c>
      <c r="U11" s="1" t="n">
        <v>5</v>
      </c>
      <c r="V11" s="1" t="n">
        <v>-1963.27</v>
      </c>
      <c r="W11" s="1" t="n">
        <f aca="false">V11/1000000</f>
        <v>-0.00196327</v>
      </c>
      <c r="Y11" s="1" t="n">
        <v>5</v>
      </c>
      <c r="Z11" s="1" t="n">
        <v>-1950.49</v>
      </c>
      <c r="AA11" s="1" t="n">
        <f aca="false">Z11/1000000</f>
        <v>-0.00195049</v>
      </c>
      <c r="AC11" s="1" t="n">
        <v>5</v>
      </c>
      <c r="AD11" s="1" t="n">
        <v>-1917.14</v>
      </c>
      <c r="AE11" s="1" t="n">
        <f aca="false">AD11/1000000</f>
        <v>-0.00191714</v>
      </c>
    </row>
    <row r="12" customFormat="false" ht="13.5" hidden="false" customHeight="false" outlineLevel="0" collapsed="false">
      <c r="E12" s="1" t="n">
        <v>6</v>
      </c>
      <c r="F12" s="1" t="n">
        <v>-2370.81</v>
      </c>
      <c r="G12" s="1" t="n">
        <f aca="false">F12/1000000</f>
        <v>-0.00237081</v>
      </c>
      <c r="I12" s="1" t="n">
        <v>6</v>
      </c>
      <c r="J12" s="1" t="n">
        <v>-2372.92</v>
      </c>
      <c r="K12" s="1" t="n">
        <f aca="false">J12/1000000</f>
        <v>-0.00237292</v>
      </c>
      <c r="M12" s="1" t="n">
        <v>6</v>
      </c>
      <c r="N12" s="1" t="n">
        <v>-2352.5</v>
      </c>
      <c r="O12" s="1" t="n">
        <f aca="false">N12/1000000</f>
        <v>-0.0023525</v>
      </c>
      <c r="Q12" s="1" t="n">
        <v>6</v>
      </c>
      <c r="R12" s="1" t="n">
        <v>-2329.29</v>
      </c>
      <c r="S12" s="1" t="n">
        <f aca="false">R12/1000000</f>
        <v>-0.00232929</v>
      </c>
      <c r="U12" s="1" t="n">
        <v>6</v>
      </c>
      <c r="V12" s="1" t="n">
        <v>-2334.29</v>
      </c>
      <c r="W12" s="1" t="n">
        <f aca="false">V12/1000000</f>
        <v>-0.00233429</v>
      </c>
      <c r="Y12" s="1" t="n">
        <v>6</v>
      </c>
      <c r="Z12" s="1" t="n">
        <v>-2324.58</v>
      </c>
      <c r="AA12" s="1" t="n">
        <f aca="false">Z12/1000000</f>
        <v>-0.00232458</v>
      </c>
      <c r="AC12" s="1" t="n">
        <v>6</v>
      </c>
      <c r="AD12" s="1" t="n">
        <v>-2311.91</v>
      </c>
      <c r="AE12" s="1" t="n">
        <f aca="false">AD12/1000000</f>
        <v>-0.00231191</v>
      </c>
    </row>
    <row r="13" customFormat="false" ht="13.5" hidden="false" customHeight="false" outlineLevel="0" collapsed="false">
      <c r="E13" s="1" t="n">
        <v>7</v>
      </c>
      <c r="F13" s="1" t="n">
        <v>-2729.52</v>
      </c>
      <c r="G13" s="1" t="n">
        <f aca="false">F13/1000000</f>
        <v>-0.00272952</v>
      </c>
      <c r="I13" s="1" t="n">
        <v>7</v>
      </c>
      <c r="J13" s="1" t="n">
        <v>-2738.6</v>
      </c>
      <c r="K13" s="1" t="n">
        <f aca="false">J13/1000000</f>
        <v>-0.0027386</v>
      </c>
      <c r="M13" s="1" t="n">
        <v>7</v>
      </c>
      <c r="N13" s="1" t="n">
        <v>-2719.35</v>
      </c>
      <c r="O13" s="1" t="n">
        <f aca="false">N13/1000000</f>
        <v>-0.00271935</v>
      </c>
      <c r="Q13" s="1" t="n">
        <v>7</v>
      </c>
      <c r="R13" s="1" t="n">
        <v>-2696.3</v>
      </c>
      <c r="S13" s="1" t="n">
        <f aca="false">R13/1000000</f>
        <v>-0.0026963</v>
      </c>
      <c r="U13" s="1" t="n">
        <v>7</v>
      </c>
      <c r="V13" s="1" t="n">
        <v>-2704.19</v>
      </c>
      <c r="W13" s="1" t="n">
        <f aca="false">V13/1000000</f>
        <v>-0.00270419</v>
      </c>
      <c r="Y13" s="1" t="n">
        <v>7</v>
      </c>
      <c r="Z13" s="1" t="n">
        <v>-2697.11</v>
      </c>
      <c r="AA13" s="1" t="n">
        <f aca="false">Z13/1000000</f>
        <v>-0.00269711</v>
      </c>
      <c r="AC13" s="1" t="n">
        <v>7</v>
      </c>
      <c r="AD13" s="1" t="n">
        <v>-2679.08</v>
      </c>
      <c r="AE13" s="1" t="n">
        <f aca="false">AD13/1000000</f>
        <v>-0.00267908</v>
      </c>
    </row>
    <row r="14" customFormat="false" ht="13.5" hidden="false" customHeight="false" outlineLevel="0" collapsed="false">
      <c r="E14" s="1" t="n">
        <v>8</v>
      </c>
      <c r="F14" s="1" t="n">
        <v>-3095.22</v>
      </c>
      <c r="G14" s="1" t="n">
        <f aca="false">F14/1000000</f>
        <v>-0.00309522</v>
      </c>
      <c r="I14" s="1" t="n">
        <v>8</v>
      </c>
      <c r="J14" s="1" t="n">
        <v>-3103.76</v>
      </c>
      <c r="K14" s="1" t="n">
        <f aca="false">J14/1000000</f>
        <v>-0.00310376</v>
      </c>
      <c r="M14" s="1" t="n">
        <v>8</v>
      </c>
      <c r="N14" s="1" t="n">
        <v>-3086.57</v>
      </c>
      <c r="O14" s="1" t="n">
        <f aca="false">N14/1000000</f>
        <v>-0.00308657</v>
      </c>
      <c r="Q14" s="1" t="n">
        <v>8</v>
      </c>
      <c r="R14" s="1" t="n">
        <v>-3064.85</v>
      </c>
      <c r="S14" s="1" t="n">
        <f aca="false">R14/1000000</f>
        <v>-0.00306485</v>
      </c>
      <c r="U14" s="1" t="n">
        <v>8</v>
      </c>
      <c r="V14" s="1" t="n">
        <v>-3075.09</v>
      </c>
      <c r="W14" s="1" t="n">
        <f aca="false">V14/1000000</f>
        <v>-0.00307509</v>
      </c>
      <c r="Y14" s="1" t="n">
        <v>8</v>
      </c>
      <c r="Z14" s="1" t="n">
        <v>-3071.73</v>
      </c>
      <c r="AA14" s="1" t="n">
        <f aca="false">Z14/1000000</f>
        <v>-0.00307173</v>
      </c>
      <c r="AC14" s="1" t="n">
        <v>8</v>
      </c>
      <c r="AD14" s="1" t="n">
        <v>-3074.24</v>
      </c>
      <c r="AE14" s="1" t="n">
        <f aca="false">AD14/1000000</f>
        <v>-0.00307424</v>
      </c>
    </row>
    <row r="15" customFormat="false" ht="13.5" hidden="false" customHeight="false" outlineLevel="0" collapsed="false">
      <c r="E15" s="1" t="n">
        <v>9</v>
      </c>
      <c r="F15" s="1" t="n">
        <v>-3464</v>
      </c>
      <c r="G15" s="1" t="n">
        <f aca="false">F15/1000000</f>
        <v>-0.003464</v>
      </c>
      <c r="I15" s="1" t="n">
        <v>9</v>
      </c>
      <c r="J15" s="1" t="n">
        <v>-3470.81</v>
      </c>
      <c r="K15" s="1" t="n">
        <f aca="false">J15/1000000</f>
        <v>-0.00347081</v>
      </c>
      <c r="M15" s="1" t="n">
        <v>9</v>
      </c>
      <c r="N15" s="1" t="n">
        <v>-3456.78</v>
      </c>
      <c r="O15" s="1" t="n">
        <f aca="false">N15/1000000</f>
        <v>-0.00345678</v>
      </c>
      <c r="Q15" s="1" t="n">
        <v>9</v>
      </c>
      <c r="R15" s="1" t="n">
        <v>-3436.91</v>
      </c>
      <c r="S15" s="1" t="n">
        <f aca="false">R15/1000000</f>
        <v>-0.00343691</v>
      </c>
      <c r="U15" s="1" t="n">
        <v>9</v>
      </c>
      <c r="V15" s="1" t="n">
        <v>-3448.8</v>
      </c>
      <c r="W15" s="1" t="n">
        <f aca="false">V15/1000000</f>
        <v>-0.0034488</v>
      </c>
      <c r="Y15" s="1" t="n">
        <v>9</v>
      </c>
      <c r="Z15" s="1" t="n">
        <v>-3448.36</v>
      </c>
      <c r="AA15" s="1" t="n">
        <f aca="false">Z15/1000000</f>
        <v>-0.00344836</v>
      </c>
      <c r="AC15" s="1" t="n">
        <v>9</v>
      </c>
      <c r="AD15" s="1" t="n">
        <v>-3447.02</v>
      </c>
      <c r="AE15" s="1" t="n">
        <f aca="false">AD15/1000000</f>
        <v>-0.00344702</v>
      </c>
    </row>
    <row r="16" customFormat="false" ht="13.5" hidden="false" customHeight="false" outlineLevel="0" collapsed="false">
      <c r="E16" s="1" t="n">
        <v>10</v>
      </c>
      <c r="F16" s="1" t="n">
        <v>-3827.54</v>
      </c>
      <c r="G16" s="1" t="n">
        <f aca="false">F16/1000000</f>
        <v>-0.00382754</v>
      </c>
      <c r="I16" s="1" t="n">
        <v>10</v>
      </c>
      <c r="J16" s="1" t="n">
        <v>-3840.76</v>
      </c>
      <c r="K16" s="1" t="n">
        <f aca="false">J16/1000000</f>
        <v>-0.00384076</v>
      </c>
      <c r="M16" s="1" t="n">
        <v>10</v>
      </c>
      <c r="N16" s="1" t="n">
        <v>-3830.25</v>
      </c>
      <c r="O16" s="1" t="n">
        <f aca="false">N16/1000000</f>
        <v>-0.00383025</v>
      </c>
      <c r="Q16" s="1" t="n">
        <v>10</v>
      </c>
      <c r="R16" s="1" t="n">
        <v>-3812.7</v>
      </c>
      <c r="S16" s="1" t="n">
        <f aca="false">R16/1000000</f>
        <v>-0.0038127</v>
      </c>
      <c r="U16" s="1" t="n">
        <v>10</v>
      </c>
      <c r="V16" s="1" t="n">
        <v>-3825.19</v>
      </c>
      <c r="W16" s="1" t="n">
        <f aca="false">V16/1000000</f>
        <v>-0.00382519</v>
      </c>
      <c r="Y16" s="1" t="n">
        <v>10</v>
      </c>
      <c r="Z16" s="1" t="n">
        <v>-3827.01</v>
      </c>
      <c r="AA16" s="1" t="n">
        <f aca="false">Z16/1000000</f>
        <v>-0.00382701</v>
      </c>
      <c r="AC16" s="1" t="n">
        <v>10</v>
      </c>
      <c r="AD16" s="1" t="n">
        <v>-3840.05</v>
      </c>
      <c r="AE16" s="1" t="n">
        <f aca="false">AD16/1000000</f>
        <v>-0.00384005</v>
      </c>
    </row>
    <row r="17" customFormat="false" ht="13.5" hidden="false" customHeight="false" outlineLevel="0" collapsed="false">
      <c r="E17" s="1" t="n">
        <v>11</v>
      </c>
      <c r="F17" s="1" t="n">
        <v>-4205.12</v>
      </c>
      <c r="G17" s="1" t="n">
        <f aca="false">F17/1000000</f>
        <v>-0.00420512</v>
      </c>
      <c r="I17" s="1" t="n">
        <v>11</v>
      </c>
      <c r="J17" s="1" t="n">
        <v>-4213.4</v>
      </c>
      <c r="K17" s="1" t="n">
        <f aca="false">J17/1000000</f>
        <v>-0.0042134</v>
      </c>
      <c r="M17" s="1" t="n">
        <v>11</v>
      </c>
      <c r="N17" s="1" t="n">
        <v>-4206.68</v>
      </c>
      <c r="O17" s="1" t="n">
        <f aca="false">N17/1000000</f>
        <v>-0.00420668</v>
      </c>
      <c r="Q17" s="1" t="n">
        <v>11</v>
      </c>
      <c r="R17" s="1" t="n">
        <v>-4191.72</v>
      </c>
      <c r="S17" s="1" t="n">
        <f aca="false">R17/1000000</f>
        <v>-0.00419172</v>
      </c>
      <c r="U17" s="1" t="n">
        <v>11</v>
      </c>
      <c r="V17" s="1" t="n">
        <v>-4203.96</v>
      </c>
      <c r="W17" s="1" t="n">
        <f aca="false">V17/1000000</f>
        <v>-0.00420396</v>
      </c>
      <c r="Y17" s="1" t="n">
        <v>11</v>
      </c>
      <c r="Z17" s="1" t="n">
        <v>-4207.17</v>
      </c>
      <c r="AA17" s="1" t="n">
        <f aca="false">Z17/1000000</f>
        <v>-0.00420717</v>
      </c>
      <c r="AC17" s="1" t="n">
        <v>11</v>
      </c>
      <c r="AD17" s="1" t="n">
        <v>-4214.95</v>
      </c>
      <c r="AE17" s="1" t="n">
        <f aca="false">AD17/1000000</f>
        <v>-0.00421495</v>
      </c>
    </row>
    <row r="18" customFormat="false" ht="13.5" hidden="false" customHeight="false" outlineLevel="0" collapsed="false">
      <c r="E18" s="1" t="n">
        <v>12</v>
      </c>
      <c r="F18" s="1" t="n">
        <v>-4579.54</v>
      </c>
      <c r="G18" s="1" t="n">
        <f aca="false">F18/1000000</f>
        <v>-0.00457954</v>
      </c>
      <c r="I18" s="1" t="n">
        <v>12</v>
      </c>
      <c r="J18" s="1" t="n">
        <v>-4588.15</v>
      </c>
      <c r="K18" s="1" t="n">
        <f aca="false">J18/1000000</f>
        <v>-0.00458815</v>
      </c>
      <c r="M18" s="1" t="n">
        <v>12</v>
      </c>
      <c r="N18" s="1" t="n">
        <v>-4585.19</v>
      </c>
      <c r="O18" s="1" t="n">
        <f aca="false">N18/1000000</f>
        <v>-0.00458519</v>
      </c>
      <c r="Q18" s="1" t="n">
        <v>12</v>
      </c>
      <c r="R18" s="1" t="n">
        <v>-4572.89</v>
      </c>
      <c r="S18" s="1" t="n">
        <f aca="false">R18/1000000</f>
        <v>-0.00457289</v>
      </c>
      <c r="U18" s="1" t="n">
        <v>12</v>
      </c>
      <c r="V18" s="1" t="n">
        <v>-4584.06</v>
      </c>
      <c r="W18" s="1" t="n">
        <f aca="false">V18/1000000</f>
        <v>-0.00458406</v>
      </c>
      <c r="Y18" s="1" t="n">
        <v>12</v>
      </c>
      <c r="Z18" s="1" t="n">
        <v>-4588.2</v>
      </c>
      <c r="AA18" s="1" t="n">
        <f aca="false">Z18/1000000</f>
        <v>-0.0045882</v>
      </c>
      <c r="AC18" s="1" t="n">
        <v>12</v>
      </c>
      <c r="AD18" s="1" t="n">
        <v>-4604.6</v>
      </c>
      <c r="AE18" s="1" t="n">
        <f aca="false">AD18/1000000</f>
        <v>-0.0046046</v>
      </c>
    </row>
    <row r="19" customFormat="false" ht="13.5" hidden="false" customHeight="false" outlineLevel="0" collapsed="false">
      <c r="E19" s="1" t="n">
        <v>13</v>
      </c>
      <c r="F19" s="1" t="n">
        <v>-4953.22</v>
      </c>
      <c r="G19" s="1" t="n">
        <f aca="false">F19/1000000</f>
        <v>-0.00495322</v>
      </c>
      <c r="I19" s="1" t="n">
        <v>13</v>
      </c>
      <c r="J19" s="1" t="n">
        <v>-4964.46</v>
      </c>
      <c r="K19" s="1" t="n">
        <f aca="false">J19/1000000</f>
        <v>-0.00496446</v>
      </c>
      <c r="M19" s="1" t="n">
        <v>13</v>
      </c>
      <c r="N19" s="1" t="n">
        <v>-4965.33</v>
      </c>
      <c r="O19" s="1" t="n">
        <f aca="false">N19/1000000</f>
        <v>-0.00496533</v>
      </c>
      <c r="Q19" s="1" t="n">
        <v>13</v>
      </c>
      <c r="R19" s="1" t="n">
        <v>-4955.83</v>
      </c>
      <c r="S19" s="1" t="n">
        <f aca="false">R19/1000000</f>
        <v>-0.00495583</v>
      </c>
      <c r="U19" s="1" t="n">
        <v>13</v>
      </c>
      <c r="V19" s="1" t="n">
        <v>-4965.16</v>
      </c>
      <c r="W19" s="1" t="n">
        <f aca="false">V19/1000000</f>
        <v>-0.00496516</v>
      </c>
      <c r="Y19" s="1" t="n">
        <v>13</v>
      </c>
      <c r="Z19" s="1" t="n">
        <v>-4969.67</v>
      </c>
      <c r="AA19" s="1" t="n">
        <f aca="false">Z19/1000000</f>
        <v>-0.00496967</v>
      </c>
      <c r="AC19" s="1" t="n">
        <v>13</v>
      </c>
      <c r="AD19" s="1" t="n">
        <v>-4980.41</v>
      </c>
      <c r="AE19" s="1" t="n">
        <f aca="false">AD19/1000000</f>
        <v>-0.00498041</v>
      </c>
    </row>
    <row r="20" customFormat="false" ht="13.5" hidden="false" customHeight="false" outlineLevel="0" collapsed="false">
      <c r="E20" s="1" t="n">
        <v>14</v>
      </c>
      <c r="F20" s="1" t="n">
        <v>-5334.89</v>
      </c>
      <c r="G20" s="1" t="n">
        <f aca="false">F20/1000000</f>
        <v>-0.00533489</v>
      </c>
      <c r="I20" s="1" t="n">
        <v>14</v>
      </c>
      <c r="J20" s="1" t="n">
        <v>-5342.43</v>
      </c>
      <c r="K20" s="1" t="n">
        <f aca="false">J20/1000000</f>
        <v>-0.00534243</v>
      </c>
      <c r="M20" s="1" t="n">
        <v>14</v>
      </c>
      <c r="N20" s="1" t="n">
        <v>-5347.01</v>
      </c>
      <c r="O20" s="1" t="n">
        <f aca="false">N20/1000000</f>
        <v>-0.00534701</v>
      </c>
      <c r="Q20" s="1" t="n">
        <v>14</v>
      </c>
      <c r="R20" s="1" t="n">
        <v>-5340.4</v>
      </c>
      <c r="S20" s="1" t="n">
        <f aca="false">R20/1000000</f>
        <v>-0.0053404</v>
      </c>
      <c r="U20" s="1" t="n">
        <v>14</v>
      </c>
      <c r="V20" s="1" t="n">
        <v>-5347.86</v>
      </c>
      <c r="W20" s="1" t="n">
        <f aca="false">V20/1000000</f>
        <v>-0.00534786</v>
      </c>
      <c r="Y20" s="1" t="n">
        <v>14</v>
      </c>
      <c r="Z20" s="1" t="n">
        <v>-5352.39</v>
      </c>
      <c r="AA20" s="1" t="n">
        <f aca="false">Z20/1000000</f>
        <v>-0.00535239</v>
      </c>
      <c r="AC20" s="1" t="n">
        <v>14</v>
      </c>
      <c r="AD20" s="1" t="n">
        <v>-5368.19</v>
      </c>
      <c r="AE20" s="1" t="n">
        <f aca="false">AD20/1000000</f>
        <v>-0.00536819</v>
      </c>
    </row>
    <row r="21" customFormat="false" ht="13.5" hidden="false" customHeight="false" outlineLevel="0" collapsed="false">
      <c r="E21" s="1" t="n">
        <v>15</v>
      </c>
      <c r="F21" s="1" t="n">
        <v>-5712.08</v>
      </c>
      <c r="G21" s="1" t="n">
        <f aca="false">F21/1000000</f>
        <v>-0.00571208</v>
      </c>
      <c r="I21" s="1" t="n">
        <v>15</v>
      </c>
      <c r="J21" s="1" t="n">
        <v>-5721.26</v>
      </c>
      <c r="K21" s="1" t="n">
        <f aca="false">J21/1000000</f>
        <v>-0.00572126</v>
      </c>
      <c r="M21" s="1" t="n">
        <v>15</v>
      </c>
      <c r="N21" s="1" t="n">
        <v>-5729.16</v>
      </c>
      <c r="O21" s="1" t="n">
        <f aca="false">N21/1000000</f>
        <v>-0.00572916</v>
      </c>
      <c r="Q21" s="1" t="n">
        <v>15</v>
      </c>
      <c r="R21" s="1" t="n">
        <v>-5725.53</v>
      </c>
      <c r="S21" s="1" t="n">
        <f aca="false">R21/1000000</f>
        <v>-0.00572553</v>
      </c>
      <c r="U21" s="1" t="n">
        <v>15</v>
      </c>
      <c r="V21" s="1" t="n">
        <v>-5731.04</v>
      </c>
      <c r="W21" s="1" t="n">
        <f aca="false">V21/1000000</f>
        <v>-0.00573104</v>
      </c>
      <c r="Y21" s="1" t="n">
        <v>15</v>
      </c>
      <c r="Z21" s="1" t="n">
        <v>-5735.72</v>
      </c>
      <c r="AA21" s="1" t="n">
        <f aca="false">Z21/1000000</f>
        <v>-0.00573572</v>
      </c>
      <c r="AC21" s="1" t="n">
        <v>15</v>
      </c>
      <c r="AD21" s="1" t="n">
        <v>-5746.83</v>
      </c>
      <c r="AE21" s="1" t="n">
        <f aca="false">AD21/1000000</f>
        <v>-0.00574683</v>
      </c>
    </row>
    <row r="22" customFormat="false" ht="13.5" hidden="false" customHeight="false" outlineLevel="0" collapsed="false">
      <c r="E22" s="1" t="n">
        <v>16</v>
      </c>
      <c r="F22" s="1" t="n">
        <v>-6092.91</v>
      </c>
      <c r="G22" s="1" t="n">
        <f aca="false">F22/1000000</f>
        <v>-0.00609291</v>
      </c>
      <c r="I22" s="1" t="n">
        <v>16</v>
      </c>
      <c r="J22" s="1" t="n">
        <v>-6100.27</v>
      </c>
      <c r="K22" s="1" t="n">
        <f aca="false">J22/1000000</f>
        <v>-0.00610027</v>
      </c>
      <c r="M22" s="1" t="n">
        <v>16</v>
      </c>
      <c r="N22" s="1" t="n">
        <v>-6111.22</v>
      </c>
      <c r="O22" s="1" t="n">
        <f aca="false">N22/1000000</f>
        <v>-0.00611122</v>
      </c>
      <c r="Q22" s="1" t="n">
        <v>16</v>
      </c>
      <c r="R22" s="1" t="n">
        <v>-6110.36</v>
      </c>
      <c r="S22" s="1" t="n">
        <f aca="false">R22/1000000</f>
        <v>-0.00611036</v>
      </c>
      <c r="U22" s="1" t="n">
        <v>16</v>
      </c>
      <c r="V22" s="1" t="n">
        <v>-6113.92</v>
      </c>
      <c r="W22" s="1" t="n">
        <f aca="false">V22/1000000</f>
        <v>-0.00611392</v>
      </c>
      <c r="Y22" s="1" t="n">
        <v>16</v>
      </c>
      <c r="Z22" s="1" t="n">
        <v>-6118.72</v>
      </c>
      <c r="AA22" s="1" t="n">
        <f aca="false">Z22/1000000</f>
        <v>-0.00611872</v>
      </c>
      <c r="AC22" s="1" t="n">
        <v>16</v>
      </c>
      <c r="AD22" s="1" t="n">
        <v>-6133.27</v>
      </c>
      <c r="AE22" s="1" t="n">
        <f aca="false">AD22/1000000</f>
        <v>-0.00613327</v>
      </c>
    </row>
    <row r="23" customFormat="false" ht="13.5" hidden="false" customHeight="false" outlineLevel="0" collapsed="false">
      <c r="E23" s="1" t="n">
        <v>17</v>
      </c>
      <c r="F23" s="1" t="n">
        <v>-6474.64</v>
      </c>
      <c r="G23" s="1" t="n">
        <f aca="false">F23/1000000</f>
        <v>-0.00647464</v>
      </c>
      <c r="I23" s="1" t="n">
        <v>17</v>
      </c>
      <c r="J23" s="1" t="n">
        <v>-6479.84</v>
      </c>
      <c r="K23" s="1" t="n">
        <f aca="false">J23/1000000</f>
        <v>-0.00647984</v>
      </c>
      <c r="M23" s="1" t="n">
        <v>17</v>
      </c>
      <c r="N23" s="1" t="n">
        <v>-6493.3</v>
      </c>
      <c r="O23" s="1" t="n">
        <f aca="false">N23/1000000</f>
        <v>-0.0064933</v>
      </c>
      <c r="Q23" s="1" t="n">
        <v>17</v>
      </c>
      <c r="R23" s="1" t="n">
        <v>-6494.67</v>
      </c>
      <c r="S23" s="1" t="n">
        <f aca="false">R23/1000000</f>
        <v>-0.00649467</v>
      </c>
      <c r="U23" s="1" t="n">
        <v>17</v>
      </c>
      <c r="V23" s="1" t="n">
        <v>-6496.54</v>
      </c>
      <c r="W23" s="1" t="n">
        <f aca="false">V23/1000000</f>
        <v>-0.00649654</v>
      </c>
      <c r="Y23" s="1" t="n">
        <v>17</v>
      </c>
      <c r="Z23" s="1" t="n">
        <v>-6501.5</v>
      </c>
      <c r="AA23" s="1" t="n">
        <f aca="false">Z23/1000000</f>
        <v>-0.0065015</v>
      </c>
      <c r="AC23" s="1" t="n">
        <v>17</v>
      </c>
      <c r="AD23" s="1" t="n">
        <v>-6512.48</v>
      </c>
      <c r="AE23" s="1" t="n">
        <f aca="false">AD23/1000000</f>
        <v>-0.00651248</v>
      </c>
    </row>
    <row r="24" customFormat="false" ht="13.5" hidden="false" customHeight="false" outlineLevel="0" collapsed="false">
      <c r="E24" s="1" t="n">
        <v>18</v>
      </c>
      <c r="F24" s="1" t="n">
        <v>-6851.56</v>
      </c>
      <c r="G24" s="1" t="n">
        <f aca="false">F24/1000000</f>
        <v>-0.00685156</v>
      </c>
      <c r="I24" s="1" t="n">
        <v>18</v>
      </c>
      <c r="J24" s="1" t="n">
        <v>-6860.03</v>
      </c>
      <c r="K24" s="1" t="n">
        <f aca="false">J24/1000000</f>
        <v>-0.00686003</v>
      </c>
      <c r="M24" s="1" t="n">
        <v>18</v>
      </c>
      <c r="N24" s="1" t="n">
        <v>-6874.99</v>
      </c>
      <c r="O24" s="1" t="n">
        <f aca="false">N24/1000000</f>
        <v>-0.00687499</v>
      </c>
      <c r="Q24" s="1" t="n">
        <v>18</v>
      </c>
      <c r="R24" s="1" t="n">
        <v>-6878.4</v>
      </c>
      <c r="S24" s="1" t="n">
        <f aca="false">R24/1000000</f>
        <v>-0.0068784</v>
      </c>
      <c r="U24" s="1" t="n">
        <v>18</v>
      </c>
      <c r="V24" s="1" t="n">
        <v>-6878.98</v>
      </c>
      <c r="W24" s="1" t="n">
        <f aca="false">V24/1000000</f>
        <v>-0.00687898</v>
      </c>
      <c r="Y24" s="1" t="n">
        <v>18</v>
      </c>
      <c r="Z24" s="1" t="n">
        <v>-6884.22</v>
      </c>
      <c r="AA24" s="1" t="n">
        <f aca="false">Z24/1000000</f>
        <v>-0.00688422</v>
      </c>
      <c r="AC24" s="1" t="n">
        <v>18</v>
      </c>
      <c r="AD24" s="1" t="n">
        <v>-6897.34</v>
      </c>
      <c r="AE24" s="1" t="n">
        <f aca="false">AD24/1000000</f>
        <v>-0.00689734</v>
      </c>
    </row>
    <row r="25" customFormat="false" ht="13.5" hidden="false" customHeight="false" outlineLevel="0" collapsed="false">
      <c r="E25" s="1" t="n">
        <v>19</v>
      </c>
      <c r="F25" s="1" t="n">
        <v>-7230.84</v>
      </c>
      <c r="G25" s="1" t="n">
        <f aca="false">F25/1000000</f>
        <v>-0.00723084</v>
      </c>
      <c r="I25" s="1" t="n">
        <v>19</v>
      </c>
      <c r="J25" s="1" t="n">
        <v>-7241.27</v>
      </c>
      <c r="K25" s="1" t="n">
        <f aca="false">J25/1000000</f>
        <v>-0.00724127</v>
      </c>
      <c r="M25" s="1" t="n">
        <v>19</v>
      </c>
      <c r="N25" s="1" t="n">
        <v>-7256.95</v>
      </c>
      <c r="O25" s="1" t="n">
        <f aca="false">N25/1000000</f>
        <v>-0.00725695</v>
      </c>
      <c r="Q25" s="1" t="n">
        <v>19</v>
      </c>
      <c r="R25" s="1" t="n">
        <v>-7261.54</v>
      </c>
      <c r="S25" s="1" t="n">
        <f aca="false">R25/1000000</f>
        <v>-0.00726154</v>
      </c>
      <c r="U25" s="1" t="n">
        <v>19</v>
      </c>
      <c r="V25" s="1" t="n">
        <v>-7261.41</v>
      </c>
      <c r="W25" s="1" t="n">
        <f aca="false">V25/1000000</f>
        <v>-0.00726141</v>
      </c>
      <c r="Y25" s="1" t="n">
        <v>19</v>
      </c>
      <c r="Z25" s="1" t="n">
        <v>-7266.73</v>
      </c>
      <c r="AA25" s="1" t="n">
        <f aca="false">Z25/1000000</f>
        <v>-0.00726673</v>
      </c>
      <c r="AC25" s="1" t="n">
        <v>19</v>
      </c>
      <c r="AD25" s="1" t="n">
        <v>-7277.27</v>
      </c>
      <c r="AE25" s="1" t="n">
        <f aca="false">AD25/1000000</f>
        <v>-0.00727727</v>
      </c>
    </row>
    <row r="26" customFormat="false" ht="13.5" hidden="false" customHeight="false" outlineLevel="0" collapsed="false">
      <c r="E26" s="1" t="n">
        <v>20</v>
      </c>
      <c r="F26" s="1" t="n">
        <v>-7613.73</v>
      </c>
      <c r="G26" s="1" t="n">
        <f aca="false">F26/1000000</f>
        <v>-0.00761373</v>
      </c>
      <c r="I26" s="1" t="n">
        <v>20</v>
      </c>
      <c r="J26" s="1" t="n">
        <v>-7623.95</v>
      </c>
      <c r="K26" s="1" t="n">
        <f aca="false">J26/1000000</f>
        <v>-0.00762395</v>
      </c>
      <c r="M26" s="1" t="n">
        <v>20</v>
      </c>
      <c r="N26" s="1" t="n">
        <v>-7639.32</v>
      </c>
      <c r="O26" s="1" t="n">
        <f aca="false">N26/1000000</f>
        <v>-0.00763932</v>
      </c>
      <c r="Q26" s="1" t="n">
        <v>20</v>
      </c>
      <c r="R26" s="1" t="n">
        <v>-7644.58</v>
      </c>
      <c r="S26" s="1" t="n">
        <f aca="false">R26/1000000</f>
        <v>-0.00764458</v>
      </c>
      <c r="U26" s="1" t="n">
        <v>20</v>
      </c>
      <c r="V26" s="1" t="n">
        <v>-7643.95</v>
      </c>
      <c r="W26" s="1" t="n">
        <f aca="false">V26/1000000</f>
        <v>-0.00764395</v>
      </c>
      <c r="Y26" s="1" t="n">
        <v>20</v>
      </c>
      <c r="Z26" s="1" t="n">
        <v>-7649.55</v>
      </c>
      <c r="AA26" s="1" t="n">
        <f aca="false">Z26/1000000</f>
        <v>-0.00764955</v>
      </c>
      <c r="AC26" s="1" t="n">
        <v>20</v>
      </c>
      <c r="AD26" s="1" t="n">
        <v>-7661.55</v>
      </c>
      <c r="AE26" s="1" t="n">
        <f aca="false">AD26/1000000</f>
        <v>-0.00766155</v>
      </c>
    </row>
    <row r="27" customFormat="false" ht="13.5" hidden="false" customHeight="false" outlineLevel="0" collapsed="false">
      <c r="E27" s="1" t="n">
        <v>21</v>
      </c>
      <c r="F27" s="1" t="n">
        <v>-7998.5</v>
      </c>
      <c r="G27" s="1" t="n">
        <f aca="false">F27/1000000</f>
        <v>-0.0079985</v>
      </c>
      <c r="I27" s="1" t="n">
        <v>21</v>
      </c>
      <c r="J27" s="1" t="n">
        <v>-8007.64</v>
      </c>
      <c r="K27" s="1" t="n">
        <f aca="false">J27/1000000</f>
        <v>-0.00800764</v>
      </c>
      <c r="M27" s="1" t="n">
        <v>21</v>
      </c>
      <c r="N27" s="1" t="n">
        <v>-8021.67</v>
      </c>
      <c r="O27" s="1" t="n">
        <f aca="false">N27/1000000</f>
        <v>-0.00802167</v>
      </c>
      <c r="Q27" s="1" t="n">
        <v>21</v>
      </c>
      <c r="R27" s="1" t="n">
        <v>-8026.88</v>
      </c>
      <c r="S27" s="1" t="n">
        <f aca="false">R27/1000000</f>
        <v>-0.00802688</v>
      </c>
      <c r="U27" s="1" t="n">
        <v>21</v>
      </c>
      <c r="V27" s="1" t="n">
        <v>-8026.48</v>
      </c>
      <c r="W27" s="1" t="n">
        <f aca="false">V27/1000000</f>
        <v>-0.00802648</v>
      </c>
      <c r="Y27" s="1" t="n">
        <v>21</v>
      </c>
      <c r="Z27" s="1" t="n">
        <v>-8032.46</v>
      </c>
      <c r="AA27" s="1" t="n">
        <f aca="false">Z27/1000000</f>
        <v>-0.00803246</v>
      </c>
      <c r="AC27" s="1" t="n">
        <v>21</v>
      </c>
      <c r="AD27" s="1" t="n">
        <v>-8042.7</v>
      </c>
      <c r="AE27" s="1" t="n">
        <f aca="false">AD27/1000000</f>
        <v>-0.0080427</v>
      </c>
    </row>
    <row r="28" customFormat="false" ht="13.5" hidden="false" customHeight="false" outlineLevel="0" collapsed="false">
      <c r="E28" s="1" t="n">
        <v>22</v>
      </c>
      <c r="F28" s="1" t="n">
        <v>-8378.05</v>
      </c>
      <c r="G28" s="1" t="n">
        <f aca="false">F28/1000000</f>
        <v>-0.00837805</v>
      </c>
      <c r="I28" s="1" t="n">
        <v>22</v>
      </c>
      <c r="J28" s="1" t="n">
        <v>-8392.09</v>
      </c>
      <c r="K28" s="1" t="n">
        <f aca="false">J28/1000000</f>
        <v>-0.00839209</v>
      </c>
      <c r="M28" s="1" t="n">
        <v>22</v>
      </c>
      <c r="N28" s="1" t="n">
        <v>-8403.87</v>
      </c>
      <c r="O28" s="1" t="n">
        <f aca="false">N28/1000000</f>
        <v>-0.00840387</v>
      </c>
      <c r="Q28" s="1" t="n">
        <v>22</v>
      </c>
      <c r="R28" s="1" t="n">
        <v>-8407.98</v>
      </c>
      <c r="S28" s="1" t="n">
        <f aca="false">R28/1000000</f>
        <v>-0.00840798</v>
      </c>
      <c r="U28" s="1" t="n">
        <v>22</v>
      </c>
      <c r="V28" s="1" t="n">
        <v>-8408.31</v>
      </c>
      <c r="W28" s="1" t="n">
        <f aca="false">V28/1000000</f>
        <v>-0.00840831</v>
      </c>
      <c r="Y28" s="1" t="n">
        <v>22</v>
      </c>
      <c r="Z28" s="1" t="n">
        <v>-8414.54</v>
      </c>
      <c r="AA28" s="1" t="n">
        <f aca="false">Z28/1000000</f>
        <v>-0.00841454</v>
      </c>
      <c r="AC28" s="1" t="n">
        <v>22</v>
      </c>
      <c r="AD28" s="1" t="n">
        <v>-8426.02</v>
      </c>
      <c r="AE28" s="1" t="n">
        <f aca="false">AD28/1000000</f>
        <v>-0.00842602</v>
      </c>
    </row>
    <row r="29" customFormat="false" ht="13.5" hidden="false" customHeight="false" outlineLevel="0" collapsed="false">
      <c r="E29" s="1" t="n">
        <v>23</v>
      </c>
      <c r="F29" s="1" t="n">
        <v>-8761.86</v>
      </c>
      <c r="G29" s="1" t="n">
        <f aca="false">F29/1000000</f>
        <v>-0.00876186</v>
      </c>
      <c r="I29" s="1" t="n">
        <v>23</v>
      </c>
      <c r="J29" s="1" t="n">
        <v>-8777.59</v>
      </c>
      <c r="K29" s="1" t="n">
        <f aca="false">J29/1000000</f>
        <v>-0.00877759</v>
      </c>
      <c r="M29" s="1" t="n">
        <v>23</v>
      </c>
      <c r="N29" s="1" t="n">
        <v>-8786.2</v>
      </c>
      <c r="O29" s="1" t="n">
        <f aca="false">N29/1000000</f>
        <v>-0.0087862</v>
      </c>
      <c r="Q29" s="1" t="n">
        <v>23</v>
      </c>
      <c r="R29" s="1" t="n">
        <v>-8788.68</v>
      </c>
      <c r="S29" s="1" t="n">
        <f aca="false">R29/1000000</f>
        <v>-0.00878868</v>
      </c>
      <c r="U29" s="1" t="n">
        <v>23</v>
      </c>
      <c r="V29" s="1" t="n">
        <v>-8789.83</v>
      </c>
      <c r="W29" s="1" t="n">
        <f aca="false">V29/1000000</f>
        <v>-0.00878983</v>
      </c>
      <c r="Y29" s="1" t="n">
        <v>23</v>
      </c>
      <c r="Z29" s="1" t="n">
        <v>-8796.32</v>
      </c>
      <c r="AA29" s="1" t="n">
        <f aca="false">Z29/1000000</f>
        <v>-0.00879632</v>
      </c>
      <c r="AC29" s="1" t="n">
        <v>23</v>
      </c>
      <c r="AD29" s="1" t="n">
        <v>-8806.5</v>
      </c>
      <c r="AE29" s="1" t="n">
        <f aca="false">AD29/1000000</f>
        <v>-0.0088065</v>
      </c>
    </row>
    <row r="30" customFormat="false" ht="13.5" hidden="false" customHeight="false" outlineLevel="0" collapsed="false">
      <c r="E30" s="1" t="n">
        <v>24</v>
      </c>
      <c r="F30" s="1" t="n">
        <v>-9143.33</v>
      </c>
      <c r="G30" s="1" t="n">
        <f aca="false">F30/1000000</f>
        <v>-0.00914333</v>
      </c>
      <c r="I30" s="1" t="n">
        <v>24</v>
      </c>
      <c r="J30" s="1" t="n">
        <v>-9164.43</v>
      </c>
      <c r="K30" s="1" t="n">
        <f aca="false">J30/1000000</f>
        <v>-0.00916443</v>
      </c>
      <c r="M30" s="1" t="n">
        <v>24</v>
      </c>
      <c r="N30" s="1" t="n">
        <v>-9169.12</v>
      </c>
      <c r="O30" s="1" t="n">
        <f aca="false">N30/1000000</f>
        <v>-0.00916912</v>
      </c>
      <c r="Q30" s="1" t="n">
        <v>24</v>
      </c>
      <c r="R30" s="1" t="n">
        <v>-9169.32</v>
      </c>
      <c r="S30" s="1" t="n">
        <f aca="false">R30/1000000</f>
        <v>-0.00916932</v>
      </c>
      <c r="U30" s="1" t="n">
        <v>24</v>
      </c>
      <c r="V30" s="1" t="n">
        <v>-9171.66</v>
      </c>
      <c r="W30" s="1" t="n">
        <f aca="false">V30/1000000</f>
        <v>-0.00917166</v>
      </c>
      <c r="Y30" s="1" t="n">
        <v>24</v>
      </c>
      <c r="Z30" s="1" t="n">
        <v>-9178.29</v>
      </c>
      <c r="AA30" s="1" t="n">
        <f aca="false">Z30/1000000</f>
        <v>-0.00917829</v>
      </c>
      <c r="AC30" s="1" t="n">
        <v>24</v>
      </c>
      <c r="AD30" s="1" t="n">
        <v>-9189.21</v>
      </c>
      <c r="AE30" s="1" t="n">
        <f aca="false">AD30/1000000</f>
        <v>-0.00918921</v>
      </c>
    </row>
    <row r="31" customFormat="false" ht="13.5" hidden="false" customHeight="false" outlineLevel="0" collapsed="false">
      <c r="E31" s="1" t="n">
        <v>25</v>
      </c>
      <c r="F31" s="1" t="n">
        <v>-9528.24</v>
      </c>
      <c r="G31" s="1" t="n">
        <f aca="false">F31/1000000</f>
        <v>-0.00952824</v>
      </c>
      <c r="I31" s="1" t="n">
        <v>25</v>
      </c>
      <c r="J31" s="1" t="n">
        <v>-9552.15</v>
      </c>
      <c r="K31" s="1" t="n">
        <f aca="false">J31/1000000</f>
        <v>-0.00955215</v>
      </c>
      <c r="M31" s="1" t="n">
        <v>25</v>
      </c>
      <c r="N31" s="1" t="n">
        <v>-9552.46</v>
      </c>
      <c r="O31" s="1" t="n">
        <f aca="false">N31/1000000</f>
        <v>-0.00955246</v>
      </c>
      <c r="Q31" s="1" t="n">
        <v>25</v>
      </c>
      <c r="R31" s="1" t="n">
        <v>-9550.04</v>
      </c>
      <c r="S31" s="1" t="n">
        <f aca="false">R31/1000000</f>
        <v>-0.00955004</v>
      </c>
      <c r="U31" s="1" t="n">
        <v>25</v>
      </c>
      <c r="V31" s="1" t="n">
        <v>-9553.7</v>
      </c>
      <c r="W31" s="1" t="n">
        <f aca="false">V31/1000000</f>
        <v>-0.0095537</v>
      </c>
      <c r="Y31" s="1" t="n">
        <v>25</v>
      </c>
      <c r="Z31" s="1" t="n">
        <v>-9560.53</v>
      </c>
      <c r="AA31" s="1" t="n">
        <f aca="false">Z31/1000000</f>
        <v>-0.00956053</v>
      </c>
      <c r="AC31" s="1" t="n">
        <v>25</v>
      </c>
      <c r="AD31" s="1" t="n">
        <v>-9570.33</v>
      </c>
      <c r="AE31" s="1" t="n">
        <f aca="false">AD31/1000000</f>
        <v>-0.00957033</v>
      </c>
    </row>
    <row r="32" customFormat="false" ht="13.5" hidden="false" customHeight="false" outlineLevel="0" collapsed="false">
      <c r="E32" s="1" t="n">
        <v>26</v>
      </c>
      <c r="F32" s="1" t="n">
        <v>-9922.79</v>
      </c>
      <c r="G32" s="1" t="n">
        <f aca="false">F32/1000000</f>
        <v>-0.00992279</v>
      </c>
      <c r="I32" s="1" t="n">
        <v>26</v>
      </c>
      <c r="J32" s="1" t="n">
        <v>-9940.29</v>
      </c>
      <c r="K32" s="1" t="n">
        <f aca="false">J32/1000000</f>
        <v>-0.00994029</v>
      </c>
      <c r="M32" s="1" t="n">
        <v>26</v>
      </c>
      <c r="N32" s="1" t="n">
        <v>-9936.15</v>
      </c>
      <c r="O32" s="1" t="n">
        <f aca="false">N32/1000000</f>
        <v>-0.00993615</v>
      </c>
      <c r="Q32" s="1" t="n">
        <v>26</v>
      </c>
      <c r="R32" s="1" t="n">
        <v>-9930.91</v>
      </c>
      <c r="S32" s="1" t="n">
        <f aca="false">R32/1000000</f>
        <v>-0.00993091</v>
      </c>
      <c r="U32" s="1" t="n">
        <v>26</v>
      </c>
      <c r="V32" s="1" t="n">
        <v>-9935.92</v>
      </c>
      <c r="W32" s="1" t="n">
        <f aca="false">V32/1000000</f>
        <v>-0.00993592</v>
      </c>
      <c r="Y32" s="1" t="n">
        <v>26</v>
      </c>
      <c r="Z32" s="1" t="n">
        <v>-9942.92</v>
      </c>
      <c r="AA32" s="1" t="n">
        <f aca="false">Z32/1000000</f>
        <v>-0.00994292</v>
      </c>
      <c r="AC32" s="1" t="n">
        <v>26</v>
      </c>
      <c r="AD32" s="1" t="n">
        <v>-9953</v>
      </c>
      <c r="AE32" s="1" t="n">
        <f aca="false">AD32/1000000</f>
        <v>-0.009953</v>
      </c>
    </row>
    <row r="33" customFormat="false" ht="13.5" hidden="false" customHeight="false" outlineLevel="0" collapsed="false">
      <c r="E33" s="1" t="n">
        <v>27</v>
      </c>
      <c r="F33" s="1" t="n">
        <v>-10302.9</v>
      </c>
      <c r="G33" s="1" t="n">
        <f aca="false">F33/1000000</f>
        <v>-0.0103029</v>
      </c>
      <c r="I33" s="1" t="n">
        <v>27</v>
      </c>
      <c r="J33" s="1" t="n">
        <v>-10328.3</v>
      </c>
      <c r="K33" s="1" t="n">
        <f aca="false">J33/1000000</f>
        <v>-0.0103283</v>
      </c>
      <c r="M33" s="1" t="n">
        <v>27</v>
      </c>
      <c r="N33" s="1" t="n">
        <v>-10319.9</v>
      </c>
      <c r="O33" s="1" t="n">
        <f aca="false">N33/1000000</f>
        <v>-0.0103199</v>
      </c>
      <c r="Q33" s="1" t="n">
        <v>27</v>
      </c>
      <c r="R33" s="1" t="n">
        <v>-10311.9</v>
      </c>
      <c r="S33" s="1" t="n">
        <f aca="false">R33/1000000</f>
        <v>-0.0103119</v>
      </c>
      <c r="U33" s="1" t="n">
        <v>27</v>
      </c>
      <c r="V33" s="1" t="n">
        <v>-10318.1</v>
      </c>
      <c r="W33" s="1" t="n">
        <f aca="false">V33/1000000</f>
        <v>-0.0103181</v>
      </c>
      <c r="Y33" s="1" t="n">
        <v>27</v>
      </c>
      <c r="Z33" s="1" t="n">
        <v>-10325.3</v>
      </c>
      <c r="AA33" s="1" t="n">
        <f aca="false">Z33/1000000</f>
        <v>-0.0103253</v>
      </c>
      <c r="AC33" s="1" t="n">
        <v>27</v>
      </c>
      <c r="AD33" s="1" t="n">
        <v>-10334.8</v>
      </c>
      <c r="AE33" s="1" t="n">
        <f aca="false">AD33/1000000</f>
        <v>-0.0103348</v>
      </c>
    </row>
    <row r="34" customFormat="false" ht="13.5" hidden="false" customHeight="false" outlineLevel="0" collapsed="false">
      <c r="E34" s="1" t="n">
        <v>28</v>
      </c>
      <c r="F34" s="1" t="n">
        <v>-10685.2</v>
      </c>
      <c r="G34" s="1" t="n">
        <f aca="false">F34/1000000</f>
        <v>-0.0106852</v>
      </c>
      <c r="I34" s="1" t="n">
        <v>28</v>
      </c>
      <c r="J34" s="1" t="n">
        <v>-10715.8</v>
      </c>
      <c r="K34" s="1" t="n">
        <f aca="false">J34/1000000</f>
        <v>-0.0107158</v>
      </c>
      <c r="M34" s="1" t="n">
        <v>28</v>
      </c>
      <c r="N34" s="1" t="n">
        <v>-10703.5</v>
      </c>
      <c r="O34" s="1" t="n">
        <f aca="false">N34/1000000</f>
        <v>-0.0107035</v>
      </c>
      <c r="Q34" s="1" t="n">
        <v>28</v>
      </c>
      <c r="R34" s="1" t="n">
        <v>-10693</v>
      </c>
      <c r="S34" s="1" t="n">
        <f aca="false">R34/1000000</f>
        <v>-0.010693</v>
      </c>
      <c r="U34" s="1" t="n">
        <v>28</v>
      </c>
      <c r="V34" s="1" t="n">
        <v>-10700.2</v>
      </c>
      <c r="W34" s="1" t="n">
        <f aca="false">V34/1000000</f>
        <v>-0.0107002</v>
      </c>
      <c r="Y34" s="1" t="n">
        <v>28</v>
      </c>
      <c r="Z34" s="1" t="n">
        <v>-10707.8</v>
      </c>
      <c r="AA34" s="1" t="n">
        <f aca="false">Z34/1000000</f>
        <v>-0.0107078</v>
      </c>
      <c r="AC34" s="1" t="n">
        <v>28</v>
      </c>
      <c r="AD34" s="1" t="n">
        <v>-10717.4</v>
      </c>
      <c r="AE34" s="1" t="n">
        <f aca="false">AD34/1000000</f>
        <v>-0.0107174</v>
      </c>
    </row>
    <row r="35" customFormat="false" ht="13.5" hidden="false" customHeight="false" outlineLevel="0" collapsed="false">
      <c r="E35" s="1" t="n">
        <v>29</v>
      </c>
      <c r="F35" s="1" t="n">
        <v>-11076.1</v>
      </c>
      <c r="G35" s="1" t="n">
        <f aca="false">F35/1000000</f>
        <v>-0.0110761</v>
      </c>
      <c r="I35" s="1" t="n">
        <v>29</v>
      </c>
      <c r="J35" s="1" t="n">
        <v>-11102.3</v>
      </c>
      <c r="K35" s="1" t="n">
        <f aca="false">J35/1000000</f>
        <v>-0.0111023</v>
      </c>
      <c r="M35" s="1" t="n">
        <v>29</v>
      </c>
      <c r="N35" s="1" t="n">
        <v>-11086.9</v>
      </c>
      <c r="O35" s="1" t="n">
        <f aca="false">N35/1000000</f>
        <v>-0.0110869</v>
      </c>
      <c r="Q35" s="1" t="n">
        <v>29</v>
      </c>
      <c r="R35" s="1" t="n">
        <v>-11074.2</v>
      </c>
      <c r="S35" s="1" t="n">
        <f aca="false">R35/1000000</f>
        <v>-0.0110742</v>
      </c>
      <c r="U35" s="1" t="n">
        <v>29</v>
      </c>
      <c r="V35" s="1" t="n">
        <v>-11082.5</v>
      </c>
      <c r="W35" s="1" t="n">
        <f aca="false">V35/1000000</f>
        <v>-0.0110825</v>
      </c>
      <c r="Y35" s="1" t="n">
        <v>29</v>
      </c>
      <c r="Z35" s="1" t="n">
        <v>-11090.2</v>
      </c>
      <c r="AA35" s="1" t="n">
        <f aca="false">Z35/1000000</f>
        <v>-0.0110902</v>
      </c>
      <c r="AC35" s="1" t="n">
        <v>29</v>
      </c>
      <c r="AD35" s="1" t="n">
        <v>-11099.3</v>
      </c>
      <c r="AE35" s="1" t="n">
        <f aca="false">AD35/1000000</f>
        <v>-0.0110993</v>
      </c>
    </row>
    <row r="36" customFormat="false" ht="13.5" hidden="false" customHeight="false" outlineLevel="0" collapsed="false">
      <c r="E36" s="1" t="n">
        <v>30</v>
      </c>
      <c r="F36" s="1" t="n">
        <v>-11452.6</v>
      </c>
      <c r="G36" s="1" t="n">
        <f aca="false">F36/1000000</f>
        <v>-0.0114526</v>
      </c>
      <c r="I36" s="1" t="n">
        <v>30</v>
      </c>
      <c r="J36" s="1" t="n">
        <v>-11487.6</v>
      </c>
      <c r="K36" s="1" t="n">
        <f aca="false">J36/1000000</f>
        <v>-0.0114876</v>
      </c>
      <c r="M36" s="1" t="n">
        <v>30</v>
      </c>
      <c r="N36" s="1" t="n">
        <v>-11469.9</v>
      </c>
      <c r="O36" s="1" t="n">
        <f aca="false">N36/1000000</f>
        <v>-0.0114699</v>
      </c>
      <c r="Q36" s="1" t="n">
        <v>30</v>
      </c>
      <c r="R36" s="1" t="n">
        <v>-11455.7</v>
      </c>
      <c r="S36" s="1" t="n">
        <f aca="false">R36/1000000</f>
        <v>-0.0114557</v>
      </c>
      <c r="U36" s="1" t="n">
        <v>30</v>
      </c>
      <c r="V36" s="1" t="n">
        <v>-11464.7</v>
      </c>
      <c r="W36" s="1" t="n">
        <f aca="false">V36/1000000</f>
        <v>-0.0114647</v>
      </c>
      <c r="Y36" s="1" t="n">
        <v>30</v>
      </c>
      <c r="Z36" s="1" t="n">
        <v>-11472.6</v>
      </c>
      <c r="AA36" s="1" t="n">
        <f aca="false">Z36/1000000</f>
        <v>-0.0114726</v>
      </c>
      <c r="AC36" s="1" t="n">
        <v>30</v>
      </c>
      <c r="AD36" s="1" t="n">
        <v>-11481.7</v>
      </c>
      <c r="AE36" s="1" t="n">
        <f aca="false">AD36/1000000</f>
        <v>-0.0114817</v>
      </c>
    </row>
    <row r="37" customFormat="false" ht="13.5" hidden="false" customHeight="false" outlineLevel="0" collapsed="false">
      <c r="E37" s="1" t="n">
        <v>31</v>
      </c>
      <c r="F37" s="1" t="n">
        <v>-11844.5</v>
      </c>
      <c r="G37" s="1" t="n">
        <f aca="false">F37/1000000</f>
        <v>-0.0118445</v>
      </c>
      <c r="I37" s="1" t="n">
        <v>31</v>
      </c>
      <c r="J37" s="1" t="n">
        <v>-11871.5</v>
      </c>
      <c r="K37" s="1" t="n">
        <f aca="false">J37/1000000</f>
        <v>-0.0118715</v>
      </c>
      <c r="M37" s="1" t="n">
        <v>31</v>
      </c>
      <c r="N37" s="1" t="n">
        <v>-11852.5</v>
      </c>
      <c r="O37" s="1" t="n">
        <f aca="false">N37/1000000</f>
        <v>-0.0118525</v>
      </c>
      <c r="Q37" s="1" t="n">
        <v>31</v>
      </c>
      <c r="R37" s="1" t="n">
        <v>-11837.3</v>
      </c>
      <c r="S37" s="1" t="n">
        <f aca="false">R37/1000000</f>
        <v>-0.0118373</v>
      </c>
      <c r="U37" s="1" t="n">
        <v>31</v>
      </c>
      <c r="V37" s="1" t="n">
        <v>-11846.8</v>
      </c>
      <c r="W37" s="1" t="n">
        <f aca="false">V37/1000000</f>
        <v>-0.0118468</v>
      </c>
      <c r="Y37" s="1" t="n">
        <v>31</v>
      </c>
      <c r="Z37" s="1" t="n">
        <v>-11855</v>
      </c>
      <c r="AA37" s="1" t="n">
        <f aca="false">Z37/1000000</f>
        <v>-0.011855</v>
      </c>
      <c r="AC37" s="1" t="n">
        <v>31</v>
      </c>
      <c r="AD37" s="1" t="n">
        <v>-11863.4</v>
      </c>
      <c r="AE37" s="1" t="n">
        <f aca="false">AD37/1000000</f>
        <v>-0.0118634</v>
      </c>
    </row>
    <row r="38" customFormat="false" ht="13.5" hidden="false" customHeight="false" outlineLevel="0" collapsed="false">
      <c r="E38" s="1" t="n">
        <v>32</v>
      </c>
      <c r="F38" s="1" t="n">
        <v>-12224.4</v>
      </c>
      <c r="G38" s="1" t="n">
        <f aca="false">F38/1000000</f>
        <v>-0.0122244</v>
      </c>
      <c r="I38" s="1" t="n">
        <v>32</v>
      </c>
      <c r="J38" s="1" t="n">
        <v>-12254</v>
      </c>
      <c r="K38" s="1" t="n">
        <f aca="false">J38/1000000</f>
        <v>-0.012254</v>
      </c>
      <c r="M38" s="1" t="n">
        <v>32</v>
      </c>
      <c r="N38" s="1" t="n">
        <v>-12234.6</v>
      </c>
      <c r="O38" s="1" t="n">
        <f aca="false">N38/1000000</f>
        <v>-0.0122346</v>
      </c>
      <c r="Q38" s="1" t="n">
        <v>32</v>
      </c>
      <c r="R38" s="1" t="n">
        <v>-12218.8</v>
      </c>
      <c r="S38" s="1" t="n">
        <f aca="false">R38/1000000</f>
        <v>-0.0122188</v>
      </c>
      <c r="U38" s="1" t="n">
        <v>32</v>
      </c>
      <c r="V38" s="1" t="n">
        <v>-12228.9</v>
      </c>
      <c r="W38" s="1" t="n">
        <f aca="false">V38/1000000</f>
        <v>-0.0122289</v>
      </c>
      <c r="Y38" s="1" t="n">
        <v>32</v>
      </c>
      <c r="Z38" s="1" t="n">
        <v>-12237.2</v>
      </c>
      <c r="AA38" s="1" t="n">
        <f aca="false">Z38/1000000</f>
        <v>-0.0122372</v>
      </c>
      <c r="AC38" s="1" t="n">
        <v>32</v>
      </c>
      <c r="AD38" s="1" t="n">
        <v>-12245.6</v>
      </c>
      <c r="AE38" s="1" t="n">
        <f aca="false">AD38/1000000</f>
        <v>-0.0122456</v>
      </c>
    </row>
    <row r="39" customFormat="false" ht="13.5" hidden="false" customHeight="false" outlineLevel="0" collapsed="false">
      <c r="E39" s="1" t="n">
        <v>33</v>
      </c>
      <c r="F39" s="1" t="n">
        <v>-12593.8</v>
      </c>
      <c r="G39" s="1" t="n">
        <f aca="false">F39/1000000</f>
        <v>-0.0125938</v>
      </c>
      <c r="I39" s="1" t="n">
        <v>33</v>
      </c>
      <c r="J39" s="1" t="n">
        <v>-12635.1</v>
      </c>
      <c r="K39" s="1" t="n">
        <f aca="false">J39/1000000</f>
        <v>-0.0126351</v>
      </c>
      <c r="M39" s="1" t="n">
        <v>33</v>
      </c>
      <c r="N39" s="1" t="n">
        <v>-12616.5</v>
      </c>
      <c r="O39" s="1" t="n">
        <f aca="false">N39/1000000</f>
        <v>-0.0126165</v>
      </c>
      <c r="Q39" s="1" t="n">
        <v>33</v>
      </c>
      <c r="R39" s="1" t="n">
        <v>-12600.3</v>
      </c>
      <c r="S39" s="1" t="n">
        <f aca="false">R39/1000000</f>
        <v>-0.0126003</v>
      </c>
      <c r="U39" s="1" t="n">
        <v>33</v>
      </c>
      <c r="V39" s="1" t="n">
        <v>-12610.9</v>
      </c>
      <c r="W39" s="1" t="n">
        <f aca="false">V39/1000000</f>
        <v>-0.0126109</v>
      </c>
      <c r="Y39" s="1" t="n">
        <v>33</v>
      </c>
      <c r="Z39" s="1" t="n">
        <v>-12619.5</v>
      </c>
      <c r="AA39" s="1" t="n">
        <f aca="false">Z39/1000000</f>
        <v>-0.0126195</v>
      </c>
      <c r="AC39" s="1" t="n">
        <v>33</v>
      </c>
      <c r="AD39" s="1" t="n">
        <v>-12627.3</v>
      </c>
      <c r="AE39" s="1" t="n">
        <f aca="false">AD39/1000000</f>
        <v>-0.0126273</v>
      </c>
    </row>
    <row r="40" customFormat="false" ht="13.5" hidden="false" customHeight="false" outlineLevel="0" collapsed="false">
      <c r="E40" s="1" t="n">
        <v>34</v>
      </c>
      <c r="F40" s="1" t="n">
        <v>-12983.8</v>
      </c>
      <c r="G40" s="1" t="n">
        <f aca="false">F40/1000000</f>
        <v>-0.0129838</v>
      </c>
      <c r="I40" s="1" t="n">
        <v>34</v>
      </c>
      <c r="J40" s="1" t="n">
        <v>-13014.6</v>
      </c>
      <c r="K40" s="1" t="n">
        <f aca="false">J40/1000000</f>
        <v>-0.0130146</v>
      </c>
      <c r="M40" s="1" t="n">
        <v>34</v>
      </c>
      <c r="N40" s="1" t="n">
        <v>-12997.8</v>
      </c>
      <c r="O40" s="1" t="n">
        <f aca="false">N40/1000000</f>
        <v>-0.0129978</v>
      </c>
      <c r="Q40" s="1" t="n">
        <v>34</v>
      </c>
      <c r="R40" s="1" t="n">
        <v>-12981.5</v>
      </c>
      <c r="S40" s="1" t="n">
        <f aca="false">R40/1000000</f>
        <v>-0.0129815</v>
      </c>
      <c r="U40" s="1" t="n">
        <v>34</v>
      </c>
      <c r="V40" s="1" t="n">
        <v>-12992.5</v>
      </c>
      <c r="W40" s="1" t="n">
        <f aca="false">V40/1000000</f>
        <v>-0.0129925</v>
      </c>
      <c r="Y40" s="1" t="n">
        <v>34</v>
      </c>
      <c r="Z40" s="1" t="n">
        <v>-13001.2</v>
      </c>
      <c r="AA40" s="1" t="n">
        <f aca="false">Z40/1000000</f>
        <v>-0.0130012</v>
      </c>
      <c r="AC40" s="1" t="n">
        <v>34</v>
      </c>
      <c r="AD40" s="1" t="n">
        <v>-13009.3</v>
      </c>
      <c r="AE40" s="1" t="n">
        <f aca="false">AD40/1000000</f>
        <v>-0.0130093</v>
      </c>
    </row>
    <row r="41" customFormat="false" ht="13.5" hidden="false" customHeight="false" outlineLevel="0" collapsed="false">
      <c r="E41" s="1" t="n">
        <v>35</v>
      </c>
      <c r="F41" s="1" t="n">
        <v>-13359</v>
      </c>
      <c r="G41" s="1" t="n">
        <f aca="false">F41/1000000</f>
        <v>-0.013359</v>
      </c>
      <c r="I41" s="1" t="n">
        <v>35</v>
      </c>
      <c r="J41" s="1" t="n">
        <v>-13393.6</v>
      </c>
      <c r="K41" s="1" t="n">
        <f aca="false">J41/1000000</f>
        <v>-0.0133936</v>
      </c>
      <c r="M41" s="1" t="n">
        <v>35</v>
      </c>
      <c r="N41" s="1" t="n">
        <v>-13379</v>
      </c>
      <c r="O41" s="1" t="n">
        <f aca="false">N41/1000000</f>
        <v>-0.013379</v>
      </c>
      <c r="Q41" s="1" t="n">
        <v>35</v>
      </c>
      <c r="R41" s="1" t="n">
        <v>-13362.9</v>
      </c>
      <c r="S41" s="1" t="n">
        <f aca="false">R41/1000000</f>
        <v>-0.0133629</v>
      </c>
      <c r="U41" s="1" t="n">
        <v>35</v>
      </c>
      <c r="V41" s="1" t="n">
        <v>-13374.2</v>
      </c>
      <c r="W41" s="1" t="n">
        <f aca="false">V41/1000000</f>
        <v>-0.0133742</v>
      </c>
      <c r="Y41" s="1" t="n">
        <v>35</v>
      </c>
      <c r="Z41" s="1" t="n">
        <v>-13383</v>
      </c>
      <c r="AA41" s="1" t="n">
        <f aca="false">Z41/1000000</f>
        <v>-0.013383</v>
      </c>
      <c r="AC41" s="1" t="n">
        <v>35</v>
      </c>
      <c r="AD41" s="1" t="n">
        <v>-13390.7</v>
      </c>
      <c r="AE41" s="1" t="n">
        <f aca="false">AD41/1000000</f>
        <v>-0.0133907</v>
      </c>
    </row>
    <row r="42" customFormat="false" ht="13.5" hidden="false" customHeight="false" outlineLevel="0" collapsed="false">
      <c r="E42" s="1" t="n">
        <v>36</v>
      </c>
      <c r="F42" s="1" t="n">
        <v>-13734.7</v>
      </c>
      <c r="G42" s="1" t="n">
        <f aca="false">F42/1000000</f>
        <v>-0.0137347</v>
      </c>
      <c r="I42" s="1" t="n">
        <v>36</v>
      </c>
      <c r="J42" s="1" t="n">
        <v>-13772.3</v>
      </c>
      <c r="K42" s="1" t="n">
        <f aca="false">J42/1000000</f>
        <v>-0.0137723</v>
      </c>
      <c r="M42" s="1" t="n">
        <v>36</v>
      </c>
      <c r="N42" s="1" t="n">
        <v>-13760.5</v>
      </c>
      <c r="O42" s="1" t="n">
        <f aca="false">N42/1000000</f>
        <v>-0.0137605</v>
      </c>
      <c r="Q42" s="1" t="n">
        <v>36</v>
      </c>
      <c r="R42" s="1" t="n">
        <v>-13744.9</v>
      </c>
      <c r="S42" s="1" t="n">
        <f aca="false">R42/1000000</f>
        <v>-0.0137449</v>
      </c>
      <c r="U42" s="1" t="n">
        <v>36</v>
      </c>
      <c r="V42" s="1" t="n">
        <v>-13756.4</v>
      </c>
      <c r="W42" s="1" t="n">
        <f aca="false">V42/1000000</f>
        <v>-0.0137564</v>
      </c>
      <c r="Y42" s="1" t="n">
        <v>36</v>
      </c>
      <c r="Z42" s="1" t="n">
        <v>-13765.5</v>
      </c>
      <c r="AA42" s="1" t="n">
        <f aca="false">Z42/1000000</f>
        <v>-0.0137655</v>
      </c>
      <c r="AC42" s="1" t="n">
        <v>36</v>
      </c>
      <c r="AD42" s="1" t="n">
        <v>-13772.9</v>
      </c>
      <c r="AE42" s="1" t="n">
        <f aca="false">AD42/1000000</f>
        <v>-0.0137729</v>
      </c>
    </row>
    <row r="43" customFormat="false" ht="13.5" hidden="false" customHeight="false" outlineLevel="0" collapsed="false">
      <c r="E43" s="1" t="n">
        <v>37</v>
      </c>
      <c r="F43" s="1" t="n">
        <v>-14118.1</v>
      </c>
      <c r="G43" s="1" t="n">
        <f aca="false">F43/1000000</f>
        <v>-0.0141181</v>
      </c>
      <c r="I43" s="1" t="n">
        <v>37</v>
      </c>
      <c r="J43" s="1" t="n">
        <v>-14151.1</v>
      </c>
      <c r="K43" s="1" t="n">
        <f aca="false">J43/1000000</f>
        <v>-0.0141511</v>
      </c>
      <c r="M43" s="1" t="n">
        <v>37</v>
      </c>
      <c r="N43" s="1" t="n">
        <v>-14142.3</v>
      </c>
      <c r="O43" s="1" t="n">
        <f aca="false">N43/1000000</f>
        <v>-0.0141423</v>
      </c>
      <c r="Q43" s="1" t="n">
        <v>37</v>
      </c>
      <c r="R43" s="1" t="n">
        <v>-14127.1</v>
      </c>
      <c r="S43" s="1" t="n">
        <f aca="false">R43/1000000</f>
        <v>-0.0141271</v>
      </c>
      <c r="U43" s="1" t="n">
        <v>37</v>
      </c>
      <c r="V43" s="1" t="n">
        <v>-14139</v>
      </c>
      <c r="W43" s="1" t="n">
        <f aca="false">V43/1000000</f>
        <v>-0.014139</v>
      </c>
      <c r="Y43" s="1" t="n">
        <v>37</v>
      </c>
      <c r="Z43" s="1" t="n">
        <v>-14148.3</v>
      </c>
      <c r="AA43" s="1" t="n">
        <f aca="false">Z43/1000000</f>
        <v>-0.0141483</v>
      </c>
      <c r="AC43" s="1" t="n">
        <v>37</v>
      </c>
      <c r="AD43" s="1" t="n">
        <v>-14155.3</v>
      </c>
      <c r="AE43" s="1" t="n">
        <f aca="false">AD43/1000000</f>
        <v>-0.0141553</v>
      </c>
    </row>
    <row r="44" customFormat="false" ht="13.5" hidden="false" customHeight="false" outlineLevel="0" collapsed="false">
      <c r="E44" s="1" t="n">
        <v>38</v>
      </c>
      <c r="F44" s="1" t="n">
        <v>-14490.5</v>
      </c>
      <c r="G44" s="1" t="n">
        <f aca="false">F44/1000000</f>
        <v>-0.0144905</v>
      </c>
      <c r="I44" s="1" t="n">
        <v>38</v>
      </c>
      <c r="J44" s="1" t="n">
        <v>-14529.2</v>
      </c>
      <c r="K44" s="1" t="n">
        <f aca="false">J44/1000000</f>
        <v>-0.0145292</v>
      </c>
      <c r="M44" s="1" t="n">
        <v>38</v>
      </c>
      <c r="N44" s="1" t="n">
        <v>-14523.9</v>
      </c>
      <c r="O44" s="1" t="n">
        <f aca="false">N44/1000000</f>
        <v>-0.0145239</v>
      </c>
      <c r="Q44" s="1" t="n">
        <v>38</v>
      </c>
      <c r="R44" s="1" t="n">
        <v>-14509.2</v>
      </c>
      <c r="S44" s="1" t="n">
        <f aca="false">R44/1000000</f>
        <v>-0.0145092</v>
      </c>
      <c r="U44" s="1" t="n">
        <v>38</v>
      </c>
      <c r="V44" s="1" t="n">
        <v>-14521.3</v>
      </c>
      <c r="W44" s="1" t="n">
        <f aca="false">V44/1000000</f>
        <v>-0.0145213</v>
      </c>
      <c r="Y44" s="1" t="n">
        <v>38</v>
      </c>
      <c r="Z44" s="1" t="n">
        <v>-14530.7</v>
      </c>
      <c r="AA44" s="1" t="n">
        <f aca="false">Z44/1000000</f>
        <v>-0.0145307</v>
      </c>
      <c r="AC44" s="1" t="n">
        <v>38</v>
      </c>
      <c r="AD44" s="1" t="n">
        <v>-14537.6</v>
      </c>
      <c r="AE44" s="1" t="n">
        <f aca="false">AD44/1000000</f>
        <v>-0.0145376</v>
      </c>
    </row>
    <row r="45" customFormat="false" ht="13.5" hidden="false" customHeight="false" outlineLevel="0" collapsed="false">
      <c r="E45" s="1" t="n">
        <v>39</v>
      </c>
      <c r="F45" s="1" t="n">
        <v>-14872.3</v>
      </c>
      <c r="G45" s="1" t="n">
        <f aca="false">F45/1000000</f>
        <v>-0.0148723</v>
      </c>
      <c r="I45" s="1" t="n">
        <v>39</v>
      </c>
      <c r="J45" s="1" t="n">
        <v>-14906.9</v>
      </c>
      <c r="K45" s="1" t="n">
        <f aca="false">J45/1000000</f>
        <v>-0.0149069</v>
      </c>
      <c r="M45" s="1" t="n">
        <v>39</v>
      </c>
      <c r="N45" s="1" t="n">
        <v>-14905.3</v>
      </c>
      <c r="O45" s="1" t="n">
        <f aca="false">N45/1000000</f>
        <v>-0.0149053</v>
      </c>
      <c r="Q45" s="1" t="n">
        <v>39</v>
      </c>
      <c r="R45" s="1" t="n">
        <v>-14891.3</v>
      </c>
      <c r="S45" s="1" t="n">
        <f aca="false">R45/1000000</f>
        <v>-0.0148913</v>
      </c>
      <c r="U45" s="1" t="n">
        <v>39</v>
      </c>
      <c r="V45" s="1" t="n">
        <v>-14903.6</v>
      </c>
      <c r="W45" s="1" t="n">
        <f aca="false">V45/1000000</f>
        <v>-0.0149036</v>
      </c>
      <c r="Y45" s="1" t="n">
        <v>39</v>
      </c>
      <c r="Z45" s="1" t="n">
        <v>-14913</v>
      </c>
      <c r="AA45" s="1" t="n">
        <f aca="false">Z45/1000000</f>
        <v>-0.014913</v>
      </c>
      <c r="AC45" s="1" t="n">
        <v>39</v>
      </c>
      <c r="AD45" s="1" t="n">
        <v>-14919.6</v>
      </c>
      <c r="AE45" s="1" t="n">
        <f aca="false">AD45/1000000</f>
        <v>-0.0149196</v>
      </c>
    </row>
    <row r="46" customFormat="false" ht="13.5" hidden="false" customHeight="false" outlineLevel="0" collapsed="false">
      <c r="E46" s="1" t="n">
        <v>40</v>
      </c>
      <c r="F46" s="1" t="n">
        <v>-15252.9</v>
      </c>
      <c r="G46" s="1" t="n">
        <f aca="false">F46/1000000</f>
        <v>-0.0152529</v>
      </c>
      <c r="I46" s="1" t="n">
        <v>40</v>
      </c>
      <c r="J46" s="1" t="n">
        <v>-15284.7</v>
      </c>
      <c r="K46" s="1" t="n">
        <f aca="false">J46/1000000</f>
        <v>-0.0152847</v>
      </c>
      <c r="M46" s="1" t="n">
        <v>40</v>
      </c>
      <c r="N46" s="1" t="n">
        <v>-15286.4</v>
      </c>
      <c r="O46" s="1" t="n">
        <f aca="false">N46/1000000</f>
        <v>-0.0152864</v>
      </c>
      <c r="Q46" s="1" t="n">
        <v>40</v>
      </c>
      <c r="R46" s="1" t="n">
        <v>-15273.6</v>
      </c>
      <c r="S46" s="1" t="n">
        <f aca="false">R46/1000000</f>
        <v>-0.0152736</v>
      </c>
      <c r="U46" s="1" t="n">
        <v>40</v>
      </c>
      <c r="V46" s="1" t="n">
        <v>-15285.6</v>
      </c>
      <c r="W46" s="1" t="n">
        <f aca="false">V46/1000000</f>
        <v>-0.0152856</v>
      </c>
      <c r="Y46" s="1" t="n">
        <v>40</v>
      </c>
      <c r="Z46" s="1" t="n">
        <v>-15295.1</v>
      </c>
      <c r="AA46" s="1" t="n">
        <f aca="false">Z46/1000000</f>
        <v>-0.0152951</v>
      </c>
      <c r="AC46" s="1" t="n">
        <v>40</v>
      </c>
      <c r="AD46" s="1" t="n">
        <v>-15301.5</v>
      </c>
      <c r="AE46" s="1" t="n">
        <f aca="false">AD46/1000000</f>
        <v>-0.0153015</v>
      </c>
    </row>
    <row r="47" customFormat="false" ht="13.5" hidden="false" customHeight="false" outlineLevel="0" collapsed="false">
      <c r="E47" s="1" t="n">
        <v>41</v>
      </c>
      <c r="F47" s="1" t="n">
        <v>-15626</v>
      </c>
      <c r="G47" s="1" t="n">
        <f aca="false">F47/1000000</f>
        <v>-0.015626</v>
      </c>
      <c r="I47" s="1" t="n">
        <v>41</v>
      </c>
      <c r="J47" s="1" t="n">
        <v>-15662.6</v>
      </c>
      <c r="K47" s="1" t="n">
        <f aca="false">J47/1000000</f>
        <v>-0.0156626</v>
      </c>
      <c r="M47" s="1" t="n">
        <v>41</v>
      </c>
      <c r="N47" s="1" t="n">
        <v>-15667.5</v>
      </c>
      <c r="O47" s="1" t="n">
        <f aca="false">N47/1000000</f>
        <v>-0.0156675</v>
      </c>
      <c r="Q47" s="1" t="n">
        <v>41</v>
      </c>
      <c r="R47" s="1" t="n">
        <v>-15656</v>
      </c>
      <c r="S47" s="1" t="n">
        <f aca="false">R47/1000000</f>
        <v>-0.015656</v>
      </c>
      <c r="U47" s="1" t="n">
        <v>41</v>
      </c>
      <c r="V47" s="1" t="n">
        <v>-15667.6</v>
      </c>
      <c r="W47" s="1" t="n">
        <f aca="false">V47/1000000</f>
        <v>-0.0156676</v>
      </c>
      <c r="Y47" s="1" t="n">
        <v>41</v>
      </c>
      <c r="Z47" s="1" t="n">
        <v>-15677.3</v>
      </c>
      <c r="AA47" s="1" t="n">
        <f aca="false">Z47/1000000</f>
        <v>-0.0156773</v>
      </c>
      <c r="AC47" s="1" t="n">
        <v>41</v>
      </c>
      <c r="AD47" s="1" t="n">
        <v>-15683.6</v>
      </c>
      <c r="AE47" s="1" t="n">
        <f aca="false">AD47/1000000</f>
        <v>-0.0156836</v>
      </c>
    </row>
    <row r="48" customFormat="false" ht="13.5" hidden="false" customHeight="false" outlineLevel="0" collapsed="false">
      <c r="E48" s="1" t="n">
        <v>42</v>
      </c>
      <c r="F48" s="1" t="n">
        <v>-16002.9</v>
      </c>
      <c r="G48" s="1" t="n">
        <f aca="false">F48/1000000</f>
        <v>-0.0160029</v>
      </c>
      <c r="I48" s="1" t="n">
        <v>42</v>
      </c>
      <c r="J48" s="1" t="n">
        <v>-16041</v>
      </c>
      <c r="K48" s="1" t="n">
        <f aca="false">J48/1000000</f>
        <v>-0.016041</v>
      </c>
      <c r="M48" s="1" t="n">
        <v>42</v>
      </c>
      <c r="N48" s="1" t="n">
        <v>-16048.6</v>
      </c>
      <c r="O48" s="1" t="n">
        <f aca="false">N48/1000000</f>
        <v>-0.0160486</v>
      </c>
      <c r="Q48" s="1" t="n">
        <v>42</v>
      </c>
      <c r="R48" s="1" t="n">
        <v>-16038.8</v>
      </c>
      <c r="S48" s="1" t="n">
        <f aca="false">R48/1000000</f>
        <v>-0.0160388</v>
      </c>
      <c r="U48" s="1" t="n">
        <v>42</v>
      </c>
      <c r="V48" s="1" t="n">
        <v>-16049.7</v>
      </c>
      <c r="W48" s="1" t="n">
        <f aca="false">V48/1000000</f>
        <v>-0.0160497</v>
      </c>
      <c r="Y48" s="1" t="n">
        <v>42</v>
      </c>
      <c r="Z48" s="1" t="n">
        <v>-16059.4</v>
      </c>
      <c r="AA48" s="1" t="n">
        <f aca="false">Z48/1000000</f>
        <v>-0.0160594</v>
      </c>
      <c r="AC48" s="1" t="n">
        <v>42</v>
      </c>
      <c r="AD48" s="1" t="n">
        <v>-16065.7</v>
      </c>
      <c r="AE48" s="1" t="n">
        <f aca="false">AD48/1000000</f>
        <v>-0.0160657</v>
      </c>
    </row>
    <row r="49" customFormat="false" ht="13.5" hidden="false" customHeight="false" outlineLevel="0" collapsed="false">
      <c r="E49" s="1" t="n">
        <v>43</v>
      </c>
      <c r="F49" s="1" t="n">
        <v>-16388</v>
      </c>
      <c r="G49" s="1" t="n">
        <f aca="false">F49/1000000</f>
        <v>-0.016388</v>
      </c>
      <c r="I49" s="1" t="n">
        <v>43</v>
      </c>
      <c r="J49" s="1" t="n">
        <v>-16420</v>
      </c>
      <c r="K49" s="1" t="n">
        <f aca="false">J49/1000000</f>
        <v>-0.01642</v>
      </c>
      <c r="M49" s="1" t="n">
        <v>43</v>
      </c>
      <c r="N49" s="1" t="n">
        <v>-16429.8</v>
      </c>
      <c r="O49" s="1" t="n">
        <f aca="false">N49/1000000</f>
        <v>-0.0164298</v>
      </c>
      <c r="Q49" s="1" t="n">
        <v>43</v>
      </c>
      <c r="R49" s="1" t="n">
        <v>-16421.8</v>
      </c>
      <c r="S49" s="1" t="n">
        <f aca="false">R49/1000000</f>
        <v>-0.0164218</v>
      </c>
      <c r="U49" s="1" t="n">
        <v>43</v>
      </c>
      <c r="V49" s="1" t="n">
        <v>-16431.9</v>
      </c>
      <c r="W49" s="1" t="n">
        <f aca="false">V49/1000000</f>
        <v>-0.0164319</v>
      </c>
      <c r="Y49" s="1" t="n">
        <v>43</v>
      </c>
      <c r="Z49" s="1" t="n">
        <v>-16441.6</v>
      </c>
      <c r="AA49" s="1" t="n">
        <f aca="false">Z49/1000000</f>
        <v>-0.0164416</v>
      </c>
      <c r="AC49" s="1" t="n">
        <v>43</v>
      </c>
      <c r="AD49" s="1" t="n">
        <v>-16447.7</v>
      </c>
      <c r="AE49" s="1" t="n">
        <f aca="false">AD49/1000000</f>
        <v>-0.0164477</v>
      </c>
    </row>
    <row r="50" customFormat="false" ht="13.5" hidden="false" customHeight="false" outlineLevel="0" collapsed="false">
      <c r="E50" s="1" t="n">
        <v>44</v>
      </c>
      <c r="F50" s="1" t="n">
        <v>-16770.3</v>
      </c>
      <c r="G50" s="1" t="n">
        <f aca="false">F50/1000000</f>
        <v>-0.0167703</v>
      </c>
      <c r="I50" s="1" t="n">
        <v>44</v>
      </c>
      <c r="J50" s="1" t="n">
        <v>-16800.2</v>
      </c>
      <c r="K50" s="1" t="n">
        <f aca="false">J50/1000000</f>
        <v>-0.0168002</v>
      </c>
      <c r="M50" s="1" t="n">
        <v>44</v>
      </c>
      <c r="N50" s="1" t="n">
        <v>-16811.2</v>
      </c>
      <c r="O50" s="1" t="n">
        <f aca="false">N50/1000000</f>
        <v>-0.0168112</v>
      </c>
      <c r="Q50" s="1" t="n">
        <v>44</v>
      </c>
      <c r="R50" s="1" t="n">
        <v>-16805.3</v>
      </c>
      <c r="S50" s="1" t="n">
        <f aca="false">R50/1000000</f>
        <v>-0.0168053</v>
      </c>
      <c r="U50" s="1" t="n">
        <v>44</v>
      </c>
      <c r="V50" s="1" t="n">
        <v>-16814.2</v>
      </c>
      <c r="W50" s="1" t="n">
        <f aca="false">V50/1000000</f>
        <v>-0.0168142</v>
      </c>
      <c r="Y50" s="1" t="n">
        <v>44</v>
      </c>
      <c r="Z50" s="1" t="n">
        <v>-16823.9</v>
      </c>
      <c r="AA50" s="1" t="n">
        <f aca="false">Z50/1000000</f>
        <v>-0.0168239</v>
      </c>
      <c r="AC50" s="1" t="n">
        <v>44</v>
      </c>
      <c r="AD50" s="1" t="n">
        <v>-16829.8</v>
      </c>
      <c r="AE50" s="1" t="n">
        <f aca="false">AD50/1000000</f>
        <v>-0.0168298</v>
      </c>
    </row>
    <row r="51" customFormat="false" ht="13.5" hidden="false" customHeight="false" outlineLevel="0" collapsed="false">
      <c r="E51" s="1" t="n">
        <v>45</v>
      </c>
      <c r="F51" s="1" t="n">
        <v>-17140.3</v>
      </c>
      <c r="G51" s="1" t="n">
        <f aca="false">F51/1000000</f>
        <v>-0.0171403</v>
      </c>
      <c r="I51" s="1" t="n">
        <v>45</v>
      </c>
      <c r="J51" s="1" t="n">
        <v>-17181.5</v>
      </c>
      <c r="K51" s="1" t="n">
        <f aca="false">J51/1000000</f>
        <v>-0.0171815</v>
      </c>
      <c r="M51" s="1" t="n">
        <v>45</v>
      </c>
      <c r="N51" s="1" t="n">
        <v>-17193</v>
      </c>
      <c r="O51" s="1" t="n">
        <f aca="false">N51/1000000</f>
        <v>-0.017193</v>
      </c>
      <c r="Q51" s="1" t="n">
        <v>45</v>
      </c>
      <c r="R51" s="1" t="n">
        <v>-17189.3</v>
      </c>
      <c r="S51" s="1" t="n">
        <f aca="false">R51/1000000</f>
        <v>-0.0171893</v>
      </c>
      <c r="U51" s="1" t="n">
        <v>45</v>
      </c>
      <c r="V51" s="1" t="n">
        <v>-17196.5</v>
      </c>
      <c r="W51" s="1" t="n">
        <f aca="false">V51/1000000</f>
        <v>-0.0171965</v>
      </c>
      <c r="Y51" s="1" t="n">
        <v>45</v>
      </c>
      <c r="Z51" s="1" t="n">
        <v>-17206.4</v>
      </c>
      <c r="AA51" s="1" t="n">
        <f aca="false">Z51/1000000</f>
        <v>-0.0172064</v>
      </c>
      <c r="AC51" s="1" t="n">
        <v>45</v>
      </c>
      <c r="AD51" s="1" t="n">
        <v>-17212.3</v>
      </c>
      <c r="AE51" s="1" t="n">
        <f aca="false">AD51/1000000</f>
        <v>-0.0172123</v>
      </c>
    </row>
    <row r="52" customFormat="false" ht="13.5" hidden="false" customHeight="false" outlineLevel="0" collapsed="false">
      <c r="E52" s="1" t="n">
        <v>46</v>
      </c>
      <c r="F52" s="1" t="n">
        <v>-17526.2</v>
      </c>
      <c r="G52" s="1" t="n">
        <f aca="false">F52/1000000</f>
        <v>-0.0175262</v>
      </c>
      <c r="I52" s="1" t="n">
        <v>46</v>
      </c>
      <c r="J52" s="1" t="n">
        <v>-17564.1</v>
      </c>
      <c r="K52" s="1" t="n">
        <f aca="false">J52/1000000</f>
        <v>-0.0175641</v>
      </c>
      <c r="M52" s="1" t="n">
        <v>46</v>
      </c>
      <c r="N52" s="1" t="n">
        <v>-17574.9</v>
      </c>
      <c r="O52" s="1" t="n">
        <f aca="false">N52/1000000</f>
        <v>-0.0175749</v>
      </c>
      <c r="Q52" s="1" t="n">
        <v>46</v>
      </c>
      <c r="R52" s="1" t="n">
        <v>-17573.3</v>
      </c>
      <c r="S52" s="1" t="n">
        <f aca="false">R52/1000000</f>
        <v>-0.0175733</v>
      </c>
      <c r="U52" s="1" t="n">
        <v>46</v>
      </c>
      <c r="V52" s="1" t="n">
        <v>-17579</v>
      </c>
      <c r="W52" s="1" t="n">
        <f aca="false">V52/1000000</f>
        <v>-0.017579</v>
      </c>
      <c r="Y52" s="1" t="n">
        <v>46</v>
      </c>
      <c r="Z52" s="1" t="n">
        <v>-17589.1</v>
      </c>
      <c r="AA52" s="1" t="n">
        <f aca="false">Z52/1000000</f>
        <v>-0.0175891</v>
      </c>
      <c r="AC52" s="1" t="n">
        <v>46</v>
      </c>
      <c r="AD52" s="1" t="n">
        <v>-17595.1</v>
      </c>
      <c r="AE52" s="1" t="n">
        <f aca="false">AD52/1000000</f>
        <v>-0.0175951</v>
      </c>
    </row>
    <row r="53" customFormat="false" ht="13.5" hidden="false" customHeight="false" outlineLevel="0" collapsed="false">
      <c r="E53" s="1" t="n">
        <v>47</v>
      </c>
      <c r="F53" s="1" t="n">
        <v>-17909.4</v>
      </c>
      <c r="G53" s="1" t="n">
        <f aca="false">F53/1000000</f>
        <v>-0.0179094</v>
      </c>
      <c r="I53" s="1" t="n">
        <v>47</v>
      </c>
      <c r="J53" s="1" t="n">
        <v>-17947.4</v>
      </c>
      <c r="K53" s="1" t="n">
        <f aca="false">J53/1000000</f>
        <v>-0.0179474</v>
      </c>
      <c r="M53" s="1" t="n">
        <v>47</v>
      </c>
      <c r="N53" s="1" t="n">
        <v>-17956.7</v>
      </c>
      <c r="O53" s="1" t="n">
        <f aca="false">N53/1000000</f>
        <v>-0.0179567</v>
      </c>
      <c r="Q53" s="1" t="n">
        <v>47</v>
      </c>
      <c r="R53" s="1" t="n">
        <v>-17956.8</v>
      </c>
      <c r="S53" s="1" t="n">
        <f aca="false">R53/1000000</f>
        <v>-0.0179568</v>
      </c>
      <c r="U53" s="1" t="n">
        <v>47</v>
      </c>
      <c r="V53" s="1" t="n">
        <v>-17960.9</v>
      </c>
      <c r="W53" s="1" t="n">
        <f aca="false">V53/1000000</f>
        <v>-0.0179609</v>
      </c>
      <c r="Y53" s="1" t="n">
        <v>47</v>
      </c>
      <c r="Z53" s="1" t="n">
        <v>-17971.2</v>
      </c>
      <c r="AA53" s="1" t="n">
        <f aca="false">Z53/1000000</f>
        <v>-0.0179712</v>
      </c>
      <c r="AC53" s="1" t="n">
        <v>47</v>
      </c>
      <c r="AD53" s="1" t="n">
        <v>-17977.1</v>
      </c>
      <c r="AE53" s="1" t="n">
        <f aca="false">AD53/1000000</f>
        <v>-0.0179771</v>
      </c>
    </row>
    <row r="54" customFormat="false" ht="13.5" hidden="false" customHeight="false" outlineLevel="0" collapsed="false">
      <c r="E54" s="1" t="n">
        <v>48</v>
      </c>
      <c r="F54" s="1" t="n">
        <v>-18287.4</v>
      </c>
      <c r="G54" s="1" t="n">
        <f aca="false">F54/1000000</f>
        <v>-0.0182874</v>
      </c>
      <c r="I54" s="1" t="n">
        <v>48</v>
      </c>
      <c r="J54" s="1" t="n">
        <v>-18331.9</v>
      </c>
      <c r="K54" s="1" t="n">
        <f aca="false">J54/1000000</f>
        <v>-0.0183319</v>
      </c>
      <c r="M54" s="1" t="n">
        <v>48</v>
      </c>
      <c r="N54" s="1" t="n">
        <v>-18338.8</v>
      </c>
      <c r="O54" s="1" t="n">
        <f aca="false">N54/1000000</f>
        <v>-0.0183388</v>
      </c>
      <c r="Q54" s="1" t="n">
        <v>48</v>
      </c>
      <c r="R54" s="1" t="n">
        <v>-18340</v>
      </c>
      <c r="S54" s="1" t="n">
        <f aca="false">R54/1000000</f>
        <v>-0.01834</v>
      </c>
      <c r="U54" s="1" t="n">
        <v>48</v>
      </c>
      <c r="V54" s="1" t="n">
        <v>-18342.5</v>
      </c>
      <c r="W54" s="1" t="n">
        <f aca="false">V54/1000000</f>
        <v>-0.0183425</v>
      </c>
      <c r="Y54" s="1" t="n">
        <v>48</v>
      </c>
      <c r="Z54" s="1" t="n">
        <v>-18352.8</v>
      </c>
      <c r="AA54" s="1" t="n">
        <f aca="false">Z54/1000000</f>
        <v>-0.0183528</v>
      </c>
      <c r="AC54" s="1" t="n">
        <v>48</v>
      </c>
      <c r="AD54" s="1" t="n">
        <v>-18358.7</v>
      </c>
      <c r="AE54" s="1" t="n">
        <f aca="false">AD54/1000000</f>
        <v>-0.0183587</v>
      </c>
    </row>
    <row r="55" customFormat="false" ht="13.5" hidden="false" customHeight="false" outlineLevel="0" collapsed="false">
      <c r="E55" s="1" t="n">
        <v>49</v>
      </c>
      <c r="F55" s="1" t="n">
        <v>-18679.6</v>
      </c>
      <c r="G55" s="1" t="n">
        <f aca="false">F55/1000000</f>
        <v>-0.0186796</v>
      </c>
      <c r="I55" s="1" t="n">
        <v>49</v>
      </c>
      <c r="J55" s="1" t="n">
        <v>-18718.1</v>
      </c>
      <c r="K55" s="1" t="n">
        <f aca="false">J55/1000000</f>
        <v>-0.0187181</v>
      </c>
      <c r="M55" s="1" t="n">
        <v>49</v>
      </c>
      <c r="N55" s="1" t="n">
        <v>-18721.4</v>
      </c>
      <c r="O55" s="1" t="n">
        <f aca="false">N55/1000000</f>
        <v>-0.0187214</v>
      </c>
      <c r="Q55" s="1" t="n">
        <v>49</v>
      </c>
      <c r="R55" s="1" t="n">
        <v>-18723.6</v>
      </c>
      <c r="S55" s="1" t="n">
        <f aca="false">R55/1000000</f>
        <v>-0.0187236</v>
      </c>
      <c r="U55" s="1" t="n">
        <v>49</v>
      </c>
      <c r="V55" s="1" t="n">
        <v>-18724.3</v>
      </c>
      <c r="W55" s="1" t="n">
        <f aca="false">V55/1000000</f>
        <v>-0.0187243</v>
      </c>
      <c r="Y55" s="1" t="n">
        <v>49</v>
      </c>
      <c r="Z55" s="1" t="n">
        <v>-18734.7</v>
      </c>
      <c r="AA55" s="1" t="n">
        <f aca="false">Z55/1000000</f>
        <v>-0.0187347</v>
      </c>
      <c r="AC55" s="1" t="n">
        <v>49</v>
      </c>
      <c r="AD55" s="1" t="n">
        <v>-18740.8</v>
      </c>
      <c r="AE55" s="1" t="n">
        <f aca="false">AD55/1000000</f>
        <v>-0.0187408</v>
      </c>
    </row>
    <row r="56" customFormat="false" ht="13.5" hidden="false" customHeight="false" outlineLevel="0" collapsed="false">
      <c r="E56" s="1" t="n">
        <v>50</v>
      </c>
      <c r="F56" s="1" t="n">
        <v>-19055.9</v>
      </c>
      <c r="G56" s="1" t="n">
        <f aca="false">F56/1000000</f>
        <v>-0.0190559</v>
      </c>
      <c r="I56" s="1" t="n">
        <v>50</v>
      </c>
      <c r="J56" s="1" t="n">
        <v>-19105.4</v>
      </c>
      <c r="K56" s="1" t="n">
        <f aca="false">J56/1000000</f>
        <v>-0.0191054</v>
      </c>
      <c r="M56" s="1" t="n">
        <v>50</v>
      </c>
      <c r="N56" s="1" t="n">
        <v>-19104.5</v>
      </c>
      <c r="O56" s="1" t="n">
        <f aca="false">N56/1000000</f>
        <v>-0.0191045</v>
      </c>
      <c r="Q56" s="1" t="n">
        <v>50</v>
      </c>
      <c r="R56" s="1" t="n">
        <v>-19107.3</v>
      </c>
      <c r="S56" s="1" t="n">
        <f aca="false">R56/1000000</f>
        <v>-0.0191073</v>
      </c>
      <c r="U56" s="1" t="n">
        <v>50</v>
      </c>
      <c r="V56" s="1" t="n">
        <v>-19106.2</v>
      </c>
      <c r="W56" s="1" t="n">
        <f aca="false">V56/1000000</f>
        <v>-0.0191062</v>
      </c>
      <c r="Y56" s="1" t="n">
        <v>50</v>
      </c>
      <c r="Z56" s="1" t="n">
        <v>-19116.7</v>
      </c>
      <c r="AA56" s="1" t="n">
        <f aca="false">Z56/1000000</f>
        <v>-0.0191167</v>
      </c>
      <c r="AC56" s="1" t="n">
        <v>50</v>
      </c>
      <c r="AD56" s="1" t="n">
        <v>-19122.8</v>
      </c>
      <c r="AE56" s="1" t="n">
        <f aca="false">AD56/1000000</f>
        <v>-0.0191228</v>
      </c>
    </row>
    <row r="57" customFormat="false" ht="13.5" hidden="false" customHeight="false" outlineLevel="0" collapsed="false">
      <c r="E57" s="1" t="n">
        <v>51</v>
      </c>
      <c r="F57" s="1" t="n">
        <v>-19442.1</v>
      </c>
      <c r="G57" s="1" t="n">
        <f aca="false">F57/1000000</f>
        <v>-0.0194421</v>
      </c>
      <c r="I57" s="1" t="n">
        <v>51</v>
      </c>
      <c r="J57" s="1" t="n">
        <v>-19493.4</v>
      </c>
      <c r="K57" s="1" t="n">
        <f aca="false">J57/1000000</f>
        <v>-0.0194934</v>
      </c>
      <c r="M57" s="1" t="n">
        <v>51</v>
      </c>
      <c r="N57" s="1" t="n">
        <v>-19488</v>
      </c>
      <c r="O57" s="1" t="n">
        <f aca="false">N57/1000000</f>
        <v>-0.019488</v>
      </c>
      <c r="Q57" s="1" t="n">
        <v>51</v>
      </c>
      <c r="R57" s="1" t="n">
        <v>-19491.2</v>
      </c>
      <c r="S57" s="1" t="n">
        <f aca="false">R57/1000000</f>
        <v>-0.0194912</v>
      </c>
      <c r="U57" s="1" t="n">
        <v>51</v>
      </c>
      <c r="V57" s="1" t="n">
        <v>-19488.3</v>
      </c>
      <c r="W57" s="1" t="n">
        <f aca="false">V57/1000000</f>
        <v>-0.0194883</v>
      </c>
      <c r="Y57" s="1" t="n">
        <v>51</v>
      </c>
      <c r="Z57" s="1" t="n">
        <v>-19499</v>
      </c>
      <c r="AA57" s="1" t="n">
        <f aca="false">Z57/1000000</f>
        <v>-0.019499</v>
      </c>
      <c r="AC57" s="1" t="n">
        <v>51</v>
      </c>
      <c r="AD57" s="1" t="n">
        <v>-19504.7</v>
      </c>
      <c r="AE57" s="1" t="n">
        <f aca="false">AD57/1000000</f>
        <v>-0.0195047</v>
      </c>
    </row>
    <row r="58" customFormat="false" ht="13.5" hidden="false" customHeight="false" outlineLevel="0" collapsed="false">
      <c r="E58" s="1" t="n">
        <v>52</v>
      </c>
      <c r="F58" s="1" t="n">
        <v>-19839.8</v>
      </c>
      <c r="G58" s="1" t="n">
        <f aca="false">F58/1000000</f>
        <v>-0.0198398</v>
      </c>
      <c r="I58" s="1" t="n">
        <v>52</v>
      </c>
      <c r="J58" s="1" t="n">
        <v>-19881.8</v>
      </c>
      <c r="K58" s="1" t="n">
        <f aca="false">J58/1000000</f>
        <v>-0.0198818</v>
      </c>
      <c r="M58" s="1" t="n">
        <v>52</v>
      </c>
      <c r="N58" s="1" t="n">
        <v>-19871.6</v>
      </c>
      <c r="O58" s="1" t="n">
        <f aca="false">N58/1000000</f>
        <v>-0.0198716</v>
      </c>
      <c r="Q58" s="1" t="n">
        <v>52</v>
      </c>
      <c r="R58" s="1" t="n">
        <v>-19875.1</v>
      </c>
      <c r="S58" s="1" t="n">
        <f aca="false">R58/1000000</f>
        <v>-0.0198751</v>
      </c>
      <c r="U58" s="1" t="n">
        <v>52</v>
      </c>
      <c r="V58" s="1" t="n">
        <v>-19870.5</v>
      </c>
      <c r="W58" s="1" t="n">
        <f aca="false">V58/1000000</f>
        <v>-0.0198705</v>
      </c>
      <c r="Y58" s="1" t="n">
        <v>52</v>
      </c>
      <c r="Z58" s="1" t="n">
        <v>-19881.2</v>
      </c>
      <c r="AA58" s="1" t="n">
        <f aca="false">Z58/1000000</f>
        <v>-0.0198812</v>
      </c>
      <c r="AC58" s="1" t="n">
        <v>52</v>
      </c>
      <c r="AD58" s="1" t="n">
        <v>-19886.9</v>
      </c>
      <c r="AE58" s="1" t="n">
        <f aca="false">AD58/1000000</f>
        <v>-0.0198869</v>
      </c>
    </row>
    <row r="59" customFormat="false" ht="13.5" hidden="false" customHeight="false" outlineLevel="0" collapsed="false">
      <c r="E59" s="1" t="n">
        <v>53</v>
      </c>
      <c r="F59" s="1" t="n">
        <v>-20217.7</v>
      </c>
      <c r="G59" s="1" t="n">
        <f aca="false">F59/1000000</f>
        <v>-0.0202177</v>
      </c>
      <c r="I59" s="1" t="n">
        <v>53</v>
      </c>
      <c r="J59" s="1" t="n">
        <v>-20269.9</v>
      </c>
      <c r="K59" s="1" t="n">
        <f aca="false">J59/1000000</f>
        <v>-0.0202699</v>
      </c>
      <c r="M59" s="1" t="n">
        <v>53</v>
      </c>
      <c r="N59" s="1" t="n">
        <v>-20255.5</v>
      </c>
      <c r="O59" s="1" t="n">
        <f aca="false">N59/1000000</f>
        <v>-0.0202555</v>
      </c>
      <c r="Q59" s="1" t="n">
        <v>53</v>
      </c>
      <c r="R59" s="1" t="n">
        <v>-20258.8</v>
      </c>
      <c r="S59" s="1" t="n">
        <f aca="false">R59/1000000</f>
        <v>-0.0202588</v>
      </c>
      <c r="U59" s="1" t="n">
        <v>53</v>
      </c>
      <c r="V59" s="1" t="n">
        <v>-20252.8</v>
      </c>
      <c r="W59" s="1" t="n">
        <f aca="false">V59/1000000</f>
        <v>-0.0202528</v>
      </c>
      <c r="Y59" s="1" t="n">
        <v>53</v>
      </c>
      <c r="Z59" s="1" t="n">
        <v>-20263.4</v>
      </c>
      <c r="AA59" s="1" t="n">
        <f aca="false">Z59/1000000</f>
        <v>-0.0202634</v>
      </c>
      <c r="AC59" s="1" t="n">
        <v>53</v>
      </c>
      <c r="AD59" s="1" t="n">
        <v>-20269.3</v>
      </c>
      <c r="AE59" s="1" t="n">
        <f aca="false">AD59/1000000</f>
        <v>-0.0202693</v>
      </c>
    </row>
    <row r="60" customFormat="false" ht="13.5" hidden="false" customHeight="false" outlineLevel="0" collapsed="false">
      <c r="E60" s="1" t="n">
        <v>54</v>
      </c>
      <c r="F60" s="1" t="n">
        <v>-20600.7</v>
      </c>
      <c r="G60" s="1" t="n">
        <f aca="false">F60/1000000</f>
        <v>-0.0206007</v>
      </c>
      <c r="I60" s="1" t="n">
        <v>54</v>
      </c>
      <c r="J60" s="1" t="n">
        <v>-20657.2</v>
      </c>
      <c r="K60" s="1" t="n">
        <f aca="false">J60/1000000</f>
        <v>-0.0206572</v>
      </c>
      <c r="M60" s="1" t="n">
        <v>54</v>
      </c>
      <c r="N60" s="1" t="n">
        <v>-20639.1</v>
      </c>
      <c r="O60" s="1" t="n">
        <f aca="false">N60/1000000</f>
        <v>-0.0206391</v>
      </c>
      <c r="Q60" s="1" t="n">
        <v>54</v>
      </c>
      <c r="R60" s="1" t="n">
        <v>-20642.7</v>
      </c>
      <c r="S60" s="1" t="n">
        <f aca="false">R60/1000000</f>
        <v>-0.0206427</v>
      </c>
      <c r="U60" s="1" t="n">
        <v>54</v>
      </c>
      <c r="V60" s="1" t="n">
        <v>-20635</v>
      </c>
      <c r="W60" s="1" t="n">
        <f aca="false">V60/1000000</f>
        <v>-0.020635</v>
      </c>
      <c r="Y60" s="1" t="n">
        <v>54</v>
      </c>
      <c r="Z60" s="1" t="n">
        <v>-20645.6</v>
      </c>
      <c r="AA60" s="1" t="n">
        <f aca="false">Z60/1000000</f>
        <v>-0.0206456</v>
      </c>
      <c r="AC60" s="1" t="n">
        <v>54</v>
      </c>
      <c r="AD60" s="1" t="n">
        <v>-20651.6</v>
      </c>
      <c r="AE60" s="1" t="n">
        <f aca="false">AD60/1000000</f>
        <v>-0.0206516</v>
      </c>
    </row>
    <row r="61" customFormat="false" ht="13.5" hidden="false" customHeight="false" outlineLevel="0" collapsed="false">
      <c r="E61" s="1" t="n">
        <v>55</v>
      </c>
      <c r="F61" s="1" t="n">
        <v>-20993.7</v>
      </c>
      <c r="G61" s="1" t="n">
        <f aca="false">F61/1000000</f>
        <v>-0.0209937</v>
      </c>
      <c r="I61" s="1" t="n">
        <v>55</v>
      </c>
      <c r="J61" s="1" t="n">
        <v>-21043.7</v>
      </c>
      <c r="K61" s="1" t="n">
        <f aca="false">J61/1000000</f>
        <v>-0.0210437</v>
      </c>
      <c r="M61" s="1" t="n">
        <v>55</v>
      </c>
      <c r="N61" s="1" t="n">
        <v>-21022.3</v>
      </c>
      <c r="O61" s="1" t="n">
        <f aca="false">N61/1000000</f>
        <v>-0.0210223</v>
      </c>
      <c r="Q61" s="1" t="n">
        <v>55</v>
      </c>
      <c r="R61" s="1" t="n">
        <v>-21026.4</v>
      </c>
      <c r="S61" s="1" t="n">
        <f aca="false">R61/1000000</f>
        <v>-0.0210264</v>
      </c>
      <c r="U61" s="1" t="n">
        <v>55</v>
      </c>
      <c r="V61" s="1" t="n">
        <v>-21017.1</v>
      </c>
      <c r="W61" s="1" t="n">
        <f aca="false">V61/1000000</f>
        <v>-0.0210171</v>
      </c>
      <c r="Y61" s="1" t="n">
        <v>55</v>
      </c>
      <c r="Z61" s="1" t="n">
        <v>-21027.7</v>
      </c>
      <c r="AA61" s="1" t="n">
        <f aca="false">Z61/1000000</f>
        <v>-0.0210277</v>
      </c>
      <c r="AC61" s="1" t="n">
        <v>55</v>
      </c>
      <c r="AD61" s="1" t="n">
        <v>-21033.8</v>
      </c>
      <c r="AE61" s="1" t="n">
        <f aca="false">AD61/1000000</f>
        <v>-0.0210338</v>
      </c>
    </row>
    <row r="62" customFormat="false" ht="13.5" hidden="false" customHeight="false" outlineLevel="0" collapsed="false">
      <c r="E62" s="1" t="n">
        <v>56</v>
      </c>
      <c r="F62" s="1" t="n">
        <v>-21384.3</v>
      </c>
      <c r="G62" s="1" t="n">
        <f aca="false">F62/1000000</f>
        <v>-0.0213843</v>
      </c>
      <c r="I62" s="1" t="n">
        <v>56</v>
      </c>
      <c r="J62" s="1" t="n">
        <v>-21428.6</v>
      </c>
      <c r="K62" s="1" t="n">
        <f aca="false">J62/1000000</f>
        <v>-0.0214286</v>
      </c>
      <c r="M62" s="1" t="n">
        <v>56</v>
      </c>
      <c r="N62" s="1" t="n">
        <v>-21405.2</v>
      </c>
      <c r="O62" s="1" t="n">
        <f aca="false">N62/1000000</f>
        <v>-0.0214052</v>
      </c>
      <c r="Q62" s="1" t="n">
        <v>56</v>
      </c>
      <c r="R62" s="1" t="n">
        <v>-21409.9</v>
      </c>
      <c r="S62" s="1" t="n">
        <f aca="false">R62/1000000</f>
        <v>-0.0214099</v>
      </c>
      <c r="U62" s="1" t="n">
        <v>56</v>
      </c>
      <c r="V62" s="1" t="n">
        <v>-21399.1</v>
      </c>
      <c r="W62" s="1" t="n">
        <f aca="false">V62/1000000</f>
        <v>-0.0213991</v>
      </c>
      <c r="Y62" s="1" t="n">
        <v>56</v>
      </c>
      <c r="Z62" s="1" t="n">
        <v>-21409.9</v>
      </c>
      <c r="AA62" s="1" t="n">
        <f aca="false">Z62/1000000</f>
        <v>-0.0214099</v>
      </c>
      <c r="AC62" s="1" t="n">
        <v>56</v>
      </c>
      <c r="AD62" s="1" t="n">
        <v>-21415.8</v>
      </c>
      <c r="AE62" s="1" t="n">
        <f aca="false">AD62/1000000</f>
        <v>-0.0214158</v>
      </c>
    </row>
    <row r="63" customFormat="false" ht="13.5" hidden="false" customHeight="false" outlineLevel="0" collapsed="false">
      <c r="E63" s="1" t="n">
        <v>57</v>
      </c>
      <c r="F63" s="1" t="n">
        <v>-21755</v>
      </c>
      <c r="G63" s="1" t="n">
        <f aca="false">F63/1000000</f>
        <v>-0.021755</v>
      </c>
      <c r="I63" s="1" t="n">
        <v>57</v>
      </c>
      <c r="J63" s="1" t="n">
        <v>-21812.6</v>
      </c>
      <c r="K63" s="1" t="n">
        <f aca="false">J63/1000000</f>
        <v>-0.0218126</v>
      </c>
      <c r="M63" s="1" t="n">
        <v>57</v>
      </c>
      <c r="N63" s="1" t="n">
        <v>-21787.8</v>
      </c>
      <c r="O63" s="1" t="n">
        <f aca="false">N63/1000000</f>
        <v>-0.0217878</v>
      </c>
      <c r="Q63" s="1" t="n">
        <v>57</v>
      </c>
      <c r="R63" s="1" t="n">
        <v>-21793.3</v>
      </c>
      <c r="S63" s="1" t="n">
        <f aca="false">R63/1000000</f>
        <v>-0.0217933</v>
      </c>
      <c r="U63" s="1" t="n">
        <v>57</v>
      </c>
      <c r="V63" s="1" t="n">
        <v>-21781.2</v>
      </c>
      <c r="W63" s="1" t="n">
        <f aca="false">V63/1000000</f>
        <v>-0.0217812</v>
      </c>
      <c r="Y63" s="1" t="n">
        <v>57</v>
      </c>
      <c r="Z63" s="1" t="n">
        <v>-21792</v>
      </c>
      <c r="AA63" s="1" t="n">
        <f aca="false">Z63/1000000</f>
        <v>-0.021792</v>
      </c>
      <c r="AC63" s="1" t="n">
        <v>57</v>
      </c>
      <c r="AD63" s="1" t="n">
        <v>-21797.9</v>
      </c>
      <c r="AE63" s="1" t="n">
        <f aca="false">AD63/1000000</f>
        <v>-0.0217979</v>
      </c>
    </row>
    <row r="64" customFormat="false" ht="13.5" hidden="false" customHeight="false" outlineLevel="0" collapsed="false">
      <c r="E64" s="1" t="n">
        <v>58</v>
      </c>
      <c r="F64" s="1" t="n">
        <v>-22135.4</v>
      </c>
      <c r="G64" s="1" t="n">
        <f aca="false">F64/1000000</f>
        <v>-0.0221354</v>
      </c>
      <c r="I64" s="1" t="n">
        <v>58</v>
      </c>
      <c r="J64" s="1" t="n">
        <v>-22194.9</v>
      </c>
      <c r="K64" s="1" t="n">
        <f aca="false">J64/1000000</f>
        <v>-0.0221949</v>
      </c>
      <c r="M64" s="1" t="n">
        <v>58</v>
      </c>
      <c r="N64" s="1" t="n">
        <v>-22170.2</v>
      </c>
      <c r="O64" s="1" t="n">
        <f aca="false">N64/1000000</f>
        <v>-0.0221702</v>
      </c>
      <c r="Q64" s="1" t="n">
        <v>58</v>
      </c>
      <c r="R64" s="1" t="n">
        <v>-22176.5</v>
      </c>
      <c r="S64" s="1" t="n">
        <f aca="false">R64/1000000</f>
        <v>-0.0221765</v>
      </c>
      <c r="U64" s="1" t="n">
        <v>58</v>
      </c>
      <c r="V64" s="1" t="n">
        <v>-22163.3</v>
      </c>
      <c r="W64" s="1" t="n">
        <f aca="false">V64/1000000</f>
        <v>-0.0221633</v>
      </c>
      <c r="Y64" s="1" t="n">
        <v>58</v>
      </c>
      <c r="Z64" s="1" t="n">
        <v>-22174.2</v>
      </c>
      <c r="AA64" s="1" t="n">
        <f aca="false">Z64/1000000</f>
        <v>-0.0221742</v>
      </c>
      <c r="AC64" s="1" t="n">
        <v>58</v>
      </c>
      <c r="AD64" s="1" t="n">
        <v>-22180</v>
      </c>
      <c r="AE64" s="1" t="n">
        <f aca="false">AD64/1000000</f>
        <v>-0.02218</v>
      </c>
    </row>
    <row r="65" customFormat="false" ht="13.5" hidden="false" customHeight="false" outlineLevel="0" collapsed="false">
      <c r="E65" s="1" t="n">
        <v>59</v>
      </c>
      <c r="F65" s="1" t="n">
        <v>-22530.2</v>
      </c>
      <c r="G65" s="1" t="n">
        <f aca="false">F65/1000000</f>
        <v>-0.0225302</v>
      </c>
      <c r="I65" s="1" t="n">
        <v>59</v>
      </c>
      <c r="J65" s="1" t="n">
        <v>-22575.9</v>
      </c>
      <c r="K65" s="1" t="n">
        <f aca="false">J65/1000000</f>
        <v>-0.0225759</v>
      </c>
      <c r="M65" s="1" t="n">
        <v>59</v>
      </c>
      <c r="N65" s="1" t="n">
        <v>-22552.1</v>
      </c>
      <c r="O65" s="1" t="n">
        <f aca="false">N65/1000000</f>
        <v>-0.0225521</v>
      </c>
      <c r="Q65" s="1" t="n">
        <v>59</v>
      </c>
      <c r="R65" s="1" t="n">
        <v>-22559.7</v>
      </c>
      <c r="S65" s="1" t="n">
        <f aca="false">R65/1000000</f>
        <v>-0.0225597</v>
      </c>
      <c r="U65" s="1" t="n">
        <v>59</v>
      </c>
      <c r="V65" s="1" t="n">
        <v>-22545.4</v>
      </c>
      <c r="W65" s="1" t="n">
        <f aca="false">V65/1000000</f>
        <v>-0.0225454</v>
      </c>
      <c r="Y65" s="1" t="n">
        <v>59</v>
      </c>
      <c r="Z65" s="1" t="n">
        <v>-22556.3</v>
      </c>
      <c r="AA65" s="1" t="n">
        <f aca="false">Z65/1000000</f>
        <v>-0.0225563</v>
      </c>
      <c r="AC65" s="1" t="n">
        <v>59</v>
      </c>
      <c r="AD65" s="1" t="n">
        <v>-22562.2</v>
      </c>
      <c r="AE65" s="1" t="n">
        <f aca="false">AD65/1000000</f>
        <v>-0.0225622</v>
      </c>
    </row>
    <row r="66" customFormat="false" ht="13.5" hidden="false" customHeight="false" outlineLevel="0" collapsed="false">
      <c r="E66" s="1" t="n">
        <v>60</v>
      </c>
      <c r="F66" s="1" t="n">
        <v>-22899.1</v>
      </c>
      <c r="G66" s="1" t="n">
        <f aca="false">F66/1000000</f>
        <v>-0.0228991</v>
      </c>
      <c r="I66" s="1" t="n">
        <v>60</v>
      </c>
      <c r="J66" s="1" t="n">
        <v>-22955.8</v>
      </c>
      <c r="K66" s="1" t="n">
        <f aca="false">J66/1000000</f>
        <v>-0.0229558</v>
      </c>
      <c r="M66" s="1" t="n">
        <v>60</v>
      </c>
      <c r="N66" s="1" t="n">
        <v>-22933.8</v>
      </c>
      <c r="O66" s="1" t="n">
        <f aca="false">N66/1000000</f>
        <v>-0.0229338</v>
      </c>
      <c r="Q66" s="1" t="n">
        <v>60</v>
      </c>
      <c r="R66" s="1" t="n">
        <v>-22942.6</v>
      </c>
      <c r="S66" s="1" t="n">
        <f aca="false">R66/1000000</f>
        <v>-0.0229426</v>
      </c>
      <c r="U66" s="1" t="n">
        <v>60</v>
      </c>
      <c r="V66" s="1" t="n">
        <v>-22927.5</v>
      </c>
      <c r="W66" s="1" t="n">
        <f aca="false">V66/1000000</f>
        <v>-0.0229275</v>
      </c>
      <c r="Y66" s="1" t="n">
        <v>60</v>
      </c>
      <c r="Z66" s="1" t="n">
        <v>-22938.4</v>
      </c>
      <c r="AA66" s="1" t="n">
        <f aca="false">Z66/1000000</f>
        <v>-0.0229384</v>
      </c>
      <c r="AC66" s="1" t="n">
        <v>60</v>
      </c>
      <c r="AD66" s="1" t="n">
        <v>-22944.3</v>
      </c>
      <c r="AE66" s="1" t="n">
        <f aca="false">AD66/1000000</f>
        <v>-0.0229443</v>
      </c>
    </row>
    <row r="67" customFormat="false" ht="13.5" hidden="false" customHeight="false" outlineLevel="0" collapsed="false">
      <c r="E67" s="1" t="n">
        <v>61</v>
      </c>
      <c r="F67" s="1" t="n">
        <v>-23275.1</v>
      </c>
      <c r="G67" s="1" t="n">
        <f aca="false">F67/1000000</f>
        <v>-0.0232751</v>
      </c>
      <c r="I67" s="1" t="n">
        <v>61</v>
      </c>
      <c r="J67" s="1" t="n">
        <v>-23334.9</v>
      </c>
      <c r="K67" s="1" t="n">
        <f aca="false">J67/1000000</f>
        <v>-0.0233349</v>
      </c>
      <c r="M67" s="1" t="n">
        <v>61</v>
      </c>
      <c r="N67" s="1" t="n">
        <v>-23315.4</v>
      </c>
      <c r="O67" s="1" t="n">
        <f aca="false">N67/1000000</f>
        <v>-0.0233154</v>
      </c>
      <c r="Q67" s="1" t="n">
        <v>61</v>
      </c>
      <c r="R67" s="1" t="n">
        <v>-23325.2</v>
      </c>
      <c r="S67" s="1" t="n">
        <f aca="false">R67/1000000</f>
        <v>-0.0233252</v>
      </c>
      <c r="U67" s="1" t="n">
        <v>61</v>
      </c>
      <c r="V67" s="1" t="n">
        <v>-23309.6</v>
      </c>
      <c r="W67" s="1" t="n">
        <f aca="false">V67/1000000</f>
        <v>-0.0233096</v>
      </c>
      <c r="Y67" s="1" t="n">
        <v>61</v>
      </c>
      <c r="Z67" s="1" t="n">
        <v>-23320.5</v>
      </c>
      <c r="AA67" s="1" t="n">
        <f aca="false">Z67/1000000</f>
        <v>-0.0233205</v>
      </c>
      <c r="AC67" s="1" t="n">
        <v>61</v>
      </c>
      <c r="AD67" s="1" t="n">
        <v>-23326.2</v>
      </c>
      <c r="AE67" s="1" t="n">
        <f aca="false">AD67/1000000</f>
        <v>-0.0233262</v>
      </c>
    </row>
    <row r="68" customFormat="false" ht="13.5" hidden="false" customHeight="false" outlineLevel="0" collapsed="false">
      <c r="E68" s="1" t="n">
        <v>62</v>
      </c>
      <c r="F68" s="1" t="n">
        <v>-23659.4</v>
      </c>
      <c r="G68" s="1" t="n">
        <f aca="false">F68/1000000</f>
        <v>-0.0236594</v>
      </c>
      <c r="I68" s="1" t="n">
        <v>62</v>
      </c>
      <c r="J68" s="1" t="n">
        <v>-23713.3</v>
      </c>
      <c r="K68" s="1" t="n">
        <f aca="false">J68/1000000</f>
        <v>-0.0237133</v>
      </c>
      <c r="M68" s="1" t="n">
        <v>62</v>
      </c>
      <c r="N68" s="1" t="n">
        <v>-23697</v>
      </c>
      <c r="O68" s="1" t="n">
        <f aca="false">N68/1000000</f>
        <v>-0.023697</v>
      </c>
      <c r="Q68" s="1" t="n">
        <v>62</v>
      </c>
      <c r="R68" s="1" t="n">
        <v>-23707.6</v>
      </c>
      <c r="S68" s="1" t="n">
        <f aca="false">R68/1000000</f>
        <v>-0.0237076</v>
      </c>
      <c r="U68" s="1" t="n">
        <v>62</v>
      </c>
      <c r="V68" s="1" t="n">
        <v>-23691.7</v>
      </c>
      <c r="W68" s="1" t="n">
        <f aca="false">V68/1000000</f>
        <v>-0.0236917</v>
      </c>
      <c r="Y68" s="1" t="n">
        <v>62</v>
      </c>
      <c r="Z68" s="1" t="n">
        <v>-23702.7</v>
      </c>
      <c r="AA68" s="1" t="n">
        <f aca="false">Z68/1000000</f>
        <v>-0.0237027</v>
      </c>
      <c r="AC68" s="1" t="n">
        <v>62</v>
      </c>
      <c r="AD68" s="1" t="n">
        <v>-23708.5</v>
      </c>
      <c r="AE68" s="1" t="n">
        <f aca="false">AD68/1000000</f>
        <v>-0.0237085</v>
      </c>
    </row>
    <row r="69" customFormat="false" ht="13.5" hidden="false" customHeight="false" outlineLevel="0" collapsed="false">
      <c r="E69" s="1" t="n">
        <v>63</v>
      </c>
      <c r="F69" s="1" t="n">
        <v>-24036.1</v>
      </c>
      <c r="G69" s="1" t="n">
        <f aca="false">F69/1000000</f>
        <v>-0.0240361</v>
      </c>
      <c r="I69" s="1" t="n">
        <v>63</v>
      </c>
      <c r="J69" s="1" t="n">
        <v>-24091.1</v>
      </c>
      <c r="K69" s="1" t="n">
        <f aca="false">J69/1000000</f>
        <v>-0.0240911</v>
      </c>
      <c r="M69" s="1" t="n">
        <v>63</v>
      </c>
      <c r="N69" s="1" t="n">
        <v>-24078.5</v>
      </c>
      <c r="O69" s="1" t="n">
        <f aca="false">N69/1000000</f>
        <v>-0.0240785</v>
      </c>
      <c r="Q69" s="1" t="n">
        <v>63</v>
      </c>
      <c r="R69" s="1" t="n">
        <v>-24090.2</v>
      </c>
      <c r="S69" s="1" t="n">
        <f aca="false">R69/1000000</f>
        <v>-0.0240902</v>
      </c>
      <c r="U69" s="1" t="n">
        <v>63</v>
      </c>
      <c r="V69" s="1" t="n">
        <v>-24073.8</v>
      </c>
      <c r="W69" s="1" t="n">
        <f aca="false">V69/1000000</f>
        <v>-0.0240738</v>
      </c>
      <c r="Y69" s="1" t="n">
        <v>63</v>
      </c>
      <c r="Z69" s="1" t="n">
        <v>-24084.8</v>
      </c>
      <c r="AA69" s="1" t="n">
        <f aca="false">Z69/1000000</f>
        <v>-0.0240848</v>
      </c>
      <c r="AC69" s="1" t="n">
        <v>63</v>
      </c>
      <c r="AD69" s="1" t="n">
        <v>-24090.5</v>
      </c>
      <c r="AE69" s="1" t="n">
        <f aca="false">AD69/1000000</f>
        <v>-0.0240905</v>
      </c>
    </row>
    <row r="70" customFormat="false" ht="13.5" hidden="false" customHeight="false" outlineLevel="0" collapsed="false">
      <c r="E70" s="1" t="n">
        <v>64</v>
      </c>
      <c r="F70" s="1" t="n">
        <v>-24410.7</v>
      </c>
      <c r="G70" s="1" t="n">
        <f aca="false">F70/1000000</f>
        <v>-0.0244107</v>
      </c>
      <c r="I70" s="1" t="n">
        <v>64</v>
      </c>
      <c r="J70" s="1" t="n">
        <v>-24468.8</v>
      </c>
      <c r="K70" s="1" t="n">
        <f aca="false">J70/1000000</f>
        <v>-0.0244688</v>
      </c>
      <c r="M70" s="1" t="n">
        <v>64</v>
      </c>
      <c r="N70" s="1" t="n">
        <v>-24459.8</v>
      </c>
      <c r="O70" s="1" t="n">
        <f aca="false">N70/1000000</f>
        <v>-0.0244598</v>
      </c>
      <c r="Q70" s="1" t="n">
        <v>64</v>
      </c>
      <c r="R70" s="1" t="n">
        <v>-24472.6</v>
      </c>
      <c r="S70" s="1" t="n">
        <f aca="false">R70/1000000</f>
        <v>-0.0244726</v>
      </c>
      <c r="U70" s="1" t="n">
        <v>64</v>
      </c>
      <c r="V70" s="1" t="n">
        <v>-24455.8</v>
      </c>
      <c r="W70" s="1" t="n">
        <f aca="false">V70/1000000</f>
        <v>-0.0244558</v>
      </c>
      <c r="Y70" s="1" t="n">
        <v>64</v>
      </c>
      <c r="Z70" s="1" t="n">
        <v>-24466.9</v>
      </c>
      <c r="AA70" s="1" t="n">
        <f aca="false">Z70/1000000</f>
        <v>-0.0244669</v>
      </c>
      <c r="AC70" s="1" t="n">
        <v>64</v>
      </c>
      <c r="AD70" s="1" t="n">
        <v>-24472.5</v>
      </c>
      <c r="AE70" s="1" t="n">
        <f aca="false">AD70/1000000</f>
        <v>-0.0244725</v>
      </c>
    </row>
    <row r="71" customFormat="false" ht="13.5" hidden="false" customHeight="false" outlineLevel="0" collapsed="false">
      <c r="E71" s="1" t="n">
        <v>65</v>
      </c>
      <c r="F71" s="1" t="n">
        <v>-24784.2</v>
      </c>
      <c r="G71" s="1" t="n">
        <f aca="false">F71/1000000</f>
        <v>-0.0247842</v>
      </c>
      <c r="I71" s="1" t="n">
        <v>65</v>
      </c>
      <c r="J71" s="1" t="n">
        <v>-24846.3</v>
      </c>
      <c r="K71" s="1" t="n">
        <f aca="false">J71/1000000</f>
        <v>-0.0248463</v>
      </c>
      <c r="M71" s="1" t="n">
        <v>65</v>
      </c>
      <c r="N71" s="1" t="n">
        <v>-24841.3</v>
      </c>
      <c r="O71" s="1" t="n">
        <f aca="false">N71/1000000</f>
        <v>-0.0248413</v>
      </c>
      <c r="Q71" s="1" t="n">
        <v>65</v>
      </c>
      <c r="R71" s="1" t="n">
        <v>-24854.9</v>
      </c>
      <c r="S71" s="1" t="n">
        <f aca="false">R71/1000000</f>
        <v>-0.0248549</v>
      </c>
      <c r="U71" s="1" t="n">
        <v>65</v>
      </c>
      <c r="V71" s="1" t="n">
        <v>-24838.2</v>
      </c>
      <c r="W71" s="1" t="n">
        <f aca="false">V71/1000000</f>
        <v>-0.0248382</v>
      </c>
      <c r="Y71" s="1" t="n">
        <v>65</v>
      </c>
      <c r="Z71" s="1" t="n">
        <v>-24849.1</v>
      </c>
      <c r="AA71" s="1" t="n">
        <f aca="false">Z71/1000000</f>
        <v>-0.0248491</v>
      </c>
      <c r="AC71" s="1" t="n">
        <v>65</v>
      </c>
      <c r="AD71" s="1" t="n">
        <v>-24854.5</v>
      </c>
      <c r="AE71" s="1" t="n">
        <f aca="false">AD71/1000000</f>
        <v>-0.0248545</v>
      </c>
    </row>
    <row r="72" customFormat="false" ht="13.5" hidden="false" customHeight="false" outlineLevel="0" collapsed="false">
      <c r="E72" s="1" t="n">
        <v>66</v>
      </c>
      <c r="F72" s="1" t="n">
        <v>-25169.9</v>
      </c>
      <c r="G72" s="1" t="n">
        <f aca="false">F72/1000000</f>
        <v>-0.0251699</v>
      </c>
      <c r="I72" s="1" t="n">
        <v>66</v>
      </c>
      <c r="J72" s="1" t="n">
        <v>-25224.2</v>
      </c>
      <c r="K72" s="1" t="n">
        <f aca="false">J72/1000000</f>
        <v>-0.0252242</v>
      </c>
      <c r="M72" s="1" t="n">
        <v>66</v>
      </c>
      <c r="N72" s="1" t="n">
        <v>-25222.5</v>
      </c>
      <c r="O72" s="1" t="n">
        <f aca="false">N72/1000000</f>
        <v>-0.0252225</v>
      </c>
      <c r="Q72" s="1" t="n">
        <v>66</v>
      </c>
      <c r="R72" s="1" t="n">
        <v>-25237.4</v>
      </c>
      <c r="S72" s="1" t="n">
        <f aca="false">R72/1000000</f>
        <v>-0.0252374</v>
      </c>
      <c r="U72" s="1" t="n">
        <v>66</v>
      </c>
      <c r="V72" s="1" t="n">
        <v>-25220.2</v>
      </c>
      <c r="W72" s="1" t="n">
        <f aca="false">V72/1000000</f>
        <v>-0.0252202</v>
      </c>
      <c r="Y72" s="1" t="n">
        <v>66</v>
      </c>
      <c r="Z72" s="1" t="n">
        <v>-25231.2</v>
      </c>
      <c r="AA72" s="1" t="n">
        <f aca="false">Z72/1000000</f>
        <v>-0.0252312</v>
      </c>
      <c r="AC72" s="1" t="n">
        <v>66</v>
      </c>
      <c r="AD72" s="1" t="n">
        <v>-25236.8</v>
      </c>
      <c r="AE72" s="1" t="n">
        <f aca="false">AD72/1000000</f>
        <v>-0.0252368</v>
      </c>
    </row>
    <row r="73" customFormat="false" ht="13.5" hidden="false" customHeight="false" outlineLevel="0" collapsed="false">
      <c r="E73" s="1" t="n">
        <v>67</v>
      </c>
      <c r="F73" s="1" t="n">
        <v>-25542.1</v>
      </c>
      <c r="G73" s="1" t="n">
        <f aca="false">F73/1000000</f>
        <v>-0.0255421</v>
      </c>
      <c r="I73" s="1" t="n">
        <v>67</v>
      </c>
      <c r="J73" s="1" t="n">
        <v>-25602.1</v>
      </c>
      <c r="K73" s="1" t="n">
        <f aca="false">J73/1000000</f>
        <v>-0.0256021</v>
      </c>
      <c r="M73" s="1" t="n">
        <v>67</v>
      </c>
      <c r="N73" s="1" t="n">
        <v>-25603.7</v>
      </c>
      <c r="O73" s="1" t="n">
        <f aca="false">N73/1000000</f>
        <v>-0.0256037</v>
      </c>
      <c r="Q73" s="1" t="n">
        <v>67</v>
      </c>
      <c r="R73" s="1" t="n">
        <v>-25619.9</v>
      </c>
      <c r="S73" s="1" t="n">
        <f aca="false">R73/1000000</f>
        <v>-0.0256199</v>
      </c>
      <c r="U73" s="1" t="n">
        <v>67</v>
      </c>
      <c r="V73" s="1" t="n">
        <v>-25602.4</v>
      </c>
      <c r="W73" s="1" t="n">
        <f aca="false">V73/1000000</f>
        <v>-0.0256024</v>
      </c>
      <c r="Y73" s="1" t="n">
        <v>67</v>
      </c>
      <c r="Z73" s="1" t="n">
        <v>-25613.3</v>
      </c>
      <c r="AA73" s="1" t="n">
        <f aca="false">Z73/1000000</f>
        <v>-0.0256133</v>
      </c>
      <c r="AC73" s="1" t="n">
        <v>67</v>
      </c>
      <c r="AD73" s="1" t="n">
        <v>-25618.9</v>
      </c>
      <c r="AE73" s="1" t="n">
        <f aca="false">AD73/1000000</f>
        <v>-0.0256189</v>
      </c>
    </row>
    <row r="74" customFormat="false" ht="13.5" hidden="false" customHeight="false" outlineLevel="0" collapsed="false">
      <c r="E74" s="1" t="n">
        <v>68</v>
      </c>
      <c r="F74" s="1" t="n">
        <v>-25918.7</v>
      </c>
      <c r="G74" s="1" t="n">
        <f aca="false">F74/1000000</f>
        <v>-0.0259187</v>
      </c>
      <c r="I74" s="1" t="n">
        <v>68</v>
      </c>
      <c r="J74" s="1" t="n">
        <v>-25980.6</v>
      </c>
      <c r="K74" s="1" t="n">
        <f aca="false">J74/1000000</f>
        <v>-0.0259806</v>
      </c>
      <c r="M74" s="1" t="n">
        <v>68</v>
      </c>
      <c r="N74" s="1" t="n">
        <v>-25984.9</v>
      </c>
      <c r="O74" s="1" t="n">
        <f aca="false">N74/1000000</f>
        <v>-0.0259849</v>
      </c>
      <c r="Q74" s="1" t="n">
        <v>68</v>
      </c>
      <c r="R74" s="1" t="n">
        <v>-26002.4</v>
      </c>
      <c r="S74" s="1" t="n">
        <f aca="false">R74/1000000</f>
        <v>-0.0260024</v>
      </c>
      <c r="U74" s="1" t="n">
        <v>68</v>
      </c>
      <c r="V74" s="1" t="n">
        <v>-25984.7</v>
      </c>
      <c r="W74" s="1" t="n">
        <f aca="false">V74/1000000</f>
        <v>-0.0259847</v>
      </c>
      <c r="Y74" s="1" t="n">
        <v>68</v>
      </c>
      <c r="Z74" s="1" t="n">
        <v>-25995.5</v>
      </c>
      <c r="AA74" s="1" t="n">
        <f aca="false">Z74/1000000</f>
        <v>-0.0259955</v>
      </c>
      <c r="AC74" s="1" t="n">
        <v>68</v>
      </c>
      <c r="AD74" s="1" t="n">
        <v>-26000.9</v>
      </c>
      <c r="AE74" s="1" t="n">
        <f aca="false">AD74/1000000</f>
        <v>-0.0260009</v>
      </c>
    </row>
    <row r="75" customFormat="false" ht="13.5" hidden="false" customHeight="false" outlineLevel="0" collapsed="false">
      <c r="E75" s="1" t="n">
        <v>69</v>
      </c>
      <c r="F75" s="1" t="n">
        <v>-26300.2</v>
      </c>
      <c r="G75" s="1" t="n">
        <f aca="false">F75/1000000</f>
        <v>-0.0263002</v>
      </c>
      <c r="I75" s="1" t="n">
        <v>69</v>
      </c>
      <c r="J75" s="1" t="n">
        <v>-26359.5</v>
      </c>
      <c r="K75" s="1" t="n">
        <f aca="false">J75/1000000</f>
        <v>-0.0263595</v>
      </c>
      <c r="M75" s="1" t="n">
        <v>69</v>
      </c>
      <c r="N75" s="1" t="n">
        <v>-26365.8</v>
      </c>
      <c r="O75" s="1" t="n">
        <f aca="false">N75/1000000</f>
        <v>-0.0263658</v>
      </c>
      <c r="Q75" s="1" t="n">
        <v>69</v>
      </c>
      <c r="R75" s="1" t="n">
        <v>-26385.1</v>
      </c>
      <c r="S75" s="1" t="n">
        <f aca="false">R75/1000000</f>
        <v>-0.0263851</v>
      </c>
      <c r="U75" s="1" t="n">
        <v>69</v>
      </c>
      <c r="V75" s="1" t="n">
        <v>-26366.7</v>
      </c>
      <c r="W75" s="1" t="n">
        <f aca="false">V75/1000000</f>
        <v>-0.0263667</v>
      </c>
      <c r="Y75" s="1" t="n">
        <v>69</v>
      </c>
      <c r="Z75" s="1" t="n">
        <v>-26377.5</v>
      </c>
      <c r="AA75" s="1" t="n">
        <f aca="false">Z75/1000000</f>
        <v>-0.0263775</v>
      </c>
      <c r="AC75" s="1" t="n">
        <v>69</v>
      </c>
      <c r="AD75" s="1" t="n">
        <v>-26382.8</v>
      </c>
      <c r="AE75" s="1" t="n">
        <f aca="false">AD75/1000000</f>
        <v>-0.0263828</v>
      </c>
    </row>
    <row r="76" customFormat="false" ht="13.5" hidden="false" customHeight="false" outlineLevel="0" collapsed="false">
      <c r="E76" s="1" t="n">
        <v>70</v>
      </c>
      <c r="F76" s="1" t="n">
        <v>-26674.4</v>
      </c>
      <c r="G76" s="1" t="n">
        <f aca="false">F76/1000000</f>
        <v>-0.0266744</v>
      </c>
      <c r="I76" s="1" t="n">
        <v>70</v>
      </c>
      <c r="J76" s="1" t="n">
        <v>-26739.4</v>
      </c>
      <c r="K76" s="1" t="n">
        <f aca="false">J76/1000000</f>
        <v>-0.0267394</v>
      </c>
      <c r="M76" s="1" t="n">
        <v>70</v>
      </c>
      <c r="N76" s="1" t="n">
        <v>-26746.9</v>
      </c>
      <c r="O76" s="1" t="n">
        <f aca="false">N76/1000000</f>
        <v>-0.0267469</v>
      </c>
      <c r="Q76" s="1" t="n">
        <v>70</v>
      </c>
      <c r="R76" s="1" t="n">
        <v>-26767.7</v>
      </c>
      <c r="S76" s="1" t="n">
        <f aca="false">R76/1000000</f>
        <v>-0.0267677</v>
      </c>
      <c r="U76" s="1" t="n">
        <v>70</v>
      </c>
      <c r="V76" s="1" t="n">
        <v>-26748.6</v>
      </c>
      <c r="W76" s="1" t="n">
        <f aca="false">V76/1000000</f>
        <v>-0.0267486</v>
      </c>
      <c r="Y76" s="1" t="n">
        <v>70</v>
      </c>
      <c r="Z76" s="1" t="n">
        <v>-26759.4</v>
      </c>
      <c r="AA76" s="1" t="n">
        <f aca="false">Z76/1000000</f>
        <v>-0.0267594</v>
      </c>
      <c r="AC76" s="1" t="n">
        <v>70</v>
      </c>
      <c r="AD76" s="1" t="n">
        <v>-26764.6</v>
      </c>
      <c r="AE76" s="1" t="n">
        <f aca="false">AD76/1000000</f>
        <v>-0.0267646</v>
      </c>
    </row>
    <row r="77" customFormat="false" ht="13.5" hidden="false" customHeight="false" outlineLevel="0" collapsed="false">
      <c r="E77" s="1" t="n">
        <v>71</v>
      </c>
      <c r="F77" s="1" t="n">
        <v>-27054.5</v>
      </c>
      <c r="G77" s="1" t="n">
        <f aca="false">F77/1000000</f>
        <v>-0.0270545</v>
      </c>
      <c r="I77" s="1" t="n">
        <v>71</v>
      </c>
      <c r="J77" s="1" t="n">
        <v>-27120.2</v>
      </c>
      <c r="K77" s="1" t="n">
        <f aca="false">J77/1000000</f>
        <v>-0.0271202</v>
      </c>
      <c r="M77" s="1" t="n">
        <v>71</v>
      </c>
      <c r="N77" s="1" t="n">
        <v>-27127.7</v>
      </c>
      <c r="O77" s="1" t="n">
        <f aca="false">N77/1000000</f>
        <v>-0.0271277</v>
      </c>
      <c r="Q77" s="1" t="n">
        <v>71</v>
      </c>
      <c r="R77" s="1" t="n">
        <v>-27150</v>
      </c>
      <c r="S77" s="1" t="n">
        <f aca="false">R77/1000000</f>
        <v>-0.02715</v>
      </c>
      <c r="U77" s="1" t="n">
        <v>71</v>
      </c>
      <c r="V77" s="1" t="n">
        <v>-27130.2</v>
      </c>
      <c r="W77" s="1" t="n">
        <f aca="false">V77/1000000</f>
        <v>-0.0271302</v>
      </c>
      <c r="Y77" s="1" t="n">
        <v>71</v>
      </c>
      <c r="Z77" s="1" t="n">
        <v>-27141</v>
      </c>
      <c r="AA77" s="1" t="n">
        <f aca="false">Z77/1000000</f>
        <v>-0.027141</v>
      </c>
      <c r="AC77" s="1" t="n">
        <v>71</v>
      </c>
      <c r="AD77" s="1" t="n">
        <v>-27146.3</v>
      </c>
      <c r="AE77" s="1" t="n">
        <f aca="false">AD77/1000000</f>
        <v>-0.0271463</v>
      </c>
    </row>
    <row r="78" customFormat="false" ht="13.5" hidden="false" customHeight="false" outlineLevel="0" collapsed="false">
      <c r="E78" s="1" t="n">
        <v>72</v>
      </c>
      <c r="F78" s="1" t="n">
        <v>-27431.6</v>
      </c>
      <c r="G78" s="1" t="n">
        <f aca="false">F78/1000000</f>
        <v>-0.0274316</v>
      </c>
      <c r="I78" s="1" t="n">
        <v>72</v>
      </c>
      <c r="J78" s="1" t="n">
        <v>-27502.6</v>
      </c>
      <c r="K78" s="1" t="n">
        <f aca="false">J78/1000000</f>
        <v>-0.0275026</v>
      </c>
      <c r="M78" s="1" t="n">
        <v>72</v>
      </c>
      <c r="N78" s="1" t="n">
        <v>-27508.9</v>
      </c>
      <c r="O78" s="1" t="n">
        <f aca="false">N78/1000000</f>
        <v>-0.0275089</v>
      </c>
      <c r="Q78" s="1" t="n">
        <v>72</v>
      </c>
      <c r="R78" s="1" t="n">
        <v>-27532.4</v>
      </c>
      <c r="S78" s="1" t="n">
        <f aca="false">R78/1000000</f>
        <v>-0.0275324</v>
      </c>
      <c r="U78" s="1" t="n">
        <v>72</v>
      </c>
      <c r="V78" s="1" t="n">
        <v>-27511.9</v>
      </c>
      <c r="W78" s="1" t="n">
        <f aca="false">V78/1000000</f>
        <v>-0.0275119</v>
      </c>
      <c r="Y78" s="1" t="n">
        <v>72</v>
      </c>
      <c r="Z78" s="1" t="n">
        <v>-27522.4</v>
      </c>
      <c r="AA78" s="1" t="n">
        <f aca="false">Z78/1000000</f>
        <v>-0.0275224</v>
      </c>
      <c r="AC78" s="1" t="n">
        <v>72</v>
      </c>
      <c r="AD78" s="1" t="n">
        <v>-27527.7</v>
      </c>
      <c r="AE78" s="1" t="n">
        <f aca="false">AD78/1000000</f>
        <v>-0.0275277</v>
      </c>
    </row>
    <row r="79" customFormat="false" ht="13.5" hidden="false" customHeight="false" outlineLevel="0" collapsed="false">
      <c r="E79" s="1" t="n">
        <v>73</v>
      </c>
      <c r="F79" s="1" t="n">
        <v>-27814.9</v>
      </c>
      <c r="G79" s="1" t="n">
        <f aca="false">F79/1000000</f>
        <v>-0.0278149</v>
      </c>
      <c r="I79" s="1" t="n">
        <v>73</v>
      </c>
      <c r="J79" s="1" t="n">
        <v>-27886.9</v>
      </c>
      <c r="K79" s="1" t="n">
        <f aca="false">J79/1000000</f>
        <v>-0.0278869</v>
      </c>
      <c r="M79" s="1" t="n">
        <v>73</v>
      </c>
      <c r="N79" s="1" t="n">
        <v>-27891.2</v>
      </c>
      <c r="O79" s="1" t="n">
        <f aca="false">N79/1000000</f>
        <v>-0.0278912</v>
      </c>
      <c r="Q79" s="1" t="n">
        <v>73</v>
      </c>
      <c r="R79" s="1" t="n">
        <v>-27915.3</v>
      </c>
      <c r="S79" s="1" t="n">
        <f aca="false">R79/1000000</f>
        <v>-0.0279153</v>
      </c>
      <c r="U79" s="1" t="n">
        <v>73</v>
      </c>
      <c r="V79" s="1" t="n">
        <v>-27894.2</v>
      </c>
      <c r="W79" s="1" t="n">
        <f aca="false">V79/1000000</f>
        <v>-0.0278942</v>
      </c>
      <c r="Y79" s="1" t="n">
        <v>73</v>
      </c>
      <c r="Z79" s="1" t="n">
        <v>-27904.8</v>
      </c>
      <c r="AA79" s="1" t="n">
        <f aca="false">Z79/1000000</f>
        <v>-0.0279048</v>
      </c>
      <c r="AC79" s="1" t="n">
        <v>73</v>
      </c>
      <c r="AD79" s="1" t="n">
        <v>-27909.9</v>
      </c>
      <c r="AE79" s="1" t="n">
        <f aca="false">AD79/1000000</f>
        <v>-0.0279099</v>
      </c>
    </row>
    <row r="80" customFormat="false" ht="13.5" hidden="false" customHeight="false" outlineLevel="0" collapsed="false">
      <c r="E80" s="1" t="n">
        <v>74</v>
      </c>
      <c r="F80" s="1" t="n">
        <v>-28198.3</v>
      </c>
      <c r="G80" s="1" t="n">
        <f aca="false">F80/1000000</f>
        <v>-0.0281983</v>
      </c>
      <c r="I80" s="1" t="n">
        <v>74</v>
      </c>
      <c r="J80" s="1" t="n">
        <v>-28272.9</v>
      </c>
      <c r="K80" s="1" t="n">
        <f aca="false">J80/1000000</f>
        <v>-0.0282729</v>
      </c>
      <c r="M80" s="1" t="n">
        <v>74</v>
      </c>
      <c r="N80" s="1" t="n">
        <v>-28273.9</v>
      </c>
      <c r="O80" s="1" t="n">
        <f aca="false">N80/1000000</f>
        <v>-0.0282739</v>
      </c>
      <c r="Q80" s="1" t="n">
        <v>74</v>
      </c>
      <c r="R80" s="1" t="n">
        <v>-28298.1</v>
      </c>
      <c r="S80" s="1" t="n">
        <f aca="false">R80/1000000</f>
        <v>-0.0282981</v>
      </c>
      <c r="U80" s="1" t="n">
        <v>74</v>
      </c>
      <c r="V80" s="1" t="n">
        <v>-28276.6</v>
      </c>
      <c r="W80" s="1" t="n">
        <f aca="false">V80/1000000</f>
        <v>-0.0282766</v>
      </c>
      <c r="Y80" s="1" t="n">
        <v>74</v>
      </c>
      <c r="Z80" s="1" t="n">
        <v>-28287.3</v>
      </c>
      <c r="AA80" s="1" t="n">
        <f aca="false">Z80/1000000</f>
        <v>-0.0282873</v>
      </c>
      <c r="AC80" s="1" t="n">
        <v>74</v>
      </c>
      <c r="AD80" s="1" t="n">
        <v>-28292.7</v>
      </c>
      <c r="AE80" s="1" t="n">
        <f aca="false">AD80/1000000</f>
        <v>-0.0282927</v>
      </c>
    </row>
    <row r="81" customFormat="false" ht="13.5" hidden="false" customHeight="false" outlineLevel="0" collapsed="false">
      <c r="E81" s="1" t="n">
        <v>75</v>
      </c>
      <c r="F81" s="1" t="n">
        <v>-28578.7</v>
      </c>
      <c r="G81" s="1" t="n">
        <f aca="false">F81/1000000</f>
        <v>-0.0285787</v>
      </c>
      <c r="I81" s="1" t="n">
        <v>75</v>
      </c>
      <c r="J81" s="1" t="n">
        <v>-28659.9</v>
      </c>
      <c r="K81" s="1" t="n">
        <f aca="false">J81/1000000</f>
        <v>-0.0286599</v>
      </c>
      <c r="M81" s="1" t="n">
        <v>75</v>
      </c>
      <c r="N81" s="1" t="n">
        <v>-28657</v>
      </c>
      <c r="O81" s="1" t="n">
        <f aca="false">N81/1000000</f>
        <v>-0.028657</v>
      </c>
      <c r="Q81" s="1" t="n">
        <v>75</v>
      </c>
      <c r="R81" s="1" t="n">
        <v>-28680.4</v>
      </c>
      <c r="S81" s="1" t="n">
        <f aca="false">R81/1000000</f>
        <v>-0.0286804</v>
      </c>
      <c r="U81" s="1" t="n">
        <v>75</v>
      </c>
      <c r="V81" s="1" t="n">
        <v>-28658.9</v>
      </c>
      <c r="W81" s="1" t="n">
        <f aca="false">V81/1000000</f>
        <v>-0.0286589</v>
      </c>
      <c r="Y81" s="1" t="n">
        <v>75</v>
      </c>
      <c r="Z81" s="1" t="n">
        <v>-28669.5</v>
      </c>
      <c r="AA81" s="1" t="n">
        <f aca="false">Z81/1000000</f>
        <v>-0.0286695</v>
      </c>
      <c r="AC81" s="1" t="n">
        <v>75</v>
      </c>
      <c r="AD81" s="1" t="n">
        <v>-28675</v>
      </c>
      <c r="AE81" s="1" t="n">
        <f aca="false">AD81/1000000</f>
        <v>-0.028675</v>
      </c>
    </row>
    <row r="82" customFormat="false" ht="13.5" hidden="false" customHeight="false" outlineLevel="0" collapsed="false">
      <c r="E82" s="1" t="n">
        <v>76</v>
      </c>
      <c r="F82" s="1" t="n">
        <v>-28968.5</v>
      </c>
      <c r="G82" s="1" t="n">
        <f aca="false">F82/1000000</f>
        <v>-0.0289685</v>
      </c>
      <c r="I82" s="1" t="n">
        <v>76</v>
      </c>
      <c r="J82" s="1" t="n">
        <v>-29047.8</v>
      </c>
      <c r="K82" s="1" t="n">
        <f aca="false">J82/1000000</f>
        <v>-0.0290478</v>
      </c>
      <c r="M82" s="1" t="n">
        <v>76</v>
      </c>
      <c r="N82" s="1" t="n">
        <v>-29040.2</v>
      </c>
      <c r="O82" s="1" t="n">
        <f aca="false">N82/1000000</f>
        <v>-0.0290402</v>
      </c>
      <c r="Q82" s="1" t="n">
        <v>76</v>
      </c>
      <c r="R82" s="1" t="n">
        <v>-29062.3</v>
      </c>
      <c r="S82" s="1" t="n">
        <f aca="false">R82/1000000</f>
        <v>-0.0290623</v>
      </c>
      <c r="U82" s="1" t="n">
        <v>76</v>
      </c>
      <c r="V82" s="1" t="n">
        <v>-29041.1</v>
      </c>
      <c r="W82" s="1" t="n">
        <f aca="false">V82/1000000</f>
        <v>-0.0290411</v>
      </c>
      <c r="Y82" s="1" t="n">
        <v>76</v>
      </c>
      <c r="Z82" s="1" t="n">
        <v>-29051.6</v>
      </c>
      <c r="AA82" s="1" t="n">
        <f aca="false">Z82/1000000</f>
        <v>-0.0290516</v>
      </c>
      <c r="AC82" s="1" t="n">
        <v>76</v>
      </c>
      <c r="AD82" s="1" t="n">
        <v>-29057.1</v>
      </c>
      <c r="AE82" s="1" t="n">
        <f aca="false">AD82/1000000</f>
        <v>-0.0290571</v>
      </c>
    </row>
    <row r="83" customFormat="false" ht="13.5" hidden="false" customHeight="false" outlineLevel="0" collapsed="false">
      <c r="E83" s="1" t="n">
        <v>77</v>
      </c>
      <c r="F83" s="1" t="n">
        <v>-29350.6</v>
      </c>
      <c r="G83" s="1" t="n">
        <f aca="false">F83/1000000</f>
        <v>-0.0293506</v>
      </c>
      <c r="I83" s="1" t="n">
        <v>77</v>
      </c>
      <c r="J83" s="1" t="n">
        <v>-29436.2</v>
      </c>
      <c r="K83" s="1" t="n">
        <f aca="false">J83/1000000</f>
        <v>-0.0294362</v>
      </c>
      <c r="M83" s="1" t="n">
        <v>77</v>
      </c>
      <c r="N83" s="1" t="n">
        <v>-29423.7</v>
      </c>
      <c r="O83" s="1" t="n">
        <f aca="false">N83/1000000</f>
        <v>-0.0294237</v>
      </c>
      <c r="Q83" s="1" t="n">
        <v>77</v>
      </c>
      <c r="R83" s="1" t="n">
        <v>-29443.6</v>
      </c>
      <c r="S83" s="1" t="n">
        <f aca="false">R83/1000000</f>
        <v>-0.0294436</v>
      </c>
      <c r="U83" s="1" t="n">
        <v>77</v>
      </c>
      <c r="V83" s="1" t="n">
        <v>-29423.1</v>
      </c>
      <c r="W83" s="1" t="n">
        <f aca="false">V83/1000000</f>
        <v>-0.0294231</v>
      </c>
      <c r="Y83" s="1" t="n">
        <v>77</v>
      </c>
      <c r="Z83" s="1" t="n">
        <v>-29433.6</v>
      </c>
      <c r="AA83" s="1" t="n">
        <f aca="false">Z83/1000000</f>
        <v>-0.0294336</v>
      </c>
      <c r="AC83" s="1" t="n">
        <v>77</v>
      </c>
      <c r="AD83" s="1" t="n">
        <v>-29439.1</v>
      </c>
      <c r="AE83" s="1" t="n">
        <f aca="false">AD83/1000000</f>
        <v>-0.0294391</v>
      </c>
    </row>
    <row r="84" customFormat="false" ht="13.5" hidden="false" customHeight="false" outlineLevel="0" collapsed="false">
      <c r="E84" s="1" t="n">
        <v>78</v>
      </c>
      <c r="F84" s="1" t="n">
        <v>-29740.3</v>
      </c>
      <c r="G84" s="1" t="n">
        <f aca="false">F84/1000000</f>
        <v>-0.0297403</v>
      </c>
      <c r="I84" s="1" t="n">
        <v>78</v>
      </c>
      <c r="J84" s="1" t="n">
        <v>-29824.4</v>
      </c>
      <c r="K84" s="1" t="n">
        <f aca="false">J84/1000000</f>
        <v>-0.0298244</v>
      </c>
      <c r="M84" s="1" t="n">
        <v>78</v>
      </c>
      <c r="N84" s="1" t="n">
        <v>-29807.4</v>
      </c>
      <c r="O84" s="1" t="n">
        <f aca="false">N84/1000000</f>
        <v>-0.0298074</v>
      </c>
      <c r="Q84" s="1" t="n">
        <v>78</v>
      </c>
      <c r="R84" s="1" t="n">
        <v>-29824.3</v>
      </c>
      <c r="S84" s="1" t="n">
        <f aca="false">R84/1000000</f>
        <v>-0.0298243</v>
      </c>
      <c r="U84" s="1" t="n">
        <v>78</v>
      </c>
      <c r="V84" s="1" t="n">
        <v>-29805.3</v>
      </c>
      <c r="W84" s="1" t="n">
        <f aca="false">V84/1000000</f>
        <v>-0.0298053</v>
      </c>
      <c r="Y84" s="1" t="n">
        <v>78</v>
      </c>
      <c r="Z84" s="1" t="n">
        <v>-29815.7</v>
      </c>
      <c r="AA84" s="1" t="n">
        <f aca="false">Z84/1000000</f>
        <v>-0.0298157</v>
      </c>
      <c r="AC84" s="1" t="n">
        <v>78</v>
      </c>
      <c r="AD84" s="1" t="n">
        <v>-29821.2</v>
      </c>
      <c r="AE84" s="1" t="n">
        <f aca="false">AD84/1000000</f>
        <v>-0.0298212</v>
      </c>
    </row>
    <row r="85" customFormat="false" ht="13.5" hidden="false" customHeight="false" outlineLevel="0" collapsed="false">
      <c r="E85" s="1" t="n">
        <v>79</v>
      </c>
      <c r="F85" s="1" t="n">
        <v>-30126.8</v>
      </c>
      <c r="G85" s="1" t="n">
        <f aca="false">F85/1000000</f>
        <v>-0.0301268</v>
      </c>
      <c r="I85" s="1" t="n">
        <v>79</v>
      </c>
      <c r="J85" s="1" t="n">
        <v>-30212.5</v>
      </c>
      <c r="K85" s="1" t="n">
        <f aca="false">J85/1000000</f>
        <v>-0.0302125</v>
      </c>
      <c r="M85" s="1" t="n">
        <v>79</v>
      </c>
      <c r="N85" s="1" t="n">
        <v>-30190.9</v>
      </c>
      <c r="O85" s="1" t="n">
        <f aca="false">N85/1000000</f>
        <v>-0.0301909</v>
      </c>
      <c r="Q85" s="1" t="n">
        <v>79</v>
      </c>
      <c r="R85" s="1" t="n">
        <v>-30204.6</v>
      </c>
      <c r="S85" s="1" t="n">
        <f aca="false">R85/1000000</f>
        <v>-0.0302046</v>
      </c>
      <c r="U85" s="1" t="n">
        <v>79</v>
      </c>
      <c r="V85" s="1" t="n">
        <v>-30187.3</v>
      </c>
      <c r="W85" s="1" t="n">
        <f aca="false">V85/1000000</f>
        <v>-0.0301873</v>
      </c>
      <c r="Y85" s="1" t="n">
        <v>79</v>
      </c>
      <c r="Z85" s="1" t="n">
        <v>-30197.6</v>
      </c>
      <c r="AA85" s="1" t="n">
        <f aca="false">Z85/1000000</f>
        <v>-0.0301976</v>
      </c>
      <c r="AC85" s="1" t="n">
        <v>79</v>
      </c>
      <c r="AD85" s="1" t="n">
        <v>-30203.1</v>
      </c>
      <c r="AE85" s="1" t="n">
        <f aca="false">AD85/1000000</f>
        <v>-0.0302031</v>
      </c>
    </row>
    <row r="86" customFormat="false" ht="13.5" hidden="false" customHeight="false" outlineLevel="0" collapsed="false">
      <c r="E86" s="1" t="n">
        <v>80</v>
      </c>
      <c r="F86" s="1" t="n">
        <v>-30513.4</v>
      </c>
      <c r="G86" s="1" t="n">
        <f aca="false">F86/1000000</f>
        <v>-0.0305134</v>
      </c>
      <c r="I86" s="1" t="n">
        <v>80</v>
      </c>
      <c r="J86" s="1" t="n">
        <v>-30599.7</v>
      </c>
      <c r="K86" s="1" t="n">
        <f aca="false">J86/1000000</f>
        <v>-0.0305997</v>
      </c>
      <c r="M86" s="1" t="n">
        <v>80</v>
      </c>
      <c r="N86" s="1" t="n">
        <v>-30574.5</v>
      </c>
      <c r="O86" s="1" t="n">
        <f aca="false">N86/1000000</f>
        <v>-0.0305745</v>
      </c>
      <c r="Q86" s="1" t="n">
        <v>80</v>
      </c>
      <c r="R86" s="1" t="n">
        <v>-30584.4</v>
      </c>
      <c r="S86" s="1" t="n">
        <f aca="false">R86/1000000</f>
        <v>-0.0305844</v>
      </c>
      <c r="U86" s="1" t="n">
        <v>80</v>
      </c>
      <c r="V86" s="1" t="n">
        <v>-30569.4</v>
      </c>
      <c r="W86" s="1" t="n">
        <f aca="false">V86/1000000</f>
        <v>-0.0305694</v>
      </c>
      <c r="Y86" s="1" t="n">
        <v>80</v>
      </c>
      <c r="Z86" s="1" t="n">
        <v>-30579.6</v>
      </c>
      <c r="AA86" s="1" t="n">
        <f aca="false">Z86/1000000</f>
        <v>-0.0305796</v>
      </c>
      <c r="AC86" s="1" t="n">
        <v>80</v>
      </c>
      <c r="AD86" s="1" t="n">
        <v>-30585.2</v>
      </c>
      <c r="AE86" s="1" t="n">
        <f aca="false">AD86/1000000</f>
        <v>-0.0305852</v>
      </c>
    </row>
    <row r="87" customFormat="false" ht="13.5" hidden="false" customHeight="false" outlineLevel="0" collapsed="false">
      <c r="E87" s="1" t="n">
        <v>81</v>
      </c>
      <c r="F87" s="1" t="n">
        <v>-30903.6</v>
      </c>
      <c r="G87" s="1" t="n">
        <f aca="false">F87/1000000</f>
        <v>-0.0309036</v>
      </c>
      <c r="I87" s="1" t="n">
        <v>81</v>
      </c>
      <c r="J87" s="1" t="n">
        <v>-30985.9</v>
      </c>
      <c r="K87" s="1" t="n">
        <f aca="false">J87/1000000</f>
        <v>-0.0309859</v>
      </c>
      <c r="M87" s="1" t="n">
        <v>81</v>
      </c>
      <c r="N87" s="1" t="n">
        <v>-30957.8</v>
      </c>
      <c r="O87" s="1" t="n">
        <f aca="false">N87/1000000</f>
        <v>-0.0309578</v>
      </c>
      <c r="Q87" s="1" t="n">
        <v>81</v>
      </c>
      <c r="R87" s="1" t="n">
        <v>-30963.7</v>
      </c>
      <c r="S87" s="1" t="n">
        <f aca="false">R87/1000000</f>
        <v>-0.0309637</v>
      </c>
      <c r="U87" s="1" t="n">
        <v>81</v>
      </c>
      <c r="V87" s="1" t="n">
        <v>-30951.6</v>
      </c>
      <c r="W87" s="1" t="n">
        <f aca="false">V87/1000000</f>
        <v>-0.0309516</v>
      </c>
      <c r="Y87" s="1" t="n">
        <v>81</v>
      </c>
      <c r="Z87" s="1" t="n">
        <v>-30961.7</v>
      </c>
      <c r="AA87" s="1" t="n">
        <f aca="false">Z87/1000000</f>
        <v>-0.0309617</v>
      </c>
      <c r="AC87" s="1" t="n">
        <v>81</v>
      </c>
      <c r="AD87" s="1" t="n">
        <v>-30967.4</v>
      </c>
      <c r="AE87" s="1" t="n">
        <f aca="false">AD87/1000000</f>
        <v>-0.0309674</v>
      </c>
    </row>
    <row r="88" customFormat="false" ht="13.5" hidden="false" customHeight="false" outlineLevel="0" collapsed="false">
      <c r="E88" s="1" t="n">
        <v>82</v>
      </c>
      <c r="F88" s="1" t="n">
        <v>-31285</v>
      </c>
      <c r="G88" s="1" t="n">
        <f aca="false">F88/1000000</f>
        <v>-0.031285</v>
      </c>
      <c r="I88" s="1" t="n">
        <v>82</v>
      </c>
      <c r="J88" s="1" t="n">
        <v>-31370.5</v>
      </c>
      <c r="K88" s="1" t="n">
        <f aca="false">J88/1000000</f>
        <v>-0.0313705</v>
      </c>
      <c r="M88" s="1" t="n">
        <v>82</v>
      </c>
      <c r="N88" s="1" t="n">
        <v>-31340.8</v>
      </c>
      <c r="O88" s="1" t="n">
        <f aca="false">N88/1000000</f>
        <v>-0.0313408</v>
      </c>
      <c r="Q88" s="1" t="n">
        <v>82</v>
      </c>
      <c r="R88" s="1" t="n">
        <v>-31342.6</v>
      </c>
      <c r="S88" s="1" t="n">
        <f aca="false">R88/1000000</f>
        <v>-0.0313426</v>
      </c>
      <c r="U88" s="1" t="n">
        <v>82</v>
      </c>
      <c r="V88" s="1" t="n">
        <v>-31333.6</v>
      </c>
      <c r="W88" s="1" t="n">
        <f aca="false">V88/1000000</f>
        <v>-0.0313336</v>
      </c>
      <c r="Y88" s="1" t="n">
        <v>82</v>
      </c>
      <c r="Z88" s="1" t="n">
        <v>-31343.7</v>
      </c>
      <c r="AA88" s="1" t="n">
        <f aca="false">Z88/1000000</f>
        <v>-0.0313437</v>
      </c>
      <c r="AC88" s="1" t="n">
        <v>82</v>
      </c>
      <c r="AD88" s="1" t="n">
        <v>-31349.5</v>
      </c>
      <c r="AE88" s="1" t="n">
        <f aca="false">AD88/1000000</f>
        <v>-0.0313495</v>
      </c>
    </row>
    <row r="89" customFormat="false" ht="13.5" hidden="false" customHeight="false" outlineLevel="0" collapsed="false">
      <c r="E89" s="1" t="n">
        <v>83</v>
      </c>
      <c r="F89" s="1" t="n">
        <v>-31674.4</v>
      </c>
      <c r="G89" s="1" t="n">
        <f aca="false">F89/1000000</f>
        <v>-0.0316744</v>
      </c>
      <c r="I89" s="1" t="n">
        <v>83</v>
      </c>
      <c r="J89" s="1" t="n">
        <v>-31754</v>
      </c>
      <c r="K89" s="1" t="n">
        <f aca="false">J89/1000000</f>
        <v>-0.031754</v>
      </c>
      <c r="M89" s="1" t="n">
        <v>83</v>
      </c>
      <c r="N89" s="1" t="n">
        <v>-31723.4</v>
      </c>
      <c r="O89" s="1" t="n">
        <f aca="false">N89/1000000</f>
        <v>-0.0317234</v>
      </c>
      <c r="Q89" s="1" t="n">
        <v>83</v>
      </c>
      <c r="R89" s="1" t="n">
        <v>-31721</v>
      </c>
      <c r="S89" s="1" t="n">
        <f aca="false">R89/1000000</f>
        <v>-0.031721</v>
      </c>
      <c r="U89" s="1" t="n">
        <v>83</v>
      </c>
      <c r="V89" s="1" t="n">
        <v>-31715.7</v>
      </c>
      <c r="W89" s="1" t="n">
        <f aca="false">V89/1000000</f>
        <v>-0.0317157</v>
      </c>
      <c r="Y89" s="1" t="n">
        <v>83</v>
      </c>
      <c r="Z89" s="1" t="n">
        <v>-31725.7</v>
      </c>
      <c r="AA89" s="1" t="n">
        <f aca="false">Z89/1000000</f>
        <v>-0.0317257</v>
      </c>
      <c r="AC89" s="1" t="n">
        <v>83</v>
      </c>
      <c r="AD89" s="1" t="n">
        <v>-31731.6</v>
      </c>
      <c r="AE89" s="1" t="n">
        <f aca="false">AD89/1000000</f>
        <v>-0.0317316</v>
      </c>
    </row>
    <row r="90" customFormat="false" ht="13.5" hidden="false" customHeight="false" outlineLevel="0" collapsed="false">
      <c r="E90" s="1" t="n">
        <v>84</v>
      </c>
      <c r="F90" s="1" t="n">
        <v>-32053.2</v>
      </c>
      <c r="G90" s="1" t="n">
        <f aca="false">F90/1000000</f>
        <v>-0.0320532</v>
      </c>
      <c r="I90" s="1" t="n">
        <v>84</v>
      </c>
      <c r="J90" s="1" t="n">
        <v>-32136</v>
      </c>
      <c r="K90" s="1" t="n">
        <f aca="false">J90/1000000</f>
        <v>-0.032136</v>
      </c>
      <c r="M90" s="1" t="n">
        <v>84</v>
      </c>
      <c r="N90" s="1" t="n">
        <v>-32105.7</v>
      </c>
      <c r="O90" s="1" t="n">
        <f aca="false">N90/1000000</f>
        <v>-0.0321057</v>
      </c>
      <c r="Q90" s="1" t="n">
        <v>84</v>
      </c>
      <c r="R90" s="1" t="n">
        <v>-32098.9</v>
      </c>
      <c r="S90" s="1" t="n">
        <f aca="false">R90/1000000</f>
        <v>-0.0320989</v>
      </c>
      <c r="U90" s="1" t="n">
        <v>84</v>
      </c>
      <c r="V90" s="1" t="n">
        <v>-32097.7</v>
      </c>
      <c r="W90" s="1" t="n">
        <f aca="false">V90/1000000</f>
        <v>-0.0320977</v>
      </c>
      <c r="Y90" s="1" t="n">
        <v>84</v>
      </c>
      <c r="Z90" s="1" t="n">
        <v>-32107.7</v>
      </c>
      <c r="AA90" s="1" t="n">
        <f aca="false">Z90/1000000</f>
        <v>-0.0321077</v>
      </c>
      <c r="AC90" s="1" t="n">
        <v>84</v>
      </c>
      <c r="AD90" s="1" t="n">
        <v>-32113.7</v>
      </c>
      <c r="AE90" s="1" t="n">
        <f aca="false">AD90/1000000</f>
        <v>-0.0321137</v>
      </c>
    </row>
    <row r="91" customFormat="false" ht="13.5" hidden="false" customHeight="false" outlineLevel="0" collapsed="false">
      <c r="E91" s="1" t="n">
        <v>85</v>
      </c>
      <c r="F91" s="1" t="n">
        <v>-32438.2</v>
      </c>
      <c r="G91" s="1" t="n">
        <f aca="false">F91/1000000</f>
        <v>-0.0324382</v>
      </c>
      <c r="I91" s="1" t="n">
        <v>85</v>
      </c>
      <c r="J91" s="1" t="n">
        <v>-32516.6</v>
      </c>
      <c r="K91" s="1" t="n">
        <f aca="false">J91/1000000</f>
        <v>-0.0325166</v>
      </c>
      <c r="M91" s="1" t="n">
        <v>85</v>
      </c>
      <c r="N91" s="1" t="n">
        <v>-32487.8</v>
      </c>
      <c r="O91" s="1" t="n">
        <f aca="false">N91/1000000</f>
        <v>-0.0324878</v>
      </c>
      <c r="Q91" s="1" t="n">
        <v>85</v>
      </c>
      <c r="R91" s="1" t="n">
        <v>-32476.7</v>
      </c>
      <c r="S91" s="1" t="n">
        <f aca="false">R91/1000000</f>
        <v>-0.0324767</v>
      </c>
      <c r="U91" s="1" t="n">
        <v>85</v>
      </c>
      <c r="V91" s="1" t="n">
        <v>-32479.7</v>
      </c>
      <c r="W91" s="1" t="n">
        <f aca="false">V91/1000000</f>
        <v>-0.0324797</v>
      </c>
      <c r="Y91" s="1" t="n">
        <v>85</v>
      </c>
      <c r="Z91" s="1" t="n">
        <v>-32489.6</v>
      </c>
      <c r="AA91" s="1" t="n">
        <f aca="false">Z91/1000000</f>
        <v>-0.0324896</v>
      </c>
      <c r="AC91" s="1" t="n">
        <v>85</v>
      </c>
      <c r="AD91" s="1" t="n">
        <v>-32495.7</v>
      </c>
      <c r="AE91" s="1" t="n">
        <f aca="false">AD91/1000000</f>
        <v>-0.0324957</v>
      </c>
    </row>
    <row r="92" customFormat="false" ht="13.5" hidden="false" customHeight="false" outlineLevel="0" collapsed="false">
      <c r="E92" s="1" t="n">
        <v>86</v>
      </c>
      <c r="F92" s="1" t="n">
        <v>-32818.7</v>
      </c>
      <c r="G92" s="1" t="n">
        <f aca="false">F92/1000000</f>
        <v>-0.0328187</v>
      </c>
      <c r="I92" s="1" t="n">
        <v>86</v>
      </c>
      <c r="J92" s="1" t="n">
        <v>-32896.2</v>
      </c>
      <c r="K92" s="1" t="n">
        <f aca="false">J92/1000000</f>
        <v>-0.0328962</v>
      </c>
      <c r="M92" s="1" t="n">
        <v>86</v>
      </c>
      <c r="N92" s="1" t="n">
        <v>-32869.5</v>
      </c>
      <c r="O92" s="1" t="n">
        <f aca="false">N92/1000000</f>
        <v>-0.0328695</v>
      </c>
      <c r="Q92" s="1" t="n">
        <v>86</v>
      </c>
      <c r="R92" s="1" t="n">
        <v>-32854.4</v>
      </c>
      <c r="S92" s="1" t="n">
        <f aca="false">R92/1000000</f>
        <v>-0.0328544</v>
      </c>
      <c r="U92" s="1" t="n">
        <v>86</v>
      </c>
      <c r="V92" s="1" t="n">
        <v>-32861.8</v>
      </c>
      <c r="W92" s="1" t="n">
        <f aca="false">V92/1000000</f>
        <v>-0.0328618</v>
      </c>
      <c r="Y92" s="1" t="n">
        <v>86</v>
      </c>
      <c r="Z92" s="1" t="n">
        <v>-32871.6</v>
      </c>
      <c r="AA92" s="1" t="n">
        <f aca="false">Z92/1000000</f>
        <v>-0.0328716</v>
      </c>
      <c r="AC92" s="1" t="n">
        <v>86</v>
      </c>
      <c r="AD92" s="1" t="n">
        <v>-32878</v>
      </c>
      <c r="AE92" s="1" t="n">
        <f aca="false">AD92/1000000</f>
        <v>-0.032878</v>
      </c>
    </row>
    <row r="93" customFormat="false" ht="13.5" hidden="false" customHeight="false" outlineLevel="0" collapsed="false">
      <c r="E93" s="1" t="n">
        <v>87</v>
      </c>
      <c r="F93" s="1" t="n">
        <v>-33196.8</v>
      </c>
      <c r="G93" s="1" t="n">
        <f aca="false">F93/1000000</f>
        <v>-0.0331968</v>
      </c>
      <c r="I93" s="1" t="n">
        <v>87</v>
      </c>
      <c r="J93" s="1" t="n">
        <v>-33274.9</v>
      </c>
      <c r="K93" s="1" t="n">
        <f aca="false">J93/1000000</f>
        <v>-0.0332749</v>
      </c>
      <c r="M93" s="1" t="n">
        <v>87</v>
      </c>
      <c r="N93" s="1" t="n">
        <v>-33251.3</v>
      </c>
      <c r="O93" s="1" t="n">
        <f aca="false">N93/1000000</f>
        <v>-0.0332513</v>
      </c>
      <c r="Q93" s="1" t="n">
        <v>87</v>
      </c>
      <c r="R93" s="1" t="n">
        <v>-33232.2</v>
      </c>
      <c r="S93" s="1" t="n">
        <f aca="false">R93/1000000</f>
        <v>-0.0332322</v>
      </c>
      <c r="U93" s="1" t="n">
        <v>87</v>
      </c>
      <c r="V93" s="1" t="n">
        <v>-33243.8</v>
      </c>
      <c r="W93" s="1" t="n">
        <f aca="false">V93/1000000</f>
        <v>-0.0332438</v>
      </c>
      <c r="Y93" s="1" t="n">
        <v>87</v>
      </c>
      <c r="Z93" s="1" t="n">
        <v>-33253.7</v>
      </c>
      <c r="AA93" s="1" t="n">
        <f aca="false">Z93/1000000</f>
        <v>-0.0332537</v>
      </c>
      <c r="AC93" s="1" t="n">
        <v>87</v>
      </c>
      <c r="AD93" s="1" t="n">
        <v>-33260.3</v>
      </c>
      <c r="AE93" s="1" t="n">
        <f aca="false">AD93/1000000</f>
        <v>-0.0332603</v>
      </c>
    </row>
    <row r="94" customFormat="false" ht="13.5" hidden="false" customHeight="false" outlineLevel="0" collapsed="false">
      <c r="E94" s="1" t="n">
        <v>88</v>
      </c>
      <c r="F94" s="1" t="n">
        <v>-33579.1</v>
      </c>
      <c r="G94" s="1" t="n">
        <f aca="false">F94/1000000</f>
        <v>-0.0335791</v>
      </c>
      <c r="I94" s="1" t="n">
        <v>88</v>
      </c>
      <c r="J94" s="1" t="n">
        <v>-33652.9</v>
      </c>
      <c r="K94" s="1" t="n">
        <f aca="false">J94/1000000</f>
        <v>-0.0336529</v>
      </c>
      <c r="M94" s="1" t="n">
        <v>88</v>
      </c>
      <c r="N94" s="1" t="n">
        <v>-33632.9</v>
      </c>
      <c r="O94" s="1" t="n">
        <f aca="false">N94/1000000</f>
        <v>-0.0336329</v>
      </c>
      <c r="Q94" s="1" t="n">
        <v>88</v>
      </c>
      <c r="R94" s="1" t="n">
        <v>-33610.4</v>
      </c>
      <c r="S94" s="1" t="n">
        <f aca="false">R94/1000000</f>
        <v>-0.0336104</v>
      </c>
      <c r="U94" s="1" t="n">
        <v>88</v>
      </c>
      <c r="V94" s="1" t="n">
        <v>-33625.7</v>
      </c>
      <c r="W94" s="1" t="n">
        <f aca="false">V94/1000000</f>
        <v>-0.0336257</v>
      </c>
      <c r="Y94" s="1" t="n">
        <v>88</v>
      </c>
      <c r="Z94" s="1" t="n">
        <v>-33635.7</v>
      </c>
      <c r="AA94" s="1" t="n">
        <f aca="false">Z94/1000000</f>
        <v>-0.0336357</v>
      </c>
      <c r="AC94" s="1" t="n">
        <v>88</v>
      </c>
      <c r="AD94" s="1" t="n">
        <v>-33642.5</v>
      </c>
      <c r="AE94" s="1" t="n">
        <f aca="false">AD94/1000000</f>
        <v>-0.0336425</v>
      </c>
    </row>
    <row r="95" customFormat="false" ht="13.5" hidden="false" customHeight="false" outlineLevel="0" collapsed="false">
      <c r="E95" s="1" t="n">
        <v>89</v>
      </c>
      <c r="F95" s="1" t="n">
        <v>-33954.3</v>
      </c>
      <c r="G95" s="1" t="n">
        <f aca="false">F95/1000000</f>
        <v>-0.0339543</v>
      </c>
      <c r="I95" s="1" t="n">
        <v>89</v>
      </c>
      <c r="J95" s="1" t="n">
        <v>-34030.5</v>
      </c>
      <c r="K95" s="1" t="n">
        <f aca="false">J95/1000000</f>
        <v>-0.0340305</v>
      </c>
      <c r="M95" s="1" t="n">
        <v>89</v>
      </c>
      <c r="N95" s="1" t="n">
        <v>-34014.4</v>
      </c>
      <c r="O95" s="1" t="n">
        <f aca="false">N95/1000000</f>
        <v>-0.0340144</v>
      </c>
      <c r="Q95" s="1" t="n">
        <v>89</v>
      </c>
      <c r="R95" s="1" t="n">
        <v>-33989.2</v>
      </c>
      <c r="S95" s="1" t="n">
        <f aca="false">R95/1000000</f>
        <v>-0.0339892</v>
      </c>
      <c r="U95" s="1" t="n">
        <v>89</v>
      </c>
      <c r="V95" s="1" t="n">
        <v>-34007.9</v>
      </c>
      <c r="W95" s="1" t="n">
        <f aca="false">V95/1000000</f>
        <v>-0.0340079</v>
      </c>
      <c r="Y95" s="1" t="n">
        <v>89</v>
      </c>
      <c r="Z95" s="1" t="n">
        <v>-34017.8</v>
      </c>
      <c r="AA95" s="1" t="n">
        <f aca="false">Z95/1000000</f>
        <v>-0.0340178</v>
      </c>
      <c r="AC95" s="1" t="n">
        <v>89</v>
      </c>
      <c r="AD95" s="1" t="n">
        <v>-34024.6</v>
      </c>
      <c r="AE95" s="1" t="n">
        <f aca="false">AD95/1000000</f>
        <v>-0.0340246</v>
      </c>
    </row>
    <row r="96" customFormat="false" ht="13.5" hidden="false" customHeight="false" outlineLevel="0" collapsed="false">
      <c r="E96" s="1" t="n">
        <v>90</v>
      </c>
      <c r="F96" s="1" t="n">
        <v>-34334.3</v>
      </c>
      <c r="G96" s="1" t="n">
        <f aca="false">F96/1000000</f>
        <v>-0.0343343</v>
      </c>
      <c r="I96" s="1" t="n">
        <v>90</v>
      </c>
      <c r="J96" s="1" t="n">
        <v>-34408.1</v>
      </c>
      <c r="K96" s="1" t="n">
        <f aca="false">J96/1000000</f>
        <v>-0.0344081</v>
      </c>
      <c r="M96" s="1" t="n">
        <v>90</v>
      </c>
      <c r="N96" s="1" t="n">
        <v>-34395.9</v>
      </c>
      <c r="O96" s="1" t="n">
        <f aca="false">N96/1000000</f>
        <v>-0.0343959</v>
      </c>
      <c r="Q96" s="1" t="n">
        <v>90</v>
      </c>
      <c r="R96" s="1" t="n">
        <v>-34368.6</v>
      </c>
      <c r="S96" s="1" t="n">
        <f aca="false">R96/1000000</f>
        <v>-0.0343686</v>
      </c>
      <c r="U96" s="1" t="n">
        <v>90</v>
      </c>
      <c r="V96" s="1" t="n">
        <v>-34390</v>
      </c>
      <c r="W96" s="1" t="n">
        <f aca="false">V96/1000000</f>
        <v>-0.03439</v>
      </c>
      <c r="Y96" s="1" t="n">
        <v>90</v>
      </c>
      <c r="Z96" s="1" t="n">
        <v>-34399.9</v>
      </c>
      <c r="AA96" s="1" t="n">
        <f aca="false">Z96/1000000</f>
        <v>-0.0343999</v>
      </c>
      <c r="AC96" s="1" t="n">
        <v>90</v>
      </c>
      <c r="AD96" s="1" t="n">
        <v>-34406.7</v>
      </c>
      <c r="AE96" s="1" t="n">
        <f aca="false">AD96/1000000</f>
        <v>-0.0344067</v>
      </c>
    </row>
    <row r="97" customFormat="false" ht="13.5" hidden="false" customHeight="false" outlineLevel="0" collapsed="false">
      <c r="E97" s="1" t="n">
        <v>91</v>
      </c>
      <c r="F97" s="1" t="n">
        <v>-34711.1</v>
      </c>
      <c r="G97" s="1" t="n">
        <f aca="false">F97/1000000</f>
        <v>-0.0347111</v>
      </c>
      <c r="I97" s="1" t="n">
        <v>91</v>
      </c>
      <c r="J97" s="1" t="n">
        <v>-34785.3</v>
      </c>
      <c r="K97" s="1" t="n">
        <f aca="false">J97/1000000</f>
        <v>-0.0347853</v>
      </c>
      <c r="M97" s="1" t="n">
        <v>91</v>
      </c>
      <c r="N97" s="1" t="n">
        <v>-34777.2</v>
      </c>
      <c r="O97" s="1" t="n">
        <f aca="false">N97/1000000</f>
        <v>-0.0347772</v>
      </c>
      <c r="Q97" s="1" t="n">
        <v>91</v>
      </c>
      <c r="R97" s="1" t="n">
        <v>-34748.9</v>
      </c>
      <c r="S97" s="1" t="n">
        <f aca="false">R97/1000000</f>
        <v>-0.0347489</v>
      </c>
      <c r="U97" s="1" t="n">
        <v>91</v>
      </c>
      <c r="V97" s="1" t="n">
        <v>-34772.1</v>
      </c>
      <c r="W97" s="1" t="n">
        <f aca="false">V97/1000000</f>
        <v>-0.0347721</v>
      </c>
      <c r="Y97" s="1" t="n">
        <v>91</v>
      </c>
      <c r="Z97" s="1" t="n">
        <v>-34782</v>
      </c>
      <c r="AA97" s="1" t="n">
        <f aca="false">Z97/1000000</f>
        <v>-0.034782</v>
      </c>
      <c r="AC97" s="1" t="n">
        <v>91</v>
      </c>
      <c r="AD97" s="1" t="n">
        <v>-34788.9</v>
      </c>
      <c r="AE97" s="1" t="n">
        <f aca="false">AD97/1000000</f>
        <v>-0.0347889</v>
      </c>
    </row>
    <row r="98" customFormat="false" ht="13.5" hidden="false" customHeight="false" outlineLevel="0" collapsed="false">
      <c r="E98" s="1" t="n">
        <v>92</v>
      </c>
      <c r="F98" s="1" t="n">
        <v>-35088.1</v>
      </c>
      <c r="G98" s="1" t="n">
        <f aca="false">F98/1000000</f>
        <v>-0.0350881</v>
      </c>
      <c r="I98" s="1" t="n">
        <v>92</v>
      </c>
      <c r="J98" s="1" t="n">
        <v>-35162.6</v>
      </c>
      <c r="K98" s="1" t="n">
        <f aca="false">J98/1000000</f>
        <v>-0.0351626</v>
      </c>
      <c r="M98" s="1" t="n">
        <v>92</v>
      </c>
      <c r="N98" s="1" t="n">
        <v>-35158.5</v>
      </c>
      <c r="O98" s="1" t="n">
        <f aca="false">N98/1000000</f>
        <v>-0.0351585</v>
      </c>
      <c r="Q98" s="1" t="n">
        <v>92</v>
      </c>
      <c r="R98" s="1" t="n">
        <v>-35130.1</v>
      </c>
      <c r="S98" s="1" t="n">
        <f aca="false">R98/1000000</f>
        <v>-0.0351301</v>
      </c>
      <c r="U98" s="1" t="n">
        <v>92</v>
      </c>
      <c r="V98" s="1" t="n">
        <v>-35154.3</v>
      </c>
      <c r="W98" s="1" t="n">
        <f aca="false">V98/1000000</f>
        <v>-0.0351543</v>
      </c>
      <c r="Y98" s="1" t="n">
        <v>92</v>
      </c>
      <c r="Z98" s="1" t="n">
        <v>-35164.1</v>
      </c>
      <c r="AA98" s="1" t="n">
        <f aca="false">Z98/1000000</f>
        <v>-0.0351641</v>
      </c>
      <c r="AC98" s="1" t="n">
        <v>92</v>
      </c>
      <c r="AD98" s="1" t="n">
        <v>-35171.1</v>
      </c>
      <c r="AE98" s="1" t="n">
        <f aca="false">AD98/1000000</f>
        <v>-0.0351711</v>
      </c>
    </row>
    <row r="99" customFormat="false" ht="13.5" hidden="false" customHeight="false" outlineLevel="0" collapsed="false">
      <c r="E99" s="1" t="n">
        <v>93</v>
      </c>
      <c r="F99" s="1" t="n">
        <v>-35467.9</v>
      </c>
      <c r="G99" s="1" t="n">
        <f aca="false">F99/1000000</f>
        <v>-0.0354679</v>
      </c>
      <c r="I99" s="1" t="n">
        <v>93</v>
      </c>
      <c r="J99" s="1" t="n">
        <v>-35540.4</v>
      </c>
      <c r="K99" s="1" t="n">
        <f aca="false">J99/1000000</f>
        <v>-0.0355404</v>
      </c>
      <c r="M99" s="1" t="n">
        <v>93</v>
      </c>
      <c r="N99" s="1" t="n">
        <v>-35539.6</v>
      </c>
      <c r="O99" s="1" t="n">
        <f aca="false">N99/1000000</f>
        <v>-0.0355396</v>
      </c>
      <c r="Q99" s="1" t="n">
        <v>93</v>
      </c>
      <c r="R99" s="1" t="n">
        <v>-35512.5</v>
      </c>
      <c r="S99" s="1" t="n">
        <f aca="false">R99/1000000</f>
        <v>-0.0355125</v>
      </c>
      <c r="U99" s="1" t="n">
        <v>93</v>
      </c>
      <c r="V99" s="1" t="n">
        <v>-35536.4</v>
      </c>
      <c r="W99" s="1" t="n">
        <f aca="false">V99/1000000</f>
        <v>-0.0355364</v>
      </c>
      <c r="Y99" s="1" t="n">
        <v>93</v>
      </c>
      <c r="Z99" s="1" t="n">
        <v>-35546.1</v>
      </c>
      <c r="AA99" s="1" t="n">
        <f aca="false">Z99/1000000</f>
        <v>-0.0355461</v>
      </c>
      <c r="AC99" s="1" t="n">
        <v>93</v>
      </c>
      <c r="AD99" s="1" t="n">
        <v>-35553.4</v>
      </c>
      <c r="AE99" s="1" t="n">
        <f aca="false">AD99/1000000</f>
        <v>-0.0355534</v>
      </c>
    </row>
    <row r="100" customFormat="false" ht="13.5" hidden="false" customHeight="false" outlineLevel="0" collapsed="false">
      <c r="E100" s="1" t="n">
        <v>94</v>
      </c>
      <c r="F100" s="1" t="n">
        <v>-35841</v>
      </c>
      <c r="G100" s="1" t="n">
        <f aca="false">F100/1000000</f>
        <v>-0.035841</v>
      </c>
      <c r="I100" s="1" t="n">
        <v>94</v>
      </c>
      <c r="J100" s="1" t="n">
        <v>-35918.6</v>
      </c>
      <c r="K100" s="1" t="n">
        <f aca="false">J100/1000000</f>
        <v>-0.0359186</v>
      </c>
      <c r="M100" s="1" t="n">
        <v>94</v>
      </c>
      <c r="N100" s="1" t="n">
        <v>-35920.6</v>
      </c>
      <c r="O100" s="1" t="n">
        <f aca="false">N100/1000000</f>
        <v>-0.0359206</v>
      </c>
      <c r="Q100" s="1" t="n">
        <v>94</v>
      </c>
      <c r="R100" s="1" t="n">
        <v>-35895.8</v>
      </c>
      <c r="S100" s="1" t="n">
        <f aca="false">R100/1000000</f>
        <v>-0.0358958</v>
      </c>
      <c r="U100" s="1" t="n">
        <v>94</v>
      </c>
      <c r="V100" s="1" t="n">
        <v>-35918.4</v>
      </c>
      <c r="W100" s="1" t="n">
        <f aca="false">V100/1000000</f>
        <v>-0.0359184</v>
      </c>
      <c r="Y100" s="1" t="n">
        <v>94</v>
      </c>
      <c r="Z100" s="1" t="n">
        <v>-35928.1</v>
      </c>
      <c r="AA100" s="1" t="n">
        <f aca="false">Z100/1000000</f>
        <v>-0.0359281</v>
      </c>
      <c r="AC100" s="1" t="n">
        <v>94</v>
      </c>
      <c r="AD100" s="1" t="n">
        <v>-35935.6</v>
      </c>
      <c r="AE100" s="1" t="n">
        <f aca="false">AD100/1000000</f>
        <v>-0.0359356</v>
      </c>
    </row>
    <row r="101" customFormat="false" ht="13.5" hidden="false" customHeight="false" outlineLevel="0" collapsed="false">
      <c r="E101" s="1" t="n">
        <v>95</v>
      </c>
      <c r="F101" s="1" t="n">
        <v>-36224.1</v>
      </c>
      <c r="G101" s="1" t="n">
        <f aca="false">F101/1000000</f>
        <v>-0.0362241</v>
      </c>
      <c r="I101" s="1" t="n">
        <v>95</v>
      </c>
      <c r="J101" s="1" t="n">
        <v>-36297.9</v>
      </c>
      <c r="K101" s="1" t="n">
        <f aca="false">J101/1000000</f>
        <v>-0.0362979</v>
      </c>
      <c r="M101" s="1" t="n">
        <v>95</v>
      </c>
      <c r="N101" s="1" t="n">
        <v>-36301.6</v>
      </c>
      <c r="O101" s="1" t="n">
        <f aca="false">N101/1000000</f>
        <v>-0.0363016</v>
      </c>
      <c r="Q101" s="1" t="n">
        <v>95</v>
      </c>
      <c r="R101" s="1" t="n">
        <v>-36279.8</v>
      </c>
      <c r="S101" s="1" t="n">
        <f aca="false">R101/1000000</f>
        <v>-0.0362798</v>
      </c>
      <c r="U101" s="1" t="n">
        <v>95</v>
      </c>
      <c r="V101" s="1" t="n">
        <v>-36300.7</v>
      </c>
      <c r="W101" s="1" t="n">
        <f aca="false">V101/1000000</f>
        <v>-0.0363007</v>
      </c>
      <c r="Y101" s="1" t="n">
        <v>95</v>
      </c>
      <c r="Z101" s="1" t="n">
        <v>-36310.1</v>
      </c>
      <c r="AA101" s="1" t="n">
        <f aca="false">Z101/1000000</f>
        <v>-0.0363101</v>
      </c>
      <c r="AC101" s="1" t="n">
        <v>95</v>
      </c>
      <c r="AD101" s="1" t="n">
        <v>-36317.7</v>
      </c>
      <c r="AE101" s="1" t="n">
        <f aca="false">AD101/1000000</f>
        <v>-0.0363177</v>
      </c>
    </row>
    <row r="102" customFormat="false" ht="13.5" hidden="false" customHeight="false" outlineLevel="0" collapsed="false">
      <c r="E102" s="1" t="n">
        <v>96</v>
      </c>
      <c r="F102" s="1" t="n">
        <v>-36596.3</v>
      </c>
      <c r="G102" s="1" t="n">
        <f aca="false">F102/1000000</f>
        <v>-0.0365963</v>
      </c>
      <c r="I102" s="1" t="n">
        <v>96</v>
      </c>
      <c r="J102" s="1" t="n">
        <v>-36677.9</v>
      </c>
      <c r="K102" s="1" t="n">
        <f aca="false">J102/1000000</f>
        <v>-0.0366779</v>
      </c>
      <c r="M102" s="1" t="n">
        <v>96</v>
      </c>
      <c r="N102" s="1" t="n">
        <v>-36682.6</v>
      </c>
      <c r="O102" s="1" t="n">
        <f aca="false">N102/1000000</f>
        <v>-0.0366826</v>
      </c>
      <c r="Q102" s="1" t="n">
        <v>96</v>
      </c>
      <c r="R102" s="1" t="n">
        <v>-36664.9</v>
      </c>
      <c r="S102" s="1" t="n">
        <f aca="false">R102/1000000</f>
        <v>-0.0366649</v>
      </c>
      <c r="U102" s="1" t="n">
        <v>96</v>
      </c>
      <c r="V102" s="1" t="n">
        <v>-36682.8</v>
      </c>
      <c r="W102" s="1" t="n">
        <f aca="false">V102/1000000</f>
        <v>-0.0366828</v>
      </c>
      <c r="Y102" s="1" t="n">
        <v>96</v>
      </c>
      <c r="Z102" s="1" t="n">
        <v>-36692.2</v>
      </c>
      <c r="AA102" s="1" t="n">
        <f aca="false">Z102/1000000</f>
        <v>-0.0366922</v>
      </c>
      <c r="AC102" s="1" t="n">
        <v>96</v>
      </c>
      <c r="AD102" s="1" t="n">
        <v>-36699.8</v>
      </c>
      <c r="AE102" s="1" t="n">
        <f aca="false">AD102/1000000</f>
        <v>-0.0366998</v>
      </c>
    </row>
    <row r="103" customFormat="false" ht="13.5" hidden="false" customHeight="false" outlineLevel="0" collapsed="false">
      <c r="E103" s="1" t="n">
        <v>97</v>
      </c>
      <c r="F103" s="1" t="n">
        <v>-36978.1</v>
      </c>
      <c r="G103" s="1" t="n">
        <f aca="false">F103/1000000</f>
        <v>-0.0369781</v>
      </c>
      <c r="I103" s="1" t="n">
        <v>97</v>
      </c>
      <c r="J103" s="1" t="n">
        <v>-37059.3</v>
      </c>
      <c r="K103" s="1" t="n">
        <f aca="false">J103/1000000</f>
        <v>-0.0370593</v>
      </c>
      <c r="M103" s="1" t="n">
        <v>97</v>
      </c>
      <c r="N103" s="1" t="n">
        <v>-37063.8</v>
      </c>
      <c r="O103" s="1" t="n">
        <f aca="false">N103/1000000</f>
        <v>-0.0370638</v>
      </c>
      <c r="Q103" s="1" t="n">
        <v>97</v>
      </c>
      <c r="R103" s="1" t="n">
        <v>-37050.7</v>
      </c>
      <c r="S103" s="1" t="n">
        <f aca="false">R103/1000000</f>
        <v>-0.0370507</v>
      </c>
      <c r="U103" s="1" t="n">
        <v>97</v>
      </c>
      <c r="V103" s="1" t="n">
        <v>-37064.7</v>
      </c>
      <c r="W103" s="1" t="n">
        <f aca="false">V103/1000000</f>
        <v>-0.0370647</v>
      </c>
      <c r="Y103" s="1" t="n">
        <v>97</v>
      </c>
      <c r="Z103" s="1" t="n">
        <v>-37074.2</v>
      </c>
      <c r="AA103" s="1" t="n">
        <f aca="false">Z103/1000000</f>
        <v>-0.0370742</v>
      </c>
      <c r="AC103" s="1" t="n">
        <v>97</v>
      </c>
      <c r="AD103" s="1" t="n">
        <v>-37081.8</v>
      </c>
      <c r="AE103" s="1" t="n">
        <f aca="false">AD103/1000000</f>
        <v>-0.0370818</v>
      </c>
    </row>
    <row r="104" customFormat="false" ht="13.5" hidden="false" customHeight="false" outlineLevel="0" collapsed="false">
      <c r="E104" s="1" t="n">
        <v>98</v>
      </c>
      <c r="F104" s="1" t="n">
        <v>-37353.7</v>
      </c>
      <c r="G104" s="1" t="n">
        <f aca="false">F104/1000000</f>
        <v>-0.0373537</v>
      </c>
      <c r="I104" s="1" t="n">
        <v>98</v>
      </c>
      <c r="J104" s="1" t="n">
        <v>-37442.4</v>
      </c>
      <c r="K104" s="1" t="n">
        <f aca="false">J104/1000000</f>
        <v>-0.0374424</v>
      </c>
      <c r="M104" s="1" t="n">
        <v>98</v>
      </c>
      <c r="N104" s="1" t="n">
        <v>-37445.2</v>
      </c>
      <c r="O104" s="1" t="n">
        <f aca="false">N104/1000000</f>
        <v>-0.0374452</v>
      </c>
      <c r="Q104" s="1" t="n">
        <v>98</v>
      </c>
      <c r="R104" s="1" t="n">
        <v>-37436.9</v>
      </c>
      <c r="S104" s="1" t="n">
        <f aca="false">R104/1000000</f>
        <v>-0.0374369</v>
      </c>
      <c r="U104" s="1" t="n">
        <v>98</v>
      </c>
      <c r="V104" s="1" t="n">
        <v>-37446.8</v>
      </c>
      <c r="W104" s="1" t="n">
        <f aca="false">V104/1000000</f>
        <v>-0.0374468</v>
      </c>
      <c r="Y104" s="1" t="n">
        <v>98</v>
      </c>
      <c r="Z104" s="1" t="n">
        <v>-37456.1</v>
      </c>
      <c r="AA104" s="1" t="n">
        <f aca="false">Z104/1000000</f>
        <v>-0.0374561</v>
      </c>
      <c r="AC104" s="1" t="n">
        <v>98</v>
      </c>
      <c r="AD104" s="1" t="n">
        <v>-37463.8</v>
      </c>
      <c r="AE104" s="1" t="n">
        <f aca="false">AD104/1000000</f>
        <v>-0.0374638</v>
      </c>
    </row>
    <row r="105" customFormat="false" ht="13.5" hidden="false" customHeight="false" outlineLevel="0" collapsed="false">
      <c r="E105" s="1" t="n">
        <v>99</v>
      </c>
      <c r="F105" s="1" t="n">
        <v>-37734</v>
      </c>
      <c r="G105" s="1" t="n">
        <f aca="false">F105/1000000</f>
        <v>-0.037734</v>
      </c>
      <c r="I105" s="1" t="n">
        <v>99</v>
      </c>
      <c r="J105" s="1" t="n">
        <v>-37827.1</v>
      </c>
      <c r="K105" s="1" t="n">
        <f aca="false">J105/1000000</f>
        <v>-0.0378271</v>
      </c>
      <c r="M105" s="1" t="n">
        <v>99</v>
      </c>
      <c r="N105" s="1" t="n">
        <v>-37827.1</v>
      </c>
      <c r="O105" s="1" t="n">
        <f aca="false">N105/1000000</f>
        <v>-0.0378271</v>
      </c>
      <c r="Q105" s="1" t="n">
        <v>99</v>
      </c>
      <c r="R105" s="1" t="n">
        <v>-37823.9</v>
      </c>
      <c r="S105" s="1" t="n">
        <f aca="false">R105/1000000</f>
        <v>-0.0378239</v>
      </c>
      <c r="U105" s="1" t="n">
        <v>99</v>
      </c>
      <c r="V105" s="1" t="n">
        <v>-37828.7</v>
      </c>
      <c r="W105" s="1" t="n">
        <f aca="false">V105/1000000</f>
        <v>-0.0378287</v>
      </c>
      <c r="Y105" s="1" t="n">
        <v>99</v>
      </c>
      <c r="Z105" s="1" t="n">
        <v>-37838.1</v>
      </c>
      <c r="AA105" s="1" t="n">
        <f aca="false">Z105/1000000</f>
        <v>-0.0378381</v>
      </c>
      <c r="AC105" s="1" t="n">
        <v>99</v>
      </c>
      <c r="AD105" s="1" t="n">
        <v>-37846</v>
      </c>
      <c r="AE105" s="1" t="n">
        <f aca="false">AD105/1000000</f>
        <v>-0.037846</v>
      </c>
    </row>
    <row r="106" customFormat="false" ht="13.5" hidden="false" customHeight="false" outlineLevel="0" collapsed="false">
      <c r="E106" s="1" t="n">
        <v>100</v>
      </c>
      <c r="F106" s="1" t="n">
        <v>-38116.9</v>
      </c>
      <c r="G106" s="1" t="n">
        <f aca="false">F106/1000000</f>
        <v>-0.0381169</v>
      </c>
      <c r="I106" s="1" t="n">
        <v>100</v>
      </c>
      <c r="J106" s="1" t="n">
        <v>-38213.2</v>
      </c>
      <c r="K106" s="1" t="n">
        <f aca="false">J106/1000000</f>
        <v>-0.0382132</v>
      </c>
      <c r="M106" s="1" t="n">
        <v>100</v>
      </c>
      <c r="N106" s="1" t="n">
        <v>-38209.3</v>
      </c>
      <c r="O106" s="1" t="n">
        <f aca="false">N106/1000000</f>
        <v>-0.0382093</v>
      </c>
      <c r="Q106" s="1" t="n">
        <v>100</v>
      </c>
      <c r="R106" s="1" t="n">
        <v>-38211.3</v>
      </c>
      <c r="S106" s="1" t="n">
        <f aca="false">R106/1000000</f>
        <v>-0.0382113</v>
      </c>
      <c r="U106" s="1" t="n">
        <v>100</v>
      </c>
      <c r="V106" s="1" t="n">
        <v>-38210.8</v>
      </c>
      <c r="W106" s="1" t="n">
        <f aca="false">V106/1000000</f>
        <v>-0.0382108</v>
      </c>
      <c r="Y106" s="1" t="n">
        <v>100</v>
      </c>
      <c r="Z106" s="1" t="n">
        <v>-38220.2</v>
      </c>
      <c r="AA106" s="1" t="n">
        <f aca="false">Z106/1000000</f>
        <v>-0.0382202</v>
      </c>
      <c r="AC106" s="1" t="n">
        <v>100</v>
      </c>
      <c r="AD106" s="1" t="n">
        <v>-38227.9</v>
      </c>
      <c r="AE106" s="1" t="n">
        <f aca="false">AD106/1000000</f>
        <v>-0.0382279</v>
      </c>
    </row>
    <row r="107" customFormat="false" ht="13.5" hidden="false" customHeight="false" outlineLevel="0" collapsed="false">
      <c r="E107" s="1" t="n">
        <v>101</v>
      </c>
      <c r="F107" s="1" t="n">
        <v>-38496.5</v>
      </c>
      <c r="G107" s="1" t="n">
        <f aca="false">F107/1000000</f>
        <v>-0.0384965</v>
      </c>
      <c r="I107" s="1" t="n">
        <v>101</v>
      </c>
      <c r="J107" s="1" t="n">
        <v>-38600.5</v>
      </c>
      <c r="K107" s="1" t="n">
        <f aca="false">J107/1000000</f>
        <v>-0.0386005</v>
      </c>
      <c r="M107" s="1" t="n">
        <v>101</v>
      </c>
      <c r="N107" s="1" t="n">
        <v>-38592</v>
      </c>
      <c r="O107" s="1" t="n">
        <f aca="false">N107/1000000</f>
        <v>-0.038592</v>
      </c>
      <c r="Q107" s="1" t="n">
        <v>101</v>
      </c>
      <c r="R107" s="1" t="n">
        <v>-38599</v>
      </c>
      <c r="S107" s="1" t="n">
        <f aca="false">R107/1000000</f>
        <v>-0.038599</v>
      </c>
      <c r="U107" s="1" t="n">
        <v>101</v>
      </c>
      <c r="V107" s="1" t="n">
        <v>-38592.9</v>
      </c>
      <c r="W107" s="1" t="n">
        <f aca="false">V107/1000000</f>
        <v>-0.0385929</v>
      </c>
      <c r="Y107" s="1" t="n">
        <v>101</v>
      </c>
      <c r="Z107" s="1" t="n">
        <v>-38602.2</v>
      </c>
      <c r="AA107" s="1" t="n">
        <f aca="false">Z107/1000000</f>
        <v>-0.0386022</v>
      </c>
      <c r="AC107" s="1" t="n">
        <v>101</v>
      </c>
      <c r="AD107" s="1" t="n">
        <v>-38610.1</v>
      </c>
      <c r="AE107" s="1" t="n">
        <f aca="false">AD107/1000000</f>
        <v>-0.0386101</v>
      </c>
    </row>
    <row r="108" customFormat="false" ht="13.5" hidden="false" customHeight="false" outlineLevel="0" collapsed="false">
      <c r="E108" s="1" t="n">
        <v>102</v>
      </c>
      <c r="F108" s="1" t="n">
        <v>-38884.3</v>
      </c>
      <c r="G108" s="1" t="n">
        <f aca="false">F108/1000000</f>
        <v>-0.0388843</v>
      </c>
      <c r="I108" s="1" t="n">
        <v>102</v>
      </c>
      <c r="J108" s="1" t="n">
        <v>-38988.7</v>
      </c>
      <c r="K108" s="1" t="n">
        <f aca="false">J108/1000000</f>
        <v>-0.0389887</v>
      </c>
      <c r="M108" s="1" t="n">
        <v>102</v>
      </c>
      <c r="N108" s="1" t="n">
        <v>-38975.2</v>
      </c>
      <c r="O108" s="1" t="n">
        <f aca="false">N108/1000000</f>
        <v>-0.0389752</v>
      </c>
      <c r="Q108" s="1" t="n">
        <v>102</v>
      </c>
      <c r="R108" s="1" t="n">
        <v>-38987.1</v>
      </c>
      <c r="S108" s="1" t="n">
        <f aca="false">R108/1000000</f>
        <v>-0.0389871</v>
      </c>
      <c r="U108" s="1" t="n">
        <v>102</v>
      </c>
      <c r="V108" s="1" t="n">
        <v>-38974.9</v>
      </c>
      <c r="W108" s="1" t="n">
        <f aca="false">V108/1000000</f>
        <v>-0.0389749</v>
      </c>
      <c r="Y108" s="1" t="n">
        <v>102</v>
      </c>
      <c r="Z108" s="1" t="n">
        <v>-38984.3</v>
      </c>
      <c r="AA108" s="1" t="n">
        <f aca="false">Z108/1000000</f>
        <v>-0.0389843</v>
      </c>
      <c r="AC108" s="1" t="n">
        <v>102</v>
      </c>
      <c r="AD108" s="1" t="n">
        <v>-38992.1</v>
      </c>
      <c r="AE108" s="1" t="n">
        <f aca="false">AD108/1000000</f>
        <v>-0.0389921</v>
      </c>
    </row>
    <row r="109" customFormat="false" ht="13.5" hidden="false" customHeight="false" outlineLevel="0" collapsed="false">
      <c r="E109" s="1" t="n">
        <v>103</v>
      </c>
      <c r="F109" s="1" t="n">
        <v>-39266.1</v>
      </c>
      <c r="G109" s="1" t="n">
        <f aca="false">F109/1000000</f>
        <v>-0.0392661</v>
      </c>
      <c r="I109" s="1" t="n">
        <v>103</v>
      </c>
      <c r="J109" s="1" t="n">
        <v>-39377.5</v>
      </c>
      <c r="K109" s="1" t="n">
        <f aca="false">J109/1000000</f>
        <v>-0.0393775</v>
      </c>
      <c r="M109" s="1" t="n">
        <v>103</v>
      </c>
      <c r="N109" s="1" t="n">
        <v>-39358.7</v>
      </c>
      <c r="O109" s="1" t="n">
        <f aca="false">N109/1000000</f>
        <v>-0.0393587</v>
      </c>
      <c r="Q109" s="1" t="n">
        <v>103</v>
      </c>
      <c r="R109" s="1" t="n">
        <v>-39375.4</v>
      </c>
      <c r="S109" s="1" t="n">
        <f aca="false">R109/1000000</f>
        <v>-0.0393754</v>
      </c>
      <c r="U109" s="1" t="n">
        <v>103</v>
      </c>
      <c r="V109" s="1" t="n">
        <v>-39357</v>
      </c>
      <c r="W109" s="1" t="n">
        <f aca="false">V109/1000000</f>
        <v>-0.039357</v>
      </c>
      <c r="Y109" s="1" t="n">
        <v>103</v>
      </c>
      <c r="Z109" s="1" t="n">
        <v>-39366.3</v>
      </c>
      <c r="AA109" s="1" t="n">
        <f aca="false">Z109/1000000</f>
        <v>-0.0393663</v>
      </c>
      <c r="AC109" s="1" t="n">
        <v>103</v>
      </c>
      <c r="AD109" s="1" t="n">
        <v>-39374.1</v>
      </c>
      <c r="AE109" s="1" t="n">
        <f aca="false">AD109/1000000</f>
        <v>-0.0393741</v>
      </c>
    </row>
    <row r="110" customFormat="false" ht="13.5" hidden="false" customHeight="false" outlineLevel="0" collapsed="false">
      <c r="E110" s="1" t="n">
        <v>104</v>
      </c>
      <c r="F110" s="1" t="n">
        <v>-39655.4</v>
      </c>
      <c r="G110" s="1" t="n">
        <f aca="false">F110/1000000</f>
        <v>-0.0396554</v>
      </c>
      <c r="I110" s="1" t="n">
        <v>104</v>
      </c>
      <c r="J110" s="1" t="n">
        <v>-39766.2</v>
      </c>
      <c r="K110" s="1" t="n">
        <f aca="false">J110/1000000</f>
        <v>-0.0397662</v>
      </c>
      <c r="M110" s="1" t="n">
        <v>104</v>
      </c>
      <c r="N110" s="1" t="n">
        <v>-39742.4</v>
      </c>
      <c r="O110" s="1" t="n">
        <f aca="false">N110/1000000</f>
        <v>-0.0397424</v>
      </c>
      <c r="Q110" s="1" t="n">
        <v>104</v>
      </c>
      <c r="R110" s="1" t="n">
        <v>-39763.8</v>
      </c>
      <c r="S110" s="1" t="n">
        <f aca="false">R110/1000000</f>
        <v>-0.0397638</v>
      </c>
      <c r="U110" s="1" t="n">
        <v>104</v>
      </c>
      <c r="V110" s="1" t="n">
        <v>-39739.1</v>
      </c>
      <c r="W110" s="1" t="n">
        <f aca="false">V110/1000000</f>
        <v>-0.0397391</v>
      </c>
      <c r="Y110" s="1" t="n">
        <v>104</v>
      </c>
      <c r="Z110" s="1" t="n">
        <v>-39748.3</v>
      </c>
      <c r="AA110" s="1" t="n">
        <f aca="false">Z110/1000000</f>
        <v>-0.0397483</v>
      </c>
      <c r="AC110" s="1" t="n">
        <v>104</v>
      </c>
      <c r="AD110" s="1" t="n">
        <v>-39756.2</v>
      </c>
      <c r="AE110" s="1" t="n">
        <f aca="false">AD110/1000000</f>
        <v>-0.0397562</v>
      </c>
    </row>
    <row r="111" customFormat="false" ht="13.5" hidden="false" customHeight="false" outlineLevel="0" collapsed="false">
      <c r="E111" s="1" t="n">
        <v>105</v>
      </c>
      <c r="F111" s="1" t="n">
        <v>-40041.6</v>
      </c>
      <c r="G111" s="1" t="n">
        <f aca="false">F111/1000000</f>
        <v>-0.0400416</v>
      </c>
      <c r="I111" s="1" t="n">
        <v>105</v>
      </c>
      <c r="J111" s="1" t="n">
        <v>-40154.4</v>
      </c>
      <c r="K111" s="1" t="n">
        <f aca="false">J111/1000000</f>
        <v>-0.0401544</v>
      </c>
      <c r="M111" s="1" t="n">
        <v>105</v>
      </c>
      <c r="N111" s="1" t="n">
        <v>-40126.1</v>
      </c>
      <c r="O111" s="1" t="n">
        <f aca="false">N111/1000000</f>
        <v>-0.0401261</v>
      </c>
      <c r="Q111" s="1" t="n">
        <v>105</v>
      </c>
      <c r="R111" s="1" t="n">
        <v>-40152.4</v>
      </c>
      <c r="S111" s="1" t="n">
        <f aca="false">R111/1000000</f>
        <v>-0.0401524</v>
      </c>
      <c r="U111" s="1" t="n">
        <v>105</v>
      </c>
      <c r="V111" s="1" t="n">
        <v>-40121.2</v>
      </c>
      <c r="W111" s="1" t="n">
        <f aca="false">V111/1000000</f>
        <v>-0.0401212</v>
      </c>
      <c r="Y111" s="1" t="n">
        <v>105</v>
      </c>
      <c r="Z111" s="1" t="n">
        <v>-40130.3</v>
      </c>
      <c r="AA111" s="1" t="n">
        <f aca="false">Z111/1000000</f>
        <v>-0.0401303</v>
      </c>
      <c r="AC111" s="1" t="n">
        <v>105</v>
      </c>
      <c r="AD111" s="1" t="n">
        <v>-40138.1</v>
      </c>
      <c r="AE111" s="1" t="n">
        <f aca="false">AD111/1000000</f>
        <v>-0.0401381</v>
      </c>
    </row>
    <row r="112" customFormat="false" ht="13.5" hidden="false" customHeight="false" outlineLevel="0" collapsed="false">
      <c r="E112" s="1" t="n">
        <v>106</v>
      </c>
      <c r="F112" s="1" t="n">
        <v>-40428.1</v>
      </c>
      <c r="G112" s="1" t="n">
        <f aca="false">F112/1000000</f>
        <v>-0.0404281</v>
      </c>
      <c r="I112" s="1" t="n">
        <v>106</v>
      </c>
      <c r="J112" s="1" t="n">
        <v>-40541.6</v>
      </c>
      <c r="K112" s="1" t="n">
        <f aca="false">J112/1000000</f>
        <v>-0.0405416</v>
      </c>
      <c r="M112" s="1" t="n">
        <v>106</v>
      </c>
      <c r="N112" s="1" t="n">
        <v>-40509.7</v>
      </c>
      <c r="O112" s="1" t="n">
        <f aca="false">N112/1000000</f>
        <v>-0.0405097</v>
      </c>
      <c r="Q112" s="1" t="n">
        <v>106</v>
      </c>
      <c r="R112" s="1" t="n">
        <v>-40540.7</v>
      </c>
      <c r="S112" s="1" t="n">
        <f aca="false">R112/1000000</f>
        <v>-0.0405407</v>
      </c>
      <c r="U112" s="1" t="n">
        <v>106</v>
      </c>
      <c r="V112" s="1" t="n">
        <v>-40503.3</v>
      </c>
      <c r="W112" s="1" t="n">
        <f aca="false">V112/1000000</f>
        <v>-0.0405033</v>
      </c>
      <c r="Y112" s="1" t="n">
        <v>106</v>
      </c>
      <c r="Z112" s="1" t="n">
        <v>-40512.3</v>
      </c>
      <c r="AA112" s="1" t="n">
        <f aca="false">Z112/1000000</f>
        <v>-0.0405123</v>
      </c>
      <c r="AC112" s="1" t="n">
        <v>106</v>
      </c>
      <c r="AD112" s="1" t="n">
        <v>-40520.2</v>
      </c>
      <c r="AE112" s="1" t="n">
        <f aca="false">AD112/1000000</f>
        <v>-0.0405202</v>
      </c>
    </row>
    <row r="113" customFormat="false" ht="13.5" hidden="false" customHeight="false" outlineLevel="0" collapsed="false">
      <c r="E113" s="1" t="n">
        <v>107</v>
      </c>
      <c r="F113" s="1" t="n">
        <v>-40817</v>
      </c>
      <c r="G113" s="1" t="n">
        <f aca="false">F113/1000000</f>
        <v>-0.040817</v>
      </c>
      <c r="I113" s="1" t="n">
        <v>107</v>
      </c>
      <c r="J113" s="1" t="n">
        <v>-40927.8</v>
      </c>
      <c r="K113" s="1" t="n">
        <f aca="false">J113/1000000</f>
        <v>-0.0409278</v>
      </c>
      <c r="M113" s="1" t="n">
        <v>107</v>
      </c>
      <c r="N113" s="1" t="n">
        <v>-40893.2</v>
      </c>
      <c r="O113" s="1" t="n">
        <f aca="false">N113/1000000</f>
        <v>-0.0408932</v>
      </c>
      <c r="Q113" s="1" t="n">
        <v>107</v>
      </c>
      <c r="R113" s="1" t="n">
        <v>-40928.7</v>
      </c>
      <c r="S113" s="1" t="n">
        <f aca="false">R113/1000000</f>
        <v>-0.0409287</v>
      </c>
      <c r="U113" s="1" t="n">
        <v>107</v>
      </c>
      <c r="V113" s="1" t="n">
        <v>-40885.4</v>
      </c>
      <c r="W113" s="1" t="n">
        <f aca="false">V113/1000000</f>
        <v>-0.0408854</v>
      </c>
      <c r="Y113" s="1" t="n">
        <v>107</v>
      </c>
      <c r="Z113" s="1" t="n">
        <v>-40894.3</v>
      </c>
      <c r="AA113" s="1" t="n">
        <f aca="false">Z113/1000000</f>
        <v>-0.0408943</v>
      </c>
      <c r="AC113" s="1" t="n">
        <v>107</v>
      </c>
      <c r="AD113" s="1" t="n">
        <v>-40902.2</v>
      </c>
      <c r="AE113" s="1" t="n">
        <f aca="false">AD113/1000000</f>
        <v>-0.0409022</v>
      </c>
    </row>
    <row r="114" customFormat="false" ht="13.5" hidden="false" customHeight="false" outlineLevel="0" collapsed="false">
      <c r="E114" s="1" t="n">
        <v>108</v>
      </c>
      <c r="F114" s="1" t="n">
        <v>-41199.3</v>
      </c>
      <c r="G114" s="1" t="n">
        <f aca="false">F114/1000000</f>
        <v>-0.0411993</v>
      </c>
      <c r="I114" s="1" t="n">
        <v>108</v>
      </c>
      <c r="J114" s="1" t="n">
        <v>-41312.3</v>
      </c>
      <c r="K114" s="1" t="n">
        <f aca="false">J114/1000000</f>
        <v>-0.0413123</v>
      </c>
      <c r="M114" s="1" t="n">
        <v>108</v>
      </c>
      <c r="N114" s="1" t="n">
        <v>-41276.2</v>
      </c>
      <c r="O114" s="1" t="n">
        <f aca="false">N114/1000000</f>
        <v>-0.0412762</v>
      </c>
      <c r="Q114" s="1" t="n">
        <v>108</v>
      </c>
      <c r="R114" s="1" t="n">
        <v>-41316.2</v>
      </c>
      <c r="S114" s="1" t="n">
        <f aca="false">R114/1000000</f>
        <v>-0.0413162</v>
      </c>
      <c r="U114" s="1" t="n">
        <v>108</v>
      </c>
      <c r="V114" s="1" t="n">
        <v>-41267.5</v>
      </c>
      <c r="W114" s="1" t="n">
        <f aca="false">V114/1000000</f>
        <v>-0.0412675</v>
      </c>
      <c r="Y114" s="1" t="n">
        <v>108</v>
      </c>
      <c r="Z114" s="1" t="n">
        <v>-41276.4</v>
      </c>
      <c r="AA114" s="1" t="n">
        <f aca="false">Z114/1000000</f>
        <v>-0.0412764</v>
      </c>
      <c r="AC114" s="1" t="n">
        <v>108</v>
      </c>
      <c r="AD114" s="1" t="n">
        <v>-41284.1</v>
      </c>
      <c r="AE114" s="1" t="n">
        <f aca="false">AD114/1000000</f>
        <v>-0.0412841</v>
      </c>
    </row>
    <row r="115" customFormat="false" ht="13.5" hidden="false" customHeight="false" outlineLevel="0" collapsed="false">
      <c r="E115" s="1" t="n">
        <v>109</v>
      </c>
      <c r="F115" s="1" t="n">
        <v>-41588.5</v>
      </c>
      <c r="G115" s="1" t="n">
        <f aca="false">F115/1000000</f>
        <v>-0.0415885</v>
      </c>
      <c r="I115" s="1" t="n">
        <v>109</v>
      </c>
      <c r="J115" s="1" t="n">
        <v>-41695.5</v>
      </c>
      <c r="K115" s="1" t="n">
        <f aca="false">J115/1000000</f>
        <v>-0.0416955</v>
      </c>
      <c r="M115" s="1" t="n">
        <v>109</v>
      </c>
      <c r="N115" s="1" t="n">
        <v>-41659</v>
      </c>
      <c r="O115" s="1" t="n">
        <f aca="false">N115/1000000</f>
        <v>-0.041659</v>
      </c>
      <c r="Q115" s="1" t="n">
        <v>109</v>
      </c>
      <c r="R115" s="1" t="n">
        <v>-41702.7</v>
      </c>
      <c r="S115" s="1" t="n">
        <f aca="false">R115/1000000</f>
        <v>-0.0417027</v>
      </c>
      <c r="U115" s="1" t="n">
        <v>109</v>
      </c>
      <c r="V115" s="1" t="n">
        <v>-41649.6</v>
      </c>
      <c r="W115" s="1" t="n">
        <f aca="false">V115/1000000</f>
        <v>-0.0416496</v>
      </c>
      <c r="Y115" s="1" t="n">
        <v>109</v>
      </c>
      <c r="Z115" s="1" t="n">
        <v>-41658.4</v>
      </c>
      <c r="AA115" s="1" t="n">
        <f aca="false">Z115/1000000</f>
        <v>-0.0416584</v>
      </c>
      <c r="AC115" s="1" t="n">
        <v>109</v>
      </c>
      <c r="AD115" s="1" t="n">
        <v>-41666.2</v>
      </c>
      <c r="AE115" s="1" t="n">
        <f aca="false">AD115/1000000</f>
        <v>-0.0416662</v>
      </c>
    </row>
    <row r="116" customFormat="false" ht="13.5" hidden="false" customHeight="false" outlineLevel="0" collapsed="false">
      <c r="E116" s="1" t="n">
        <v>110</v>
      </c>
      <c r="F116" s="1" t="n">
        <v>-41968.2</v>
      </c>
      <c r="G116" s="1" t="n">
        <f aca="false">F116/1000000</f>
        <v>-0.0419682</v>
      </c>
      <c r="I116" s="1" t="n">
        <v>110</v>
      </c>
      <c r="J116" s="1" t="n">
        <v>-42077.1</v>
      </c>
      <c r="K116" s="1" t="n">
        <f aca="false">J116/1000000</f>
        <v>-0.0420771</v>
      </c>
      <c r="M116" s="1" t="n">
        <v>110</v>
      </c>
      <c r="N116" s="1" t="n">
        <v>-42041.4</v>
      </c>
      <c r="O116" s="1" t="n">
        <f aca="false">N116/1000000</f>
        <v>-0.0420414</v>
      </c>
      <c r="Q116" s="1" t="n">
        <v>110</v>
      </c>
      <c r="R116" s="1" t="n">
        <v>-42088.4</v>
      </c>
      <c r="S116" s="1" t="n">
        <f aca="false">R116/1000000</f>
        <v>-0.0420884</v>
      </c>
      <c r="U116" s="1" t="n">
        <v>110</v>
      </c>
      <c r="V116" s="1" t="n">
        <v>-42031.7</v>
      </c>
      <c r="W116" s="1" t="n">
        <f aca="false">V116/1000000</f>
        <v>-0.0420317</v>
      </c>
      <c r="Y116" s="1" t="n">
        <v>110</v>
      </c>
      <c r="Z116" s="1" t="n">
        <v>-42040.5</v>
      </c>
      <c r="AA116" s="1" t="n">
        <f aca="false">Z116/1000000</f>
        <v>-0.0420405</v>
      </c>
      <c r="AC116" s="1" t="n">
        <v>110</v>
      </c>
      <c r="AD116" s="1" t="n">
        <v>-42048.3</v>
      </c>
      <c r="AE116" s="1" t="n">
        <f aca="false">AD116/1000000</f>
        <v>-0.0420483</v>
      </c>
    </row>
    <row r="117" customFormat="false" ht="13.5" hidden="false" customHeight="false" outlineLevel="0" collapsed="false">
      <c r="E117" s="1" t="n">
        <v>111</v>
      </c>
      <c r="F117" s="1" t="n">
        <v>-42352.9</v>
      </c>
      <c r="G117" s="1" t="n">
        <f aca="false">F117/1000000</f>
        <v>-0.0423529</v>
      </c>
      <c r="I117" s="1" t="n">
        <v>111</v>
      </c>
      <c r="J117" s="1" t="n">
        <v>-42457.3</v>
      </c>
      <c r="K117" s="1" t="n">
        <f aca="false">J117/1000000</f>
        <v>-0.0424573</v>
      </c>
      <c r="M117" s="1" t="n">
        <v>111</v>
      </c>
      <c r="N117" s="1" t="n">
        <v>-42423.4</v>
      </c>
      <c r="O117" s="1" t="n">
        <f aca="false">N117/1000000</f>
        <v>-0.0424234</v>
      </c>
      <c r="Q117" s="1" t="n">
        <v>111</v>
      </c>
      <c r="R117" s="1" t="n">
        <v>-42473.1</v>
      </c>
      <c r="S117" s="1" t="n">
        <f aca="false">R117/1000000</f>
        <v>-0.0424731</v>
      </c>
      <c r="U117" s="1" t="n">
        <v>111</v>
      </c>
      <c r="V117" s="1" t="n">
        <v>-42413.7</v>
      </c>
      <c r="W117" s="1" t="n">
        <f aca="false">V117/1000000</f>
        <v>-0.0424137</v>
      </c>
      <c r="Y117" s="1" t="n">
        <v>111</v>
      </c>
      <c r="Z117" s="1" t="n">
        <v>-42422.7</v>
      </c>
      <c r="AA117" s="1" t="n">
        <f aca="false">Z117/1000000</f>
        <v>-0.0424227</v>
      </c>
      <c r="AC117" s="1" t="n">
        <v>111</v>
      </c>
      <c r="AD117" s="1" t="n">
        <v>-42430.3</v>
      </c>
      <c r="AE117" s="1" t="n">
        <f aca="false">AD117/1000000</f>
        <v>-0.0424303</v>
      </c>
    </row>
    <row r="118" customFormat="false" ht="13.5" hidden="false" customHeight="false" outlineLevel="0" collapsed="false">
      <c r="E118" s="1" t="n">
        <v>112</v>
      </c>
      <c r="F118" s="1" t="n">
        <v>-42731.5</v>
      </c>
      <c r="G118" s="1" t="n">
        <f aca="false">F118/1000000</f>
        <v>-0.0427315</v>
      </c>
      <c r="I118" s="1" t="n">
        <v>112</v>
      </c>
      <c r="J118" s="1" t="n">
        <v>-42836.8</v>
      </c>
      <c r="K118" s="1" t="n">
        <f aca="false">J118/1000000</f>
        <v>-0.0428368</v>
      </c>
      <c r="M118" s="1" t="n">
        <v>112</v>
      </c>
      <c r="N118" s="1" t="n">
        <v>-42805.2</v>
      </c>
      <c r="O118" s="1" t="n">
        <f aca="false">N118/1000000</f>
        <v>-0.0428052</v>
      </c>
      <c r="Q118" s="1" t="n">
        <v>112</v>
      </c>
      <c r="R118" s="1" t="n">
        <v>-42856.4</v>
      </c>
      <c r="S118" s="1" t="n">
        <f aca="false">R118/1000000</f>
        <v>-0.0428564</v>
      </c>
      <c r="U118" s="1" t="n">
        <v>112</v>
      </c>
      <c r="V118" s="1" t="n">
        <v>-42795.7</v>
      </c>
      <c r="W118" s="1" t="n">
        <f aca="false">V118/1000000</f>
        <v>-0.0427957</v>
      </c>
      <c r="Y118" s="1" t="n">
        <v>112</v>
      </c>
      <c r="Z118" s="1" t="n">
        <v>-42804.7</v>
      </c>
      <c r="AA118" s="1" t="n">
        <f aca="false">Z118/1000000</f>
        <v>-0.0428047</v>
      </c>
      <c r="AC118" s="1" t="n">
        <v>112</v>
      </c>
      <c r="AD118" s="1" t="n">
        <v>-42812.4</v>
      </c>
      <c r="AE118" s="1" t="n">
        <f aca="false">AD118/1000000</f>
        <v>-0.0428124</v>
      </c>
    </row>
    <row r="119" customFormat="false" ht="13.5" hidden="false" customHeight="false" outlineLevel="0" collapsed="false">
      <c r="E119" s="1" t="n">
        <v>113</v>
      </c>
      <c r="F119" s="1" t="n">
        <v>-43110.9</v>
      </c>
      <c r="G119" s="1" t="n">
        <f aca="false">F119/1000000</f>
        <v>-0.0431109</v>
      </c>
      <c r="I119" s="1" t="n">
        <v>113</v>
      </c>
      <c r="J119" s="1" t="n">
        <v>-43215.1</v>
      </c>
      <c r="K119" s="1" t="n">
        <f aca="false">J119/1000000</f>
        <v>-0.0432151</v>
      </c>
      <c r="M119" s="1" t="n">
        <v>113</v>
      </c>
      <c r="N119" s="1" t="n">
        <v>-43187.1</v>
      </c>
      <c r="O119" s="1" t="n">
        <f aca="false">N119/1000000</f>
        <v>-0.0431871</v>
      </c>
      <c r="Q119" s="1" t="n">
        <v>113</v>
      </c>
      <c r="R119" s="1" t="n">
        <v>-43238.7</v>
      </c>
      <c r="S119" s="1" t="n">
        <f aca="false">R119/1000000</f>
        <v>-0.0432387</v>
      </c>
      <c r="U119" s="1" t="n">
        <v>113</v>
      </c>
      <c r="V119" s="1" t="n">
        <v>-43177.7</v>
      </c>
      <c r="W119" s="1" t="n">
        <f aca="false">V119/1000000</f>
        <v>-0.0431777</v>
      </c>
      <c r="Y119" s="1" t="n">
        <v>113</v>
      </c>
      <c r="Z119" s="1" t="n">
        <v>-43186.7</v>
      </c>
      <c r="AA119" s="1" t="n">
        <f aca="false">Z119/1000000</f>
        <v>-0.0431867</v>
      </c>
      <c r="AC119" s="1" t="n">
        <v>113</v>
      </c>
      <c r="AD119" s="1" t="n">
        <v>-43194.6</v>
      </c>
      <c r="AE119" s="1" t="n">
        <f aca="false">AD119/1000000</f>
        <v>-0.0431946</v>
      </c>
    </row>
    <row r="120" customFormat="false" ht="13.5" hidden="false" customHeight="false" outlineLevel="0" collapsed="false">
      <c r="E120" s="1" t="n">
        <v>114</v>
      </c>
      <c r="F120" s="1" t="n">
        <v>-43491.8</v>
      </c>
      <c r="G120" s="1" t="n">
        <f aca="false">F120/1000000</f>
        <v>-0.0434918</v>
      </c>
      <c r="I120" s="1" t="n">
        <v>114</v>
      </c>
      <c r="J120" s="1" t="n">
        <v>-43593.1</v>
      </c>
      <c r="K120" s="1" t="n">
        <f aca="false">J120/1000000</f>
        <v>-0.0435931</v>
      </c>
      <c r="M120" s="1" t="n">
        <v>114</v>
      </c>
      <c r="N120" s="1" t="n">
        <v>-43568.8</v>
      </c>
      <c r="O120" s="1" t="n">
        <f aca="false">N120/1000000</f>
        <v>-0.0435688</v>
      </c>
      <c r="Q120" s="1" t="n">
        <v>114</v>
      </c>
      <c r="R120" s="1" t="n">
        <v>-43620</v>
      </c>
      <c r="S120" s="1" t="n">
        <f aca="false">R120/1000000</f>
        <v>-0.04362</v>
      </c>
      <c r="U120" s="1" t="n">
        <v>114</v>
      </c>
      <c r="V120" s="1" t="n">
        <v>-43559.7</v>
      </c>
      <c r="W120" s="1" t="n">
        <f aca="false">V120/1000000</f>
        <v>-0.0435597</v>
      </c>
      <c r="Y120" s="1" t="n">
        <v>114</v>
      </c>
      <c r="Z120" s="1" t="n">
        <v>-43568.7</v>
      </c>
      <c r="AA120" s="1" t="n">
        <f aca="false">Z120/1000000</f>
        <v>-0.0435687</v>
      </c>
      <c r="AC120" s="1" t="n">
        <v>114</v>
      </c>
      <c r="AD120" s="1" t="n">
        <v>-43576.8</v>
      </c>
      <c r="AE120" s="1" t="n">
        <f aca="false">AD120/1000000</f>
        <v>-0.0435768</v>
      </c>
    </row>
    <row r="121" customFormat="false" ht="13.5" hidden="false" customHeight="false" outlineLevel="0" collapsed="false">
      <c r="E121" s="1" t="n">
        <v>115</v>
      </c>
      <c r="F121" s="1" t="n">
        <v>-43867.9</v>
      </c>
      <c r="G121" s="1" t="n">
        <f aca="false">F121/1000000</f>
        <v>-0.0438679</v>
      </c>
      <c r="I121" s="1" t="n">
        <v>115</v>
      </c>
      <c r="J121" s="1" t="n">
        <v>-43970.5</v>
      </c>
      <c r="K121" s="1" t="n">
        <f aca="false">J121/1000000</f>
        <v>-0.0439705</v>
      </c>
      <c r="M121" s="1" t="n">
        <v>115</v>
      </c>
      <c r="N121" s="1" t="n">
        <v>-43950.4</v>
      </c>
      <c r="O121" s="1" t="n">
        <f aca="false">N121/1000000</f>
        <v>-0.0439504</v>
      </c>
      <c r="Q121" s="1" t="n">
        <v>115</v>
      </c>
      <c r="R121" s="1" t="n">
        <v>-44000.2</v>
      </c>
      <c r="S121" s="1" t="n">
        <f aca="false">R121/1000000</f>
        <v>-0.0440002</v>
      </c>
      <c r="U121" s="1" t="n">
        <v>115</v>
      </c>
      <c r="V121" s="1" t="n">
        <v>-43941.8</v>
      </c>
      <c r="W121" s="1" t="n">
        <f aca="false">V121/1000000</f>
        <v>-0.0439418</v>
      </c>
      <c r="Y121" s="1" t="n">
        <v>115</v>
      </c>
      <c r="Z121" s="1" t="n">
        <v>-43950.8</v>
      </c>
      <c r="AA121" s="1" t="n">
        <f aca="false">Z121/1000000</f>
        <v>-0.0439508</v>
      </c>
      <c r="AC121" s="1" t="n">
        <v>115</v>
      </c>
      <c r="AD121" s="1" t="n">
        <v>-43958.9</v>
      </c>
      <c r="AE121" s="1" t="n">
        <f aca="false">AD121/1000000</f>
        <v>-0.0439589</v>
      </c>
    </row>
    <row r="122" customFormat="false" ht="13.5" hidden="false" customHeight="false" outlineLevel="0" collapsed="false">
      <c r="E122" s="1" t="n">
        <v>116</v>
      </c>
      <c r="F122" s="1" t="n">
        <v>-44250.7</v>
      </c>
      <c r="G122" s="1" t="n">
        <f aca="false">F122/1000000</f>
        <v>-0.0442507</v>
      </c>
      <c r="I122" s="1" t="n">
        <v>116</v>
      </c>
      <c r="J122" s="1" t="n">
        <v>-44348</v>
      </c>
      <c r="K122" s="1" t="n">
        <f aca="false">J122/1000000</f>
        <v>-0.044348</v>
      </c>
      <c r="M122" s="1" t="n">
        <v>116</v>
      </c>
      <c r="N122" s="1" t="n">
        <v>-44332</v>
      </c>
      <c r="O122" s="1" t="n">
        <f aca="false">N122/1000000</f>
        <v>-0.044332</v>
      </c>
      <c r="Q122" s="1" t="n">
        <v>116</v>
      </c>
      <c r="R122" s="1" t="n">
        <v>-44380.3</v>
      </c>
      <c r="S122" s="1" t="n">
        <f aca="false">R122/1000000</f>
        <v>-0.0443803</v>
      </c>
      <c r="U122" s="1" t="n">
        <v>116</v>
      </c>
      <c r="V122" s="1" t="n">
        <v>-44323.9</v>
      </c>
      <c r="W122" s="1" t="n">
        <f aca="false">V122/1000000</f>
        <v>-0.0443239</v>
      </c>
      <c r="Y122" s="1" t="n">
        <v>116</v>
      </c>
      <c r="Z122" s="1" t="n">
        <v>-44332.8</v>
      </c>
      <c r="AA122" s="1" t="n">
        <f aca="false">Z122/1000000</f>
        <v>-0.0443328</v>
      </c>
      <c r="AC122" s="1" t="n">
        <v>116</v>
      </c>
      <c r="AD122" s="1" t="n">
        <v>-44340.9</v>
      </c>
      <c r="AE122" s="1" t="n">
        <f aca="false">AD122/1000000</f>
        <v>-0.0443409</v>
      </c>
    </row>
    <row r="123" customFormat="false" ht="13.5" hidden="false" customHeight="false" outlineLevel="0" collapsed="false">
      <c r="E123" s="1" t="n">
        <v>117</v>
      </c>
      <c r="F123" s="1" t="n">
        <v>-44626.5</v>
      </c>
      <c r="G123" s="1" t="n">
        <f aca="false">F123/1000000</f>
        <v>-0.0446265</v>
      </c>
      <c r="I123" s="1" t="n">
        <v>117</v>
      </c>
      <c r="J123" s="1" t="n">
        <v>-44725.2</v>
      </c>
      <c r="K123" s="1" t="n">
        <f aca="false">J123/1000000</f>
        <v>-0.0447252</v>
      </c>
      <c r="M123" s="1" t="n">
        <v>117</v>
      </c>
      <c r="N123" s="1" t="n">
        <v>-44713.4</v>
      </c>
      <c r="O123" s="1" t="n">
        <f aca="false">N123/1000000</f>
        <v>-0.0447134</v>
      </c>
      <c r="Q123" s="1" t="n">
        <v>117</v>
      </c>
      <c r="R123" s="1" t="n">
        <v>-44759.9</v>
      </c>
      <c r="S123" s="1" t="n">
        <f aca="false">R123/1000000</f>
        <v>-0.0447599</v>
      </c>
      <c r="U123" s="1" t="n">
        <v>117</v>
      </c>
      <c r="V123" s="1" t="n">
        <v>-44705.9</v>
      </c>
      <c r="W123" s="1" t="n">
        <f aca="false">V123/1000000</f>
        <v>-0.0447059</v>
      </c>
      <c r="Y123" s="1" t="n">
        <v>117</v>
      </c>
      <c r="Z123" s="1" t="n">
        <v>-44714.9</v>
      </c>
      <c r="AA123" s="1" t="n">
        <f aca="false">Z123/1000000</f>
        <v>-0.0447149</v>
      </c>
      <c r="AC123" s="1" t="n">
        <v>117</v>
      </c>
      <c r="AD123" s="1" t="n">
        <v>-44723</v>
      </c>
      <c r="AE123" s="1" t="n">
        <f aca="false">AD123/1000000</f>
        <v>-0.044723</v>
      </c>
    </row>
    <row r="124" customFormat="false" ht="13.5" hidden="false" customHeight="false" outlineLevel="0" collapsed="false">
      <c r="E124" s="1" t="n">
        <v>118</v>
      </c>
      <c r="F124" s="1" t="n">
        <v>-45007.8</v>
      </c>
      <c r="G124" s="1" t="n">
        <f aca="false">F124/1000000</f>
        <v>-0.0450078</v>
      </c>
      <c r="I124" s="1" t="n">
        <v>118</v>
      </c>
      <c r="J124" s="1" t="n">
        <v>-45102.8</v>
      </c>
      <c r="K124" s="1" t="n">
        <f aca="false">J124/1000000</f>
        <v>-0.0451028</v>
      </c>
      <c r="M124" s="1" t="n">
        <v>118</v>
      </c>
      <c r="N124" s="1" t="n">
        <v>-45094.5</v>
      </c>
      <c r="O124" s="1" t="n">
        <f aca="false">N124/1000000</f>
        <v>-0.0450945</v>
      </c>
      <c r="Q124" s="1" t="n">
        <v>118</v>
      </c>
      <c r="R124" s="1" t="n">
        <v>-45139.4</v>
      </c>
      <c r="S124" s="1" t="n">
        <f aca="false">R124/1000000</f>
        <v>-0.0451394</v>
      </c>
      <c r="U124" s="1" t="n">
        <v>118</v>
      </c>
      <c r="V124" s="1" t="n">
        <v>-45088</v>
      </c>
      <c r="W124" s="1" t="n">
        <f aca="false">V124/1000000</f>
        <v>-0.045088</v>
      </c>
      <c r="Y124" s="1" t="n">
        <v>118</v>
      </c>
      <c r="Z124" s="1" t="n">
        <v>-45096.9</v>
      </c>
      <c r="AA124" s="1" t="n">
        <f aca="false">Z124/1000000</f>
        <v>-0.0450969</v>
      </c>
      <c r="AC124" s="1" t="n">
        <v>118</v>
      </c>
      <c r="AD124" s="1" t="n">
        <v>-45105.1</v>
      </c>
      <c r="AE124" s="1" t="n">
        <f aca="false">AD124/1000000</f>
        <v>-0.0451051</v>
      </c>
    </row>
    <row r="125" customFormat="false" ht="13.5" hidden="false" customHeight="false" outlineLevel="0" collapsed="false">
      <c r="E125" s="1" t="n">
        <v>119</v>
      </c>
      <c r="F125" s="1" t="n">
        <v>-45385.6</v>
      </c>
      <c r="G125" s="1" t="n">
        <f aca="false">F125/1000000</f>
        <v>-0.0453856</v>
      </c>
      <c r="I125" s="1" t="n">
        <v>119</v>
      </c>
      <c r="J125" s="1" t="n">
        <v>-45480.6</v>
      </c>
      <c r="K125" s="1" t="n">
        <f aca="false">J125/1000000</f>
        <v>-0.0454806</v>
      </c>
      <c r="M125" s="1" t="n">
        <v>119</v>
      </c>
      <c r="N125" s="1" t="n">
        <v>-45475.6</v>
      </c>
      <c r="O125" s="1" t="n">
        <f aca="false">N125/1000000</f>
        <v>-0.0454756</v>
      </c>
      <c r="Q125" s="1" t="n">
        <v>119</v>
      </c>
      <c r="R125" s="1" t="n">
        <v>-45519.3</v>
      </c>
      <c r="S125" s="1" t="n">
        <f aca="false">R125/1000000</f>
        <v>-0.0455193</v>
      </c>
      <c r="U125" s="1" t="n">
        <v>119</v>
      </c>
      <c r="V125" s="1" t="n">
        <v>-45470.1</v>
      </c>
      <c r="W125" s="1" t="n">
        <f aca="false">V125/1000000</f>
        <v>-0.0454701</v>
      </c>
      <c r="Y125" s="1" t="n">
        <v>119</v>
      </c>
      <c r="Z125" s="1" t="n">
        <v>-45479</v>
      </c>
      <c r="AA125" s="1" t="n">
        <f aca="false">Z125/1000000</f>
        <v>-0.045479</v>
      </c>
      <c r="AC125" s="1" t="n">
        <v>119</v>
      </c>
      <c r="AD125" s="1" t="n">
        <v>-45487.2</v>
      </c>
      <c r="AE125" s="1" t="n">
        <f aca="false">AD125/1000000</f>
        <v>-0.0454872</v>
      </c>
    </row>
    <row r="126" customFormat="false" ht="13.5" hidden="false" customHeight="false" outlineLevel="0" collapsed="false">
      <c r="E126" s="1" t="n">
        <v>120</v>
      </c>
      <c r="F126" s="1" t="n">
        <v>-45765</v>
      </c>
      <c r="G126" s="1" t="n">
        <f aca="false">F126/1000000</f>
        <v>-0.045765</v>
      </c>
      <c r="I126" s="1" t="n">
        <v>120</v>
      </c>
      <c r="J126" s="1" t="n">
        <v>-45859.1</v>
      </c>
      <c r="K126" s="1" t="n">
        <f aca="false">J126/1000000</f>
        <v>-0.0458591</v>
      </c>
      <c r="M126" s="1" t="n">
        <v>120</v>
      </c>
      <c r="N126" s="1" t="n">
        <v>-45856.6</v>
      </c>
      <c r="O126" s="1" t="n">
        <f aca="false">N126/1000000</f>
        <v>-0.0458566</v>
      </c>
      <c r="Q126" s="1" t="n">
        <v>120</v>
      </c>
      <c r="R126" s="1" t="n">
        <v>-45899.2</v>
      </c>
      <c r="S126" s="1" t="n">
        <f aca="false">R126/1000000</f>
        <v>-0.0458992</v>
      </c>
      <c r="U126" s="1" t="n">
        <v>120</v>
      </c>
      <c r="V126" s="1" t="n">
        <v>-45852.3</v>
      </c>
      <c r="W126" s="1" t="n">
        <f aca="false">V126/1000000</f>
        <v>-0.0458523</v>
      </c>
      <c r="Y126" s="1" t="n">
        <v>120</v>
      </c>
      <c r="Z126" s="1" t="n">
        <v>-45861.2</v>
      </c>
      <c r="AA126" s="1" t="n">
        <f aca="false">Z126/1000000</f>
        <v>-0.0458612</v>
      </c>
      <c r="AC126" s="1" t="n">
        <v>120</v>
      </c>
      <c r="AD126" s="1" t="n">
        <v>-45869.6</v>
      </c>
      <c r="AE126" s="1" t="n">
        <f aca="false">AD126/1000000</f>
        <v>-0.0458696</v>
      </c>
    </row>
    <row r="127" customFormat="false" ht="13.5" hidden="false" customHeight="false" outlineLevel="0" collapsed="false">
      <c r="E127" s="1" t="n">
        <v>121</v>
      </c>
      <c r="F127" s="1" t="n">
        <v>-46145.5</v>
      </c>
      <c r="G127" s="1" t="n">
        <f aca="false">F127/1000000</f>
        <v>-0.0461455</v>
      </c>
      <c r="I127" s="1" t="n">
        <v>121</v>
      </c>
      <c r="J127" s="1" t="n">
        <v>-46238.7</v>
      </c>
      <c r="K127" s="1" t="n">
        <f aca="false">J127/1000000</f>
        <v>-0.0462387</v>
      </c>
      <c r="M127" s="1" t="n">
        <v>121</v>
      </c>
      <c r="N127" s="1" t="n">
        <v>-46237.4</v>
      </c>
      <c r="O127" s="1" t="n">
        <f aca="false">N127/1000000</f>
        <v>-0.0462374</v>
      </c>
      <c r="Q127" s="1" t="n">
        <v>121</v>
      </c>
      <c r="R127" s="1" t="n">
        <v>-46279.7</v>
      </c>
      <c r="S127" s="1" t="n">
        <f aca="false">R127/1000000</f>
        <v>-0.0462797</v>
      </c>
      <c r="U127" s="1" t="n">
        <v>121</v>
      </c>
      <c r="V127" s="1" t="n">
        <v>-46234.4</v>
      </c>
      <c r="W127" s="1" t="n">
        <f aca="false">V127/1000000</f>
        <v>-0.0462344</v>
      </c>
      <c r="Y127" s="1" t="n">
        <v>121</v>
      </c>
      <c r="Z127" s="1" t="n">
        <v>-46243.5</v>
      </c>
      <c r="AA127" s="1" t="n">
        <f aca="false">Z127/1000000</f>
        <v>-0.0462435</v>
      </c>
      <c r="AC127" s="1" t="n">
        <v>121</v>
      </c>
      <c r="AD127" s="1" t="n">
        <v>-46251.8</v>
      </c>
      <c r="AE127" s="1" t="n">
        <f aca="false">AD127/1000000</f>
        <v>-0.0462518</v>
      </c>
    </row>
    <row r="128" customFormat="false" ht="13.5" hidden="false" customHeight="false" outlineLevel="0" collapsed="false">
      <c r="E128" s="1" t="n">
        <v>122</v>
      </c>
      <c r="F128" s="1" t="n">
        <v>-46521.8</v>
      </c>
      <c r="G128" s="1" t="n">
        <f aca="false">F128/1000000</f>
        <v>-0.0465218</v>
      </c>
      <c r="I128" s="1" t="n">
        <v>122</v>
      </c>
      <c r="J128" s="1" t="n">
        <v>-46619.1</v>
      </c>
      <c r="K128" s="1" t="n">
        <f aca="false">J128/1000000</f>
        <v>-0.0466191</v>
      </c>
      <c r="M128" s="1" t="n">
        <v>122</v>
      </c>
      <c r="N128" s="1" t="n">
        <v>-46618.3</v>
      </c>
      <c r="O128" s="1" t="n">
        <f aca="false">N128/1000000</f>
        <v>-0.0466183</v>
      </c>
      <c r="Q128" s="1" t="n">
        <v>122</v>
      </c>
      <c r="R128" s="1" t="n">
        <v>-46660.4</v>
      </c>
      <c r="S128" s="1" t="n">
        <f aca="false">R128/1000000</f>
        <v>-0.0466604</v>
      </c>
      <c r="U128" s="1" t="n">
        <v>122</v>
      </c>
      <c r="V128" s="1" t="n">
        <v>-46616.5</v>
      </c>
      <c r="W128" s="1" t="n">
        <f aca="false">V128/1000000</f>
        <v>-0.0466165</v>
      </c>
      <c r="Y128" s="1" t="n">
        <v>122</v>
      </c>
      <c r="Z128" s="1" t="n">
        <v>-46625.5</v>
      </c>
      <c r="AA128" s="1" t="n">
        <f aca="false">Z128/1000000</f>
        <v>-0.0466255</v>
      </c>
      <c r="AC128" s="1" t="n">
        <v>122</v>
      </c>
      <c r="AD128" s="1" t="n">
        <v>-46634</v>
      </c>
      <c r="AE128" s="1" t="n">
        <f aca="false">AD128/1000000</f>
        <v>-0.046634</v>
      </c>
    </row>
    <row r="129" customFormat="false" ht="13.5" hidden="false" customHeight="false" outlineLevel="0" collapsed="false">
      <c r="E129" s="1" t="n">
        <v>123</v>
      </c>
      <c r="F129" s="1" t="n">
        <v>-46905.3</v>
      </c>
      <c r="G129" s="1" t="n">
        <f aca="false">F129/1000000</f>
        <v>-0.0469053</v>
      </c>
      <c r="I129" s="1" t="n">
        <v>123</v>
      </c>
      <c r="J129" s="1" t="n">
        <v>-47001.3</v>
      </c>
      <c r="K129" s="1" t="n">
        <f aca="false">J129/1000000</f>
        <v>-0.0470013</v>
      </c>
      <c r="M129" s="1" t="n">
        <v>123</v>
      </c>
      <c r="N129" s="1" t="n">
        <v>-46999.4</v>
      </c>
      <c r="O129" s="1" t="n">
        <f aca="false">N129/1000000</f>
        <v>-0.0469994</v>
      </c>
      <c r="Q129" s="1" t="n">
        <v>123</v>
      </c>
      <c r="R129" s="1" t="n">
        <v>-47041.3</v>
      </c>
      <c r="S129" s="1" t="n">
        <f aca="false">R129/1000000</f>
        <v>-0.0470413</v>
      </c>
      <c r="U129" s="1" t="n">
        <v>123</v>
      </c>
      <c r="V129" s="1" t="n">
        <v>-46998.5</v>
      </c>
      <c r="W129" s="1" t="n">
        <f aca="false">V129/1000000</f>
        <v>-0.0469985</v>
      </c>
      <c r="Y129" s="1" t="n">
        <v>123</v>
      </c>
      <c r="Z129" s="1" t="n">
        <v>-47007.7</v>
      </c>
      <c r="AA129" s="1" t="n">
        <f aca="false">Z129/1000000</f>
        <v>-0.0470077</v>
      </c>
      <c r="AC129" s="1" t="n">
        <v>123</v>
      </c>
      <c r="AD129" s="1" t="n">
        <v>-47016.1</v>
      </c>
      <c r="AE129" s="1" t="n">
        <f aca="false">AD129/1000000</f>
        <v>-0.0470161</v>
      </c>
    </row>
    <row r="130" customFormat="false" ht="13.5" hidden="false" customHeight="false" outlineLevel="0" collapsed="false">
      <c r="E130" s="1" t="n">
        <v>124</v>
      </c>
      <c r="F130" s="1" t="n">
        <v>-47281.4</v>
      </c>
      <c r="G130" s="1" t="n">
        <f aca="false">F130/1000000</f>
        <v>-0.0472814</v>
      </c>
      <c r="I130" s="1" t="n">
        <v>124</v>
      </c>
      <c r="J130" s="1" t="n">
        <v>-47384.8</v>
      </c>
      <c r="K130" s="1" t="n">
        <f aca="false">J130/1000000</f>
        <v>-0.0473848</v>
      </c>
      <c r="M130" s="1" t="n">
        <v>124</v>
      </c>
      <c r="N130" s="1" t="n">
        <v>-47380.6</v>
      </c>
      <c r="O130" s="1" t="n">
        <f aca="false">N130/1000000</f>
        <v>-0.0473806</v>
      </c>
      <c r="Q130" s="1" t="n">
        <v>124</v>
      </c>
      <c r="R130" s="1" t="n">
        <v>-47422.6</v>
      </c>
      <c r="S130" s="1" t="n">
        <f aca="false">R130/1000000</f>
        <v>-0.0474226</v>
      </c>
      <c r="U130" s="1" t="n">
        <v>124</v>
      </c>
      <c r="V130" s="1" t="n">
        <v>-47380.5</v>
      </c>
      <c r="W130" s="1" t="n">
        <f aca="false">V130/1000000</f>
        <v>-0.0473805</v>
      </c>
      <c r="Y130" s="1" t="n">
        <v>124</v>
      </c>
      <c r="Z130" s="1" t="n">
        <v>-47389.8</v>
      </c>
      <c r="AA130" s="1" t="n">
        <f aca="false">Z130/1000000</f>
        <v>-0.0473898</v>
      </c>
      <c r="AC130" s="1" t="n">
        <v>124</v>
      </c>
      <c r="AD130" s="1" t="n">
        <v>-47398.4</v>
      </c>
      <c r="AE130" s="1" t="n">
        <f aca="false">AD130/1000000</f>
        <v>-0.0473984</v>
      </c>
    </row>
    <row r="131" customFormat="false" ht="13.5" hidden="false" customHeight="false" outlineLevel="0" collapsed="false">
      <c r="E131" s="1" t="n">
        <v>125</v>
      </c>
      <c r="F131" s="1" t="n">
        <v>-47665.8</v>
      </c>
      <c r="G131" s="1" t="n">
        <f aca="false">F131/1000000</f>
        <v>-0.0476658</v>
      </c>
      <c r="I131" s="1" t="n">
        <v>125</v>
      </c>
      <c r="J131" s="1" t="n">
        <v>-47770.3</v>
      </c>
      <c r="K131" s="1" t="n">
        <f aca="false">J131/1000000</f>
        <v>-0.0477703</v>
      </c>
      <c r="M131" s="1" t="n">
        <v>125</v>
      </c>
      <c r="N131" s="1" t="n">
        <v>-47762.4</v>
      </c>
      <c r="O131" s="1" t="n">
        <f aca="false">N131/1000000</f>
        <v>-0.0477624</v>
      </c>
      <c r="Q131" s="1" t="n">
        <v>125</v>
      </c>
      <c r="R131" s="1" t="n">
        <v>-47804.2</v>
      </c>
      <c r="S131" s="1" t="n">
        <f aca="false">R131/1000000</f>
        <v>-0.0478042</v>
      </c>
      <c r="U131" s="1" t="n">
        <v>125</v>
      </c>
      <c r="V131" s="1" t="n">
        <v>-47762.6</v>
      </c>
      <c r="W131" s="1" t="n">
        <f aca="false">V131/1000000</f>
        <v>-0.0477626</v>
      </c>
      <c r="Y131" s="1" t="n">
        <v>125</v>
      </c>
      <c r="Z131" s="1" t="n">
        <v>-47771.8</v>
      </c>
      <c r="AA131" s="1" t="n">
        <f aca="false">Z131/1000000</f>
        <v>-0.0477718</v>
      </c>
      <c r="AC131" s="1" t="n">
        <v>125</v>
      </c>
      <c r="AD131" s="1" t="n">
        <v>-47780.5</v>
      </c>
      <c r="AE131" s="1" t="n">
        <f aca="false">AD131/1000000</f>
        <v>-0.0477805</v>
      </c>
    </row>
    <row r="132" customFormat="false" ht="13.5" hidden="false" customHeight="false" outlineLevel="0" collapsed="false">
      <c r="E132" s="1" t="n">
        <v>126</v>
      </c>
      <c r="F132" s="1" t="n">
        <v>-48045.4</v>
      </c>
      <c r="G132" s="1" t="n">
        <f aca="false">F132/1000000</f>
        <v>-0.0480454</v>
      </c>
      <c r="I132" s="1" t="n">
        <v>126</v>
      </c>
      <c r="J132" s="1" t="n">
        <v>-48157</v>
      </c>
      <c r="K132" s="1" t="n">
        <f aca="false">J132/1000000</f>
        <v>-0.048157</v>
      </c>
      <c r="M132" s="1" t="n">
        <v>126</v>
      </c>
      <c r="N132" s="1" t="n">
        <v>-48144.6</v>
      </c>
      <c r="O132" s="1" t="n">
        <f aca="false">N132/1000000</f>
        <v>-0.0481446</v>
      </c>
      <c r="Q132" s="1" t="n">
        <v>126</v>
      </c>
      <c r="R132" s="1" t="n">
        <v>-48185.9</v>
      </c>
      <c r="S132" s="1" t="n">
        <f aca="false">R132/1000000</f>
        <v>-0.0481859</v>
      </c>
      <c r="U132" s="1" t="n">
        <v>126</v>
      </c>
      <c r="V132" s="1" t="n">
        <v>-48144.5</v>
      </c>
      <c r="W132" s="1" t="n">
        <f aca="false">V132/1000000</f>
        <v>-0.0481445</v>
      </c>
      <c r="Y132" s="1" t="n">
        <v>126</v>
      </c>
      <c r="Z132" s="1" t="n">
        <v>-48153.9</v>
      </c>
      <c r="AA132" s="1" t="n">
        <f aca="false">Z132/1000000</f>
        <v>-0.0481539</v>
      </c>
      <c r="AC132" s="1" t="n">
        <v>126</v>
      </c>
      <c r="AD132" s="1" t="n">
        <v>-48162.6</v>
      </c>
      <c r="AE132" s="1" t="n">
        <f aca="false">AD132/1000000</f>
        <v>-0.0481626</v>
      </c>
    </row>
    <row r="133" customFormat="false" ht="13.5" hidden="false" customHeight="false" outlineLevel="0" collapsed="false">
      <c r="E133" s="1" t="n">
        <v>127</v>
      </c>
      <c r="F133" s="1" t="n">
        <v>-48429.1</v>
      </c>
      <c r="G133" s="1" t="n">
        <f aca="false">F133/1000000</f>
        <v>-0.0484291</v>
      </c>
      <c r="I133" s="1" t="n">
        <v>127</v>
      </c>
      <c r="J133" s="1" t="n">
        <v>-48545</v>
      </c>
      <c r="K133" s="1" t="n">
        <f aca="false">J133/1000000</f>
        <v>-0.048545</v>
      </c>
      <c r="M133" s="1" t="n">
        <v>127</v>
      </c>
      <c r="N133" s="1" t="n">
        <v>-48527</v>
      </c>
      <c r="O133" s="1" t="n">
        <f aca="false">N133/1000000</f>
        <v>-0.048527</v>
      </c>
      <c r="Q133" s="1" t="n">
        <v>127</v>
      </c>
      <c r="R133" s="1" t="n">
        <v>-48567.6</v>
      </c>
      <c r="S133" s="1" t="n">
        <f aca="false">R133/1000000</f>
        <v>-0.0485676</v>
      </c>
      <c r="U133" s="1" t="n">
        <v>127</v>
      </c>
      <c r="V133" s="1" t="n">
        <v>-48526.5</v>
      </c>
      <c r="W133" s="1" t="n">
        <f aca="false">V133/1000000</f>
        <v>-0.0485265</v>
      </c>
      <c r="Y133" s="1" t="n">
        <v>127</v>
      </c>
      <c r="Z133" s="1" t="n">
        <v>-48535.9</v>
      </c>
      <c r="AA133" s="1" t="n">
        <f aca="false">Z133/1000000</f>
        <v>-0.0485359</v>
      </c>
      <c r="AC133" s="1" t="n">
        <v>127</v>
      </c>
      <c r="AD133" s="1" t="n">
        <v>-48544.8</v>
      </c>
      <c r="AE133" s="1" t="n">
        <f aca="false">AD133/1000000</f>
        <v>-0.0485448</v>
      </c>
    </row>
    <row r="134" customFormat="false" ht="13.5" hidden="false" customHeight="false" outlineLevel="0" collapsed="false">
      <c r="E134" s="1" t="n">
        <v>128</v>
      </c>
      <c r="F134" s="1" t="n">
        <v>-48814.2</v>
      </c>
      <c r="G134" s="1" t="n">
        <f aca="false">F134/1000000</f>
        <v>-0.0488142</v>
      </c>
      <c r="I134" s="1" t="n">
        <v>128</v>
      </c>
      <c r="J134" s="1" t="n">
        <v>-48933.5</v>
      </c>
      <c r="K134" s="1" t="n">
        <f aca="false">J134/1000000</f>
        <v>-0.0489335</v>
      </c>
      <c r="M134" s="1" t="n">
        <v>128</v>
      </c>
      <c r="N134" s="1" t="n">
        <v>-48910.2</v>
      </c>
      <c r="O134" s="1" t="n">
        <f aca="false">N134/1000000</f>
        <v>-0.0489102</v>
      </c>
      <c r="Q134" s="1" t="n">
        <v>128</v>
      </c>
      <c r="R134" s="1" t="n">
        <v>-48949.3</v>
      </c>
      <c r="S134" s="1" t="n">
        <f aca="false">R134/1000000</f>
        <v>-0.0489493</v>
      </c>
      <c r="U134" s="1" t="n">
        <v>128</v>
      </c>
      <c r="V134" s="1" t="n">
        <v>-48908.6</v>
      </c>
      <c r="W134" s="1" t="n">
        <f aca="false">V134/1000000</f>
        <v>-0.0489086</v>
      </c>
      <c r="Y134" s="1" t="n">
        <v>128</v>
      </c>
      <c r="Z134" s="1" t="n">
        <v>-48917.9</v>
      </c>
      <c r="AA134" s="1" t="n">
        <f aca="false">Z134/1000000</f>
        <v>-0.0489179</v>
      </c>
      <c r="AC134" s="1" t="n">
        <v>128</v>
      </c>
      <c r="AD134" s="1" t="n">
        <v>-48926.8</v>
      </c>
      <c r="AE134" s="1" t="n">
        <f aca="false">AD134/1000000</f>
        <v>-0.0489268</v>
      </c>
    </row>
    <row r="135" customFormat="false" ht="13.5" hidden="false" customHeight="false" outlineLevel="0" collapsed="false">
      <c r="E135" s="1" t="n">
        <v>129</v>
      </c>
      <c r="F135" s="1" t="n">
        <v>-49198.3</v>
      </c>
      <c r="G135" s="1" t="n">
        <f aca="false">F135/1000000</f>
        <v>-0.0491983</v>
      </c>
      <c r="I135" s="1" t="n">
        <v>129</v>
      </c>
      <c r="J135" s="1" t="n">
        <v>-49322.7</v>
      </c>
      <c r="K135" s="1" t="n">
        <f aca="false">J135/1000000</f>
        <v>-0.0493227</v>
      </c>
      <c r="M135" s="1" t="n">
        <v>129</v>
      </c>
      <c r="N135" s="1" t="n">
        <v>-49293.6</v>
      </c>
      <c r="O135" s="1" t="n">
        <f aca="false">N135/1000000</f>
        <v>-0.0492936</v>
      </c>
      <c r="Q135" s="1" t="n">
        <v>129</v>
      </c>
      <c r="R135" s="1" t="n">
        <v>-49330.9</v>
      </c>
      <c r="S135" s="1" t="n">
        <f aca="false">R135/1000000</f>
        <v>-0.0493309</v>
      </c>
      <c r="U135" s="1" t="n">
        <v>129</v>
      </c>
      <c r="V135" s="1" t="n">
        <v>-49290.5</v>
      </c>
      <c r="W135" s="1" t="n">
        <f aca="false">V135/1000000</f>
        <v>-0.0492905</v>
      </c>
      <c r="Y135" s="1" t="n">
        <v>129</v>
      </c>
      <c r="Z135" s="1" t="n">
        <v>-49300</v>
      </c>
      <c r="AA135" s="1" t="n">
        <f aca="false">Z135/1000000</f>
        <v>-0.0493</v>
      </c>
      <c r="AC135" s="1" t="n">
        <v>129</v>
      </c>
      <c r="AD135" s="1" t="n">
        <v>-49308.9</v>
      </c>
      <c r="AE135" s="1" t="n">
        <f aca="false">AD135/1000000</f>
        <v>-0.0493089</v>
      </c>
    </row>
    <row r="136" customFormat="false" ht="13.5" hidden="false" customHeight="false" outlineLevel="0" collapsed="false">
      <c r="E136" s="1" t="n">
        <v>130</v>
      </c>
      <c r="F136" s="1" t="n">
        <v>-49589</v>
      </c>
      <c r="G136" s="1" t="n">
        <f aca="false">F136/1000000</f>
        <v>-0.049589</v>
      </c>
      <c r="I136" s="1" t="n">
        <v>130</v>
      </c>
      <c r="J136" s="1" t="n">
        <v>-49711.6</v>
      </c>
      <c r="K136" s="1" t="n">
        <f aca="false">J136/1000000</f>
        <v>-0.0497116</v>
      </c>
      <c r="M136" s="1" t="n">
        <v>130</v>
      </c>
      <c r="N136" s="1" t="n">
        <v>-49677.3</v>
      </c>
      <c r="O136" s="1" t="n">
        <f aca="false">N136/1000000</f>
        <v>-0.0496773</v>
      </c>
      <c r="Q136" s="1" t="n">
        <v>130</v>
      </c>
      <c r="R136" s="1" t="n">
        <v>-49712.4</v>
      </c>
      <c r="S136" s="1" t="n">
        <f aca="false">R136/1000000</f>
        <v>-0.0497124</v>
      </c>
      <c r="U136" s="1" t="n">
        <v>130</v>
      </c>
      <c r="V136" s="1" t="n">
        <v>-49672.5</v>
      </c>
      <c r="W136" s="1" t="n">
        <f aca="false">V136/1000000</f>
        <v>-0.0496725</v>
      </c>
      <c r="Y136" s="1" t="n">
        <v>130</v>
      </c>
      <c r="Z136" s="1" t="n">
        <v>-49682.1</v>
      </c>
      <c r="AA136" s="1" t="n">
        <f aca="false">Z136/1000000</f>
        <v>-0.0496821</v>
      </c>
      <c r="AC136" s="1" t="n">
        <v>130</v>
      </c>
      <c r="AD136" s="1" t="n">
        <v>-49691.1</v>
      </c>
      <c r="AE136" s="1" t="n">
        <f aca="false">AD136/1000000</f>
        <v>-0.0496911</v>
      </c>
    </row>
    <row r="137" customFormat="false" ht="13.5" hidden="false" customHeight="false" outlineLevel="0" collapsed="false">
      <c r="E137" s="1" t="n">
        <v>131</v>
      </c>
      <c r="F137" s="1" t="n">
        <v>-49972.5</v>
      </c>
      <c r="G137" s="1" t="n">
        <f aca="false">F137/1000000</f>
        <v>-0.0499725</v>
      </c>
      <c r="I137" s="1" t="n">
        <v>131</v>
      </c>
      <c r="J137" s="1" t="n">
        <v>-50099.6</v>
      </c>
      <c r="K137" s="1" t="n">
        <f aca="false">J137/1000000</f>
        <v>-0.0500996</v>
      </c>
      <c r="M137" s="1" t="n">
        <v>131</v>
      </c>
      <c r="N137" s="1" t="n">
        <v>-50061.2</v>
      </c>
      <c r="O137" s="1" t="n">
        <f aca="false">N137/1000000</f>
        <v>-0.0500612</v>
      </c>
      <c r="Q137" s="1" t="n">
        <v>131</v>
      </c>
      <c r="R137" s="1" t="n">
        <v>-50093.7</v>
      </c>
      <c r="S137" s="1" t="n">
        <f aca="false">R137/1000000</f>
        <v>-0.0500937</v>
      </c>
      <c r="U137" s="1" t="n">
        <v>131</v>
      </c>
      <c r="V137" s="1" t="n">
        <v>-50054.7</v>
      </c>
      <c r="W137" s="1" t="n">
        <f aca="false">V137/1000000</f>
        <v>-0.0500547</v>
      </c>
      <c r="Y137" s="1" t="n">
        <v>131</v>
      </c>
      <c r="Z137" s="1" t="n">
        <v>-50064.2</v>
      </c>
      <c r="AA137" s="1" t="n">
        <f aca="false">Z137/1000000</f>
        <v>-0.0500642</v>
      </c>
      <c r="AC137" s="1" t="n">
        <v>131</v>
      </c>
      <c r="AD137" s="1" t="n">
        <v>-50073.1</v>
      </c>
      <c r="AE137" s="1" t="n">
        <f aca="false">AD137/1000000</f>
        <v>-0.0500731</v>
      </c>
    </row>
    <row r="138" customFormat="false" ht="13.5" hidden="false" customHeight="false" outlineLevel="0" collapsed="false">
      <c r="E138" s="1" t="n">
        <v>132</v>
      </c>
      <c r="F138" s="1" t="n">
        <v>-50365.5</v>
      </c>
      <c r="G138" s="1" t="n">
        <f aca="false">F138/1000000</f>
        <v>-0.0503655</v>
      </c>
      <c r="I138" s="1" t="n">
        <v>132</v>
      </c>
      <c r="J138" s="1" t="n">
        <v>-50486.8</v>
      </c>
      <c r="K138" s="1" t="n">
        <f aca="false">J138/1000000</f>
        <v>-0.0504868</v>
      </c>
      <c r="M138" s="1" t="n">
        <v>132</v>
      </c>
      <c r="N138" s="1" t="n">
        <v>-50444.8</v>
      </c>
      <c r="O138" s="1" t="n">
        <f aca="false">N138/1000000</f>
        <v>-0.0504448</v>
      </c>
      <c r="Q138" s="1" t="n">
        <v>132</v>
      </c>
      <c r="R138" s="1" t="n">
        <v>-50474.5</v>
      </c>
      <c r="S138" s="1" t="n">
        <f aca="false">R138/1000000</f>
        <v>-0.0504745</v>
      </c>
      <c r="U138" s="1" t="n">
        <v>132</v>
      </c>
      <c r="V138" s="1" t="n">
        <v>-50436.7</v>
      </c>
      <c r="W138" s="1" t="n">
        <f aca="false">V138/1000000</f>
        <v>-0.0504367</v>
      </c>
      <c r="Y138" s="1" t="n">
        <v>132</v>
      </c>
      <c r="Z138" s="1" t="n">
        <v>-50446.4</v>
      </c>
      <c r="AA138" s="1" t="n">
        <f aca="false">Z138/1000000</f>
        <v>-0.0504464</v>
      </c>
      <c r="AC138" s="1" t="n">
        <v>132</v>
      </c>
      <c r="AD138" s="1" t="n">
        <v>-50455.2</v>
      </c>
      <c r="AE138" s="1" t="n">
        <f aca="false">AD138/1000000</f>
        <v>-0.0504552</v>
      </c>
    </row>
    <row r="139" customFormat="false" ht="13.5" hidden="false" customHeight="false" outlineLevel="0" collapsed="false">
      <c r="E139" s="1" t="n">
        <v>133</v>
      </c>
      <c r="F139" s="1" t="n">
        <v>-50748.1</v>
      </c>
      <c r="G139" s="1" t="n">
        <f aca="false">F139/1000000</f>
        <v>-0.0507481</v>
      </c>
      <c r="I139" s="1" t="n">
        <v>133</v>
      </c>
      <c r="J139" s="1" t="n">
        <v>-50872.7</v>
      </c>
      <c r="K139" s="1" t="n">
        <f aca="false">J139/1000000</f>
        <v>-0.0508727</v>
      </c>
      <c r="M139" s="1" t="n">
        <v>133</v>
      </c>
      <c r="N139" s="1" t="n">
        <v>-50828.3</v>
      </c>
      <c r="O139" s="1" t="n">
        <f aca="false">N139/1000000</f>
        <v>-0.0508283</v>
      </c>
      <c r="Q139" s="1" t="n">
        <v>133</v>
      </c>
      <c r="R139" s="1" t="n">
        <v>-50855.2</v>
      </c>
      <c r="S139" s="1" t="n">
        <f aca="false">R139/1000000</f>
        <v>-0.0508552</v>
      </c>
      <c r="U139" s="1" t="n">
        <v>133</v>
      </c>
      <c r="V139" s="1" t="n">
        <v>-50818.9</v>
      </c>
      <c r="W139" s="1" t="n">
        <f aca="false">V139/1000000</f>
        <v>-0.0508189</v>
      </c>
      <c r="Y139" s="1" t="n">
        <v>133</v>
      </c>
      <c r="Z139" s="1" t="n">
        <v>-50828.5</v>
      </c>
      <c r="AA139" s="1" t="n">
        <f aca="false">Z139/1000000</f>
        <v>-0.0508285</v>
      </c>
      <c r="AC139" s="1" t="n">
        <v>133</v>
      </c>
      <c r="AD139" s="1" t="n">
        <v>-50837.5</v>
      </c>
      <c r="AE139" s="1" t="n">
        <f aca="false">AD139/1000000</f>
        <v>-0.0508375</v>
      </c>
    </row>
    <row r="140" customFormat="false" ht="13.5" hidden="false" customHeight="false" outlineLevel="0" collapsed="false">
      <c r="E140" s="1" t="n">
        <v>134</v>
      </c>
      <c r="F140" s="1" t="n">
        <v>-51137.5</v>
      </c>
      <c r="G140" s="1" t="n">
        <f aca="false">F140/1000000</f>
        <v>-0.0511375</v>
      </c>
      <c r="I140" s="1" t="n">
        <v>134</v>
      </c>
      <c r="J140" s="1" t="n">
        <v>-51257.1</v>
      </c>
      <c r="K140" s="1" t="n">
        <f aca="false">J140/1000000</f>
        <v>-0.0512571</v>
      </c>
      <c r="M140" s="1" t="n">
        <v>134</v>
      </c>
      <c r="N140" s="1" t="n">
        <v>-51211.7</v>
      </c>
      <c r="O140" s="1" t="n">
        <f aca="false">N140/1000000</f>
        <v>-0.0512117</v>
      </c>
      <c r="Q140" s="1" t="n">
        <v>134</v>
      </c>
      <c r="R140" s="1" t="n">
        <v>-51235.7</v>
      </c>
      <c r="S140" s="1" t="n">
        <f aca="false">R140/1000000</f>
        <v>-0.0512357</v>
      </c>
      <c r="U140" s="1" t="n">
        <v>134</v>
      </c>
      <c r="V140" s="1" t="n">
        <v>-51201.1</v>
      </c>
      <c r="W140" s="1" t="n">
        <f aca="false">V140/1000000</f>
        <v>-0.0512011</v>
      </c>
      <c r="Y140" s="1" t="n">
        <v>134</v>
      </c>
      <c r="Z140" s="1" t="n">
        <v>-51210.7</v>
      </c>
      <c r="AA140" s="1" t="n">
        <f aca="false">Z140/1000000</f>
        <v>-0.0512107</v>
      </c>
      <c r="AC140" s="1" t="n">
        <v>134</v>
      </c>
      <c r="AD140" s="1" t="n">
        <v>-51219.7</v>
      </c>
      <c r="AE140" s="1" t="n">
        <f aca="false">AD140/1000000</f>
        <v>-0.0512197</v>
      </c>
    </row>
    <row r="141" customFormat="false" ht="13.5" hidden="false" customHeight="false" outlineLevel="0" collapsed="false">
      <c r="E141" s="1" t="n">
        <v>135</v>
      </c>
      <c r="F141" s="1" t="n">
        <v>-51520.1</v>
      </c>
      <c r="G141" s="1" t="n">
        <f aca="false">F141/1000000</f>
        <v>-0.0515201</v>
      </c>
      <c r="I141" s="1" t="n">
        <v>135</v>
      </c>
      <c r="J141" s="1" t="n">
        <v>-51640.1</v>
      </c>
      <c r="K141" s="1" t="n">
        <f aca="false">J141/1000000</f>
        <v>-0.0516401</v>
      </c>
      <c r="M141" s="1" t="n">
        <v>135</v>
      </c>
      <c r="N141" s="1" t="n">
        <v>-51594.8</v>
      </c>
      <c r="O141" s="1" t="n">
        <f aca="false">N141/1000000</f>
        <v>-0.0515948</v>
      </c>
      <c r="Q141" s="1" t="n">
        <v>135</v>
      </c>
      <c r="R141" s="1" t="n">
        <v>-51616</v>
      </c>
      <c r="S141" s="1" t="n">
        <f aca="false">R141/1000000</f>
        <v>-0.051616</v>
      </c>
      <c r="U141" s="1" t="n">
        <v>135</v>
      </c>
      <c r="V141" s="1" t="n">
        <v>-51583.6</v>
      </c>
      <c r="W141" s="1" t="n">
        <f aca="false">V141/1000000</f>
        <v>-0.0515836</v>
      </c>
      <c r="Y141" s="1" t="n">
        <v>135</v>
      </c>
      <c r="Z141" s="1" t="n">
        <v>-51593.3</v>
      </c>
      <c r="AA141" s="1" t="n">
        <f aca="false">Z141/1000000</f>
        <v>-0.0515933</v>
      </c>
      <c r="AC141" s="1" t="n">
        <v>135</v>
      </c>
      <c r="AD141" s="1" t="n">
        <v>-51602</v>
      </c>
      <c r="AE141" s="1" t="n">
        <f aca="false">AD141/1000000</f>
        <v>-0.051602</v>
      </c>
    </row>
    <row r="142" customFormat="false" ht="13.5" hidden="false" customHeight="false" outlineLevel="0" collapsed="false">
      <c r="E142" s="1" t="n">
        <v>136</v>
      </c>
      <c r="F142" s="1" t="n">
        <v>-51902.9</v>
      </c>
      <c r="G142" s="1" t="n">
        <f aca="false">F142/1000000</f>
        <v>-0.0519029</v>
      </c>
      <c r="I142" s="1" t="n">
        <v>136</v>
      </c>
      <c r="J142" s="1" t="n">
        <v>-52021.7</v>
      </c>
      <c r="K142" s="1" t="n">
        <f aca="false">J142/1000000</f>
        <v>-0.0520217</v>
      </c>
      <c r="M142" s="1" t="n">
        <v>136</v>
      </c>
      <c r="N142" s="1" t="n">
        <v>-51977.5</v>
      </c>
      <c r="O142" s="1" t="n">
        <f aca="false">N142/1000000</f>
        <v>-0.0519775</v>
      </c>
      <c r="Q142" s="1" t="n">
        <v>136</v>
      </c>
      <c r="R142" s="1" t="n">
        <v>-51996</v>
      </c>
      <c r="S142" s="1" t="n">
        <f aca="false">R142/1000000</f>
        <v>-0.051996</v>
      </c>
      <c r="U142" s="1" t="n">
        <v>136</v>
      </c>
      <c r="V142" s="1" t="n">
        <v>-51966</v>
      </c>
      <c r="W142" s="1" t="n">
        <f aca="false">V142/1000000</f>
        <v>-0.051966</v>
      </c>
      <c r="Y142" s="1" t="n">
        <v>136</v>
      </c>
      <c r="Z142" s="1" t="n">
        <v>-51975.9</v>
      </c>
      <c r="AA142" s="1" t="n">
        <f aca="false">Z142/1000000</f>
        <v>-0.0519759</v>
      </c>
      <c r="AC142" s="1" t="n">
        <v>136</v>
      </c>
      <c r="AD142" s="1" t="n">
        <v>-51984.5</v>
      </c>
      <c r="AE142" s="1" t="n">
        <f aca="false">AD142/1000000</f>
        <v>-0.0519845</v>
      </c>
    </row>
    <row r="143" customFormat="false" ht="13.5" hidden="false" customHeight="false" outlineLevel="0" collapsed="false">
      <c r="E143" s="1" t="n">
        <v>137</v>
      </c>
      <c r="F143" s="1" t="n">
        <v>-52283</v>
      </c>
      <c r="G143" s="1" t="n">
        <f aca="false">F143/1000000</f>
        <v>-0.052283</v>
      </c>
      <c r="I143" s="1" t="n">
        <v>137</v>
      </c>
      <c r="J143" s="1" t="n">
        <v>-52401.3</v>
      </c>
      <c r="K143" s="1" t="n">
        <f aca="false">J143/1000000</f>
        <v>-0.0524013</v>
      </c>
      <c r="M143" s="1" t="n">
        <v>137</v>
      </c>
      <c r="N143" s="1" t="n">
        <v>-52359.3</v>
      </c>
      <c r="O143" s="1" t="n">
        <f aca="false">N143/1000000</f>
        <v>-0.0523593</v>
      </c>
      <c r="Q143" s="1" t="n">
        <v>137</v>
      </c>
      <c r="R143" s="1" t="n">
        <v>-52375</v>
      </c>
      <c r="S143" s="1" t="n">
        <f aca="false">R143/1000000</f>
        <v>-0.052375</v>
      </c>
      <c r="U143" s="1" t="n">
        <v>137</v>
      </c>
      <c r="V143" s="1" t="n">
        <v>-52347.8</v>
      </c>
      <c r="W143" s="1" t="n">
        <f aca="false">V143/1000000</f>
        <v>-0.0523478</v>
      </c>
      <c r="Y143" s="1" t="n">
        <v>137</v>
      </c>
      <c r="Z143" s="1" t="n">
        <v>-52357.8</v>
      </c>
      <c r="AA143" s="1" t="n">
        <f aca="false">Z143/1000000</f>
        <v>-0.0523578</v>
      </c>
      <c r="AC143" s="1" t="n">
        <v>137</v>
      </c>
      <c r="AD143" s="1" t="n">
        <v>-52366.4</v>
      </c>
      <c r="AE143" s="1" t="n">
        <f aca="false">AD143/1000000</f>
        <v>-0.0523664</v>
      </c>
    </row>
    <row r="144" customFormat="false" ht="13.5" hidden="false" customHeight="false" outlineLevel="0" collapsed="false">
      <c r="E144" s="1" t="n">
        <v>138</v>
      </c>
      <c r="F144" s="1" t="n">
        <v>-52659.7</v>
      </c>
      <c r="G144" s="1" t="n">
        <f aca="false">F144/1000000</f>
        <v>-0.0526597</v>
      </c>
      <c r="I144" s="1" t="n">
        <v>138</v>
      </c>
      <c r="J144" s="1" t="n">
        <v>-52779.9</v>
      </c>
      <c r="K144" s="1" t="n">
        <f aca="false">J144/1000000</f>
        <v>-0.0527799</v>
      </c>
      <c r="M144" s="1" t="n">
        <v>138</v>
      </c>
      <c r="N144" s="1" t="n">
        <v>-52740.9</v>
      </c>
      <c r="O144" s="1" t="n">
        <f aca="false">N144/1000000</f>
        <v>-0.0527409</v>
      </c>
      <c r="Q144" s="1" t="n">
        <v>138</v>
      </c>
      <c r="R144" s="1" t="n">
        <v>-52753.4</v>
      </c>
      <c r="S144" s="1" t="n">
        <f aca="false">R144/1000000</f>
        <v>-0.0527534</v>
      </c>
      <c r="U144" s="1" t="n">
        <v>138</v>
      </c>
      <c r="V144" s="1" t="n">
        <v>-52729.3</v>
      </c>
      <c r="W144" s="1" t="n">
        <f aca="false">V144/1000000</f>
        <v>-0.0527293</v>
      </c>
      <c r="Y144" s="1" t="n">
        <v>138</v>
      </c>
      <c r="Z144" s="1" t="n">
        <v>-52739.4</v>
      </c>
      <c r="AA144" s="1" t="n">
        <f aca="false">Z144/1000000</f>
        <v>-0.0527394</v>
      </c>
      <c r="AC144" s="1" t="n">
        <v>138</v>
      </c>
      <c r="AD144" s="1" t="n">
        <v>-52747.7</v>
      </c>
      <c r="AE144" s="1" t="n">
        <f aca="false">AD144/1000000</f>
        <v>-0.0527477</v>
      </c>
    </row>
    <row r="145" customFormat="false" ht="13.5" hidden="false" customHeight="false" outlineLevel="0" collapsed="false">
      <c r="E145" s="1" t="n">
        <v>139</v>
      </c>
      <c r="F145" s="1" t="n">
        <v>-53038.5</v>
      </c>
      <c r="G145" s="1" t="n">
        <f aca="false">F145/1000000</f>
        <v>-0.0530385</v>
      </c>
      <c r="I145" s="1" t="n">
        <v>139</v>
      </c>
      <c r="J145" s="1" t="n">
        <v>-53157.9</v>
      </c>
      <c r="K145" s="1" t="n">
        <f aca="false">J145/1000000</f>
        <v>-0.0531579</v>
      </c>
      <c r="M145" s="1" t="n">
        <v>139</v>
      </c>
      <c r="N145" s="1" t="n">
        <v>-53122.7</v>
      </c>
      <c r="O145" s="1" t="n">
        <f aca="false">N145/1000000</f>
        <v>-0.0531227</v>
      </c>
      <c r="Q145" s="1" t="n">
        <v>139</v>
      </c>
      <c r="R145" s="1" t="n">
        <v>-53132.1</v>
      </c>
      <c r="S145" s="1" t="n">
        <f aca="false">R145/1000000</f>
        <v>-0.0531321</v>
      </c>
      <c r="U145" s="1" t="n">
        <v>139</v>
      </c>
      <c r="V145" s="1" t="n">
        <v>-53111.2</v>
      </c>
      <c r="W145" s="1" t="n">
        <f aca="false">V145/1000000</f>
        <v>-0.0531112</v>
      </c>
      <c r="Y145" s="1" t="n">
        <v>139</v>
      </c>
      <c r="Z145" s="1" t="n">
        <v>-53121.3</v>
      </c>
      <c r="AA145" s="1" t="n">
        <f aca="false">Z145/1000000</f>
        <v>-0.0531213</v>
      </c>
      <c r="AC145" s="1" t="n">
        <v>139</v>
      </c>
      <c r="AD145" s="1" t="n">
        <v>-53129.6</v>
      </c>
      <c r="AE145" s="1" t="n">
        <f aca="false">AD145/1000000</f>
        <v>-0.0531296</v>
      </c>
    </row>
    <row r="146" customFormat="false" ht="13.5" hidden="false" customHeight="false" outlineLevel="0" collapsed="false">
      <c r="E146" s="1" t="n">
        <v>140</v>
      </c>
      <c r="F146" s="1" t="n">
        <v>-53411.7</v>
      </c>
      <c r="G146" s="1" t="n">
        <f aca="false">F146/1000000</f>
        <v>-0.0534117</v>
      </c>
      <c r="I146" s="1" t="n">
        <v>140</v>
      </c>
      <c r="J146" s="1" t="n">
        <v>-53535.3</v>
      </c>
      <c r="K146" s="1" t="n">
        <f aca="false">J146/1000000</f>
        <v>-0.0535353</v>
      </c>
      <c r="M146" s="1" t="n">
        <v>140</v>
      </c>
      <c r="N146" s="1" t="n">
        <v>-53504.4</v>
      </c>
      <c r="O146" s="1" t="n">
        <f aca="false">N146/1000000</f>
        <v>-0.0535044</v>
      </c>
      <c r="Q146" s="1" t="n">
        <v>140</v>
      </c>
      <c r="R146" s="1" t="n">
        <v>-53510.8</v>
      </c>
      <c r="S146" s="1" t="n">
        <f aca="false">R146/1000000</f>
        <v>-0.0535108</v>
      </c>
      <c r="U146" s="1" t="n">
        <v>140</v>
      </c>
      <c r="V146" s="1" t="n">
        <v>-53493.1</v>
      </c>
      <c r="W146" s="1" t="n">
        <f aca="false">V146/1000000</f>
        <v>-0.0534931</v>
      </c>
      <c r="Y146" s="1" t="n">
        <v>140</v>
      </c>
      <c r="Z146" s="1" t="n">
        <v>-53503.5</v>
      </c>
      <c r="AA146" s="1" t="n">
        <f aca="false">Z146/1000000</f>
        <v>-0.0535035</v>
      </c>
      <c r="AC146" s="1" t="n">
        <v>140</v>
      </c>
      <c r="AD146" s="1" t="n">
        <v>-53511.6</v>
      </c>
      <c r="AE146" s="1" t="n">
        <f aca="false">AD146/1000000</f>
        <v>-0.0535116</v>
      </c>
    </row>
    <row r="147" customFormat="false" ht="13.5" hidden="false" customHeight="false" outlineLevel="0" collapsed="false">
      <c r="E147" s="1" t="n">
        <v>141</v>
      </c>
      <c r="F147" s="1" t="n">
        <v>-53792.6</v>
      </c>
      <c r="G147" s="1" t="n">
        <f aca="false">F147/1000000</f>
        <v>-0.0537926</v>
      </c>
      <c r="I147" s="1" t="n">
        <v>141</v>
      </c>
      <c r="J147" s="1" t="n">
        <v>-53912.6</v>
      </c>
      <c r="K147" s="1" t="n">
        <f aca="false">J147/1000000</f>
        <v>-0.0539126</v>
      </c>
      <c r="M147" s="1" t="n">
        <v>141</v>
      </c>
      <c r="N147" s="1" t="n">
        <v>-53886.1</v>
      </c>
      <c r="O147" s="1" t="n">
        <f aca="false">N147/1000000</f>
        <v>-0.0538861</v>
      </c>
      <c r="Q147" s="1" t="n">
        <v>141</v>
      </c>
      <c r="R147" s="1" t="n">
        <v>-53889.7</v>
      </c>
      <c r="S147" s="1" t="n">
        <f aca="false">R147/1000000</f>
        <v>-0.0538897</v>
      </c>
      <c r="U147" s="1" t="n">
        <v>141</v>
      </c>
      <c r="V147" s="1" t="n">
        <v>-53875.2</v>
      </c>
      <c r="W147" s="1" t="n">
        <f aca="false">V147/1000000</f>
        <v>-0.0538752</v>
      </c>
      <c r="Y147" s="1" t="n">
        <v>141</v>
      </c>
      <c r="Z147" s="1" t="n">
        <v>-53885.7</v>
      </c>
      <c r="AA147" s="1" t="n">
        <f aca="false">Z147/1000000</f>
        <v>-0.0538857</v>
      </c>
      <c r="AC147" s="1" t="n">
        <v>141</v>
      </c>
      <c r="AD147" s="1" t="n">
        <v>-53893.7</v>
      </c>
      <c r="AE147" s="1" t="n">
        <f aca="false">AD147/1000000</f>
        <v>-0.0538937</v>
      </c>
    </row>
    <row r="148" customFormat="false" ht="13.5" hidden="false" customHeight="false" outlineLevel="0" collapsed="false">
      <c r="E148" s="1" t="n">
        <v>142</v>
      </c>
      <c r="F148" s="1" t="n">
        <v>-54166.5</v>
      </c>
      <c r="G148" s="1" t="n">
        <f aca="false">F148/1000000</f>
        <v>-0.0541665</v>
      </c>
      <c r="I148" s="1" t="n">
        <v>142</v>
      </c>
      <c r="J148" s="1" t="n">
        <v>-54289.8</v>
      </c>
      <c r="K148" s="1" t="n">
        <f aca="false">J148/1000000</f>
        <v>-0.0542898</v>
      </c>
      <c r="M148" s="1" t="n">
        <v>142</v>
      </c>
      <c r="N148" s="1" t="n">
        <v>-54267.9</v>
      </c>
      <c r="O148" s="1" t="n">
        <f aca="false">N148/1000000</f>
        <v>-0.0542679</v>
      </c>
      <c r="Q148" s="1" t="n">
        <v>142</v>
      </c>
      <c r="R148" s="1" t="n">
        <v>-54268.9</v>
      </c>
      <c r="S148" s="1" t="n">
        <f aca="false">R148/1000000</f>
        <v>-0.0542689</v>
      </c>
      <c r="U148" s="1" t="n">
        <v>142</v>
      </c>
      <c r="V148" s="1" t="n">
        <v>-54257.3</v>
      </c>
      <c r="W148" s="1" t="n">
        <f aca="false">V148/1000000</f>
        <v>-0.0542573</v>
      </c>
      <c r="Y148" s="1" t="n">
        <v>142</v>
      </c>
      <c r="Z148" s="1" t="n">
        <v>-54267.9</v>
      </c>
      <c r="AA148" s="1" t="n">
        <f aca="false">Z148/1000000</f>
        <v>-0.0542679</v>
      </c>
      <c r="AC148" s="1" t="n">
        <v>142</v>
      </c>
      <c r="AD148" s="1" t="n">
        <v>-54275.7</v>
      </c>
      <c r="AE148" s="1" t="n">
        <f aca="false">AD148/1000000</f>
        <v>-0.0542757</v>
      </c>
    </row>
    <row r="149" customFormat="false" ht="13.5" hidden="false" customHeight="false" outlineLevel="0" collapsed="false">
      <c r="E149" s="1" t="n">
        <v>143</v>
      </c>
      <c r="F149" s="1" t="n">
        <v>-54545.7</v>
      </c>
      <c r="G149" s="1" t="n">
        <f aca="false">F149/1000000</f>
        <v>-0.0545457</v>
      </c>
      <c r="I149" s="1" t="n">
        <v>143</v>
      </c>
      <c r="J149" s="1" t="n">
        <v>-54667</v>
      </c>
      <c r="K149" s="1" t="n">
        <f aca="false">J149/1000000</f>
        <v>-0.054667</v>
      </c>
      <c r="M149" s="1" t="n">
        <v>143</v>
      </c>
      <c r="N149" s="1" t="n">
        <v>-54649.4</v>
      </c>
      <c r="O149" s="1" t="n">
        <f aca="false">N149/1000000</f>
        <v>-0.0546494</v>
      </c>
      <c r="Q149" s="1" t="n">
        <v>143</v>
      </c>
      <c r="R149" s="1" t="n">
        <v>-54648.7</v>
      </c>
      <c r="S149" s="1" t="n">
        <f aca="false">R149/1000000</f>
        <v>-0.0546487</v>
      </c>
      <c r="U149" s="1" t="n">
        <v>143</v>
      </c>
      <c r="V149" s="1" t="n">
        <v>-54639.4</v>
      </c>
      <c r="W149" s="1" t="n">
        <f aca="false">V149/1000000</f>
        <v>-0.0546394</v>
      </c>
      <c r="Y149" s="1" t="n">
        <v>143</v>
      </c>
      <c r="Z149" s="1" t="n">
        <v>-54650.1</v>
      </c>
      <c r="AA149" s="1" t="n">
        <f aca="false">Z149/1000000</f>
        <v>-0.0546501</v>
      </c>
      <c r="AC149" s="1" t="n">
        <v>143</v>
      </c>
      <c r="AD149" s="1" t="n">
        <v>-54657.8</v>
      </c>
      <c r="AE149" s="1" t="n">
        <f aca="false">AD149/1000000</f>
        <v>-0.0546578</v>
      </c>
    </row>
    <row r="150" customFormat="false" ht="13.5" hidden="false" customHeight="false" outlineLevel="0" collapsed="false">
      <c r="E150" s="1" t="n">
        <v>144</v>
      </c>
      <c r="F150" s="1" t="n">
        <v>-54925.9</v>
      </c>
      <c r="G150" s="1" t="n">
        <f aca="false">F150/1000000</f>
        <v>-0.0549259</v>
      </c>
      <c r="I150" s="1" t="n">
        <v>144</v>
      </c>
      <c r="J150" s="1" t="n">
        <v>-55044.2</v>
      </c>
      <c r="K150" s="1" t="n">
        <f aca="false">J150/1000000</f>
        <v>-0.0550442</v>
      </c>
      <c r="M150" s="1" t="n">
        <v>144</v>
      </c>
      <c r="N150" s="1" t="n">
        <v>-55030.7</v>
      </c>
      <c r="O150" s="1" t="n">
        <f aca="false">N150/1000000</f>
        <v>-0.0550307</v>
      </c>
      <c r="Q150" s="1" t="n">
        <v>144</v>
      </c>
      <c r="R150" s="1" t="n">
        <v>-55029.1</v>
      </c>
      <c r="S150" s="1" t="n">
        <f aca="false">R150/1000000</f>
        <v>-0.0550291</v>
      </c>
      <c r="U150" s="1" t="n">
        <v>144</v>
      </c>
      <c r="V150" s="1" t="n">
        <v>-55021.6</v>
      </c>
      <c r="W150" s="1" t="n">
        <f aca="false">V150/1000000</f>
        <v>-0.0550216</v>
      </c>
      <c r="Y150" s="1" t="n">
        <v>144</v>
      </c>
      <c r="Z150" s="1" t="n">
        <v>-55032.4</v>
      </c>
      <c r="AA150" s="1" t="n">
        <f aca="false">Z150/1000000</f>
        <v>-0.0550324</v>
      </c>
      <c r="AC150" s="1" t="n">
        <v>144</v>
      </c>
      <c r="AD150" s="1" t="n">
        <v>-55039.8</v>
      </c>
      <c r="AE150" s="1" t="n">
        <f aca="false">AD150/1000000</f>
        <v>-0.0550398</v>
      </c>
    </row>
    <row r="151" customFormat="false" ht="13.5" hidden="false" customHeight="false" outlineLevel="0" collapsed="false">
      <c r="E151" s="1" t="n">
        <v>145</v>
      </c>
      <c r="F151" s="1" t="n">
        <v>-55303.4</v>
      </c>
      <c r="G151" s="1" t="n">
        <f aca="false">F151/1000000</f>
        <v>-0.0553034</v>
      </c>
      <c r="I151" s="1" t="n">
        <v>145</v>
      </c>
      <c r="J151" s="1" t="n">
        <v>-55421.8</v>
      </c>
      <c r="K151" s="1" t="n">
        <f aca="false">J151/1000000</f>
        <v>-0.0554218</v>
      </c>
      <c r="M151" s="1" t="n">
        <v>145</v>
      </c>
      <c r="N151" s="1" t="n">
        <v>-55411.6</v>
      </c>
      <c r="O151" s="1" t="n">
        <f aca="false">N151/1000000</f>
        <v>-0.0554116</v>
      </c>
      <c r="Q151" s="1" t="n">
        <v>145</v>
      </c>
      <c r="R151" s="1" t="n">
        <v>-55410</v>
      </c>
      <c r="S151" s="1" t="n">
        <f aca="false">R151/1000000</f>
        <v>-0.05541</v>
      </c>
      <c r="U151" s="1" t="n">
        <v>145</v>
      </c>
      <c r="V151" s="1" t="n">
        <v>-55403.6</v>
      </c>
      <c r="W151" s="1" t="n">
        <f aca="false">V151/1000000</f>
        <v>-0.0554036</v>
      </c>
      <c r="Y151" s="1" t="n">
        <v>145</v>
      </c>
      <c r="Z151" s="1" t="n">
        <v>-55414.3</v>
      </c>
      <c r="AA151" s="1" t="n">
        <f aca="false">Z151/1000000</f>
        <v>-0.0554143</v>
      </c>
      <c r="AC151" s="1" t="n">
        <v>145</v>
      </c>
      <c r="AD151" s="1" t="n">
        <v>-55421.6</v>
      </c>
      <c r="AE151" s="1" t="n">
        <f aca="false">AD151/1000000</f>
        <v>-0.0554216</v>
      </c>
    </row>
    <row r="152" customFormat="false" ht="13.5" hidden="false" customHeight="false" outlineLevel="0" collapsed="false">
      <c r="E152" s="1" t="n">
        <v>146</v>
      </c>
      <c r="F152" s="1" t="n">
        <v>-55685.4</v>
      </c>
      <c r="G152" s="1" t="n">
        <f aca="false">F152/1000000</f>
        <v>-0.0556854</v>
      </c>
      <c r="I152" s="1" t="n">
        <v>146</v>
      </c>
      <c r="J152" s="1" t="n">
        <v>-55799.9</v>
      </c>
      <c r="K152" s="1" t="n">
        <f aca="false">J152/1000000</f>
        <v>-0.0557999</v>
      </c>
      <c r="M152" s="1" t="n">
        <v>146</v>
      </c>
      <c r="N152" s="1" t="n">
        <v>-55792</v>
      </c>
      <c r="O152" s="1" t="n">
        <f aca="false">N152/1000000</f>
        <v>-0.055792</v>
      </c>
      <c r="Q152" s="1" t="n">
        <v>146</v>
      </c>
      <c r="R152" s="1" t="n">
        <v>-55791.5</v>
      </c>
      <c r="S152" s="1" t="n">
        <f aca="false">R152/1000000</f>
        <v>-0.0557915</v>
      </c>
      <c r="U152" s="1" t="n">
        <v>146</v>
      </c>
      <c r="V152" s="1" t="n">
        <v>-55785.2</v>
      </c>
      <c r="W152" s="1" t="n">
        <f aca="false">V152/1000000</f>
        <v>-0.0557852</v>
      </c>
      <c r="Y152" s="1" t="n">
        <v>146</v>
      </c>
      <c r="Z152" s="1" t="n">
        <v>-55796</v>
      </c>
      <c r="AA152" s="1" t="n">
        <f aca="false">Z152/1000000</f>
        <v>-0.055796</v>
      </c>
      <c r="AC152" s="1" t="n">
        <v>146</v>
      </c>
      <c r="AD152" s="1" t="n">
        <v>-55803.3</v>
      </c>
      <c r="AE152" s="1" t="n">
        <f aca="false">AD152/1000000</f>
        <v>-0.0558033</v>
      </c>
    </row>
    <row r="153" customFormat="false" ht="13.5" hidden="false" customHeight="false" outlineLevel="0" collapsed="false">
      <c r="E153" s="1" t="n">
        <v>147</v>
      </c>
      <c r="F153" s="1" t="n">
        <v>-56064.5</v>
      </c>
      <c r="G153" s="1" t="n">
        <f aca="false">F153/1000000</f>
        <v>-0.0560645</v>
      </c>
      <c r="I153" s="1" t="n">
        <v>147</v>
      </c>
      <c r="J153" s="1" t="n">
        <v>-56179.4</v>
      </c>
      <c r="K153" s="1" t="n">
        <f aca="false">J153/1000000</f>
        <v>-0.0561794</v>
      </c>
      <c r="M153" s="1" t="n">
        <v>147</v>
      </c>
      <c r="N153" s="1" t="n">
        <v>-56172.5</v>
      </c>
      <c r="O153" s="1" t="n">
        <f aca="false">N153/1000000</f>
        <v>-0.0561725</v>
      </c>
      <c r="Q153" s="1" t="n">
        <v>147</v>
      </c>
      <c r="R153" s="1" t="n">
        <v>-56173.7</v>
      </c>
      <c r="S153" s="1" t="n">
        <f aca="false">R153/1000000</f>
        <v>-0.0561737</v>
      </c>
      <c r="U153" s="1" t="n">
        <v>147</v>
      </c>
      <c r="V153" s="1" t="n">
        <v>-56167</v>
      </c>
      <c r="W153" s="1" t="n">
        <f aca="false">V153/1000000</f>
        <v>-0.056167</v>
      </c>
      <c r="Y153" s="1" t="n">
        <v>147</v>
      </c>
      <c r="Z153" s="1" t="n">
        <v>-56177.8</v>
      </c>
      <c r="AA153" s="1" t="n">
        <f aca="false">Z153/1000000</f>
        <v>-0.0561778</v>
      </c>
      <c r="AC153" s="1" t="n">
        <v>147</v>
      </c>
      <c r="AD153" s="1" t="n">
        <v>-56184.8</v>
      </c>
      <c r="AE153" s="1" t="n">
        <f aca="false">AD153/1000000</f>
        <v>-0.0561848</v>
      </c>
    </row>
    <row r="154" customFormat="false" ht="13.5" hidden="false" customHeight="false" outlineLevel="0" collapsed="false">
      <c r="E154" s="1" t="n">
        <v>148</v>
      </c>
      <c r="F154" s="1" t="n">
        <v>-56448.1</v>
      </c>
      <c r="G154" s="1" t="n">
        <f aca="false">F154/1000000</f>
        <v>-0.0564481</v>
      </c>
      <c r="I154" s="1" t="n">
        <v>148</v>
      </c>
      <c r="J154" s="1" t="n">
        <v>-56560.8</v>
      </c>
      <c r="K154" s="1" t="n">
        <f aca="false">J154/1000000</f>
        <v>-0.0565608</v>
      </c>
      <c r="M154" s="1" t="n">
        <v>148</v>
      </c>
      <c r="N154" s="1" t="n">
        <v>-56553.6</v>
      </c>
      <c r="O154" s="1" t="n">
        <f aca="false">N154/1000000</f>
        <v>-0.0565536</v>
      </c>
      <c r="Q154" s="1" t="n">
        <v>148</v>
      </c>
      <c r="R154" s="1" t="n">
        <v>-56557.3</v>
      </c>
      <c r="S154" s="1" t="n">
        <f aca="false">R154/1000000</f>
        <v>-0.0565573</v>
      </c>
      <c r="U154" s="1" t="n">
        <v>148</v>
      </c>
      <c r="V154" s="1" t="n">
        <v>-56549.3</v>
      </c>
      <c r="W154" s="1" t="n">
        <f aca="false">V154/1000000</f>
        <v>-0.0565493</v>
      </c>
      <c r="Y154" s="1" t="n">
        <v>148</v>
      </c>
      <c r="Z154" s="1" t="n">
        <v>-56560.3</v>
      </c>
      <c r="AA154" s="1" t="n">
        <f aca="false">Z154/1000000</f>
        <v>-0.0565603</v>
      </c>
      <c r="AC154" s="1" t="n">
        <v>148</v>
      </c>
      <c r="AD154" s="1" t="n">
        <v>-56567.1</v>
      </c>
      <c r="AE154" s="1" t="n">
        <f aca="false">AD154/1000000</f>
        <v>-0.0565671</v>
      </c>
    </row>
    <row r="155" customFormat="false" ht="13.5" hidden="false" customHeight="false" outlineLevel="0" collapsed="false">
      <c r="E155" s="1" t="n">
        <v>149</v>
      </c>
      <c r="F155" s="1" t="n">
        <v>-56825.5</v>
      </c>
      <c r="G155" s="1" t="n">
        <f aca="false">F155/1000000</f>
        <v>-0.0568255</v>
      </c>
      <c r="I155" s="1" t="n">
        <v>149</v>
      </c>
      <c r="J155" s="1" t="n">
        <v>-56943.8</v>
      </c>
      <c r="K155" s="1" t="n">
        <f aca="false">J155/1000000</f>
        <v>-0.0569438</v>
      </c>
      <c r="M155" s="1" t="n">
        <v>149</v>
      </c>
      <c r="N155" s="1" t="n">
        <v>-56934.9</v>
      </c>
      <c r="O155" s="1" t="n">
        <f aca="false">N155/1000000</f>
        <v>-0.0569349</v>
      </c>
      <c r="Q155" s="1" t="n">
        <v>149</v>
      </c>
      <c r="R155" s="1" t="n">
        <v>-56941.8</v>
      </c>
      <c r="S155" s="1" t="n">
        <f aca="false">R155/1000000</f>
        <v>-0.0569418</v>
      </c>
      <c r="U155" s="1" t="n">
        <v>149</v>
      </c>
      <c r="V155" s="1" t="n">
        <v>-56931.8</v>
      </c>
      <c r="W155" s="1" t="n">
        <f aca="false">V155/1000000</f>
        <v>-0.0569318</v>
      </c>
      <c r="Y155" s="1" t="n">
        <v>149</v>
      </c>
      <c r="Z155" s="1" t="n">
        <v>-56942.9</v>
      </c>
      <c r="AA155" s="1" t="n">
        <f aca="false">Z155/1000000</f>
        <v>-0.0569429</v>
      </c>
      <c r="AC155" s="1" t="n">
        <v>149</v>
      </c>
      <c r="AD155" s="1" t="n">
        <v>-56949.7</v>
      </c>
      <c r="AE155" s="1" t="n">
        <f aca="false">AD155/1000000</f>
        <v>-0.0569497</v>
      </c>
    </row>
    <row r="156" customFormat="false" ht="13.5" hidden="false" customHeight="false" outlineLevel="0" collapsed="false">
      <c r="E156" s="1" t="n">
        <v>150</v>
      </c>
      <c r="F156" s="1" t="n">
        <v>-57211.3</v>
      </c>
      <c r="G156" s="1" t="n">
        <f aca="false">F156/1000000</f>
        <v>-0.0572113</v>
      </c>
      <c r="I156" s="1" t="n">
        <v>150</v>
      </c>
      <c r="J156" s="1" t="n">
        <v>-57328.3</v>
      </c>
      <c r="K156" s="1" t="n">
        <f aca="false">J156/1000000</f>
        <v>-0.0573283</v>
      </c>
      <c r="M156" s="1" t="n">
        <v>150</v>
      </c>
      <c r="N156" s="1" t="n">
        <v>-57316.3</v>
      </c>
      <c r="O156" s="1" t="n">
        <f aca="false">N156/1000000</f>
        <v>-0.0573163</v>
      </c>
      <c r="Q156" s="1" t="n">
        <v>150</v>
      </c>
      <c r="R156" s="1" t="n">
        <v>-57326.8</v>
      </c>
      <c r="S156" s="1" t="n">
        <f aca="false">R156/1000000</f>
        <v>-0.0573268</v>
      </c>
      <c r="U156" s="1" t="n">
        <v>150</v>
      </c>
      <c r="V156" s="1" t="n">
        <v>-57314.1</v>
      </c>
      <c r="W156" s="1" t="n">
        <f aca="false">V156/1000000</f>
        <v>-0.0573141</v>
      </c>
      <c r="Y156" s="1" t="n">
        <v>150</v>
      </c>
      <c r="Z156" s="1" t="n">
        <v>-57325.4</v>
      </c>
      <c r="AA156" s="1" t="n">
        <f aca="false">Z156/1000000</f>
        <v>-0.0573254</v>
      </c>
      <c r="AC156" s="1" t="n">
        <v>150</v>
      </c>
      <c r="AD156" s="1" t="n">
        <v>-57331.9</v>
      </c>
      <c r="AE156" s="1" t="n">
        <f aca="false">AD156/1000000</f>
        <v>-0.0573319</v>
      </c>
    </row>
    <row r="157" customFormat="false" ht="13.5" hidden="false" customHeight="false" outlineLevel="0" collapsed="false">
      <c r="E157" s="1" t="n">
        <v>151</v>
      </c>
      <c r="F157" s="1" t="n">
        <v>-57587.8</v>
      </c>
      <c r="G157" s="1" t="n">
        <f aca="false">F157/1000000</f>
        <v>-0.0575878</v>
      </c>
      <c r="I157" s="1" t="n">
        <v>151</v>
      </c>
      <c r="J157" s="1" t="n">
        <v>-57714.6</v>
      </c>
      <c r="K157" s="1" t="n">
        <f aca="false">J157/1000000</f>
        <v>-0.0577146</v>
      </c>
      <c r="M157" s="1" t="n">
        <v>151</v>
      </c>
      <c r="N157" s="1" t="n">
        <v>-57697.9</v>
      </c>
      <c r="O157" s="1" t="n">
        <f aca="false">N157/1000000</f>
        <v>-0.0576979</v>
      </c>
      <c r="Q157" s="1" t="n">
        <v>151</v>
      </c>
      <c r="R157" s="1" t="n">
        <v>-57712.2</v>
      </c>
      <c r="S157" s="1" t="n">
        <f aca="false">R157/1000000</f>
        <v>-0.0577122</v>
      </c>
      <c r="U157" s="1" t="n">
        <v>151</v>
      </c>
      <c r="V157" s="1" t="n">
        <v>-57696</v>
      </c>
      <c r="W157" s="1" t="n">
        <f aca="false">V157/1000000</f>
        <v>-0.057696</v>
      </c>
      <c r="Y157" s="1" t="n">
        <v>151</v>
      </c>
      <c r="Z157" s="1" t="n">
        <v>-57707.7</v>
      </c>
      <c r="AA157" s="1" t="n">
        <f aca="false">Z157/1000000</f>
        <v>-0.0577077</v>
      </c>
      <c r="AC157" s="1" t="n">
        <v>151</v>
      </c>
      <c r="AD157" s="1" t="n">
        <v>-57714</v>
      </c>
      <c r="AE157" s="1" t="n">
        <f aca="false">AD157/1000000</f>
        <v>-0.057714</v>
      </c>
    </row>
    <row r="158" customFormat="false" ht="13.5" hidden="false" customHeight="false" outlineLevel="0" collapsed="false">
      <c r="E158" s="1" t="n">
        <v>152</v>
      </c>
      <c r="F158" s="1" t="n">
        <v>-57974.7</v>
      </c>
      <c r="G158" s="1" t="n">
        <f aca="false">F158/1000000</f>
        <v>-0.0579747</v>
      </c>
      <c r="I158" s="1" t="n">
        <v>152</v>
      </c>
      <c r="J158" s="1" t="n">
        <v>-58102.2</v>
      </c>
      <c r="K158" s="1" t="n">
        <f aca="false">J158/1000000</f>
        <v>-0.0581022</v>
      </c>
      <c r="M158" s="1" t="n">
        <v>152</v>
      </c>
      <c r="N158" s="1" t="n">
        <v>-58079.9</v>
      </c>
      <c r="O158" s="1" t="n">
        <f aca="false">N158/1000000</f>
        <v>-0.0580799</v>
      </c>
      <c r="Q158" s="1" t="n">
        <v>152</v>
      </c>
      <c r="R158" s="1" t="n">
        <v>-58098</v>
      </c>
      <c r="S158" s="1" t="n">
        <f aca="false">R158/1000000</f>
        <v>-0.058098</v>
      </c>
      <c r="U158" s="1" t="n">
        <v>152</v>
      </c>
      <c r="V158" s="1" t="n">
        <v>-58078.1</v>
      </c>
      <c r="W158" s="1" t="n">
        <f aca="false">V158/1000000</f>
        <v>-0.0580781</v>
      </c>
      <c r="Y158" s="1" t="n">
        <v>152</v>
      </c>
      <c r="Z158" s="1" t="n">
        <v>-58089.9</v>
      </c>
      <c r="AA158" s="1" t="n">
        <f aca="false">Z158/1000000</f>
        <v>-0.0580899</v>
      </c>
      <c r="AC158" s="1" t="n">
        <v>152</v>
      </c>
      <c r="AD158" s="1" t="n">
        <v>-58096.3</v>
      </c>
      <c r="AE158" s="1" t="n">
        <f aca="false">AD158/1000000</f>
        <v>-0.0580963</v>
      </c>
    </row>
    <row r="159" customFormat="false" ht="13.5" hidden="false" customHeight="false" outlineLevel="0" collapsed="false">
      <c r="E159" s="1" t="n">
        <v>153</v>
      </c>
      <c r="F159" s="1" t="n">
        <v>-58357.1</v>
      </c>
      <c r="G159" s="1" t="n">
        <f aca="false">F159/1000000</f>
        <v>-0.0583571</v>
      </c>
      <c r="I159" s="1" t="n">
        <v>153</v>
      </c>
      <c r="J159" s="1" t="n">
        <v>-58490.7</v>
      </c>
      <c r="K159" s="1" t="n">
        <f aca="false">J159/1000000</f>
        <v>-0.0584907</v>
      </c>
      <c r="M159" s="1" t="n">
        <v>153</v>
      </c>
      <c r="N159" s="1" t="n">
        <v>-58462.6</v>
      </c>
      <c r="O159" s="1" t="n">
        <f aca="false">N159/1000000</f>
        <v>-0.0584626</v>
      </c>
      <c r="Q159" s="1" t="n">
        <v>153</v>
      </c>
      <c r="R159" s="1" t="n">
        <v>-58484.2</v>
      </c>
      <c r="S159" s="1" t="n">
        <f aca="false">R159/1000000</f>
        <v>-0.0584842</v>
      </c>
      <c r="U159" s="1" t="n">
        <v>153</v>
      </c>
      <c r="V159" s="1" t="n">
        <v>-58460</v>
      </c>
      <c r="W159" s="1" t="n">
        <f aca="false">V159/1000000</f>
        <v>-0.05846</v>
      </c>
      <c r="Y159" s="1" t="n">
        <v>153</v>
      </c>
      <c r="Z159" s="1" t="n">
        <v>-58472.1</v>
      </c>
      <c r="AA159" s="1" t="n">
        <f aca="false">Z159/1000000</f>
        <v>-0.0584721</v>
      </c>
      <c r="AC159" s="1" t="n">
        <v>153</v>
      </c>
      <c r="AD159" s="1" t="n">
        <v>-58478.6</v>
      </c>
      <c r="AE159" s="1" t="n">
        <f aca="false">AD159/1000000</f>
        <v>-0.0584786</v>
      </c>
    </row>
    <row r="160" customFormat="false" ht="13.5" hidden="false" customHeight="false" outlineLevel="0" collapsed="false">
      <c r="E160" s="1" t="n">
        <v>154</v>
      </c>
      <c r="F160" s="1" t="n">
        <v>-58740.3</v>
      </c>
      <c r="G160" s="1" t="n">
        <f aca="false">F160/1000000</f>
        <v>-0.0587403</v>
      </c>
      <c r="I160" s="1" t="n">
        <v>154</v>
      </c>
      <c r="J160" s="1" t="n">
        <v>-58879.9</v>
      </c>
      <c r="K160" s="1" t="n">
        <f aca="false">J160/1000000</f>
        <v>-0.0588799</v>
      </c>
      <c r="M160" s="1" t="n">
        <v>154</v>
      </c>
      <c r="N160" s="1" t="n">
        <v>-58845.6</v>
      </c>
      <c r="O160" s="1" t="n">
        <f aca="false">N160/1000000</f>
        <v>-0.0588456</v>
      </c>
      <c r="Q160" s="1" t="n">
        <v>154</v>
      </c>
      <c r="R160" s="1" t="n">
        <v>-58870.7</v>
      </c>
      <c r="S160" s="1" t="n">
        <f aca="false">R160/1000000</f>
        <v>-0.0588707</v>
      </c>
      <c r="U160" s="1" t="n">
        <v>154</v>
      </c>
      <c r="V160" s="1" t="n">
        <v>-58841.9</v>
      </c>
      <c r="W160" s="1" t="n">
        <f aca="false">V160/1000000</f>
        <v>-0.0588419</v>
      </c>
      <c r="Y160" s="1" t="n">
        <v>154</v>
      </c>
      <c r="Z160" s="1" t="n">
        <v>-58854.3</v>
      </c>
      <c r="AA160" s="1" t="n">
        <f aca="false">Z160/1000000</f>
        <v>-0.0588543</v>
      </c>
      <c r="AC160" s="1" t="n">
        <v>154</v>
      </c>
      <c r="AD160" s="1" t="n">
        <v>-58860.6</v>
      </c>
      <c r="AE160" s="1" t="n">
        <f aca="false">AD160/1000000</f>
        <v>-0.0588606</v>
      </c>
    </row>
    <row r="161" customFormat="false" ht="13.5" hidden="false" customHeight="false" outlineLevel="0" collapsed="false">
      <c r="E161" s="1" t="n">
        <v>155</v>
      </c>
      <c r="F161" s="1" t="n">
        <v>-59129.4</v>
      </c>
      <c r="G161" s="1" t="n">
        <f aca="false">F161/1000000</f>
        <v>-0.0591294</v>
      </c>
      <c r="I161" s="1" t="n">
        <v>155</v>
      </c>
      <c r="J161" s="1" t="n">
        <v>-59269.2</v>
      </c>
      <c r="K161" s="1" t="n">
        <f aca="false">J161/1000000</f>
        <v>-0.0592692</v>
      </c>
      <c r="M161" s="1" t="n">
        <v>155</v>
      </c>
      <c r="N161" s="1" t="n">
        <v>-59229</v>
      </c>
      <c r="O161" s="1" t="n">
        <f aca="false">N161/1000000</f>
        <v>-0.059229</v>
      </c>
      <c r="Q161" s="1" t="n">
        <v>155</v>
      </c>
      <c r="R161" s="1" t="n">
        <v>-59257.2</v>
      </c>
      <c r="S161" s="1" t="n">
        <f aca="false">R161/1000000</f>
        <v>-0.0592572</v>
      </c>
      <c r="U161" s="1" t="n">
        <v>155</v>
      </c>
      <c r="V161" s="1" t="n">
        <v>-59224</v>
      </c>
      <c r="W161" s="1" t="n">
        <f aca="false">V161/1000000</f>
        <v>-0.059224</v>
      </c>
      <c r="Y161" s="1" t="n">
        <v>155</v>
      </c>
      <c r="Z161" s="1" t="n">
        <v>-59236.3</v>
      </c>
      <c r="AA161" s="1" t="n">
        <f aca="false">Z161/1000000</f>
        <v>-0.0592363</v>
      </c>
      <c r="AC161" s="1" t="n">
        <v>155</v>
      </c>
      <c r="AD161" s="1" t="n">
        <v>-59242.5</v>
      </c>
      <c r="AE161" s="1" t="n">
        <f aca="false">AD161/1000000</f>
        <v>-0.0592425</v>
      </c>
    </row>
    <row r="162" customFormat="false" ht="13.5" hidden="false" customHeight="false" outlineLevel="0" collapsed="false">
      <c r="E162" s="1" t="n">
        <v>156</v>
      </c>
      <c r="F162" s="1" t="n">
        <v>-59516.6</v>
      </c>
      <c r="G162" s="1" t="n">
        <f aca="false">F162/1000000</f>
        <v>-0.0595166</v>
      </c>
      <c r="I162" s="1" t="n">
        <v>156</v>
      </c>
      <c r="J162" s="1" t="n">
        <v>-59658.4</v>
      </c>
      <c r="K162" s="1" t="n">
        <f aca="false">J162/1000000</f>
        <v>-0.0596584</v>
      </c>
      <c r="M162" s="1" t="n">
        <v>156</v>
      </c>
      <c r="N162" s="1" t="n">
        <v>-59612.6</v>
      </c>
      <c r="O162" s="1" t="n">
        <f aca="false">N162/1000000</f>
        <v>-0.0596126</v>
      </c>
      <c r="Q162" s="1" t="n">
        <v>156</v>
      </c>
      <c r="R162" s="1" t="n">
        <v>-59643.6</v>
      </c>
      <c r="S162" s="1" t="n">
        <f aca="false">R162/1000000</f>
        <v>-0.0596436</v>
      </c>
      <c r="U162" s="1" t="n">
        <v>156</v>
      </c>
      <c r="V162" s="1" t="n">
        <v>-59605.9</v>
      </c>
      <c r="W162" s="1" t="n">
        <f aca="false">V162/1000000</f>
        <v>-0.0596059</v>
      </c>
      <c r="Y162" s="1" t="n">
        <v>156</v>
      </c>
      <c r="Z162" s="1" t="n">
        <v>-59618.5</v>
      </c>
      <c r="AA162" s="1" t="n">
        <f aca="false">Z162/1000000</f>
        <v>-0.0596185</v>
      </c>
      <c r="AC162" s="1" t="n">
        <v>156</v>
      </c>
      <c r="AD162" s="1" t="n">
        <v>-59624.6</v>
      </c>
      <c r="AE162" s="1" t="n">
        <f aca="false">AD162/1000000</f>
        <v>-0.0596246</v>
      </c>
    </row>
    <row r="163" customFormat="false" ht="13.5" hidden="false" customHeight="false" outlineLevel="0" collapsed="false">
      <c r="E163" s="1" t="n">
        <v>157</v>
      </c>
      <c r="F163" s="1" t="n">
        <v>-59903.7</v>
      </c>
      <c r="G163" s="1" t="n">
        <f aca="false">F163/1000000</f>
        <v>-0.0599037</v>
      </c>
      <c r="I163" s="1" t="n">
        <v>157</v>
      </c>
      <c r="J163" s="1" t="n">
        <v>-60046.5</v>
      </c>
      <c r="K163" s="1" t="n">
        <f aca="false">J163/1000000</f>
        <v>-0.0600465</v>
      </c>
      <c r="M163" s="1" t="n">
        <v>157</v>
      </c>
      <c r="N163" s="1" t="n">
        <v>-59996.5</v>
      </c>
      <c r="O163" s="1" t="n">
        <f aca="false">N163/1000000</f>
        <v>-0.0599965</v>
      </c>
      <c r="Q163" s="1" t="n">
        <v>157</v>
      </c>
      <c r="R163" s="1" t="n">
        <v>-60029.7</v>
      </c>
      <c r="S163" s="1" t="n">
        <f aca="false">R163/1000000</f>
        <v>-0.0600297</v>
      </c>
      <c r="U163" s="1" t="n">
        <v>157</v>
      </c>
      <c r="V163" s="1" t="n">
        <v>-59988</v>
      </c>
      <c r="W163" s="1" t="n">
        <f aca="false">V163/1000000</f>
        <v>-0.059988</v>
      </c>
      <c r="Y163" s="1" t="n">
        <v>157</v>
      </c>
      <c r="Z163" s="1" t="n">
        <v>-60000.5</v>
      </c>
      <c r="AA163" s="1" t="n">
        <f aca="false">Z163/1000000</f>
        <v>-0.0600005</v>
      </c>
      <c r="AC163" s="1" t="n">
        <v>157</v>
      </c>
      <c r="AD163" s="1" t="n">
        <v>-60006.7</v>
      </c>
      <c r="AE163" s="1" t="n">
        <f aca="false">AD163/1000000</f>
        <v>-0.0600067</v>
      </c>
    </row>
    <row r="164" customFormat="false" ht="13.5" hidden="false" customHeight="false" outlineLevel="0" collapsed="false">
      <c r="E164" s="1" t="n">
        <v>158</v>
      </c>
      <c r="F164" s="1" t="n">
        <v>-60294.5</v>
      </c>
      <c r="G164" s="1" t="n">
        <f aca="false">F164/1000000</f>
        <v>-0.0602945</v>
      </c>
      <c r="I164" s="1" t="n">
        <v>158</v>
      </c>
      <c r="J164" s="1" t="n">
        <v>-60433.6</v>
      </c>
      <c r="K164" s="1" t="n">
        <f aca="false">J164/1000000</f>
        <v>-0.0604336</v>
      </c>
      <c r="M164" s="1" t="n">
        <v>158</v>
      </c>
      <c r="N164" s="1" t="n">
        <v>-60380.3</v>
      </c>
      <c r="O164" s="1" t="n">
        <f aca="false">N164/1000000</f>
        <v>-0.0603803</v>
      </c>
      <c r="Q164" s="1" t="n">
        <v>158</v>
      </c>
      <c r="R164" s="1" t="n">
        <v>-60415.4</v>
      </c>
      <c r="S164" s="1" t="n">
        <f aca="false">R164/1000000</f>
        <v>-0.0604154</v>
      </c>
      <c r="U164" s="1" t="n">
        <v>158</v>
      </c>
      <c r="V164" s="1" t="n">
        <v>-60370.1</v>
      </c>
      <c r="W164" s="1" t="n">
        <f aca="false">V164/1000000</f>
        <v>-0.0603701</v>
      </c>
      <c r="Y164" s="1" t="n">
        <v>158</v>
      </c>
      <c r="Z164" s="1" t="n">
        <v>-60382.7</v>
      </c>
      <c r="AA164" s="1" t="n">
        <f aca="false">Z164/1000000</f>
        <v>-0.0603827</v>
      </c>
      <c r="AC164" s="1" t="n">
        <v>158</v>
      </c>
      <c r="AD164" s="1" t="n">
        <v>-60388.7</v>
      </c>
      <c r="AE164" s="1" t="n">
        <f aca="false">AD164/1000000</f>
        <v>-0.0603887</v>
      </c>
    </row>
    <row r="165" customFormat="false" ht="13.5" hidden="false" customHeight="false" outlineLevel="0" collapsed="false">
      <c r="E165" s="1" t="n">
        <v>159</v>
      </c>
      <c r="F165" s="1" t="n">
        <v>-60680.5</v>
      </c>
      <c r="G165" s="1" t="n">
        <f aca="false">F165/1000000</f>
        <v>-0.0606805</v>
      </c>
      <c r="I165" s="1" t="n">
        <v>159</v>
      </c>
      <c r="J165" s="1" t="n">
        <v>-60819</v>
      </c>
      <c r="K165" s="1" t="n">
        <f aca="false">J165/1000000</f>
        <v>-0.060819</v>
      </c>
      <c r="M165" s="1" t="n">
        <v>159</v>
      </c>
      <c r="N165" s="1" t="n">
        <v>-60763.9</v>
      </c>
      <c r="O165" s="1" t="n">
        <f aca="false">N165/1000000</f>
        <v>-0.0607639</v>
      </c>
      <c r="Q165" s="1" t="n">
        <v>159</v>
      </c>
      <c r="R165" s="1" t="n">
        <v>-60800.6</v>
      </c>
      <c r="S165" s="1" t="n">
        <f aca="false">R165/1000000</f>
        <v>-0.0608006</v>
      </c>
      <c r="U165" s="1" t="n">
        <v>159</v>
      </c>
      <c r="V165" s="1" t="n">
        <v>-60752.2</v>
      </c>
      <c r="W165" s="1" t="n">
        <f aca="false">V165/1000000</f>
        <v>-0.0607522</v>
      </c>
      <c r="Y165" s="1" t="n">
        <v>159</v>
      </c>
      <c r="Z165" s="1" t="n">
        <v>-60764.9</v>
      </c>
      <c r="AA165" s="1" t="n">
        <f aca="false">Z165/1000000</f>
        <v>-0.0607649</v>
      </c>
      <c r="AC165" s="1" t="n">
        <v>159</v>
      </c>
      <c r="AD165" s="1" t="n">
        <v>-60770.9</v>
      </c>
      <c r="AE165" s="1" t="n">
        <f aca="false">AD165/1000000</f>
        <v>-0.0607709</v>
      </c>
    </row>
    <row r="166" customFormat="false" ht="13.5" hidden="false" customHeight="false" outlineLevel="0" collapsed="false">
      <c r="E166" s="1" t="n">
        <v>160</v>
      </c>
      <c r="F166" s="1" t="n">
        <v>-61063.7</v>
      </c>
      <c r="G166" s="1" t="n">
        <f aca="false">F166/1000000</f>
        <v>-0.0610637</v>
      </c>
      <c r="I166" s="1" t="n">
        <v>160</v>
      </c>
      <c r="J166" s="1" t="n">
        <v>-61203</v>
      </c>
      <c r="K166" s="1" t="n">
        <f aca="false">J166/1000000</f>
        <v>-0.061203</v>
      </c>
      <c r="M166" s="1" t="n">
        <v>160</v>
      </c>
      <c r="N166" s="1" t="n">
        <v>-61147.1</v>
      </c>
      <c r="O166" s="1" t="n">
        <f aca="false">N166/1000000</f>
        <v>-0.0611471</v>
      </c>
      <c r="Q166" s="1" t="n">
        <v>160</v>
      </c>
      <c r="R166" s="1" t="n">
        <v>-61185.3</v>
      </c>
      <c r="S166" s="1" t="n">
        <f aca="false">R166/1000000</f>
        <v>-0.0611853</v>
      </c>
      <c r="U166" s="1" t="n">
        <v>160</v>
      </c>
      <c r="V166" s="1" t="n">
        <v>-61134.4</v>
      </c>
      <c r="W166" s="1" t="n">
        <f aca="false">V166/1000000</f>
        <v>-0.0611344</v>
      </c>
      <c r="Y166" s="1" t="n">
        <v>160</v>
      </c>
      <c r="Z166" s="1" t="n">
        <v>-61147.1</v>
      </c>
      <c r="AA166" s="1" t="n">
        <f aca="false">Z166/1000000</f>
        <v>-0.0611471</v>
      </c>
      <c r="AC166" s="1" t="n">
        <v>160</v>
      </c>
      <c r="AD166" s="1" t="n">
        <v>-61153.2</v>
      </c>
      <c r="AE166" s="1" t="n">
        <f aca="false">AD166/1000000</f>
        <v>-0.0611532</v>
      </c>
    </row>
    <row r="167" customFormat="false" ht="13.5" hidden="false" customHeight="false" outlineLevel="0" collapsed="false">
      <c r="E167" s="1" t="n">
        <v>161</v>
      </c>
      <c r="F167" s="1" t="n">
        <v>-61452</v>
      </c>
      <c r="G167" s="1" t="n">
        <f aca="false">F167/1000000</f>
        <v>-0.061452</v>
      </c>
      <c r="I167" s="1" t="n">
        <v>161</v>
      </c>
      <c r="J167" s="1" t="n">
        <v>-61585.6</v>
      </c>
      <c r="K167" s="1" t="n">
        <f aca="false">J167/1000000</f>
        <v>-0.0615856</v>
      </c>
      <c r="M167" s="1" t="n">
        <v>161</v>
      </c>
      <c r="N167" s="1" t="n">
        <v>-61529.8</v>
      </c>
      <c r="O167" s="1" t="n">
        <f aca="false">N167/1000000</f>
        <v>-0.0615298</v>
      </c>
      <c r="Q167" s="1" t="n">
        <v>161</v>
      </c>
      <c r="R167" s="1" t="n">
        <v>-61569.3</v>
      </c>
      <c r="S167" s="1" t="n">
        <f aca="false">R167/1000000</f>
        <v>-0.0615693</v>
      </c>
      <c r="U167" s="1" t="n">
        <v>161</v>
      </c>
      <c r="V167" s="1" t="n">
        <v>-61516.4</v>
      </c>
      <c r="W167" s="1" t="n">
        <f aca="false">V167/1000000</f>
        <v>-0.0615164</v>
      </c>
      <c r="Y167" s="1" t="n">
        <v>161</v>
      </c>
      <c r="Z167" s="1" t="n">
        <v>-61529.4</v>
      </c>
      <c r="AA167" s="1" t="n">
        <f aca="false">Z167/1000000</f>
        <v>-0.0615294</v>
      </c>
      <c r="AC167" s="1" t="n">
        <v>161</v>
      </c>
      <c r="AD167" s="1" t="n">
        <v>-61535.4</v>
      </c>
      <c r="AE167" s="1" t="n">
        <f aca="false">AD167/1000000</f>
        <v>-0.0615354</v>
      </c>
    </row>
    <row r="168" customFormat="false" ht="13.5" hidden="false" customHeight="false" outlineLevel="0" collapsed="false">
      <c r="E168" s="1" t="n">
        <v>162</v>
      </c>
      <c r="F168" s="1" t="n">
        <v>-61830.1</v>
      </c>
      <c r="G168" s="1" t="n">
        <f aca="false">F168/1000000</f>
        <v>-0.0618301</v>
      </c>
      <c r="I168" s="1" t="n">
        <v>162</v>
      </c>
      <c r="J168" s="1" t="n">
        <v>-61966.4</v>
      </c>
      <c r="K168" s="1" t="n">
        <f aca="false">J168/1000000</f>
        <v>-0.0619664</v>
      </c>
      <c r="M168" s="1" t="n">
        <v>162</v>
      </c>
      <c r="N168" s="1" t="n">
        <v>-61912.2</v>
      </c>
      <c r="O168" s="1" t="n">
        <f aca="false">N168/1000000</f>
        <v>-0.0619122</v>
      </c>
      <c r="Q168" s="1" t="n">
        <v>162</v>
      </c>
      <c r="R168" s="1" t="n">
        <v>-61952.7</v>
      </c>
      <c r="S168" s="1" t="n">
        <f aca="false">R168/1000000</f>
        <v>-0.0619527</v>
      </c>
      <c r="U168" s="1" t="n">
        <v>162</v>
      </c>
      <c r="V168" s="1" t="n">
        <v>-61898.4</v>
      </c>
      <c r="W168" s="1" t="n">
        <f aca="false">V168/1000000</f>
        <v>-0.0618984</v>
      </c>
      <c r="Y168" s="1" t="n">
        <v>162</v>
      </c>
      <c r="Z168" s="1" t="n">
        <v>-61911.6</v>
      </c>
      <c r="AA168" s="1" t="n">
        <f aca="false">Z168/1000000</f>
        <v>-0.0619116</v>
      </c>
      <c r="AC168" s="1" t="n">
        <v>162</v>
      </c>
      <c r="AD168" s="1" t="n">
        <v>-61917.4</v>
      </c>
      <c r="AE168" s="1" t="n">
        <f aca="false">AD168/1000000</f>
        <v>-0.0619174</v>
      </c>
    </row>
    <row r="169" customFormat="false" ht="13.5" hidden="false" customHeight="false" outlineLevel="0" collapsed="false">
      <c r="E169" s="1" t="n">
        <v>163</v>
      </c>
      <c r="F169" s="1" t="n">
        <v>-62208.4</v>
      </c>
      <c r="G169" s="1" t="n">
        <f aca="false">F169/1000000</f>
        <v>-0.0622084</v>
      </c>
      <c r="I169" s="1" t="n">
        <v>163</v>
      </c>
      <c r="J169" s="1" t="n">
        <v>-62345.9</v>
      </c>
      <c r="K169" s="1" t="n">
        <f aca="false">J169/1000000</f>
        <v>-0.0623459</v>
      </c>
      <c r="M169" s="1" t="n">
        <v>163</v>
      </c>
      <c r="N169" s="1" t="n">
        <v>-62294.4</v>
      </c>
      <c r="O169" s="1" t="n">
        <f aca="false">N169/1000000</f>
        <v>-0.0622944</v>
      </c>
      <c r="Q169" s="1" t="n">
        <v>163</v>
      </c>
      <c r="R169" s="1" t="n">
        <v>-62335.5</v>
      </c>
      <c r="S169" s="1" t="n">
        <f aca="false">R169/1000000</f>
        <v>-0.0623355</v>
      </c>
      <c r="U169" s="1" t="n">
        <v>163</v>
      </c>
      <c r="V169" s="1" t="n">
        <v>-62280.3</v>
      </c>
      <c r="W169" s="1" t="n">
        <f aca="false">V169/1000000</f>
        <v>-0.0622803</v>
      </c>
      <c r="Y169" s="1" t="n">
        <v>163</v>
      </c>
      <c r="Z169" s="1" t="n">
        <v>-62293.7</v>
      </c>
      <c r="AA169" s="1" t="n">
        <f aca="false">Z169/1000000</f>
        <v>-0.0622937</v>
      </c>
      <c r="AC169" s="1" t="n">
        <v>163</v>
      </c>
      <c r="AD169" s="1" t="n">
        <v>-62299.5</v>
      </c>
      <c r="AE169" s="1" t="n">
        <f aca="false">AD169/1000000</f>
        <v>-0.0622995</v>
      </c>
    </row>
    <row r="170" customFormat="false" ht="13.5" hidden="false" customHeight="false" outlineLevel="0" collapsed="false">
      <c r="E170" s="1" t="n">
        <v>164</v>
      </c>
      <c r="F170" s="1" t="n">
        <v>-62591.4</v>
      </c>
      <c r="G170" s="1" t="n">
        <f aca="false">F170/1000000</f>
        <v>-0.0625914</v>
      </c>
      <c r="I170" s="1" t="n">
        <v>164</v>
      </c>
      <c r="J170" s="1" t="n">
        <v>-62724.6</v>
      </c>
      <c r="K170" s="1" t="n">
        <f aca="false">J170/1000000</f>
        <v>-0.0627246</v>
      </c>
      <c r="M170" s="1" t="n">
        <v>164</v>
      </c>
      <c r="N170" s="1" t="n">
        <v>-62676.4</v>
      </c>
      <c r="O170" s="1" t="n">
        <f aca="false">N170/1000000</f>
        <v>-0.0626764</v>
      </c>
      <c r="Q170" s="1" t="n">
        <v>164</v>
      </c>
      <c r="R170" s="1" t="n">
        <v>-62717.8</v>
      </c>
      <c r="S170" s="1" t="n">
        <f aca="false">R170/1000000</f>
        <v>-0.0627178</v>
      </c>
      <c r="U170" s="1" t="n">
        <v>164</v>
      </c>
      <c r="V170" s="1" t="n">
        <v>-62662.4</v>
      </c>
      <c r="W170" s="1" t="n">
        <f aca="false">V170/1000000</f>
        <v>-0.0626624</v>
      </c>
      <c r="Y170" s="1" t="n">
        <v>164</v>
      </c>
      <c r="Z170" s="1" t="n">
        <v>-62675.9</v>
      </c>
      <c r="AA170" s="1" t="n">
        <f aca="false">Z170/1000000</f>
        <v>-0.0626759</v>
      </c>
      <c r="AC170" s="1" t="n">
        <v>164</v>
      </c>
      <c r="AD170" s="1" t="n">
        <v>-62681.6</v>
      </c>
      <c r="AE170" s="1" t="n">
        <f aca="false">AD170/1000000</f>
        <v>-0.0626816</v>
      </c>
    </row>
    <row r="171" customFormat="false" ht="13.5" hidden="false" customHeight="false" outlineLevel="0" collapsed="false">
      <c r="E171" s="1" t="n">
        <v>165</v>
      </c>
      <c r="F171" s="1" t="n">
        <v>-62959.9</v>
      </c>
      <c r="G171" s="1" t="n">
        <f aca="false">F171/1000000</f>
        <v>-0.0629599</v>
      </c>
      <c r="I171" s="1" t="n">
        <v>165</v>
      </c>
      <c r="J171" s="1" t="n">
        <v>-63102.4</v>
      </c>
      <c r="K171" s="1" t="n">
        <f aca="false">J171/1000000</f>
        <v>-0.0631024</v>
      </c>
      <c r="M171" s="1" t="n">
        <v>165</v>
      </c>
      <c r="N171" s="1" t="n">
        <v>-63058.3</v>
      </c>
      <c r="O171" s="1" t="n">
        <f aca="false">N171/1000000</f>
        <v>-0.0630583</v>
      </c>
      <c r="Q171" s="1" t="n">
        <v>165</v>
      </c>
      <c r="R171" s="1" t="n">
        <v>-63099.4</v>
      </c>
      <c r="S171" s="1" t="n">
        <f aca="false">R171/1000000</f>
        <v>-0.0630994</v>
      </c>
      <c r="U171" s="1" t="n">
        <v>165</v>
      </c>
      <c r="V171" s="1" t="n">
        <v>-63044.4</v>
      </c>
      <c r="W171" s="1" t="n">
        <f aca="false">V171/1000000</f>
        <v>-0.0630444</v>
      </c>
      <c r="Y171" s="1" t="n">
        <v>165</v>
      </c>
      <c r="Z171" s="1" t="n">
        <v>-63058.1</v>
      </c>
      <c r="AA171" s="1" t="n">
        <f aca="false">Z171/1000000</f>
        <v>-0.0630581</v>
      </c>
      <c r="AC171" s="1" t="n">
        <v>165</v>
      </c>
      <c r="AD171" s="1" t="n">
        <v>-63063.7</v>
      </c>
      <c r="AE171" s="1" t="n">
        <f aca="false">AD171/1000000</f>
        <v>-0.0630637</v>
      </c>
    </row>
    <row r="172" customFormat="false" ht="13.5" hidden="false" customHeight="false" outlineLevel="0" collapsed="false">
      <c r="E172" s="1" t="n">
        <v>166</v>
      </c>
      <c r="F172" s="1" t="n">
        <v>-63341.1</v>
      </c>
      <c r="G172" s="1" t="n">
        <f aca="false">F172/1000000</f>
        <v>-0.0633411</v>
      </c>
      <c r="I172" s="1" t="n">
        <v>166</v>
      </c>
      <c r="J172" s="1" t="n">
        <v>-63479.7</v>
      </c>
      <c r="K172" s="1" t="n">
        <f aca="false">J172/1000000</f>
        <v>-0.0634797</v>
      </c>
      <c r="M172" s="1" t="n">
        <v>166</v>
      </c>
      <c r="N172" s="1" t="n">
        <v>-63440.3</v>
      </c>
      <c r="O172" s="1" t="n">
        <f aca="false">N172/1000000</f>
        <v>-0.0634403</v>
      </c>
      <c r="Q172" s="1" t="n">
        <v>166</v>
      </c>
      <c r="R172" s="1" t="n">
        <v>-63480.2</v>
      </c>
      <c r="S172" s="1" t="n">
        <f aca="false">R172/1000000</f>
        <v>-0.0634802</v>
      </c>
      <c r="U172" s="1" t="n">
        <v>166</v>
      </c>
      <c r="V172" s="1" t="n">
        <v>-63426.2</v>
      </c>
      <c r="W172" s="1" t="n">
        <f aca="false">V172/1000000</f>
        <v>-0.0634262</v>
      </c>
      <c r="Y172" s="1" t="n">
        <v>166</v>
      </c>
      <c r="Z172" s="1" t="n">
        <v>-63440.3</v>
      </c>
      <c r="AA172" s="1" t="n">
        <f aca="false">Z172/1000000</f>
        <v>-0.0634403</v>
      </c>
      <c r="AC172" s="1" t="n">
        <v>166</v>
      </c>
      <c r="AD172" s="1" t="n">
        <v>-63445.7</v>
      </c>
      <c r="AE172" s="1" t="n">
        <f aca="false">AD172/1000000</f>
        <v>-0.0634457</v>
      </c>
    </row>
    <row r="173" customFormat="false" ht="13.5" hidden="false" customHeight="false" outlineLevel="0" collapsed="false">
      <c r="E173" s="1" t="n">
        <v>167</v>
      </c>
      <c r="F173" s="1" t="n">
        <v>-63715.6</v>
      </c>
      <c r="G173" s="1" t="n">
        <f aca="false">F173/1000000</f>
        <v>-0.0637156</v>
      </c>
      <c r="I173" s="1" t="n">
        <v>167</v>
      </c>
      <c r="J173" s="1" t="n">
        <v>-63856.7</v>
      </c>
      <c r="K173" s="1" t="n">
        <f aca="false">J173/1000000</f>
        <v>-0.0638567</v>
      </c>
      <c r="M173" s="1" t="n">
        <v>167</v>
      </c>
      <c r="N173" s="1" t="n">
        <v>-63822.1</v>
      </c>
      <c r="O173" s="1" t="n">
        <f aca="false">N173/1000000</f>
        <v>-0.0638221</v>
      </c>
      <c r="Q173" s="1" t="n">
        <v>167</v>
      </c>
      <c r="R173" s="1" t="n">
        <v>-63860.6</v>
      </c>
      <c r="S173" s="1" t="n">
        <f aca="false">R173/1000000</f>
        <v>-0.0638606</v>
      </c>
      <c r="U173" s="1" t="n">
        <v>167</v>
      </c>
      <c r="V173" s="1" t="n">
        <v>-63808.2</v>
      </c>
      <c r="W173" s="1" t="n">
        <f aca="false">V173/1000000</f>
        <v>-0.0638082</v>
      </c>
      <c r="Y173" s="1" t="n">
        <v>167</v>
      </c>
      <c r="Z173" s="1" t="n">
        <v>-63822.5</v>
      </c>
      <c r="AA173" s="1" t="n">
        <f aca="false">Z173/1000000</f>
        <v>-0.0638225</v>
      </c>
      <c r="AC173" s="1" t="n">
        <v>167</v>
      </c>
      <c r="AD173" s="1" t="n">
        <v>-63827.7</v>
      </c>
      <c r="AE173" s="1" t="n">
        <f aca="false">AD173/1000000</f>
        <v>-0.0638277</v>
      </c>
    </row>
    <row r="174" customFormat="false" ht="13.5" hidden="false" customHeight="false" outlineLevel="0" collapsed="false">
      <c r="E174" s="1" t="n">
        <v>168</v>
      </c>
      <c r="F174" s="1" t="n">
        <v>-64089</v>
      </c>
      <c r="G174" s="1" t="n">
        <f aca="false">F174/1000000</f>
        <v>-0.064089</v>
      </c>
      <c r="I174" s="1" t="n">
        <v>168</v>
      </c>
      <c r="J174" s="1" t="n">
        <v>-64233.6</v>
      </c>
      <c r="K174" s="1" t="n">
        <f aca="false">J174/1000000</f>
        <v>-0.0642336</v>
      </c>
      <c r="M174" s="1" t="n">
        <v>168</v>
      </c>
      <c r="N174" s="1" t="n">
        <v>-64203.9</v>
      </c>
      <c r="O174" s="1" t="n">
        <f aca="false">N174/1000000</f>
        <v>-0.0642039</v>
      </c>
      <c r="Q174" s="1" t="n">
        <v>168</v>
      </c>
      <c r="R174" s="1" t="n">
        <v>-64240.5</v>
      </c>
      <c r="S174" s="1" t="n">
        <f aca="false">R174/1000000</f>
        <v>-0.0642405</v>
      </c>
      <c r="U174" s="1" t="n">
        <v>168</v>
      </c>
      <c r="V174" s="1" t="n">
        <v>-64190.3</v>
      </c>
      <c r="W174" s="1" t="n">
        <f aca="false">V174/1000000</f>
        <v>-0.0641903</v>
      </c>
      <c r="Y174" s="1" t="n">
        <v>168</v>
      </c>
      <c r="Z174" s="1" t="n">
        <v>-64204.6</v>
      </c>
      <c r="AA174" s="1" t="n">
        <f aca="false">Z174/1000000</f>
        <v>-0.0642046</v>
      </c>
      <c r="AC174" s="1" t="n">
        <v>168</v>
      </c>
      <c r="AD174" s="1" t="n">
        <v>-64209.7</v>
      </c>
      <c r="AE174" s="1" t="n">
        <f aca="false">AD174/1000000</f>
        <v>-0.0642097</v>
      </c>
    </row>
    <row r="175" customFormat="false" ht="13.5" hidden="false" customHeight="false" outlineLevel="0" collapsed="false">
      <c r="E175" s="1" t="n">
        <v>169</v>
      </c>
      <c r="F175" s="1" t="n">
        <v>-64468.7</v>
      </c>
      <c r="G175" s="1" t="n">
        <f aca="false">F175/1000000</f>
        <v>-0.0644687</v>
      </c>
      <c r="I175" s="1" t="n">
        <v>169</v>
      </c>
      <c r="J175" s="1" t="n">
        <v>-64610.4</v>
      </c>
      <c r="K175" s="1" t="n">
        <f aca="false">J175/1000000</f>
        <v>-0.0646104</v>
      </c>
      <c r="M175" s="1" t="n">
        <v>169</v>
      </c>
      <c r="N175" s="1" t="n">
        <v>-64585.5</v>
      </c>
      <c r="O175" s="1" t="n">
        <f aca="false">N175/1000000</f>
        <v>-0.0645855</v>
      </c>
      <c r="Q175" s="1" t="n">
        <v>169</v>
      </c>
      <c r="R175" s="1" t="n">
        <v>-64619.8</v>
      </c>
      <c r="S175" s="1" t="n">
        <f aca="false">R175/1000000</f>
        <v>-0.0646198</v>
      </c>
      <c r="U175" s="1" t="n">
        <v>169</v>
      </c>
      <c r="V175" s="1" t="n">
        <v>-64572.4</v>
      </c>
      <c r="W175" s="1" t="n">
        <f aca="false">V175/1000000</f>
        <v>-0.0645724</v>
      </c>
      <c r="Y175" s="1" t="n">
        <v>169</v>
      </c>
      <c r="Z175" s="1" t="n">
        <v>-64586.9</v>
      </c>
      <c r="AA175" s="1" t="n">
        <f aca="false">Z175/1000000</f>
        <v>-0.0645869</v>
      </c>
      <c r="AC175" s="1" t="n">
        <v>169</v>
      </c>
      <c r="AD175" s="1" t="n">
        <v>-64591.7</v>
      </c>
      <c r="AE175" s="1" t="n">
        <f aca="false">AD175/1000000</f>
        <v>-0.0645917</v>
      </c>
    </row>
    <row r="176" customFormat="false" ht="13.5" hidden="false" customHeight="false" outlineLevel="0" collapsed="false">
      <c r="E176" s="1" t="n">
        <v>170</v>
      </c>
      <c r="F176" s="1" t="n">
        <v>-64846.8</v>
      </c>
      <c r="G176" s="1" t="n">
        <f aca="false">F176/1000000</f>
        <v>-0.0648468</v>
      </c>
      <c r="I176" s="1" t="n">
        <v>170</v>
      </c>
      <c r="J176" s="1" t="n">
        <v>-64987.5</v>
      </c>
      <c r="K176" s="1" t="n">
        <f aca="false">J176/1000000</f>
        <v>-0.0649875</v>
      </c>
      <c r="M176" s="1" t="n">
        <v>170</v>
      </c>
      <c r="N176" s="1" t="n">
        <v>-64966.7</v>
      </c>
      <c r="O176" s="1" t="n">
        <f aca="false">N176/1000000</f>
        <v>-0.0649667</v>
      </c>
      <c r="Q176" s="1" t="n">
        <v>170</v>
      </c>
      <c r="R176" s="1" t="n">
        <v>-64998.8</v>
      </c>
      <c r="S176" s="1" t="n">
        <f aca="false">R176/1000000</f>
        <v>-0.0649988</v>
      </c>
      <c r="U176" s="1" t="n">
        <v>170</v>
      </c>
      <c r="V176" s="1" t="n">
        <v>-64954.4</v>
      </c>
      <c r="W176" s="1" t="n">
        <f aca="false">V176/1000000</f>
        <v>-0.0649544</v>
      </c>
      <c r="Y176" s="1" t="n">
        <v>170</v>
      </c>
      <c r="Z176" s="1" t="n">
        <v>-64969.1</v>
      </c>
      <c r="AA176" s="1" t="n">
        <f aca="false">Z176/1000000</f>
        <v>-0.0649691</v>
      </c>
      <c r="AC176" s="1" t="n">
        <v>170</v>
      </c>
      <c r="AD176" s="1" t="n">
        <v>-64973.7</v>
      </c>
      <c r="AE176" s="1" t="n">
        <f aca="false">AD176/1000000</f>
        <v>-0.0649737</v>
      </c>
    </row>
    <row r="177" customFormat="false" ht="13.5" hidden="false" customHeight="false" outlineLevel="0" collapsed="false">
      <c r="E177" s="1" t="n">
        <v>171</v>
      </c>
      <c r="F177" s="1" t="n">
        <v>-65221.6</v>
      </c>
      <c r="G177" s="1" t="n">
        <f aca="false">F177/1000000</f>
        <v>-0.0652216</v>
      </c>
      <c r="I177" s="1" t="n">
        <v>171</v>
      </c>
      <c r="J177" s="1" t="n">
        <v>-65365.1</v>
      </c>
      <c r="K177" s="1" t="n">
        <f aca="false">J177/1000000</f>
        <v>-0.0653651</v>
      </c>
      <c r="M177" s="1" t="n">
        <v>171</v>
      </c>
      <c r="N177" s="1" t="n">
        <v>-65347.8</v>
      </c>
      <c r="O177" s="1" t="n">
        <f aca="false">N177/1000000</f>
        <v>-0.0653478</v>
      </c>
      <c r="Q177" s="1" t="n">
        <v>171</v>
      </c>
      <c r="R177" s="1" t="n">
        <v>-65378.2</v>
      </c>
      <c r="S177" s="1" t="n">
        <f aca="false">R177/1000000</f>
        <v>-0.0653782</v>
      </c>
      <c r="U177" s="1" t="n">
        <v>171</v>
      </c>
      <c r="V177" s="1" t="n">
        <v>-65336.5</v>
      </c>
      <c r="W177" s="1" t="n">
        <f aca="false">V177/1000000</f>
        <v>-0.0653365</v>
      </c>
      <c r="Y177" s="1" t="n">
        <v>171</v>
      </c>
      <c r="Z177" s="1" t="n">
        <v>-65351.3</v>
      </c>
      <c r="AA177" s="1" t="n">
        <f aca="false">Z177/1000000</f>
        <v>-0.0653513</v>
      </c>
      <c r="AC177" s="1" t="n">
        <v>171</v>
      </c>
      <c r="AD177" s="1" t="n">
        <v>-65355.7</v>
      </c>
      <c r="AE177" s="1" t="n">
        <f aca="false">AD177/1000000</f>
        <v>-0.0653557</v>
      </c>
    </row>
    <row r="178" customFormat="false" ht="13.5" hidden="false" customHeight="false" outlineLevel="0" collapsed="false">
      <c r="E178" s="1" t="n">
        <v>172</v>
      </c>
      <c r="F178" s="1" t="n">
        <v>-65605.9</v>
      </c>
      <c r="G178" s="1" t="n">
        <f aca="false">F178/1000000</f>
        <v>-0.0656059</v>
      </c>
      <c r="I178" s="1" t="n">
        <v>172</v>
      </c>
      <c r="J178" s="1" t="n">
        <v>-65743.5</v>
      </c>
      <c r="K178" s="1" t="n">
        <f aca="false">J178/1000000</f>
        <v>-0.0657435</v>
      </c>
      <c r="M178" s="1" t="n">
        <v>172</v>
      </c>
      <c r="N178" s="1" t="n">
        <v>-65728.6</v>
      </c>
      <c r="O178" s="1" t="n">
        <f aca="false">N178/1000000</f>
        <v>-0.0657286</v>
      </c>
      <c r="Q178" s="1" t="n">
        <v>172</v>
      </c>
      <c r="R178" s="1" t="n">
        <v>-65757.9</v>
      </c>
      <c r="S178" s="1" t="n">
        <f aca="false">R178/1000000</f>
        <v>-0.0657579</v>
      </c>
      <c r="U178" s="1" t="n">
        <v>172</v>
      </c>
      <c r="V178" s="1" t="n">
        <v>-65718.6</v>
      </c>
      <c r="W178" s="1" t="n">
        <f aca="false">V178/1000000</f>
        <v>-0.0657186</v>
      </c>
      <c r="Y178" s="1" t="n">
        <v>172</v>
      </c>
      <c r="Z178" s="1" t="n">
        <v>-65733.5</v>
      </c>
      <c r="AA178" s="1" t="n">
        <f aca="false">Z178/1000000</f>
        <v>-0.0657335</v>
      </c>
      <c r="AC178" s="1" t="n">
        <v>172</v>
      </c>
      <c r="AD178" s="1" t="n">
        <v>-65737.8</v>
      </c>
      <c r="AE178" s="1" t="n">
        <f aca="false">AD178/1000000</f>
        <v>-0.0657378</v>
      </c>
    </row>
    <row r="179" customFormat="false" ht="13.5" hidden="false" customHeight="false" outlineLevel="0" collapsed="false">
      <c r="E179" s="1" t="n">
        <v>173</v>
      </c>
      <c r="F179" s="1" t="n">
        <v>-65983.7</v>
      </c>
      <c r="G179" s="1" t="n">
        <f aca="false">F179/1000000</f>
        <v>-0.0659837</v>
      </c>
      <c r="I179" s="1" t="n">
        <v>173</v>
      </c>
      <c r="J179" s="1" t="n">
        <v>-66123.3</v>
      </c>
      <c r="K179" s="1" t="n">
        <f aca="false">J179/1000000</f>
        <v>-0.0661233</v>
      </c>
      <c r="M179" s="1" t="n">
        <v>173</v>
      </c>
      <c r="N179" s="1" t="n">
        <v>-66109.3</v>
      </c>
      <c r="O179" s="1" t="n">
        <f aca="false">N179/1000000</f>
        <v>-0.0661093</v>
      </c>
      <c r="Q179" s="1" t="n">
        <v>173</v>
      </c>
      <c r="R179" s="1" t="n">
        <v>-66137.5</v>
      </c>
      <c r="S179" s="1" t="n">
        <f aca="false">R179/1000000</f>
        <v>-0.0661375</v>
      </c>
      <c r="U179" s="1" t="n">
        <v>173</v>
      </c>
      <c r="V179" s="1" t="n">
        <v>-66100.8</v>
      </c>
      <c r="W179" s="1" t="n">
        <f aca="false">V179/1000000</f>
        <v>-0.0661008</v>
      </c>
      <c r="Y179" s="1" t="n">
        <v>173</v>
      </c>
      <c r="Z179" s="1" t="n">
        <v>-66115.7</v>
      </c>
      <c r="AA179" s="1" t="n">
        <f aca="false">Z179/1000000</f>
        <v>-0.0661157</v>
      </c>
      <c r="AC179" s="1" t="n">
        <v>173</v>
      </c>
      <c r="AD179" s="1" t="n">
        <v>-66119.8</v>
      </c>
      <c r="AE179" s="1" t="n">
        <f aca="false">AD179/1000000</f>
        <v>-0.0661198</v>
      </c>
    </row>
    <row r="180" customFormat="false" ht="13.5" hidden="false" customHeight="false" outlineLevel="0" collapsed="false">
      <c r="E180" s="1" t="n">
        <v>174</v>
      </c>
      <c r="F180" s="1" t="n">
        <v>-66359.3</v>
      </c>
      <c r="G180" s="1" t="n">
        <f aca="false">F180/1000000</f>
        <v>-0.0663593</v>
      </c>
      <c r="I180" s="1" t="n">
        <v>174</v>
      </c>
      <c r="J180" s="1" t="n">
        <v>-66504.3</v>
      </c>
      <c r="K180" s="1" t="n">
        <f aca="false">J180/1000000</f>
        <v>-0.0665043</v>
      </c>
      <c r="M180" s="1" t="n">
        <v>174</v>
      </c>
      <c r="N180" s="1" t="n">
        <v>-66489.9</v>
      </c>
      <c r="O180" s="1" t="n">
        <f aca="false">N180/1000000</f>
        <v>-0.0664899</v>
      </c>
      <c r="Q180" s="1" t="n">
        <v>174</v>
      </c>
      <c r="R180" s="1" t="n">
        <v>-66518.6</v>
      </c>
      <c r="S180" s="1" t="n">
        <f aca="false">R180/1000000</f>
        <v>-0.0665186</v>
      </c>
      <c r="U180" s="1" t="n">
        <v>174</v>
      </c>
      <c r="V180" s="1" t="n">
        <v>-66482.9</v>
      </c>
      <c r="W180" s="1" t="n">
        <f aca="false">V180/1000000</f>
        <v>-0.0664829</v>
      </c>
      <c r="Y180" s="1" t="n">
        <v>174</v>
      </c>
      <c r="Z180" s="1" t="n">
        <v>-66498</v>
      </c>
      <c r="AA180" s="1" t="n">
        <f aca="false">Z180/1000000</f>
        <v>-0.066498</v>
      </c>
      <c r="AC180" s="1" t="n">
        <v>174</v>
      </c>
      <c r="AD180" s="1" t="n">
        <v>-66501.9</v>
      </c>
      <c r="AE180" s="1" t="n">
        <f aca="false">AD180/1000000</f>
        <v>-0.0665019</v>
      </c>
    </row>
    <row r="181" customFormat="false" ht="13.5" hidden="false" customHeight="false" outlineLevel="0" collapsed="false">
      <c r="E181" s="1" t="n">
        <v>175</v>
      </c>
      <c r="F181" s="1" t="n">
        <v>-66749</v>
      </c>
      <c r="G181" s="1" t="n">
        <f aca="false">F181/1000000</f>
        <v>-0.066749</v>
      </c>
      <c r="I181" s="1" t="n">
        <v>175</v>
      </c>
      <c r="J181" s="1" t="n">
        <v>-66887.6</v>
      </c>
      <c r="K181" s="1" t="n">
        <f aca="false">J181/1000000</f>
        <v>-0.0668876</v>
      </c>
      <c r="M181" s="1" t="n">
        <v>175</v>
      </c>
      <c r="N181" s="1" t="n">
        <v>-66870.7</v>
      </c>
      <c r="O181" s="1" t="n">
        <f aca="false">N181/1000000</f>
        <v>-0.0668707</v>
      </c>
      <c r="Q181" s="1" t="n">
        <v>175</v>
      </c>
      <c r="R181" s="1" t="n">
        <v>-66901.3</v>
      </c>
      <c r="S181" s="1" t="n">
        <f aca="false">R181/1000000</f>
        <v>-0.0669013</v>
      </c>
      <c r="U181" s="1" t="n">
        <v>175</v>
      </c>
      <c r="V181" s="1" t="n">
        <v>-66864.9</v>
      </c>
      <c r="W181" s="1" t="n">
        <f aca="false">V181/1000000</f>
        <v>-0.0668649</v>
      </c>
      <c r="Y181" s="1" t="n">
        <v>175</v>
      </c>
      <c r="Z181" s="1" t="n">
        <v>-66880.2</v>
      </c>
      <c r="AA181" s="1" t="n">
        <f aca="false">Z181/1000000</f>
        <v>-0.0668802</v>
      </c>
      <c r="AC181" s="1" t="n">
        <v>175</v>
      </c>
      <c r="AD181" s="1" t="n">
        <v>-66883.8</v>
      </c>
      <c r="AE181" s="1" t="n">
        <f aca="false">AD181/1000000</f>
        <v>-0.0668838</v>
      </c>
    </row>
    <row r="182" customFormat="false" ht="13.5" hidden="false" customHeight="false" outlineLevel="0" collapsed="false">
      <c r="E182" s="1" t="n">
        <v>176</v>
      </c>
      <c r="F182" s="1" t="n">
        <v>-67118.3</v>
      </c>
      <c r="G182" s="1" t="n">
        <f aca="false">F182/1000000</f>
        <v>-0.0671183</v>
      </c>
      <c r="I182" s="1" t="n">
        <v>176</v>
      </c>
      <c r="J182" s="1" t="n">
        <v>-67272.3</v>
      </c>
      <c r="K182" s="1" t="n">
        <f aca="false">J182/1000000</f>
        <v>-0.0672723</v>
      </c>
      <c r="M182" s="1" t="n">
        <v>176</v>
      </c>
      <c r="N182" s="1" t="n">
        <v>-67251.6</v>
      </c>
      <c r="O182" s="1" t="n">
        <f aca="false">N182/1000000</f>
        <v>-0.0672516</v>
      </c>
      <c r="Q182" s="1" t="n">
        <v>176</v>
      </c>
      <c r="R182" s="1" t="n">
        <v>-67284.1</v>
      </c>
      <c r="S182" s="1" t="n">
        <f aca="false">R182/1000000</f>
        <v>-0.0672841</v>
      </c>
      <c r="U182" s="1" t="n">
        <v>176</v>
      </c>
      <c r="V182" s="1" t="n">
        <v>-67246.8</v>
      </c>
      <c r="W182" s="1" t="n">
        <f aca="false">V182/1000000</f>
        <v>-0.0672468</v>
      </c>
      <c r="Y182" s="1" t="n">
        <v>176</v>
      </c>
      <c r="Z182" s="1" t="n">
        <v>-67262.3</v>
      </c>
      <c r="AA182" s="1" t="n">
        <f aca="false">Z182/1000000</f>
        <v>-0.0672623</v>
      </c>
      <c r="AC182" s="1" t="n">
        <v>176</v>
      </c>
      <c r="AD182" s="1" t="n">
        <v>-67265.7</v>
      </c>
      <c r="AE182" s="1" t="n">
        <f aca="false">AD182/1000000</f>
        <v>-0.0672657</v>
      </c>
    </row>
    <row r="183" customFormat="false" ht="13.5" hidden="false" customHeight="false" outlineLevel="0" collapsed="false">
      <c r="E183" s="1" t="n">
        <v>177</v>
      </c>
      <c r="F183" s="1" t="n">
        <v>-67508.3</v>
      </c>
      <c r="G183" s="1" t="n">
        <f aca="false">F183/1000000</f>
        <v>-0.0675083</v>
      </c>
      <c r="I183" s="1" t="n">
        <v>177</v>
      </c>
      <c r="J183" s="1" t="n">
        <v>-67659.2</v>
      </c>
      <c r="K183" s="1" t="n">
        <f aca="false">J183/1000000</f>
        <v>-0.0676592</v>
      </c>
      <c r="M183" s="1" t="n">
        <v>177</v>
      </c>
      <c r="N183" s="1" t="n">
        <v>-67633</v>
      </c>
      <c r="O183" s="1" t="n">
        <f aca="false">N183/1000000</f>
        <v>-0.067633</v>
      </c>
      <c r="Q183" s="1" t="n">
        <v>177</v>
      </c>
      <c r="R183" s="1" t="n">
        <v>-67667.9</v>
      </c>
      <c r="S183" s="1" t="n">
        <f aca="false">R183/1000000</f>
        <v>-0.0676679</v>
      </c>
      <c r="U183" s="1" t="n">
        <v>177</v>
      </c>
      <c r="V183" s="1" t="n">
        <v>-67628.8</v>
      </c>
      <c r="W183" s="1" t="n">
        <f aca="false">V183/1000000</f>
        <v>-0.0676288</v>
      </c>
      <c r="Y183" s="1" t="n">
        <v>177</v>
      </c>
      <c r="Z183" s="1" t="n">
        <v>-67644.6</v>
      </c>
      <c r="AA183" s="1" t="n">
        <f aca="false">Z183/1000000</f>
        <v>-0.0676446</v>
      </c>
      <c r="AC183" s="1" t="n">
        <v>177</v>
      </c>
      <c r="AD183" s="1" t="n">
        <v>-67647.6</v>
      </c>
      <c r="AE183" s="1" t="n">
        <f aca="false">AD183/1000000</f>
        <v>-0.0676476</v>
      </c>
    </row>
    <row r="184" customFormat="false" ht="13.5" hidden="false" customHeight="false" outlineLevel="0" collapsed="false">
      <c r="E184" s="1" t="n">
        <v>178</v>
      </c>
      <c r="F184" s="1" t="n">
        <v>-67888.1</v>
      </c>
      <c r="G184" s="1" t="n">
        <f aca="false">F184/1000000</f>
        <v>-0.0678881</v>
      </c>
      <c r="I184" s="1" t="n">
        <v>178</v>
      </c>
      <c r="J184" s="1" t="n">
        <v>-68047.4</v>
      </c>
      <c r="K184" s="1" t="n">
        <f aca="false">J184/1000000</f>
        <v>-0.0680474</v>
      </c>
      <c r="M184" s="1" t="n">
        <v>178</v>
      </c>
      <c r="N184" s="1" t="n">
        <v>-68015</v>
      </c>
      <c r="O184" s="1" t="n">
        <f aca="false">N184/1000000</f>
        <v>-0.068015</v>
      </c>
      <c r="Q184" s="1" t="n">
        <v>178</v>
      </c>
      <c r="R184" s="1" t="n">
        <v>-68054.1</v>
      </c>
      <c r="S184" s="1" t="n">
        <f aca="false">R184/1000000</f>
        <v>-0.0680541</v>
      </c>
      <c r="U184" s="1" t="n">
        <v>178</v>
      </c>
      <c r="V184" s="1" t="n">
        <v>-68010.7</v>
      </c>
      <c r="W184" s="1" t="n">
        <f aca="false">V184/1000000</f>
        <v>-0.0680107</v>
      </c>
      <c r="Y184" s="1" t="n">
        <v>178</v>
      </c>
      <c r="Z184" s="1" t="n">
        <v>-68026.8</v>
      </c>
      <c r="AA184" s="1" t="n">
        <f aca="false">Z184/1000000</f>
        <v>-0.0680268</v>
      </c>
      <c r="AC184" s="1" t="n">
        <v>178</v>
      </c>
      <c r="AD184" s="1" t="n">
        <v>-68029.5</v>
      </c>
      <c r="AE184" s="1" t="n">
        <f aca="false">AD184/1000000</f>
        <v>-0.0680295</v>
      </c>
    </row>
    <row r="185" customFormat="false" ht="13.5" hidden="false" customHeight="false" outlineLevel="0" collapsed="false">
      <c r="E185" s="1" t="n">
        <v>179</v>
      </c>
      <c r="F185" s="1" t="n">
        <v>-68271.2</v>
      </c>
      <c r="G185" s="1" t="n">
        <f aca="false">F185/1000000</f>
        <v>-0.0682712</v>
      </c>
      <c r="I185" s="1" t="n">
        <v>179</v>
      </c>
      <c r="J185" s="1" t="n">
        <v>-68436.8</v>
      </c>
      <c r="K185" s="1" t="n">
        <f aca="false">J185/1000000</f>
        <v>-0.0684368</v>
      </c>
      <c r="M185" s="1" t="n">
        <v>179</v>
      </c>
      <c r="N185" s="1" t="n">
        <v>-68397.4</v>
      </c>
      <c r="O185" s="1" t="n">
        <f aca="false">N185/1000000</f>
        <v>-0.0683974</v>
      </c>
      <c r="Q185" s="1" t="n">
        <v>179</v>
      </c>
      <c r="R185" s="1" t="n">
        <v>-68440.3</v>
      </c>
      <c r="S185" s="1" t="n">
        <f aca="false">R185/1000000</f>
        <v>-0.0684403</v>
      </c>
      <c r="U185" s="1" t="n">
        <v>179</v>
      </c>
      <c r="V185" s="1" t="n">
        <v>-68392.7</v>
      </c>
      <c r="W185" s="1" t="n">
        <f aca="false">V185/1000000</f>
        <v>-0.0683927</v>
      </c>
      <c r="Y185" s="1" t="n">
        <v>179</v>
      </c>
      <c r="Z185" s="1" t="n">
        <v>-68409.2</v>
      </c>
      <c r="AA185" s="1" t="n">
        <f aca="false">Z185/1000000</f>
        <v>-0.0684092</v>
      </c>
      <c r="AC185" s="1" t="n">
        <v>179</v>
      </c>
      <c r="AD185" s="1" t="n">
        <v>-68411.6</v>
      </c>
      <c r="AE185" s="1" t="n">
        <f aca="false">AD185/1000000</f>
        <v>-0.0684116</v>
      </c>
    </row>
    <row r="186" customFormat="false" ht="13.5" hidden="false" customHeight="false" outlineLevel="0" collapsed="false">
      <c r="E186" s="1" t="n">
        <v>180</v>
      </c>
      <c r="F186" s="1" t="n">
        <v>-68660.2</v>
      </c>
      <c r="G186" s="1" t="n">
        <f aca="false">F186/1000000</f>
        <v>-0.0686602</v>
      </c>
      <c r="I186" s="1" t="n">
        <v>180</v>
      </c>
      <c r="J186" s="1" t="n">
        <v>-68826.6</v>
      </c>
      <c r="K186" s="1" t="n">
        <f aca="false">J186/1000000</f>
        <v>-0.0688266</v>
      </c>
      <c r="M186" s="1" t="n">
        <v>180</v>
      </c>
      <c r="N186" s="1" t="n">
        <v>-68780.4</v>
      </c>
      <c r="O186" s="1" t="n">
        <f aca="false">N186/1000000</f>
        <v>-0.0687804</v>
      </c>
      <c r="Q186" s="1" t="n">
        <v>180</v>
      </c>
      <c r="R186" s="1" t="n">
        <v>-68826.2</v>
      </c>
      <c r="S186" s="1" t="n">
        <f aca="false">R186/1000000</f>
        <v>-0.0688262</v>
      </c>
      <c r="U186" s="1" t="n">
        <v>180</v>
      </c>
      <c r="V186" s="1" t="n">
        <v>-68774.7</v>
      </c>
      <c r="W186" s="1" t="n">
        <f aca="false">V186/1000000</f>
        <v>-0.0687747</v>
      </c>
      <c r="Y186" s="1" t="n">
        <v>180</v>
      </c>
      <c r="Z186" s="1" t="n">
        <v>-68791.5</v>
      </c>
      <c r="AA186" s="1" t="n">
        <f aca="false">Z186/1000000</f>
        <v>-0.0687915</v>
      </c>
      <c r="AC186" s="1" t="n">
        <v>180</v>
      </c>
      <c r="AD186" s="1" t="n">
        <v>-68793.7</v>
      </c>
      <c r="AE186" s="1" t="n">
        <f aca="false">AD186/1000000</f>
        <v>-0.0687937</v>
      </c>
    </row>
    <row r="187" customFormat="false" ht="13.5" hidden="false" customHeight="false" outlineLevel="0" collapsed="false">
      <c r="E187" s="1" t="n">
        <v>181</v>
      </c>
      <c r="F187" s="1" t="n">
        <v>-69048.7</v>
      </c>
      <c r="G187" s="1" t="n">
        <f aca="false">F187/1000000</f>
        <v>-0.0690487</v>
      </c>
      <c r="I187" s="1" t="n">
        <v>181</v>
      </c>
      <c r="J187" s="1" t="n">
        <v>-69216.4</v>
      </c>
      <c r="K187" s="1" t="n">
        <f aca="false">J187/1000000</f>
        <v>-0.0692164</v>
      </c>
      <c r="M187" s="1" t="n">
        <v>181</v>
      </c>
      <c r="N187" s="1" t="n">
        <v>-69164</v>
      </c>
      <c r="O187" s="1" t="n">
        <f aca="false">N187/1000000</f>
        <v>-0.069164</v>
      </c>
      <c r="Q187" s="1" t="n">
        <v>181</v>
      </c>
      <c r="R187" s="1" t="n">
        <v>-69213.5</v>
      </c>
      <c r="S187" s="1" t="n">
        <f aca="false">R187/1000000</f>
        <v>-0.0692135</v>
      </c>
      <c r="U187" s="1" t="n">
        <v>181</v>
      </c>
      <c r="V187" s="1" t="n">
        <v>-69156.7</v>
      </c>
      <c r="W187" s="1" t="n">
        <f aca="false">V187/1000000</f>
        <v>-0.0691567</v>
      </c>
      <c r="Y187" s="1" t="n">
        <v>181</v>
      </c>
      <c r="Z187" s="1" t="n">
        <v>-69173.6</v>
      </c>
      <c r="AA187" s="1" t="n">
        <f aca="false">Z187/1000000</f>
        <v>-0.0691736</v>
      </c>
      <c r="AC187" s="1" t="n">
        <v>181</v>
      </c>
      <c r="AD187" s="1" t="n">
        <v>-69175.6</v>
      </c>
      <c r="AE187" s="1" t="n">
        <f aca="false">AD187/1000000</f>
        <v>-0.0691756</v>
      </c>
    </row>
    <row r="188" customFormat="false" ht="13.5" hidden="false" customHeight="false" outlineLevel="0" collapsed="false">
      <c r="E188" s="1" t="n">
        <v>182</v>
      </c>
      <c r="F188" s="1" t="n">
        <v>-69434</v>
      </c>
      <c r="G188" s="1" t="n">
        <f aca="false">F188/1000000</f>
        <v>-0.069434</v>
      </c>
      <c r="I188" s="1" t="n">
        <v>182</v>
      </c>
      <c r="J188" s="1" t="n">
        <v>-69605.8</v>
      </c>
      <c r="K188" s="1" t="n">
        <f aca="false">J188/1000000</f>
        <v>-0.0696058</v>
      </c>
      <c r="M188" s="1" t="n">
        <v>182</v>
      </c>
      <c r="N188" s="1" t="n">
        <v>-69547.8</v>
      </c>
      <c r="O188" s="1" t="n">
        <f aca="false">N188/1000000</f>
        <v>-0.0695478</v>
      </c>
      <c r="Q188" s="1" t="n">
        <v>182</v>
      </c>
      <c r="R188" s="1" t="n">
        <v>-69600.9</v>
      </c>
      <c r="S188" s="1" t="n">
        <f aca="false">R188/1000000</f>
        <v>-0.0696009</v>
      </c>
      <c r="U188" s="1" t="n">
        <v>182</v>
      </c>
      <c r="V188" s="1" t="n">
        <v>-69538.8</v>
      </c>
      <c r="W188" s="1" t="n">
        <f aca="false">V188/1000000</f>
        <v>-0.0695388</v>
      </c>
      <c r="Y188" s="1" t="n">
        <v>182</v>
      </c>
      <c r="Z188" s="1" t="n">
        <v>-69555.9</v>
      </c>
      <c r="AA188" s="1" t="n">
        <f aca="false">Z188/1000000</f>
        <v>-0.0695559</v>
      </c>
      <c r="AC188" s="1" t="n">
        <v>182</v>
      </c>
      <c r="AD188" s="1" t="n">
        <v>-69557.7</v>
      </c>
      <c r="AE188" s="1" t="n">
        <f aca="false">AD188/1000000</f>
        <v>-0.0695577</v>
      </c>
    </row>
    <row r="189" customFormat="false" ht="13.5" hidden="false" customHeight="false" outlineLevel="0" collapsed="false">
      <c r="E189" s="1" t="n">
        <v>183</v>
      </c>
      <c r="F189" s="1" t="n">
        <v>-69830</v>
      </c>
      <c r="G189" s="1" t="n">
        <f aca="false">F189/1000000</f>
        <v>-0.06983</v>
      </c>
      <c r="I189" s="1" t="n">
        <v>183</v>
      </c>
      <c r="J189" s="1" t="n">
        <v>-69994.2</v>
      </c>
      <c r="K189" s="1" t="n">
        <f aca="false">J189/1000000</f>
        <v>-0.0699942</v>
      </c>
      <c r="M189" s="1" t="n">
        <v>183</v>
      </c>
      <c r="N189" s="1" t="n">
        <v>-69931.8</v>
      </c>
      <c r="O189" s="1" t="n">
        <f aca="false">N189/1000000</f>
        <v>-0.0699318</v>
      </c>
      <c r="Q189" s="1" t="n">
        <v>183</v>
      </c>
      <c r="R189" s="1" t="n">
        <v>-69987.1</v>
      </c>
      <c r="S189" s="1" t="n">
        <f aca="false">R189/1000000</f>
        <v>-0.0699871</v>
      </c>
      <c r="U189" s="1" t="n">
        <v>183</v>
      </c>
      <c r="V189" s="1" t="n">
        <v>-69920.9</v>
      </c>
      <c r="W189" s="1" t="n">
        <f aca="false">V189/1000000</f>
        <v>-0.0699209</v>
      </c>
      <c r="Y189" s="1" t="n">
        <v>183</v>
      </c>
      <c r="Z189" s="1" t="n">
        <v>-69938</v>
      </c>
      <c r="AA189" s="1" t="n">
        <f aca="false">Z189/1000000</f>
        <v>-0.069938</v>
      </c>
      <c r="AC189" s="1" t="n">
        <v>183</v>
      </c>
      <c r="AD189" s="1" t="n">
        <v>-69939.7</v>
      </c>
      <c r="AE189" s="1" t="n">
        <f aca="false">AD189/1000000</f>
        <v>-0.0699397</v>
      </c>
    </row>
    <row r="190" customFormat="false" ht="13.5" hidden="false" customHeight="false" outlineLevel="0" collapsed="false">
      <c r="E190" s="1" t="n">
        <v>184</v>
      </c>
      <c r="F190" s="1" t="n">
        <v>-70214.5</v>
      </c>
      <c r="G190" s="1" t="n">
        <f aca="false">F190/1000000</f>
        <v>-0.0702145</v>
      </c>
      <c r="I190" s="1" t="n">
        <v>184</v>
      </c>
      <c r="J190" s="1" t="n">
        <v>-70381.1</v>
      </c>
      <c r="K190" s="1" t="n">
        <f aca="false">J190/1000000</f>
        <v>-0.0703811</v>
      </c>
      <c r="M190" s="1" t="n">
        <v>184</v>
      </c>
      <c r="N190" s="1" t="n">
        <v>-70315.6</v>
      </c>
      <c r="O190" s="1" t="n">
        <f aca="false">N190/1000000</f>
        <v>-0.0703156</v>
      </c>
      <c r="Q190" s="1" t="n">
        <v>184</v>
      </c>
      <c r="R190" s="1" t="n">
        <v>-70373.2</v>
      </c>
      <c r="S190" s="1" t="n">
        <f aca="false">R190/1000000</f>
        <v>-0.0703732</v>
      </c>
      <c r="U190" s="1" t="n">
        <v>184</v>
      </c>
      <c r="V190" s="1" t="n">
        <v>-70303</v>
      </c>
      <c r="W190" s="1" t="n">
        <f aca="false">V190/1000000</f>
        <v>-0.070303</v>
      </c>
      <c r="Y190" s="1" t="n">
        <v>184</v>
      </c>
      <c r="Z190" s="1" t="n">
        <v>-70320.3</v>
      </c>
      <c r="AA190" s="1" t="n">
        <f aca="false">Z190/1000000</f>
        <v>-0.0703203</v>
      </c>
      <c r="AC190" s="1" t="n">
        <v>184</v>
      </c>
      <c r="AD190" s="1" t="n">
        <v>-70321.8</v>
      </c>
      <c r="AE190" s="1" t="n">
        <f aca="false">AD190/1000000</f>
        <v>-0.0703218</v>
      </c>
    </row>
    <row r="191" customFormat="false" ht="13.5" hidden="false" customHeight="false" outlineLevel="0" collapsed="false">
      <c r="E191" s="1" t="n">
        <v>185</v>
      </c>
      <c r="F191" s="1" t="n">
        <v>-70602.8</v>
      </c>
      <c r="G191" s="1" t="n">
        <f aca="false">F191/1000000</f>
        <v>-0.0706028</v>
      </c>
      <c r="I191" s="1" t="n">
        <v>185</v>
      </c>
      <c r="J191" s="1" t="n">
        <v>-70766.3</v>
      </c>
      <c r="K191" s="1" t="n">
        <f aca="false">J191/1000000</f>
        <v>-0.0707663</v>
      </c>
      <c r="M191" s="1" t="n">
        <v>185</v>
      </c>
      <c r="N191" s="1" t="n">
        <v>-70699.1</v>
      </c>
      <c r="O191" s="1" t="n">
        <f aca="false">N191/1000000</f>
        <v>-0.0706991</v>
      </c>
      <c r="Q191" s="1" t="n">
        <v>185</v>
      </c>
      <c r="R191" s="1" t="n">
        <v>-70758.8</v>
      </c>
      <c r="S191" s="1" t="n">
        <f aca="false">R191/1000000</f>
        <v>-0.0707588</v>
      </c>
      <c r="U191" s="1" t="n">
        <v>185</v>
      </c>
      <c r="V191" s="1" t="n">
        <v>-70685.1</v>
      </c>
      <c r="W191" s="1" t="n">
        <f aca="false">V191/1000000</f>
        <v>-0.0706851</v>
      </c>
      <c r="Y191" s="1" t="n">
        <v>185</v>
      </c>
      <c r="Z191" s="1" t="n">
        <v>-70702.4</v>
      </c>
      <c r="AA191" s="1" t="n">
        <f aca="false">Z191/1000000</f>
        <v>-0.0707024</v>
      </c>
      <c r="AC191" s="1" t="n">
        <v>185</v>
      </c>
      <c r="AD191" s="1" t="n">
        <v>-70703.8</v>
      </c>
      <c r="AE191" s="1" t="n">
        <f aca="false">AD191/1000000</f>
        <v>-0.0707038</v>
      </c>
    </row>
    <row r="192" customFormat="false" ht="13.5" hidden="false" customHeight="false" outlineLevel="0" collapsed="false">
      <c r="E192" s="1" t="n">
        <v>186</v>
      </c>
      <c r="F192" s="1" t="n">
        <v>-70993.8</v>
      </c>
      <c r="G192" s="1" t="n">
        <f aca="false">F192/1000000</f>
        <v>-0.0709938</v>
      </c>
      <c r="I192" s="1" t="n">
        <v>186</v>
      </c>
      <c r="J192" s="1" t="n">
        <v>-71149.9</v>
      </c>
      <c r="K192" s="1" t="n">
        <f aca="false">J192/1000000</f>
        <v>-0.0711499</v>
      </c>
      <c r="M192" s="1" t="n">
        <v>186</v>
      </c>
      <c r="N192" s="1" t="n">
        <v>-71082.4</v>
      </c>
      <c r="O192" s="1" t="n">
        <f aca="false">N192/1000000</f>
        <v>-0.0710824</v>
      </c>
      <c r="Q192" s="1" t="n">
        <v>186</v>
      </c>
      <c r="R192" s="1" t="n">
        <v>-71143.1</v>
      </c>
      <c r="S192" s="1" t="n">
        <f aca="false">R192/1000000</f>
        <v>-0.0711431</v>
      </c>
      <c r="U192" s="1" t="n">
        <v>186</v>
      </c>
      <c r="V192" s="1" t="n">
        <v>-71067.2</v>
      </c>
      <c r="W192" s="1" t="n">
        <f aca="false">V192/1000000</f>
        <v>-0.0710672</v>
      </c>
      <c r="Y192" s="1" t="n">
        <v>186</v>
      </c>
      <c r="Z192" s="1" t="n">
        <v>-71084.6</v>
      </c>
      <c r="AA192" s="1" t="n">
        <f aca="false">Z192/1000000</f>
        <v>-0.0710846</v>
      </c>
      <c r="AC192" s="1" t="n">
        <v>186</v>
      </c>
      <c r="AD192" s="1" t="n">
        <v>-71085.8</v>
      </c>
      <c r="AE192" s="1" t="n">
        <f aca="false">AD192/1000000</f>
        <v>-0.0710858</v>
      </c>
    </row>
    <row r="193" customFormat="false" ht="13.5" hidden="false" customHeight="false" outlineLevel="0" collapsed="false">
      <c r="E193" s="1" t="n">
        <v>187</v>
      </c>
      <c r="F193" s="1" t="n">
        <v>-71368.5</v>
      </c>
      <c r="G193" s="1" t="n">
        <f aca="false">F193/1000000</f>
        <v>-0.0713685</v>
      </c>
      <c r="I193" s="1" t="n">
        <v>187</v>
      </c>
      <c r="J193" s="1" t="n">
        <v>-71531.5</v>
      </c>
      <c r="K193" s="1" t="n">
        <f aca="false">J193/1000000</f>
        <v>-0.0715315</v>
      </c>
      <c r="M193" s="1" t="n">
        <v>187</v>
      </c>
      <c r="N193" s="1" t="n">
        <v>-71465.2</v>
      </c>
      <c r="O193" s="1" t="n">
        <f aca="false">N193/1000000</f>
        <v>-0.0714652</v>
      </c>
      <c r="Q193" s="1" t="n">
        <v>187</v>
      </c>
      <c r="R193" s="1" t="n">
        <v>-71527.5</v>
      </c>
      <c r="S193" s="1" t="n">
        <f aca="false">R193/1000000</f>
        <v>-0.0715275</v>
      </c>
      <c r="U193" s="1" t="n">
        <v>187</v>
      </c>
      <c r="V193" s="1" t="n">
        <v>-71449.3</v>
      </c>
      <c r="W193" s="1" t="n">
        <f aca="false">V193/1000000</f>
        <v>-0.0714493</v>
      </c>
      <c r="Y193" s="1" t="n">
        <v>187</v>
      </c>
      <c r="Z193" s="1" t="n">
        <v>-71466.9</v>
      </c>
      <c r="AA193" s="1" t="n">
        <f aca="false">Z193/1000000</f>
        <v>-0.0714669</v>
      </c>
      <c r="AC193" s="1" t="n">
        <v>187</v>
      </c>
      <c r="AD193" s="1" t="n">
        <v>-71467.9</v>
      </c>
      <c r="AE193" s="1" t="n">
        <f aca="false">AD193/1000000</f>
        <v>-0.0714679</v>
      </c>
    </row>
    <row r="194" customFormat="false" ht="13.5" hidden="false" customHeight="false" outlineLevel="0" collapsed="false">
      <c r="E194" s="1" t="n">
        <v>188</v>
      </c>
      <c r="F194" s="1" t="n">
        <v>-71757.8</v>
      </c>
      <c r="G194" s="1" t="n">
        <f aca="false">F194/1000000</f>
        <v>-0.0717578</v>
      </c>
      <c r="I194" s="1" t="n">
        <v>188</v>
      </c>
      <c r="J194" s="1" t="n">
        <v>-71912</v>
      </c>
      <c r="K194" s="1" t="n">
        <f aca="false">J194/1000000</f>
        <v>-0.071912</v>
      </c>
      <c r="M194" s="1" t="n">
        <v>188</v>
      </c>
      <c r="N194" s="1" t="n">
        <v>-71847.5</v>
      </c>
      <c r="O194" s="1" t="n">
        <f aca="false">N194/1000000</f>
        <v>-0.0718475</v>
      </c>
      <c r="Q194" s="1" t="n">
        <v>188</v>
      </c>
      <c r="R194" s="1" t="n">
        <v>-71910.5</v>
      </c>
      <c r="S194" s="1" t="n">
        <f aca="false">R194/1000000</f>
        <v>-0.0719105</v>
      </c>
      <c r="U194" s="1" t="n">
        <v>188</v>
      </c>
      <c r="V194" s="1" t="n">
        <v>-71831.3</v>
      </c>
      <c r="W194" s="1" t="n">
        <f aca="false">V194/1000000</f>
        <v>-0.0718313</v>
      </c>
      <c r="Y194" s="1" t="n">
        <v>188</v>
      </c>
      <c r="Z194" s="1" t="n">
        <v>-71848.9</v>
      </c>
      <c r="AA194" s="1" t="n">
        <f aca="false">Z194/1000000</f>
        <v>-0.0718489</v>
      </c>
      <c r="AC194" s="1" t="n">
        <v>188</v>
      </c>
      <c r="AD194" s="1" t="n">
        <v>-71849.9</v>
      </c>
      <c r="AE194" s="1" t="n">
        <f aca="false">AD194/1000000</f>
        <v>-0.0718499</v>
      </c>
    </row>
    <row r="195" customFormat="false" ht="13.5" hidden="false" customHeight="false" outlineLevel="0" collapsed="false">
      <c r="E195" s="1" t="n">
        <v>189</v>
      </c>
      <c r="F195" s="1" t="n">
        <v>-72131.4</v>
      </c>
      <c r="G195" s="1" t="n">
        <f aca="false">F195/1000000</f>
        <v>-0.0721314</v>
      </c>
      <c r="I195" s="1" t="n">
        <v>189</v>
      </c>
      <c r="J195" s="1" t="n">
        <v>-72290.6</v>
      </c>
      <c r="K195" s="1" t="n">
        <f aca="false">J195/1000000</f>
        <v>-0.0722906</v>
      </c>
      <c r="M195" s="1" t="n">
        <v>189</v>
      </c>
      <c r="N195" s="1" t="n">
        <v>-72229.6</v>
      </c>
      <c r="O195" s="1" t="n">
        <f aca="false">N195/1000000</f>
        <v>-0.0722296</v>
      </c>
      <c r="Q195" s="1" t="n">
        <v>189</v>
      </c>
      <c r="R195" s="1" t="n">
        <v>-72291.8</v>
      </c>
      <c r="S195" s="1" t="n">
        <f aca="false">R195/1000000</f>
        <v>-0.0722918</v>
      </c>
      <c r="U195" s="1" t="n">
        <v>189</v>
      </c>
      <c r="V195" s="1" t="n">
        <v>-72213.4</v>
      </c>
      <c r="W195" s="1" t="n">
        <f aca="false">V195/1000000</f>
        <v>-0.0722134</v>
      </c>
      <c r="Y195" s="1" t="n">
        <v>189</v>
      </c>
      <c r="Z195" s="1" t="n">
        <v>-72231.1</v>
      </c>
      <c r="AA195" s="1" t="n">
        <f aca="false">Z195/1000000</f>
        <v>-0.0722311</v>
      </c>
      <c r="AC195" s="1" t="n">
        <v>189</v>
      </c>
      <c r="AD195" s="1" t="n">
        <v>-72232.1</v>
      </c>
      <c r="AE195" s="1" t="n">
        <f aca="false">AD195/1000000</f>
        <v>-0.0722321</v>
      </c>
    </row>
    <row r="196" customFormat="false" ht="13.5" hidden="false" customHeight="false" outlineLevel="0" collapsed="false">
      <c r="E196" s="1" t="n">
        <v>190</v>
      </c>
      <c r="F196" s="1" t="n">
        <v>-72509.7</v>
      </c>
      <c r="G196" s="1" t="n">
        <f aca="false">F196/1000000</f>
        <v>-0.0725097</v>
      </c>
      <c r="I196" s="1" t="n">
        <v>190</v>
      </c>
      <c r="J196" s="1" t="n">
        <v>-72668.9</v>
      </c>
      <c r="K196" s="1" t="n">
        <f aca="false">J196/1000000</f>
        <v>-0.0726689</v>
      </c>
      <c r="M196" s="1" t="n">
        <v>190</v>
      </c>
      <c r="N196" s="1" t="n">
        <v>-72611.6</v>
      </c>
      <c r="O196" s="1" t="n">
        <f aca="false">N196/1000000</f>
        <v>-0.0726116</v>
      </c>
      <c r="Q196" s="1" t="n">
        <v>190</v>
      </c>
      <c r="R196" s="1" t="n">
        <v>-72673.4</v>
      </c>
      <c r="S196" s="1" t="n">
        <f aca="false">R196/1000000</f>
        <v>-0.0726734</v>
      </c>
      <c r="U196" s="1" t="n">
        <v>190</v>
      </c>
      <c r="V196" s="1" t="n">
        <v>-72595.3</v>
      </c>
      <c r="W196" s="1" t="n">
        <f aca="false">V196/1000000</f>
        <v>-0.0725953</v>
      </c>
      <c r="Y196" s="1" t="n">
        <v>190</v>
      </c>
      <c r="Z196" s="1" t="n">
        <v>-72613.4</v>
      </c>
      <c r="AA196" s="1" t="n">
        <f aca="false">Z196/1000000</f>
        <v>-0.0726134</v>
      </c>
      <c r="AC196" s="1" t="n">
        <v>190</v>
      </c>
      <c r="AD196" s="1" t="n">
        <v>-72614.1</v>
      </c>
      <c r="AE196" s="1" t="n">
        <f aca="false">AD196/1000000</f>
        <v>-0.0726141</v>
      </c>
    </row>
    <row r="197" customFormat="false" ht="13.5" hidden="false" customHeight="false" outlineLevel="0" collapsed="false">
      <c r="E197" s="1" t="n">
        <v>191</v>
      </c>
      <c r="F197" s="1" t="n">
        <v>-72887.4</v>
      </c>
      <c r="G197" s="1" t="n">
        <f aca="false">F197/1000000</f>
        <v>-0.0728874</v>
      </c>
      <c r="I197" s="1" t="n">
        <v>191</v>
      </c>
      <c r="J197" s="1" t="n">
        <v>-73045.7</v>
      </c>
      <c r="K197" s="1" t="n">
        <f aca="false">J197/1000000</f>
        <v>-0.0730457</v>
      </c>
      <c r="M197" s="1" t="n">
        <v>191</v>
      </c>
      <c r="N197" s="1" t="n">
        <v>-72993.6</v>
      </c>
      <c r="O197" s="1" t="n">
        <f aca="false">N197/1000000</f>
        <v>-0.0729936</v>
      </c>
      <c r="Q197" s="1" t="n">
        <v>191</v>
      </c>
      <c r="R197" s="1" t="n">
        <v>-73053.7</v>
      </c>
      <c r="S197" s="1" t="n">
        <f aca="false">R197/1000000</f>
        <v>-0.0730537</v>
      </c>
      <c r="U197" s="1" t="n">
        <v>191</v>
      </c>
      <c r="V197" s="1" t="n">
        <v>-72977.1</v>
      </c>
      <c r="W197" s="1" t="n">
        <f aca="false">V197/1000000</f>
        <v>-0.0729771</v>
      </c>
      <c r="Y197" s="1" t="n">
        <v>191</v>
      </c>
      <c r="Z197" s="1" t="n">
        <v>-72995.6</v>
      </c>
      <c r="AA197" s="1" t="n">
        <f aca="false">Z197/1000000</f>
        <v>-0.0729956</v>
      </c>
      <c r="AC197" s="1" t="n">
        <v>191</v>
      </c>
      <c r="AD197" s="1" t="n">
        <v>-72996.2</v>
      </c>
      <c r="AE197" s="1" t="n">
        <f aca="false">AD197/1000000</f>
        <v>-0.0729962</v>
      </c>
    </row>
    <row r="198" customFormat="false" ht="13.5" hidden="false" customHeight="false" outlineLevel="0" collapsed="false">
      <c r="E198" s="1" t="n">
        <v>192</v>
      </c>
      <c r="F198" s="1" t="n">
        <v>-73260.2</v>
      </c>
      <c r="G198" s="1" t="n">
        <f aca="false">F198/1000000</f>
        <v>-0.0732602</v>
      </c>
      <c r="I198" s="1" t="n">
        <v>192</v>
      </c>
      <c r="J198" s="1" t="n">
        <v>-73422.8</v>
      </c>
      <c r="K198" s="1" t="n">
        <f aca="false">J198/1000000</f>
        <v>-0.0734228</v>
      </c>
      <c r="M198" s="1" t="n">
        <v>192</v>
      </c>
      <c r="N198" s="1" t="n">
        <v>-73375.6</v>
      </c>
      <c r="O198" s="1" t="n">
        <f aca="false">N198/1000000</f>
        <v>-0.0733756</v>
      </c>
      <c r="Q198" s="1" t="n">
        <v>192</v>
      </c>
      <c r="R198" s="1" t="n">
        <v>-73432.6</v>
      </c>
      <c r="S198" s="1" t="n">
        <f aca="false">R198/1000000</f>
        <v>-0.0734326</v>
      </c>
      <c r="U198" s="1" t="n">
        <v>192</v>
      </c>
      <c r="V198" s="1" t="n">
        <v>-73359</v>
      </c>
      <c r="W198" s="1" t="n">
        <f aca="false">V198/1000000</f>
        <v>-0.073359</v>
      </c>
      <c r="Y198" s="1" t="n">
        <v>192</v>
      </c>
      <c r="Z198" s="1" t="n">
        <v>-73377.8</v>
      </c>
      <c r="AA198" s="1" t="n">
        <f aca="false">Z198/1000000</f>
        <v>-0.0733778</v>
      </c>
      <c r="AC198" s="1" t="n">
        <v>192</v>
      </c>
      <c r="AD198" s="1" t="n">
        <v>-73378.4</v>
      </c>
      <c r="AE198" s="1" t="n">
        <f aca="false">AD198/1000000</f>
        <v>-0.0733784</v>
      </c>
    </row>
    <row r="199" customFormat="false" ht="13.5" hidden="false" customHeight="false" outlineLevel="0" collapsed="false">
      <c r="E199" s="1" t="n">
        <v>193</v>
      </c>
      <c r="F199" s="1" t="n">
        <v>-73635.5</v>
      </c>
      <c r="G199" s="1" t="n">
        <f aca="false">F199/1000000</f>
        <v>-0.0736355</v>
      </c>
      <c r="I199" s="1" t="n">
        <v>193</v>
      </c>
      <c r="J199" s="1" t="n">
        <v>-73799.2</v>
      </c>
      <c r="K199" s="1" t="n">
        <f aca="false">J199/1000000</f>
        <v>-0.0737992</v>
      </c>
      <c r="M199" s="1" t="n">
        <v>193</v>
      </c>
      <c r="N199" s="1" t="n">
        <v>-73757.5</v>
      </c>
      <c r="O199" s="1" t="n">
        <f aca="false">N199/1000000</f>
        <v>-0.0737575</v>
      </c>
      <c r="Q199" s="1" t="n">
        <v>193</v>
      </c>
      <c r="R199" s="1" t="n">
        <v>-73811.6</v>
      </c>
      <c r="S199" s="1" t="n">
        <f aca="false">R199/1000000</f>
        <v>-0.0738116</v>
      </c>
      <c r="U199" s="1" t="n">
        <v>193</v>
      </c>
      <c r="V199" s="1" t="n">
        <v>-73740.9</v>
      </c>
      <c r="W199" s="1" t="n">
        <f aca="false">V199/1000000</f>
        <v>-0.0737409</v>
      </c>
      <c r="Y199" s="1" t="n">
        <v>193</v>
      </c>
      <c r="Z199" s="1" t="n">
        <v>-73759.8</v>
      </c>
      <c r="AA199" s="1" t="n">
        <f aca="false">Z199/1000000</f>
        <v>-0.0737598</v>
      </c>
      <c r="AC199" s="1" t="n">
        <v>193</v>
      </c>
      <c r="AD199" s="1" t="n">
        <v>-73760.5</v>
      </c>
      <c r="AE199" s="1" t="n">
        <f aca="false">AD199/1000000</f>
        <v>-0.0737605</v>
      </c>
    </row>
    <row r="200" customFormat="false" ht="13.5" hidden="false" customHeight="false" outlineLevel="0" collapsed="false">
      <c r="E200" s="1" t="n">
        <v>194</v>
      </c>
      <c r="F200" s="1" t="n">
        <v>-74013.4</v>
      </c>
      <c r="G200" s="1" t="n">
        <f aca="false">F200/1000000</f>
        <v>-0.0740134</v>
      </c>
      <c r="I200" s="1" t="n">
        <v>194</v>
      </c>
      <c r="J200" s="1" t="n">
        <v>-74176</v>
      </c>
      <c r="K200" s="1" t="n">
        <f aca="false">J200/1000000</f>
        <v>-0.074176</v>
      </c>
      <c r="M200" s="1" t="n">
        <v>194</v>
      </c>
      <c r="N200" s="1" t="n">
        <v>-74139.3</v>
      </c>
      <c r="O200" s="1" t="n">
        <f aca="false">N200/1000000</f>
        <v>-0.0741393</v>
      </c>
      <c r="Q200" s="1" t="n">
        <v>194</v>
      </c>
      <c r="R200" s="1" t="n">
        <v>-74189.1</v>
      </c>
      <c r="S200" s="1" t="n">
        <f aca="false">R200/1000000</f>
        <v>-0.0741891</v>
      </c>
      <c r="U200" s="1" t="n">
        <v>194</v>
      </c>
      <c r="V200" s="1" t="n">
        <v>-74123</v>
      </c>
      <c r="W200" s="1" t="n">
        <f aca="false">V200/1000000</f>
        <v>-0.074123</v>
      </c>
      <c r="Y200" s="1" t="n">
        <v>194</v>
      </c>
      <c r="Z200" s="1" t="n">
        <v>-74142</v>
      </c>
      <c r="AA200" s="1" t="n">
        <f aca="false">Z200/1000000</f>
        <v>-0.074142</v>
      </c>
      <c r="AC200" s="1" t="n">
        <v>194</v>
      </c>
      <c r="AD200" s="1" t="n">
        <v>-74142.6</v>
      </c>
      <c r="AE200" s="1" t="n">
        <f aca="false">AD200/1000000</f>
        <v>-0.0741426</v>
      </c>
    </row>
    <row r="201" customFormat="false" ht="13.5" hidden="false" customHeight="false" outlineLevel="0" collapsed="false">
      <c r="E201" s="1" t="n">
        <v>195</v>
      </c>
      <c r="F201" s="1" t="n">
        <v>-74385.3</v>
      </c>
      <c r="G201" s="1" t="n">
        <f aca="false">F201/1000000</f>
        <v>-0.0743853</v>
      </c>
      <c r="I201" s="1" t="n">
        <v>195</v>
      </c>
      <c r="J201" s="1" t="n">
        <v>-74552.7</v>
      </c>
      <c r="K201" s="1" t="n">
        <f aca="false">J201/1000000</f>
        <v>-0.0745527</v>
      </c>
      <c r="M201" s="1" t="n">
        <v>195</v>
      </c>
      <c r="N201" s="1" t="n">
        <v>-74520.9</v>
      </c>
      <c r="O201" s="1" t="n">
        <f aca="false">N201/1000000</f>
        <v>-0.0745209</v>
      </c>
      <c r="Q201" s="1" t="n">
        <v>195</v>
      </c>
      <c r="R201" s="1" t="n">
        <v>-74566.4</v>
      </c>
      <c r="S201" s="1" t="n">
        <f aca="false">R201/1000000</f>
        <v>-0.0745664</v>
      </c>
      <c r="U201" s="1" t="n">
        <v>195</v>
      </c>
      <c r="V201" s="1" t="n">
        <v>-74504.9</v>
      </c>
      <c r="W201" s="1" t="n">
        <f aca="false">V201/1000000</f>
        <v>-0.0745049</v>
      </c>
      <c r="Y201" s="1" t="n">
        <v>195</v>
      </c>
      <c r="Z201" s="1" t="n">
        <v>-74524.2</v>
      </c>
      <c r="AA201" s="1" t="n">
        <f aca="false">Z201/1000000</f>
        <v>-0.0745242</v>
      </c>
      <c r="AC201" s="1" t="n">
        <v>195</v>
      </c>
      <c r="AD201" s="1" t="n">
        <v>-74524.6</v>
      </c>
      <c r="AE201" s="1" t="n">
        <f aca="false">AD201/1000000</f>
        <v>-0.0745246</v>
      </c>
    </row>
    <row r="202" customFormat="false" ht="13.5" hidden="false" customHeight="false" outlineLevel="0" collapsed="false">
      <c r="E202" s="1" t="n">
        <v>196</v>
      </c>
      <c r="F202" s="1" t="n">
        <v>-74768.1</v>
      </c>
      <c r="G202" s="1" t="n">
        <f aca="false">F202/1000000</f>
        <v>-0.0747681</v>
      </c>
      <c r="I202" s="1" t="n">
        <v>196</v>
      </c>
      <c r="J202" s="1" t="n">
        <v>-74929.5</v>
      </c>
      <c r="K202" s="1" t="n">
        <f aca="false">J202/1000000</f>
        <v>-0.0749295</v>
      </c>
      <c r="M202" s="1" t="n">
        <v>196</v>
      </c>
      <c r="N202" s="1" t="n">
        <v>-74902.3</v>
      </c>
      <c r="O202" s="1" t="n">
        <f aca="false">N202/1000000</f>
        <v>-0.0749023</v>
      </c>
      <c r="Q202" s="1" t="n">
        <v>196</v>
      </c>
      <c r="R202" s="1" t="n">
        <v>-74944.6</v>
      </c>
      <c r="S202" s="1" t="n">
        <f aca="false">R202/1000000</f>
        <v>-0.0749446</v>
      </c>
      <c r="U202" s="1" t="n">
        <v>196</v>
      </c>
      <c r="V202" s="1" t="n">
        <v>-74887</v>
      </c>
      <c r="W202" s="1" t="n">
        <f aca="false">V202/1000000</f>
        <v>-0.074887</v>
      </c>
      <c r="Y202" s="1" t="n">
        <v>196</v>
      </c>
      <c r="Z202" s="1" t="n">
        <v>-74906.4</v>
      </c>
      <c r="AA202" s="1" t="n">
        <f aca="false">Z202/1000000</f>
        <v>-0.0749064</v>
      </c>
      <c r="AC202" s="1" t="n">
        <v>196</v>
      </c>
      <c r="AD202" s="1" t="n">
        <v>-74906.7</v>
      </c>
      <c r="AE202" s="1" t="n">
        <f aca="false">AD202/1000000</f>
        <v>-0.0749067</v>
      </c>
    </row>
    <row r="203" customFormat="false" ht="13.5" hidden="false" customHeight="false" outlineLevel="0" collapsed="false">
      <c r="E203" s="1" t="n">
        <v>197</v>
      </c>
      <c r="F203" s="1" t="n">
        <v>-75142.9</v>
      </c>
      <c r="G203" s="1" t="n">
        <f aca="false">F203/1000000</f>
        <v>-0.0751429</v>
      </c>
      <c r="I203" s="1" t="n">
        <v>197</v>
      </c>
      <c r="J203" s="1" t="n">
        <v>-75307.2</v>
      </c>
      <c r="K203" s="1" t="n">
        <f aca="false">J203/1000000</f>
        <v>-0.0753072</v>
      </c>
      <c r="M203" s="1" t="n">
        <v>197</v>
      </c>
      <c r="N203" s="1" t="n">
        <v>-75283.4</v>
      </c>
      <c r="O203" s="1" t="n">
        <f aca="false">N203/1000000</f>
        <v>-0.0752834</v>
      </c>
      <c r="Q203" s="1" t="n">
        <v>197</v>
      </c>
      <c r="R203" s="1" t="n">
        <v>-75321.9</v>
      </c>
      <c r="S203" s="1" t="n">
        <f aca="false">R203/1000000</f>
        <v>-0.0753219</v>
      </c>
      <c r="U203" s="1" t="n">
        <v>197</v>
      </c>
      <c r="V203" s="1" t="n">
        <v>-75269.3</v>
      </c>
      <c r="W203" s="1" t="n">
        <f aca="false">V203/1000000</f>
        <v>-0.0752693</v>
      </c>
      <c r="Y203" s="1" t="n">
        <v>197</v>
      </c>
      <c r="Z203" s="1" t="n">
        <v>-75288.7</v>
      </c>
      <c r="AA203" s="1" t="n">
        <f aca="false">Z203/1000000</f>
        <v>-0.0752887</v>
      </c>
      <c r="AC203" s="1" t="n">
        <v>197</v>
      </c>
      <c r="AD203" s="1" t="n">
        <v>-75288.9</v>
      </c>
      <c r="AE203" s="1" t="n">
        <f aca="false">AD203/1000000</f>
        <v>-0.0752889</v>
      </c>
    </row>
    <row r="204" customFormat="false" ht="13.5" hidden="false" customHeight="false" outlineLevel="0" collapsed="false">
      <c r="E204" s="1" t="n">
        <v>198</v>
      </c>
      <c r="F204" s="1" t="n">
        <v>-75522.8</v>
      </c>
      <c r="G204" s="1" t="n">
        <f aca="false">F204/1000000</f>
        <v>-0.0755228</v>
      </c>
      <c r="I204" s="1" t="n">
        <v>198</v>
      </c>
      <c r="J204" s="1" t="n">
        <v>-75686.1</v>
      </c>
      <c r="K204" s="1" t="n">
        <f aca="false">J204/1000000</f>
        <v>-0.0756861</v>
      </c>
      <c r="M204" s="1" t="n">
        <v>198</v>
      </c>
      <c r="N204" s="1" t="n">
        <v>-75664.6</v>
      </c>
      <c r="O204" s="1" t="n">
        <f aca="false">N204/1000000</f>
        <v>-0.0756646</v>
      </c>
      <c r="Q204" s="1" t="n">
        <v>198</v>
      </c>
      <c r="R204" s="1" t="n">
        <v>-75700.2</v>
      </c>
      <c r="S204" s="1" t="n">
        <f aca="false">R204/1000000</f>
        <v>-0.0757002</v>
      </c>
      <c r="U204" s="1" t="n">
        <v>198</v>
      </c>
      <c r="V204" s="1" t="n">
        <v>-75651.9</v>
      </c>
      <c r="W204" s="1" t="n">
        <f aca="false">V204/1000000</f>
        <v>-0.0756519</v>
      </c>
      <c r="Y204" s="1" t="n">
        <v>198</v>
      </c>
      <c r="Z204" s="1" t="n">
        <v>-75671.2</v>
      </c>
      <c r="AA204" s="1" t="n">
        <f aca="false">Z204/1000000</f>
        <v>-0.0756712</v>
      </c>
      <c r="AC204" s="1" t="n">
        <v>198</v>
      </c>
      <c r="AD204" s="1" t="n">
        <v>-75671.4</v>
      </c>
      <c r="AE204" s="1" t="n">
        <f aca="false">AD204/1000000</f>
        <v>-0.0756714</v>
      </c>
    </row>
    <row r="205" customFormat="false" ht="13.5" hidden="false" customHeight="false" outlineLevel="0" collapsed="false">
      <c r="E205" s="1" t="n">
        <v>199</v>
      </c>
      <c r="F205" s="1" t="n">
        <v>-75906</v>
      </c>
      <c r="G205" s="1" t="n">
        <f aca="false">F205/1000000</f>
        <v>-0.075906</v>
      </c>
      <c r="I205" s="1" t="n">
        <v>199</v>
      </c>
      <c r="J205" s="1" t="n">
        <v>-76066.1</v>
      </c>
      <c r="K205" s="1" t="n">
        <f aca="false">J205/1000000</f>
        <v>-0.0760661</v>
      </c>
      <c r="M205" s="1" t="n">
        <v>199</v>
      </c>
      <c r="N205" s="1" t="n">
        <v>-76045.5</v>
      </c>
      <c r="O205" s="1" t="n">
        <f aca="false">N205/1000000</f>
        <v>-0.0760455</v>
      </c>
      <c r="Q205" s="1" t="n">
        <v>199</v>
      </c>
      <c r="R205" s="1" t="n">
        <v>-76079.3</v>
      </c>
      <c r="S205" s="1" t="n">
        <f aca="false">R205/1000000</f>
        <v>-0.0760793</v>
      </c>
      <c r="U205" s="1" t="n">
        <v>199</v>
      </c>
      <c r="V205" s="1" t="n">
        <v>-76034.6</v>
      </c>
      <c r="W205" s="1" t="n">
        <f aca="false">V205/1000000</f>
        <v>-0.0760346</v>
      </c>
      <c r="Y205" s="1" t="n">
        <v>199</v>
      </c>
      <c r="Z205" s="1" t="n">
        <v>-76054</v>
      </c>
      <c r="AA205" s="1" t="n">
        <f aca="false">Z205/1000000</f>
        <v>-0.076054</v>
      </c>
      <c r="AC205" s="1" t="n">
        <v>199</v>
      </c>
      <c r="AD205" s="1" t="n">
        <v>-76054.1</v>
      </c>
      <c r="AE205" s="1" t="n">
        <f aca="false">AD205/1000000</f>
        <v>-0.0760541</v>
      </c>
    </row>
    <row r="206" customFormat="false" ht="13.5" hidden="false" customHeight="false" outlineLevel="0" collapsed="false">
      <c r="E206" s="1" t="n">
        <v>200</v>
      </c>
      <c r="F206" s="1" t="n">
        <v>-76279.5</v>
      </c>
      <c r="G206" s="1" t="n">
        <f aca="false">F206/1000000</f>
        <v>-0.0762795</v>
      </c>
      <c r="I206" s="1" t="n">
        <v>200</v>
      </c>
      <c r="J206" s="1" t="n">
        <v>-76447.5</v>
      </c>
      <c r="K206" s="1" t="n">
        <f aca="false">J206/1000000</f>
        <v>-0.0764475</v>
      </c>
      <c r="M206" s="1" t="n">
        <v>200</v>
      </c>
      <c r="N206" s="1" t="n">
        <v>-76425.8</v>
      </c>
      <c r="O206" s="1" t="n">
        <f aca="false">N206/1000000</f>
        <v>-0.0764258</v>
      </c>
      <c r="Q206" s="1" t="n">
        <v>200</v>
      </c>
      <c r="R206" s="1" t="n">
        <v>-76458.2</v>
      </c>
      <c r="S206" s="1" t="n">
        <f aca="false">R206/1000000</f>
        <v>-0.0764582</v>
      </c>
      <c r="U206" s="1" t="n">
        <v>200</v>
      </c>
      <c r="V206" s="1" t="n">
        <v>-76416.4</v>
      </c>
      <c r="W206" s="1" t="n">
        <f aca="false">V206/1000000</f>
        <v>-0.0764164</v>
      </c>
      <c r="Y206" s="1" t="n">
        <v>200</v>
      </c>
      <c r="Z206" s="1" t="n">
        <v>-76436</v>
      </c>
      <c r="AA206" s="1" t="n">
        <f aca="false">Z206/1000000</f>
        <v>-0.076436</v>
      </c>
      <c r="AC206" s="1" t="n">
        <v>200</v>
      </c>
      <c r="AD206" s="1" t="n">
        <v>-76436</v>
      </c>
      <c r="AE206" s="1" t="n">
        <f aca="false">AD206/1000000</f>
        <v>-0.076436</v>
      </c>
    </row>
    <row r="207" customFormat="false" ht="13.5" hidden="false" customHeight="false" outlineLevel="0" collapsed="false">
      <c r="E207" s="1" t="n">
        <v>201</v>
      </c>
      <c r="F207" s="1" t="n">
        <v>-76666.5</v>
      </c>
      <c r="G207" s="1" t="n">
        <f aca="false">F207/1000000</f>
        <v>-0.0766665</v>
      </c>
      <c r="I207" s="1" t="n">
        <v>201</v>
      </c>
      <c r="J207" s="1" t="n">
        <v>-76830.5</v>
      </c>
      <c r="K207" s="1" t="n">
        <f aca="false">J207/1000000</f>
        <v>-0.0768305</v>
      </c>
      <c r="M207" s="1" t="n">
        <v>201</v>
      </c>
      <c r="N207" s="1" t="n">
        <v>-76806</v>
      </c>
      <c r="O207" s="1" t="n">
        <f aca="false">N207/1000000</f>
        <v>-0.076806</v>
      </c>
      <c r="Q207" s="1" t="n">
        <v>201</v>
      </c>
      <c r="R207" s="1" t="n">
        <v>-76839.2</v>
      </c>
      <c r="S207" s="1" t="n">
        <f aca="false">R207/1000000</f>
        <v>-0.0768392</v>
      </c>
      <c r="U207" s="1" t="n">
        <v>201</v>
      </c>
      <c r="V207" s="1" t="n">
        <v>-76798</v>
      </c>
      <c r="W207" s="1" t="n">
        <f aca="false">V207/1000000</f>
        <v>-0.076798</v>
      </c>
      <c r="Y207" s="1" t="n">
        <v>201</v>
      </c>
      <c r="Z207" s="1" t="n">
        <v>-76817.7</v>
      </c>
      <c r="AA207" s="1" t="n">
        <f aca="false">Z207/1000000</f>
        <v>-0.0768177</v>
      </c>
      <c r="AC207" s="1" t="n">
        <v>201</v>
      </c>
      <c r="AD207" s="1" t="n">
        <v>-76817.6</v>
      </c>
      <c r="AE207" s="1" t="n">
        <f aca="false">AD207/1000000</f>
        <v>-0.0768176</v>
      </c>
    </row>
    <row r="208" customFormat="false" ht="13.5" hidden="false" customHeight="false" outlineLevel="0" collapsed="false">
      <c r="E208" s="1" t="n">
        <v>202</v>
      </c>
      <c r="F208" s="1" t="n">
        <v>-77041.4</v>
      </c>
      <c r="G208" s="1" t="n">
        <f aca="false">F208/1000000</f>
        <v>-0.0770414</v>
      </c>
      <c r="I208" s="1" t="n">
        <v>202</v>
      </c>
      <c r="J208" s="1" t="n">
        <v>-77216.3</v>
      </c>
      <c r="K208" s="1" t="n">
        <f aca="false">J208/1000000</f>
        <v>-0.0772163</v>
      </c>
      <c r="M208" s="1" t="n">
        <v>202</v>
      </c>
      <c r="N208" s="1" t="n">
        <v>-77186.8</v>
      </c>
      <c r="O208" s="1" t="n">
        <f aca="false">N208/1000000</f>
        <v>-0.0771868</v>
      </c>
      <c r="Q208" s="1" t="n">
        <v>202</v>
      </c>
      <c r="R208" s="1" t="n">
        <v>-77220.9</v>
      </c>
      <c r="S208" s="1" t="n">
        <f aca="false">R208/1000000</f>
        <v>-0.0772209</v>
      </c>
      <c r="U208" s="1" t="n">
        <v>202</v>
      </c>
      <c r="V208" s="1" t="n">
        <v>-77179.9</v>
      </c>
      <c r="W208" s="1" t="n">
        <f aca="false">V208/1000000</f>
        <v>-0.0771799</v>
      </c>
      <c r="Y208" s="1" t="n">
        <v>202</v>
      </c>
      <c r="Z208" s="1" t="n">
        <v>-77200</v>
      </c>
      <c r="AA208" s="1" t="n">
        <f aca="false">Z208/1000000</f>
        <v>-0.0772</v>
      </c>
      <c r="AC208" s="1" t="n">
        <v>202</v>
      </c>
      <c r="AD208" s="1" t="n">
        <v>-77199.6</v>
      </c>
      <c r="AE208" s="1" t="n">
        <f aca="false">AD208/1000000</f>
        <v>-0.0771996</v>
      </c>
    </row>
    <row r="209" customFormat="false" ht="13.5" hidden="false" customHeight="false" outlineLevel="0" collapsed="false">
      <c r="E209" s="1" t="n">
        <v>203</v>
      </c>
      <c r="F209" s="1" t="n">
        <v>-77424.4</v>
      </c>
      <c r="G209" s="1" t="n">
        <f aca="false">F209/1000000</f>
        <v>-0.0774244</v>
      </c>
      <c r="I209" s="1" t="n">
        <v>203</v>
      </c>
      <c r="J209" s="1" t="n">
        <v>-77603.6</v>
      </c>
      <c r="K209" s="1" t="n">
        <f aca="false">J209/1000000</f>
        <v>-0.0776036</v>
      </c>
      <c r="M209" s="1" t="n">
        <v>203</v>
      </c>
      <c r="N209" s="1" t="n">
        <v>-77568</v>
      </c>
      <c r="O209" s="1" t="n">
        <f aca="false">N209/1000000</f>
        <v>-0.077568</v>
      </c>
      <c r="Q209" s="1" t="n">
        <v>203</v>
      </c>
      <c r="R209" s="1" t="n">
        <v>-77603.6</v>
      </c>
      <c r="S209" s="1" t="n">
        <f aca="false">R209/1000000</f>
        <v>-0.0776036</v>
      </c>
      <c r="U209" s="1" t="n">
        <v>203</v>
      </c>
      <c r="V209" s="1" t="n">
        <v>-77561.8</v>
      </c>
      <c r="W209" s="1" t="n">
        <f aca="false">V209/1000000</f>
        <v>-0.0775618</v>
      </c>
      <c r="Y209" s="1" t="n">
        <v>203</v>
      </c>
      <c r="Z209" s="1" t="n">
        <v>-77582.1</v>
      </c>
      <c r="AA209" s="1" t="n">
        <f aca="false">Z209/1000000</f>
        <v>-0.0775821</v>
      </c>
      <c r="AC209" s="1" t="n">
        <v>203</v>
      </c>
      <c r="AD209" s="1" t="n">
        <v>-77581.7</v>
      </c>
      <c r="AE209" s="1" t="n">
        <f aca="false">AD209/1000000</f>
        <v>-0.0775817</v>
      </c>
    </row>
    <row r="210" customFormat="false" ht="13.5" hidden="false" customHeight="false" outlineLevel="0" collapsed="false">
      <c r="E210" s="1" t="n">
        <v>204</v>
      </c>
      <c r="F210" s="1" t="n">
        <v>-77807.6</v>
      </c>
      <c r="G210" s="1" t="n">
        <f aca="false">F210/1000000</f>
        <v>-0.0778076</v>
      </c>
      <c r="I210" s="1" t="n">
        <v>204</v>
      </c>
      <c r="J210" s="1" t="n">
        <v>-77993.3</v>
      </c>
      <c r="K210" s="1" t="n">
        <f aca="false">J210/1000000</f>
        <v>-0.0779933</v>
      </c>
      <c r="M210" s="1" t="n">
        <v>204</v>
      </c>
      <c r="N210" s="1" t="n">
        <v>-77949.9</v>
      </c>
      <c r="O210" s="1" t="n">
        <f aca="false">N210/1000000</f>
        <v>-0.0779499</v>
      </c>
      <c r="Q210" s="1" t="n">
        <v>204</v>
      </c>
      <c r="R210" s="1" t="n">
        <v>-77988.3</v>
      </c>
      <c r="S210" s="1" t="n">
        <f aca="false">R210/1000000</f>
        <v>-0.0779883</v>
      </c>
      <c r="U210" s="1" t="n">
        <v>204</v>
      </c>
      <c r="V210" s="1" t="n">
        <v>-77943.7</v>
      </c>
      <c r="W210" s="1" t="n">
        <f aca="false">V210/1000000</f>
        <v>-0.0779437</v>
      </c>
      <c r="Y210" s="1" t="n">
        <v>204</v>
      </c>
      <c r="Z210" s="1" t="n">
        <v>-77964.2</v>
      </c>
      <c r="AA210" s="1" t="n">
        <f aca="false">Z210/1000000</f>
        <v>-0.0779642</v>
      </c>
      <c r="AC210" s="1" t="n">
        <v>204</v>
      </c>
      <c r="AD210" s="1" t="n">
        <v>-77963.6</v>
      </c>
      <c r="AE210" s="1" t="n">
        <f aca="false">AD210/1000000</f>
        <v>-0.0779636</v>
      </c>
    </row>
    <row r="211" customFormat="false" ht="13.5" hidden="false" customHeight="false" outlineLevel="0" collapsed="false">
      <c r="E211" s="1" t="n">
        <v>205</v>
      </c>
      <c r="F211" s="1" t="n">
        <v>-78189.3</v>
      </c>
      <c r="G211" s="1" t="n">
        <f aca="false">F211/1000000</f>
        <v>-0.0781893</v>
      </c>
      <c r="I211" s="1" t="n">
        <v>205</v>
      </c>
      <c r="J211" s="1" t="n">
        <v>-78383.1</v>
      </c>
      <c r="K211" s="1" t="n">
        <f aca="false">J211/1000000</f>
        <v>-0.0783831</v>
      </c>
      <c r="M211" s="1" t="n">
        <v>205</v>
      </c>
      <c r="N211" s="1" t="n">
        <v>-78332.2</v>
      </c>
      <c r="O211" s="1" t="n">
        <f aca="false">N211/1000000</f>
        <v>-0.0783322</v>
      </c>
      <c r="Q211" s="1" t="n">
        <v>205</v>
      </c>
      <c r="R211" s="1" t="n">
        <v>-78373</v>
      </c>
      <c r="S211" s="1" t="n">
        <f aca="false">R211/1000000</f>
        <v>-0.078373</v>
      </c>
      <c r="U211" s="1" t="n">
        <v>205</v>
      </c>
      <c r="V211" s="1" t="n">
        <v>-78325.7</v>
      </c>
      <c r="W211" s="1" t="n">
        <f aca="false">V211/1000000</f>
        <v>-0.0783257</v>
      </c>
      <c r="Y211" s="1" t="n">
        <v>205</v>
      </c>
      <c r="Z211" s="1" t="n">
        <v>-78346.6</v>
      </c>
      <c r="AA211" s="1" t="n">
        <f aca="false">Z211/1000000</f>
        <v>-0.0783466</v>
      </c>
      <c r="AC211" s="1" t="n">
        <v>205</v>
      </c>
      <c r="AD211" s="1" t="n">
        <v>-78345.6</v>
      </c>
      <c r="AE211" s="1" t="n">
        <f aca="false">AD211/1000000</f>
        <v>-0.0783456</v>
      </c>
    </row>
    <row r="212" customFormat="false" ht="13.5" hidden="false" customHeight="false" outlineLevel="0" collapsed="false">
      <c r="E212" s="1" t="n">
        <v>206</v>
      </c>
      <c r="F212" s="1" t="n">
        <v>-78575.9</v>
      </c>
      <c r="G212" s="1" t="n">
        <f aca="false">F212/1000000</f>
        <v>-0.0785759</v>
      </c>
      <c r="I212" s="1" t="n">
        <v>206</v>
      </c>
      <c r="J212" s="1" t="n">
        <v>-78773.8</v>
      </c>
      <c r="K212" s="1" t="n">
        <f aca="false">J212/1000000</f>
        <v>-0.0787738</v>
      </c>
      <c r="M212" s="1" t="n">
        <v>206</v>
      </c>
      <c r="N212" s="1" t="n">
        <v>-78715</v>
      </c>
      <c r="O212" s="1" t="n">
        <f aca="false">N212/1000000</f>
        <v>-0.078715</v>
      </c>
      <c r="Q212" s="1" t="n">
        <v>206</v>
      </c>
      <c r="R212" s="1" t="n">
        <v>-78758.8</v>
      </c>
      <c r="S212" s="1" t="n">
        <f aca="false">R212/1000000</f>
        <v>-0.0787588</v>
      </c>
      <c r="U212" s="1" t="n">
        <v>206</v>
      </c>
      <c r="V212" s="1" t="n">
        <v>-78707.5</v>
      </c>
      <c r="W212" s="1" t="n">
        <f aca="false">V212/1000000</f>
        <v>-0.0787075</v>
      </c>
      <c r="Y212" s="1" t="n">
        <v>206</v>
      </c>
      <c r="Z212" s="1" t="n">
        <v>-78728.7</v>
      </c>
      <c r="AA212" s="1" t="n">
        <f aca="false">Z212/1000000</f>
        <v>-0.0787287</v>
      </c>
      <c r="AC212" s="1" t="n">
        <v>206</v>
      </c>
      <c r="AD212" s="1" t="n">
        <v>-78727.6</v>
      </c>
      <c r="AE212" s="1" t="n">
        <f aca="false">AD212/1000000</f>
        <v>-0.0787276</v>
      </c>
    </row>
    <row r="213" customFormat="false" ht="13.5" hidden="false" customHeight="false" outlineLevel="0" collapsed="false">
      <c r="E213" s="1" t="n">
        <v>207</v>
      </c>
      <c r="F213" s="1" t="n">
        <v>-78965.2</v>
      </c>
      <c r="G213" s="1" t="n">
        <f aca="false">F213/1000000</f>
        <v>-0.0789652</v>
      </c>
      <c r="I213" s="1" t="n">
        <v>207</v>
      </c>
      <c r="J213" s="1" t="n">
        <v>-79163.3</v>
      </c>
      <c r="K213" s="1" t="n">
        <f aca="false">J213/1000000</f>
        <v>-0.0791633</v>
      </c>
      <c r="M213" s="1" t="n">
        <v>207</v>
      </c>
      <c r="N213" s="1" t="n">
        <v>-79098.1</v>
      </c>
      <c r="O213" s="1" t="n">
        <f aca="false">N213/1000000</f>
        <v>-0.0790981</v>
      </c>
      <c r="Q213" s="1" t="n">
        <v>207</v>
      </c>
      <c r="R213" s="1" t="n">
        <v>-79144.7</v>
      </c>
      <c r="S213" s="1" t="n">
        <f aca="false">R213/1000000</f>
        <v>-0.0791447</v>
      </c>
      <c r="U213" s="1" t="n">
        <v>207</v>
      </c>
      <c r="V213" s="1" t="n">
        <v>-79089.1</v>
      </c>
      <c r="W213" s="1" t="n">
        <f aca="false">V213/1000000</f>
        <v>-0.0790891</v>
      </c>
      <c r="Y213" s="1" t="n">
        <v>207</v>
      </c>
      <c r="Z213" s="1" t="n">
        <v>-79110.5</v>
      </c>
      <c r="AA213" s="1" t="n">
        <f aca="false">Z213/1000000</f>
        <v>-0.0791105</v>
      </c>
      <c r="AC213" s="1" t="n">
        <v>207</v>
      </c>
      <c r="AD213" s="1" t="n">
        <v>-79109.4</v>
      </c>
      <c r="AE213" s="1" t="n">
        <f aca="false">AD213/1000000</f>
        <v>-0.0791094</v>
      </c>
    </row>
    <row r="214" customFormat="false" ht="13.5" hidden="false" customHeight="false" outlineLevel="0" collapsed="false">
      <c r="E214" s="1" t="n">
        <v>208</v>
      </c>
      <c r="F214" s="1" t="n">
        <v>-79349.1</v>
      </c>
      <c r="G214" s="1" t="n">
        <f aca="false">F214/1000000</f>
        <v>-0.0793491</v>
      </c>
      <c r="I214" s="1" t="n">
        <v>208</v>
      </c>
      <c r="J214" s="1" t="n">
        <v>-79553.1</v>
      </c>
      <c r="K214" s="1" t="n">
        <f aca="false">J214/1000000</f>
        <v>-0.0795531</v>
      </c>
      <c r="M214" s="1" t="n">
        <v>208</v>
      </c>
      <c r="N214" s="1" t="n">
        <v>-79481.7</v>
      </c>
      <c r="O214" s="1" t="n">
        <f aca="false">N214/1000000</f>
        <v>-0.0794817</v>
      </c>
      <c r="Q214" s="1" t="n">
        <v>208</v>
      </c>
      <c r="R214" s="1" t="n">
        <v>-79529.9</v>
      </c>
      <c r="S214" s="1" t="n">
        <f aca="false">R214/1000000</f>
        <v>-0.0795299</v>
      </c>
      <c r="U214" s="1" t="n">
        <v>208</v>
      </c>
      <c r="V214" s="1" t="n">
        <v>-79470.9</v>
      </c>
      <c r="W214" s="1" t="n">
        <f aca="false">V214/1000000</f>
        <v>-0.0794709</v>
      </c>
      <c r="Y214" s="1" t="n">
        <v>208</v>
      </c>
      <c r="Z214" s="1" t="n">
        <v>-79492.4</v>
      </c>
      <c r="AA214" s="1" t="n">
        <f aca="false">Z214/1000000</f>
        <v>-0.0794924</v>
      </c>
      <c r="AC214" s="1" t="n">
        <v>208</v>
      </c>
      <c r="AD214" s="1" t="n">
        <v>-79491</v>
      </c>
      <c r="AE214" s="1" t="n">
        <f aca="false">AD214/1000000</f>
        <v>-0.079491</v>
      </c>
    </row>
    <row r="215" customFormat="false" ht="13.5" hidden="false" customHeight="false" outlineLevel="0" collapsed="false">
      <c r="E215" s="1" t="n">
        <v>209</v>
      </c>
      <c r="F215" s="1" t="n">
        <v>-79746.5</v>
      </c>
      <c r="G215" s="1" t="n">
        <f aca="false">F215/1000000</f>
        <v>-0.0797465</v>
      </c>
      <c r="I215" s="1" t="n">
        <v>209</v>
      </c>
      <c r="J215" s="1" t="n">
        <v>-79941.4</v>
      </c>
      <c r="K215" s="1" t="n">
        <f aca="false">J215/1000000</f>
        <v>-0.0799414</v>
      </c>
      <c r="M215" s="1" t="n">
        <v>209</v>
      </c>
      <c r="N215" s="1" t="n">
        <v>-79866</v>
      </c>
      <c r="O215" s="1" t="n">
        <f aca="false">N215/1000000</f>
        <v>-0.079866</v>
      </c>
      <c r="Q215" s="1" t="n">
        <v>209</v>
      </c>
      <c r="R215" s="1" t="n">
        <v>-79916.5</v>
      </c>
      <c r="S215" s="1" t="n">
        <f aca="false">R215/1000000</f>
        <v>-0.0799165</v>
      </c>
      <c r="U215" s="1" t="n">
        <v>209</v>
      </c>
      <c r="V215" s="1" t="n">
        <v>-79853.3</v>
      </c>
      <c r="W215" s="1" t="n">
        <f aca="false">V215/1000000</f>
        <v>-0.0798533</v>
      </c>
      <c r="Y215" s="1" t="n">
        <v>209</v>
      </c>
      <c r="Z215" s="1" t="n">
        <v>-79874.8</v>
      </c>
      <c r="AA215" s="1" t="n">
        <f aca="false">Z215/1000000</f>
        <v>-0.0798748</v>
      </c>
      <c r="AC215" s="1" t="n">
        <v>209</v>
      </c>
      <c r="AD215" s="1" t="n">
        <v>-79873.3</v>
      </c>
      <c r="AE215" s="1" t="n">
        <f aca="false">AD215/1000000</f>
        <v>-0.0798733</v>
      </c>
    </row>
    <row r="216" customFormat="false" ht="13.5" hidden="false" customHeight="false" outlineLevel="0" collapsed="false">
      <c r="E216" s="1" t="n">
        <v>210</v>
      </c>
      <c r="F216" s="1" t="n">
        <v>-80129.8</v>
      </c>
      <c r="G216" s="1" t="n">
        <f aca="false">F216/1000000</f>
        <v>-0.0801298</v>
      </c>
      <c r="I216" s="1" t="n">
        <v>210</v>
      </c>
      <c r="J216" s="1" t="n">
        <v>-80328.6</v>
      </c>
      <c r="K216" s="1" t="n">
        <f aca="false">J216/1000000</f>
        <v>-0.0803286</v>
      </c>
      <c r="M216" s="1" t="n">
        <v>210</v>
      </c>
      <c r="N216" s="1" t="n">
        <v>-80250.4</v>
      </c>
      <c r="O216" s="1" t="n">
        <f aca="false">N216/1000000</f>
        <v>-0.0802504</v>
      </c>
      <c r="Q216" s="1" t="n">
        <v>210</v>
      </c>
      <c r="R216" s="1" t="n">
        <v>-80302.3</v>
      </c>
      <c r="S216" s="1" t="n">
        <f aca="false">R216/1000000</f>
        <v>-0.0803023</v>
      </c>
      <c r="U216" s="1" t="n">
        <v>210</v>
      </c>
      <c r="V216" s="1" t="n">
        <v>-80235.8</v>
      </c>
      <c r="W216" s="1" t="n">
        <f aca="false">V216/1000000</f>
        <v>-0.0802358</v>
      </c>
      <c r="Y216" s="1" t="n">
        <v>210</v>
      </c>
      <c r="Z216" s="1" t="n">
        <v>-80257.6</v>
      </c>
      <c r="AA216" s="1" t="n">
        <f aca="false">Z216/1000000</f>
        <v>-0.0802576</v>
      </c>
      <c r="AC216" s="1" t="n">
        <v>210</v>
      </c>
      <c r="AD216" s="1" t="n">
        <v>-80255.8</v>
      </c>
      <c r="AE216" s="1" t="n">
        <f aca="false">AD216/1000000</f>
        <v>-0.0802558</v>
      </c>
    </row>
    <row r="217" customFormat="false" ht="13.5" hidden="false" customHeight="false" outlineLevel="0" collapsed="false">
      <c r="E217" s="1" t="n">
        <v>211</v>
      </c>
      <c r="F217" s="1" t="n">
        <v>-80524.2</v>
      </c>
      <c r="G217" s="1" t="n">
        <f aca="false">F217/1000000</f>
        <v>-0.0805242</v>
      </c>
      <c r="I217" s="1" t="n">
        <v>211</v>
      </c>
      <c r="J217" s="1" t="n">
        <v>-80713.4</v>
      </c>
      <c r="K217" s="1" t="n">
        <f aca="false">J217/1000000</f>
        <v>-0.0807134</v>
      </c>
      <c r="M217" s="1" t="n">
        <v>211</v>
      </c>
      <c r="N217" s="1" t="n">
        <v>-80634.4</v>
      </c>
      <c r="O217" s="1" t="n">
        <f aca="false">N217/1000000</f>
        <v>-0.0806344</v>
      </c>
      <c r="Q217" s="1" t="n">
        <v>211</v>
      </c>
      <c r="R217" s="1" t="n">
        <v>-80687.1</v>
      </c>
      <c r="S217" s="1" t="n">
        <f aca="false">R217/1000000</f>
        <v>-0.0806871</v>
      </c>
      <c r="U217" s="1" t="n">
        <v>211</v>
      </c>
      <c r="V217" s="1" t="n">
        <v>-80618.2</v>
      </c>
      <c r="W217" s="1" t="n">
        <f aca="false">V217/1000000</f>
        <v>-0.0806182</v>
      </c>
      <c r="Y217" s="1" t="n">
        <v>211</v>
      </c>
      <c r="Z217" s="1" t="n">
        <v>-80640</v>
      </c>
      <c r="AA217" s="1" t="n">
        <f aca="false">Z217/1000000</f>
        <v>-0.08064</v>
      </c>
      <c r="AC217" s="1" t="n">
        <v>211</v>
      </c>
      <c r="AD217" s="1" t="n">
        <v>-80638</v>
      </c>
      <c r="AE217" s="1" t="n">
        <f aca="false">AD217/1000000</f>
        <v>-0.080638</v>
      </c>
    </row>
    <row r="218" customFormat="false" ht="13.5" hidden="false" customHeight="false" outlineLevel="0" collapsed="false">
      <c r="E218" s="1" t="n">
        <v>212</v>
      </c>
      <c r="F218" s="1" t="n">
        <v>-80909.4</v>
      </c>
      <c r="G218" s="1" t="n">
        <f aca="false">F218/1000000</f>
        <v>-0.0809094</v>
      </c>
      <c r="I218" s="1" t="n">
        <v>212</v>
      </c>
      <c r="J218" s="1" t="n">
        <v>-81096.4</v>
      </c>
      <c r="K218" s="1" t="n">
        <f aca="false">J218/1000000</f>
        <v>-0.0810964</v>
      </c>
      <c r="M218" s="1" t="n">
        <v>212</v>
      </c>
      <c r="N218" s="1" t="n">
        <v>-81017.7</v>
      </c>
      <c r="O218" s="1" t="n">
        <f aca="false">N218/1000000</f>
        <v>-0.0810177</v>
      </c>
      <c r="Q218" s="1" t="n">
        <v>212</v>
      </c>
      <c r="R218" s="1" t="n">
        <v>-81071.8</v>
      </c>
      <c r="S218" s="1" t="n">
        <f aca="false">R218/1000000</f>
        <v>-0.0810718</v>
      </c>
      <c r="U218" s="1" t="n">
        <v>212</v>
      </c>
      <c r="V218" s="1" t="n">
        <v>-81000.5</v>
      </c>
      <c r="W218" s="1" t="n">
        <f aca="false">V218/1000000</f>
        <v>-0.0810005</v>
      </c>
      <c r="Y218" s="1" t="n">
        <v>212</v>
      </c>
      <c r="Z218" s="1" t="n">
        <v>-81022.2</v>
      </c>
      <c r="AA218" s="1" t="n">
        <f aca="false">Z218/1000000</f>
        <v>-0.0810222</v>
      </c>
      <c r="AC218" s="1" t="n">
        <v>212</v>
      </c>
      <c r="AD218" s="1" t="n">
        <v>-81020.1</v>
      </c>
      <c r="AE218" s="1" t="n">
        <f aca="false">AD218/1000000</f>
        <v>-0.0810201</v>
      </c>
    </row>
    <row r="219" customFormat="false" ht="13.5" hidden="false" customHeight="false" outlineLevel="0" collapsed="false">
      <c r="E219" s="1" t="n">
        <v>213</v>
      </c>
      <c r="F219" s="1" t="n">
        <v>-81293.3</v>
      </c>
      <c r="G219" s="1" t="n">
        <f aca="false">F219/1000000</f>
        <v>-0.0812933</v>
      </c>
      <c r="I219" s="1" t="n">
        <v>213</v>
      </c>
      <c r="J219" s="1" t="n">
        <v>-81477.7</v>
      </c>
      <c r="K219" s="1" t="n">
        <f aca="false">J219/1000000</f>
        <v>-0.0814777</v>
      </c>
      <c r="M219" s="1" t="n">
        <v>213</v>
      </c>
      <c r="N219" s="1" t="n">
        <v>-81400.4</v>
      </c>
      <c r="O219" s="1" t="n">
        <f aca="false">N219/1000000</f>
        <v>-0.0814004</v>
      </c>
      <c r="Q219" s="1" t="n">
        <v>213</v>
      </c>
      <c r="R219" s="1" t="n">
        <v>-81454.5</v>
      </c>
      <c r="S219" s="1" t="n">
        <f aca="false">R219/1000000</f>
        <v>-0.0814545</v>
      </c>
      <c r="U219" s="1" t="n">
        <v>213</v>
      </c>
      <c r="V219" s="1" t="n">
        <v>-81382.6</v>
      </c>
      <c r="W219" s="1" t="n">
        <f aca="false">V219/1000000</f>
        <v>-0.0813826</v>
      </c>
      <c r="Y219" s="1" t="n">
        <v>213</v>
      </c>
      <c r="Z219" s="1" t="n">
        <v>-81404.4</v>
      </c>
      <c r="AA219" s="1" t="n">
        <f aca="false">Z219/1000000</f>
        <v>-0.0814044</v>
      </c>
      <c r="AC219" s="1" t="n">
        <v>213</v>
      </c>
      <c r="AD219" s="1" t="n">
        <v>-81402</v>
      </c>
      <c r="AE219" s="1" t="n">
        <f aca="false">AD219/1000000</f>
        <v>-0.081402</v>
      </c>
    </row>
    <row r="220" customFormat="false" ht="13.5" hidden="false" customHeight="false" outlineLevel="0" collapsed="false">
      <c r="E220" s="1" t="n">
        <v>214</v>
      </c>
      <c r="F220" s="1" t="n">
        <v>-81679.9</v>
      </c>
      <c r="G220" s="1" t="n">
        <f aca="false">F220/1000000</f>
        <v>-0.0816799</v>
      </c>
      <c r="I220" s="1" t="n">
        <v>214</v>
      </c>
      <c r="J220" s="1" t="n">
        <v>-81856.9</v>
      </c>
      <c r="K220" s="1" t="n">
        <f aca="false">J220/1000000</f>
        <v>-0.0818569</v>
      </c>
      <c r="M220" s="1" t="n">
        <v>214</v>
      </c>
      <c r="N220" s="1" t="n">
        <v>-81782.8</v>
      </c>
      <c r="O220" s="1" t="n">
        <f aca="false">N220/1000000</f>
        <v>-0.0817828</v>
      </c>
      <c r="Q220" s="1" t="n">
        <v>214</v>
      </c>
      <c r="R220" s="1" t="n">
        <v>-81836.9</v>
      </c>
      <c r="S220" s="1" t="n">
        <f aca="false">R220/1000000</f>
        <v>-0.0818369</v>
      </c>
      <c r="U220" s="1" t="n">
        <v>214</v>
      </c>
      <c r="V220" s="1" t="n">
        <v>-81764.6</v>
      </c>
      <c r="W220" s="1" t="n">
        <f aca="false">V220/1000000</f>
        <v>-0.0817646</v>
      </c>
      <c r="Y220" s="1" t="n">
        <v>214</v>
      </c>
      <c r="Z220" s="1" t="n">
        <v>-81786.5</v>
      </c>
      <c r="AA220" s="1" t="n">
        <f aca="false">Z220/1000000</f>
        <v>-0.0817865</v>
      </c>
      <c r="AC220" s="1" t="n">
        <v>214</v>
      </c>
      <c r="AD220" s="1" t="n">
        <v>-81783.9</v>
      </c>
      <c r="AE220" s="1" t="n">
        <f aca="false">AD220/1000000</f>
        <v>-0.0817839</v>
      </c>
    </row>
    <row r="221" customFormat="false" ht="13.5" hidden="false" customHeight="false" outlineLevel="0" collapsed="false">
      <c r="E221" s="1" t="n">
        <v>215</v>
      </c>
      <c r="F221" s="1" t="n">
        <v>-82055.1</v>
      </c>
      <c r="G221" s="1" t="n">
        <f aca="false">F221/1000000</f>
        <v>-0.0820551</v>
      </c>
      <c r="I221" s="1" t="n">
        <v>215</v>
      </c>
      <c r="J221" s="1" t="n">
        <v>-82235.2</v>
      </c>
      <c r="K221" s="1" t="n">
        <f aca="false">J221/1000000</f>
        <v>-0.0822352</v>
      </c>
      <c r="M221" s="1" t="n">
        <v>215</v>
      </c>
      <c r="N221" s="1" t="n">
        <v>-82164.9</v>
      </c>
      <c r="O221" s="1" t="n">
        <f aca="false">N221/1000000</f>
        <v>-0.0821649</v>
      </c>
      <c r="Q221" s="1" t="n">
        <v>215</v>
      </c>
      <c r="R221" s="1" t="n">
        <v>-82218</v>
      </c>
      <c r="S221" s="1" t="n">
        <f aca="false">R221/1000000</f>
        <v>-0.082218</v>
      </c>
      <c r="U221" s="1" t="n">
        <v>215</v>
      </c>
      <c r="V221" s="1" t="n">
        <v>-82146.6</v>
      </c>
      <c r="W221" s="1" t="n">
        <f aca="false">V221/1000000</f>
        <v>-0.0821466</v>
      </c>
      <c r="Y221" s="1" t="n">
        <v>215</v>
      </c>
      <c r="Z221" s="1" t="n">
        <v>-82168.4</v>
      </c>
      <c r="AA221" s="1" t="n">
        <f aca="false">Z221/1000000</f>
        <v>-0.0821684</v>
      </c>
      <c r="AC221" s="1" t="n">
        <v>215</v>
      </c>
      <c r="AD221" s="1" t="n">
        <v>-82165.9</v>
      </c>
      <c r="AE221" s="1" t="n">
        <f aca="false">AD221/1000000</f>
        <v>-0.0821659</v>
      </c>
    </row>
    <row r="222" customFormat="false" ht="13.5" hidden="false" customHeight="false" outlineLevel="0" collapsed="false">
      <c r="E222" s="1" t="n">
        <v>216</v>
      </c>
      <c r="F222" s="1" t="n">
        <v>-82438</v>
      </c>
      <c r="G222" s="1" t="n">
        <f aca="false">F222/1000000</f>
        <v>-0.082438</v>
      </c>
      <c r="I222" s="1" t="n">
        <v>216</v>
      </c>
      <c r="J222" s="1" t="n">
        <v>-82611.9</v>
      </c>
      <c r="K222" s="1" t="n">
        <f aca="false">J222/1000000</f>
        <v>-0.0826119</v>
      </c>
      <c r="M222" s="1" t="n">
        <v>216</v>
      </c>
      <c r="N222" s="1" t="n">
        <v>-82546.8</v>
      </c>
      <c r="O222" s="1" t="n">
        <f aca="false">N222/1000000</f>
        <v>-0.0825468</v>
      </c>
      <c r="Q222" s="1" t="n">
        <v>216</v>
      </c>
      <c r="R222" s="1" t="n">
        <v>-82598.3</v>
      </c>
      <c r="S222" s="1" t="n">
        <f aca="false">R222/1000000</f>
        <v>-0.0825983</v>
      </c>
      <c r="U222" s="1" t="n">
        <v>216</v>
      </c>
      <c r="V222" s="1" t="n">
        <v>-82528.5</v>
      </c>
      <c r="W222" s="1" t="n">
        <f aca="false">V222/1000000</f>
        <v>-0.0825285</v>
      </c>
      <c r="Y222" s="1" t="n">
        <v>216</v>
      </c>
      <c r="Z222" s="1" t="n">
        <v>-82550.6</v>
      </c>
      <c r="AA222" s="1" t="n">
        <f aca="false">Z222/1000000</f>
        <v>-0.0825506</v>
      </c>
      <c r="AC222" s="1" t="n">
        <v>216</v>
      </c>
      <c r="AD222" s="1" t="n">
        <v>-82547.9</v>
      </c>
      <c r="AE222" s="1" t="n">
        <f aca="false">AD222/1000000</f>
        <v>-0.0825479</v>
      </c>
    </row>
    <row r="223" customFormat="false" ht="13.5" hidden="false" customHeight="false" outlineLevel="0" collapsed="false">
      <c r="E223" s="1" t="n">
        <v>217</v>
      </c>
      <c r="F223" s="1" t="n">
        <v>-82813.1</v>
      </c>
      <c r="G223" s="1" t="n">
        <f aca="false">F223/1000000</f>
        <v>-0.0828131</v>
      </c>
      <c r="I223" s="1" t="n">
        <v>217</v>
      </c>
      <c r="J223" s="1" t="n">
        <v>-82989</v>
      </c>
      <c r="K223" s="1" t="n">
        <f aca="false">J223/1000000</f>
        <v>-0.082989</v>
      </c>
      <c r="M223" s="1" t="n">
        <v>217</v>
      </c>
      <c r="N223" s="1" t="n">
        <v>-82928.9</v>
      </c>
      <c r="O223" s="1" t="n">
        <f aca="false">N223/1000000</f>
        <v>-0.0829289</v>
      </c>
      <c r="Q223" s="1" t="n">
        <v>217</v>
      </c>
      <c r="R223" s="1" t="n">
        <v>-82978.4</v>
      </c>
      <c r="S223" s="1" t="n">
        <f aca="false">R223/1000000</f>
        <v>-0.0829784</v>
      </c>
      <c r="U223" s="1" t="n">
        <v>217</v>
      </c>
      <c r="V223" s="1" t="n">
        <v>-82910.4</v>
      </c>
      <c r="W223" s="1" t="n">
        <f aca="false">V223/1000000</f>
        <v>-0.0829104</v>
      </c>
      <c r="Y223" s="1" t="n">
        <v>217</v>
      </c>
      <c r="Z223" s="1" t="n">
        <v>-82932.8</v>
      </c>
      <c r="AA223" s="1" t="n">
        <f aca="false">Z223/1000000</f>
        <v>-0.0829328</v>
      </c>
      <c r="AC223" s="1" t="n">
        <v>217</v>
      </c>
      <c r="AD223" s="1" t="n">
        <v>-82929.9</v>
      </c>
      <c r="AE223" s="1" t="n">
        <f aca="false">AD223/1000000</f>
        <v>-0.0829299</v>
      </c>
    </row>
    <row r="224" customFormat="false" ht="13.5" hidden="false" customHeight="false" outlineLevel="0" collapsed="false">
      <c r="E224" s="1" t="n">
        <v>218</v>
      </c>
      <c r="F224" s="1" t="n">
        <v>-83188.2</v>
      </c>
      <c r="G224" s="1" t="n">
        <f aca="false">F224/1000000</f>
        <v>-0.0831882</v>
      </c>
      <c r="I224" s="1" t="n">
        <v>218</v>
      </c>
      <c r="J224" s="1" t="n">
        <v>-83365.1</v>
      </c>
      <c r="K224" s="1" t="n">
        <f aca="false">J224/1000000</f>
        <v>-0.0833651</v>
      </c>
      <c r="M224" s="1" t="n">
        <v>218</v>
      </c>
      <c r="N224" s="1" t="n">
        <v>-83311</v>
      </c>
      <c r="O224" s="1" t="n">
        <f aca="false">N224/1000000</f>
        <v>-0.083311</v>
      </c>
      <c r="Q224" s="1" t="n">
        <v>218</v>
      </c>
      <c r="R224" s="1" t="n">
        <v>-83356.6</v>
      </c>
      <c r="S224" s="1" t="n">
        <f aca="false">R224/1000000</f>
        <v>-0.0833566</v>
      </c>
      <c r="U224" s="1" t="n">
        <v>218</v>
      </c>
      <c r="V224" s="1" t="n">
        <v>-83292.3</v>
      </c>
      <c r="W224" s="1" t="n">
        <f aca="false">V224/1000000</f>
        <v>-0.0832923</v>
      </c>
      <c r="Y224" s="1" t="n">
        <v>218</v>
      </c>
      <c r="Z224" s="1" t="n">
        <v>-83314.7</v>
      </c>
      <c r="AA224" s="1" t="n">
        <f aca="false">Z224/1000000</f>
        <v>-0.0833147</v>
      </c>
      <c r="AC224" s="1" t="n">
        <v>218</v>
      </c>
      <c r="AD224" s="1" t="n">
        <v>-83311.9</v>
      </c>
      <c r="AE224" s="1" t="n">
        <f aca="false">AD224/1000000</f>
        <v>-0.0833119</v>
      </c>
    </row>
    <row r="225" customFormat="false" ht="13.5" hidden="false" customHeight="false" outlineLevel="0" collapsed="false">
      <c r="E225" s="1" t="n">
        <v>219</v>
      </c>
      <c r="F225" s="1" t="n">
        <v>-83566.6</v>
      </c>
      <c r="G225" s="1" t="n">
        <f aca="false">F225/1000000</f>
        <v>-0.0835666</v>
      </c>
      <c r="I225" s="1" t="n">
        <v>219</v>
      </c>
      <c r="J225" s="1" t="n">
        <v>-83742.1</v>
      </c>
      <c r="K225" s="1" t="n">
        <f aca="false">J225/1000000</f>
        <v>-0.0837421</v>
      </c>
      <c r="M225" s="1" t="n">
        <v>219</v>
      </c>
      <c r="N225" s="1" t="n">
        <v>-83693.1</v>
      </c>
      <c r="O225" s="1" t="n">
        <f aca="false">N225/1000000</f>
        <v>-0.0836931</v>
      </c>
      <c r="Q225" s="1" t="n">
        <v>219</v>
      </c>
      <c r="R225" s="1" t="n">
        <v>-83735</v>
      </c>
      <c r="S225" s="1" t="n">
        <f aca="false">R225/1000000</f>
        <v>-0.083735</v>
      </c>
      <c r="U225" s="1" t="n">
        <v>219</v>
      </c>
      <c r="V225" s="1" t="n">
        <v>-83674.2</v>
      </c>
      <c r="W225" s="1" t="n">
        <f aca="false">V225/1000000</f>
        <v>-0.0836742</v>
      </c>
      <c r="Y225" s="1" t="n">
        <v>219</v>
      </c>
      <c r="Z225" s="1" t="n">
        <v>-83697</v>
      </c>
      <c r="AA225" s="1" t="n">
        <f aca="false">Z225/1000000</f>
        <v>-0.083697</v>
      </c>
      <c r="AC225" s="1" t="n">
        <v>219</v>
      </c>
      <c r="AD225" s="1" t="n">
        <v>-83693.9</v>
      </c>
      <c r="AE225" s="1" t="n">
        <f aca="false">AD225/1000000</f>
        <v>-0.0836939</v>
      </c>
    </row>
    <row r="226" customFormat="false" ht="13.5" hidden="false" customHeight="false" outlineLevel="0" collapsed="false">
      <c r="E226" s="1" t="n">
        <v>220</v>
      </c>
      <c r="F226" s="1" t="n">
        <v>-83941</v>
      </c>
      <c r="G226" s="1" t="n">
        <f aca="false">F226/1000000</f>
        <v>-0.083941</v>
      </c>
      <c r="I226" s="1" t="n">
        <v>220</v>
      </c>
      <c r="J226" s="1" t="n">
        <v>-84118</v>
      </c>
      <c r="K226" s="1" t="n">
        <f aca="false">J226/1000000</f>
        <v>-0.084118</v>
      </c>
      <c r="M226" s="1" t="n">
        <v>220</v>
      </c>
      <c r="N226" s="1" t="n">
        <v>-84075.2</v>
      </c>
      <c r="O226" s="1" t="n">
        <f aca="false">N226/1000000</f>
        <v>-0.0840752</v>
      </c>
      <c r="Q226" s="1" t="n">
        <v>220</v>
      </c>
      <c r="R226" s="1" t="n">
        <v>-84112.6</v>
      </c>
      <c r="S226" s="1" t="n">
        <f aca="false">R226/1000000</f>
        <v>-0.0841126</v>
      </c>
      <c r="U226" s="1" t="n">
        <v>220</v>
      </c>
      <c r="V226" s="1" t="n">
        <v>-84056.1</v>
      </c>
      <c r="W226" s="1" t="n">
        <f aca="false">V226/1000000</f>
        <v>-0.0840561</v>
      </c>
      <c r="Y226" s="1" t="n">
        <v>220</v>
      </c>
      <c r="Z226" s="1" t="n">
        <v>-84079.1</v>
      </c>
      <c r="AA226" s="1" t="n">
        <f aca="false">Z226/1000000</f>
        <v>-0.0840791</v>
      </c>
      <c r="AC226" s="1" t="n">
        <v>220</v>
      </c>
      <c r="AD226" s="1" t="n">
        <v>-84076</v>
      </c>
      <c r="AE226" s="1" t="n">
        <f aca="false">AD226/1000000</f>
        <v>-0.084076</v>
      </c>
    </row>
    <row r="227" customFormat="false" ht="13.5" hidden="false" customHeight="false" outlineLevel="0" collapsed="false">
      <c r="E227" s="1" t="n">
        <v>221</v>
      </c>
      <c r="F227" s="1" t="n">
        <v>-84317.6</v>
      </c>
      <c r="G227" s="1" t="n">
        <f aca="false">F227/1000000</f>
        <v>-0.0843176</v>
      </c>
      <c r="I227" s="1" t="n">
        <v>221</v>
      </c>
      <c r="J227" s="1" t="n">
        <v>-84495</v>
      </c>
      <c r="K227" s="1" t="n">
        <f aca="false">J227/1000000</f>
        <v>-0.084495</v>
      </c>
      <c r="M227" s="1" t="n">
        <v>221</v>
      </c>
      <c r="N227" s="1" t="n">
        <v>-84456.8</v>
      </c>
      <c r="O227" s="1" t="n">
        <f aca="false">N227/1000000</f>
        <v>-0.0844568</v>
      </c>
      <c r="Q227" s="1" t="n">
        <v>221</v>
      </c>
      <c r="R227" s="1" t="n">
        <v>-84489.5</v>
      </c>
      <c r="S227" s="1" t="n">
        <f aca="false">R227/1000000</f>
        <v>-0.0844895</v>
      </c>
      <c r="U227" s="1" t="n">
        <v>221</v>
      </c>
      <c r="V227" s="1" t="n">
        <v>-84438.3</v>
      </c>
      <c r="W227" s="1" t="n">
        <f aca="false">V227/1000000</f>
        <v>-0.0844383</v>
      </c>
      <c r="Y227" s="1" t="n">
        <v>221</v>
      </c>
      <c r="Z227" s="1" t="n">
        <v>-84461.3</v>
      </c>
      <c r="AA227" s="1" t="n">
        <f aca="false">Z227/1000000</f>
        <v>-0.0844613</v>
      </c>
      <c r="AC227" s="1" t="n">
        <v>221</v>
      </c>
      <c r="AD227" s="1" t="n">
        <v>-84458.1</v>
      </c>
      <c r="AE227" s="1" t="n">
        <f aca="false">AD227/1000000</f>
        <v>-0.0844581</v>
      </c>
    </row>
    <row r="228" customFormat="false" ht="13.5" hidden="false" customHeight="false" outlineLevel="0" collapsed="false">
      <c r="E228" s="1" t="n">
        <v>222</v>
      </c>
      <c r="F228" s="1" t="n">
        <v>-84699.7</v>
      </c>
      <c r="G228" s="1" t="n">
        <f aca="false">F228/1000000</f>
        <v>-0.0846997</v>
      </c>
      <c r="I228" s="1" t="n">
        <v>222</v>
      </c>
      <c r="J228" s="1" t="n">
        <v>-84871.3</v>
      </c>
      <c r="K228" s="1" t="n">
        <f aca="false">J228/1000000</f>
        <v>-0.0848713</v>
      </c>
      <c r="M228" s="1" t="n">
        <v>222</v>
      </c>
      <c r="N228" s="1" t="n">
        <v>-84838.1</v>
      </c>
      <c r="O228" s="1" t="n">
        <f aca="false">N228/1000000</f>
        <v>-0.0848381</v>
      </c>
      <c r="Q228" s="1" t="n">
        <v>222</v>
      </c>
      <c r="R228" s="1" t="n">
        <v>-84867.2</v>
      </c>
      <c r="S228" s="1" t="n">
        <f aca="false">R228/1000000</f>
        <v>-0.0848672</v>
      </c>
      <c r="U228" s="1" t="n">
        <v>222</v>
      </c>
      <c r="V228" s="1" t="n">
        <v>-84820.3</v>
      </c>
      <c r="W228" s="1" t="n">
        <f aca="false">V228/1000000</f>
        <v>-0.0848203</v>
      </c>
      <c r="Y228" s="1" t="n">
        <v>222</v>
      </c>
      <c r="Z228" s="1" t="n">
        <v>-84843.4</v>
      </c>
      <c r="AA228" s="1" t="n">
        <f aca="false">Z228/1000000</f>
        <v>-0.0848434</v>
      </c>
      <c r="AC228" s="1" t="n">
        <v>222</v>
      </c>
      <c r="AD228" s="1" t="n">
        <v>-84840</v>
      </c>
      <c r="AE228" s="1" t="n">
        <f aca="false">AD228/1000000</f>
        <v>-0.08484</v>
      </c>
    </row>
    <row r="229" customFormat="false" ht="13.5" hidden="false" customHeight="false" outlineLevel="0" collapsed="false">
      <c r="E229" s="1" t="n">
        <v>223</v>
      </c>
      <c r="F229" s="1" t="n">
        <v>-85072.4</v>
      </c>
      <c r="G229" s="1" t="n">
        <f aca="false">F229/1000000</f>
        <v>-0.0850724</v>
      </c>
      <c r="I229" s="1" t="n">
        <v>223</v>
      </c>
      <c r="J229" s="1" t="n">
        <v>-85249.2</v>
      </c>
      <c r="K229" s="1" t="n">
        <f aca="false">J229/1000000</f>
        <v>-0.0852492</v>
      </c>
      <c r="M229" s="1" t="n">
        <v>223</v>
      </c>
      <c r="N229" s="1" t="n">
        <v>-85219</v>
      </c>
      <c r="O229" s="1" t="n">
        <f aca="false">N229/1000000</f>
        <v>-0.085219</v>
      </c>
      <c r="Q229" s="1" t="n">
        <v>223</v>
      </c>
      <c r="R229" s="1" t="n">
        <v>-85244.1</v>
      </c>
      <c r="S229" s="1" t="n">
        <f aca="false">R229/1000000</f>
        <v>-0.0852441</v>
      </c>
      <c r="U229" s="1" t="n">
        <v>223</v>
      </c>
      <c r="V229" s="1" t="n">
        <v>-85202.4</v>
      </c>
      <c r="W229" s="1" t="n">
        <f aca="false">V229/1000000</f>
        <v>-0.0852024</v>
      </c>
      <c r="Y229" s="1" t="n">
        <v>223</v>
      </c>
      <c r="Z229" s="1" t="n">
        <v>-85225.5</v>
      </c>
      <c r="AA229" s="1" t="n">
        <f aca="false">Z229/1000000</f>
        <v>-0.0852255</v>
      </c>
      <c r="AC229" s="1" t="n">
        <v>223</v>
      </c>
      <c r="AD229" s="1" t="n">
        <v>-85222</v>
      </c>
      <c r="AE229" s="1" t="n">
        <f aca="false">AD229/1000000</f>
        <v>-0.085222</v>
      </c>
    </row>
    <row r="230" customFormat="false" ht="13.5" hidden="false" customHeight="false" outlineLevel="0" collapsed="false">
      <c r="E230" s="1" t="n">
        <v>224</v>
      </c>
      <c r="F230" s="1" t="n">
        <v>-85458.2</v>
      </c>
      <c r="G230" s="1" t="n">
        <f aca="false">F230/1000000</f>
        <v>-0.0854582</v>
      </c>
      <c r="I230" s="1" t="n">
        <v>224</v>
      </c>
      <c r="J230" s="1" t="n">
        <v>-85626.8</v>
      </c>
      <c r="K230" s="1" t="n">
        <f aca="false">J230/1000000</f>
        <v>-0.0856268</v>
      </c>
      <c r="M230" s="1" t="n">
        <v>224</v>
      </c>
      <c r="N230" s="1" t="n">
        <v>-85599.6</v>
      </c>
      <c r="O230" s="1" t="n">
        <f aca="false">N230/1000000</f>
        <v>-0.0855996</v>
      </c>
      <c r="Q230" s="1" t="n">
        <v>224</v>
      </c>
      <c r="R230" s="1" t="n">
        <v>-85622.3</v>
      </c>
      <c r="S230" s="1" t="n">
        <f aca="false">R230/1000000</f>
        <v>-0.0856223</v>
      </c>
      <c r="U230" s="1" t="n">
        <v>224</v>
      </c>
      <c r="V230" s="1" t="n">
        <v>-85584.7</v>
      </c>
      <c r="W230" s="1" t="n">
        <f aca="false">V230/1000000</f>
        <v>-0.0855847</v>
      </c>
      <c r="Y230" s="1" t="n">
        <v>224</v>
      </c>
      <c r="Z230" s="1" t="n">
        <v>-85607.5</v>
      </c>
      <c r="AA230" s="1" t="n">
        <f aca="false">Z230/1000000</f>
        <v>-0.0856075</v>
      </c>
      <c r="AC230" s="1" t="n">
        <v>224</v>
      </c>
      <c r="AD230" s="1" t="n">
        <v>-85604.2</v>
      </c>
      <c r="AE230" s="1" t="n">
        <f aca="false">AD230/1000000</f>
        <v>-0.0856042</v>
      </c>
    </row>
    <row r="231" customFormat="false" ht="13.5" hidden="false" customHeight="false" outlineLevel="0" collapsed="false">
      <c r="E231" s="1" t="n">
        <v>225</v>
      </c>
      <c r="F231" s="1" t="n">
        <v>-85834.1</v>
      </c>
      <c r="G231" s="1" t="n">
        <f aca="false">F231/1000000</f>
        <v>-0.0858341</v>
      </c>
      <c r="I231" s="1" t="n">
        <v>225</v>
      </c>
      <c r="J231" s="1" t="n">
        <v>-86007.1</v>
      </c>
      <c r="K231" s="1" t="n">
        <f aca="false">J231/1000000</f>
        <v>-0.0860071</v>
      </c>
      <c r="M231" s="1" t="n">
        <v>225</v>
      </c>
      <c r="N231" s="1" t="n">
        <v>-85980.2</v>
      </c>
      <c r="O231" s="1" t="n">
        <f aca="false">N231/1000000</f>
        <v>-0.0859802</v>
      </c>
      <c r="Q231" s="1" t="n">
        <v>225</v>
      </c>
      <c r="R231" s="1" t="n">
        <v>-86000.8</v>
      </c>
      <c r="S231" s="1" t="n">
        <f aca="false">R231/1000000</f>
        <v>-0.0860008</v>
      </c>
      <c r="U231" s="1" t="n">
        <v>225</v>
      </c>
      <c r="V231" s="1" t="n">
        <v>-85966.7</v>
      </c>
      <c r="W231" s="1" t="n">
        <f aca="false">V231/1000000</f>
        <v>-0.0859667</v>
      </c>
      <c r="Y231" s="1" t="n">
        <v>225</v>
      </c>
      <c r="Z231" s="1" t="n">
        <v>-85989.6</v>
      </c>
      <c r="AA231" s="1" t="n">
        <f aca="false">Z231/1000000</f>
        <v>-0.0859896</v>
      </c>
      <c r="AC231" s="1" t="n">
        <v>225</v>
      </c>
      <c r="AD231" s="1" t="n">
        <v>-85986.1</v>
      </c>
      <c r="AE231" s="1" t="n">
        <f aca="false">AD231/1000000</f>
        <v>-0.0859861</v>
      </c>
    </row>
    <row r="232" customFormat="false" ht="13.5" hidden="false" customHeight="false" outlineLevel="0" collapsed="false">
      <c r="E232" s="1" t="n">
        <v>226</v>
      </c>
      <c r="F232" s="1" t="n">
        <v>-86216.1</v>
      </c>
      <c r="G232" s="1" t="n">
        <f aca="false">F232/1000000</f>
        <v>-0.0862161</v>
      </c>
      <c r="I232" s="1" t="n">
        <v>226</v>
      </c>
      <c r="J232" s="1" t="n">
        <v>-86388.2</v>
      </c>
      <c r="K232" s="1" t="n">
        <f aca="false">J232/1000000</f>
        <v>-0.0863882</v>
      </c>
      <c r="M232" s="1" t="n">
        <v>226</v>
      </c>
      <c r="N232" s="1" t="n">
        <v>-86360.6</v>
      </c>
      <c r="O232" s="1" t="n">
        <f aca="false">N232/1000000</f>
        <v>-0.0863606</v>
      </c>
      <c r="Q232" s="1" t="n">
        <v>226</v>
      </c>
      <c r="R232" s="1" t="n">
        <v>-86379.9</v>
      </c>
      <c r="S232" s="1" t="n">
        <f aca="false">R232/1000000</f>
        <v>-0.0863799</v>
      </c>
      <c r="U232" s="1" t="n">
        <v>226</v>
      </c>
      <c r="V232" s="1" t="n">
        <v>-86349</v>
      </c>
      <c r="W232" s="1" t="n">
        <f aca="false">V232/1000000</f>
        <v>-0.086349</v>
      </c>
      <c r="Y232" s="1" t="n">
        <v>226</v>
      </c>
      <c r="Z232" s="1" t="n">
        <v>-86371.8</v>
      </c>
      <c r="AA232" s="1" t="n">
        <f aca="false">Z232/1000000</f>
        <v>-0.0863718</v>
      </c>
      <c r="AC232" s="1" t="n">
        <v>226</v>
      </c>
      <c r="AD232" s="1" t="n">
        <v>-86368.3</v>
      </c>
      <c r="AE232" s="1" t="n">
        <f aca="false">AD232/1000000</f>
        <v>-0.0863683</v>
      </c>
    </row>
    <row r="233" customFormat="false" ht="13.5" hidden="false" customHeight="false" outlineLevel="0" collapsed="false">
      <c r="E233" s="1" t="n">
        <v>227</v>
      </c>
      <c r="F233" s="1" t="n">
        <v>-86598.2</v>
      </c>
      <c r="G233" s="1" t="n">
        <f aca="false">F233/1000000</f>
        <v>-0.0865982</v>
      </c>
      <c r="I233" s="1" t="n">
        <v>227</v>
      </c>
      <c r="J233" s="1" t="n">
        <v>-86772.6</v>
      </c>
      <c r="K233" s="1" t="n">
        <f aca="false">J233/1000000</f>
        <v>-0.0867726</v>
      </c>
      <c r="M233" s="1" t="n">
        <v>227</v>
      </c>
      <c r="N233" s="1" t="n">
        <v>-86741.1</v>
      </c>
      <c r="O233" s="1" t="n">
        <f aca="false">N233/1000000</f>
        <v>-0.0867411</v>
      </c>
      <c r="Q233" s="1" t="n">
        <v>227</v>
      </c>
      <c r="R233" s="1" t="n">
        <v>-86761.2</v>
      </c>
      <c r="S233" s="1" t="n">
        <f aca="false">R233/1000000</f>
        <v>-0.0867612</v>
      </c>
      <c r="U233" s="1" t="n">
        <v>227</v>
      </c>
      <c r="V233" s="1" t="n">
        <v>-86731.1</v>
      </c>
      <c r="W233" s="1" t="n">
        <f aca="false">V233/1000000</f>
        <v>-0.0867311</v>
      </c>
      <c r="Y233" s="1" t="n">
        <v>227</v>
      </c>
      <c r="Z233" s="1" t="n">
        <v>-86753.9</v>
      </c>
      <c r="AA233" s="1" t="n">
        <f aca="false">Z233/1000000</f>
        <v>-0.0867539</v>
      </c>
      <c r="AC233" s="1" t="n">
        <v>227</v>
      </c>
      <c r="AD233" s="1" t="n">
        <v>-86750.5</v>
      </c>
      <c r="AE233" s="1" t="n">
        <f aca="false">AD233/1000000</f>
        <v>-0.0867505</v>
      </c>
    </row>
    <row r="234" customFormat="false" ht="13.5" hidden="false" customHeight="false" outlineLevel="0" collapsed="false">
      <c r="E234" s="1" t="n">
        <v>228</v>
      </c>
      <c r="F234" s="1" t="n">
        <v>-86975.3</v>
      </c>
      <c r="G234" s="1" t="n">
        <f aca="false">F234/1000000</f>
        <v>-0.0869753</v>
      </c>
      <c r="I234" s="1" t="n">
        <v>228</v>
      </c>
      <c r="J234" s="1" t="n">
        <v>-87158.4</v>
      </c>
      <c r="K234" s="1" t="n">
        <f aca="false">J234/1000000</f>
        <v>-0.0871584</v>
      </c>
      <c r="M234" s="1" t="n">
        <v>228</v>
      </c>
      <c r="N234" s="1" t="n">
        <v>-87121.9</v>
      </c>
      <c r="O234" s="1" t="n">
        <f aca="false">N234/1000000</f>
        <v>-0.0871219</v>
      </c>
      <c r="Q234" s="1" t="n">
        <v>228</v>
      </c>
      <c r="R234" s="1" t="n">
        <v>-87142.7</v>
      </c>
      <c r="S234" s="1" t="n">
        <f aca="false">R234/1000000</f>
        <v>-0.0871427</v>
      </c>
      <c r="U234" s="1" t="n">
        <v>228</v>
      </c>
      <c r="V234" s="1" t="n">
        <v>-87113.2</v>
      </c>
      <c r="W234" s="1" t="n">
        <f aca="false">V234/1000000</f>
        <v>-0.0871132</v>
      </c>
      <c r="Y234" s="1" t="n">
        <v>228</v>
      </c>
      <c r="Z234" s="1" t="n">
        <v>-87136.1</v>
      </c>
      <c r="AA234" s="1" t="n">
        <f aca="false">Z234/1000000</f>
        <v>-0.0871361</v>
      </c>
      <c r="AC234" s="1" t="n">
        <v>228</v>
      </c>
      <c r="AD234" s="1" t="n">
        <v>-87132.5</v>
      </c>
      <c r="AE234" s="1" t="n">
        <f aca="false">AD234/1000000</f>
        <v>-0.0871325</v>
      </c>
    </row>
    <row r="235" customFormat="false" ht="13.5" hidden="false" customHeight="false" outlineLevel="0" collapsed="false">
      <c r="E235" s="1" t="n">
        <v>229</v>
      </c>
      <c r="F235" s="1" t="n">
        <v>-87363.2</v>
      </c>
      <c r="G235" s="1" t="n">
        <f aca="false">F235/1000000</f>
        <v>-0.0873632</v>
      </c>
      <c r="I235" s="1" t="n">
        <v>229</v>
      </c>
      <c r="J235" s="1" t="n">
        <v>-87547</v>
      </c>
      <c r="K235" s="1" t="n">
        <f aca="false">J235/1000000</f>
        <v>-0.087547</v>
      </c>
      <c r="M235" s="1" t="n">
        <v>229</v>
      </c>
      <c r="N235" s="1" t="n">
        <v>-87503</v>
      </c>
      <c r="O235" s="1" t="n">
        <f aca="false">N235/1000000</f>
        <v>-0.087503</v>
      </c>
      <c r="Q235" s="1" t="n">
        <v>229</v>
      </c>
      <c r="R235" s="1" t="n">
        <v>-87526.3</v>
      </c>
      <c r="S235" s="1" t="n">
        <f aca="false">R235/1000000</f>
        <v>-0.0875263</v>
      </c>
      <c r="U235" s="1" t="n">
        <v>229</v>
      </c>
      <c r="V235" s="1" t="n">
        <v>-87495.1</v>
      </c>
      <c r="W235" s="1" t="n">
        <f aca="false">V235/1000000</f>
        <v>-0.0874951</v>
      </c>
      <c r="Y235" s="1" t="n">
        <v>229</v>
      </c>
      <c r="Z235" s="1" t="n">
        <v>-87518.2</v>
      </c>
      <c r="AA235" s="1" t="n">
        <f aca="false">Z235/1000000</f>
        <v>-0.0875182</v>
      </c>
      <c r="AC235" s="1" t="n">
        <v>229</v>
      </c>
      <c r="AD235" s="1" t="n">
        <v>-87514.9</v>
      </c>
      <c r="AE235" s="1" t="n">
        <f aca="false">AD235/1000000</f>
        <v>-0.0875149</v>
      </c>
    </row>
    <row r="236" customFormat="false" ht="13.5" hidden="false" customHeight="false" outlineLevel="0" collapsed="false">
      <c r="E236" s="1" t="n">
        <v>230</v>
      </c>
      <c r="F236" s="1" t="n">
        <v>-87738.5</v>
      </c>
      <c r="G236" s="1" t="n">
        <f aca="false">F236/1000000</f>
        <v>-0.0877385</v>
      </c>
      <c r="I236" s="1" t="n">
        <v>230</v>
      </c>
      <c r="J236" s="1" t="n">
        <v>-87936.6</v>
      </c>
      <c r="K236" s="1" t="n">
        <f aca="false">J236/1000000</f>
        <v>-0.0879366</v>
      </c>
      <c r="M236" s="1" t="n">
        <v>230</v>
      </c>
      <c r="N236" s="1" t="n">
        <v>-87884.6</v>
      </c>
      <c r="O236" s="1" t="n">
        <f aca="false">N236/1000000</f>
        <v>-0.0878846</v>
      </c>
      <c r="Q236" s="1" t="n">
        <v>230</v>
      </c>
      <c r="R236" s="1" t="n">
        <v>-87910.5</v>
      </c>
      <c r="S236" s="1" t="n">
        <f aca="false">R236/1000000</f>
        <v>-0.0879105</v>
      </c>
      <c r="U236" s="1" t="n">
        <v>230</v>
      </c>
      <c r="V236" s="1" t="n">
        <v>-87876.9</v>
      </c>
      <c r="W236" s="1" t="n">
        <f aca="false">V236/1000000</f>
        <v>-0.0878769</v>
      </c>
      <c r="Y236" s="1" t="n">
        <v>230</v>
      </c>
      <c r="Z236" s="1" t="n">
        <v>-87900.2</v>
      </c>
      <c r="AA236" s="1" t="n">
        <f aca="false">Z236/1000000</f>
        <v>-0.0879002</v>
      </c>
      <c r="AC236" s="1" t="n">
        <v>230</v>
      </c>
      <c r="AD236" s="1" t="n">
        <v>-87897</v>
      </c>
      <c r="AE236" s="1" t="n">
        <f aca="false">AD236/1000000</f>
        <v>-0.087897</v>
      </c>
    </row>
    <row r="237" customFormat="false" ht="13.5" hidden="false" customHeight="false" outlineLevel="0" collapsed="false">
      <c r="E237" s="1" t="n">
        <v>231</v>
      </c>
      <c r="F237" s="1" t="n">
        <v>-88131.4</v>
      </c>
      <c r="G237" s="1" t="n">
        <f aca="false">F237/1000000</f>
        <v>-0.0881314</v>
      </c>
      <c r="I237" s="1" t="n">
        <v>231</v>
      </c>
      <c r="J237" s="1" t="n">
        <v>-88327.5</v>
      </c>
      <c r="K237" s="1" t="n">
        <f aca="false">J237/1000000</f>
        <v>-0.0883275</v>
      </c>
      <c r="M237" s="1" t="n">
        <v>231</v>
      </c>
      <c r="N237" s="1" t="n">
        <v>-88266.7</v>
      </c>
      <c r="O237" s="1" t="n">
        <f aca="false">N237/1000000</f>
        <v>-0.0882667</v>
      </c>
      <c r="Q237" s="1" t="n">
        <v>231</v>
      </c>
      <c r="R237" s="1" t="n">
        <v>-88295.6</v>
      </c>
      <c r="S237" s="1" t="n">
        <f aca="false">R237/1000000</f>
        <v>-0.0882956</v>
      </c>
      <c r="U237" s="1" t="n">
        <v>231</v>
      </c>
      <c r="V237" s="1" t="n">
        <v>-88258.8</v>
      </c>
      <c r="W237" s="1" t="n">
        <f aca="false">V237/1000000</f>
        <v>-0.0882588</v>
      </c>
      <c r="Y237" s="1" t="n">
        <v>231</v>
      </c>
      <c r="Z237" s="1" t="n">
        <v>-88282.5</v>
      </c>
      <c r="AA237" s="1" t="n">
        <f aca="false">Z237/1000000</f>
        <v>-0.0882825</v>
      </c>
      <c r="AC237" s="1" t="n">
        <v>231</v>
      </c>
      <c r="AD237" s="1" t="n">
        <v>-88279</v>
      </c>
      <c r="AE237" s="1" t="n">
        <f aca="false">AD237/1000000</f>
        <v>-0.088279</v>
      </c>
    </row>
    <row r="238" customFormat="false" ht="13.5" hidden="false" customHeight="false" outlineLevel="0" collapsed="false">
      <c r="E238" s="1" t="n">
        <v>232</v>
      </c>
      <c r="F238" s="1" t="n">
        <v>-88511.1</v>
      </c>
      <c r="G238" s="1" t="n">
        <f aca="false">F238/1000000</f>
        <v>-0.0885111</v>
      </c>
      <c r="I238" s="1" t="n">
        <v>232</v>
      </c>
      <c r="J238" s="1" t="n">
        <v>-88718.6</v>
      </c>
      <c r="K238" s="1" t="n">
        <f aca="false">J238/1000000</f>
        <v>-0.0887186</v>
      </c>
      <c r="M238" s="1" t="n">
        <v>232</v>
      </c>
      <c r="N238" s="1" t="n">
        <v>-88649.6</v>
      </c>
      <c r="O238" s="1" t="n">
        <f aca="false">N238/1000000</f>
        <v>-0.0886496</v>
      </c>
      <c r="Q238" s="1" t="n">
        <v>232</v>
      </c>
      <c r="R238" s="1" t="n">
        <v>-88681.7</v>
      </c>
      <c r="S238" s="1" t="n">
        <f aca="false">R238/1000000</f>
        <v>-0.0886817</v>
      </c>
      <c r="U238" s="1" t="n">
        <v>232</v>
      </c>
      <c r="V238" s="1" t="n">
        <v>-88640.7</v>
      </c>
      <c r="W238" s="1" t="n">
        <f aca="false">V238/1000000</f>
        <v>-0.0886407</v>
      </c>
      <c r="Y238" s="1" t="n">
        <v>232</v>
      </c>
      <c r="Z238" s="1" t="n">
        <v>-88664.7</v>
      </c>
      <c r="AA238" s="1" t="n">
        <f aca="false">Z238/1000000</f>
        <v>-0.0886647</v>
      </c>
      <c r="AC238" s="1" t="n">
        <v>232</v>
      </c>
      <c r="AD238" s="1" t="n">
        <v>-88661.2</v>
      </c>
      <c r="AE238" s="1" t="n">
        <f aca="false">AD238/1000000</f>
        <v>-0.0886612</v>
      </c>
    </row>
    <row r="239" customFormat="false" ht="13.5" hidden="false" customHeight="false" outlineLevel="0" collapsed="false">
      <c r="E239" s="1" t="n">
        <v>233</v>
      </c>
      <c r="F239" s="1" t="n">
        <v>-88903.8</v>
      </c>
      <c r="G239" s="1" t="n">
        <f aca="false">F239/1000000</f>
        <v>-0.0889038</v>
      </c>
      <c r="I239" s="1" t="n">
        <v>233</v>
      </c>
      <c r="J239" s="1" t="n">
        <v>-89109.2</v>
      </c>
      <c r="K239" s="1" t="n">
        <f aca="false">J239/1000000</f>
        <v>-0.0891092</v>
      </c>
      <c r="M239" s="1" t="n">
        <v>233</v>
      </c>
      <c r="N239" s="1" t="n">
        <v>-89033.3</v>
      </c>
      <c r="O239" s="1" t="n">
        <f aca="false">N239/1000000</f>
        <v>-0.0890333</v>
      </c>
      <c r="Q239" s="1" t="n">
        <v>233</v>
      </c>
      <c r="R239" s="1" t="n">
        <v>-89067.6</v>
      </c>
      <c r="S239" s="1" t="n">
        <f aca="false">R239/1000000</f>
        <v>-0.0890676</v>
      </c>
      <c r="U239" s="1" t="n">
        <v>233</v>
      </c>
      <c r="V239" s="1" t="n">
        <v>-89022.8</v>
      </c>
      <c r="W239" s="1" t="n">
        <f aca="false">V239/1000000</f>
        <v>-0.0890228</v>
      </c>
      <c r="Y239" s="1" t="n">
        <v>233</v>
      </c>
      <c r="Z239" s="1" t="n">
        <v>-89046.6</v>
      </c>
      <c r="AA239" s="1" t="n">
        <f aca="false">Z239/1000000</f>
        <v>-0.0890466</v>
      </c>
      <c r="AC239" s="1" t="n">
        <v>233</v>
      </c>
      <c r="AD239" s="1" t="n">
        <v>-89043.3</v>
      </c>
      <c r="AE239" s="1" t="n">
        <f aca="false">AD239/1000000</f>
        <v>-0.0890433</v>
      </c>
    </row>
    <row r="240" customFormat="false" ht="13.5" hidden="false" customHeight="false" outlineLevel="0" collapsed="false">
      <c r="E240" s="1" t="n">
        <v>234</v>
      </c>
      <c r="F240" s="1" t="n">
        <v>-89292.2</v>
      </c>
      <c r="G240" s="1" t="n">
        <f aca="false">F240/1000000</f>
        <v>-0.0892922</v>
      </c>
      <c r="I240" s="1" t="n">
        <v>234</v>
      </c>
      <c r="J240" s="1" t="n">
        <v>-89498.9</v>
      </c>
      <c r="K240" s="1" t="n">
        <f aca="false">J240/1000000</f>
        <v>-0.0894989</v>
      </c>
      <c r="M240" s="1" t="n">
        <v>234</v>
      </c>
      <c r="N240" s="1" t="n">
        <v>-89417.1</v>
      </c>
      <c r="O240" s="1" t="n">
        <f aca="false">N240/1000000</f>
        <v>-0.0894171</v>
      </c>
      <c r="Q240" s="1" t="n">
        <v>234</v>
      </c>
      <c r="R240" s="1" t="n">
        <v>-89454.7</v>
      </c>
      <c r="S240" s="1" t="n">
        <f aca="false">R240/1000000</f>
        <v>-0.0894547</v>
      </c>
      <c r="U240" s="1" t="n">
        <v>234</v>
      </c>
      <c r="V240" s="1" t="n">
        <v>-89404.9</v>
      </c>
      <c r="W240" s="1" t="n">
        <f aca="false">V240/1000000</f>
        <v>-0.0894049</v>
      </c>
      <c r="Y240" s="1" t="n">
        <v>234</v>
      </c>
      <c r="Z240" s="1" t="n">
        <v>-89428.9</v>
      </c>
      <c r="AA240" s="1" t="n">
        <f aca="false">Z240/1000000</f>
        <v>-0.0894289</v>
      </c>
      <c r="AC240" s="1" t="n">
        <v>234</v>
      </c>
      <c r="AD240" s="1" t="n">
        <v>-89425.3</v>
      </c>
      <c r="AE240" s="1" t="n">
        <f aca="false">AD240/1000000</f>
        <v>-0.0894253</v>
      </c>
    </row>
    <row r="241" customFormat="false" ht="13.5" hidden="false" customHeight="false" outlineLevel="0" collapsed="false">
      <c r="E241" s="1" t="n">
        <v>235</v>
      </c>
      <c r="F241" s="1" t="n">
        <v>-89681.4</v>
      </c>
      <c r="G241" s="1" t="n">
        <f aca="false">F241/1000000</f>
        <v>-0.0896814</v>
      </c>
      <c r="I241" s="1" t="n">
        <v>235</v>
      </c>
      <c r="J241" s="1" t="n">
        <v>-89886.9</v>
      </c>
      <c r="K241" s="1" t="n">
        <f aca="false">J241/1000000</f>
        <v>-0.0898869</v>
      </c>
      <c r="M241" s="1" t="n">
        <v>235</v>
      </c>
      <c r="N241" s="1" t="n">
        <v>-89801.2</v>
      </c>
      <c r="O241" s="1" t="n">
        <f aca="false">N241/1000000</f>
        <v>-0.0898012</v>
      </c>
      <c r="Q241" s="1" t="n">
        <v>235</v>
      </c>
      <c r="R241" s="1" t="n">
        <v>-89840.6</v>
      </c>
      <c r="S241" s="1" t="n">
        <f aca="false">R241/1000000</f>
        <v>-0.0898406</v>
      </c>
      <c r="U241" s="1" t="n">
        <v>235</v>
      </c>
      <c r="V241" s="1" t="n">
        <v>-89787</v>
      </c>
      <c r="W241" s="1" t="n">
        <f aca="false">V241/1000000</f>
        <v>-0.089787</v>
      </c>
      <c r="Y241" s="1" t="n">
        <v>235</v>
      </c>
      <c r="Z241" s="1" t="n">
        <v>-89811.1</v>
      </c>
      <c r="AA241" s="1" t="n">
        <f aca="false">Z241/1000000</f>
        <v>-0.0898111</v>
      </c>
      <c r="AC241" s="1" t="n">
        <v>235</v>
      </c>
      <c r="AD241" s="1" t="n">
        <v>-89807.4</v>
      </c>
      <c r="AE241" s="1" t="n">
        <f aca="false">AD241/1000000</f>
        <v>-0.0898074</v>
      </c>
    </row>
    <row r="242" customFormat="false" ht="13.5" hidden="false" customHeight="false" outlineLevel="0" collapsed="false">
      <c r="E242" s="1" t="n">
        <v>236</v>
      </c>
      <c r="F242" s="1" t="n">
        <v>-90070.6</v>
      </c>
      <c r="G242" s="1" t="n">
        <f aca="false">F242/1000000</f>
        <v>-0.0900706</v>
      </c>
      <c r="I242" s="1" t="n">
        <v>236</v>
      </c>
      <c r="J242" s="1" t="n">
        <v>-90273.5</v>
      </c>
      <c r="K242" s="1" t="n">
        <f aca="false">J242/1000000</f>
        <v>-0.0902735</v>
      </c>
      <c r="M242" s="1" t="n">
        <v>236</v>
      </c>
      <c r="N242" s="1" t="n">
        <v>-90185.4</v>
      </c>
      <c r="O242" s="1" t="n">
        <f aca="false">N242/1000000</f>
        <v>-0.0901854</v>
      </c>
      <c r="Q242" s="1" t="n">
        <v>236</v>
      </c>
      <c r="R242" s="1" t="n">
        <v>-90226.8</v>
      </c>
      <c r="S242" s="1" t="n">
        <f aca="false">R242/1000000</f>
        <v>-0.0902268</v>
      </c>
      <c r="U242" s="1" t="n">
        <v>236</v>
      </c>
      <c r="V242" s="1" t="n">
        <v>-90169.2</v>
      </c>
      <c r="W242" s="1" t="n">
        <f aca="false">V242/1000000</f>
        <v>-0.0901692</v>
      </c>
      <c r="Y242" s="1" t="n">
        <v>236</v>
      </c>
      <c r="Z242" s="1" t="n">
        <v>-90193.1</v>
      </c>
      <c r="AA242" s="1" t="n">
        <f aca="false">Z242/1000000</f>
        <v>-0.0901931</v>
      </c>
      <c r="AC242" s="1" t="n">
        <v>236</v>
      </c>
      <c r="AD242" s="1" t="n">
        <v>-90189.6</v>
      </c>
      <c r="AE242" s="1" t="n">
        <f aca="false">AD242/1000000</f>
        <v>-0.0901896</v>
      </c>
    </row>
    <row r="243" customFormat="false" ht="13.5" hidden="false" customHeight="false" outlineLevel="0" collapsed="false">
      <c r="E243" s="1" t="n">
        <v>237</v>
      </c>
      <c r="F243" s="1" t="n">
        <v>-90460</v>
      </c>
      <c r="G243" s="1" t="n">
        <f aca="false">F243/1000000</f>
        <v>-0.09046</v>
      </c>
      <c r="I243" s="1" t="n">
        <v>237</v>
      </c>
      <c r="J243" s="1" t="n">
        <v>-90657.7</v>
      </c>
      <c r="K243" s="1" t="n">
        <f aca="false">J243/1000000</f>
        <v>-0.0906577</v>
      </c>
      <c r="M243" s="1" t="n">
        <v>237</v>
      </c>
      <c r="N243" s="1" t="n">
        <v>-90569.1</v>
      </c>
      <c r="O243" s="1" t="n">
        <f aca="false">N243/1000000</f>
        <v>-0.0905691</v>
      </c>
      <c r="Q243" s="1" t="n">
        <v>237</v>
      </c>
      <c r="R243" s="1" t="n">
        <v>-90612.2</v>
      </c>
      <c r="S243" s="1" t="n">
        <f aca="false">R243/1000000</f>
        <v>-0.0906122</v>
      </c>
      <c r="U243" s="1" t="n">
        <v>237</v>
      </c>
      <c r="V243" s="1" t="n">
        <v>-90551.3</v>
      </c>
      <c r="W243" s="1" t="n">
        <f aca="false">V243/1000000</f>
        <v>-0.0905513</v>
      </c>
      <c r="Y243" s="1" t="n">
        <v>237</v>
      </c>
      <c r="Z243" s="1" t="n">
        <v>-90575.2</v>
      </c>
      <c r="AA243" s="1" t="n">
        <f aca="false">Z243/1000000</f>
        <v>-0.0905752</v>
      </c>
      <c r="AC243" s="1" t="n">
        <v>237</v>
      </c>
      <c r="AD243" s="1" t="n">
        <v>-90571.7</v>
      </c>
      <c r="AE243" s="1" t="n">
        <f aca="false">AD243/1000000</f>
        <v>-0.0905717</v>
      </c>
    </row>
    <row r="244" customFormat="false" ht="13.5" hidden="false" customHeight="false" outlineLevel="0" collapsed="false">
      <c r="E244" s="1" t="n">
        <v>238</v>
      </c>
      <c r="F244" s="1" t="n">
        <v>-90840.1</v>
      </c>
      <c r="G244" s="1" t="n">
        <f aca="false">F244/1000000</f>
        <v>-0.0908401</v>
      </c>
      <c r="I244" s="1" t="n">
        <v>238</v>
      </c>
      <c r="J244" s="1" t="n">
        <v>-91040.4</v>
      </c>
      <c r="K244" s="1" t="n">
        <f aca="false">J244/1000000</f>
        <v>-0.0910404</v>
      </c>
      <c r="M244" s="1" t="n">
        <v>238</v>
      </c>
      <c r="N244" s="1" t="n">
        <v>-90952.4</v>
      </c>
      <c r="O244" s="1" t="n">
        <f aca="false">N244/1000000</f>
        <v>-0.0909524</v>
      </c>
      <c r="Q244" s="1" t="n">
        <v>238</v>
      </c>
      <c r="R244" s="1" t="n">
        <v>-90996.2</v>
      </c>
      <c r="S244" s="1" t="n">
        <f aca="false">R244/1000000</f>
        <v>-0.0909962</v>
      </c>
      <c r="U244" s="1" t="n">
        <v>238</v>
      </c>
      <c r="V244" s="1" t="n">
        <v>-90933.6</v>
      </c>
      <c r="W244" s="1" t="n">
        <f aca="false">V244/1000000</f>
        <v>-0.0909336</v>
      </c>
      <c r="Y244" s="1" t="n">
        <v>238</v>
      </c>
      <c r="Z244" s="1" t="n">
        <v>-90957.2</v>
      </c>
      <c r="AA244" s="1" t="n">
        <f aca="false">Z244/1000000</f>
        <v>-0.0909572</v>
      </c>
      <c r="AC244" s="1" t="n">
        <v>238</v>
      </c>
      <c r="AD244" s="1" t="n">
        <v>-90953.7</v>
      </c>
      <c r="AE244" s="1" t="n">
        <f aca="false">AD244/1000000</f>
        <v>-0.0909537</v>
      </c>
    </row>
    <row r="245" customFormat="false" ht="13.5" hidden="false" customHeight="false" outlineLevel="0" collapsed="false">
      <c r="E245" s="1" t="n">
        <v>239</v>
      </c>
      <c r="F245" s="1" t="n">
        <v>-91228</v>
      </c>
      <c r="G245" s="1" t="n">
        <f aca="false">F245/1000000</f>
        <v>-0.091228</v>
      </c>
      <c r="I245" s="1" t="n">
        <v>239</v>
      </c>
      <c r="J245" s="1" t="n">
        <v>-91420.4</v>
      </c>
      <c r="K245" s="1" t="n">
        <f aca="false">J245/1000000</f>
        <v>-0.0914204</v>
      </c>
      <c r="M245" s="1" t="n">
        <v>239</v>
      </c>
      <c r="N245" s="1" t="n">
        <v>-91335.1</v>
      </c>
      <c r="O245" s="1" t="n">
        <f aca="false">N245/1000000</f>
        <v>-0.0913351</v>
      </c>
      <c r="Q245" s="1" t="n">
        <v>239</v>
      </c>
      <c r="R245" s="1" t="n">
        <v>-91380.2</v>
      </c>
      <c r="S245" s="1" t="n">
        <f aca="false">R245/1000000</f>
        <v>-0.0913802</v>
      </c>
      <c r="U245" s="1" t="n">
        <v>239</v>
      </c>
      <c r="V245" s="1" t="n">
        <v>-91315.8</v>
      </c>
      <c r="W245" s="1" t="n">
        <f aca="false">V245/1000000</f>
        <v>-0.0913158</v>
      </c>
      <c r="Y245" s="1" t="n">
        <v>239</v>
      </c>
      <c r="Z245" s="1" t="n">
        <v>-91339.4</v>
      </c>
      <c r="AA245" s="1" t="n">
        <f aca="false">Z245/1000000</f>
        <v>-0.0913394</v>
      </c>
      <c r="AC245" s="1" t="n">
        <v>239</v>
      </c>
      <c r="AD245" s="1" t="n">
        <v>-91335.7</v>
      </c>
      <c r="AE245" s="1" t="n">
        <f aca="false">AD245/1000000</f>
        <v>-0.0913357</v>
      </c>
    </row>
    <row r="246" customFormat="false" ht="13.5" hidden="false" customHeight="false" outlineLevel="0" collapsed="false">
      <c r="E246" s="1" t="n">
        <v>240</v>
      </c>
      <c r="F246" s="1" t="n">
        <v>-91602.1</v>
      </c>
      <c r="G246" s="1" t="n">
        <f aca="false">F246/1000000</f>
        <v>-0.0916021</v>
      </c>
      <c r="I246" s="1" t="n">
        <v>240</v>
      </c>
      <c r="J246" s="1" t="n">
        <v>-91799.4</v>
      </c>
      <c r="K246" s="1" t="n">
        <f aca="false">J246/1000000</f>
        <v>-0.0917994</v>
      </c>
      <c r="M246" s="1" t="n">
        <v>240</v>
      </c>
      <c r="N246" s="1" t="n">
        <v>-91717.4</v>
      </c>
      <c r="O246" s="1" t="n">
        <f aca="false">N246/1000000</f>
        <v>-0.0917174</v>
      </c>
      <c r="Q246" s="1" t="n">
        <v>240</v>
      </c>
      <c r="R246" s="1" t="n">
        <v>-91762.4</v>
      </c>
      <c r="S246" s="1" t="n">
        <f aca="false">R246/1000000</f>
        <v>-0.0917624</v>
      </c>
      <c r="U246" s="1" t="n">
        <v>240</v>
      </c>
      <c r="V246" s="1" t="n">
        <v>-91697.8</v>
      </c>
      <c r="W246" s="1" t="n">
        <f aca="false">V246/1000000</f>
        <v>-0.0916978</v>
      </c>
      <c r="Y246" s="1" t="n">
        <v>240</v>
      </c>
      <c r="Z246" s="1" t="n">
        <v>-91721.4</v>
      </c>
      <c r="AA246" s="1" t="n">
        <f aca="false">Z246/1000000</f>
        <v>-0.0917214</v>
      </c>
      <c r="AC246" s="1" t="n">
        <v>240</v>
      </c>
      <c r="AD246" s="1" t="n">
        <v>-91717.8</v>
      </c>
      <c r="AE246" s="1" t="n">
        <f aca="false">AD246/1000000</f>
        <v>-0.0917178</v>
      </c>
    </row>
    <row r="247" customFormat="false" ht="13.5" hidden="false" customHeight="false" outlineLevel="0" collapsed="false">
      <c r="E247" s="1" t="n">
        <v>241</v>
      </c>
      <c r="F247" s="1" t="n">
        <v>-91981.4</v>
      </c>
      <c r="G247" s="1" t="n">
        <f aca="false">F247/1000000</f>
        <v>-0.0919814</v>
      </c>
      <c r="I247" s="1" t="n">
        <v>241</v>
      </c>
      <c r="J247" s="1" t="n">
        <v>-92176.6</v>
      </c>
      <c r="K247" s="1" t="n">
        <f aca="false">J247/1000000</f>
        <v>-0.0921766</v>
      </c>
      <c r="M247" s="1" t="n">
        <v>241</v>
      </c>
      <c r="N247" s="1" t="n">
        <v>-92099.6</v>
      </c>
      <c r="O247" s="1" t="n">
        <f aca="false">N247/1000000</f>
        <v>-0.0920996</v>
      </c>
      <c r="Q247" s="1" t="n">
        <v>241</v>
      </c>
      <c r="R247" s="1" t="n">
        <v>-92144.5</v>
      </c>
      <c r="S247" s="1" t="n">
        <f aca="false">R247/1000000</f>
        <v>-0.0921445</v>
      </c>
      <c r="U247" s="1" t="n">
        <v>241</v>
      </c>
      <c r="V247" s="1" t="n">
        <v>-92080.1</v>
      </c>
      <c r="W247" s="1" t="n">
        <f aca="false">V247/1000000</f>
        <v>-0.0920801</v>
      </c>
      <c r="Y247" s="1" t="n">
        <v>241</v>
      </c>
      <c r="Z247" s="1" t="n">
        <v>-92103.5</v>
      </c>
      <c r="AA247" s="1" t="n">
        <f aca="false">Z247/1000000</f>
        <v>-0.0921035</v>
      </c>
      <c r="AC247" s="1" t="n">
        <v>241</v>
      </c>
      <c r="AD247" s="1" t="n">
        <v>-92099.9</v>
      </c>
      <c r="AE247" s="1" t="n">
        <f aca="false">AD247/1000000</f>
        <v>-0.0920999</v>
      </c>
    </row>
    <row r="248" customFormat="false" ht="13.5" hidden="false" customHeight="false" outlineLevel="0" collapsed="false">
      <c r="E248" s="1" t="n">
        <v>242</v>
      </c>
      <c r="F248" s="1" t="n">
        <v>-92356.4</v>
      </c>
      <c r="G248" s="1" t="n">
        <f aca="false">F248/1000000</f>
        <v>-0.0923564</v>
      </c>
      <c r="I248" s="1" t="n">
        <v>242</v>
      </c>
      <c r="J248" s="1" t="n">
        <v>-92553.6</v>
      </c>
      <c r="K248" s="1" t="n">
        <f aca="false">J248/1000000</f>
        <v>-0.0925536</v>
      </c>
      <c r="M248" s="1" t="n">
        <v>242</v>
      </c>
      <c r="N248" s="1" t="n">
        <v>-92481.6</v>
      </c>
      <c r="O248" s="1" t="n">
        <f aca="false">N248/1000000</f>
        <v>-0.0924816</v>
      </c>
      <c r="Q248" s="1" t="n">
        <v>242</v>
      </c>
      <c r="R248" s="1" t="n">
        <v>-92525.1</v>
      </c>
      <c r="S248" s="1" t="n">
        <f aca="false">R248/1000000</f>
        <v>-0.0925251</v>
      </c>
      <c r="U248" s="1" t="n">
        <v>242</v>
      </c>
      <c r="V248" s="1" t="n">
        <v>-92462</v>
      </c>
      <c r="W248" s="1" t="n">
        <f aca="false">V248/1000000</f>
        <v>-0.092462</v>
      </c>
      <c r="Y248" s="1" t="n">
        <v>242</v>
      </c>
      <c r="Z248" s="1" t="n">
        <v>-92485.6</v>
      </c>
      <c r="AA248" s="1" t="n">
        <f aca="false">Z248/1000000</f>
        <v>-0.0924856</v>
      </c>
      <c r="AC248" s="1" t="n">
        <v>242</v>
      </c>
      <c r="AD248" s="1" t="n">
        <v>-92481.9</v>
      </c>
      <c r="AE248" s="1" t="n">
        <f aca="false">AD248/1000000</f>
        <v>-0.0924819</v>
      </c>
    </row>
    <row r="249" customFormat="false" ht="13.5" hidden="false" customHeight="false" outlineLevel="0" collapsed="false">
      <c r="E249" s="1" t="n">
        <v>243</v>
      </c>
      <c r="F249" s="1" t="n">
        <v>-92727.4</v>
      </c>
      <c r="G249" s="1" t="n">
        <f aca="false">F249/1000000</f>
        <v>-0.0927274</v>
      </c>
      <c r="I249" s="1" t="n">
        <v>243</v>
      </c>
      <c r="J249" s="1" t="n">
        <v>-92929.8</v>
      </c>
      <c r="K249" s="1" t="n">
        <f aca="false">J249/1000000</f>
        <v>-0.0929298</v>
      </c>
      <c r="M249" s="1" t="n">
        <v>243</v>
      </c>
      <c r="N249" s="1" t="n">
        <v>-92863.8</v>
      </c>
      <c r="O249" s="1" t="n">
        <f aca="false">N249/1000000</f>
        <v>-0.0928638</v>
      </c>
      <c r="Q249" s="1" t="n">
        <v>243</v>
      </c>
      <c r="R249" s="1" t="n">
        <v>-92904.9</v>
      </c>
      <c r="S249" s="1" t="n">
        <f aca="false">R249/1000000</f>
        <v>-0.0929049</v>
      </c>
      <c r="U249" s="1" t="n">
        <v>243</v>
      </c>
      <c r="V249" s="1" t="n">
        <v>-92843.9</v>
      </c>
      <c r="W249" s="1" t="n">
        <f aca="false">V249/1000000</f>
        <v>-0.0928439</v>
      </c>
      <c r="Y249" s="1" t="n">
        <v>243</v>
      </c>
      <c r="Z249" s="1" t="n">
        <v>-92867.5</v>
      </c>
      <c r="AA249" s="1" t="n">
        <f aca="false">Z249/1000000</f>
        <v>-0.0928675</v>
      </c>
      <c r="AC249" s="1" t="n">
        <v>243</v>
      </c>
      <c r="AD249" s="1" t="n">
        <v>-92863.8</v>
      </c>
      <c r="AE249" s="1" t="n">
        <f aca="false">AD249/1000000</f>
        <v>-0.0928638</v>
      </c>
    </row>
    <row r="250" customFormat="false" ht="13.5" hidden="false" customHeight="false" outlineLevel="0" collapsed="false">
      <c r="E250" s="1" t="n">
        <v>244</v>
      </c>
      <c r="F250" s="1" t="n">
        <v>-93105.6</v>
      </c>
      <c r="G250" s="1" t="n">
        <f aca="false">F250/1000000</f>
        <v>-0.0931056</v>
      </c>
      <c r="I250" s="1" t="n">
        <v>244</v>
      </c>
      <c r="J250" s="1" t="n">
        <v>-93306.3</v>
      </c>
      <c r="K250" s="1" t="n">
        <f aca="false">J250/1000000</f>
        <v>-0.0933063</v>
      </c>
      <c r="M250" s="1" t="n">
        <v>244</v>
      </c>
      <c r="N250" s="1" t="n">
        <v>-93246.3</v>
      </c>
      <c r="O250" s="1" t="n">
        <f aca="false">N250/1000000</f>
        <v>-0.0932463</v>
      </c>
      <c r="Q250" s="1" t="n">
        <v>244</v>
      </c>
      <c r="R250" s="1" t="n">
        <v>-93284.2</v>
      </c>
      <c r="S250" s="1" t="n">
        <f aca="false">R250/1000000</f>
        <v>-0.0932842</v>
      </c>
      <c r="U250" s="1" t="n">
        <v>244</v>
      </c>
      <c r="V250" s="1" t="n">
        <v>-93225.8</v>
      </c>
      <c r="W250" s="1" t="n">
        <f aca="false">V250/1000000</f>
        <v>-0.0932258</v>
      </c>
      <c r="Y250" s="1" t="n">
        <v>244</v>
      </c>
      <c r="Z250" s="1" t="n">
        <v>-93249.6</v>
      </c>
      <c r="AA250" s="1" t="n">
        <f aca="false">Z250/1000000</f>
        <v>-0.0932496</v>
      </c>
      <c r="AC250" s="1" t="n">
        <v>244</v>
      </c>
      <c r="AD250" s="1" t="n">
        <v>-93245.7</v>
      </c>
      <c r="AE250" s="1" t="n">
        <f aca="false">AD250/1000000</f>
        <v>-0.0932457</v>
      </c>
    </row>
    <row r="251" customFormat="false" ht="13.5" hidden="false" customHeight="false" outlineLevel="0" collapsed="false">
      <c r="E251" s="1" t="n">
        <v>245</v>
      </c>
      <c r="F251" s="1" t="n">
        <v>-93473.1</v>
      </c>
      <c r="G251" s="1" t="n">
        <f aca="false">F251/1000000</f>
        <v>-0.0934731</v>
      </c>
      <c r="I251" s="1" t="n">
        <v>245</v>
      </c>
      <c r="J251" s="1" t="n">
        <v>-93682.7</v>
      </c>
      <c r="K251" s="1" t="n">
        <f aca="false">J251/1000000</f>
        <v>-0.0936827</v>
      </c>
      <c r="M251" s="1" t="n">
        <v>245</v>
      </c>
      <c r="N251" s="1" t="n">
        <v>-93628.5</v>
      </c>
      <c r="O251" s="1" t="n">
        <f aca="false">N251/1000000</f>
        <v>-0.0936285</v>
      </c>
      <c r="Q251" s="1" t="n">
        <v>245</v>
      </c>
      <c r="R251" s="1" t="n">
        <v>-93662.1</v>
      </c>
      <c r="S251" s="1" t="n">
        <f aca="false">R251/1000000</f>
        <v>-0.0936621</v>
      </c>
      <c r="U251" s="1" t="n">
        <v>245</v>
      </c>
      <c r="V251" s="1" t="n">
        <v>-93607.7</v>
      </c>
      <c r="W251" s="1" t="n">
        <f aca="false">V251/1000000</f>
        <v>-0.0936077</v>
      </c>
      <c r="Y251" s="1" t="n">
        <v>245</v>
      </c>
      <c r="Z251" s="1" t="n">
        <v>-93631.7</v>
      </c>
      <c r="AA251" s="1" t="n">
        <f aca="false">Z251/1000000</f>
        <v>-0.0936317</v>
      </c>
      <c r="AC251" s="1" t="n">
        <v>245</v>
      </c>
      <c r="AD251" s="1" t="n">
        <v>-93627.7</v>
      </c>
      <c r="AE251" s="1" t="n">
        <f aca="false">AD251/1000000</f>
        <v>-0.0936277</v>
      </c>
    </row>
    <row r="252" customFormat="false" ht="13.5" hidden="false" customHeight="false" outlineLevel="0" collapsed="false">
      <c r="E252" s="1" t="n">
        <v>246</v>
      </c>
      <c r="F252" s="1" t="n">
        <v>-93855.8</v>
      </c>
      <c r="G252" s="1" t="n">
        <f aca="false">F252/1000000</f>
        <v>-0.0938558</v>
      </c>
      <c r="I252" s="1" t="n">
        <v>246</v>
      </c>
      <c r="J252" s="1" t="n">
        <v>-94059.2</v>
      </c>
      <c r="K252" s="1" t="n">
        <f aca="false">J252/1000000</f>
        <v>-0.0940592</v>
      </c>
      <c r="M252" s="1" t="n">
        <v>246</v>
      </c>
      <c r="N252" s="1" t="n">
        <v>-94010.6</v>
      </c>
      <c r="O252" s="1" t="n">
        <f aca="false">N252/1000000</f>
        <v>-0.0940106</v>
      </c>
      <c r="Q252" s="1" t="n">
        <v>246</v>
      </c>
      <c r="R252" s="1" t="n">
        <v>-94040.3</v>
      </c>
      <c r="S252" s="1" t="n">
        <f aca="false">R252/1000000</f>
        <v>-0.0940403</v>
      </c>
      <c r="U252" s="1" t="n">
        <v>246</v>
      </c>
      <c r="V252" s="1" t="n">
        <v>-93989.7</v>
      </c>
      <c r="W252" s="1" t="n">
        <f aca="false">V252/1000000</f>
        <v>-0.0939897</v>
      </c>
      <c r="Y252" s="1" t="n">
        <v>246</v>
      </c>
      <c r="Z252" s="1" t="n">
        <v>-94013.5</v>
      </c>
      <c r="AA252" s="1" t="n">
        <f aca="false">Z252/1000000</f>
        <v>-0.0940135</v>
      </c>
      <c r="AC252" s="1" t="n">
        <v>246</v>
      </c>
      <c r="AD252" s="1" t="n">
        <v>-94009.7</v>
      </c>
      <c r="AE252" s="1" t="n">
        <f aca="false">AD252/1000000</f>
        <v>-0.0940097</v>
      </c>
    </row>
    <row r="253" customFormat="false" ht="13.5" hidden="false" customHeight="false" outlineLevel="0" collapsed="false">
      <c r="E253" s="1" t="n">
        <v>247</v>
      </c>
      <c r="F253" s="1" t="n">
        <v>-94223.5</v>
      </c>
      <c r="G253" s="1" t="n">
        <f aca="false">F253/1000000</f>
        <v>-0.0942235</v>
      </c>
      <c r="I253" s="1" t="n">
        <v>247</v>
      </c>
      <c r="J253" s="1" t="n">
        <v>-94435.9</v>
      </c>
      <c r="K253" s="1" t="n">
        <f aca="false">J253/1000000</f>
        <v>-0.0944359</v>
      </c>
      <c r="M253" s="1" t="n">
        <v>247</v>
      </c>
      <c r="N253" s="1" t="n">
        <v>-94392.4</v>
      </c>
      <c r="O253" s="1" t="n">
        <f aca="false">N253/1000000</f>
        <v>-0.0943924</v>
      </c>
      <c r="Q253" s="1" t="n">
        <v>247</v>
      </c>
      <c r="R253" s="1" t="n">
        <v>-94417.3</v>
      </c>
      <c r="S253" s="1" t="n">
        <f aca="false">R253/1000000</f>
        <v>-0.0944173</v>
      </c>
      <c r="U253" s="1" t="n">
        <v>247</v>
      </c>
      <c r="V253" s="1" t="n">
        <v>-94371.7</v>
      </c>
      <c r="W253" s="1" t="n">
        <f aca="false">V253/1000000</f>
        <v>-0.0943717</v>
      </c>
      <c r="Y253" s="1" t="n">
        <v>247</v>
      </c>
      <c r="Z253" s="1" t="n">
        <v>-94395.6</v>
      </c>
      <c r="AA253" s="1" t="n">
        <f aca="false">Z253/1000000</f>
        <v>-0.0943956</v>
      </c>
      <c r="AC253" s="1" t="n">
        <v>247</v>
      </c>
      <c r="AD253" s="1" t="n">
        <v>-94391.7</v>
      </c>
      <c r="AE253" s="1" t="n">
        <f aca="false">AD253/1000000</f>
        <v>-0.0943917</v>
      </c>
    </row>
    <row r="254" customFormat="false" ht="13.5" hidden="false" customHeight="false" outlineLevel="0" collapsed="false">
      <c r="E254" s="1" t="n">
        <v>248</v>
      </c>
      <c r="F254" s="1" t="n">
        <v>-94608.7</v>
      </c>
      <c r="G254" s="1" t="n">
        <f aca="false">F254/1000000</f>
        <v>-0.0946087</v>
      </c>
      <c r="I254" s="1" t="n">
        <v>248</v>
      </c>
      <c r="J254" s="1" t="n">
        <v>-94812.6</v>
      </c>
      <c r="K254" s="1" t="n">
        <f aca="false">J254/1000000</f>
        <v>-0.0948126</v>
      </c>
      <c r="M254" s="1" t="n">
        <v>248</v>
      </c>
      <c r="N254" s="1" t="n">
        <v>-94773.7</v>
      </c>
      <c r="O254" s="1" t="n">
        <f aca="false">N254/1000000</f>
        <v>-0.0947737</v>
      </c>
      <c r="Q254" s="1" t="n">
        <v>248</v>
      </c>
      <c r="R254" s="1" t="n">
        <v>-94795.2</v>
      </c>
      <c r="S254" s="1" t="n">
        <f aca="false">R254/1000000</f>
        <v>-0.0947952</v>
      </c>
      <c r="U254" s="1" t="n">
        <v>248</v>
      </c>
      <c r="V254" s="1" t="n">
        <v>-94753.9</v>
      </c>
      <c r="W254" s="1" t="n">
        <f aca="false">V254/1000000</f>
        <v>-0.0947539</v>
      </c>
      <c r="Y254" s="1" t="n">
        <v>248</v>
      </c>
      <c r="Z254" s="1" t="n">
        <v>-94777.6</v>
      </c>
      <c r="AA254" s="1" t="n">
        <f aca="false">Z254/1000000</f>
        <v>-0.0947776</v>
      </c>
      <c r="AC254" s="1" t="n">
        <v>248</v>
      </c>
      <c r="AD254" s="1" t="n">
        <v>-94773.6</v>
      </c>
      <c r="AE254" s="1" t="n">
        <f aca="false">AD254/1000000</f>
        <v>-0.0947736</v>
      </c>
    </row>
    <row r="255" customFormat="false" ht="13.5" hidden="false" customHeight="false" outlineLevel="0" collapsed="false">
      <c r="E255" s="1" t="n">
        <v>249</v>
      </c>
      <c r="F255" s="1" t="n">
        <v>-94981.6</v>
      </c>
      <c r="G255" s="1" t="n">
        <f aca="false">F255/1000000</f>
        <v>-0.0949816</v>
      </c>
      <c r="I255" s="1" t="n">
        <v>249</v>
      </c>
      <c r="J255" s="1" t="n">
        <v>-95189.9</v>
      </c>
      <c r="K255" s="1" t="n">
        <f aca="false">J255/1000000</f>
        <v>-0.0951899</v>
      </c>
      <c r="M255" s="1" t="n">
        <v>249</v>
      </c>
      <c r="N255" s="1" t="n">
        <v>-95154.5</v>
      </c>
      <c r="O255" s="1" t="n">
        <f aca="false">N255/1000000</f>
        <v>-0.0951545</v>
      </c>
      <c r="Q255" s="1" t="n">
        <v>249</v>
      </c>
      <c r="R255" s="1" t="n">
        <v>-95172.7</v>
      </c>
      <c r="S255" s="1" t="n">
        <f aca="false">R255/1000000</f>
        <v>-0.0951727</v>
      </c>
      <c r="U255" s="1" t="n">
        <v>249</v>
      </c>
      <c r="V255" s="1" t="n">
        <v>-95136</v>
      </c>
      <c r="W255" s="1" t="n">
        <f aca="false">V255/1000000</f>
        <v>-0.095136</v>
      </c>
      <c r="Y255" s="1" t="n">
        <v>249</v>
      </c>
      <c r="Z255" s="1" t="n">
        <v>-95159.6</v>
      </c>
      <c r="AA255" s="1" t="n">
        <f aca="false">Z255/1000000</f>
        <v>-0.0951596</v>
      </c>
      <c r="AC255" s="1" t="n">
        <v>249</v>
      </c>
      <c r="AD255" s="1" t="n">
        <v>-95155.6</v>
      </c>
      <c r="AE255" s="1" t="n">
        <f aca="false">AD255/1000000</f>
        <v>-0.0951556</v>
      </c>
    </row>
    <row r="256" customFormat="false" ht="13.5" hidden="false" customHeight="false" outlineLevel="0" collapsed="false">
      <c r="E256" s="1" t="n">
        <v>250</v>
      </c>
      <c r="F256" s="1" t="n">
        <v>-95363.8</v>
      </c>
      <c r="G256" s="1" t="n">
        <f aca="false">F256/1000000</f>
        <v>-0.0953638</v>
      </c>
      <c r="I256" s="1" t="n">
        <v>250</v>
      </c>
      <c r="J256" s="1" t="n">
        <v>-95567.4</v>
      </c>
      <c r="K256" s="1" t="n">
        <f aca="false">J256/1000000</f>
        <v>-0.0955674</v>
      </c>
      <c r="M256" s="1" t="n">
        <v>250</v>
      </c>
      <c r="N256" s="1" t="n">
        <v>-95535.1</v>
      </c>
      <c r="O256" s="1" t="n">
        <f aca="false">N256/1000000</f>
        <v>-0.0955351</v>
      </c>
      <c r="Q256" s="1" t="n">
        <v>250</v>
      </c>
      <c r="R256" s="1" t="n">
        <v>-95550.8</v>
      </c>
      <c r="S256" s="1" t="n">
        <f aca="false">R256/1000000</f>
        <v>-0.0955508</v>
      </c>
      <c r="U256" s="1" t="n">
        <v>250</v>
      </c>
      <c r="V256" s="1" t="n">
        <v>-95518.3</v>
      </c>
      <c r="W256" s="1" t="n">
        <f aca="false">V256/1000000</f>
        <v>-0.0955183</v>
      </c>
      <c r="Y256" s="1" t="n">
        <v>250</v>
      </c>
      <c r="Z256" s="1" t="n">
        <v>-95541.7</v>
      </c>
      <c r="AA256" s="1" t="n">
        <f aca="false">Z256/1000000</f>
        <v>-0.0955417</v>
      </c>
      <c r="AC256" s="1" t="n">
        <v>250</v>
      </c>
      <c r="AD256" s="1" t="n">
        <v>-95537.5</v>
      </c>
      <c r="AE256" s="1" t="n">
        <f aca="false">AD256/1000000</f>
        <v>-0.0955375</v>
      </c>
    </row>
    <row r="257" customFormat="false" ht="13.5" hidden="false" customHeight="false" outlineLevel="0" collapsed="false">
      <c r="E257" s="1" t="n">
        <v>251</v>
      </c>
      <c r="F257" s="1" t="n">
        <v>-95743.9</v>
      </c>
      <c r="G257" s="1" t="n">
        <f aca="false">F257/1000000</f>
        <v>-0.0957439</v>
      </c>
      <c r="I257" s="1" t="n">
        <v>251</v>
      </c>
      <c r="J257" s="1" t="n">
        <v>-95947.4</v>
      </c>
      <c r="K257" s="1" t="n">
        <f aca="false">J257/1000000</f>
        <v>-0.0959474</v>
      </c>
      <c r="M257" s="1" t="n">
        <v>251</v>
      </c>
      <c r="N257" s="1" t="n">
        <v>-95915.5</v>
      </c>
      <c r="O257" s="1" t="n">
        <f aca="false">N257/1000000</f>
        <v>-0.0959155</v>
      </c>
      <c r="Q257" s="1" t="n">
        <v>251</v>
      </c>
      <c r="R257" s="1" t="n">
        <v>-95929.7</v>
      </c>
      <c r="S257" s="1" t="n">
        <f aca="false">R257/1000000</f>
        <v>-0.0959297</v>
      </c>
      <c r="U257" s="1" t="n">
        <v>251</v>
      </c>
      <c r="V257" s="1" t="n">
        <v>-95900.4</v>
      </c>
      <c r="W257" s="1" t="n">
        <f aca="false">V257/1000000</f>
        <v>-0.0959004</v>
      </c>
      <c r="Y257" s="1" t="n">
        <v>251</v>
      </c>
      <c r="Z257" s="1" t="n">
        <v>-95923.7</v>
      </c>
      <c r="AA257" s="1" t="n">
        <f aca="false">Z257/1000000</f>
        <v>-0.0959237</v>
      </c>
      <c r="AC257" s="1" t="n">
        <v>251</v>
      </c>
      <c r="AD257" s="1" t="n">
        <v>-95919.5</v>
      </c>
      <c r="AE257" s="1" t="n">
        <f aca="false">AD257/1000000</f>
        <v>-0.0959195</v>
      </c>
    </row>
    <row r="258" customFormat="false" ht="13.5" hidden="false" customHeight="false" outlineLevel="0" collapsed="false">
      <c r="E258" s="1" t="n">
        <v>252</v>
      </c>
      <c r="F258" s="1" t="n">
        <v>-96125.3</v>
      </c>
      <c r="G258" s="1" t="n">
        <f aca="false">F258/1000000</f>
        <v>-0.0961253</v>
      </c>
      <c r="I258" s="1" t="n">
        <v>252</v>
      </c>
      <c r="J258" s="1" t="n">
        <v>-96328.5</v>
      </c>
      <c r="K258" s="1" t="n">
        <f aca="false">J258/1000000</f>
        <v>-0.0963285</v>
      </c>
      <c r="M258" s="1" t="n">
        <v>252</v>
      </c>
      <c r="N258" s="1" t="n">
        <v>-96295.9</v>
      </c>
      <c r="O258" s="1" t="n">
        <f aca="false">N258/1000000</f>
        <v>-0.0962959</v>
      </c>
      <c r="Q258" s="1" t="n">
        <v>252</v>
      </c>
      <c r="R258" s="1" t="n">
        <v>-96309</v>
      </c>
      <c r="S258" s="1" t="n">
        <f aca="false">R258/1000000</f>
        <v>-0.096309</v>
      </c>
      <c r="U258" s="1" t="n">
        <v>252</v>
      </c>
      <c r="V258" s="1" t="n">
        <v>-96282.7</v>
      </c>
      <c r="W258" s="1" t="n">
        <f aca="false">V258/1000000</f>
        <v>-0.0962827</v>
      </c>
      <c r="Y258" s="1" t="n">
        <v>252</v>
      </c>
      <c r="Z258" s="1" t="n">
        <v>-96305.7</v>
      </c>
      <c r="AA258" s="1" t="n">
        <f aca="false">Z258/1000000</f>
        <v>-0.0963057</v>
      </c>
      <c r="AC258" s="1" t="n">
        <v>252</v>
      </c>
      <c r="AD258" s="1" t="n">
        <v>-96301.4</v>
      </c>
      <c r="AE258" s="1" t="n">
        <f aca="false">AD258/1000000</f>
        <v>-0.0963014</v>
      </c>
    </row>
    <row r="259" customFormat="false" ht="13.5" hidden="false" customHeight="false" outlineLevel="0" collapsed="false">
      <c r="E259" s="1" t="n">
        <v>253</v>
      </c>
      <c r="F259" s="1" t="n">
        <v>-96506</v>
      </c>
      <c r="G259" s="1" t="n">
        <f aca="false">F259/1000000</f>
        <v>-0.096506</v>
      </c>
      <c r="I259" s="1" t="n">
        <v>253</v>
      </c>
      <c r="J259" s="1" t="n">
        <v>-96713</v>
      </c>
      <c r="K259" s="1" t="n">
        <f aca="false">J259/1000000</f>
        <v>-0.096713</v>
      </c>
      <c r="M259" s="1" t="n">
        <v>253</v>
      </c>
      <c r="N259" s="1" t="n">
        <v>-96676.3</v>
      </c>
      <c r="O259" s="1" t="n">
        <f aca="false">N259/1000000</f>
        <v>-0.0966763</v>
      </c>
      <c r="Q259" s="1" t="n">
        <v>253</v>
      </c>
      <c r="R259" s="1" t="n">
        <v>-96690.4</v>
      </c>
      <c r="S259" s="1" t="n">
        <f aca="false">R259/1000000</f>
        <v>-0.0966904</v>
      </c>
      <c r="U259" s="1" t="n">
        <v>253</v>
      </c>
      <c r="V259" s="1" t="n">
        <v>-96664.8</v>
      </c>
      <c r="W259" s="1" t="n">
        <f aca="false">V259/1000000</f>
        <v>-0.0966648</v>
      </c>
      <c r="Y259" s="1" t="n">
        <v>253</v>
      </c>
      <c r="Z259" s="1" t="n">
        <v>-96687.7</v>
      </c>
      <c r="AA259" s="1" t="n">
        <f aca="false">Z259/1000000</f>
        <v>-0.0966877</v>
      </c>
      <c r="AC259" s="1" t="n">
        <v>253</v>
      </c>
      <c r="AD259" s="1" t="n">
        <v>-96683.3</v>
      </c>
      <c r="AE259" s="1" t="n">
        <f aca="false">AD259/1000000</f>
        <v>-0.0966833</v>
      </c>
    </row>
    <row r="260" customFormat="false" ht="13.5" hidden="false" customHeight="false" outlineLevel="0" collapsed="false">
      <c r="E260" s="1" t="n">
        <v>254</v>
      </c>
      <c r="F260" s="1" t="n">
        <v>-96894.1</v>
      </c>
      <c r="G260" s="1" t="n">
        <f aca="false">F260/1000000</f>
        <v>-0.0968941</v>
      </c>
      <c r="I260" s="1" t="n">
        <v>254</v>
      </c>
      <c r="J260" s="1" t="n">
        <v>-97099.1</v>
      </c>
      <c r="K260" s="1" t="n">
        <f aca="false">J260/1000000</f>
        <v>-0.0970991</v>
      </c>
      <c r="M260" s="1" t="n">
        <v>254</v>
      </c>
      <c r="N260" s="1" t="n">
        <v>-97056.9</v>
      </c>
      <c r="O260" s="1" t="n">
        <f aca="false">N260/1000000</f>
        <v>-0.0970569</v>
      </c>
      <c r="Q260" s="1" t="n">
        <v>254</v>
      </c>
      <c r="R260" s="1" t="n">
        <v>-97072</v>
      </c>
      <c r="S260" s="1" t="n">
        <f aca="false">R260/1000000</f>
        <v>-0.097072</v>
      </c>
      <c r="U260" s="1" t="n">
        <v>254</v>
      </c>
      <c r="V260" s="1" t="n">
        <v>-97046.7</v>
      </c>
      <c r="W260" s="1" t="n">
        <f aca="false">V260/1000000</f>
        <v>-0.0970467</v>
      </c>
      <c r="Y260" s="1" t="n">
        <v>254</v>
      </c>
      <c r="Z260" s="1" t="n">
        <v>-97069.7</v>
      </c>
      <c r="AA260" s="1" t="n">
        <f aca="false">Z260/1000000</f>
        <v>-0.0970697</v>
      </c>
      <c r="AC260" s="1" t="n">
        <v>254</v>
      </c>
      <c r="AD260" s="1" t="n">
        <v>-97065.1</v>
      </c>
      <c r="AE260" s="1" t="n">
        <f aca="false">AD260/1000000</f>
        <v>-0.0970651</v>
      </c>
    </row>
    <row r="261" customFormat="false" ht="13.5" hidden="false" customHeight="false" outlineLevel="0" collapsed="false">
      <c r="E261" s="1" t="n">
        <v>255</v>
      </c>
      <c r="F261" s="1" t="n">
        <v>-97271.9</v>
      </c>
      <c r="G261" s="1" t="n">
        <f aca="false">F261/1000000</f>
        <v>-0.0972719</v>
      </c>
      <c r="I261" s="1" t="n">
        <v>255</v>
      </c>
      <c r="J261" s="1" t="n">
        <v>-97488.5</v>
      </c>
      <c r="K261" s="1" t="n">
        <f aca="false">J261/1000000</f>
        <v>-0.0974885</v>
      </c>
      <c r="M261" s="1" t="n">
        <v>255</v>
      </c>
      <c r="N261" s="1" t="n">
        <v>-97437.8</v>
      </c>
      <c r="O261" s="1" t="n">
        <f aca="false">N261/1000000</f>
        <v>-0.0974378</v>
      </c>
      <c r="Q261" s="1" t="n">
        <v>255</v>
      </c>
      <c r="R261" s="1" t="n">
        <v>-97455.8</v>
      </c>
      <c r="S261" s="1" t="n">
        <f aca="false">R261/1000000</f>
        <v>-0.0974558</v>
      </c>
      <c r="U261" s="1" t="n">
        <v>255</v>
      </c>
      <c r="V261" s="1" t="n">
        <v>-97428.8</v>
      </c>
      <c r="W261" s="1" t="n">
        <f aca="false">V261/1000000</f>
        <v>-0.0974288</v>
      </c>
      <c r="Y261" s="1" t="n">
        <v>255</v>
      </c>
      <c r="Z261" s="1" t="n">
        <v>-97451.7</v>
      </c>
      <c r="AA261" s="1" t="n">
        <f aca="false">Z261/1000000</f>
        <v>-0.0974517</v>
      </c>
      <c r="AC261" s="1" t="n">
        <v>255</v>
      </c>
      <c r="AD261" s="1" t="n">
        <v>-97447</v>
      </c>
      <c r="AE261" s="1" t="n">
        <f aca="false">AD261/1000000</f>
        <v>-0.097447</v>
      </c>
    </row>
    <row r="262" customFormat="false" ht="13.5" hidden="false" customHeight="false" outlineLevel="0" collapsed="false">
      <c r="E262" s="1" t="n">
        <v>256</v>
      </c>
      <c r="F262" s="1" t="n">
        <v>-97666.9</v>
      </c>
      <c r="G262" s="1" t="n">
        <f aca="false">F262/1000000</f>
        <v>-0.0976669</v>
      </c>
      <c r="I262" s="1" t="n">
        <v>256</v>
      </c>
      <c r="J262" s="1" t="n">
        <v>-97878.6</v>
      </c>
      <c r="K262" s="1" t="n">
        <f aca="false">J262/1000000</f>
        <v>-0.0978786</v>
      </c>
      <c r="M262" s="1" t="n">
        <v>256</v>
      </c>
      <c r="N262" s="1" t="n">
        <v>-97819.3</v>
      </c>
      <c r="O262" s="1" t="n">
        <f aca="false">N262/1000000</f>
        <v>-0.0978193</v>
      </c>
      <c r="Q262" s="1" t="n">
        <v>256</v>
      </c>
      <c r="R262" s="1" t="n">
        <v>-97840.2</v>
      </c>
      <c r="S262" s="1" t="n">
        <f aca="false">R262/1000000</f>
        <v>-0.0978402</v>
      </c>
      <c r="U262" s="1" t="n">
        <v>256</v>
      </c>
      <c r="V262" s="1" t="n">
        <v>-97810.5</v>
      </c>
      <c r="W262" s="1" t="n">
        <f aca="false">V262/1000000</f>
        <v>-0.0978105</v>
      </c>
      <c r="Y262" s="1" t="n">
        <v>256</v>
      </c>
      <c r="Z262" s="1" t="n">
        <v>-97833.8</v>
      </c>
      <c r="AA262" s="1" t="n">
        <f aca="false">Z262/1000000</f>
        <v>-0.0978338</v>
      </c>
      <c r="AC262" s="1" t="n">
        <v>256</v>
      </c>
      <c r="AD262" s="1" t="n">
        <v>-97829.2</v>
      </c>
      <c r="AE262" s="1" t="n">
        <f aca="false">AD262/1000000</f>
        <v>-0.0978292</v>
      </c>
    </row>
    <row r="263" customFormat="false" ht="13.5" hidden="false" customHeight="false" outlineLevel="0" collapsed="false">
      <c r="E263" s="1" t="n">
        <v>257</v>
      </c>
      <c r="F263" s="1" t="n">
        <v>-98046.4</v>
      </c>
      <c r="G263" s="1" t="n">
        <f aca="false">F263/1000000</f>
        <v>-0.0980464</v>
      </c>
      <c r="I263" s="1" t="n">
        <v>257</v>
      </c>
      <c r="J263" s="1" t="n">
        <v>-98270.6</v>
      </c>
      <c r="K263" s="1" t="n">
        <f aca="false">J263/1000000</f>
        <v>-0.0982706</v>
      </c>
      <c r="M263" s="1" t="n">
        <v>257</v>
      </c>
      <c r="N263" s="1" t="n">
        <v>-98201.5</v>
      </c>
      <c r="O263" s="1" t="n">
        <f aca="false">N263/1000000</f>
        <v>-0.0982015</v>
      </c>
      <c r="Q263" s="1" t="n">
        <v>257</v>
      </c>
      <c r="R263" s="1" t="n">
        <v>-98225.9</v>
      </c>
      <c r="S263" s="1" t="n">
        <f aca="false">R263/1000000</f>
        <v>-0.0982259</v>
      </c>
      <c r="U263" s="1" t="n">
        <v>257</v>
      </c>
      <c r="V263" s="1" t="n">
        <v>-98192.6</v>
      </c>
      <c r="W263" s="1" t="n">
        <f aca="false">V263/1000000</f>
        <v>-0.0981926</v>
      </c>
      <c r="Y263" s="1" t="n">
        <v>257</v>
      </c>
      <c r="Z263" s="1" t="n">
        <v>-98215.9</v>
      </c>
      <c r="AA263" s="1" t="n">
        <f aca="false">Z263/1000000</f>
        <v>-0.0982159</v>
      </c>
      <c r="AC263" s="1" t="n">
        <v>257</v>
      </c>
      <c r="AD263" s="1" t="n">
        <v>-98211.3</v>
      </c>
      <c r="AE263" s="1" t="n">
        <f aca="false">AD263/1000000</f>
        <v>-0.0982113</v>
      </c>
    </row>
    <row r="264" customFormat="false" ht="13.5" hidden="false" customHeight="false" outlineLevel="0" collapsed="false">
      <c r="E264" s="1" t="n">
        <v>258</v>
      </c>
      <c r="F264" s="1" t="n">
        <v>-98443.6</v>
      </c>
      <c r="G264" s="1" t="n">
        <f aca="false">F264/1000000</f>
        <v>-0.0984436</v>
      </c>
      <c r="I264" s="1" t="n">
        <v>258</v>
      </c>
      <c r="J264" s="1" t="n">
        <v>-98661.8</v>
      </c>
      <c r="K264" s="1" t="n">
        <f aca="false">J264/1000000</f>
        <v>-0.0986618</v>
      </c>
      <c r="M264" s="1" t="n">
        <v>258</v>
      </c>
      <c r="N264" s="1" t="n">
        <v>-98584.4</v>
      </c>
      <c r="O264" s="1" t="n">
        <f aca="false">N264/1000000</f>
        <v>-0.0985844</v>
      </c>
      <c r="Q264" s="1" t="n">
        <v>258</v>
      </c>
      <c r="R264" s="1" t="n">
        <v>-98612.4</v>
      </c>
      <c r="S264" s="1" t="n">
        <f aca="false">R264/1000000</f>
        <v>-0.0986124</v>
      </c>
      <c r="U264" s="1" t="n">
        <v>258</v>
      </c>
      <c r="V264" s="1" t="n">
        <v>-98574.7</v>
      </c>
      <c r="W264" s="1" t="n">
        <f aca="false">V264/1000000</f>
        <v>-0.0985747</v>
      </c>
      <c r="Y264" s="1" t="n">
        <v>258</v>
      </c>
      <c r="Z264" s="1" t="n">
        <v>-98598.3</v>
      </c>
      <c r="AA264" s="1" t="n">
        <f aca="false">Z264/1000000</f>
        <v>-0.0985983</v>
      </c>
      <c r="AC264" s="1" t="n">
        <v>258</v>
      </c>
      <c r="AD264" s="1" t="n">
        <v>-98593.4</v>
      </c>
      <c r="AE264" s="1" t="n">
        <f aca="false">AD264/1000000</f>
        <v>-0.0985934</v>
      </c>
    </row>
    <row r="265" customFormat="false" ht="13.5" hidden="false" customHeight="false" outlineLevel="0" collapsed="false">
      <c r="E265" s="1" t="n">
        <v>259</v>
      </c>
      <c r="F265" s="1" t="n">
        <v>-98828.5</v>
      </c>
      <c r="G265" s="1" t="n">
        <f aca="false">F265/1000000</f>
        <v>-0.0988285</v>
      </c>
      <c r="I265" s="1" t="n">
        <v>259</v>
      </c>
      <c r="J265" s="1" t="n">
        <v>-99053.5</v>
      </c>
      <c r="K265" s="1" t="n">
        <f aca="false">J265/1000000</f>
        <v>-0.0990535</v>
      </c>
      <c r="M265" s="1" t="n">
        <v>259</v>
      </c>
      <c r="N265" s="1" t="n">
        <v>-98968.3</v>
      </c>
      <c r="O265" s="1" t="n">
        <f aca="false">N265/1000000</f>
        <v>-0.0989683</v>
      </c>
      <c r="Q265" s="1" t="n">
        <v>259</v>
      </c>
      <c r="R265" s="1" t="n">
        <v>-98999.5</v>
      </c>
      <c r="S265" s="1" t="n">
        <f aca="false">R265/1000000</f>
        <v>-0.0989995</v>
      </c>
      <c r="U265" s="1" t="n">
        <v>259</v>
      </c>
      <c r="V265" s="1" t="n">
        <v>-98957.1</v>
      </c>
      <c r="W265" s="1" t="n">
        <f aca="false">V265/1000000</f>
        <v>-0.0989571</v>
      </c>
      <c r="Y265" s="1" t="n">
        <v>259</v>
      </c>
      <c r="Z265" s="1" t="n">
        <v>-98980.7</v>
      </c>
      <c r="AA265" s="1" t="n">
        <f aca="false">Z265/1000000</f>
        <v>-0.0989807</v>
      </c>
      <c r="AC265" s="1" t="n">
        <v>259</v>
      </c>
      <c r="AD265" s="1" t="n">
        <v>-98975.9</v>
      </c>
      <c r="AE265" s="1" t="n">
        <f aca="false">AD265/1000000</f>
        <v>-0.0989759</v>
      </c>
    </row>
    <row r="266" customFormat="false" ht="13.5" hidden="false" customHeight="false" outlineLevel="0" collapsed="false">
      <c r="E266" s="1" t="n">
        <v>260</v>
      </c>
      <c r="F266" s="1" t="n">
        <v>-99224.8</v>
      </c>
      <c r="G266" s="1" t="n">
        <f aca="false">F266/1000000</f>
        <v>-0.0992248</v>
      </c>
      <c r="I266" s="1" t="n">
        <v>260</v>
      </c>
      <c r="J266" s="1" t="n">
        <v>-99443.3</v>
      </c>
      <c r="K266" s="1" t="n">
        <f aca="false">J266/1000000</f>
        <v>-0.0994433</v>
      </c>
      <c r="M266" s="1" t="n">
        <v>260</v>
      </c>
      <c r="N266" s="1" t="n">
        <v>-99352.7</v>
      </c>
      <c r="O266" s="1" t="n">
        <f aca="false">N266/1000000</f>
        <v>-0.0993527</v>
      </c>
      <c r="Q266" s="1" t="n">
        <v>260</v>
      </c>
      <c r="R266" s="1" t="n">
        <v>-99386.9</v>
      </c>
      <c r="S266" s="1" t="n">
        <f aca="false">R266/1000000</f>
        <v>-0.0993869</v>
      </c>
      <c r="U266" s="1" t="n">
        <v>260</v>
      </c>
      <c r="V266" s="1" t="n">
        <v>-99339.4</v>
      </c>
      <c r="W266" s="1" t="n">
        <f aca="false">V266/1000000</f>
        <v>-0.0993394</v>
      </c>
      <c r="Y266" s="1" t="n">
        <v>260</v>
      </c>
      <c r="Z266" s="1" t="n">
        <v>-99363.2</v>
      </c>
      <c r="AA266" s="1" t="n">
        <f aca="false">Z266/1000000</f>
        <v>-0.0993632</v>
      </c>
      <c r="AC266" s="1" t="n">
        <v>260</v>
      </c>
      <c r="AD266" s="1" t="n">
        <v>-99358.4</v>
      </c>
      <c r="AE266" s="1" t="n">
        <f aca="false">AD266/1000000</f>
        <v>-0.0993584</v>
      </c>
    </row>
    <row r="267" customFormat="false" ht="13.5" hidden="false" customHeight="false" outlineLevel="0" collapsed="false">
      <c r="E267" s="1" t="n">
        <v>261</v>
      </c>
      <c r="F267" s="1" t="n">
        <v>-99613.8</v>
      </c>
      <c r="G267" s="1" t="n">
        <f aca="false">F267/1000000</f>
        <v>-0.0996138</v>
      </c>
      <c r="I267" s="1" t="n">
        <v>261</v>
      </c>
      <c r="J267" s="1" t="n">
        <v>-99831.7</v>
      </c>
      <c r="K267" s="1" t="n">
        <f aca="false">J267/1000000</f>
        <v>-0.0998317</v>
      </c>
      <c r="M267" s="1" t="n">
        <v>261</v>
      </c>
      <c r="N267" s="1" t="n">
        <v>-99736.7</v>
      </c>
      <c r="O267" s="1" t="n">
        <f aca="false">N267/1000000</f>
        <v>-0.0997367</v>
      </c>
      <c r="Q267" s="1" t="n">
        <v>261</v>
      </c>
      <c r="R267" s="1" t="n">
        <v>-99772.8</v>
      </c>
      <c r="S267" s="1" t="n">
        <f aca="false">R267/1000000</f>
        <v>-0.0997728</v>
      </c>
      <c r="U267" s="1" t="n">
        <v>261</v>
      </c>
      <c r="V267" s="1" t="n">
        <v>-99721.4</v>
      </c>
      <c r="W267" s="1" t="n">
        <f aca="false">V267/1000000</f>
        <v>-0.0997214</v>
      </c>
      <c r="Y267" s="1" t="n">
        <v>261</v>
      </c>
      <c r="Z267" s="1" t="n">
        <v>-99745.3</v>
      </c>
      <c r="AA267" s="1" t="n">
        <f aca="false">Z267/1000000</f>
        <v>-0.0997453</v>
      </c>
      <c r="AC267" s="1" t="n">
        <v>261</v>
      </c>
      <c r="AD267" s="1" t="n">
        <v>-99740.3</v>
      </c>
      <c r="AE267" s="1" t="n">
        <f aca="false">AD267/1000000</f>
        <v>-0.0997403</v>
      </c>
    </row>
    <row r="268" customFormat="false" ht="13.5" hidden="false" customHeight="false" outlineLevel="0" collapsed="false">
      <c r="E268" s="1" t="n">
        <v>262</v>
      </c>
      <c r="F268" s="1" t="n">
        <v>-100003</v>
      </c>
      <c r="G268" s="1" t="n">
        <f aca="false">F268/1000000</f>
        <v>-0.100003</v>
      </c>
      <c r="I268" s="1" t="n">
        <v>262</v>
      </c>
      <c r="J268" s="1" t="n">
        <v>-100217</v>
      </c>
      <c r="K268" s="1" t="n">
        <f aca="false">J268/1000000</f>
        <v>-0.100217</v>
      </c>
      <c r="M268" s="1" t="n">
        <v>262</v>
      </c>
      <c r="N268" s="1" t="n">
        <v>-100121</v>
      </c>
      <c r="O268" s="1" t="n">
        <f aca="false">N268/1000000</f>
        <v>-0.100121</v>
      </c>
      <c r="Q268" s="1" t="n">
        <v>262</v>
      </c>
      <c r="R268" s="1" t="n">
        <v>-100159</v>
      </c>
      <c r="S268" s="1" t="n">
        <f aca="false">R268/1000000</f>
        <v>-0.100159</v>
      </c>
      <c r="U268" s="1" t="n">
        <v>262</v>
      </c>
      <c r="V268" s="1" t="n">
        <v>-100103</v>
      </c>
      <c r="W268" s="1" t="n">
        <f aca="false">V268/1000000</f>
        <v>-0.100103</v>
      </c>
      <c r="Y268" s="1" t="n">
        <v>262</v>
      </c>
      <c r="Z268" s="1" t="n">
        <v>-100127</v>
      </c>
      <c r="AA268" s="1" t="n">
        <f aca="false">Z268/1000000</f>
        <v>-0.100127</v>
      </c>
      <c r="AC268" s="1" t="n">
        <v>262</v>
      </c>
      <c r="AD268" s="1" t="n">
        <v>-100122</v>
      </c>
      <c r="AE268" s="1" t="n">
        <f aca="false">AD268/1000000</f>
        <v>-0.100122</v>
      </c>
    </row>
    <row r="269" customFormat="false" ht="13.5" hidden="false" customHeight="false" outlineLevel="0" collapsed="false">
      <c r="E269" s="1" t="n">
        <v>263</v>
      </c>
      <c r="F269" s="1" t="n">
        <v>-100395</v>
      </c>
      <c r="G269" s="1" t="n">
        <f aca="false">F269/1000000</f>
        <v>-0.100395</v>
      </c>
      <c r="I269" s="1" t="n">
        <v>263</v>
      </c>
      <c r="J269" s="1" t="n">
        <v>-100601</v>
      </c>
      <c r="K269" s="1" t="n">
        <f aca="false">J269/1000000</f>
        <v>-0.100601</v>
      </c>
      <c r="M269" s="1" t="n">
        <v>263</v>
      </c>
      <c r="N269" s="1" t="n">
        <v>-100504</v>
      </c>
      <c r="O269" s="1" t="n">
        <f aca="false">N269/1000000</f>
        <v>-0.100504</v>
      </c>
      <c r="Q269" s="1" t="n">
        <v>263</v>
      </c>
      <c r="R269" s="1" t="n">
        <v>-100544</v>
      </c>
      <c r="S269" s="1" t="n">
        <f aca="false">R269/1000000</f>
        <v>-0.100544</v>
      </c>
      <c r="U269" s="1" t="n">
        <v>263</v>
      </c>
      <c r="V269" s="1" t="n">
        <v>-100485</v>
      </c>
      <c r="W269" s="1" t="n">
        <f aca="false">V269/1000000</f>
        <v>-0.100485</v>
      </c>
      <c r="Y269" s="1" t="n">
        <v>263</v>
      </c>
      <c r="Z269" s="1" t="n">
        <v>-100509</v>
      </c>
      <c r="AA269" s="1" t="n">
        <f aca="false">Z269/1000000</f>
        <v>-0.100509</v>
      </c>
      <c r="AC269" s="1" t="n">
        <v>263</v>
      </c>
      <c r="AD269" s="1" t="n">
        <v>-100504</v>
      </c>
      <c r="AE269" s="1" t="n">
        <f aca="false">AD269/1000000</f>
        <v>-0.100504</v>
      </c>
    </row>
    <row r="270" customFormat="false" ht="13.5" hidden="false" customHeight="false" outlineLevel="0" collapsed="false">
      <c r="E270" s="1" t="n">
        <v>264</v>
      </c>
      <c r="F270" s="1" t="n">
        <v>-100775</v>
      </c>
      <c r="G270" s="1" t="n">
        <f aca="false">F270/1000000</f>
        <v>-0.100775</v>
      </c>
      <c r="I270" s="1" t="n">
        <v>264</v>
      </c>
      <c r="J270" s="1" t="n">
        <v>-100983</v>
      </c>
      <c r="K270" s="1" t="n">
        <f aca="false">J270/1000000</f>
        <v>-0.100983</v>
      </c>
      <c r="M270" s="1" t="n">
        <v>264</v>
      </c>
      <c r="N270" s="1" t="n">
        <v>-100887</v>
      </c>
      <c r="O270" s="1" t="n">
        <f aca="false">N270/1000000</f>
        <v>-0.100887</v>
      </c>
      <c r="Q270" s="1" t="n">
        <v>264</v>
      </c>
      <c r="R270" s="1" t="n">
        <v>-100929</v>
      </c>
      <c r="S270" s="1" t="n">
        <f aca="false">R270/1000000</f>
        <v>-0.100929</v>
      </c>
      <c r="U270" s="1" t="n">
        <v>264</v>
      </c>
      <c r="V270" s="1" t="n">
        <v>-100867</v>
      </c>
      <c r="W270" s="1" t="n">
        <f aca="false">V270/1000000</f>
        <v>-0.100867</v>
      </c>
      <c r="Y270" s="1" t="n">
        <v>264</v>
      </c>
      <c r="Z270" s="1" t="n">
        <v>-100891</v>
      </c>
      <c r="AA270" s="1" t="n">
        <f aca="false">Z270/1000000</f>
        <v>-0.100891</v>
      </c>
      <c r="AC270" s="1" t="n">
        <v>264</v>
      </c>
      <c r="AD270" s="1" t="n">
        <v>-100886</v>
      </c>
      <c r="AE270" s="1" t="n">
        <f aca="false">AD270/1000000</f>
        <v>-0.100886</v>
      </c>
    </row>
    <row r="271" customFormat="false" ht="13.5" hidden="false" customHeight="false" outlineLevel="0" collapsed="false">
      <c r="E271" s="1" t="n">
        <v>265</v>
      </c>
      <c r="F271" s="1" t="n">
        <v>-101161</v>
      </c>
      <c r="G271" s="1" t="n">
        <f aca="false">F271/1000000</f>
        <v>-0.101161</v>
      </c>
      <c r="I271" s="1" t="n">
        <v>265</v>
      </c>
      <c r="J271" s="1" t="n">
        <v>-101362</v>
      </c>
      <c r="K271" s="1" t="n">
        <f aca="false">J271/1000000</f>
        <v>-0.101362</v>
      </c>
      <c r="M271" s="1" t="n">
        <v>265</v>
      </c>
      <c r="N271" s="1" t="n">
        <v>-101270</v>
      </c>
      <c r="O271" s="1" t="n">
        <f aca="false">N271/1000000</f>
        <v>-0.10127</v>
      </c>
      <c r="Q271" s="1" t="n">
        <v>265</v>
      </c>
      <c r="R271" s="1" t="n">
        <v>-101313</v>
      </c>
      <c r="S271" s="1" t="n">
        <f aca="false">R271/1000000</f>
        <v>-0.101313</v>
      </c>
      <c r="U271" s="1" t="n">
        <v>265</v>
      </c>
      <c r="V271" s="1" t="n">
        <v>-101250</v>
      </c>
      <c r="W271" s="1" t="n">
        <f aca="false">V271/1000000</f>
        <v>-0.10125</v>
      </c>
      <c r="Y271" s="1" t="n">
        <v>265</v>
      </c>
      <c r="Z271" s="1" t="n">
        <v>-101273</v>
      </c>
      <c r="AA271" s="1" t="n">
        <f aca="false">Z271/1000000</f>
        <v>-0.101273</v>
      </c>
      <c r="AC271" s="1" t="n">
        <v>265</v>
      </c>
      <c r="AD271" s="1" t="n">
        <v>-101268</v>
      </c>
      <c r="AE271" s="1" t="n">
        <f aca="false">AD271/1000000</f>
        <v>-0.101268</v>
      </c>
    </row>
    <row r="272" customFormat="false" ht="13.5" hidden="false" customHeight="false" outlineLevel="0" collapsed="false">
      <c r="E272" s="1" t="n">
        <v>266</v>
      </c>
      <c r="F272" s="1" t="n">
        <v>-101535</v>
      </c>
      <c r="G272" s="1" t="n">
        <f aca="false">F272/1000000</f>
        <v>-0.101535</v>
      </c>
      <c r="I272" s="1" t="n">
        <v>266</v>
      </c>
      <c r="J272" s="1" t="n">
        <v>-101740</v>
      </c>
      <c r="K272" s="1" t="n">
        <f aca="false">J272/1000000</f>
        <v>-0.10174</v>
      </c>
      <c r="M272" s="1" t="n">
        <v>266</v>
      </c>
      <c r="N272" s="1" t="n">
        <v>-101652</v>
      </c>
      <c r="O272" s="1" t="n">
        <f aca="false">N272/1000000</f>
        <v>-0.101652</v>
      </c>
      <c r="Q272" s="1" t="n">
        <v>266</v>
      </c>
      <c r="R272" s="1" t="n">
        <v>-101695</v>
      </c>
      <c r="S272" s="1" t="n">
        <f aca="false">R272/1000000</f>
        <v>-0.101695</v>
      </c>
      <c r="U272" s="1" t="n">
        <v>266</v>
      </c>
      <c r="V272" s="1" t="n">
        <v>-101631</v>
      </c>
      <c r="W272" s="1" t="n">
        <f aca="false">V272/1000000</f>
        <v>-0.101631</v>
      </c>
      <c r="Y272" s="1" t="n">
        <v>266</v>
      </c>
      <c r="Z272" s="1" t="n">
        <v>-101655</v>
      </c>
      <c r="AA272" s="1" t="n">
        <f aca="false">Z272/1000000</f>
        <v>-0.101655</v>
      </c>
      <c r="AC272" s="1" t="n">
        <v>266</v>
      </c>
      <c r="AD272" s="1" t="n">
        <v>-101650</v>
      </c>
      <c r="AE272" s="1" t="n">
        <f aca="false">AD272/1000000</f>
        <v>-0.10165</v>
      </c>
    </row>
    <row r="273" customFormat="false" ht="13.5" hidden="false" customHeight="false" outlineLevel="0" collapsed="false">
      <c r="E273" s="1" t="n">
        <v>267</v>
      </c>
      <c r="F273" s="1" t="n">
        <v>-101910</v>
      </c>
      <c r="G273" s="1" t="n">
        <f aca="false">F273/1000000</f>
        <v>-0.10191</v>
      </c>
      <c r="I273" s="1" t="n">
        <v>267</v>
      </c>
      <c r="J273" s="1" t="n">
        <v>-102116</v>
      </c>
      <c r="K273" s="1" t="n">
        <f aca="false">J273/1000000</f>
        <v>-0.102116</v>
      </c>
      <c r="M273" s="1" t="n">
        <v>267</v>
      </c>
      <c r="N273" s="1" t="n">
        <v>-102034</v>
      </c>
      <c r="O273" s="1" t="n">
        <f aca="false">N273/1000000</f>
        <v>-0.102034</v>
      </c>
      <c r="Q273" s="1" t="n">
        <v>267</v>
      </c>
      <c r="R273" s="1" t="n">
        <v>-102077</v>
      </c>
      <c r="S273" s="1" t="n">
        <f aca="false">R273/1000000</f>
        <v>-0.102077</v>
      </c>
      <c r="U273" s="1" t="n">
        <v>267</v>
      </c>
      <c r="V273" s="1" t="n">
        <v>-102013</v>
      </c>
      <c r="W273" s="1" t="n">
        <f aca="false">V273/1000000</f>
        <v>-0.102013</v>
      </c>
      <c r="Y273" s="1" t="n">
        <v>267</v>
      </c>
      <c r="Z273" s="1" t="n">
        <v>-102036</v>
      </c>
      <c r="AA273" s="1" t="n">
        <f aca="false">Z273/1000000</f>
        <v>-0.102036</v>
      </c>
      <c r="AC273" s="1" t="n">
        <v>267</v>
      </c>
      <c r="AD273" s="1" t="n">
        <v>-102031</v>
      </c>
      <c r="AE273" s="1" t="n">
        <f aca="false">AD273/1000000</f>
        <v>-0.102031</v>
      </c>
    </row>
    <row r="274" customFormat="false" ht="13.5" hidden="false" customHeight="false" outlineLevel="0" collapsed="false">
      <c r="E274" s="1" t="n">
        <v>268</v>
      </c>
      <c r="F274" s="1" t="n">
        <v>-102285</v>
      </c>
      <c r="G274" s="1" t="n">
        <f aca="false">F274/1000000</f>
        <v>-0.102285</v>
      </c>
      <c r="I274" s="1" t="n">
        <v>268</v>
      </c>
      <c r="J274" s="1" t="n">
        <v>-102493</v>
      </c>
      <c r="K274" s="1" t="n">
        <f aca="false">J274/1000000</f>
        <v>-0.102493</v>
      </c>
      <c r="M274" s="1" t="n">
        <v>268</v>
      </c>
      <c r="N274" s="1" t="n">
        <v>-102416</v>
      </c>
      <c r="O274" s="1" t="n">
        <f aca="false">N274/1000000</f>
        <v>-0.102416</v>
      </c>
      <c r="Q274" s="1" t="n">
        <v>268</v>
      </c>
      <c r="R274" s="1" t="n">
        <v>-102457</v>
      </c>
      <c r="S274" s="1" t="n">
        <f aca="false">R274/1000000</f>
        <v>-0.102457</v>
      </c>
      <c r="U274" s="1" t="n">
        <v>268</v>
      </c>
      <c r="V274" s="1" t="n">
        <v>-102396</v>
      </c>
      <c r="W274" s="1" t="n">
        <f aca="false">V274/1000000</f>
        <v>-0.102396</v>
      </c>
      <c r="Y274" s="1" t="n">
        <v>268</v>
      </c>
      <c r="Z274" s="1" t="n">
        <v>-102419</v>
      </c>
      <c r="AA274" s="1" t="n">
        <f aca="false">Z274/1000000</f>
        <v>-0.102419</v>
      </c>
      <c r="AC274" s="1" t="n">
        <v>268</v>
      </c>
      <c r="AD274" s="1" t="n">
        <v>-102414</v>
      </c>
      <c r="AE274" s="1" t="n">
        <f aca="false">AD274/1000000</f>
        <v>-0.102414</v>
      </c>
    </row>
    <row r="275" customFormat="false" ht="13.5" hidden="false" customHeight="false" outlineLevel="0" collapsed="false">
      <c r="E275" s="1" t="n">
        <v>269</v>
      </c>
      <c r="F275" s="1" t="n">
        <v>-102653</v>
      </c>
      <c r="G275" s="1" t="n">
        <f aca="false">F275/1000000</f>
        <v>-0.102653</v>
      </c>
      <c r="I275" s="1" t="n">
        <v>269</v>
      </c>
      <c r="J275" s="1" t="n">
        <v>-102868</v>
      </c>
      <c r="K275" s="1" t="n">
        <f aca="false">J275/1000000</f>
        <v>-0.102868</v>
      </c>
      <c r="M275" s="1" t="n">
        <v>269</v>
      </c>
      <c r="N275" s="1" t="n">
        <v>-102799</v>
      </c>
      <c r="O275" s="1" t="n">
        <f aca="false">N275/1000000</f>
        <v>-0.102799</v>
      </c>
      <c r="Q275" s="1" t="n">
        <v>269</v>
      </c>
      <c r="R275" s="1" t="n">
        <v>-102838</v>
      </c>
      <c r="S275" s="1" t="n">
        <f aca="false">R275/1000000</f>
        <v>-0.102838</v>
      </c>
      <c r="U275" s="1" t="n">
        <v>269</v>
      </c>
      <c r="V275" s="1" t="n">
        <v>-102778</v>
      </c>
      <c r="W275" s="1" t="n">
        <f aca="false">V275/1000000</f>
        <v>-0.102778</v>
      </c>
      <c r="Y275" s="1" t="n">
        <v>269</v>
      </c>
      <c r="Z275" s="1" t="n">
        <v>-102801</v>
      </c>
      <c r="AA275" s="1" t="n">
        <f aca="false">Z275/1000000</f>
        <v>-0.102801</v>
      </c>
      <c r="AC275" s="1" t="n">
        <v>269</v>
      </c>
      <c r="AD275" s="1" t="n">
        <v>-102796</v>
      </c>
      <c r="AE275" s="1" t="n">
        <f aca="false">AD275/1000000</f>
        <v>-0.102796</v>
      </c>
    </row>
    <row r="276" customFormat="false" ht="13.5" hidden="false" customHeight="false" outlineLevel="0" collapsed="false">
      <c r="E276" s="1" t="n">
        <v>270</v>
      </c>
      <c r="F276" s="1" t="n">
        <v>-103029</v>
      </c>
      <c r="G276" s="1" t="n">
        <f aca="false">F276/1000000</f>
        <v>-0.103029</v>
      </c>
      <c r="I276" s="1" t="n">
        <v>270</v>
      </c>
      <c r="J276" s="1" t="n">
        <v>-103245</v>
      </c>
      <c r="K276" s="1" t="n">
        <f aca="false">J276/1000000</f>
        <v>-0.103245</v>
      </c>
      <c r="M276" s="1" t="n">
        <v>270</v>
      </c>
      <c r="N276" s="1" t="n">
        <v>-103181</v>
      </c>
      <c r="O276" s="1" t="n">
        <f aca="false">N276/1000000</f>
        <v>-0.103181</v>
      </c>
      <c r="Q276" s="1" t="n">
        <v>270</v>
      </c>
      <c r="R276" s="1" t="n">
        <v>-103217</v>
      </c>
      <c r="S276" s="1" t="n">
        <f aca="false">R276/1000000</f>
        <v>-0.103217</v>
      </c>
      <c r="U276" s="1" t="n">
        <v>270</v>
      </c>
      <c r="V276" s="1" t="n">
        <v>-103160</v>
      </c>
      <c r="W276" s="1" t="n">
        <f aca="false">V276/1000000</f>
        <v>-0.10316</v>
      </c>
      <c r="Y276" s="1" t="n">
        <v>270</v>
      </c>
      <c r="Z276" s="1" t="n">
        <v>-103184</v>
      </c>
      <c r="AA276" s="1" t="n">
        <f aca="false">Z276/1000000</f>
        <v>-0.103184</v>
      </c>
      <c r="AC276" s="1" t="n">
        <v>270</v>
      </c>
      <c r="AD276" s="1" t="n">
        <v>-103179</v>
      </c>
      <c r="AE276" s="1" t="n">
        <f aca="false">AD276/1000000</f>
        <v>-0.103179</v>
      </c>
    </row>
    <row r="277" customFormat="false" ht="13.5" hidden="false" customHeight="false" outlineLevel="0" collapsed="false">
      <c r="E277" s="1" t="n">
        <v>271</v>
      </c>
      <c r="F277" s="1" t="n">
        <v>-103400</v>
      </c>
      <c r="G277" s="1" t="n">
        <f aca="false">F277/1000000</f>
        <v>-0.1034</v>
      </c>
      <c r="I277" s="1" t="n">
        <v>271</v>
      </c>
      <c r="J277" s="1" t="n">
        <v>-103621</v>
      </c>
      <c r="K277" s="1" t="n">
        <f aca="false">J277/1000000</f>
        <v>-0.103621</v>
      </c>
      <c r="M277" s="1" t="n">
        <v>271</v>
      </c>
      <c r="N277" s="1" t="n">
        <v>-103564</v>
      </c>
      <c r="O277" s="1" t="n">
        <f aca="false">N277/1000000</f>
        <v>-0.103564</v>
      </c>
      <c r="Q277" s="1" t="n">
        <v>271</v>
      </c>
      <c r="R277" s="1" t="n">
        <v>-103596</v>
      </c>
      <c r="S277" s="1" t="n">
        <f aca="false">R277/1000000</f>
        <v>-0.103596</v>
      </c>
      <c r="U277" s="1" t="n">
        <v>271</v>
      </c>
      <c r="V277" s="1" t="n">
        <v>-103542</v>
      </c>
      <c r="W277" s="1" t="n">
        <f aca="false">V277/1000000</f>
        <v>-0.103542</v>
      </c>
      <c r="Y277" s="1" t="n">
        <v>271</v>
      </c>
      <c r="Z277" s="1" t="n">
        <v>-103566</v>
      </c>
      <c r="AA277" s="1" t="n">
        <f aca="false">Z277/1000000</f>
        <v>-0.103566</v>
      </c>
      <c r="AC277" s="1" t="n">
        <v>271</v>
      </c>
      <c r="AD277" s="1" t="n">
        <v>-103561</v>
      </c>
      <c r="AE277" s="1" t="n">
        <f aca="false">AD277/1000000</f>
        <v>-0.103561</v>
      </c>
    </row>
    <row r="278" customFormat="false" ht="13.5" hidden="false" customHeight="false" outlineLevel="0" collapsed="false">
      <c r="E278" s="1" t="n">
        <v>272</v>
      </c>
      <c r="F278" s="1" t="n">
        <v>-103775</v>
      </c>
      <c r="G278" s="1" t="n">
        <f aca="false">F278/1000000</f>
        <v>-0.103775</v>
      </c>
      <c r="I278" s="1" t="n">
        <v>272</v>
      </c>
      <c r="J278" s="1" t="n">
        <v>-103999</v>
      </c>
      <c r="K278" s="1" t="n">
        <f aca="false">J278/1000000</f>
        <v>-0.103999</v>
      </c>
      <c r="M278" s="1" t="n">
        <v>272</v>
      </c>
      <c r="N278" s="1" t="n">
        <v>-103946</v>
      </c>
      <c r="O278" s="1" t="n">
        <f aca="false">N278/1000000</f>
        <v>-0.103946</v>
      </c>
      <c r="Q278" s="1" t="n">
        <v>272</v>
      </c>
      <c r="R278" s="1" t="n">
        <v>-103974</v>
      </c>
      <c r="S278" s="1" t="n">
        <f aca="false">R278/1000000</f>
        <v>-0.103974</v>
      </c>
      <c r="U278" s="1" t="n">
        <v>272</v>
      </c>
      <c r="V278" s="1" t="n">
        <v>-103924</v>
      </c>
      <c r="W278" s="1" t="n">
        <f aca="false">V278/1000000</f>
        <v>-0.103924</v>
      </c>
      <c r="Y278" s="1" t="n">
        <v>272</v>
      </c>
      <c r="Z278" s="1" t="n">
        <v>-103948</v>
      </c>
      <c r="AA278" s="1" t="n">
        <f aca="false">Z278/1000000</f>
        <v>-0.103948</v>
      </c>
      <c r="AC278" s="1" t="n">
        <v>272</v>
      </c>
      <c r="AD278" s="1" t="n">
        <v>-103943</v>
      </c>
      <c r="AE278" s="1" t="n">
        <f aca="false">AD278/1000000</f>
        <v>-0.103943</v>
      </c>
    </row>
    <row r="279" customFormat="false" ht="13.5" hidden="false" customHeight="false" outlineLevel="0" collapsed="false">
      <c r="E279" s="1" t="n">
        <v>273</v>
      </c>
      <c r="F279" s="1" t="n">
        <v>-104152</v>
      </c>
      <c r="G279" s="1" t="n">
        <f aca="false">F279/1000000</f>
        <v>-0.104152</v>
      </c>
      <c r="I279" s="1" t="n">
        <v>273</v>
      </c>
      <c r="J279" s="1" t="n">
        <v>-104374</v>
      </c>
      <c r="K279" s="1" t="n">
        <f aca="false">J279/1000000</f>
        <v>-0.104374</v>
      </c>
      <c r="M279" s="1" t="n">
        <v>273</v>
      </c>
      <c r="N279" s="1" t="n">
        <v>-104328</v>
      </c>
      <c r="O279" s="1" t="n">
        <f aca="false">N279/1000000</f>
        <v>-0.104328</v>
      </c>
      <c r="Q279" s="1" t="n">
        <v>273</v>
      </c>
      <c r="R279" s="1" t="n">
        <v>-104352</v>
      </c>
      <c r="S279" s="1" t="n">
        <f aca="false">R279/1000000</f>
        <v>-0.104352</v>
      </c>
      <c r="U279" s="1" t="n">
        <v>273</v>
      </c>
      <c r="V279" s="1" t="n">
        <v>-104306</v>
      </c>
      <c r="W279" s="1" t="n">
        <f aca="false">V279/1000000</f>
        <v>-0.104306</v>
      </c>
      <c r="Y279" s="1" t="n">
        <v>273</v>
      </c>
      <c r="Z279" s="1" t="n">
        <v>-104330</v>
      </c>
      <c r="AA279" s="1" t="n">
        <f aca="false">Z279/1000000</f>
        <v>-0.10433</v>
      </c>
      <c r="AC279" s="1" t="n">
        <v>273</v>
      </c>
      <c r="AD279" s="1" t="n">
        <v>-104325</v>
      </c>
      <c r="AE279" s="1" t="n">
        <f aca="false">AD279/1000000</f>
        <v>-0.104325</v>
      </c>
    </row>
    <row r="280" customFormat="false" ht="13.5" hidden="false" customHeight="false" outlineLevel="0" collapsed="false">
      <c r="E280" s="1" t="n">
        <v>274</v>
      </c>
      <c r="F280" s="1" t="n">
        <v>-104531</v>
      </c>
      <c r="G280" s="1" t="n">
        <f aca="false">F280/1000000</f>
        <v>-0.104531</v>
      </c>
      <c r="I280" s="1" t="n">
        <v>274</v>
      </c>
      <c r="J280" s="1" t="n">
        <v>-104752</v>
      </c>
      <c r="K280" s="1" t="n">
        <f aca="false">J280/1000000</f>
        <v>-0.104752</v>
      </c>
      <c r="M280" s="1" t="n">
        <v>274</v>
      </c>
      <c r="N280" s="1" t="n">
        <v>-104709</v>
      </c>
      <c r="O280" s="1" t="n">
        <f aca="false">N280/1000000</f>
        <v>-0.104709</v>
      </c>
      <c r="Q280" s="1" t="n">
        <v>274</v>
      </c>
      <c r="R280" s="1" t="n">
        <v>-104729</v>
      </c>
      <c r="S280" s="1" t="n">
        <f aca="false">R280/1000000</f>
        <v>-0.104729</v>
      </c>
      <c r="U280" s="1" t="n">
        <v>274</v>
      </c>
      <c r="V280" s="1" t="n">
        <v>-104688</v>
      </c>
      <c r="W280" s="1" t="n">
        <f aca="false">V280/1000000</f>
        <v>-0.104688</v>
      </c>
      <c r="Y280" s="1" t="n">
        <v>274</v>
      </c>
      <c r="Z280" s="1" t="n">
        <v>-104712</v>
      </c>
      <c r="AA280" s="1" t="n">
        <f aca="false">Z280/1000000</f>
        <v>-0.104712</v>
      </c>
      <c r="AC280" s="1" t="n">
        <v>274</v>
      </c>
      <c r="AD280" s="1" t="n">
        <v>-104707</v>
      </c>
      <c r="AE280" s="1" t="n">
        <f aca="false">AD280/1000000</f>
        <v>-0.104707</v>
      </c>
    </row>
    <row r="281" customFormat="false" ht="13.5" hidden="false" customHeight="false" outlineLevel="0" collapsed="false">
      <c r="E281" s="1" t="n">
        <v>275</v>
      </c>
      <c r="F281" s="1" t="n">
        <v>-104913</v>
      </c>
      <c r="G281" s="1" t="n">
        <f aca="false">F281/1000000</f>
        <v>-0.104913</v>
      </c>
      <c r="I281" s="1" t="n">
        <v>275</v>
      </c>
      <c r="J281" s="1" t="n">
        <v>-105128</v>
      </c>
      <c r="K281" s="1" t="n">
        <f aca="false">J281/1000000</f>
        <v>-0.105128</v>
      </c>
      <c r="M281" s="1" t="n">
        <v>275</v>
      </c>
      <c r="N281" s="1" t="n">
        <v>-105090</v>
      </c>
      <c r="O281" s="1" t="n">
        <f aca="false">N281/1000000</f>
        <v>-0.10509</v>
      </c>
      <c r="Q281" s="1" t="n">
        <v>275</v>
      </c>
      <c r="R281" s="1" t="n">
        <v>-105107</v>
      </c>
      <c r="S281" s="1" t="n">
        <f aca="false">R281/1000000</f>
        <v>-0.105107</v>
      </c>
      <c r="U281" s="1" t="n">
        <v>275</v>
      </c>
      <c r="V281" s="1" t="n">
        <v>-105070</v>
      </c>
      <c r="W281" s="1" t="n">
        <f aca="false">V281/1000000</f>
        <v>-0.10507</v>
      </c>
      <c r="Y281" s="1" t="n">
        <v>275</v>
      </c>
      <c r="Z281" s="1" t="n">
        <v>-105094</v>
      </c>
      <c r="AA281" s="1" t="n">
        <f aca="false">Z281/1000000</f>
        <v>-0.105094</v>
      </c>
      <c r="AC281" s="1" t="n">
        <v>275</v>
      </c>
      <c r="AD281" s="1" t="n">
        <v>-105089</v>
      </c>
      <c r="AE281" s="1" t="n">
        <f aca="false">AD281/1000000</f>
        <v>-0.105089</v>
      </c>
    </row>
    <row r="282" customFormat="false" ht="13.5" hidden="false" customHeight="false" outlineLevel="0" collapsed="false">
      <c r="E282" s="1" t="n">
        <v>276</v>
      </c>
      <c r="F282" s="1" t="n">
        <v>-105291</v>
      </c>
      <c r="G282" s="1" t="n">
        <f aca="false">F282/1000000</f>
        <v>-0.105291</v>
      </c>
      <c r="I282" s="1" t="n">
        <v>276</v>
      </c>
      <c r="J282" s="1" t="n">
        <v>-105506</v>
      </c>
      <c r="K282" s="1" t="n">
        <f aca="false">J282/1000000</f>
        <v>-0.105506</v>
      </c>
      <c r="M282" s="1" t="n">
        <v>276</v>
      </c>
      <c r="N282" s="1" t="n">
        <v>-105470</v>
      </c>
      <c r="O282" s="1" t="n">
        <f aca="false">N282/1000000</f>
        <v>-0.10547</v>
      </c>
      <c r="Q282" s="1" t="n">
        <v>276</v>
      </c>
      <c r="R282" s="1" t="n">
        <v>-105485</v>
      </c>
      <c r="S282" s="1" t="n">
        <f aca="false">R282/1000000</f>
        <v>-0.105485</v>
      </c>
      <c r="U282" s="1" t="n">
        <v>276</v>
      </c>
      <c r="V282" s="1" t="n">
        <v>-105452</v>
      </c>
      <c r="W282" s="1" t="n">
        <f aca="false">V282/1000000</f>
        <v>-0.105452</v>
      </c>
      <c r="Y282" s="1" t="n">
        <v>276</v>
      </c>
      <c r="Z282" s="1" t="n">
        <v>-105476</v>
      </c>
      <c r="AA282" s="1" t="n">
        <f aca="false">Z282/1000000</f>
        <v>-0.105476</v>
      </c>
      <c r="AC282" s="1" t="n">
        <v>276</v>
      </c>
      <c r="AD282" s="1" t="n">
        <v>-105471</v>
      </c>
      <c r="AE282" s="1" t="n">
        <f aca="false">AD282/1000000</f>
        <v>-0.105471</v>
      </c>
    </row>
    <row r="283" customFormat="false" ht="13.5" hidden="false" customHeight="false" outlineLevel="0" collapsed="false">
      <c r="E283" s="1" t="n">
        <v>277</v>
      </c>
      <c r="F283" s="1" t="n">
        <v>-105677</v>
      </c>
      <c r="G283" s="1" t="n">
        <f aca="false">F283/1000000</f>
        <v>-0.105677</v>
      </c>
      <c r="I283" s="1" t="n">
        <v>277</v>
      </c>
      <c r="J283" s="1" t="n">
        <v>-105885</v>
      </c>
      <c r="K283" s="1" t="n">
        <f aca="false">J283/1000000</f>
        <v>-0.105885</v>
      </c>
      <c r="M283" s="1" t="n">
        <v>277</v>
      </c>
      <c r="N283" s="1" t="n">
        <v>-105851</v>
      </c>
      <c r="O283" s="1" t="n">
        <f aca="false">N283/1000000</f>
        <v>-0.105851</v>
      </c>
      <c r="Q283" s="1" t="n">
        <v>277</v>
      </c>
      <c r="R283" s="1" t="n">
        <v>-105863</v>
      </c>
      <c r="S283" s="1" t="n">
        <f aca="false">R283/1000000</f>
        <v>-0.105863</v>
      </c>
      <c r="U283" s="1" t="n">
        <v>277</v>
      </c>
      <c r="V283" s="1" t="n">
        <v>-105835</v>
      </c>
      <c r="W283" s="1" t="n">
        <f aca="false">V283/1000000</f>
        <v>-0.105835</v>
      </c>
      <c r="Y283" s="1" t="n">
        <v>277</v>
      </c>
      <c r="Z283" s="1" t="n">
        <v>-105858</v>
      </c>
      <c r="AA283" s="1" t="n">
        <f aca="false">Z283/1000000</f>
        <v>-0.105858</v>
      </c>
      <c r="AC283" s="1" t="n">
        <v>277</v>
      </c>
      <c r="AD283" s="1" t="n">
        <v>-105853</v>
      </c>
      <c r="AE283" s="1" t="n">
        <f aca="false">AD283/1000000</f>
        <v>-0.105853</v>
      </c>
    </row>
    <row r="284" customFormat="false" ht="13.5" hidden="false" customHeight="false" outlineLevel="0" collapsed="false">
      <c r="E284" s="1" t="n">
        <v>278</v>
      </c>
      <c r="F284" s="1" t="n">
        <v>-106053</v>
      </c>
      <c r="G284" s="1" t="n">
        <f aca="false">F284/1000000</f>
        <v>-0.106053</v>
      </c>
      <c r="I284" s="1" t="n">
        <v>278</v>
      </c>
      <c r="J284" s="1" t="n">
        <v>-106267</v>
      </c>
      <c r="K284" s="1" t="n">
        <f aca="false">J284/1000000</f>
        <v>-0.106267</v>
      </c>
      <c r="M284" s="1" t="n">
        <v>278</v>
      </c>
      <c r="N284" s="1" t="n">
        <v>-106231</v>
      </c>
      <c r="O284" s="1" t="n">
        <f aca="false">N284/1000000</f>
        <v>-0.106231</v>
      </c>
      <c r="Q284" s="1" t="n">
        <v>278</v>
      </c>
      <c r="R284" s="1" t="n">
        <v>-106244</v>
      </c>
      <c r="S284" s="1" t="n">
        <f aca="false">R284/1000000</f>
        <v>-0.106244</v>
      </c>
      <c r="U284" s="1" t="n">
        <v>278</v>
      </c>
      <c r="V284" s="1" t="n">
        <v>-106217</v>
      </c>
      <c r="W284" s="1" t="n">
        <f aca="false">V284/1000000</f>
        <v>-0.106217</v>
      </c>
      <c r="Y284" s="1" t="n">
        <v>278</v>
      </c>
      <c r="Z284" s="1" t="n">
        <v>-106240</v>
      </c>
      <c r="AA284" s="1" t="n">
        <f aca="false">Z284/1000000</f>
        <v>-0.10624</v>
      </c>
      <c r="AC284" s="1" t="n">
        <v>278</v>
      </c>
      <c r="AD284" s="1" t="n">
        <v>-106235</v>
      </c>
      <c r="AE284" s="1" t="n">
        <f aca="false">AD284/1000000</f>
        <v>-0.106235</v>
      </c>
    </row>
    <row r="285" customFormat="false" ht="13.5" hidden="false" customHeight="false" outlineLevel="0" collapsed="false">
      <c r="E285" s="1" t="n">
        <v>279</v>
      </c>
      <c r="F285" s="1" t="n">
        <v>-106439</v>
      </c>
      <c r="G285" s="1" t="n">
        <f aca="false">F285/1000000</f>
        <v>-0.106439</v>
      </c>
      <c r="I285" s="1" t="n">
        <v>279</v>
      </c>
      <c r="J285" s="1" t="n">
        <v>-106651</v>
      </c>
      <c r="K285" s="1" t="n">
        <f aca="false">J285/1000000</f>
        <v>-0.106651</v>
      </c>
      <c r="M285" s="1" t="n">
        <v>279</v>
      </c>
      <c r="N285" s="1" t="n">
        <v>-106611</v>
      </c>
      <c r="O285" s="1" t="n">
        <f aca="false">N285/1000000</f>
        <v>-0.106611</v>
      </c>
      <c r="Q285" s="1" t="n">
        <v>279</v>
      </c>
      <c r="R285" s="1" t="n">
        <v>-106624</v>
      </c>
      <c r="S285" s="1" t="n">
        <f aca="false">R285/1000000</f>
        <v>-0.106624</v>
      </c>
      <c r="U285" s="1" t="n">
        <v>279</v>
      </c>
      <c r="V285" s="1" t="n">
        <v>-106599</v>
      </c>
      <c r="W285" s="1" t="n">
        <f aca="false">V285/1000000</f>
        <v>-0.106599</v>
      </c>
      <c r="Y285" s="1" t="n">
        <v>279</v>
      </c>
      <c r="Z285" s="1" t="n">
        <v>-106623</v>
      </c>
      <c r="AA285" s="1" t="n">
        <f aca="false">Z285/1000000</f>
        <v>-0.106623</v>
      </c>
      <c r="AC285" s="1" t="n">
        <v>279</v>
      </c>
      <c r="AD285" s="1" t="n">
        <v>-106617</v>
      </c>
      <c r="AE285" s="1" t="n">
        <f aca="false">AD285/1000000</f>
        <v>-0.106617</v>
      </c>
    </row>
    <row r="286" customFormat="false" ht="13.5" hidden="false" customHeight="false" outlineLevel="0" collapsed="false">
      <c r="E286" s="1" t="n">
        <v>280</v>
      </c>
      <c r="F286" s="1" t="n">
        <v>-106819</v>
      </c>
      <c r="G286" s="1" t="n">
        <f aca="false">F286/1000000</f>
        <v>-0.106819</v>
      </c>
      <c r="I286" s="1" t="n">
        <v>280</v>
      </c>
      <c r="J286" s="1" t="n">
        <v>-107038</v>
      </c>
      <c r="K286" s="1" t="n">
        <f aca="false">J286/1000000</f>
        <v>-0.107038</v>
      </c>
      <c r="M286" s="1" t="n">
        <v>280</v>
      </c>
      <c r="N286" s="1" t="n">
        <v>-106992</v>
      </c>
      <c r="O286" s="1" t="n">
        <f aca="false">N286/1000000</f>
        <v>-0.106992</v>
      </c>
      <c r="Q286" s="1" t="n">
        <v>280</v>
      </c>
      <c r="R286" s="1" t="n">
        <v>-107007</v>
      </c>
      <c r="S286" s="1" t="n">
        <f aca="false">R286/1000000</f>
        <v>-0.107007</v>
      </c>
      <c r="U286" s="1" t="n">
        <v>280</v>
      </c>
      <c r="V286" s="1" t="n">
        <v>-106981</v>
      </c>
      <c r="W286" s="1" t="n">
        <f aca="false">V286/1000000</f>
        <v>-0.106981</v>
      </c>
      <c r="Y286" s="1" t="n">
        <v>280</v>
      </c>
      <c r="Z286" s="1" t="n">
        <v>-107004</v>
      </c>
      <c r="AA286" s="1" t="n">
        <f aca="false">Z286/1000000</f>
        <v>-0.107004</v>
      </c>
      <c r="AC286" s="1" t="n">
        <v>280</v>
      </c>
      <c r="AD286" s="1" t="n">
        <v>-106999</v>
      </c>
      <c r="AE286" s="1" t="n">
        <f aca="false">AD286/1000000</f>
        <v>-0.106999</v>
      </c>
    </row>
    <row r="287" customFormat="false" ht="13.5" hidden="false" customHeight="false" outlineLevel="0" collapsed="false">
      <c r="E287" s="1" t="n">
        <v>281</v>
      </c>
      <c r="F287" s="1" t="n">
        <v>-107205</v>
      </c>
      <c r="G287" s="1" t="n">
        <f aca="false">F287/1000000</f>
        <v>-0.107205</v>
      </c>
      <c r="I287" s="1" t="n">
        <v>281</v>
      </c>
      <c r="J287" s="1" t="n">
        <v>-107428</v>
      </c>
      <c r="K287" s="1" t="n">
        <f aca="false">J287/1000000</f>
        <v>-0.107428</v>
      </c>
      <c r="M287" s="1" t="n">
        <v>281</v>
      </c>
      <c r="N287" s="1" t="n">
        <v>-107373</v>
      </c>
      <c r="O287" s="1" t="n">
        <f aca="false">N287/1000000</f>
        <v>-0.107373</v>
      </c>
      <c r="Q287" s="1" t="n">
        <v>281</v>
      </c>
      <c r="R287" s="1" t="n">
        <v>-107391</v>
      </c>
      <c r="S287" s="1" t="n">
        <f aca="false">R287/1000000</f>
        <v>-0.107391</v>
      </c>
      <c r="U287" s="1" t="n">
        <v>281</v>
      </c>
      <c r="V287" s="1" t="n">
        <v>-107363</v>
      </c>
      <c r="W287" s="1" t="n">
        <f aca="false">V287/1000000</f>
        <v>-0.107363</v>
      </c>
      <c r="Y287" s="1" t="n">
        <v>281</v>
      </c>
      <c r="Z287" s="1" t="n">
        <v>-107387</v>
      </c>
      <c r="AA287" s="1" t="n">
        <f aca="false">Z287/1000000</f>
        <v>-0.107387</v>
      </c>
      <c r="AC287" s="1" t="n">
        <v>281</v>
      </c>
      <c r="AD287" s="1" t="n">
        <v>-107380</v>
      </c>
      <c r="AE287" s="1" t="n">
        <f aca="false">AD287/1000000</f>
        <v>-0.10738</v>
      </c>
    </row>
    <row r="288" customFormat="false" ht="13.5" hidden="false" customHeight="false" outlineLevel="0" collapsed="false">
      <c r="E288" s="1" t="n">
        <v>282</v>
      </c>
      <c r="F288" s="1" t="n">
        <v>-107591</v>
      </c>
      <c r="G288" s="1" t="n">
        <f aca="false">F288/1000000</f>
        <v>-0.107591</v>
      </c>
      <c r="I288" s="1" t="n">
        <v>282</v>
      </c>
      <c r="J288" s="1" t="n">
        <v>-107819</v>
      </c>
      <c r="K288" s="1" t="n">
        <f aca="false">J288/1000000</f>
        <v>-0.107819</v>
      </c>
      <c r="M288" s="1" t="n">
        <v>282</v>
      </c>
      <c r="N288" s="1" t="n">
        <v>-107754</v>
      </c>
      <c r="O288" s="1" t="n">
        <f aca="false">N288/1000000</f>
        <v>-0.107754</v>
      </c>
      <c r="Q288" s="1" t="n">
        <v>282</v>
      </c>
      <c r="R288" s="1" t="n">
        <v>-107775</v>
      </c>
      <c r="S288" s="1" t="n">
        <f aca="false">R288/1000000</f>
        <v>-0.107775</v>
      </c>
      <c r="U288" s="1" t="n">
        <v>282</v>
      </c>
      <c r="V288" s="1" t="n">
        <v>-107745</v>
      </c>
      <c r="W288" s="1" t="n">
        <f aca="false">V288/1000000</f>
        <v>-0.107745</v>
      </c>
      <c r="Y288" s="1" t="n">
        <v>282</v>
      </c>
      <c r="Z288" s="1" t="n">
        <v>-107769</v>
      </c>
      <c r="AA288" s="1" t="n">
        <f aca="false">Z288/1000000</f>
        <v>-0.107769</v>
      </c>
      <c r="AC288" s="1" t="n">
        <v>282</v>
      </c>
      <c r="AD288" s="1" t="n">
        <v>-107762</v>
      </c>
      <c r="AE288" s="1" t="n">
        <f aca="false">AD288/1000000</f>
        <v>-0.107762</v>
      </c>
    </row>
    <row r="289" customFormat="false" ht="13.5" hidden="false" customHeight="false" outlineLevel="0" collapsed="false">
      <c r="E289" s="1" t="n">
        <v>283</v>
      </c>
      <c r="F289" s="1" t="n">
        <v>-107982</v>
      </c>
      <c r="G289" s="1" t="n">
        <f aca="false">F289/1000000</f>
        <v>-0.107982</v>
      </c>
      <c r="I289" s="1" t="n">
        <v>283</v>
      </c>
      <c r="J289" s="1" t="n">
        <v>-108212</v>
      </c>
      <c r="K289" s="1" t="n">
        <f aca="false">J289/1000000</f>
        <v>-0.108212</v>
      </c>
      <c r="M289" s="1" t="n">
        <v>283</v>
      </c>
      <c r="N289" s="1" t="n">
        <v>-108136</v>
      </c>
      <c r="O289" s="1" t="n">
        <f aca="false">N289/1000000</f>
        <v>-0.108136</v>
      </c>
      <c r="Q289" s="1" t="n">
        <v>283</v>
      </c>
      <c r="R289" s="1" t="n">
        <v>-108161</v>
      </c>
      <c r="S289" s="1" t="n">
        <f aca="false">R289/1000000</f>
        <v>-0.108161</v>
      </c>
      <c r="U289" s="1" t="n">
        <v>283</v>
      </c>
      <c r="V289" s="1" t="n">
        <v>-108127</v>
      </c>
      <c r="W289" s="1" t="n">
        <f aca="false">V289/1000000</f>
        <v>-0.108127</v>
      </c>
      <c r="Y289" s="1" t="n">
        <v>283</v>
      </c>
      <c r="Z289" s="1" t="n">
        <v>-108151</v>
      </c>
      <c r="AA289" s="1" t="n">
        <f aca="false">Z289/1000000</f>
        <v>-0.108151</v>
      </c>
      <c r="AC289" s="1" t="n">
        <v>283</v>
      </c>
      <c r="AD289" s="1" t="n">
        <v>-108144</v>
      </c>
      <c r="AE289" s="1" t="n">
        <f aca="false">AD289/1000000</f>
        <v>-0.108144</v>
      </c>
    </row>
    <row r="290" customFormat="false" ht="13.5" hidden="false" customHeight="false" outlineLevel="0" collapsed="false">
      <c r="E290" s="1" t="n">
        <v>284</v>
      </c>
      <c r="F290" s="1" t="n">
        <v>-108368</v>
      </c>
      <c r="G290" s="1" t="n">
        <f aca="false">F290/1000000</f>
        <v>-0.108368</v>
      </c>
      <c r="I290" s="1" t="n">
        <v>284</v>
      </c>
      <c r="J290" s="1" t="n">
        <v>-108603</v>
      </c>
      <c r="K290" s="1" t="n">
        <f aca="false">J290/1000000</f>
        <v>-0.108603</v>
      </c>
      <c r="M290" s="1" t="n">
        <v>284</v>
      </c>
      <c r="N290" s="1" t="n">
        <v>-108519</v>
      </c>
      <c r="O290" s="1" t="n">
        <f aca="false">N290/1000000</f>
        <v>-0.108519</v>
      </c>
      <c r="Q290" s="1" t="n">
        <v>284</v>
      </c>
      <c r="R290" s="1" t="n">
        <v>-108548</v>
      </c>
      <c r="S290" s="1" t="n">
        <f aca="false">R290/1000000</f>
        <v>-0.108548</v>
      </c>
      <c r="U290" s="1" t="n">
        <v>284</v>
      </c>
      <c r="V290" s="1" t="n">
        <v>-108509</v>
      </c>
      <c r="W290" s="1" t="n">
        <f aca="false">V290/1000000</f>
        <v>-0.108509</v>
      </c>
      <c r="Y290" s="1" t="n">
        <v>284</v>
      </c>
      <c r="Z290" s="1" t="n">
        <v>-108533</v>
      </c>
      <c r="AA290" s="1" t="n">
        <f aca="false">Z290/1000000</f>
        <v>-0.108533</v>
      </c>
      <c r="AC290" s="1" t="n">
        <v>284</v>
      </c>
      <c r="AD290" s="1" t="n">
        <v>-108526</v>
      </c>
      <c r="AE290" s="1" t="n">
        <f aca="false">AD290/1000000</f>
        <v>-0.108526</v>
      </c>
    </row>
    <row r="291" customFormat="false" ht="13.5" hidden="false" customHeight="false" outlineLevel="0" collapsed="false">
      <c r="E291" s="1" t="n">
        <v>285</v>
      </c>
      <c r="F291" s="1" t="n">
        <v>-108764</v>
      </c>
      <c r="G291" s="1" t="n">
        <f aca="false">F291/1000000</f>
        <v>-0.108764</v>
      </c>
      <c r="I291" s="1" t="n">
        <v>285</v>
      </c>
      <c r="J291" s="1" t="n">
        <v>-108995</v>
      </c>
      <c r="K291" s="1" t="n">
        <f aca="false">J291/1000000</f>
        <v>-0.108995</v>
      </c>
      <c r="M291" s="1" t="n">
        <v>285</v>
      </c>
      <c r="N291" s="1" t="n">
        <v>-108902</v>
      </c>
      <c r="O291" s="1" t="n">
        <f aca="false">N291/1000000</f>
        <v>-0.108902</v>
      </c>
      <c r="Q291" s="1" t="n">
        <v>285</v>
      </c>
      <c r="R291" s="1" t="n">
        <v>-108934</v>
      </c>
      <c r="S291" s="1" t="n">
        <f aca="false">R291/1000000</f>
        <v>-0.108934</v>
      </c>
      <c r="U291" s="1" t="n">
        <v>285</v>
      </c>
      <c r="V291" s="1" t="n">
        <v>-108891</v>
      </c>
      <c r="W291" s="1" t="n">
        <f aca="false">V291/1000000</f>
        <v>-0.108891</v>
      </c>
      <c r="Y291" s="1" t="n">
        <v>285</v>
      </c>
      <c r="Z291" s="1" t="n">
        <v>-108915</v>
      </c>
      <c r="AA291" s="1" t="n">
        <f aca="false">Z291/1000000</f>
        <v>-0.108915</v>
      </c>
      <c r="AC291" s="1" t="n">
        <v>285</v>
      </c>
      <c r="AD291" s="1" t="n">
        <v>-108908</v>
      </c>
      <c r="AE291" s="1" t="n">
        <f aca="false">AD291/1000000</f>
        <v>-0.108908</v>
      </c>
    </row>
    <row r="292" customFormat="false" ht="13.5" hidden="false" customHeight="false" outlineLevel="0" collapsed="false">
      <c r="E292" s="1" t="n">
        <v>286</v>
      </c>
      <c r="F292" s="1" t="n">
        <v>-109151</v>
      </c>
      <c r="G292" s="1" t="n">
        <f aca="false">F292/1000000</f>
        <v>-0.109151</v>
      </c>
      <c r="I292" s="1" t="n">
        <v>286</v>
      </c>
      <c r="J292" s="1" t="n">
        <v>-109385</v>
      </c>
      <c r="K292" s="1" t="n">
        <f aca="false">J292/1000000</f>
        <v>-0.109385</v>
      </c>
      <c r="M292" s="1" t="n">
        <v>286</v>
      </c>
      <c r="N292" s="1" t="n">
        <v>-109286</v>
      </c>
      <c r="O292" s="1" t="n">
        <f aca="false">N292/1000000</f>
        <v>-0.109286</v>
      </c>
      <c r="Q292" s="1" t="n">
        <v>286</v>
      </c>
      <c r="R292" s="1" t="n">
        <v>-109322</v>
      </c>
      <c r="S292" s="1" t="n">
        <f aca="false">R292/1000000</f>
        <v>-0.109322</v>
      </c>
      <c r="U292" s="1" t="n">
        <v>286</v>
      </c>
      <c r="V292" s="1" t="n">
        <v>-109273</v>
      </c>
      <c r="W292" s="1" t="n">
        <f aca="false">V292/1000000</f>
        <v>-0.109273</v>
      </c>
      <c r="Y292" s="1" t="n">
        <v>286</v>
      </c>
      <c r="Z292" s="1" t="n">
        <v>-109298</v>
      </c>
      <c r="AA292" s="1" t="n">
        <f aca="false">Z292/1000000</f>
        <v>-0.109298</v>
      </c>
      <c r="AC292" s="1" t="n">
        <v>286</v>
      </c>
      <c r="AD292" s="1" t="n">
        <v>-109290</v>
      </c>
      <c r="AE292" s="1" t="n">
        <f aca="false">AD292/1000000</f>
        <v>-0.10929</v>
      </c>
    </row>
    <row r="293" customFormat="false" ht="13.5" hidden="false" customHeight="false" outlineLevel="0" collapsed="false">
      <c r="E293" s="1" t="n">
        <v>287</v>
      </c>
      <c r="F293" s="1" t="n">
        <v>-109551</v>
      </c>
      <c r="G293" s="1" t="n">
        <f aca="false">F293/1000000</f>
        <v>-0.109551</v>
      </c>
      <c r="I293" s="1" t="n">
        <v>287</v>
      </c>
      <c r="J293" s="1" t="n">
        <v>-109773</v>
      </c>
      <c r="K293" s="1" t="n">
        <f aca="false">J293/1000000</f>
        <v>-0.109773</v>
      </c>
      <c r="M293" s="1" t="n">
        <v>287</v>
      </c>
      <c r="N293" s="1" t="n">
        <v>-109671</v>
      </c>
      <c r="O293" s="1" t="n">
        <f aca="false">N293/1000000</f>
        <v>-0.109671</v>
      </c>
      <c r="Q293" s="1" t="n">
        <v>287</v>
      </c>
      <c r="R293" s="1" t="n">
        <v>-109708</v>
      </c>
      <c r="S293" s="1" t="n">
        <f aca="false">R293/1000000</f>
        <v>-0.109708</v>
      </c>
      <c r="U293" s="1" t="n">
        <v>287</v>
      </c>
      <c r="V293" s="1" t="n">
        <v>-109655</v>
      </c>
      <c r="W293" s="1" t="n">
        <f aca="false">V293/1000000</f>
        <v>-0.109655</v>
      </c>
      <c r="Y293" s="1" t="n">
        <v>287</v>
      </c>
      <c r="Z293" s="1" t="n">
        <v>-109680</v>
      </c>
      <c r="AA293" s="1" t="n">
        <f aca="false">Z293/1000000</f>
        <v>-0.10968</v>
      </c>
      <c r="AC293" s="1" t="n">
        <v>287</v>
      </c>
      <c r="AD293" s="1" t="n">
        <v>-109672</v>
      </c>
      <c r="AE293" s="1" t="n">
        <f aca="false">AD293/1000000</f>
        <v>-0.109672</v>
      </c>
    </row>
    <row r="294" customFormat="false" ht="13.5" hidden="false" customHeight="false" outlineLevel="0" collapsed="false">
      <c r="E294" s="1" t="n">
        <v>288</v>
      </c>
      <c r="F294" s="1" t="n">
        <v>-109936</v>
      </c>
      <c r="G294" s="1" t="n">
        <f aca="false">F294/1000000</f>
        <v>-0.109936</v>
      </c>
      <c r="I294" s="1" t="n">
        <v>288</v>
      </c>
      <c r="J294" s="1" t="n">
        <v>-110159</v>
      </c>
      <c r="K294" s="1" t="n">
        <f aca="false">J294/1000000</f>
        <v>-0.110159</v>
      </c>
      <c r="M294" s="1" t="n">
        <v>288</v>
      </c>
      <c r="N294" s="1" t="n">
        <v>-110055</v>
      </c>
      <c r="O294" s="1" t="n">
        <f aca="false">N294/1000000</f>
        <v>-0.110055</v>
      </c>
      <c r="Q294" s="1" t="n">
        <v>288</v>
      </c>
      <c r="R294" s="1" t="n">
        <v>-110095</v>
      </c>
      <c r="S294" s="1" t="n">
        <f aca="false">R294/1000000</f>
        <v>-0.110095</v>
      </c>
      <c r="U294" s="1" t="n">
        <v>288</v>
      </c>
      <c r="V294" s="1" t="n">
        <v>-110037</v>
      </c>
      <c r="W294" s="1" t="n">
        <f aca="false">V294/1000000</f>
        <v>-0.110037</v>
      </c>
      <c r="Y294" s="1" t="n">
        <v>288</v>
      </c>
      <c r="Z294" s="1" t="n">
        <v>-110062</v>
      </c>
      <c r="AA294" s="1" t="n">
        <f aca="false">Z294/1000000</f>
        <v>-0.110062</v>
      </c>
      <c r="AC294" s="1" t="n">
        <v>288</v>
      </c>
      <c r="AD294" s="1" t="n">
        <v>-110054</v>
      </c>
      <c r="AE294" s="1" t="n">
        <f aca="false">AD294/1000000</f>
        <v>-0.110054</v>
      </c>
    </row>
    <row r="295" customFormat="false" ht="13.5" hidden="false" customHeight="false" outlineLevel="0" collapsed="false">
      <c r="E295" s="1" t="n">
        <v>289</v>
      </c>
      <c r="F295" s="1" t="n">
        <v>-110335</v>
      </c>
      <c r="G295" s="1" t="n">
        <f aca="false">F295/1000000</f>
        <v>-0.110335</v>
      </c>
      <c r="I295" s="1" t="n">
        <v>289</v>
      </c>
      <c r="J295" s="1" t="n">
        <v>-110542</v>
      </c>
      <c r="K295" s="1" t="n">
        <f aca="false">J295/1000000</f>
        <v>-0.110542</v>
      </c>
      <c r="M295" s="1" t="n">
        <v>289</v>
      </c>
      <c r="N295" s="1" t="n">
        <v>-110439</v>
      </c>
      <c r="O295" s="1" t="n">
        <f aca="false">N295/1000000</f>
        <v>-0.110439</v>
      </c>
      <c r="Q295" s="1" t="n">
        <v>289</v>
      </c>
      <c r="R295" s="1" t="n">
        <v>-110481</v>
      </c>
      <c r="S295" s="1" t="n">
        <f aca="false">R295/1000000</f>
        <v>-0.110481</v>
      </c>
      <c r="U295" s="1" t="n">
        <v>289</v>
      </c>
      <c r="V295" s="1" t="n">
        <v>-110420</v>
      </c>
      <c r="W295" s="1" t="n">
        <f aca="false">V295/1000000</f>
        <v>-0.11042</v>
      </c>
      <c r="Y295" s="1" t="n">
        <v>289</v>
      </c>
      <c r="Z295" s="1" t="n">
        <v>-110444</v>
      </c>
      <c r="AA295" s="1" t="n">
        <f aca="false">Z295/1000000</f>
        <v>-0.110444</v>
      </c>
      <c r="AC295" s="1" t="n">
        <v>289</v>
      </c>
      <c r="AD295" s="1" t="n">
        <v>-110436</v>
      </c>
      <c r="AE295" s="1" t="n">
        <f aca="false">AD295/1000000</f>
        <v>-0.110436</v>
      </c>
    </row>
    <row r="296" customFormat="false" ht="13.5" hidden="false" customHeight="false" outlineLevel="0" collapsed="false">
      <c r="E296" s="1" t="n">
        <v>290</v>
      </c>
      <c r="F296" s="1" t="n">
        <v>-110712</v>
      </c>
      <c r="G296" s="1" t="n">
        <f aca="false">F296/1000000</f>
        <v>-0.110712</v>
      </c>
      <c r="I296" s="1" t="n">
        <v>290</v>
      </c>
      <c r="J296" s="1" t="n">
        <v>-110924</v>
      </c>
      <c r="K296" s="1" t="n">
        <f aca="false">J296/1000000</f>
        <v>-0.110924</v>
      </c>
      <c r="M296" s="1" t="n">
        <v>290</v>
      </c>
      <c r="N296" s="1" t="n">
        <v>-110822</v>
      </c>
      <c r="O296" s="1" t="n">
        <f aca="false">N296/1000000</f>
        <v>-0.110822</v>
      </c>
      <c r="Q296" s="1" t="n">
        <v>290</v>
      </c>
      <c r="R296" s="1" t="n">
        <v>-110865</v>
      </c>
      <c r="S296" s="1" t="n">
        <f aca="false">R296/1000000</f>
        <v>-0.110865</v>
      </c>
      <c r="U296" s="1" t="n">
        <v>290</v>
      </c>
      <c r="V296" s="1" t="n">
        <v>-110802</v>
      </c>
      <c r="W296" s="1" t="n">
        <f aca="false">V296/1000000</f>
        <v>-0.110802</v>
      </c>
      <c r="Y296" s="1" t="n">
        <v>290</v>
      </c>
      <c r="Z296" s="1" t="n">
        <v>-110826</v>
      </c>
      <c r="AA296" s="1" t="n">
        <f aca="false">Z296/1000000</f>
        <v>-0.110826</v>
      </c>
      <c r="AC296" s="1" t="n">
        <v>290</v>
      </c>
      <c r="AD296" s="1" t="n">
        <v>-110818</v>
      </c>
      <c r="AE296" s="1" t="n">
        <f aca="false">AD296/1000000</f>
        <v>-0.110818</v>
      </c>
    </row>
    <row r="297" customFormat="false" ht="13.5" hidden="false" customHeight="false" outlineLevel="0" collapsed="false">
      <c r="E297" s="1" t="n">
        <v>291</v>
      </c>
      <c r="F297" s="1" t="n">
        <v>-111100</v>
      </c>
      <c r="G297" s="1" t="n">
        <f aca="false">F297/1000000</f>
        <v>-0.1111</v>
      </c>
      <c r="I297" s="1" t="n">
        <v>291</v>
      </c>
      <c r="J297" s="1" t="n">
        <v>-111302</v>
      </c>
      <c r="K297" s="1" t="n">
        <f aca="false">J297/1000000</f>
        <v>-0.111302</v>
      </c>
      <c r="M297" s="1" t="n">
        <v>291</v>
      </c>
      <c r="N297" s="1" t="n">
        <v>-111205</v>
      </c>
      <c r="O297" s="1" t="n">
        <f aca="false">N297/1000000</f>
        <v>-0.111205</v>
      </c>
      <c r="Q297" s="1" t="n">
        <v>291</v>
      </c>
      <c r="R297" s="1" t="n">
        <v>-111250</v>
      </c>
      <c r="S297" s="1" t="n">
        <f aca="false">R297/1000000</f>
        <v>-0.11125</v>
      </c>
      <c r="U297" s="1" t="n">
        <v>291</v>
      </c>
      <c r="V297" s="1" t="n">
        <v>-111185</v>
      </c>
      <c r="W297" s="1" t="n">
        <f aca="false">V297/1000000</f>
        <v>-0.111185</v>
      </c>
      <c r="Y297" s="1" t="n">
        <v>291</v>
      </c>
      <c r="Z297" s="1" t="n">
        <v>-111209</v>
      </c>
      <c r="AA297" s="1" t="n">
        <f aca="false">Z297/1000000</f>
        <v>-0.111209</v>
      </c>
      <c r="AC297" s="1" t="n">
        <v>291</v>
      </c>
      <c r="AD297" s="1" t="n">
        <v>-111200</v>
      </c>
      <c r="AE297" s="1" t="n">
        <f aca="false">AD297/1000000</f>
        <v>-0.1112</v>
      </c>
    </row>
    <row r="298" customFormat="false" ht="13.5" hidden="false" customHeight="false" outlineLevel="0" collapsed="false">
      <c r="E298" s="1" t="n">
        <v>292</v>
      </c>
      <c r="F298" s="1" t="n">
        <v>-111472</v>
      </c>
      <c r="G298" s="1" t="n">
        <f aca="false">F298/1000000</f>
        <v>-0.111472</v>
      </c>
      <c r="I298" s="1" t="n">
        <v>292</v>
      </c>
      <c r="J298" s="1" t="n">
        <v>-111679</v>
      </c>
      <c r="K298" s="1" t="n">
        <f aca="false">J298/1000000</f>
        <v>-0.111679</v>
      </c>
      <c r="M298" s="1" t="n">
        <v>292</v>
      </c>
      <c r="N298" s="1" t="n">
        <v>-111587</v>
      </c>
      <c r="O298" s="1" t="n">
        <f aca="false">N298/1000000</f>
        <v>-0.111587</v>
      </c>
      <c r="Q298" s="1" t="n">
        <v>292</v>
      </c>
      <c r="R298" s="1" t="n">
        <v>-111632</v>
      </c>
      <c r="S298" s="1" t="n">
        <f aca="false">R298/1000000</f>
        <v>-0.111632</v>
      </c>
      <c r="U298" s="1" t="n">
        <v>292</v>
      </c>
      <c r="V298" s="1" t="n">
        <v>-111566</v>
      </c>
      <c r="W298" s="1" t="n">
        <f aca="false">V298/1000000</f>
        <v>-0.111566</v>
      </c>
      <c r="Y298" s="1" t="n">
        <v>292</v>
      </c>
      <c r="Z298" s="1" t="n">
        <v>-111591</v>
      </c>
      <c r="AA298" s="1" t="n">
        <f aca="false">Z298/1000000</f>
        <v>-0.111591</v>
      </c>
      <c r="AC298" s="1" t="n">
        <v>292</v>
      </c>
      <c r="AD298" s="1" t="n">
        <v>-111582</v>
      </c>
      <c r="AE298" s="1" t="n">
        <f aca="false">AD298/1000000</f>
        <v>-0.111582</v>
      </c>
    </row>
    <row r="299" customFormat="false" ht="13.5" hidden="false" customHeight="false" outlineLevel="0" collapsed="false">
      <c r="E299" s="1" t="n">
        <v>293</v>
      </c>
      <c r="F299" s="1" t="n">
        <v>-111848</v>
      </c>
      <c r="G299" s="1" t="n">
        <f aca="false">F299/1000000</f>
        <v>-0.111848</v>
      </c>
      <c r="I299" s="1" t="n">
        <v>293</v>
      </c>
      <c r="J299" s="1" t="n">
        <v>-112053</v>
      </c>
      <c r="K299" s="1" t="n">
        <f aca="false">J299/1000000</f>
        <v>-0.112053</v>
      </c>
      <c r="M299" s="1" t="n">
        <v>293</v>
      </c>
      <c r="N299" s="1" t="n">
        <v>-111969</v>
      </c>
      <c r="O299" s="1" t="n">
        <f aca="false">N299/1000000</f>
        <v>-0.111969</v>
      </c>
      <c r="Q299" s="1" t="n">
        <v>293</v>
      </c>
      <c r="R299" s="1" t="n">
        <v>-112014</v>
      </c>
      <c r="S299" s="1" t="n">
        <f aca="false">R299/1000000</f>
        <v>-0.112014</v>
      </c>
      <c r="U299" s="1" t="n">
        <v>293</v>
      </c>
      <c r="V299" s="1" t="n">
        <v>-111949</v>
      </c>
      <c r="W299" s="1" t="n">
        <f aca="false">V299/1000000</f>
        <v>-0.111949</v>
      </c>
      <c r="Y299" s="1" t="n">
        <v>293</v>
      </c>
      <c r="Z299" s="1" t="n">
        <v>-111973</v>
      </c>
      <c r="AA299" s="1" t="n">
        <f aca="false">Z299/1000000</f>
        <v>-0.111973</v>
      </c>
      <c r="AC299" s="1" t="n">
        <v>293</v>
      </c>
      <c r="AD299" s="1" t="n">
        <v>-111964</v>
      </c>
      <c r="AE299" s="1" t="n">
        <f aca="false">AD299/1000000</f>
        <v>-0.111964</v>
      </c>
    </row>
    <row r="300" customFormat="false" ht="13.5" hidden="false" customHeight="false" outlineLevel="0" collapsed="false">
      <c r="E300" s="1" t="n">
        <v>294</v>
      </c>
      <c r="F300" s="1" t="n">
        <v>-112221</v>
      </c>
      <c r="G300" s="1" t="n">
        <f aca="false">F300/1000000</f>
        <v>-0.112221</v>
      </c>
      <c r="I300" s="1" t="n">
        <v>294</v>
      </c>
      <c r="J300" s="1" t="n">
        <v>-112429</v>
      </c>
      <c r="K300" s="1" t="n">
        <f aca="false">J300/1000000</f>
        <v>-0.112429</v>
      </c>
      <c r="M300" s="1" t="n">
        <v>294</v>
      </c>
      <c r="N300" s="1" t="n">
        <v>-112351</v>
      </c>
      <c r="O300" s="1" t="n">
        <f aca="false">N300/1000000</f>
        <v>-0.112351</v>
      </c>
      <c r="Q300" s="1" t="n">
        <v>294</v>
      </c>
      <c r="R300" s="1" t="n">
        <v>-112395</v>
      </c>
      <c r="S300" s="1" t="n">
        <f aca="false">R300/1000000</f>
        <v>-0.112395</v>
      </c>
      <c r="U300" s="1" t="n">
        <v>294</v>
      </c>
      <c r="V300" s="1" t="n">
        <v>-112331</v>
      </c>
      <c r="W300" s="1" t="n">
        <f aca="false">V300/1000000</f>
        <v>-0.112331</v>
      </c>
      <c r="Y300" s="1" t="n">
        <v>294</v>
      </c>
      <c r="Z300" s="1" t="n">
        <v>-112355</v>
      </c>
      <c r="AA300" s="1" t="n">
        <f aca="false">Z300/1000000</f>
        <v>-0.112355</v>
      </c>
      <c r="AC300" s="1" t="n">
        <v>294</v>
      </c>
      <c r="AD300" s="1" t="n">
        <v>-112346</v>
      </c>
      <c r="AE300" s="1" t="n">
        <f aca="false">AD300/1000000</f>
        <v>-0.112346</v>
      </c>
    </row>
    <row r="301" customFormat="false" ht="13.5" hidden="false" customHeight="false" outlineLevel="0" collapsed="false">
      <c r="E301" s="1" t="n">
        <v>295</v>
      </c>
      <c r="F301" s="1" t="n">
        <v>-112589</v>
      </c>
      <c r="G301" s="1" t="n">
        <f aca="false">F301/1000000</f>
        <v>-0.112589</v>
      </c>
      <c r="I301" s="1" t="n">
        <v>295</v>
      </c>
      <c r="J301" s="1" t="n">
        <v>-112803</v>
      </c>
      <c r="K301" s="1" t="n">
        <f aca="false">J301/1000000</f>
        <v>-0.112803</v>
      </c>
      <c r="M301" s="1" t="n">
        <v>295</v>
      </c>
      <c r="N301" s="1" t="n">
        <v>-112733</v>
      </c>
      <c r="O301" s="1" t="n">
        <f aca="false">N301/1000000</f>
        <v>-0.112733</v>
      </c>
      <c r="Q301" s="1" t="n">
        <v>295</v>
      </c>
      <c r="R301" s="1" t="n">
        <v>-112774</v>
      </c>
      <c r="S301" s="1" t="n">
        <f aca="false">R301/1000000</f>
        <v>-0.112774</v>
      </c>
      <c r="U301" s="1" t="n">
        <v>295</v>
      </c>
      <c r="V301" s="1" t="n">
        <v>-112713</v>
      </c>
      <c r="W301" s="1" t="n">
        <f aca="false">V301/1000000</f>
        <v>-0.112713</v>
      </c>
      <c r="Y301" s="1" t="n">
        <v>295</v>
      </c>
      <c r="Z301" s="1" t="n">
        <v>-112737</v>
      </c>
      <c r="AA301" s="1" t="n">
        <f aca="false">Z301/1000000</f>
        <v>-0.112737</v>
      </c>
      <c r="AC301" s="1" t="n">
        <v>295</v>
      </c>
      <c r="AD301" s="1" t="n">
        <v>-112728</v>
      </c>
      <c r="AE301" s="1" t="n">
        <f aca="false">AD301/1000000</f>
        <v>-0.112728</v>
      </c>
    </row>
    <row r="302" customFormat="false" ht="13.5" hidden="false" customHeight="false" outlineLevel="0" collapsed="false">
      <c r="E302" s="1" t="n">
        <v>296</v>
      </c>
      <c r="F302" s="1" t="n">
        <v>-112965</v>
      </c>
      <c r="G302" s="1" t="n">
        <f aca="false">F302/1000000</f>
        <v>-0.112965</v>
      </c>
      <c r="I302" s="1" t="n">
        <v>296</v>
      </c>
      <c r="J302" s="1" t="n">
        <v>-113180</v>
      </c>
      <c r="K302" s="1" t="n">
        <f aca="false">J302/1000000</f>
        <v>-0.11318</v>
      </c>
      <c r="M302" s="1" t="n">
        <v>296</v>
      </c>
      <c r="N302" s="1" t="n">
        <v>-113116</v>
      </c>
      <c r="O302" s="1" t="n">
        <f aca="false">N302/1000000</f>
        <v>-0.113116</v>
      </c>
      <c r="Q302" s="1" t="n">
        <v>296</v>
      </c>
      <c r="R302" s="1" t="n">
        <v>-113154</v>
      </c>
      <c r="S302" s="1" t="n">
        <f aca="false">R302/1000000</f>
        <v>-0.113154</v>
      </c>
      <c r="U302" s="1" t="n">
        <v>296</v>
      </c>
      <c r="V302" s="1" t="n">
        <v>-113095</v>
      </c>
      <c r="W302" s="1" t="n">
        <f aca="false">V302/1000000</f>
        <v>-0.113095</v>
      </c>
      <c r="Y302" s="1" t="n">
        <v>296</v>
      </c>
      <c r="Z302" s="1" t="n">
        <v>-113120</v>
      </c>
      <c r="AA302" s="1" t="n">
        <f aca="false">Z302/1000000</f>
        <v>-0.11312</v>
      </c>
      <c r="AC302" s="1" t="n">
        <v>296</v>
      </c>
      <c r="AD302" s="1" t="n">
        <v>-113111</v>
      </c>
      <c r="AE302" s="1" t="n">
        <f aca="false">AD302/1000000</f>
        <v>-0.113111</v>
      </c>
    </row>
    <row r="303" customFormat="false" ht="13.5" hidden="false" customHeight="false" outlineLevel="0" collapsed="false">
      <c r="E303" s="1" t="n">
        <v>297</v>
      </c>
      <c r="F303" s="1" t="n">
        <v>-113334</v>
      </c>
      <c r="G303" s="1" t="n">
        <f aca="false">F303/1000000</f>
        <v>-0.113334</v>
      </c>
      <c r="I303" s="1" t="n">
        <v>297</v>
      </c>
      <c r="J303" s="1" t="n">
        <v>-113556</v>
      </c>
      <c r="K303" s="1" t="n">
        <f aca="false">J303/1000000</f>
        <v>-0.113556</v>
      </c>
      <c r="M303" s="1" t="n">
        <v>297</v>
      </c>
      <c r="N303" s="1" t="n">
        <v>-113499</v>
      </c>
      <c r="O303" s="1" t="n">
        <f aca="false">N303/1000000</f>
        <v>-0.113499</v>
      </c>
      <c r="Q303" s="1" t="n">
        <v>297</v>
      </c>
      <c r="R303" s="1" t="n">
        <v>-113532</v>
      </c>
      <c r="S303" s="1" t="n">
        <f aca="false">R303/1000000</f>
        <v>-0.113532</v>
      </c>
      <c r="U303" s="1" t="n">
        <v>297</v>
      </c>
      <c r="V303" s="1" t="n">
        <v>-113477</v>
      </c>
      <c r="W303" s="1" t="n">
        <f aca="false">V303/1000000</f>
        <v>-0.113477</v>
      </c>
      <c r="Y303" s="1" t="n">
        <v>297</v>
      </c>
      <c r="Z303" s="1" t="n">
        <v>-113502</v>
      </c>
      <c r="AA303" s="1" t="n">
        <f aca="false">Z303/1000000</f>
        <v>-0.113502</v>
      </c>
      <c r="AC303" s="1" t="n">
        <v>297</v>
      </c>
      <c r="AD303" s="1" t="n">
        <v>-113493</v>
      </c>
      <c r="AE303" s="1" t="n">
        <f aca="false">AD303/1000000</f>
        <v>-0.113493</v>
      </c>
    </row>
    <row r="304" customFormat="false" ht="13.5" hidden="false" customHeight="false" outlineLevel="0" collapsed="false">
      <c r="E304" s="1" t="n">
        <v>298</v>
      </c>
      <c r="F304" s="1" t="n">
        <v>-113713</v>
      </c>
      <c r="G304" s="1" t="n">
        <f aca="false">F304/1000000</f>
        <v>-0.113713</v>
      </c>
      <c r="I304" s="1" t="n">
        <v>298</v>
      </c>
      <c r="J304" s="1" t="n">
        <v>-113933</v>
      </c>
      <c r="K304" s="1" t="n">
        <f aca="false">J304/1000000</f>
        <v>-0.113933</v>
      </c>
      <c r="M304" s="1" t="n">
        <v>298</v>
      </c>
      <c r="N304" s="1" t="n">
        <v>-113881</v>
      </c>
      <c r="O304" s="1" t="n">
        <f aca="false">N304/1000000</f>
        <v>-0.113881</v>
      </c>
      <c r="Q304" s="1" t="n">
        <v>298</v>
      </c>
      <c r="R304" s="1" t="n">
        <v>-113910</v>
      </c>
      <c r="S304" s="1" t="n">
        <f aca="false">R304/1000000</f>
        <v>-0.11391</v>
      </c>
      <c r="U304" s="1" t="n">
        <v>298</v>
      </c>
      <c r="V304" s="1" t="n">
        <v>-113859</v>
      </c>
      <c r="W304" s="1" t="n">
        <f aca="false">V304/1000000</f>
        <v>-0.113859</v>
      </c>
      <c r="Y304" s="1" t="n">
        <v>298</v>
      </c>
      <c r="Z304" s="1" t="n">
        <v>-113884</v>
      </c>
      <c r="AA304" s="1" t="n">
        <f aca="false">Z304/1000000</f>
        <v>-0.113884</v>
      </c>
      <c r="AC304" s="1" t="n">
        <v>298</v>
      </c>
      <c r="AD304" s="1" t="n">
        <v>-113875</v>
      </c>
      <c r="AE304" s="1" t="n">
        <f aca="false">AD304/1000000</f>
        <v>-0.113875</v>
      </c>
    </row>
    <row r="305" customFormat="false" ht="13.5" hidden="false" customHeight="false" outlineLevel="0" collapsed="false">
      <c r="E305" s="1" t="n">
        <v>299</v>
      </c>
      <c r="F305" s="1" t="n">
        <v>-114090</v>
      </c>
      <c r="G305" s="1" t="n">
        <f aca="false">F305/1000000</f>
        <v>-0.11409</v>
      </c>
      <c r="I305" s="1" t="n">
        <v>299</v>
      </c>
      <c r="J305" s="1" t="n">
        <v>-114310</v>
      </c>
      <c r="K305" s="1" t="n">
        <f aca="false">J305/1000000</f>
        <v>-0.11431</v>
      </c>
      <c r="M305" s="1" t="n">
        <v>299</v>
      </c>
      <c r="N305" s="1" t="n">
        <v>-114263</v>
      </c>
      <c r="O305" s="1" t="n">
        <f aca="false">N305/1000000</f>
        <v>-0.114263</v>
      </c>
      <c r="Q305" s="1" t="n">
        <v>299</v>
      </c>
      <c r="R305" s="1" t="n">
        <v>-114288</v>
      </c>
      <c r="S305" s="1" t="n">
        <f aca="false">R305/1000000</f>
        <v>-0.114288</v>
      </c>
      <c r="U305" s="1" t="n">
        <v>299</v>
      </c>
      <c r="V305" s="1" t="n">
        <v>-114240</v>
      </c>
      <c r="W305" s="1" t="n">
        <f aca="false">V305/1000000</f>
        <v>-0.11424</v>
      </c>
      <c r="Y305" s="1" t="n">
        <v>299</v>
      </c>
      <c r="Z305" s="1" t="n">
        <v>-114266</v>
      </c>
      <c r="AA305" s="1" t="n">
        <f aca="false">Z305/1000000</f>
        <v>-0.114266</v>
      </c>
      <c r="AC305" s="1" t="n">
        <v>299</v>
      </c>
      <c r="AD305" s="1" t="n">
        <v>-114257</v>
      </c>
      <c r="AE305" s="1" t="n">
        <f aca="false">AD305/1000000</f>
        <v>-0.114257</v>
      </c>
    </row>
    <row r="306" customFormat="false" ht="13.5" hidden="false" customHeight="false" outlineLevel="0" collapsed="false">
      <c r="E306" s="1" t="n">
        <v>300</v>
      </c>
      <c r="F306" s="1" t="n">
        <v>-114474</v>
      </c>
      <c r="G306" s="1" t="n">
        <f aca="false">F306/1000000</f>
        <v>-0.114474</v>
      </c>
      <c r="I306" s="1" t="n">
        <v>300</v>
      </c>
      <c r="J306" s="1" t="n">
        <v>-114687</v>
      </c>
      <c r="K306" s="1" t="n">
        <f aca="false">J306/1000000</f>
        <v>-0.114687</v>
      </c>
      <c r="M306" s="1" t="n">
        <v>300</v>
      </c>
      <c r="N306" s="1" t="n">
        <v>-114644</v>
      </c>
      <c r="O306" s="1" t="n">
        <f aca="false">N306/1000000</f>
        <v>-0.114644</v>
      </c>
      <c r="Q306" s="1" t="n">
        <v>300</v>
      </c>
      <c r="R306" s="1" t="n">
        <v>-114665</v>
      </c>
      <c r="S306" s="1" t="n">
        <f aca="false">R306/1000000</f>
        <v>-0.114665</v>
      </c>
      <c r="U306" s="1" t="n">
        <v>300</v>
      </c>
      <c r="V306" s="1" t="n">
        <v>-114623</v>
      </c>
      <c r="W306" s="1" t="n">
        <f aca="false">V306/1000000</f>
        <v>-0.114623</v>
      </c>
      <c r="Y306" s="1" t="n">
        <v>300</v>
      </c>
      <c r="Z306" s="1" t="n">
        <v>-114648</v>
      </c>
      <c r="AA306" s="1" t="n">
        <f aca="false">Z306/1000000</f>
        <v>-0.114648</v>
      </c>
      <c r="AC306" s="1" t="n">
        <v>300</v>
      </c>
      <c r="AD306" s="1" t="n">
        <v>-114639</v>
      </c>
      <c r="AE306" s="1" t="n">
        <f aca="false">AD306/1000000</f>
        <v>-0.114639</v>
      </c>
    </row>
    <row r="307" customFormat="false" ht="13.5" hidden="false" customHeight="false" outlineLevel="0" collapsed="false">
      <c r="E307" s="1" t="n">
        <v>301</v>
      </c>
      <c r="F307" s="1" t="n">
        <v>-114858</v>
      </c>
      <c r="G307" s="1" t="n">
        <f aca="false">F307/1000000</f>
        <v>-0.114858</v>
      </c>
      <c r="I307" s="1" t="n">
        <v>301</v>
      </c>
      <c r="J307" s="1" t="n">
        <v>-115064</v>
      </c>
      <c r="K307" s="1" t="n">
        <f aca="false">J307/1000000</f>
        <v>-0.115064</v>
      </c>
      <c r="M307" s="1" t="n">
        <v>301</v>
      </c>
      <c r="N307" s="1" t="n">
        <v>-115025</v>
      </c>
      <c r="O307" s="1" t="n">
        <f aca="false">N307/1000000</f>
        <v>-0.115025</v>
      </c>
      <c r="Q307" s="1" t="n">
        <v>301</v>
      </c>
      <c r="R307" s="1" t="n">
        <v>-115044</v>
      </c>
      <c r="S307" s="1" t="n">
        <f aca="false">R307/1000000</f>
        <v>-0.115044</v>
      </c>
      <c r="U307" s="1" t="n">
        <v>301</v>
      </c>
      <c r="V307" s="1" t="n">
        <v>-115005</v>
      </c>
      <c r="W307" s="1" t="n">
        <f aca="false">V307/1000000</f>
        <v>-0.115005</v>
      </c>
      <c r="Y307" s="1" t="n">
        <v>301</v>
      </c>
      <c r="Z307" s="1" t="n">
        <v>-115030</v>
      </c>
      <c r="AA307" s="1" t="n">
        <f aca="false">Z307/1000000</f>
        <v>-0.11503</v>
      </c>
      <c r="AC307" s="1" t="n">
        <v>301</v>
      </c>
      <c r="AD307" s="1" t="n">
        <v>-115021</v>
      </c>
      <c r="AE307" s="1" t="n">
        <f aca="false">AD307/1000000</f>
        <v>-0.115021</v>
      </c>
    </row>
    <row r="308" customFormat="false" ht="13.5" hidden="false" customHeight="false" outlineLevel="0" collapsed="false">
      <c r="E308" s="1" t="n">
        <v>302</v>
      </c>
      <c r="F308" s="1" t="n">
        <v>-115239</v>
      </c>
      <c r="G308" s="1" t="n">
        <f aca="false">F308/1000000</f>
        <v>-0.115239</v>
      </c>
      <c r="I308" s="1" t="n">
        <v>302</v>
      </c>
      <c r="J308" s="1" t="n">
        <v>-115440</v>
      </c>
      <c r="K308" s="1" t="n">
        <f aca="false">J308/1000000</f>
        <v>-0.11544</v>
      </c>
      <c r="M308" s="1" t="n">
        <v>302</v>
      </c>
      <c r="N308" s="1" t="n">
        <v>-115405</v>
      </c>
      <c r="O308" s="1" t="n">
        <f aca="false">N308/1000000</f>
        <v>-0.115405</v>
      </c>
      <c r="Q308" s="1" t="n">
        <v>302</v>
      </c>
      <c r="R308" s="1" t="n">
        <v>-115421</v>
      </c>
      <c r="S308" s="1" t="n">
        <f aca="false">R308/1000000</f>
        <v>-0.115421</v>
      </c>
      <c r="U308" s="1" t="n">
        <v>302</v>
      </c>
      <c r="V308" s="1" t="n">
        <v>-115387</v>
      </c>
      <c r="W308" s="1" t="n">
        <f aca="false">V308/1000000</f>
        <v>-0.115387</v>
      </c>
      <c r="Y308" s="1" t="n">
        <v>302</v>
      </c>
      <c r="Z308" s="1" t="n">
        <v>-115412</v>
      </c>
      <c r="AA308" s="1" t="n">
        <f aca="false">Z308/1000000</f>
        <v>-0.115412</v>
      </c>
      <c r="AC308" s="1" t="n">
        <v>302</v>
      </c>
      <c r="AD308" s="1" t="n">
        <v>-115403</v>
      </c>
      <c r="AE308" s="1" t="n">
        <f aca="false">AD308/1000000</f>
        <v>-0.115403</v>
      </c>
    </row>
    <row r="309" customFormat="false" ht="13.5" hidden="false" customHeight="false" outlineLevel="0" collapsed="false">
      <c r="E309" s="1" t="n">
        <v>303</v>
      </c>
      <c r="F309" s="1" t="n">
        <v>-115626</v>
      </c>
      <c r="G309" s="1" t="n">
        <f aca="false">F309/1000000</f>
        <v>-0.115626</v>
      </c>
      <c r="I309" s="1" t="n">
        <v>303</v>
      </c>
      <c r="J309" s="1" t="n">
        <v>-115820</v>
      </c>
      <c r="K309" s="1" t="n">
        <f aca="false">J309/1000000</f>
        <v>-0.11582</v>
      </c>
      <c r="M309" s="1" t="n">
        <v>303</v>
      </c>
      <c r="N309" s="1" t="n">
        <v>-115786</v>
      </c>
      <c r="O309" s="1" t="n">
        <f aca="false">N309/1000000</f>
        <v>-0.115786</v>
      </c>
      <c r="Q309" s="1" t="n">
        <v>303</v>
      </c>
      <c r="R309" s="1" t="n">
        <v>-115800</v>
      </c>
      <c r="S309" s="1" t="n">
        <f aca="false">R309/1000000</f>
        <v>-0.1158</v>
      </c>
      <c r="U309" s="1" t="n">
        <v>303</v>
      </c>
      <c r="V309" s="1" t="n">
        <v>-115769</v>
      </c>
      <c r="W309" s="1" t="n">
        <f aca="false">V309/1000000</f>
        <v>-0.115769</v>
      </c>
      <c r="Y309" s="1" t="n">
        <v>303</v>
      </c>
      <c r="Z309" s="1" t="n">
        <v>-115794</v>
      </c>
      <c r="AA309" s="1" t="n">
        <f aca="false">Z309/1000000</f>
        <v>-0.115794</v>
      </c>
      <c r="AC309" s="1" t="n">
        <v>303</v>
      </c>
      <c r="AD309" s="1" t="n">
        <v>-115785</v>
      </c>
      <c r="AE309" s="1" t="n">
        <f aca="false">AD309/1000000</f>
        <v>-0.115785</v>
      </c>
    </row>
    <row r="310" customFormat="false" ht="13.5" hidden="false" customHeight="false" outlineLevel="0" collapsed="false">
      <c r="E310" s="1" t="n">
        <v>304</v>
      </c>
      <c r="F310" s="1" t="n">
        <v>-116001</v>
      </c>
      <c r="G310" s="1" t="n">
        <f aca="false">F310/1000000</f>
        <v>-0.116001</v>
      </c>
      <c r="I310" s="1" t="n">
        <v>304</v>
      </c>
      <c r="J310" s="1" t="n">
        <v>-116201</v>
      </c>
      <c r="K310" s="1" t="n">
        <f aca="false">J310/1000000</f>
        <v>-0.116201</v>
      </c>
      <c r="M310" s="1" t="n">
        <v>304</v>
      </c>
      <c r="N310" s="1" t="n">
        <v>-116166</v>
      </c>
      <c r="O310" s="1" t="n">
        <f aca="false">N310/1000000</f>
        <v>-0.116166</v>
      </c>
      <c r="Q310" s="1" t="n">
        <v>304</v>
      </c>
      <c r="R310" s="1" t="n">
        <v>-116181</v>
      </c>
      <c r="S310" s="1" t="n">
        <f aca="false">R310/1000000</f>
        <v>-0.116181</v>
      </c>
      <c r="U310" s="1" t="n">
        <v>304</v>
      </c>
      <c r="V310" s="1" t="n">
        <v>-116152</v>
      </c>
      <c r="W310" s="1" t="n">
        <f aca="false">V310/1000000</f>
        <v>-0.116152</v>
      </c>
      <c r="Y310" s="1" t="n">
        <v>304</v>
      </c>
      <c r="Z310" s="1" t="n">
        <v>-116176</v>
      </c>
      <c r="AA310" s="1" t="n">
        <f aca="false">Z310/1000000</f>
        <v>-0.116176</v>
      </c>
      <c r="AC310" s="1" t="n">
        <v>304</v>
      </c>
      <c r="AD310" s="1" t="n">
        <v>-116167</v>
      </c>
      <c r="AE310" s="1" t="n">
        <f aca="false">AD310/1000000</f>
        <v>-0.116167</v>
      </c>
    </row>
    <row r="311" customFormat="false" ht="13.5" hidden="false" customHeight="false" outlineLevel="0" collapsed="false">
      <c r="E311" s="1" t="n">
        <v>305</v>
      </c>
      <c r="F311" s="1" t="n">
        <v>-116384</v>
      </c>
      <c r="G311" s="1" t="n">
        <f aca="false">F311/1000000</f>
        <v>-0.116384</v>
      </c>
      <c r="I311" s="1" t="n">
        <v>305</v>
      </c>
      <c r="J311" s="1" t="n">
        <v>-116587</v>
      </c>
      <c r="K311" s="1" t="n">
        <f aca="false">J311/1000000</f>
        <v>-0.116587</v>
      </c>
      <c r="M311" s="1" t="n">
        <v>305</v>
      </c>
      <c r="N311" s="1" t="n">
        <v>-116546</v>
      </c>
      <c r="O311" s="1" t="n">
        <f aca="false">N311/1000000</f>
        <v>-0.116546</v>
      </c>
      <c r="Q311" s="1" t="n">
        <v>305</v>
      </c>
      <c r="R311" s="1" t="n">
        <v>-116562</v>
      </c>
      <c r="S311" s="1" t="n">
        <f aca="false">R311/1000000</f>
        <v>-0.116562</v>
      </c>
      <c r="U311" s="1" t="n">
        <v>305</v>
      </c>
      <c r="V311" s="1" t="n">
        <v>-116534</v>
      </c>
      <c r="W311" s="1" t="n">
        <f aca="false">V311/1000000</f>
        <v>-0.116534</v>
      </c>
      <c r="Y311" s="1" t="n">
        <v>305</v>
      </c>
      <c r="Z311" s="1" t="n">
        <v>-116558</v>
      </c>
      <c r="AA311" s="1" t="n">
        <f aca="false">Z311/1000000</f>
        <v>-0.116558</v>
      </c>
      <c r="AC311" s="1" t="n">
        <v>305</v>
      </c>
      <c r="AD311" s="1" t="n">
        <v>-116550</v>
      </c>
      <c r="AE311" s="1" t="n">
        <f aca="false">AD311/1000000</f>
        <v>-0.11655</v>
      </c>
    </row>
    <row r="312" customFormat="false" ht="13.5" hidden="false" customHeight="false" outlineLevel="0" collapsed="false">
      <c r="E312" s="1" t="n">
        <v>306</v>
      </c>
      <c r="F312" s="1" t="n">
        <v>-116763</v>
      </c>
      <c r="G312" s="1" t="n">
        <f aca="false">F312/1000000</f>
        <v>-0.116763</v>
      </c>
      <c r="I312" s="1" t="n">
        <v>306</v>
      </c>
      <c r="J312" s="1" t="n">
        <v>-116974</v>
      </c>
      <c r="K312" s="1" t="n">
        <f aca="false">J312/1000000</f>
        <v>-0.116974</v>
      </c>
      <c r="M312" s="1" t="n">
        <v>306</v>
      </c>
      <c r="N312" s="1" t="n">
        <v>-116927</v>
      </c>
      <c r="O312" s="1" t="n">
        <f aca="false">N312/1000000</f>
        <v>-0.116927</v>
      </c>
      <c r="Q312" s="1" t="n">
        <v>306</v>
      </c>
      <c r="R312" s="1" t="n">
        <v>-116945</v>
      </c>
      <c r="S312" s="1" t="n">
        <f aca="false">R312/1000000</f>
        <v>-0.116945</v>
      </c>
      <c r="U312" s="1" t="n">
        <v>306</v>
      </c>
      <c r="V312" s="1" t="n">
        <v>-116917</v>
      </c>
      <c r="W312" s="1" t="n">
        <f aca="false">V312/1000000</f>
        <v>-0.116917</v>
      </c>
      <c r="Y312" s="1" t="n">
        <v>306</v>
      </c>
      <c r="Z312" s="1" t="n">
        <v>-116941</v>
      </c>
      <c r="AA312" s="1" t="n">
        <f aca="false">Z312/1000000</f>
        <v>-0.116941</v>
      </c>
      <c r="AC312" s="1" t="n">
        <v>306</v>
      </c>
      <c r="AD312" s="1" t="n">
        <v>-116932</v>
      </c>
      <c r="AE312" s="1" t="n">
        <f aca="false">AD312/1000000</f>
        <v>-0.116932</v>
      </c>
    </row>
    <row r="313" customFormat="false" ht="13.5" hidden="false" customHeight="false" outlineLevel="0" collapsed="false">
      <c r="E313" s="1" t="n">
        <v>307</v>
      </c>
      <c r="F313" s="1" t="n">
        <v>-117146</v>
      </c>
      <c r="G313" s="1" t="n">
        <f aca="false">F313/1000000</f>
        <v>-0.117146</v>
      </c>
      <c r="I313" s="1" t="n">
        <v>307</v>
      </c>
      <c r="J313" s="1" t="n">
        <v>-117366</v>
      </c>
      <c r="K313" s="1" t="n">
        <f aca="false">J313/1000000</f>
        <v>-0.117366</v>
      </c>
      <c r="M313" s="1" t="n">
        <v>307</v>
      </c>
      <c r="N313" s="1" t="n">
        <v>-117307</v>
      </c>
      <c r="O313" s="1" t="n">
        <f aca="false">N313/1000000</f>
        <v>-0.117307</v>
      </c>
      <c r="Q313" s="1" t="n">
        <v>307</v>
      </c>
      <c r="R313" s="1" t="n">
        <v>-117328</v>
      </c>
      <c r="S313" s="1" t="n">
        <f aca="false">R313/1000000</f>
        <v>-0.117328</v>
      </c>
      <c r="U313" s="1" t="n">
        <v>307</v>
      </c>
      <c r="V313" s="1" t="n">
        <v>-117298</v>
      </c>
      <c r="W313" s="1" t="n">
        <f aca="false">V313/1000000</f>
        <v>-0.117298</v>
      </c>
      <c r="Y313" s="1" t="n">
        <v>307</v>
      </c>
      <c r="Z313" s="1" t="n">
        <v>-117323</v>
      </c>
      <c r="AA313" s="1" t="n">
        <f aca="false">Z313/1000000</f>
        <v>-0.117323</v>
      </c>
      <c r="AC313" s="1" t="n">
        <v>307</v>
      </c>
      <c r="AD313" s="1" t="n">
        <v>-117314</v>
      </c>
      <c r="AE313" s="1" t="n">
        <f aca="false">AD313/1000000</f>
        <v>-0.117314</v>
      </c>
    </row>
    <row r="314" customFormat="false" ht="13.5" hidden="false" customHeight="false" outlineLevel="0" collapsed="false">
      <c r="E314" s="1" t="n">
        <v>308</v>
      </c>
      <c r="F314" s="1" t="n">
        <v>-117534</v>
      </c>
      <c r="G314" s="1" t="n">
        <f aca="false">F314/1000000</f>
        <v>-0.117534</v>
      </c>
      <c r="I314" s="1" t="n">
        <v>308</v>
      </c>
      <c r="J314" s="1" t="n">
        <v>-117756</v>
      </c>
      <c r="K314" s="1" t="n">
        <f aca="false">J314/1000000</f>
        <v>-0.117756</v>
      </c>
      <c r="M314" s="1" t="n">
        <v>308</v>
      </c>
      <c r="N314" s="1" t="n">
        <v>-117689</v>
      </c>
      <c r="O314" s="1" t="n">
        <f aca="false">N314/1000000</f>
        <v>-0.117689</v>
      </c>
      <c r="Q314" s="1" t="n">
        <v>308</v>
      </c>
      <c r="R314" s="1" t="n">
        <v>-117714</v>
      </c>
      <c r="S314" s="1" t="n">
        <f aca="false">R314/1000000</f>
        <v>-0.117714</v>
      </c>
      <c r="U314" s="1" t="n">
        <v>308</v>
      </c>
      <c r="V314" s="1" t="n">
        <v>-117681</v>
      </c>
      <c r="W314" s="1" t="n">
        <f aca="false">V314/1000000</f>
        <v>-0.117681</v>
      </c>
      <c r="Y314" s="1" t="n">
        <v>308</v>
      </c>
      <c r="Z314" s="1" t="n">
        <v>-117705</v>
      </c>
      <c r="AA314" s="1" t="n">
        <f aca="false">Z314/1000000</f>
        <v>-0.117705</v>
      </c>
      <c r="AC314" s="1" t="n">
        <v>308</v>
      </c>
      <c r="AD314" s="1" t="n">
        <v>-117696</v>
      </c>
      <c r="AE314" s="1" t="n">
        <f aca="false">AD314/1000000</f>
        <v>-0.117696</v>
      </c>
    </row>
    <row r="315" customFormat="false" ht="13.5" hidden="false" customHeight="false" outlineLevel="0" collapsed="false">
      <c r="E315" s="1" t="n">
        <v>309</v>
      </c>
      <c r="F315" s="1" t="n">
        <v>-117915</v>
      </c>
      <c r="G315" s="1" t="n">
        <f aca="false">F315/1000000</f>
        <v>-0.117915</v>
      </c>
      <c r="I315" s="1" t="n">
        <v>309</v>
      </c>
      <c r="J315" s="1" t="n">
        <v>-118150</v>
      </c>
      <c r="K315" s="1" t="n">
        <f aca="false">J315/1000000</f>
        <v>-0.11815</v>
      </c>
      <c r="M315" s="1" t="n">
        <v>309</v>
      </c>
      <c r="N315" s="1" t="n">
        <v>-118070</v>
      </c>
      <c r="O315" s="1" t="n">
        <f aca="false">N315/1000000</f>
        <v>-0.11807</v>
      </c>
      <c r="Q315" s="1" t="n">
        <v>309</v>
      </c>
      <c r="R315" s="1" t="n">
        <v>-118100</v>
      </c>
      <c r="S315" s="1" t="n">
        <f aca="false">R315/1000000</f>
        <v>-0.1181</v>
      </c>
      <c r="U315" s="1" t="n">
        <v>309</v>
      </c>
      <c r="V315" s="1" t="n">
        <v>-118062</v>
      </c>
      <c r="W315" s="1" t="n">
        <f aca="false">V315/1000000</f>
        <v>-0.118062</v>
      </c>
      <c r="Y315" s="1" t="n">
        <v>309</v>
      </c>
      <c r="Z315" s="1" t="n">
        <v>-118087</v>
      </c>
      <c r="AA315" s="1" t="n">
        <f aca="false">Z315/1000000</f>
        <v>-0.118087</v>
      </c>
      <c r="AC315" s="1" t="n">
        <v>309</v>
      </c>
      <c r="AD315" s="1" t="n">
        <v>-118078</v>
      </c>
      <c r="AE315" s="1" t="n">
        <f aca="false">AD315/1000000</f>
        <v>-0.118078</v>
      </c>
    </row>
    <row r="316" customFormat="false" ht="13.5" hidden="false" customHeight="false" outlineLevel="0" collapsed="false">
      <c r="E316" s="1" t="n">
        <v>310</v>
      </c>
      <c r="F316" s="1" t="n">
        <v>-118308</v>
      </c>
      <c r="G316" s="1" t="n">
        <f aca="false">F316/1000000</f>
        <v>-0.118308</v>
      </c>
      <c r="I316" s="1" t="n">
        <v>310</v>
      </c>
      <c r="J316" s="1" t="n">
        <v>-118541</v>
      </c>
      <c r="K316" s="1" t="n">
        <f aca="false">J316/1000000</f>
        <v>-0.118541</v>
      </c>
      <c r="M316" s="1" t="n">
        <v>310</v>
      </c>
      <c r="N316" s="1" t="n">
        <v>-118453</v>
      </c>
      <c r="O316" s="1" t="n">
        <f aca="false">N316/1000000</f>
        <v>-0.118453</v>
      </c>
      <c r="Q316" s="1" t="n">
        <v>310</v>
      </c>
      <c r="R316" s="1" t="n">
        <v>-118486</v>
      </c>
      <c r="S316" s="1" t="n">
        <f aca="false">R316/1000000</f>
        <v>-0.118486</v>
      </c>
      <c r="U316" s="1" t="n">
        <v>310</v>
      </c>
      <c r="V316" s="1" t="n">
        <v>-118444</v>
      </c>
      <c r="W316" s="1" t="n">
        <f aca="false">V316/1000000</f>
        <v>-0.118444</v>
      </c>
      <c r="Y316" s="1" t="n">
        <v>310</v>
      </c>
      <c r="Z316" s="1" t="n">
        <v>-118469</v>
      </c>
      <c r="AA316" s="1" t="n">
        <f aca="false">Z316/1000000</f>
        <v>-0.118469</v>
      </c>
      <c r="AC316" s="1" t="n">
        <v>310</v>
      </c>
      <c r="AD316" s="1" t="n">
        <v>-118460</v>
      </c>
      <c r="AE316" s="1" t="n">
        <f aca="false">AD316/1000000</f>
        <v>-0.11846</v>
      </c>
    </row>
    <row r="317" customFormat="false" ht="13.5" hidden="false" customHeight="false" outlineLevel="0" collapsed="false">
      <c r="E317" s="1" t="n">
        <v>311</v>
      </c>
      <c r="F317" s="1" t="n">
        <v>-118687</v>
      </c>
      <c r="G317" s="1" t="n">
        <f aca="false">F317/1000000</f>
        <v>-0.118687</v>
      </c>
      <c r="I317" s="1" t="n">
        <v>311</v>
      </c>
      <c r="J317" s="1" t="n">
        <v>-118934</v>
      </c>
      <c r="K317" s="1" t="n">
        <f aca="false">J317/1000000</f>
        <v>-0.118934</v>
      </c>
      <c r="M317" s="1" t="n">
        <v>311</v>
      </c>
      <c r="N317" s="1" t="n">
        <v>-118836</v>
      </c>
      <c r="O317" s="1" t="n">
        <f aca="false">N317/1000000</f>
        <v>-0.118836</v>
      </c>
      <c r="Q317" s="1" t="n">
        <v>311</v>
      </c>
      <c r="R317" s="1" t="n">
        <v>-118874</v>
      </c>
      <c r="S317" s="1" t="n">
        <f aca="false">R317/1000000</f>
        <v>-0.118874</v>
      </c>
      <c r="U317" s="1" t="n">
        <v>311</v>
      </c>
      <c r="V317" s="1" t="n">
        <v>-118826</v>
      </c>
      <c r="W317" s="1" t="n">
        <f aca="false">V317/1000000</f>
        <v>-0.118826</v>
      </c>
      <c r="Y317" s="1" t="n">
        <v>311</v>
      </c>
      <c r="Z317" s="1" t="n">
        <v>-118851</v>
      </c>
      <c r="AA317" s="1" t="n">
        <f aca="false">Z317/1000000</f>
        <v>-0.118851</v>
      </c>
      <c r="AC317" s="1" t="n">
        <v>311</v>
      </c>
      <c r="AD317" s="1" t="n">
        <v>-118842</v>
      </c>
      <c r="AE317" s="1" t="n">
        <f aca="false">AD317/1000000</f>
        <v>-0.118842</v>
      </c>
    </row>
    <row r="318" customFormat="false" ht="13.5" hidden="false" customHeight="false" outlineLevel="0" collapsed="false">
      <c r="E318" s="1" t="n">
        <v>312</v>
      </c>
      <c r="F318" s="1" t="n">
        <v>-119089</v>
      </c>
      <c r="G318" s="1" t="n">
        <f aca="false">F318/1000000</f>
        <v>-0.119089</v>
      </c>
      <c r="I318" s="1" t="n">
        <v>312</v>
      </c>
      <c r="J318" s="1" t="n">
        <v>-119322</v>
      </c>
      <c r="K318" s="1" t="n">
        <f aca="false">J318/1000000</f>
        <v>-0.119322</v>
      </c>
      <c r="M318" s="1" t="n">
        <v>312</v>
      </c>
      <c r="N318" s="1" t="n">
        <v>-119220</v>
      </c>
      <c r="O318" s="1" t="n">
        <f aca="false">N318/1000000</f>
        <v>-0.11922</v>
      </c>
      <c r="Q318" s="1" t="n">
        <v>312</v>
      </c>
      <c r="R318" s="1" t="n">
        <v>-119261</v>
      </c>
      <c r="S318" s="1" t="n">
        <f aca="false">R318/1000000</f>
        <v>-0.119261</v>
      </c>
      <c r="U318" s="1" t="n">
        <v>312</v>
      </c>
      <c r="V318" s="1" t="n">
        <v>-119208</v>
      </c>
      <c r="W318" s="1" t="n">
        <f aca="false">V318/1000000</f>
        <v>-0.119208</v>
      </c>
      <c r="Y318" s="1" t="n">
        <v>312</v>
      </c>
      <c r="Z318" s="1" t="n">
        <v>-119233</v>
      </c>
      <c r="AA318" s="1" t="n">
        <f aca="false">Z318/1000000</f>
        <v>-0.119233</v>
      </c>
      <c r="AC318" s="1" t="n">
        <v>312</v>
      </c>
      <c r="AD318" s="1" t="n">
        <v>-119224</v>
      </c>
      <c r="AE318" s="1" t="n">
        <f aca="false">AD318/1000000</f>
        <v>-0.119224</v>
      </c>
    </row>
    <row r="319" customFormat="false" ht="13.5" hidden="false" customHeight="false" outlineLevel="0" collapsed="false">
      <c r="E319" s="1" t="n">
        <v>313</v>
      </c>
      <c r="F319" s="1" t="n">
        <v>-119470</v>
      </c>
      <c r="G319" s="1" t="n">
        <f aca="false">F319/1000000</f>
        <v>-0.11947</v>
      </c>
      <c r="I319" s="1" t="n">
        <v>313</v>
      </c>
      <c r="J319" s="1" t="n">
        <v>-119711</v>
      </c>
      <c r="K319" s="1" t="n">
        <f aca="false">J319/1000000</f>
        <v>-0.119711</v>
      </c>
      <c r="M319" s="1" t="n">
        <v>313</v>
      </c>
      <c r="N319" s="1" t="n">
        <v>-119605</v>
      </c>
      <c r="O319" s="1" t="n">
        <f aca="false">N319/1000000</f>
        <v>-0.119605</v>
      </c>
      <c r="Q319" s="1" t="n">
        <v>313</v>
      </c>
      <c r="R319" s="1" t="n">
        <v>-119649</v>
      </c>
      <c r="S319" s="1" t="n">
        <f aca="false">R319/1000000</f>
        <v>-0.119649</v>
      </c>
      <c r="U319" s="1" t="n">
        <v>313</v>
      </c>
      <c r="V319" s="1" t="n">
        <v>-119590</v>
      </c>
      <c r="W319" s="1" t="n">
        <f aca="false">V319/1000000</f>
        <v>-0.11959</v>
      </c>
      <c r="Y319" s="1" t="n">
        <v>313</v>
      </c>
      <c r="Z319" s="1" t="n">
        <v>-119615</v>
      </c>
      <c r="AA319" s="1" t="n">
        <f aca="false">Z319/1000000</f>
        <v>-0.119615</v>
      </c>
      <c r="AC319" s="1" t="n">
        <v>313</v>
      </c>
      <c r="AD319" s="1" t="n">
        <v>-119606</v>
      </c>
      <c r="AE319" s="1" t="n">
        <f aca="false">AD319/1000000</f>
        <v>-0.119606</v>
      </c>
    </row>
    <row r="320" customFormat="false" ht="13.5" hidden="false" customHeight="false" outlineLevel="0" collapsed="false">
      <c r="E320" s="1" t="n">
        <v>314</v>
      </c>
      <c r="F320" s="1" t="n">
        <v>-119874</v>
      </c>
      <c r="G320" s="1" t="n">
        <f aca="false">F320/1000000</f>
        <v>-0.119874</v>
      </c>
      <c r="I320" s="1" t="n">
        <v>314</v>
      </c>
      <c r="J320" s="1" t="n">
        <v>-120096</v>
      </c>
      <c r="K320" s="1" t="n">
        <f aca="false">J320/1000000</f>
        <v>-0.120096</v>
      </c>
      <c r="M320" s="1" t="n">
        <v>314</v>
      </c>
      <c r="N320" s="1" t="n">
        <v>-119989</v>
      </c>
      <c r="O320" s="1" t="n">
        <f aca="false">N320/1000000</f>
        <v>-0.119989</v>
      </c>
      <c r="Q320" s="1" t="n">
        <v>314</v>
      </c>
      <c r="R320" s="1" t="n">
        <v>-120036</v>
      </c>
      <c r="S320" s="1" t="n">
        <f aca="false">R320/1000000</f>
        <v>-0.120036</v>
      </c>
      <c r="U320" s="1" t="n">
        <v>314</v>
      </c>
      <c r="V320" s="1" t="n">
        <v>-119972</v>
      </c>
      <c r="W320" s="1" t="n">
        <f aca="false">V320/1000000</f>
        <v>-0.119972</v>
      </c>
      <c r="Y320" s="1" t="n">
        <v>314</v>
      </c>
      <c r="Z320" s="1" t="n">
        <v>-119997</v>
      </c>
      <c r="AA320" s="1" t="n">
        <f aca="false">Z320/1000000</f>
        <v>-0.119997</v>
      </c>
      <c r="AC320" s="1" t="n">
        <v>314</v>
      </c>
      <c r="AD320" s="1" t="n">
        <v>-119988</v>
      </c>
      <c r="AE320" s="1" t="n">
        <f aca="false">AD320/1000000</f>
        <v>-0.119988</v>
      </c>
    </row>
    <row r="321" customFormat="false" ht="13.5" hidden="false" customHeight="false" outlineLevel="0" collapsed="false">
      <c r="E321" s="1" t="n">
        <v>315</v>
      </c>
      <c r="F321" s="1" t="n">
        <v>-120256</v>
      </c>
      <c r="G321" s="1" t="n">
        <f aca="false">F321/1000000</f>
        <v>-0.120256</v>
      </c>
      <c r="I321" s="1" t="n">
        <v>315</v>
      </c>
      <c r="J321" s="1" t="n">
        <v>-120479</v>
      </c>
      <c r="K321" s="1" t="n">
        <f aca="false">J321/1000000</f>
        <v>-0.120479</v>
      </c>
      <c r="M321" s="1" t="n">
        <v>315</v>
      </c>
      <c r="N321" s="1" t="n">
        <v>-120374</v>
      </c>
      <c r="O321" s="1" t="n">
        <f aca="false">N321/1000000</f>
        <v>-0.120374</v>
      </c>
      <c r="Q321" s="1" t="n">
        <v>315</v>
      </c>
      <c r="R321" s="1" t="n">
        <v>-120422</v>
      </c>
      <c r="S321" s="1" t="n">
        <f aca="false">R321/1000000</f>
        <v>-0.120422</v>
      </c>
      <c r="U321" s="1" t="n">
        <v>315</v>
      </c>
      <c r="V321" s="1" t="n">
        <v>-120355</v>
      </c>
      <c r="W321" s="1" t="n">
        <f aca="false">V321/1000000</f>
        <v>-0.120355</v>
      </c>
      <c r="Y321" s="1" t="n">
        <v>315</v>
      </c>
      <c r="Z321" s="1" t="n">
        <v>-120379</v>
      </c>
      <c r="AA321" s="1" t="n">
        <f aca="false">Z321/1000000</f>
        <v>-0.120379</v>
      </c>
      <c r="AC321" s="1" t="n">
        <v>315</v>
      </c>
      <c r="AD321" s="1" t="n">
        <v>-120370</v>
      </c>
      <c r="AE321" s="1" t="n">
        <f aca="false">AD321/1000000</f>
        <v>-0.12037</v>
      </c>
    </row>
    <row r="322" customFormat="false" ht="13.5" hidden="false" customHeight="false" outlineLevel="0" collapsed="false">
      <c r="E322" s="1" t="n">
        <v>316</v>
      </c>
      <c r="F322" s="1" t="n">
        <v>-120650</v>
      </c>
      <c r="G322" s="1" t="n">
        <f aca="false">F322/1000000</f>
        <v>-0.12065</v>
      </c>
      <c r="I322" s="1" t="n">
        <v>316</v>
      </c>
      <c r="J322" s="1" t="n">
        <v>-120859</v>
      </c>
      <c r="K322" s="1" t="n">
        <f aca="false">J322/1000000</f>
        <v>-0.120859</v>
      </c>
      <c r="M322" s="1" t="n">
        <v>316</v>
      </c>
      <c r="N322" s="1" t="n">
        <v>-120757</v>
      </c>
      <c r="O322" s="1" t="n">
        <f aca="false">N322/1000000</f>
        <v>-0.120757</v>
      </c>
      <c r="Q322" s="1" t="n">
        <v>316</v>
      </c>
      <c r="R322" s="1" t="n">
        <v>-120808</v>
      </c>
      <c r="S322" s="1" t="n">
        <f aca="false">R322/1000000</f>
        <v>-0.120808</v>
      </c>
      <c r="U322" s="1" t="n">
        <v>316</v>
      </c>
      <c r="V322" s="1" t="n">
        <v>-120737</v>
      </c>
      <c r="W322" s="1" t="n">
        <f aca="false">V322/1000000</f>
        <v>-0.120737</v>
      </c>
      <c r="Y322" s="1" t="n">
        <v>316</v>
      </c>
      <c r="Z322" s="1" t="n">
        <v>-120761</v>
      </c>
      <c r="AA322" s="1" t="n">
        <f aca="false">Z322/1000000</f>
        <v>-0.120761</v>
      </c>
      <c r="AC322" s="1" t="n">
        <v>316</v>
      </c>
      <c r="AD322" s="1" t="n">
        <v>-120752</v>
      </c>
      <c r="AE322" s="1" t="n">
        <f aca="false">AD322/1000000</f>
        <v>-0.120752</v>
      </c>
    </row>
    <row r="323" customFormat="false" ht="13.5" hidden="false" customHeight="false" outlineLevel="0" collapsed="false">
      <c r="E323" s="1" t="n">
        <v>317</v>
      </c>
      <c r="F323" s="1" t="n">
        <v>-121025</v>
      </c>
      <c r="G323" s="1" t="n">
        <f aca="false">F323/1000000</f>
        <v>-0.121025</v>
      </c>
      <c r="I323" s="1" t="n">
        <v>317</v>
      </c>
      <c r="J323" s="1" t="n">
        <v>-121237</v>
      </c>
      <c r="K323" s="1" t="n">
        <f aca="false">J323/1000000</f>
        <v>-0.121237</v>
      </c>
      <c r="M323" s="1" t="n">
        <v>317</v>
      </c>
      <c r="N323" s="1" t="n">
        <v>-121139</v>
      </c>
      <c r="O323" s="1" t="n">
        <f aca="false">N323/1000000</f>
        <v>-0.121139</v>
      </c>
      <c r="Q323" s="1" t="n">
        <v>317</v>
      </c>
      <c r="R323" s="1" t="n">
        <v>-121191</v>
      </c>
      <c r="S323" s="1" t="n">
        <f aca="false">R323/1000000</f>
        <v>-0.121191</v>
      </c>
      <c r="U323" s="1" t="n">
        <v>317</v>
      </c>
      <c r="V323" s="1" t="n">
        <v>-121120</v>
      </c>
      <c r="W323" s="1" t="n">
        <f aca="false">V323/1000000</f>
        <v>-0.12112</v>
      </c>
      <c r="Y323" s="1" t="n">
        <v>317</v>
      </c>
      <c r="Z323" s="1" t="n">
        <v>-121144</v>
      </c>
      <c r="AA323" s="1" t="n">
        <f aca="false">Z323/1000000</f>
        <v>-0.121144</v>
      </c>
      <c r="AC323" s="1" t="n">
        <v>317</v>
      </c>
      <c r="AD323" s="1" t="n">
        <v>-121134</v>
      </c>
      <c r="AE323" s="1" t="n">
        <f aca="false">AD323/1000000</f>
        <v>-0.121134</v>
      </c>
    </row>
    <row r="324" customFormat="false" ht="13.5" hidden="false" customHeight="false" outlineLevel="0" collapsed="false">
      <c r="E324" s="1" t="n">
        <v>318</v>
      </c>
      <c r="F324" s="1" t="n">
        <v>-121405</v>
      </c>
      <c r="G324" s="1" t="n">
        <f aca="false">F324/1000000</f>
        <v>-0.121405</v>
      </c>
      <c r="I324" s="1" t="n">
        <v>318</v>
      </c>
      <c r="J324" s="1" t="n">
        <v>-121612</v>
      </c>
      <c r="K324" s="1" t="n">
        <f aca="false">J324/1000000</f>
        <v>-0.121612</v>
      </c>
      <c r="M324" s="1" t="n">
        <v>318</v>
      </c>
      <c r="N324" s="1" t="n">
        <v>-121521</v>
      </c>
      <c r="O324" s="1" t="n">
        <f aca="false">N324/1000000</f>
        <v>-0.121521</v>
      </c>
      <c r="Q324" s="1" t="n">
        <v>318</v>
      </c>
      <c r="R324" s="1" t="n">
        <v>-121575</v>
      </c>
      <c r="S324" s="1" t="n">
        <f aca="false">R324/1000000</f>
        <v>-0.121575</v>
      </c>
      <c r="U324" s="1" t="n">
        <v>318</v>
      </c>
      <c r="V324" s="1" t="n">
        <v>-121502</v>
      </c>
      <c r="W324" s="1" t="n">
        <f aca="false">V324/1000000</f>
        <v>-0.121502</v>
      </c>
      <c r="Y324" s="1" t="n">
        <v>318</v>
      </c>
      <c r="Z324" s="1" t="n">
        <v>-121526</v>
      </c>
      <c r="AA324" s="1" t="n">
        <f aca="false">Z324/1000000</f>
        <v>-0.121526</v>
      </c>
      <c r="AC324" s="1" t="n">
        <v>318</v>
      </c>
      <c r="AD324" s="1" t="n">
        <v>-121516</v>
      </c>
      <c r="AE324" s="1" t="n">
        <f aca="false">AD324/1000000</f>
        <v>-0.121516</v>
      </c>
    </row>
    <row r="325" customFormat="false" ht="13.5" hidden="false" customHeight="false" outlineLevel="0" collapsed="false">
      <c r="E325" s="1" t="n">
        <v>319</v>
      </c>
      <c r="F325" s="1" t="n">
        <v>-121774</v>
      </c>
      <c r="G325" s="1" t="n">
        <f aca="false">F325/1000000</f>
        <v>-0.121774</v>
      </c>
      <c r="I325" s="1" t="n">
        <v>319</v>
      </c>
      <c r="J325" s="1" t="n">
        <v>-121986</v>
      </c>
      <c r="K325" s="1" t="n">
        <f aca="false">J325/1000000</f>
        <v>-0.121986</v>
      </c>
      <c r="M325" s="1" t="n">
        <v>319</v>
      </c>
      <c r="N325" s="1" t="n">
        <v>-121903</v>
      </c>
      <c r="O325" s="1" t="n">
        <f aca="false">N325/1000000</f>
        <v>-0.121903</v>
      </c>
      <c r="Q325" s="1" t="n">
        <v>319</v>
      </c>
      <c r="R325" s="1" t="n">
        <v>-121956</v>
      </c>
      <c r="S325" s="1" t="n">
        <f aca="false">R325/1000000</f>
        <v>-0.121956</v>
      </c>
      <c r="U325" s="1" t="n">
        <v>319</v>
      </c>
      <c r="V325" s="1" t="n">
        <v>-121884</v>
      </c>
      <c r="W325" s="1" t="n">
        <f aca="false">V325/1000000</f>
        <v>-0.121884</v>
      </c>
      <c r="Y325" s="1" t="n">
        <v>319</v>
      </c>
      <c r="Z325" s="1" t="n">
        <v>-121908</v>
      </c>
      <c r="AA325" s="1" t="n">
        <f aca="false">Z325/1000000</f>
        <v>-0.121908</v>
      </c>
      <c r="AC325" s="1" t="n">
        <v>319</v>
      </c>
      <c r="AD325" s="1" t="n">
        <v>-121898</v>
      </c>
      <c r="AE325" s="1" t="n">
        <f aca="false">AD325/1000000</f>
        <v>-0.121898</v>
      </c>
    </row>
    <row r="326" customFormat="false" ht="13.5" hidden="false" customHeight="false" outlineLevel="0" collapsed="false">
      <c r="E326" s="1" t="n">
        <v>320</v>
      </c>
      <c r="F326" s="1" t="n">
        <v>-122144</v>
      </c>
      <c r="G326" s="1" t="n">
        <f aca="false">F326/1000000</f>
        <v>-0.122144</v>
      </c>
      <c r="I326" s="1" t="n">
        <v>320</v>
      </c>
      <c r="J326" s="1" t="n">
        <v>-122361</v>
      </c>
      <c r="K326" s="1" t="n">
        <f aca="false">J326/1000000</f>
        <v>-0.122361</v>
      </c>
      <c r="M326" s="1" t="n">
        <v>320</v>
      </c>
      <c r="N326" s="1" t="n">
        <v>-122285</v>
      </c>
      <c r="O326" s="1" t="n">
        <f aca="false">N326/1000000</f>
        <v>-0.122285</v>
      </c>
      <c r="Q326" s="1" t="n">
        <v>320</v>
      </c>
      <c r="R326" s="1" t="n">
        <v>-122338</v>
      </c>
      <c r="S326" s="1" t="n">
        <f aca="false">R326/1000000</f>
        <v>-0.122338</v>
      </c>
      <c r="U326" s="1" t="n">
        <v>320</v>
      </c>
      <c r="V326" s="1" t="n">
        <v>-122267</v>
      </c>
      <c r="W326" s="1" t="n">
        <f aca="false">V326/1000000</f>
        <v>-0.122267</v>
      </c>
      <c r="Y326" s="1" t="n">
        <v>320</v>
      </c>
      <c r="Z326" s="1" t="n">
        <v>-122290</v>
      </c>
      <c r="AA326" s="1" t="n">
        <f aca="false">Z326/1000000</f>
        <v>-0.12229</v>
      </c>
      <c r="AC326" s="1" t="n">
        <v>320</v>
      </c>
      <c r="AD326" s="1" t="n">
        <v>-122280</v>
      </c>
      <c r="AE326" s="1" t="n">
        <f aca="false">AD326/1000000</f>
        <v>-0.12228</v>
      </c>
    </row>
    <row r="327" customFormat="false" ht="13.5" hidden="false" customHeight="false" outlineLevel="0" collapsed="false">
      <c r="E327" s="1" t="n">
        <v>321</v>
      </c>
      <c r="F327" s="1" t="n">
        <v>-122516</v>
      </c>
      <c r="G327" s="1" t="n">
        <f aca="false">F327/1000000</f>
        <v>-0.122516</v>
      </c>
      <c r="I327" s="1" t="n">
        <v>321</v>
      </c>
      <c r="J327" s="1" t="n">
        <v>-122734</v>
      </c>
      <c r="K327" s="1" t="n">
        <f aca="false">J327/1000000</f>
        <v>-0.122734</v>
      </c>
      <c r="M327" s="1" t="n">
        <v>321</v>
      </c>
      <c r="N327" s="1" t="n">
        <v>-122668</v>
      </c>
      <c r="O327" s="1" t="n">
        <f aca="false">N327/1000000</f>
        <v>-0.122668</v>
      </c>
      <c r="Q327" s="1" t="n">
        <v>321</v>
      </c>
      <c r="R327" s="1" t="n">
        <v>-122718</v>
      </c>
      <c r="S327" s="1" t="n">
        <f aca="false">R327/1000000</f>
        <v>-0.122718</v>
      </c>
      <c r="U327" s="1" t="n">
        <v>321</v>
      </c>
      <c r="V327" s="1" t="n">
        <v>-122649</v>
      </c>
      <c r="W327" s="1" t="n">
        <f aca="false">V327/1000000</f>
        <v>-0.122649</v>
      </c>
      <c r="Y327" s="1" t="n">
        <v>321</v>
      </c>
      <c r="Z327" s="1" t="n">
        <v>-122673</v>
      </c>
      <c r="AA327" s="1" t="n">
        <f aca="false">Z327/1000000</f>
        <v>-0.122673</v>
      </c>
      <c r="AC327" s="1" t="n">
        <v>321</v>
      </c>
      <c r="AD327" s="1" t="n">
        <v>-122662</v>
      </c>
      <c r="AE327" s="1" t="n">
        <f aca="false">AD327/1000000</f>
        <v>-0.122662</v>
      </c>
    </row>
    <row r="328" customFormat="false" ht="13.5" hidden="false" customHeight="false" outlineLevel="0" collapsed="false">
      <c r="E328" s="1" t="n">
        <v>322</v>
      </c>
      <c r="F328" s="1" t="n">
        <v>-122881</v>
      </c>
      <c r="G328" s="1" t="n">
        <f aca="false">F328/1000000</f>
        <v>-0.122881</v>
      </c>
      <c r="I328" s="1" t="n">
        <v>322</v>
      </c>
      <c r="J328" s="1" t="n">
        <v>-123112</v>
      </c>
      <c r="K328" s="1" t="n">
        <f aca="false">J328/1000000</f>
        <v>-0.123112</v>
      </c>
      <c r="M328" s="1" t="n">
        <v>322</v>
      </c>
      <c r="N328" s="1" t="n">
        <v>-123051</v>
      </c>
      <c r="O328" s="1" t="n">
        <f aca="false">N328/1000000</f>
        <v>-0.123051</v>
      </c>
      <c r="Q328" s="1" t="n">
        <v>322</v>
      </c>
      <c r="R328" s="1" t="n">
        <v>-123097</v>
      </c>
      <c r="S328" s="1" t="n">
        <f aca="false">R328/1000000</f>
        <v>-0.123097</v>
      </c>
      <c r="U328" s="1" t="n">
        <v>322</v>
      </c>
      <c r="V328" s="1" t="n">
        <v>-123031</v>
      </c>
      <c r="W328" s="1" t="n">
        <f aca="false">V328/1000000</f>
        <v>-0.123031</v>
      </c>
      <c r="Y328" s="1" t="n">
        <v>322</v>
      </c>
      <c r="Z328" s="1" t="n">
        <v>-123055</v>
      </c>
      <c r="AA328" s="1" t="n">
        <f aca="false">Z328/1000000</f>
        <v>-0.123055</v>
      </c>
      <c r="AC328" s="1" t="n">
        <v>322</v>
      </c>
      <c r="AD328" s="1" t="n">
        <v>-123044</v>
      </c>
      <c r="AE328" s="1" t="n">
        <f aca="false">AD328/1000000</f>
        <v>-0.123044</v>
      </c>
    </row>
    <row r="329" customFormat="false" ht="13.5" hidden="false" customHeight="false" outlineLevel="0" collapsed="false">
      <c r="E329" s="1" t="n">
        <v>323</v>
      </c>
      <c r="F329" s="1" t="n">
        <v>-123256</v>
      </c>
      <c r="G329" s="1" t="n">
        <f aca="false">F329/1000000</f>
        <v>-0.123256</v>
      </c>
      <c r="I329" s="1" t="n">
        <v>323</v>
      </c>
      <c r="J329" s="1" t="n">
        <v>-123487</v>
      </c>
      <c r="K329" s="1" t="n">
        <f aca="false">J329/1000000</f>
        <v>-0.123487</v>
      </c>
      <c r="M329" s="1" t="n">
        <v>323</v>
      </c>
      <c r="N329" s="1" t="n">
        <v>-123434</v>
      </c>
      <c r="O329" s="1" t="n">
        <f aca="false">N329/1000000</f>
        <v>-0.123434</v>
      </c>
      <c r="Q329" s="1" t="n">
        <v>323</v>
      </c>
      <c r="R329" s="1" t="n">
        <v>-123475</v>
      </c>
      <c r="S329" s="1" t="n">
        <f aca="false">R329/1000000</f>
        <v>-0.123475</v>
      </c>
      <c r="U329" s="1" t="n">
        <v>323</v>
      </c>
      <c r="V329" s="1" t="n">
        <v>-123412</v>
      </c>
      <c r="W329" s="1" t="n">
        <f aca="false">V329/1000000</f>
        <v>-0.123412</v>
      </c>
      <c r="Y329" s="1" t="n">
        <v>323</v>
      </c>
      <c r="Z329" s="1" t="n">
        <v>-123437</v>
      </c>
      <c r="AA329" s="1" t="n">
        <f aca="false">Z329/1000000</f>
        <v>-0.123437</v>
      </c>
      <c r="AC329" s="1" t="n">
        <v>323</v>
      </c>
      <c r="AD329" s="1" t="n">
        <v>-123426</v>
      </c>
      <c r="AE329" s="1" t="n">
        <f aca="false">AD329/1000000</f>
        <v>-0.123426</v>
      </c>
    </row>
    <row r="330" customFormat="false" ht="13.5" hidden="false" customHeight="false" outlineLevel="0" collapsed="false">
      <c r="E330" s="1" t="n">
        <v>324</v>
      </c>
      <c r="F330" s="1" t="n">
        <v>-123622</v>
      </c>
      <c r="G330" s="1" t="n">
        <f aca="false">F330/1000000</f>
        <v>-0.123622</v>
      </c>
      <c r="I330" s="1" t="n">
        <v>324</v>
      </c>
      <c r="J330" s="1" t="n">
        <v>-123866</v>
      </c>
      <c r="K330" s="1" t="n">
        <f aca="false">J330/1000000</f>
        <v>-0.123866</v>
      </c>
      <c r="M330" s="1" t="n">
        <v>324</v>
      </c>
      <c r="N330" s="1" t="n">
        <v>-123816</v>
      </c>
      <c r="O330" s="1" t="n">
        <f aca="false">N330/1000000</f>
        <v>-0.123816</v>
      </c>
      <c r="Q330" s="1" t="n">
        <v>324</v>
      </c>
      <c r="R330" s="1" t="n">
        <v>-123852</v>
      </c>
      <c r="S330" s="1" t="n">
        <f aca="false">R330/1000000</f>
        <v>-0.123852</v>
      </c>
      <c r="U330" s="1" t="n">
        <v>324</v>
      </c>
      <c r="V330" s="1" t="n">
        <v>-123794</v>
      </c>
      <c r="W330" s="1" t="n">
        <f aca="false">V330/1000000</f>
        <v>-0.123794</v>
      </c>
      <c r="Y330" s="1" t="n">
        <v>324</v>
      </c>
      <c r="Z330" s="1" t="n">
        <v>-123819</v>
      </c>
      <c r="AA330" s="1" t="n">
        <f aca="false">Z330/1000000</f>
        <v>-0.123819</v>
      </c>
      <c r="AC330" s="1" t="n">
        <v>324</v>
      </c>
      <c r="AD330" s="1" t="n">
        <v>-123808</v>
      </c>
      <c r="AE330" s="1" t="n">
        <f aca="false">AD330/1000000</f>
        <v>-0.123808</v>
      </c>
    </row>
    <row r="331" customFormat="false" ht="13.5" hidden="false" customHeight="false" outlineLevel="0" collapsed="false">
      <c r="E331" s="1" t="n">
        <v>325</v>
      </c>
      <c r="F331" s="1" t="n">
        <v>-124009</v>
      </c>
      <c r="G331" s="1" t="n">
        <f aca="false">F331/1000000</f>
        <v>-0.124009</v>
      </c>
      <c r="I331" s="1" t="n">
        <v>325</v>
      </c>
      <c r="J331" s="1" t="n">
        <v>-124242</v>
      </c>
      <c r="K331" s="1" t="n">
        <f aca="false">J331/1000000</f>
        <v>-0.124242</v>
      </c>
      <c r="M331" s="1" t="n">
        <v>325</v>
      </c>
      <c r="N331" s="1" t="n">
        <v>-124198</v>
      </c>
      <c r="O331" s="1" t="n">
        <f aca="false">N331/1000000</f>
        <v>-0.124198</v>
      </c>
      <c r="Q331" s="1" t="n">
        <v>325</v>
      </c>
      <c r="R331" s="1" t="n">
        <v>-124230</v>
      </c>
      <c r="S331" s="1" t="n">
        <f aca="false">R331/1000000</f>
        <v>-0.12423</v>
      </c>
      <c r="U331" s="1" t="n">
        <v>325</v>
      </c>
      <c r="V331" s="1" t="n">
        <v>-124176</v>
      </c>
      <c r="W331" s="1" t="n">
        <f aca="false">V331/1000000</f>
        <v>-0.124176</v>
      </c>
      <c r="Y331" s="1" t="n">
        <v>325</v>
      </c>
      <c r="Z331" s="1" t="n">
        <v>-124201</v>
      </c>
      <c r="AA331" s="1" t="n">
        <f aca="false">Z331/1000000</f>
        <v>-0.124201</v>
      </c>
      <c r="AC331" s="1" t="n">
        <v>325</v>
      </c>
      <c r="AD331" s="1" t="n">
        <v>-124190</v>
      </c>
      <c r="AE331" s="1" t="n">
        <f aca="false">AD331/1000000</f>
        <v>-0.12419</v>
      </c>
    </row>
    <row r="332" customFormat="false" ht="13.5" hidden="false" customHeight="false" outlineLevel="0" collapsed="false">
      <c r="E332" s="1" t="n">
        <v>326</v>
      </c>
      <c r="F332" s="1" t="n">
        <v>-124386</v>
      </c>
      <c r="G332" s="1" t="n">
        <f aca="false">F332/1000000</f>
        <v>-0.124386</v>
      </c>
      <c r="I332" s="1" t="n">
        <v>326</v>
      </c>
      <c r="J332" s="1" t="n">
        <v>-124620</v>
      </c>
      <c r="K332" s="1" t="n">
        <f aca="false">J332/1000000</f>
        <v>-0.12462</v>
      </c>
      <c r="M332" s="1" t="n">
        <v>326</v>
      </c>
      <c r="N332" s="1" t="n">
        <v>-124579</v>
      </c>
      <c r="O332" s="1" t="n">
        <f aca="false">N332/1000000</f>
        <v>-0.124579</v>
      </c>
      <c r="Q332" s="1" t="n">
        <v>326</v>
      </c>
      <c r="R332" s="1" t="n">
        <v>-124607</v>
      </c>
      <c r="S332" s="1" t="n">
        <f aca="false">R332/1000000</f>
        <v>-0.124607</v>
      </c>
      <c r="U332" s="1" t="n">
        <v>326</v>
      </c>
      <c r="V332" s="1" t="n">
        <v>-124558</v>
      </c>
      <c r="W332" s="1" t="n">
        <f aca="false">V332/1000000</f>
        <v>-0.124558</v>
      </c>
      <c r="Y332" s="1" t="n">
        <v>326</v>
      </c>
      <c r="Z332" s="1" t="n">
        <v>-124582</v>
      </c>
      <c r="AA332" s="1" t="n">
        <f aca="false">Z332/1000000</f>
        <v>-0.124582</v>
      </c>
      <c r="AC332" s="1" t="n">
        <v>326</v>
      </c>
      <c r="AD332" s="1" t="n">
        <v>-124572</v>
      </c>
      <c r="AE332" s="1" t="n">
        <f aca="false">AD332/1000000</f>
        <v>-0.124572</v>
      </c>
    </row>
    <row r="333" customFormat="false" ht="13.5" hidden="false" customHeight="false" outlineLevel="0" collapsed="false">
      <c r="E333" s="1" t="n">
        <v>327</v>
      </c>
      <c r="F333" s="1" t="n">
        <v>-124782</v>
      </c>
      <c r="G333" s="1" t="n">
        <f aca="false">F333/1000000</f>
        <v>-0.124782</v>
      </c>
      <c r="I333" s="1" t="n">
        <v>327</v>
      </c>
      <c r="J333" s="1" t="n">
        <v>-124995</v>
      </c>
      <c r="K333" s="1" t="n">
        <f aca="false">J333/1000000</f>
        <v>-0.124995</v>
      </c>
      <c r="M333" s="1" t="n">
        <v>327</v>
      </c>
      <c r="N333" s="1" t="n">
        <v>-124960</v>
      </c>
      <c r="O333" s="1" t="n">
        <f aca="false">N333/1000000</f>
        <v>-0.12496</v>
      </c>
      <c r="Q333" s="1" t="n">
        <v>327</v>
      </c>
      <c r="R333" s="1" t="n">
        <v>-124985</v>
      </c>
      <c r="S333" s="1" t="n">
        <f aca="false">R333/1000000</f>
        <v>-0.124985</v>
      </c>
      <c r="U333" s="1" t="n">
        <v>327</v>
      </c>
      <c r="V333" s="1" t="n">
        <v>-124940</v>
      </c>
      <c r="W333" s="1" t="n">
        <f aca="false">V333/1000000</f>
        <v>-0.12494</v>
      </c>
      <c r="Y333" s="1" t="n">
        <v>327</v>
      </c>
      <c r="Z333" s="1" t="n">
        <v>-124965</v>
      </c>
      <c r="AA333" s="1" t="n">
        <f aca="false">Z333/1000000</f>
        <v>-0.124965</v>
      </c>
      <c r="AC333" s="1" t="n">
        <v>327</v>
      </c>
      <c r="AD333" s="1" t="n">
        <v>-124954</v>
      </c>
      <c r="AE333" s="1" t="n">
        <f aca="false">AD333/1000000</f>
        <v>-0.124954</v>
      </c>
    </row>
    <row r="334" customFormat="false" ht="13.5" hidden="false" customHeight="false" outlineLevel="0" collapsed="false">
      <c r="E334" s="1" t="n">
        <v>328</v>
      </c>
      <c r="F334" s="1" t="n">
        <v>-125164</v>
      </c>
      <c r="G334" s="1" t="n">
        <f aca="false">F334/1000000</f>
        <v>-0.125164</v>
      </c>
      <c r="I334" s="1" t="n">
        <v>328</v>
      </c>
      <c r="J334" s="1" t="n">
        <v>-125373</v>
      </c>
      <c r="K334" s="1" t="n">
        <f aca="false">J334/1000000</f>
        <v>-0.125373</v>
      </c>
      <c r="M334" s="1" t="n">
        <v>328</v>
      </c>
      <c r="N334" s="1" t="n">
        <v>-125340</v>
      </c>
      <c r="O334" s="1" t="n">
        <f aca="false">N334/1000000</f>
        <v>-0.12534</v>
      </c>
      <c r="Q334" s="1" t="n">
        <v>328</v>
      </c>
      <c r="R334" s="1" t="n">
        <v>-125363</v>
      </c>
      <c r="S334" s="1" t="n">
        <f aca="false">R334/1000000</f>
        <v>-0.125363</v>
      </c>
      <c r="U334" s="1" t="n">
        <v>328</v>
      </c>
      <c r="V334" s="1" t="n">
        <v>-125322</v>
      </c>
      <c r="W334" s="1" t="n">
        <f aca="false">V334/1000000</f>
        <v>-0.125322</v>
      </c>
      <c r="Y334" s="1" t="n">
        <v>328</v>
      </c>
      <c r="Z334" s="1" t="n">
        <v>-125347</v>
      </c>
      <c r="AA334" s="1" t="n">
        <f aca="false">Z334/1000000</f>
        <v>-0.125347</v>
      </c>
      <c r="AC334" s="1" t="n">
        <v>328</v>
      </c>
      <c r="AD334" s="1" t="n">
        <v>-125336</v>
      </c>
      <c r="AE334" s="1" t="n">
        <f aca="false">AD334/1000000</f>
        <v>-0.125336</v>
      </c>
    </row>
    <row r="335" customFormat="false" ht="13.5" hidden="false" customHeight="false" outlineLevel="0" collapsed="false">
      <c r="E335" s="1" t="n">
        <v>329</v>
      </c>
      <c r="F335" s="1" t="n">
        <v>-125557</v>
      </c>
      <c r="G335" s="1" t="n">
        <f aca="false">F335/1000000</f>
        <v>-0.125557</v>
      </c>
      <c r="I335" s="1" t="n">
        <v>329</v>
      </c>
      <c r="J335" s="1" t="n">
        <v>-125752</v>
      </c>
      <c r="K335" s="1" t="n">
        <f aca="false">J335/1000000</f>
        <v>-0.125752</v>
      </c>
      <c r="M335" s="1" t="n">
        <v>329</v>
      </c>
      <c r="N335" s="1" t="n">
        <v>-125721</v>
      </c>
      <c r="O335" s="1" t="n">
        <f aca="false">N335/1000000</f>
        <v>-0.125721</v>
      </c>
      <c r="Q335" s="1" t="n">
        <v>329</v>
      </c>
      <c r="R335" s="1" t="n">
        <v>-125742</v>
      </c>
      <c r="S335" s="1" t="n">
        <f aca="false">R335/1000000</f>
        <v>-0.125742</v>
      </c>
      <c r="U335" s="1" t="n">
        <v>329</v>
      </c>
      <c r="V335" s="1" t="n">
        <v>-125705</v>
      </c>
      <c r="W335" s="1" t="n">
        <f aca="false">V335/1000000</f>
        <v>-0.125705</v>
      </c>
      <c r="Y335" s="1" t="n">
        <v>329</v>
      </c>
      <c r="Z335" s="1" t="n">
        <v>-125729</v>
      </c>
      <c r="AA335" s="1" t="n">
        <f aca="false">Z335/1000000</f>
        <v>-0.125729</v>
      </c>
      <c r="AC335" s="1" t="n">
        <v>329</v>
      </c>
      <c r="AD335" s="1" t="n">
        <v>-125718</v>
      </c>
      <c r="AE335" s="1" t="n">
        <f aca="false">AD335/1000000</f>
        <v>-0.125718</v>
      </c>
    </row>
    <row r="336" customFormat="false" ht="13.5" hidden="false" customHeight="false" outlineLevel="0" collapsed="false">
      <c r="E336" s="1" t="n">
        <v>330</v>
      </c>
      <c r="F336" s="1" t="n">
        <v>-125930</v>
      </c>
      <c r="G336" s="1" t="n">
        <f aca="false">F336/1000000</f>
        <v>-0.12593</v>
      </c>
      <c r="I336" s="1" t="n">
        <v>330</v>
      </c>
      <c r="J336" s="1" t="n">
        <v>-126134</v>
      </c>
      <c r="K336" s="1" t="n">
        <f aca="false">J336/1000000</f>
        <v>-0.126134</v>
      </c>
      <c r="M336" s="1" t="n">
        <v>330</v>
      </c>
      <c r="N336" s="1" t="n">
        <v>-126101</v>
      </c>
      <c r="O336" s="1" t="n">
        <f aca="false">N336/1000000</f>
        <v>-0.126101</v>
      </c>
      <c r="Q336" s="1" t="n">
        <v>330</v>
      </c>
      <c r="R336" s="1" t="n">
        <v>-126123</v>
      </c>
      <c r="S336" s="1" t="n">
        <f aca="false">R336/1000000</f>
        <v>-0.126123</v>
      </c>
      <c r="U336" s="1" t="n">
        <v>330</v>
      </c>
      <c r="V336" s="1" t="n">
        <v>-126087</v>
      </c>
      <c r="W336" s="1" t="n">
        <f aca="false">V336/1000000</f>
        <v>-0.126087</v>
      </c>
      <c r="Y336" s="1" t="n">
        <v>330</v>
      </c>
      <c r="Z336" s="1" t="n">
        <v>-126111</v>
      </c>
      <c r="AA336" s="1" t="n">
        <f aca="false">Z336/1000000</f>
        <v>-0.126111</v>
      </c>
      <c r="AC336" s="1" t="n">
        <v>330</v>
      </c>
      <c r="AD336" s="1" t="n">
        <v>-126100</v>
      </c>
      <c r="AE336" s="1" t="n">
        <f aca="false">AD336/1000000</f>
        <v>-0.1261</v>
      </c>
    </row>
    <row r="337" customFormat="false" ht="13.5" hidden="false" customHeight="false" outlineLevel="0" collapsed="false">
      <c r="E337" s="1" t="n">
        <v>331</v>
      </c>
      <c r="F337" s="1" t="n">
        <v>-126313</v>
      </c>
      <c r="G337" s="1" t="n">
        <f aca="false">F337/1000000</f>
        <v>-0.126313</v>
      </c>
      <c r="I337" s="1" t="n">
        <v>331</v>
      </c>
      <c r="J337" s="1" t="n">
        <v>-126519</v>
      </c>
      <c r="K337" s="1" t="n">
        <f aca="false">J337/1000000</f>
        <v>-0.126519</v>
      </c>
      <c r="M337" s="1" t="n">
        <v>331</v>
      </c>
      <c r="N337" s="1" t="n">
        <v>-126482</v>
      </c>
      <c r="O337" s="1" t="n">
        <f aca="false">N337/1000000</f>
        <v>-0.126482</v>
      </c>
      <c r="Q337" s="1" t="n">
        <v>331</v>
      </c>
      <c r="R337" s="1" t="n">
        <v>-126504</v>
      </c>
      <c r="S337" s="1" t="n">
        <f aca="false">R337/1000000</f>
        <v>-0.126504</v>
      </c>
      <c r="U337" s="1" t="n">
        <v>331</v>
      </c>
      <c r="V337" s="1" t="n">
        <v>-126470</v>
      </c>
      <c r="W337" s="1" t="n">
        <f aca="false">V337/1000000</f>
        <v>-0.12647</v>
      </c>
      <c r="Y337" s="1" t="n">
        <v>331</v>
      </c>
      <c r="Z337" s="1" t="n">
        <v>-126493</v>
      </c>
      <c r="AA337" s="1" t="n">
        <f aca="false">Z337/1000000</f>
        <v>-0.126493</v>
      </c>
      <c r="AC337" s="1" t="n">
        <v>331</v>
      </c>
      <c r="AD337" s="1" t="n">
        <v>-126482</v>
      </c>
      <c r="AE337" s="1" t="n">
        <f aca="false">AD337/1000000</f>
        <v>-0.126482</v>
      </c>
    </row>
    <row r="338" customFormat="false" ht="13.5" hidden="false" customHeight="false" outlineLevel="0" collapsed="false">
      <c r="E338" s="1" t="n">
        <v>332</v>
      </c>
      <c r="F338" s="1" t="n">
        <v>-126685</v>
      </c>
      <c r="G338" s="1" t="n">
        <f aca="false">F338/1000000</f>
        <v>-0.126685</v>
      </c>
      <c r="I338" s="1" t="n">
        <v>332</v>
      </c>
      <c r="J338" s="1" t="n">
        <v>-126907</v>
      </c>
      <c r="K338" s="1" t="n">
        <f aca="false">J338/1000000</f>
        <v>-0.126907</v>
      </c>
      <c r="M338" s="1" t="n">
        <v>332</v>
      </c>
      <c r="N338" s="1" t="n">
        <v>-126862</v>
      </c>
      <c r="O338" s="1" t="n">
        <f aca="false">N338/1000000</f>
        <v>-0.126862</v>
      </c>
      <c r="Q338" s="1" t="n">
        <v>332</v>
      </c>
      <c r="R338" s="1" t="n">
        <v>-126888</v>
      </c>
      <c r="S338" s="1" t="n">
        <f aca="false">R338/1000000</f>
        <v>-0.126888</v>
      </c>
      <c r="U338" s="1" t="n">
        <v>332</v>
      </c>
      <c r="V338" s="1" t="n">
        <v>-126852</v>
      </c>
      <c r="W338" s="1" t="n">
        <f aca="false">V338/1000000</f>
        <v>-0.126852</v>
      </c>
      <c r="Y338" s="1" t="n">
        <v>332</v>
      </c>
      <c r="Z338" s="1" t="n">
        <v>-126875</v>
      </c>
      <c r="AA338" s="1" t="n">
        <f aca="false">Z338/1000000</f>
        <v>-0.126875</v>
      </c>
      <c r="AC338" s="1" t="n">
        <v>332</v>
      </c>
      <c r="AD338" s="1" t="n">
        <v>-126864</v>
      </c>
      <c r="AE338" s="1" t="n">
        <f aca="false">AD338/1000000</f>
        <v>-0.126864</v>
      </c>
    </row>
    <row r="339" customFormat="false" ht="13.5" hidden="false" customHeight="false" outlineLevel="0" collapsed="false">
      <c r="E339" s="1" t="n">
        <v>333</v>
      </c>
      <c r="F339" s="1" t="n">
        <v>-127069</v>
      </c>
      <c r="G339" s="1" t="n">
        <f aca="false">F339/1000000</f>
        <v>-0.127069</v>
      </c>
      <c r="I339" s="1" t="n">
        <v>333</v>
      </c>
      <c r="J339" s="1" t="n">
        <v>-127298</v>
      </c>
      <c r="K339" s="1" t="n">
        <f aca="false">J339/1000000</f>
        <v>-0.127298</v>
      </c>
      <c r="M339" s="1" t="n">
        <v>333</v>
      </c>
      <c r="N339" s="1" t="n">
        <v>-127242</v>
      </c>
      <c r="O339" s="1" t="n">
        <f aca="false">N339/1000000</f>
        <v>-0.127242</v>
      </c>
      <c r="Q339" s="1" t="n">
        <v>333</v>
      </c>
      <c r="R339" s="1" t="n">
        <v>-127273</v>
      </c>
      <c r="S339" s="1" t="n">
        <f aca="false">R339/1000000</f>
        <v>-0.127273</v>
      </c>
      <c r="U339" s="1" t="n">
        <v>333</v>
      </c>
      <c r="V339" s="1" t="n">
        <v>-127234</v>
      </c>
      <c r="W339" s="1" t="n">
        <f aca="false">V339/1000000</f>
        <v>-0.127234</v>
      </c>
      <c r="Y339" s="1" t="n">
        <v>333</v>
      </c>
      <c r="Z339" s="1" t="n">
        <v>-127257</v>
      </c>
      <c r="AA339" s="1" t="n">
        <f aca="false">Z339/1000000</f>
        <v>-0.127257</v>
      </c>
      <c r="AC339" s="1" t="n">
        <v>333</v>
      </c>
      <c r="AD339" s="1" t="n">
        <v>-127245</v>
      </c>
      <c r="AE339" s="1" t="n">
        <f aca="false">AD339/1000000</f>
        <v>-0.127245</v>
      </c>
    </row>
    <row r="340" customFormat="false" ht="13.5" hidden="false" customHeight="false" outlineLevel="0" collapsed="false">
      <c r="E340" s="1" t="n">
        <v>334</v>
      </c>
      <c r="F340" s="1" t="n">
        <v>-127455</v>
      </c>
      <c r="G340" s="1" t="n">
        <f aca="false">F340/1000000</f>
        <v>-0.127455</v>
      </c>
      <c r="I340" s="1" t="n">
        <v>334</v>
      </c>
      <c r="J340" s="1" t="n">
        <v>-127690</v>
      </c>
      <c r="K340" s="1" t="n">
        <f aca="false">J340/1000000</f>
        <v>-0.12769</v>
      </c>
      <c r="M340" s="1" t="n">
        <v>334</v>
      </c>
      <c r="N340" s="1" t="n">
        <v>-127622</v>
      </c>
      <c r="O340" s="1" t="n">
        <f aca="false">N340/1000000</f>
        <v>-0.127622</v>
      </c>
      <c r="Q340" s="1" t="n">
        <v>334</v>
      </c>
      <c r="R340" s="1" t="n">
        <v>-127659</v>
      </c>
      <c r="S340" s="1" t="n">
        <f aca="false">R340/1000000</f>
        <v>-0.127659</v>
      </c>
      <c r="U340" s="1" t="n">
        <v>334</v>
      </c>
      <c r="V340" s="1" t="n">
        <v>-127616</v>
      </c>
      <c r="W340" s="1" t="n">
        <f aca="false">V340/1000000</f>
        <v>-0.127616</v>
      </c>
      <c r="Y340" s="1" t="n">
        <v>334</v>
      </c>
      <c r="Z340" s="1" t="n">
        <v>-127639</v>
      </c>
      <c r="AA340" s="1" t="n">
        <f aca="false">Z340/1000000</f>
        <v>-0.127639</v>
      </c>
      <c r="AC340" s="1" t="n">
        <v>334</v>
      </c>
      <c r="AD340" s="1" t="n">
        <v>-127627</v>
      </c>
      <c r="AE340" s="1" t="n">
        <f aca="false">AD340/1000000</f>
        <v>-0.127627</v>
      </c>
    </row>
    <row r="341" customFormat="false" ht="13.5" hidden="false" customHeight="false" outlineLevel="0" collapsed="false">
      <c r="E341" s="1" t="n">
        <v>335</v>
      </c>
      <c r="F341" s="1" t="n">
        <v>-127840</v>
      </c>
      <c r="G341" s="1" t="n">
        <f aca="false">F341/1000000</f>
        <v>-0.12784</v>
      </c>
      <c r="I341" s="1" t="n">
        <v>335</v>
      </c>
      <c r="J341" s="1" t="n">
        <v>-128083</v>
      </c>
      <c r="K341" s="1" t="n">
        <f aca="false">J341/1000000</f>
        <v>-0.128083</v>
      </c>
      <c r="M341" s="1" t="n">
        <v>335</v>
      </c>
      <c r="N341" s="1" t="n">
        <v>-128004</v>
      </c>
      <c r="O341" s="1" t="n">
        <f aca="false">N341/1000000</f>
        <v>-0.128004</v>
      </c>
      <c r="Q341" s="1" t="n">
        <v>335</v>
      </c>
      <c r="R341" s="1" t="n">
        <v>-128047</v>
      </c>
      <c r="S341" s="1" t="n">
        <f aca="false">R341/1000000</f>
        <v>-0.128047</v>
      </c>
      <c r="U341" s="1" t="n">
        <v>335</v>
      </c>
      <c r="V341" s="1" t="n">
        <v>-127998</v>
      </c>
      <c r="W341" s="1" t="n">
        <f aca="false">V341/1000000</f>
        <v>-0.127998</v>
      </c>
      <c r="Y341" s="1" t="n">
        <v>335</v>
      </c>
      <c r="Z341" s="1" t="n">
        <v>-128021</v>
      </c>
      <c r="AA341" s="1" t="n">
        <f aca="false">Z341/1000000</f>
        <v>-0.128021</v>
      </c>
      <c r="AC341" s="1" t="n">
        <v>335</v>
      </c>
      <c r="AD341" s="1" t="n">
        <v>-128010</v>
      </c>
      <c r="AE341" s="1" t="n">
        <f aca="false">AD341/1000000</f>
        <v>-0.12801</v>
      </c>
    </row>
    <row r="342" customFormat="false" ht="13.5" hidden="false" customHeight="false" outlineLevel="0" collapsed="false">
      <c r="E342" s="1" t="n">
        <v>336</v>
      </c>
      <c r="F342" s="1" t="n">
        <v>-128232</v>
      </c>
      <c r="G342" s="1" t="n">
        <f aca="false">F342/1000000</f>
        <v>-0.128232</v>
      </c>
      <c r="I342" s="1" t="n">
        <v>336</v>
      </c>
      <c r="J342" s="1" t="n">
        <v>-128476</v>
      </c>
      <c r="K342" s="1" t="n">
        <f aca="false">J342/1000000</f>
        <v>-0.128476</v>
      </c>
      <c r="M342" s="1" t="n">
        <v>336</v>
      </c>
      <c r="N342" s="1" t="n">
        <v>-128387</v>
      </c>
      <c r="O342" s="1" t="n">
        <f aca="false">N342/1000000</f>
        <v>-0.128387</v>
      </c>
      <c r="Q342" s="1" t="n">
        <v>336</v>
      </c>
      <c r="R342" s="1" t="n">
        <v>-128435</v>
      </c>
      <c r="S342" s="1" t="n">
        <f aca="false">R342/1000000</f>
        <v>-0.128435</v>
      </c>
      <c r="U342" s="1" t="n">
        <v>336</v>
      </c>
      <c r="V342" s="1" t="n">
        <v>-128381</v>
      </c>
      <c r="W342" s="1" t="n">
        <f aca="false">V342/1000000</f>
        <v>-0.128381</v>
      </c>
      <c r="Y342" s="1" t="n">
        <v>336</v>
      </c>
      <c r="Z342" s="1" t="n">
        <v>-128404</v>
      </c>
      <c r="AA342" s="1" t="n">
        <f aca="false">Z342/1000000</f>
        <v>-0.128404</v>
      </c>
      <c r="AC342" s="1" t="n">
        <v>336</v>
      </c>
      <c r="AD342" s="1" t="n">
        <v>-128392</v>
      </c>
      <c r="AE342" s="1" t="n">
        <f aca="false">AD342/1000000</f>
        <v>-0.128392</v>
      </c>
    </row>
    <row r="343" customFormat="false" ht="13.5" hidden="false" customHeight="false" outlineLevel="0" collapsed="false">
      <c r="E343" s="1" t="n">
        <v>337</v>
      </c>
      <c r="F343" s="1" t="n">
        <v>-128615</v>
      </c>
      <c r="G343" s="1" t="n">
        <f aca="false">F343/1000000</f>
        <v>-0.128615</v>
      </c>
      <c r="I343" s="1" t="n">
        <v>337</v>
      </c>
      <c r="J343" s="1" t="n">
        <v>-128868</v>
      </c>
      <c r="K343" s="1" t="n">
        <f aca="false">J343/1000000</f>
        <v>-0.128868</v>
      </c>
      <c r="M343" s="1" t="n">
        <v>337</v>
      </c>
      <c r="N343" s="1" t="n">
        <v>-128771</v>
      </c>
      <c r="O343" s="1" t="n">
        <f aca="false">N343/1000000</f>
        <v>-0.128771</v>
      </c>
      <c r="Q343" s="1" t="n">
        <v>337</v>
      </c>
      <c r="R343" s="1" t="n">
        <v>-128823</v>
      </c>
      <c r="S343" s="1" t="n">
        <f aca="false">R343/1000000</f>
        <v>-0.128823</v>
      </c>
      <c r="U343" s="1" t="n">
        <v>337</v>
      </c>
      <c r="V343" s="1" t="n">
        <v>-128762</v>
      </c>
      <c r="W343" s="1" t="n">
        <f aca="false">V343/1000000</f>
        <v>-0.128762</v>
      </c>
      <c r="Y343" s="1" t="n">
        <v>337</v>
      </c>
      <c r="Z343" s="1" t="n">
        <v>-128787</v>
      </c>
      <c r="AA343" s="1" t="n">
        <f aca="false">Z343/1000000</f>
        <v>-0.128787</v>
      </c>
      <c r="AC343" s="1" t="n">
        <v>337</v>
      </c>
      <c r="AD343" s="1" t="n">
        <v>-128775</v>
      </c>
      <c r="AE343" s="1" t="n">
        <f aca="false">AD343/1000000</f>
        <v>-0.128775</v>
      </c>
    </row>
    <row r="344" customFormat="false" ht="13.5" hidden="false" customHeight="false" outlineLevel="0" collapsed="false">
      <c r="E344" s="1" t="n">
        <v>338</v>
      </c>
      <c r="F344" s="1" t="n">
        <v>-129014</v>
      </c>
      <c r="G344" s="1" t="n">
        <f aca="false">F344/1000000</f>
        <v>-0.129014</v>
      </c>
      <c r="I344" s="1" t="n">
        <v>338</v>
      </c>
      <c r="J344" s="1" t="n">
        <v>-129258</v>
      </c>
      <c r="K344" s="1" t="n">
        <f aca="false">J344/1000000</f>
        <v>-0.129258</v>
      </c>
      <c r="M344" s="1" t="n">
        <v>338</v>
      </c>
      <c r="N344" s="1" t="n">
        <v>-129155</v>
      </c>
      <c r="O344" s="1" t="n">
        <f aca="false">N344/1000000</f>
        <v>-0.129155</v>
      </c>
      <c r="Q344" s="1" t="n">
        <v>338</v>
      </c>
      <c r="R344" s="1" t="n">
        <v>-129210</v>
      </c>
      <c r="S344" s="1" t="n">
        <f aca="false">R344/1000000</f>
        <v>-0.12921</v>
      </c>
      <c r="U344" s="1" t="n">
        <v>338</v>
      </c>
      <c r="V344" s="1" t="n">
        <v>-129145</v>
      </c>
      <c r="W344" s="1" t="n">
        <f aca="false">V344/1000000</f>
        <v>-0.129145</v>
      </c>
      <c r="Y344" s="1" t="n">
        <v>338</v>
      </c>
      <c r="Z344" s="1" t="n">
        <v>-129169</v>
      </c>
      <c r="AA344" s="1" t="n">
        <f aca="false">Z344/1000000</f>
        <v>-0.129169</v>
      </c>
      <c r="AC344" s="1" t="n">
        <v>338</v>
      </c>
      <c r="AD344" s="1" t="n">
        <v>-129158</v>
      </c>
      <c r="AE344" s="1" t="n">
        <f aca="false">AD344/1000000</f>
        <v>-0.129158</v>
      </c>
    </row>
    <row r="345" customFormat="false" ht="13.5" hidden="false" customHeight="false" outlineLevel="0" collapsed="false">
      <c r="E345" s="1" t="n">
        <v>339</v>
      </c>
      <c r="F345" s="1" t="n">
        <v>-129394</v>
      </c>
      <c r="G345" s="1" t="n">
        <f aca="false">F345/1000000</f>
        <v>-0.129394</v>
      </c>
      <c r="I345" s="1" t="n">
        <v>339</v>
      </c>
      <c r="J345" s="1" t="n">
        <v>-129646</v>
      </c>
      <c r="K345" s="1" t="n">
        <f aca="false">J345/1000000</f>
        <v>-0.129646</v>
      </c>
      <c r="M345" s="1" t="n">
        <v>339</v>
      </c>
      <c r="N345" s="1" t="n">
        <v>-129540</v>
      </c>
      <c r="O345" s="1" t="n">
        <f aca="false">N345/1000000</f>
        <v>-0.12954</v>
      </c>
      <c r="Q345" s="1" t="n">
        <v>339</v>
      </c>
      <c r="R345" s="1" t="n">
        <v>-129597</v>
      </c>
      <c r="S345" s="1" t="n">
        <f aca="false">R345/1000000</f>
        <v>-0.129597</v>
      </c>
      <c r="U345" s="1" t="n">
        <v>339</v>
      </c>
      <c r="V345" s="1" t="n">
        <v>-129527</v>
      </c>
      <c r="W345" s="1" t="n">
        <f aca="false">V345/1000000</f>
        <v>-0.129527</v>
      </c>
      <c r="Y345" s="1" t="n">
        <v>339</v>
      </c>
      <c r="Z345" s="1" t="n">
        <v>-129551</v>
      </c>
      <c r="AA345" s="1" t="n">
        <f aca="false">Z345/1000000</f>
        <v>-0.129551</v>
      </c>
      <c r="AC345" s="1" t="n">
        <v>339</v>
      </c>
      <c r="AD345" s="1" t="n">
        <v>-129540</v>
      </c>
      <c r="AE345" s="1" t="n">
        <f aca="false">AD345/1000000</f>
        <v>-0.12954</v>
      </c>
    </row>
    <row r="346" customFormat="false" ht="13.5" hidden="false" customHeight="false" outlineLevel="0" collapsed="false">
      <c r="E346" s="1" t="n">
        <v>340</v>
      </c>
      <c r="F346" s="1" t="n">
        <v>-129796</v>
      </c>
      <c r="G346" s="1" t="n">
        <f aca="false">F346/1000000</f>
        <v>-0.129796</v>
      </c>
      <c r="I346" s="1" t="n">
        <v>340</v>
      </c>
      <c r="J346" s="1" t="n">
        <v>-130030</v>
      </c>
      <c r="K346" s="1" t="n">
        <f aca="false">J346/1000000</f>
        <v>-0.13003</v>
      </c>
      <c r="M346" s="1" t="n">
        <v>340</v>
      </c>
      <c r="N346" s="1" t="n">
        <v>-129925</v>
      </c>
      <c r="O346" s="1" t="n">
        <f aca="false">N346/1000000</f>
        <v>-0.129925</v>
      </c>
      <c r="Q346" s="1" t="n">
        <v>340</v>
      </c>
      <c r="R346" s="1" t="n">
        <v>-129981</v>
      </c>
      <c r="S346" s="1" t="n">
        <f aca="false">R346/1000000</f>
        <v>-0.129981</v>
      </c>
      <c r="U346" s="1" t="n">
        <v>340</v>
      </c>
      <c r="V346" s="1" t="n">
        <v>-129908</v>
      </c>
      <c r="W346" s="1" t="n">
        <f aca="false">V346/1000000</f>
        <v>-0.129908</v>
      </c>
      <c r="Y346" s="1" t="n">
        <v>340</v>
      </c>
      <c r="Z346" s="1" t="n">
        <v>-129933</v>
      </c>
      <c r="AA346" s="1" t="n">
        <f aca="false">Z346/1000000</f>
        <v>-0.129933</v>
      </c>
      <c r="AC346" s="1" t="n">
        <v>340</v>
      </c>
      <c r="AD346" s="1" t="n">
        <v>-129921</v>
      </c>
      <c r="AE346" s="1" t="n">
        <f aca="false">AD346/1000000</f>
        <v>-0.129921</v>
      </c>
    </row>
    <row r="347" customFormat="false" ht="13.5" hidden="false" customHeight="false" outlineLevel="0" collapsed="false">
      <c r="E347" s="1" t="n">
        <v>341</v>
      </c>
      <c r="F347" s="1" t="n">
        <v>-130176</v>
      </c>
      <c r="G347" s="1" t="n">
        <f aca="false">F347/1000000</f>
        <v>-0.130176</v>
      </c>
      <c r="I347" s="1" t="n">
        <v>341</v>
      </c>
      <c r="J347" s="1" t="n">
        <v>-130413</v>
      </c>
      <c r="K347" s="1" t="n">
        <f aca="false">J347/1000000</f>
        <v>-0.130413</v>
      </c>
      <c r="M347" s="1" t="n">
        <v>341</v>
      </c>
      <c r="N347" s="1" t="n">
        <v>-130309</v>
      </c>
      <c r="O347" s="1" t="n">
        <f aca="false">N347/1000000</f>
        <v>-0.130309</v>
      </c>
      <c r="Q347" s="1" t="n">
        <v>341</v>
      </c>
      <c r="R347" s="1" t="n">
        <v>-130366</v>
      </c>
      <c r="S347" s="1" t="n">
        <f aca="false">R347/1000000</f>
        <v>-0.130366</v>
      </c>
      <c r="U347" s="1" t="n">
        <v>341</v>
      </c>
      <c r="V347" s="1" t="n">
        <v>-130291</v>
      </c>
      <c r="W347" s="1" t="n">
        <f aca="false">V347/1000000</f>
        <v>-0.130291</v>
      </c>
      <c r="Y347" s="1" t="n">
        <v>341</v>
      </c>
      <c r="Z347" s="1" t="n">
        <v>-130315</v>
      </c>
      <c r="AA347" s="1" t="n">
        <f aca="false">Z347/1000000</f>
        <v>-0.130315</v>
      </c>
      <c r="AC347" s="1" t="n">
        <v>341</v>
      </c>
      <c r="AD347" s="1" t="n">
        <v>-130303</v>
      </c>
      <c r="AE347" s="1" t="n">
        <f aca="false">AD347/1000000</f>
        <v>-0.130303</v>
      </c>
    </row>
    <row r="348" customFormat="false" ht="13.5" hidden="false" customHeight="false" outlineLevel="0" collapsed="false">
      <c r="E348" s="1" t="n">
        <v>342</v>
      </c>
      <c r="F348" s="1" t="n">
        <v>-130576</v>
      </c>
      <c r="G348" s="1" t="n">
        <f aca="false">F348/1000000</f>
        <v>-0.130576</v>
      </c>
      <c r="I348" s="1" t="n">
        <v>342</v>
      </c>
      <c r="J348" s="1" t="n">
        <v>-130792</v>
      </c>
      <c r="K348" s="1" t="n">
        <f aca="false">J348/1000000</f>
        <v>-0.130792</v>
      </c>
      <c r="M348" s="1" t="n">
        <v>342</v>
      </c>
      <c r="N348" s="1" t="n">
        <v>-130692</v>
      </c>
      <c r="O348" s="1" t="n">
        <f aca="false">N348/1000000</f>
        <v>-0.130692</v>
      </c>
      <c r="Q348" s="1" t="n">
        <v>342</v>
      </c>
      <c r="R348" s="1" t="n">
        <v>-130750</v>
      </c>
      <c r="S348" s="1" t="n">
        <f aca="false">R348/1000000</f>
        <v>-0.13075</v>
      </c>
      <c r="U348" s="1" t="n">
        <v>342</v>
      </c>
      <c r="V348" s="1" t="n">
        <v>-130672</v>
      </c>
      <c r="W348" s="1" t="n">
        <f aca="false">V348/1000000</f>
        <v>-0.130672</v>
      </c>
      <c r="Y348" s="1" t="n">
        <v>342</v>
      </c>
      <c r="Z348" s="1" t="n">
        <v>-130697</v>
      </c>
      <c r="AA348" s="1" t="n">
        <f aca="false">Z348/1000000</f>
        <v>-0.130697</v>
      </c>
      <c r="AC348" s="1" t="n">
        <v>342</v>
      </c>
      <c r="AD348" s="1" t="n">
        <v>-130685</v>
      </c>
      <c r="AE348" s="1" t="n">
        <f aca="false">AD348/1000000</f>
        <v>-0.130685</v>
      </c>
    </row>
    <row r="349" customFormat="false" ht="13.5" hidden="false" customHeight="false" outlineLevel="0" collapsed="false">
      <c r="E349" s="1" t="n">
        <v>343</v>
      </c>
      <c r="F349" s="1" t="n">
        <v>-130949</v>
      </c>
      <c r="G349" s="1" t="n">
        <f aca="false">F349/1000000</f>
        <v>-0.130949</v>
      </c>
      <c r="I349" s="1" t="n">
        <v>343</v>
      </c>
      <c r="J349" s="1" t="n">
        <v>-131168</v>
      </c>
      <c r="K349" s="1" t="n">
        <f aca="false">J349/1000000</f>
        <v>-0.131168</v>
      </c>
      <c r="M349" s="1" t="n">
        <v>343</v>
      </c>
      <c r="N349" s="1" t="n">
        <v>-131073</v>
      </c>
      <c r="O349" s="1" t="n">
        <f aca="false">N349/1000000</f>
        <v>-0.131073</v>
      </c>
      <c r="Q349" s="1" t="n">
        <v>343</v>
      </c>
      <c r="R349" s="1" t="n">
        <v>-131134</v>
      </c>
      <c r="S349" s="1" t="n">
        <f aca="false">R349/1000000</f>
        <v>-0.131134</v>
      </c>
      <c r="U349" s="1" t="n">
        <v>343</v>
      </c>
      <c r="V349" s="1" t="n">
        <v>-131056</v>
      </c>
      <c r="W349" s="1" t="n">
        <f aca="false">V349/1000000</f>
        <v>-0.131056</v>
      </c>
      <c r="Y349" s="1" t="n">
        <v>343</v>
      </c>
      <c r="Z349" s="1" t="n">
        <v>-131079</v>
      </c>
      <c r="AA349" s="1" t="n">
        <f aca="false">Z349/1000000</f>
        <v>-0.131079</v>
      </c>
      <c r="AC349" s="1" t="n">
        <v>343</v>
      </c>
      <c r="AD349" s="1" t="n">
        <v>-131067</v>
      </c>
      <c r="AE349" s="1" t="n">
        <f aca="false">AD349/1000000</f>
        <v>-0.131067</v>
      </c>
    </row>
    <row r="350" customFormat="false" ht="13.5" hidden="false" customHeight="false" outlineLevel="0" collapsed="false">
      <c r="E350" s="1" t="n">
        <v>344</v>
      </c>
      <c r="F350" s="1" t="n">
        <v>-131334</v>
      </c>
      <c r="G350" s="1" t="n">
        <f aca="false">F350/1000000</f>
        <v>-0.131334</v>
      </c>
      <c r="I350" s="1" t="n">
        <v>344</v>
      </c>
      <c r="J350" s="1" t="n">
        <v>-131541</v>
      </c>
      <c r="K350" s="1" t="n">
        <f aca="false">J350/1000000</f>
        <v>-0.131541</v>
      </c>
      <c r="M350" s="1" t="n">
        <v>344</v>
      </c>
      <c r="N350" s="1" t="n">
        <v>-131455</v>
      </c>
      <c r="O350" s="1" t="n">
        <f aca="false">N350/1000000</f>
        <v>-0.131455</v>
      </c>
      <c r="Q350" s="1" t="n">
        <v>344</v>
      </c>
      <c r="R350" s="1" t="n">
        <v>-131516</v>
      </c>
      <c r="S350" s="1" t="n">
        <f aca="false">R350/1000000</f>
        <v>-0.131516</v>
      </c>
      <c r="U350" s="1" t="n">
        <v>344</v>
      </c>
      <c r="V350" s="1" t="n">
        <v>-131437</v>
      </c>
      <c r="W350" s="1" t="n">
        <f aca="false">V350/1000000</f>
        <v>-0.131437</v>
      </c>
      <c r="Y350" s="1" t="n">
        <v>344</v>
      </c>
      <c r="Z350" s="1" t="n">
        <v>-131460</v>
      </c>
      <c r="AA350" s="1" t="n">
        <f aca="false">Z350/1000000</f>
        <v>-0.13146</v>
      </c>
      <c r="AC350" s="1" t="n">
        <v>344</v>
      </c>
      <c r="AD350" s="1" t="n">
        <v>-131448</v>
      </c>
      <c r="AE350" s="1" t="n">
        <f aca="false">AD350/1000000</f>
        <v>-0.131448</v>
      </c>
    </row>
    <row r="351" customFormat="false" ht="13.5" hidden="false" customHeight="false" outlineLevel="0" collapsed="false">
      <c r="E351" s="1" t="n">
        <v>345</v>
      </c>
      <c r="F351" s="1" t="n">
        <v>-131706</v>
      </c>
      <c r="G351" s="1" t="n">
        <f aca="false">F351/1000000</f>
        <v>-0.131706</v>
      </c>
      <c r="I351" s="1" t="n">
        <v>345</v>
      </c>
      <c r="J351" s="1" t="n">
        <v>-131914</v>
      </c>
      <c r="K351" s="1" t="n">
        <f aca="false">J351/1000000</f>
        <v>-0.131914</v>
      </c>
      <c r="M351" s="1" t="n">
        <v>345</v>
      </c>
      <c r="N351" s="1" t="n">
        <v>-131835</v>
      </c>
      <c r="O351" s="1" t="n">
        <f aca="false">N351/1000000</f>
        <v>-0.131835</v>
      </c>
      <c r="Q351" s="1" t="n">
        <v>345</v>
      </c>
      <c r="R351" s="1" t="n">
        <v>-131898</v>
      </c>
      <c r="S351" s="1" t="n">
        <f aca="false">R351/1000000</f>
        <v>-0.131898</v>
      </c>
      <c r="U351" s="1" t="n">
        <v>345</v>
      </c>
      <c r="V351" s="1" t="n">
        <v>-131820</v>
      </c>
      <c r="W351" s="1" t="n">
        <f aca="false">V351/1000000</f>
        <v>-0.13182</v>
      </c>
      <c r="Y351" s="1" t="n">
        <v>345</v>
      </c>
      <c r="Z351" s="1" t="n">
        <v>-131843</v>
      </c>
      <c r="AA351" s="1" t="n">
        <f aca="false">Z351/1000000</f>
        <v>-0.131843</v>
      </c>
      <c r="AC351" s="1" t="n">
        <v>345</v>
      </c>
      <c r="AD351" s="1" t="n">
        <v>-131831</v>
      </c>
      <c r="AE351" s="1" t="n">
        <f aca="false">AD351/1000000</f>
        <v>-0.131831</v>
      </c>
    </row>
    <row r="352" customFormat="false" ht="13.5" hidden="false" customHeight="false" outlineLevel="0" collapsed="false">
      <c r="E352" s="1" t="n">
        <v>346</v>
      </c>
      <c r="F352" s="1" t="n">
        <v>-132077</v>
      </c>
      <c r="G352" s="1" t="n">
        <f aca="false">F352/1000000</f>
        <v>-0.132077</v>
      </c>
      <c r="I352" s="1" t="n">
        <v>346</v>
      </c>
      <c r="J352" s="1" t="n">
        <v>-132286</v>
      </c>
      <c r="K352" s="1" t="n">
        <f aca="false">J352/1000000</f>
        <v>-0.132286</v>
      </c>
      <c r="M352" s="1" t="n">
        <v>346</v>
      </c>
      <c r="N352" s="1" t="n">
        <v>-132219</v>
      </c>
      <c r="O352" s="1" t="n">
        <f aca="false">N352/1000000</f>
        <v>-0.132219</v>
      </c>
      <c r="Q352" s="1" t="n">
        <v>346</v>
      </c>
      <c r="R352" s="1" t="n">
        <v>-132280</v>
      </c>
      <c r="S352" s="1" t="n">
        <f aca="false">R352/1000000</f>
        <v>-0.13228</v>
      </c>
      <c r="U352" s="1" t="n">
        <v>346</v>
      </c>
      <c r="V352" s="1" t="n">
        <v>-132202</v>
      </c>
      <c r="W352" s="1" t="n">
        <f aca="false">V352/1000000</f>
        <v>-0.132202</v>
      </c>
      <c r="Y352" s="1" t="n">
        <v>346</v>
      </c>
      <c r="Z352" s="1" t="n">
        <v>-132225</v>
      </c>
      <c r="AA352" s="1" t="n">
        <f aca="false">Z352/1000000</f>
        <v>-0.132225</v>
      </c>
      <c r="AC352" s="1" t="n">
        <v>346</v>
      </c>
      <c r="AD352" s="1" t="n">
        <v>-132213</v>
      </c>
      <c r="AE352" s="1" t="n">
        <f aca="false">AD352/1000000</f>
        <v>-0.132213</v>
      </c>
    </row>
    <row r="353" customFormat="false" ht="13.5" hidden="false" customHeight="false" outlineLevel="0" collapsed="false">
      <c r="E353" s="1" t="n">
        <v>347</v>
      </c>
      <c r="F353" s="1" t="n">
        <v>-132445</v>
      </c>
      <c r="G353" s="1" t="n">
        <f aca="false">F353/1000000</f>
        <v>-0.132445</v>
      </c>
      <c r="I353" s="1" t="n">
        <v>347</v>
      </c>
      <c r="J353" s="1" t="n">
        <v>-132660</v>
      </c>
      <c r="K353" s="1" t="n">
        <f aca="false">J353/1000000</f>
        <v>-0.13266</v>
      </c>
      <c r="M353" s="1" t="n">
        <v>347</v>
      </c>
      <c r="N353" s="1" t="n">
        <v>-132601</v>
      </c>
      <c r="O353" s="1" t="n">
        <f aca="false">N353/1000000</f>
        <v>-0.132601</v>
      </c>
      <c r="Q353" s="1" t="n">
        <v>347</v>
      </c>
      <c r="R353" s="1" t="n">
        <v>-132660</v>
      </c>
      <c r="S353" s="1" t="n">
        <f aca="false">R353/1000000</f>
        <v>-0.13266</v>
      </c>
      <c r="U353" s="1" t="n">
        <v>347</v>
      </c>
      <c r="V353" s="1" t="n">
        <v>-132585</v>
      </c>
      <c r="W353" s="1" t="n">
        <f aca="false">V353/1000000</f>
        <v>-0.132585</v>
      </c>
      <c r="Y353" s="1" t="n">
        <v>347</v>
      </c>
      <c r="Z353" s="1" t="n">
        <v>-132607</v>
      </c>
      <c r="AA353" s="1" t="n">
        <f aca="false">Z353/1000000</f>
        <v>-0.132607</v>
      </c>
      <c r="AC353" s="1" t="n">
        <v>347</v>
      </c>
      <c r="AD353" s="1" t="n">
        <v>-132595</v>
      </c>
      <c r="AE353" s="1" t="n">
        <f aca="false">AD353/1000000</f>
        <v>-0.132595</v>
      </c>
    </row>
    <row r="354" customFormat="false" ht="13.5" hidden="false" customHeight="false" outlineLevel="0" collapsed="false">
      <c r="E354" s="1" t="n">
        <v>348</v>
      </c>
      <c r="F354" s="1" t="n">
        <v>-132806</v>
      </c>
      <c r="G354" s="1" t="n">
        <f aca="false">F354/1000000</f>
        <v>-0.132806</v>
      </c>
      <c r="I354" s="1" t="n">
        <v>348</v>
      </c>
      <c r="J354" s="1" t="n">
        <v>-133035</v>
      </c>
      <c r="K354" s="1" t="n">
        <f aca="false">J354/1000000</f>
        <v>-0.133035</v>
      </c>
      <c r="M354" s="1" t="n">
        <v>348</v>
      </c>
      <c r="N354" s="1" t="n">
        <v>-132986</v>
      </c>
      <c r="O354" s="1" t="n">
        <f aca="false">N354/1000000</f>
        <v>-0.132986</v>
      </c>
      <c r="Q354" s="1" t="n">
        <v>348</v>
      </c>
      <c r="R354" s="1" t="n">
        <v>-133040</v>
      </c>
      <c r="S354" s="1" t="n">
        <f aca="false">R354/1000000</f>
        <v>-0.13304</v>
      </c>
      <c r="U354" s="1" t="n">
        <v>348</v>
      </c>
      <c r="V354" s="1" t="n">
        <v>-132967</v>
      </c>
      <c r="W354" s="1" t="n">
        <f aca="false">V354/1000000</f>
        <v>-0.132967</v>
      </c>
      <c r="Y354" s="1" t="n">
        <v>348</v>
      </c>
      <c r="Z354" s="1" t="n">
        <v>-132990</v>
      </c>
      <c r="AA354" s="1" t="n">
        <f aca="false">Z354/1000000</f>
        <v>-0.13299</v>
      </c>
      <c r="AC354" s="1" t="n">
        <v>348</v>
      </c>
      <c r="AD354" s="1" t="n">
        <v>-132977</v>
      </c>
      <c r="AE354" s="1" t="n">
        <f aca="false">AD354/1000000</f>
        <v>-0.132977</v>
      </c>
    </row>
    <row r="355" customFormat="false" ht="13.5" hidden="false" customHeight="false" outlineLevel="0" collapsed="false">
      <c r="E355" s="1" t="n">
        <v>349</v>
      </c>
      <c r="F355" s="1" t="n">
        <v>-133176</v>
      </c>
      <c r="G355" s="1" t="n">
        <f aca="false">F355/1000000</f>
        <v>-0.133176</v>
      </c>
      <c r="I355" s="1" t="n">
        <v>349</v>
      </c>
      <c r="J355" s="1" t="n">
        <v>-133415</v>
      </c>
      <c r="K355" s="1" t="n">
        <f aca="false">J355/1000000</f>
        <v>-0.133415</v>
      </c>
      <c r="M355" s="1" t="n">
        <v>349</v>
      </c>
      <c r="N355" s="1" t="n">
        <v>-133368</v>
      </c>
      <c r="O355" s="1" t="n">
        <f aca="false">N355/1000000</f>
        <v>-0.133368</v>
      </c>
      <c r="Q355" s="1" t="n">
        <v>349</v>
      </c>
      <c r="R355" s="1" t="n">
        <v>-133418</v>
      </c>
      <c r="S355" s="1" t="n">
        <f aca="false">R355/1000000</f>
        <v>-0.133418</v>
      </c>
      <c r="U355" s="1" t="n">
        <v>349</v>
      </c>
      <c r="V355" s="1" t="n">
        <v>-133348</v>
      </c>
      <c r="W355" s="1" t="n">
        <f aca="false">V355/1000000</f>
        <v>-0.133348</v>
      </c>
      <c r="Y355" s="1" t="n">
        <v>349</v>
      </c>
      <c r="Z355" s="1" t="n">
        <v>-133372</v>
      </c>
      <c r="AA355" s="1" t="n">
        <f aca="false">Z355/1000000</f>
        <v>-0.133372</v>
      </c>
      <c r="AC355" s="1" t="n">
        <v>349</v>
      </c>
      <c r="AD355" s="1" t="n">
        <v>-133359</v>
      </c>
      <c r="AE355" s="1" t="n">
        <f aca="false">AD355/1000000</f>
        <v>-0.133359</v>
      </c>
    </row>
    <row r="356" customFormat="false" ht="13.5" hidden="false" customHeight="false" outlineLevel="0" collapsed="false">
      <c r="E356" s="1" t="n">
        <v>350</v>
      </c>
      <c r="F356" s="1" t="n">
        <v>-133537</v>
      </c>
      <c r="G356" s="1" t="n">
        <f aca="false">F356/1000000</f>
        <v>-0.133537</v>
      </c>
      <c r="I356" s="1" t="n">
        <v>350</v>
      </c>
      <c r="J356" s="1" t="n">
        <v>-133793</v>
      </c>
      <c r="K356" s="1" t="n">
        <f aca="false">J356/1000000</f>
        <v>-0.133793</v>
      </c>
      <c r="M356" s="1" t="n">
        <v>350</v>
      </c>
      <c r="N356" s="1" t="n">
        <v>-133752</v>
      </c>
      <c r="O356" s="1" t="n">
        <f aca="false">N356/1000000</f>
        <v>-0.133752</v>
      </c>
      <c r="Q356" s="1" t="n">
        <v>350</v>
      </c>
      <c r="R356" s="1" t="n">
        <v>-133797</v>
      </c>
      <c r="S356" s="1" t="n">
        <f aca="false">R356/1000000</f>
        <v>-0.133797</v>
      </c>
      <c r="U356" s="1" t="n">
        <v>350</v>
      </c>
      <c r="V356" s="1" t="n">
        <v>-133730</v>
      </c>
      <c r="W356" s="1" t="n">
        <f aca="false">V356/1000000</f>
        <v>-0.13373</v>
      </c>
      <c r="Y356" s="1" t="n">
        <v>350</v>
      </c>
      <c r="Z356" s="1" t="n">
        <v>-133754</v>
      </c>
      <c r="AA356" s="1" t="n">
        <f aca="false">Z356/1000000</f>
        <v>-0.133754</v>
      </c>
      <c r="AC356" s="1" t="n">
        <v>350</v>
      </c>
      <c r="AD356" s="1" t="n">
        <v>-133741</v>
      </c>
      <c r="AE356" s="1" t="n">
        <f aca="false">AD356/1000000</f>
        <v>-0.133741</v>
      </c>
    </row>
    <row r="357" customFormat="false" ht="13.5" hidden="false" customHeight="false" outlineLevel="0" collapsed="false">
      <c r="E357" s="1" t="n">
        <v>351</v>
      </c>
      <c r="F357" s="1" t="n">
        <v>-133923</v>
      </c>
      <c r="G357" s="1" t="n">
        <f aca="false">F357/1000000</f>
        <v>-0.133923</v>
      </c>
      <c r="I357" s="1" t="n">
        <v>351</v>
      </c>
      <c r="J357" s="1" t="n">
        <v>-134172</v>
      </c>
      <c r="K357" s="1" t="n">
        <f aca="false">J357/1000000</f>
        <v>-0.134172</v>
      </c>
      <c r="M357" s="1" t="n">
        <v>351</v>
      </c>
      <c r="N357" s="1" t="n">
        <v>-134132</v>
      </c>
      <c r="O357" s="1" t="n">
        <f aca="false">N357/1000000</f>
        <v>-0.134132</v>
      </c>
      <c r="Q357" s="1" t="n">
        <v>351</v>
      </c>
      <c r="R357" s="1" t="n">
        <v>-134176</v>
      </c>
      <c r="S357" s="1" t="n">
        <f aca="false">R357/1000000</f>
        <v>-0.134176</v>
      </c>
      <c r="U357" s="1" t="n">
        <v>351</v>
      </c>
      <c r="V357" s="1" t="n">
        <v>-134112</v>
      </c>
      <c r="W357" s="1" t="n">
        <f aca="false">V357/1000000</f>
        <v>-0.134112</v>
      </c>
      <c r="Y357" s="1" t="n">
        <v>351</v>
      </c>
      <c r="Z357" s="1" t="n">
        <v>-134136</v>
      </c>
      <c r="AA357" s="1" t="n">
        <f aca="false">Z357/1000000</f>
        <v>-0.134136</v>
      </c>
      <c r="AC357" s="1" t="n">
        <v>351</v>
      </c>
      <c r="AD357" s="1" t="n">
        <v>-134123</v>
      </c>
      <c r="AE357" s="1" t="n">
        <f aca="false">AD357/1000000</f>
        <v>-0.134123</v>
      </c>
    </row>
    <row r="358" customFormat="false" ht="13.5" hidden="false" customHeight="false" outlineLevel="0" collapsed="false">
      <c r="E358" s="1" t="n">
        <v>352</v>
      </c>
      <c r="F358" s="1" t="n">
        <v>-134302</v>
      </c>
      <c r="G358" s="1" t="n">
        <f aca="false">F358/1000000</f>
        <v>-0.134302</v>
      </c>
      <c r="I358" s="1" t="n">
        <v>352</v>
      </c>
      <c r="J358" s="1" t="n">
        <v>-134547</v>
      </c>
      <c r="K358" s="1" t="n">
        <f aca="false">J358/1000000</f>
        <v>-0.134547</v>
      </c>
      <c r="M358" s="1" t="n">
        <v>352</v>
      </c>
      <c r="N358" s="1" t="n">
        <v>-134514</v>
      </c>
      <c r="O358" s="1" t="n">
        <f aca="false">N358/1000000</f>
        <v>-0.134514</v>
      </c>
      <c r="Q358" s="1" t="n">
        <v>352</v>
      </c>
      <c r="R358" s="1" t="n">
        <v>-134555</v>
      </c>
      <c r="S358" s="1" t="n">
        <f aca="false">R358/1000000</f>
        <v>-0.134555</v>
      </c>
      <c r="U358" s="1" t="n">
        <v>352</v>
      </c>
      <c r="V358" s="1" t="n">
        <v>-134494</v>
      </c>
      <c r="W358" s="1" t="n">
        <f aca="false">V358/1000000</f>
        <v>-0.134494</v>
      </c>
      <c r="Y358" s="1" t="n">
        <v>352</v>
      </c>
      <c r="Z358" s="1" t="n">
        <v>-134518</v>
      </c>
      <c r="AA358" s="1" t="n">
        <f aca="false">Z358/1000000</f>
        <v>-0.134518</v>
      </c>
      <c r="AC358" s="1" t="n">
        <v>352</v>
      </c>
      <c r="AD358" s="1" t="n">
        <v>-134506</v>
      </c>
      <c r="AE358" s="1" t="n">
        <f aca="false">AD358/1000000</f>
        <v>-0.134506</v>
      </c>
    </row>
    <row r="359" customFormat="false" ht="13.5" hidden="false" customHeight="false" outlineLevel="0" collapsed="false">
      <c r="E359" s="1" t="n">
        <v>353</v>
      </c>
      <c r="F359" s="1" t="n">
        <v>-134705</v>
      </c>
      <c r="G359" s="1" t="n">
        <f aca="false">F359/1000000</f>
        <v>-0.134705</v>
      </c>
      <c r="I359" s="1" t="n">
        <v>353</v>
      </c>
      <c r="J359" s="1" t="n">
        <v>-134923</v>
      </c>
      <c r="K359" s="1" t="n">
        <f aca="false">J359/1000000</f>
        <v>-0.134923</v>
      </c>
      <c r="M359" s="1" t="n">
        <v>353</v>
      </c>
      <c r="N359" s="1" t="n">
        <v>-134895</v>
      </c>
      <c r="O359" s="1" t="n">
        <f aca="false">N359/1000000</f>
        <v>-0.134895</v>
      </c>
      <c r="Q359" s="1" t="n">
        <v>353</v>
      </c>
      <c r="R359" s="1" t="n">
        <v>-134936</v>
      </c>
      <c r="S359" s="1" t="n">
        <f aca="false">R359/1000000</f>
        <v>-0.134936</v>
      </c>
      <c r="U359" s="1" t="n">
        <v>353</v>
      </c>
      <c r="V359" s="1" t="n">
        <v>-134876</v>
      </c>
      <c r="W359" s="1" t="n">
        <f aca="false">V359/1000000</f>
        <v>-0.134876</v>
      </c>
      <c r="Y359" s="1" t="n">
        <v>353</v>
      </c>
      <c r="Z359" s="1" t="n">
        <v>-134901</v>
      </c>
      <c r="AA359" s="1" t="n">
        <f aca="false">Z359/1000000</f>
        <v>-0.134901</v>
      </c>
      <c r="AC359" s="1" t="n">
        <v>353</v>
      </c>
      <c r="AD359" s="1" t="n">
        <v>-134888</v>
      </c>
      <c r="AE359" s="1" t="n">
        <f aca="false">AD359/1000000</f>
        <v>-0.134888</v>
      </c>
    </row>
    <row r="360" customFormat="false" ht="13.5" hidden="false" customHeight="false" outlineLevel="0" collapsed="false">
      <c r="E360" s="1" t="n">
        <v>354</v>
      </c>
      <c r="F360" s="1" t="n">
        <v>-135095</v>
      </c>
      <c r="G360" s="1" t="n">
        <f aca="false">F360/1000000</f>
        <v>-0.135095</v>
      </c>
      <c r="I360" s="1" t="n">
        <v>354</v>
      </c>
      <c r="J360" s="1" t="n">
        <v>-135299</v>
      </c>
      <c r="K360" s="1" t="n">
        <f aca="false">J360/1000000</f>
        <v>-0.135299</v>
      </c>
      <c r="M360" s="1" t="n">
        <v>354</v>
      </c>
      <c r="N360" s="1" t="n">
        <v>-135275</v>
      </c>
      <c r="O360" s="1" t="n">
        <f aca="false">N360/1000000</f>
        <v>-0.135275</v>
      </c>
      <c r="Q360" s="1" t="n">
        <v>354</v>
      </c>
      <c r="R360" s="1" t="n">
        <v>-135319</v>
      </c>
      <c r="S360" s="1" t="n">
        <f aca="false">R360/1000000</f>
        <v>-0.135319</v>
      </c>
      <c r="U360" s="1" t="n">
        <v>354</v>
      </c>
      <c r="V360" s="1" t="n">
        <v>-135259</v>
      </c>
      <c r="W360" s="1" t="n">
        <f aca="false">V360/1000000</f>
        <v>-0.135259</v>
      </c>
      <c r="Y360" s="1" t="n">
        <v>354</v>
      </c>
      <c r="Z360" s="1" t="n">
        <v>-135282</v>
      </c>
      <c r="AA360" s="1" t="n">
        <f aca="false">Z360/1000000</f>
        <v>-0.135282</v>
      </c>
      <c r="AC360" s="1" t="n">
        <v>354</v>
      </c>
      <c r="AD360" s="1" t="n">
        <v>-135270</v>
      </c>
      <c r="AE360" s="1" t="n">
        <f aca="false">AD360/1000000</f>
        <v>-0.13527</v>
      </c>
    </row>
    <row r="361" customFormat="false" ht="13.5" hidden="false" customHeight="false" outlineLevel="0" collapsed="false">
      <c r="E361" s="1" t="n">
        <v>355</v>
      </c>
      <c r="F361" s="1" t="n">
        <v>-135476</v>
      </c>
      <c r="G361" s="1" t="n">
        <f aca="false">F361/1000000</f>
        <v>-0.135476</v>
      </c>
      <c r="I361" s="1" t="n">
        <v>355</v>
      </c>
      <c r="J361" s="1" t="n">
        <v>-135679</v>
      </c>
      <c r="K361" s="1" t="n">
        <f aca="false">J361/1000000</f>
        <v>-0.135679</v>
      </c>
      <c r="M361" s="1" t="n">
        <v>355</v>
      </c>
      <c r="N361" s="1" t="n">
        <v>-135656</v>
      </c>
      <c r="O361" s="1" t="n">
        <f aca="false">N361/1000000</f>
        <v>-0.135656</v>
      </c>
      <c r="Q361" s="1" t="n">
        <v>355</v>
      </c>
      <c r="R361" s="1" t="n">
        <v>-135704</v>
      </c>
      <c r="S361" s="1" t="n">
        <f aca="false">R361/1000000</f>
        <v>-0.135704</v>
      </c>
      <c r="U361" s="1" t="n">
        <v>355</v>
      </c>
      <c r="V361" s="1" t="n">
        <v>-135642</v>
      </c>
      <c r="W361" s="1" t="n">
        <f aca="false">V361/1000000</f>
        <v>-0.135642</v>
      </c>
      <c r="Y361" s="1" t="n">
        <v>355</v>
      </c>
      <c r="Z361" s="1" t="n">
        <v>-135665</v>
      </c>
      <c r="AA361" s="1" t="n">
        <f aca="false">Z361/1000000</f>
        <v>-0.135665</v>
      </c>
      <c r="AC361" s="1" t="n">
        <v>355</v>
      </c>
      <c r="AD361" s="1" t="n">
        <v>-135652</v>
      </c>
      <c r="AE361" s="1" t="n">
        <f aca="false">AD361/1000000</f>
        <v>-0.135652</v>
      </c>
    </row>
    <row r="362" customFormat="false" ht="13.5" hidden="false" customHeight="false" outlineLevel="0" collapsed="false">
      <c r="E362" s="1" t="n">
        <v>356</v>
      </c>
      <c r="F362" s="1" t="n">
        <v>-135849</v>
      </c>
      <c r="G362" s="1" t="n">
        <f aca="false">F362/1000000</f>
        <v>-0.135849</v>
      </c>
      <c r="I362" s="1" t="n">
        <v>356</v>
      </c>
      <c r="J362" s="1" t="n">
        <v>-136061</v>
      </c>
      <c r="K362" s="1" t="n">
        <f aca="false">J362/1000000</f>
        <v>-0.136061</v>
      </c>
      <c r="M362" s="1" t="n">
        <v>356</v>
      </c>
      <c r="N362" s="1" t="n">
        <v>-136036</v>
      </c>
      <c r="O362" s="1" t="n">
        <f aca="false">N362/1000000</f>
        <v>-0.136036</v>
      </c>
      <c r="Q362" s="1" t="n">
        <v>356</v>
      </c>
      <c r="R362" s="1" t="n">
        <v>-136089</v>
      </c>
      <c r="S362" s="1" t="n">
        <f aca="false">R362/1000000</f>
        <v>-0.136089</v>
      </c>
      <c r="U362" s="1" t="n">
        <v>356</v>
      </c>
      <c r="V362" s="1" t="n">
        <v>-136024</v>
      </c>
      <c r="W362" s="1" t="n">
        <f aca="false">V362/1000000</f>
        <v>-0.136024</v>
      </c>
      <c r="Y362" s="1" t="n">
        <v>356</v>
      </c>
      <c r="Z362" s="1" t="n">
        <v>-136046</v>
      </c>
      <c r="AA362" s="1" t="n">
        <f aca="false">Z362/1000000</f>
        <v>-0.136046</v>
      </c>
      <c r="AC362" s="1" t="n">
        <v>356</v>
      </c>
      <c r="AD362" s="1" t="n">
        <v>-136033</v>
      </c>
      <c r="AE362" s="1" t="n">
        <f aca="false">AD362/1000000</f>
        <v>-0.136033</v>
      </c>
    </row>
    <row r="363" customFormat="false" ht="13.5" hidden="false" customHeight="false" outlineLevel="0" collapsed="false">
      <c r="E363" s="1" t="n">
        <v>357</v>
      </c>
      <c r="F363" s="1" t="n">
        <v>-136227</v>
      </c>
      <c r="G363" s="1" t="n">
        <f aca="false">F363/1000000</f>
        <v>-0.136227</v>
      </c>
      <c r="I363" s="1" t="n">
        <v>357</v>
      </c>
      <c r="J363" s="1" t="n">
        <v>-136446</v>
      </c>
      <c r="K363" s="1" t="n">
        <f aca="false">J363/1000000</f>
        <v>-0.136446</v>
      </c>
      <c r="M363" s="1" t="n">
        <v>357</v>
      </c>
      <c r="N363" s="1" t="n">
        <v>-136416</v>
      </c>
      <c r="O363" s="1" t="n">
        <f aca="false">N363/1000000</f>
        <v>-0.136416</v>
      </c>
      <c r="Q363" s="1" t="n">
        <v>357</v>
      </c>
      <c r="R363" s="1" t="n">
        <v>-136474</v>
      </c>
      <c r="S363" s="1" t="n">
        <f aca="false">R363/1000000</f>
        <v>-0.136474</v>
      </c>
      <c r="U363" s="1" t="n">
        <v>357</v>
      </c>
      <c r="V363" s="1" t="n">
        <v>-136406</v>
      </c>
      <c r="W363" s="1" t="n">
        <f aca="false">V363/1000000</f>
        <v>-0.136406</v>
      </c>
      <c r="Y363" s="1" t="n">
        <v>357</v>
      </c>
      <c r="Z363" s="1" t="n">
        <v>-136428</v>
      </c>
      <c r="AA363" s="1" t="n">
        <f aca="false">Z363/1000000</f>
        <v>-0.136428</v>
      </c>
      <c r="AC363" s="1" t="n">
        <v>357</v>
      </c>
      <c r="AD363" s="1" t="n">
        <v>-136415</v>
      </c>
      <c r="AE363" s="1" t="n">
        <f aca="false">AD363/1000000</f>
        <v>-0.136415</v>
      </c>
    </row>
    <row r="364" customFormat="false" ht="13.5" hidden="false" customHeight="false" outlineLevel="0" collapsed="false">
      <c r="E364" s="1" t="n">
        <v>358</v>
      </c>
      <c r="F364" s="1" t="n">
        <v>-136615</v>
      </c>
      <c r="G364" s="1" t="n">
        <f aca="false">F364/1000000</f>
        <v>-0.136615</v>
      </c>
      <c r="I364" s="1" t="n">
        <v>358</v>
      </c>
      <c r="J364" s="1" t="n">
        <v>-136836</v>
      </c>
      <c r="K364" s="1" t="n">
        <f aca="false">J364/1000000</f>
        <v>-0.136836</v>
      </c>
      <c r="M364" s="1" t="n">
        <v>358</v>
      </c>
      <c r="N364" s="1" t="n">
        <v>-136796</v>
      </c>
      <c r="O364" s="1" t="n">
        <f aca="false">N364/1000000</f>
        <v>-0.136796</v>
      </c>
      <c r="Q364" s="1" t="n">
        <v>358</v>
      </c>
      <c r="R364" s="1" t="n">
        <v>-136859</v>
      </c>
      <c r="S364" s="1" t="n">
        <f aca="false">R364/1000000</f>
        <v>-0.136859</v>
      </c>
      <c r="U364" s="1" t="n">
        <v>358</v>
      </c>
      <c r="V364" s="1" t="n">
        <v>-136788</v>
      </c>
      <c r="W364" s="1" t="n">
        <f aca="false">V364/1000000</f>
        <v>-0.136788</v>
      </c>
      <c r="Y364" s="1" t="n">
        <v>358</v>
      </c>
      <c r="Z364" s="1" t="n">
        <v>-136810</v>
      </c>
      <c r="AA364" s="1" t="n">
        <f aca="false">Z364/1000000</f>
        <v>-0.13681</v>
      </c>
      <c r="AC364" s="1" t="n">
        <v>358</v>
      </c>
      <c r="AD364" s="1" t="n">
        <v>-136797</v>
      </c>
      <c r="AE364" s="1" t="n">
        <f aca="false">AD364/1000000</f>
        <v>-0.136797</v>
      </c>
    </row>
    <row r="365" customFormat="false" ht="13.5" hidden="false" customHeight="false" outlineLevel="0" collapsed="false">
      <c r="E365" s="1" t="n">
        <v>359</v>
      </c>
      <c r="F365" s="1" t="n">
        <v>-136997</v>
      </c>
      <c r="G365" s="1" t="n">
        <f aca="false">F365/1000000</f>
        <v>-0.136997</v>
      </c>
      <c r="I365" s="1" t="n">
        <v>359</v>
      </c>
      <c r="J365" s="1" t="n">
        <v>-137227</v>
      </c>
      <c r="K365" s="1" t="n">
        <f aca="false">J365/1000000</f>
        <v>-0.137227</v>
      </c>
      <c r="M365" s="1" t="n">
        <v>359</v>
      </c>
      <c r="N365" s="1" t="n">
        <v>-137177</v>
      </c>
      <c r="O365" s="1" t="n">
        <f aca="false">N365/1000000</f>
        <v>-0.137177</v>
      </c>
      <c r="Q365" s="1" t="n">
        <v>359</v>
      </c>
      <c r="R365" s="1" t="n">
        <v>-137243</v>
      </c>
      <c r="S365" s="1" t="n">
        <f aca="false">R365/1000000</f>
        <v>-0.137243</v>
      </c>
      <c r="U365" s="1" t="n">
        <v>359</v>
      </c>
      <c r="V365" s="1" t="n">
        <v>-137171</v>
      </c>
      <c r="W365" s="1" t="n">
        <f aca="false">V365/1000000</f>
        <v>-0.137171</v>
      </c>
      <c r="Y365" s="1" t="n">
        <v>359</v>
      </c>
      <c r="Z365" s="1" t="n">
        <v>-137192</v>
      </c>
      <c r="AA365" s="1" t="n">
        <f aca="false">Z365/1000000</f>
        <v>-0.137192</v>
      </c>
      <c r="AC365" s="1" t="n">
        <v>359</v>
      </c>
      <c r="AD365" s="1" t="n">
        <v>-137179</v>
      </c>
      <c r="AE365" s="1" t="n">
        <f aca="false">AD365/1000000</f>
        <v>-0.137179</v>
      </c>
    </row>
    <row r="366" customFormat="false" ht="13.5" hidden="false" customHeight="false" outlineLevel="0" collapsed="false">
      <c r="E366" s="1" t="n">
        <v>360</v>
      </c>
      <c r="F366" s="1" t="n">
        <v>-137349</v>
      </c>
      <c r="G366" s="1" t="n">
        <f aca="false">F366/1000000</f>
        <v>-0.137349</v>
      </c>
      <c r="I366" s="1" t="n">
        <v>360</v>
      </c>
      <c r="J366" s="1" t="n">
        <v>-137622</v>
      </c>
      <c r="K366" s="1" t="n">
        <f aca="false">J366/1000000</f>
        <v>-0.137622</v>
      </c>
      <c r="M366" s="1" t="n">
        <v>360</v>
      </c>
      <c r="N366" s="1" t="n">
        <v>-137557</v>
      </c>
      <c r="O366" s="1" t="n">
        <f aca="false">N366/1000000</f>
        <v>-0.137557</v>
      </c>
      <c r="Q366" s="1" t="n">
        <v>360</v>
      </c>
      <c r="R366" s="1" t="n">
        <v>-137627</v>
      </c>
      <c r="S366" s="1" t="n">
        <f aca="false">R366/1000000</f>
        <v>-0.137627</v>
      </c>
      <c r="U366" s="1" t="n">
        <v>360</v>
      </c>
      <c r="V366" s="1" t="n">
        <v>-137553</v>
      </c>
      <c r="W366" s="1" t="n">
        <f aca="false">V366/1000000</f>
        <v>-0.137553</v>
      </c>
      <c r="Y366" s="1" t="n">
        <v>360</v>
      </c>
      <c r="Z366" s="1" t="n">
        <v>-137575</v>
      </c>
      <c r="AA366" s="1" t="n">
        <f aca="false">Z366/1000000</f>
        <v>-0.137575</v>
      </c>
      <c r="AC366" s="1" t="n">
        <v>360</v>
      </c>
      <c r="AD366" s="1" t="n">
        <v>-137561</v>
      </c>
      <c r="AE366" s="1" t="n">
        <f aca="false">AD366/1000000</f>
        <v>-0.137561</v>
      </c>
    </row>
    <row r="367" customFormat="false" ht="13.5" hidden="false" customHeight="false" outlineLevel="0" collapsed="false">
      <c r="E367" s="1" t="n">
        <v>361</v>
      </c>
      <c r="F367" s="1" t="n">
        <v>-137688</v>
      </c>
      <c r="G367" s="1" t="n">
        <f aca="false">F367/1000000</f>
        <v>-0.137688</v>
      </c>
      <c r="I367" s="1" t="n">
        <v>361</v>
      </c>
      <c r="J367" s="1" t="n">
        <v>-138013</v>
      </c>
      <c r="K367" s="1" t="n">
        <f aca="false">J367/1000000</f>
        <v>-0.138013</v>
      </c>
      <c r="M367" s="1" t="n">
        <v>361</v>
      </c>
      <c r="N367" s="1" t="n">
        <v>-137939</v>
      </c>
      <c r="O367" s="1" t="n">
        <f aca="false">N367/1000000</f>
        <v>-0.137939</v>
      </c>
      <c r="Q367" s="1" t="n">
        <v>361</v>
      </c>
      <c r="R367" s="1" t="n">
        <v>-138010</v>
      </c>
      <c r="S367" s="1" t="n">
        <f aca="false">R367/1000000</f>
        <v>-0.13801</v>
      </c>
      <c r="U367" s="1" t="n">
        <v>361</v>
      </c>
      <c r="V367" s="1" t="n">
        <v>-137935</v>
      </c>
      <c r="W367" s="1" t="n">
        <f aca="false">V367/1000000</f>
        <v>-0.137935</v>
      </c>
      <c r="Y367" s="1" t="n">
        <v>361</v>
      </c>
      <c r="Z367" s="1" t="n">
        <v>-137957</v>
      </c>
      <c r="AA367" s="1" t="n">
        <f aca="false">Z367/1000000</f>
        <v>-0.137957</v>
      </c>
      <c r="AC367" s="1" t="n">
        <v>361</v>
      </c>
      <c r="AD367" s="1" t="n">
        <v>-137944</v>
      </c>
      <c r="AE367" s="1" t="n">
        <f aca="false">AD367/1000000</f>
        <v>-0.137944</v>
      </c>
    </row>
    <row r="368" customFormat="false" ht="13.5" hidden="false" customHeight="false" outlineLevel="0" collapsed="false">
      <c r="E368" s="1" t="n">
        <v>362</v>
      </c>
      <c r="F368" s="1" t="n">
        <v>-138095</v>
      </c>
      <c r="G368" s="1" t="n">
        <f aca="false">F368/1000000</f>
        <v>-0.138095</v>
      </c>
      <c r="I368" s="1" t="n">
        <v>362</v>
      </c>
      <c r="J368" s="1" t="n">
        <v>-138407</v>
      </c>
      <c r="K368" s="1" t="n">
        <f aca="false">J368/1000000</f>
        <v>-0.138407</v>
      </c>
      <c r="M368" s="1" t="n">
        <v>362</v>
      </c>
      <c r="N368" s="1" t="n">
        <v>-138320</v>
      </c>
      <c r="O368" s="1" t="n">
        <f aca="false">N368/1000000</f>
        <v>-0.13832</v>
      </c>
      <c r="Q368" s="1" t="n">
        <v>362</v>
      </c>
      <c r="R368" s="1" t="n">
        <v>-138393</v>
      </c>
      <c r="S368" s="1" t="n">
        <f aca="false">R368/1000000</f>
        <v>-0.138393</v>
      </c>
      <c r="U368" s="1" t="n">
        <v>362</v>
      </c>
      <c r="V368" s="1" t="n">
        <v>-138316</v>
      </c>
      <c r="W368" s="1" t="n">
        <f aca="false">V368/1000000</f>
        <v>-0.138316</v>
      </c>
      <c r="Y368" s="1" t="n">
        <v>362</v>
      </c>
      <c r="Z368" s="1" t="n">
        <v>-138339</v>
      </c>
      <c r="AA368" s="1" t="n">
        <f aca="false">Z368/1000000</f>
        <v>-0.138339</v>
      </c>
      <c r="AC368" s="1" t="n">
        <v>362</v>
      </c>
      <c r="AD368" s="1" t="n">
        <v>-138326</v>
      </c>
      <c r="AE368" s="1" t="n">
        <f aca="false">AD368/1000000</f>
        <v>-0.138326</v>
      </c>
    </row>
    <row r="369" customFormat="false" ht="13.5" hidden="false" customHeight="false" outlineLevel="0" collapsed="false">
      <c r="E369" s="1" t="n">
        <v>363</v>
      </c>
      <c r="F369" s="1" t="n">
        <v>-138480</v>
      </c>
      <c r="G369" s="1" t="n">
        <f aca="false">F369/1000000</f>
        <v>-0.13848</v>
      </c>
      <c r="I369" s="1" t="n">
        <v>363</v>
      </c>
      <c r="J369" s="1" t="n">
        <v>-138797</v>
      </c>
      <c r="K369" s="1" t="n">
        <f aca="false">J369/1000000</f>
        <v>-0.138797</v>
      </c>
      <c r="M369" s="1" t="n">
        <v>363</v>
      </c>
      <c r="N369" s="1" t="n">
        <v>-138704</v>
      </c>
      <c r="O369" s="1" t="n">
        <f aca="false">N369/1000000</f>
        <v>-0.138704</v>
      </c>
      <c r="Q369" s="1" t="n">
        <v>363</v>
      </c>
      <c r="R369" s="1" t="n">
        <v>-138775</v>
      </c>
      <c r="S369" s="1" t="n">
        <f aca="false">R369/1000000</f>
        <v>-0.138775</v>
      </c>
      <c r="U369" s="1" t="n">
        <v>363</v>
      </c>
      <c r="V369" s="1" t="n">
        <v>-138699</v>
      </c>
      <c r="W369" s="1" t="n">
        <f aca="false">V369/1000000</f>
        <v>-0.138699</v>
      </c>
      <c r="Y369" s="1" t="n">
        <v>363</v>
      </c>
      <c r="Z369" s="1" t="n">
        <v>-138721</v>
      </c>
      <c r="AA369" s="1" t="n">
        <f aca="false">Z369/1000000</f>
        <v>-0.138721</v>
      </c>
      <c r="AC369" s="1" t="n">
        <v>363</v>
      </c>
      <c r="AD369" s="1" t="n">
        <v>-138708</v>
      </c>
      <c r="AE369" s="1" t="n">
        <f aca="false">AD369/1000000</f>
        <v>-0.138708</v>
      </c>
    </row>
    <row r="370" customFormat="false" ht="13.5" hidden="false" customHeight="false" outlineLevel="0" collapsed="false">
      <c r="E370" s="1" t="n">
        <v>364</v>
      </c>
      <c r="F370" s="1" t="n">
        <v>-138885</v>
      </c>
      <c r="G370" s="1" t="n">
        <f aca="false">F370/1000000</f>
        <v>-0.138885</v>
      </c>
      <c r="I370" s="1" t="n">
        <v>364</v>
      </c>
      <c r="J370" s="1" t="n">
        <v>-139189</v>
      </c>
      <c r="K370" s="1" t="n">
        <f aca="false">J370/1000000</f>
        <v>-0.139189</v>
      </c>
      <c r="M370" s="1" t="n">
        <v>364</v>
      </c>
      <c r="N370" s="1" t="n">
        <v>-139088</v>
      </c>
      <c r="O370" s="1" t="n">
        <f aca="false">N370/1000000</f>
        <v>-0.139088</v>
      </c>
      <c r="Q370" s="1" t="n">
        <v>364</v>
      </c>
      <c r="R370" s="1" t="n">
        <v>-139158</v>
      </c>
      <c r="S370" s="1" t="n">
        <f aca="false">R370/1000000</f>
        <v>-0.139158</v>
      </c>
      <c r="U370" s="1" t="n">
        <v>364</v>
      </c>
      <c r="V370" s="1" t="n">
        <v>-139080</v>
      </c>
      <c r="W370" s="1" t="n">
        <f aca="false">V370/1000000</f>
        <v>-0.13908</v>
      </c>
      <c r="Y370" s="1" t="n">
        <v>364</v>
      </c>
      <c r="Z370" s="1" t="n">
        <v>-139103</v>
      </c>
      <c r="AA370" s="1" t="n">
        <f aca="false">Z370/1000000</f>
        <v>-0.139103</v>
      </c>
      <c r="AC370" s="1" t="n">
        <v>364</v>
      </c>
      <c r="AD370" s="1" t="n">
        <v>-139090</v>
      </c>
      <c r="AE370" s="1" t="n">
        <f aca="false">AD370/1000000</f>
        <v>-0.13909</v>
      </c>
    </row>
    <row r="371" customFormat="false" ht="13.5" hidden="false" customHeight="false" outlineLevel="0" collapsed="false">
      <c r="E371" s="1" t="n">
        <v>365</v>
      </c>
      <c r="F371" s="1" t="n">
        <v>-139264</v>
      </c>
      <c r="G371" s="1" t="n">
        <f aca="false">F371/1000000</f>
        <v>-0.139264</v>
      </c>
      <c r="I371" s="1" t="n">
        <v>365</v>
      </c>
      <c r="J371" s="1" t="n">
        <v>-139575</v>
      </c>
      <c r="K371" s="1" t="n">
        <f aca="false">J371/1000000</f>
        <v>-0.139575</v>
      </c>
      <c r="M371" s="1" t="n">
        <v>365</v>
      </c>
      <c r="N371" s="1" t="n">
        <v>-139474</v>
      </c>
      <c r="O371" s="1" t="n">
        <f aca="false">N371/1000000</f>
        <v>-0.139474</v>
      </c>
      <c r="Q371" s="1" t="n">
        <v>365</v>
      </c>
      <c r="R371" s="1" t="n">
        <v>-139541</v>
      </c>
      <c r="S371" s="1" t="n">
        <f aca="false">R371/1000000</f>
        <v>-0.139541</v>
      </c>
      <c r="U371" s="1" t="n">
        <v>365</v>
      </c>
      <c r="V371" s="1" t="n">
        <v>-139462</v>
      </c>
      <c r="W371" s="1" t="n">
        <f aca="false">V371/1000000</f>
        <v>-0.139462</v>
      </c>
      <c r="Y371" s="1" t="n">
        <v>365</v>
      </c>
      <c r="Z371" s="1" t="n">
        <v>-139485</v>
      </c>
      <c r="AA371" s="1" t="n">
        <f aca="false">Z371/1000000</f>
        <v>-0.139485</v>
      </c>
      <c r="AC371" s="1" t="n">
        <v>365</v>
      </c>
      <c r="AD371" s="1" t="n">
        <v>-139472</v>
      </c>
      <c r="AE371" s="1" t="n">
        <f aca="false">AD371/1000000</f>
        <v>-0.139472</v>
      </c>
    </row>
    <row r="372" customFormat="false" ht="13.5" hidden="false" customHeight="false" outlineLevel="0" collapsed="false">
      <c r="E372" s="1" t="n">
        <v>366</v>
      </c>
      <c r="F372" s="1" t="n">
        <v>-139555</v>
      </c>
      <c r="G372" s="1" t="n">
        <f aca="false">F372/1000000</f>
        <v>-0.139555</v>
      </c>
      <c r="I372" s="1" t="n">
        <v>366</v>
      </c>
      <c r="J372" s="1" t="n">
        <v>-139962</v>
      </c>
      <c r="K372" s="1" t="n">
        <f aca="false">J372/1000000</f>
        <v>-0.139962</v>
      </c>
      <c r="M372" s="1" t="n">
        <v>366</v>
      </c>
      <c r="N372" s="1" t="n">
        <v>-139858</v>
      </c>
      <c r="O372" s="1" t="n">
        <f aca="false">N372/1000000</f>
        <v>-0.139858</v>
      </c>
      <c r="Q372" s="1" t="n">
        <v>366</v>
      </c>
      <c r="R372" s="1" t="n">
        <v>-139925</v>
      </c>
      <c r="S372" s="1" t="n">
        <f aca="false">R372/1000000</f>
        <v>-0.139925</v>
      </c>
      <c r="U372" s="1" t="n">
        <v>366</v>
      </c>
      <c r="V372" s="1" t="n">
        <v>-139844</v>
      </c>
      <c r="W372" s="1" t="n">
        <f aca="false">V372/1000000</f>
        <v>-0.139844</v>
      </c>
      <c r="Y372" s="1" t="n">
        <v>366</v>
      </c>
      <c r="Z372" s="1" t="n">
        <v>-139866</v>
      </c>
      <c r="AA372" s="1" t="n">
        <f aca="false">Z372/1000000</f>
        <v>-0.139866</v>
      </c>
      <c r="AC372" s="1" t="n">
        <v>366</v>
      </c>
      <c r="AD372" s="1" t="n">
        <v>-139853</v>
      </c>
      <c r="AE372" s="1" t="n">
        <f aca="false">AD372/1000000</f>
        <v>-0.139853</v>
      </c>
    </row>
    <row r="373" customFormat="false" ht="13.5" hidden="false" customHeight="false" outlineLevel="0" collapsed="false">
      <c r="E373" s="1" t="n">
        <v>367</v>
      </c>
      <c r="F373" s="1" t="n">
        <v>-139812</v>
      </c>
      <c r="G373" s="1" t="n">
        <f aca="false">F373/1000000</f>
        <v>-0.139812</v>
      </c>
      <c r="I373" s="1" t="n">
        <v>367</v>
      </c>
      <c r="J373" s="1" t="n">
        <v>-140343</v>
      </c>
      <c r="K373" s="1" t="n">
        <f aca="false">J373/1000000</f>
        <v>-0.140343</v>
      </c>
      <c r="M373" s="1" t="n">
        <v>367</v>
      </c>
      <c r="N373" s="1" t="n">
        <v>-140243</v>
      </c>
      <c r="O373" s="1" t="n">
        <f aca="false">N373/1000000</f>
        <v>-0.140243</v>
      </c>
      <c r="Q373" s="1" t="n">
        <v>367</v>
      </c>
      <c r="R373" s="1" t="n">
        <v>-140309</v>
      </c>
      <c r="S373" s="1" t="n">
        <f aca="false">R373/1000000</f>
        <v>-0.140309</v>
      </c>
      <c r="U373" s="1" t="n">
        <v>367</v>
      </c>
      <c r="V373" s="1" t="n">
        <v>-140226</v>
      </c>
      <c r="W373" s="1" t="n">
        <f aca="false">V373/1000000</f>
        <v>-0.140226</v>
      </c>
      <c r="Y373" s="1" t="n">
        <v>367</v>
      </c>
      <c r="Z373" s="1" t="n">
        <v>-140249</v>
      </c>
      <c r="AA373" s="1" t="n">
        <f aca="false">Z373/1000000</f>
        <v>-0.140249</v>
      </c>
      <c r="AC373" s="1" t="n">
        <v>367</v>
      </c>
      <c r="AD373" s="1" t="n">
        <v>-140235</v>
      </c>
      <c r="AE373" s="1" t="n">
        <f aca="false">AD373/1000000</f>
        <v>-0.140235</v>
      </c>
    </row>
    <row r="374" customFormat="false" ht="13.5" hidden="false" customHeight="false" outlineLevel="0" collapsed="false">
      <c r="E374" s="1" t="n">
        <v>368</v>
      </c>
      <c r="F374" s="1" t="n">
        <v>-140008</v>
      </c>
      <c r="G374" s="1" t="n">
        <f aca="false">F374/1000000</f>
        <v>-0.140008</v>
      </c>
      <c r="I374" s="1" t="n">
        <v>368</v>
      </c>
      <c r="J374" s="1" t="n">
        <v>-140723</v>
      </c>
      <c r="K374" s="1" t="n">
        <f aca="false">J374/1000000</f>
        <v>-0.140723</v>
      </c>
      <c r="M374" s="1" t="n">
        <v>368</v>
      </c>
      <c r="N374" s="1" t="n">
        <v>-140626</v>
      </c>
      <c r="O374" s="1" t="n">
        <f aca="false">N374/1000000</f>
        <v>-0.140626</v>
      </c>
      <c r="Q374" s="1" t="n">
        <v>368</v>
      </c>
      <c r="R374" s="1" t="n">
        <v>-140693</v>
      </c>
      <c r="S374" s="1" t="n">
        <f aca="false">R374/1000000</f>
        <v>-0.140693</v>
      </c>
      <c r="U374" s="1" t="n">
        <v>368</v>
      </c>
      <c r="V374" s="1" t="n">
        <v>-140609</v>
      </c>
      <c r="W374" s="1" t="n">
        <f aca="false">V374/1000000</f>
        <v>-0.140609</v>
      </c>
      <c r="Y374" s="1" t="n">
        <v>368</v>
      </c>
      <c r="Z374" s="1" t="n">
        <v>-140631</v>
      </c>
      <c r="AA374" s="1" t="n">
        <f aca="false">Z374/1000000</f>
        <v>-0.140631</v>
      </c>
      <c r="AC374" s="1" t="n">
        <v>368</v>
      </c>
      <c r="AD374" s="1" t="n">
        <v>-140617</v>
      </c>
      <c r="AE374" s="1" t="n">
        <f aca="false">AD374/1000000</f>
        <v>-0.140617</v>
      </c>
    </row>
    <row r="375" customFormat="false" ht="13.5" hidden="false" customHeight="false" outlineLevel="0" collapsed="false">
      <c r="E375" s="1" t="n">
        <v>369</v>
      </c>
      <c r="F375" s="1" t="n">
        <v>-140179</v>
      </c>
      <c r="G375" s="1" t="n">
        <f aca="false">F375/1000000</f>
        <v>-0.140179</v>
      </c>
      <c r="I375" s="1" t="n">
        <v>369</v>
      </c>
      <c r="J375" s="1" t="n">
        <v>-141098</v>
      </c>
      <c r="K375" s="1" t="n">
        <f aca="false">J375/1000000</f>
        <v>-0.141098</v>
      </c>
      <c r="M375" s="1" t="n">
        <v>369</v>
      </c>
      <c r="N375" s="1" t="n">
        <v>-141008</v>
      </c>
      <c r="O375" s="1" t="n">
        <f aca="false">N375/1000000</f>
        <v>-0.141008</v>
      </c>
      <c r="Q375" s="1" t="n">
        <v>369</v>
      </c>
      <c r="R375" s="1" t="n">
        <v>-141077</v>
      </c>
      <c r="S375" s="1" t="n">
        <f aca="false">R375/1000000</f>
        <v>-0.141077</v>
      </c>
      <c r="U375" s="1" t="n">
        <v>369</v>
      </c>
      <c r="V375" s="1" t="n">
        <v>-140991</v>
      </c>
      <c r="W375" s="1" t="n">
        <f aca="false">V375/1000000</f>
        <v>-0.140991</v>
      </c>
      <c r="Y375" s="1" t="n">
        <v>369</v>
      </c>
      <c r="Z375" s="1" t="n">
        <v>-141012</v>
      </c>
      <c r="AA375" s="1" t="n">
        <f aca="false">Z375/1000000</f>
        <v>-0.141012</v>
      </c>
      <c r="AC375" s="1" t="n">
        <v>369</v>
      </c>
      <c r="AD375" s="1" t="n">
        <v>-141000</v>
      </c>
      <c r="AE375" s="1" t="n">
        <f aca="false">AD375/1000000</f>
        <v>-0.141</v>
      </c>
    </row>
    <row r="376" customFormat="false" ht="13.5" hidden="false" customHeight="false" outlineLevel="0" collapsed="false">
      <c r="E376" s="1" t="n">
        <v>370</v>
      </c>
      <c r="F376" s="1" t="n">
        <v>-140344</v>
      </c>
      <c r="G376" s="1" t="n">
        <f aca="false">F376/1000000</f>
        <v>-0.140344</v>
      </c>
      <c r="I376" s="1" t="n">
        <v>370</v>
      </c>
      <c r="J376" s="1" t="n">
        <v>-141470</v>
      </c>
      <c r="K376" s="1" t="n">
        <f aca="false">J376/1000000</f>
        <v>-0.14147</v>
      </c>
      <c r="M376" s="1" t="n">
        <v>370</v>
      </c>
      <c r="N376" s="1" t="n">
        <v>-141389</v>
      </c>
      <c r="O376" s="1" t="n">
        <f aca="false">N376/1000000</f>
        <v>-0.141389</v>
      </c>
      <c r="Q376" s="1" t="n">
        <v>370</v>
      </c>
      <c r="R376" s="1" t="n">
        <v>-141458</v>
      </c>
      <c r="S376" s="1" t="n">
        <f aca="false">R376/1000000</f>
        <v>-0.141458</v>
      </c>
      <c r="U376" s="1" t="n">
        <v>370</v>
      </c>
      <c r="V376" s="1" t="n">
        <v>-141375</v>
      </c>
      <c r="W376" s="1" t="n">
        <f aca="false">V376/1000000</f>
        <v>-0.141375</v>
      </c>
      <c r="Y376" s="1" t="n">
        <v>370</v>
      </c>
      <c r="Z376" s="1" t="n">
        <v>-141395</v>
      </c>
      <c r="AA376" s="1" t="n">
        <f aca="false">Z376/1000000</f>
        <v>-0.141395</v>
      </c>
      <c r="AC376" s="1" t="n">
        <v>370</v>
      </c>
      <c r="AD376" s="1" t="n">
        <v>-141382</v>
      </c>
      <c r="AE376" s="1" t="n">
        <f aca="false">AD376/1000000</f>
        <v>-0.141382</v>
      </c>
    </row>
    <row r="377" customFormat="false" ht="13.5" hidden="false" customHeight="false" outlineLevel="0" collapsed="false">
      <c r="E377" s="1" t="n">
        <v>371</v>
      </c>
      <c r="F377" s="1" t="n">
        <v>-140508</v>
      </c>
      <c r="G377" s="1" t="n">
        <f aca="false">F377/1000000</f>
        <v>-0.140508</v>
      </c>
      <c r="I377" s="1" t="n">
        <v>371</v>
      </c>
      <c r="J377" s="1" t="n">
        <v>-141840</v>
      </c>
      <c r="K377" s="1" t="n">
        <f aca="false">J377/1000000</f>
        <v>-0.14184</v>
      </c>
      <c r="M377" s="1" t="n">
        <v>371</v>
      </c>
      <c r="N377" s="1" t="n">
        <v>-141769</v>
      </c>
      <c r="O377" s="1" t="n">
        <f aca="false">N377/1000000</f>
        <v>-0.141769</v>
      </c>
      <c r="Q377" s="1" t="n">
        <v>371</v>
      </c>
      <c r="R377" s="1" t="n">
        <v>-141841</v>
      </c>
      <c r="S377" s="1" t="n">
        <f aca="false">R377/1000000</f>
        <v>-0.141841</v>
      </c>
      <c r="U377" s="1" t="n">
        <v>371</v>
      </c>
      <c r="V377" s="1" t="n">
        <v>-141756</v>
      </c>
      <c r="W377" s="1" t="n">
        <f aca="false">V377/1000000</f>
        <v>-0.141756</v>
      </c>
      <c r="Y377" s="1" t="n">
        <v>371</v>
      </c>
      <c r="Z377" s="1" t="n">
        <v>-141776</v>
      </c>
      <c r="AA377" s="1" t="n">
        <f aca="false">Z377/1000000</f>
        <v>-0.141776</v>
      </c>
      <c r="AC377" s="1" t="n">
        <v>371</v>
      </c>
      <c r="AD377" s="1" t="n">
        <v>-141764</v>
      </c>
      <c r="AE377" s="1" t="n">
        <f aca="false">AD377/1000000</f>
        <v>-0.141764</v>
      </c>
    </row>
    <row r="378" customFormat="false" ht="13.5" hidden="false" customHeight="false" outlineLevel="0" collapsed="false">
      <c r="E378" s="1" t="n">
        <v>372</v>
      </c>
      <c r="F378" s="1" t="n">
        <v>-140616</v>
      </c>
      <c r="G378" s="1" t="n">
        <f aca="false">F378/1000000</f>
        <v>-0.140616</v>
      </c>
      <c r="I378" s="1" t="n">
        <v>372</v>
      </c>
      <c r="J378" s="1" t="n">
        <v>-142209</v>
      </c>
      <c r="K378" s="1" t="n">
        <f aca="false">J378/1000000</f>
        <v>-0.142209</v>
      </c>
      <c r="M378" s="1" t="n">
        <v>372</v>
      </c>
      <c r="N378" s="1" t="n">
        <v>-142151</v>
      </c>
      <c r="O378" s="1" t="n">
        <f aca="false">N378/1000000</f>
        <v>-0.142151</v>
      </c>
      <c r="Q378" s="1" t="n">
        <v>372</v>
      </c>
      <c r="R378" s="1" t="n">
        <v>-142221</v>
      </c>
      <c r="S378" s="1" t="n">
        <f aca="false">R378/1000000</f>
        <v>-0.142221</v>
      </c>
      <c r="U378" s="1" t="n">
        <v>372</v>
      </c>
      <c r="V378" s="1" t="n">
        <v>-142140</v>
      </c>
      <c r="W378" s="1" t="n">
        <f aca="false">V378/1000000</f>
        <v>-0.14214</v>
      </c>
      <c r="Y378" s="1" t="n">
        <v>372</v>
      </c>
      <c r="Z378" s="1" t="n">
        <v>-142159</v>
      </c>
      <c r="AA378" s="1" t="n">
        <f aca="false">Z378/1000000</f>
        <v>-0.142159</v>
      </c>
      <c r="AC378" s="1" t="n">
        <v>372</v>
      </c>
      <c r="AD378" s="1" t="n">
        <v>-142146</v>
      </c>
      <c r="AE378" s="1" t="n">
        <f aca="false">AD378/1000000</f>
        <v>-0.142146</v>
      </c>
    </row>
    <row r="379" customFormat="false" ht="13.5" hidden="false" customHeight="false" outlineLevel="0" collapsed="false">
      <c r="E379" s="1" t="n">
        <v>373</v>
      </c>
      <c r="F379" s="1" t="n">
        <v>-140640</v>
      </c>
      <c r="G379" s="1" t="n">
        <f aca="false">F379/1000000</f>
        <v>-0.14064</v>
      </c>
      <c r="I379" s="1" t="n">
        <v>373</v>
      </c>
      <c r="J379" s="1" t="n">
        <v>-142581</v>
      </c>
      <c r="K379" s="1" t="n">
        <f aca="false">J379/1000000</f>
        <v>-0.142581</v>
      </c>
      <c r="M379" s="1" t="n">
        <v>373</v>
      </c>
      <c r="N379" s="1" t="n">
        <v>-142535</v>
      </c>
      <c r="O379" s="1" t="n">
        <f aca="false">N379/1000000</f>
        <v>-0.142535</v>
      </c>
      <c r="Q379" s="1" t="n">
        <v>373</v>
      </c>
      <c r="R379" s="1" t="n">
        <v>-142601</v>
      </c>
      <c r="S379" s="1" t="n">
        <f aca="false">R379/1000000</f>
        <v>-0.142601</v>
      </c>
      <c r="U379" s="1" t="n">
        <v>373</v>
      </c>
      <c r="V379" s="1" t="n">
        <v>-142520</v>
      </c>
      <c r="W379" s="1" t="n">
        <f aca="false">V379/1000000</f>
        <v>-0.14252</v>
      </c>
      <c r="Y379" s="1" t="n">
        <v>373</v>
      </c>
      <c r="Z379" s="1" t="n">
        <v>-142540</v>
      </c>
      <c r="AA379" s="1" t="n">
        <f aca="false">Z379/1000000</f>
        <v>-0.14254</v>
      </c>
      <c r="AC379" s="1" t="n">
        <v>373</v>
      </c>
      <c r="AD379" s="1" t="n">
        <v>-142528</v>
      </c>
      <c r="AE379" s="1" t="n">
        <f aca="false">AD379/1000000</f>
        <v>-0.142528</v>
      </c>
    </row>
    <row r="380" customFormat="false" ht="13.5" hidden="false" customHeight="false" outlineLevel="0" collapsed="false">
      <c r="E380" s="1" t="n">
        <v>374</v>
      </c>
      <c r="F380" s="1" t="n">
        <v>-140634</v>
      </c>
      <c r="G380" s="1" t="n">
        <f aca="false">F380/1000000</f>
        <v>-0.140634</v>
      </c>
      <c r="I380" s="1" t="n">
        <v>374</v>
      </c>
      <c r="J380" s="1" t="n">
        <v>-142959</v>
      </c>
      <c r="K380" s="1" t="n">
        <f aca="false">J380/1000000</f>
        <v>-0.142959</v>
      </c>
      <c r="M380" s="1" t="n">
        <v>374</v>
      </c>
      <c r="N380" s="1" t="n">
        <v>-142920</v>
      </c>
      <c r="O380" s="1" t="n">
        <f aca="false">N380/1000000</f>
        <v>-0.14292</v>
      </c>
      <c r="Q380" s="1" t="n">
        <v>374</v>
      </c>
      <c r="R380" s="1" t="n">
        <v>-142981</v>
      </c>
      <c r="S380" s="1" t="n">
        <f aca="false">R380/1000000</f>
        <v>-0.142981</v>
      </c>
      <c r="U380" s="1" t="n">
        <v>374</v>
      </c>
      <c r="V380" s="1" t="n">
        <v>-142903</v>
      </c>
      <c r="W380" s="1" t="n">
        <f aca="false">V380/1000000</f>
        <v>-0.142903</v>
      </c>
      <c r="Y380" s="1" t="n">
        <v>374</v>
      </c>
      <c r="Z380" s="1" t="n">
        <v>-142922</v>
      </c>
      <c r="AA380" s="1" t="n">
        <f aca="false">Z380/1000000</f>
        <v>-0.142922</v>
      </c>
      <c r="AC380" s="1" t="n">
        <v>374</v>
      </c>
      <c r="AD380" s="1" t="n">
        <v>-142910</v>
      </c>
      <c r="AE380" s="1" t="n">
        <f aca="false">AD380/1000000</f>
        <v>-0.14291</v>
      </c>
    </row>
    <row r="381" customFormat="false" ht="13.5" hidden="false" customHeight="false" outlineLevel="0" collapsed="false">
      <c r="E381" s="1" t="n">
        <v>375</v>
      </c>
      <c r="F381" s="1" t="n">
        <v>-140659</v>
      </c>
      <c r="G381" s="1" t="n">
        <f aca="false">F381/1000000</f>
        <v>-0.140659</v>
      </c>
      <c r="I381" s="1" t="n">
        <v>375</v>
      </c>
      <c r="J381" s="1" t="n">
        <v>-143339</v>
      </c>
      <c r="K381" s="1" t="n">
        <f aca="false">J381/1000000</f>
        <v>-0.143339</v>
      </c>
      <c r="M381" s="1" t="n">
        <v>375</v>
      </c>
      <c r="N381" s="1" t="n">
        <v>-143304</v>
      </c>
      <c r="O381" s="1" t="n">
        <f aca="false">N381/1000000</f>
        <v>-0.143304</v>
      </c>
      <c r="Q381" s="1" t="n">
        <v>375</v>
      </c>
      <c r="R381" s="1" t="n">
        <v>-143359</v>
      </c>
      <c r="S381" s="1" t="n">
        <f aca="false">R381/1000000</f>
        <v>-0.143359</v>
      </c>
      <c r="U381" s="1" t="n">
        <v>375</v>
      </c>
      <c r="V381" s="1" t="n">
        <v>-143285</v>
      </c>
      <c r="W381" s="1" t="n">
        <f aca="false">V381/1000000</f>
        <v>-0.143285</v>
      </c>
      <c r="Y381" s="1" t="n">
        <v>375</v>
      </c>
      <c r="Z381" s="1" t="n">
        <v>-143304</v>
      </c>
      <c r="AA381" s="1" t="n">
        <f aca="false">Z381/1000000</f>
        <v>-0.143304</v>
      </c>
      <c r="AC381" s="1" t="n">
        <v>375</v>
      </c>
      <c r="AD381" s="1" t="n">
        <v>-143292</v>
      </c>
      <c r="AE381" s="1" t="n">
        <f aca="false">AD381/1000000</f>
        <v>-0.143292</v>
      </c>
    </row>
    <row r="382" customFormat="false" ht="13.5" hidden="false" customHeight="false" outlineLevel="0" collapsed="false">
      <c r="E382" s="1" t="n">
        <v>376</v>
      </c>
      <c r="F382" s="1" t="n">
        <v>-140652</v>
      </c>
      <c r="G382" s="1" t="n">
        <f aca="false">F382/1000000</f>
        <v>-0.140652</v>
      </c>
      <c r="I382" s="1" t="n">
        <v>376</v>
      </c>
      <c r="J382" s="1" t="n">
        <v>-143722</v>
      </c>
      <c r="K382" s="1" t="n">
        <f aca="false">J382/1000000</f>
        <v>-0.143722</v>
      </c>
      <c r="M382" s="1" t="n">
        <v>376</v>
      </c>
      <c r="N382" s="1" t="n">
        <v>-143686</v>
      </c>
      <c r="O382" s="1" t="n">
        <f aca="false">N382/1000000</f>
        <v>-0.143686</v>
      </c>
      <c r="Q382" s="1" t="n">
        <v>376</v>
      </c>
      <c r="R382" s="1" t="n">
        <v>-143738</v>
      </c>
      <c r="S382" s="1" t="n">
        <f aca="false">R382/1000000</f>
        <v>-0.143738</v>
      </c>
      <c r="U382" s="1" t="n">
        <v>376</v>
      </c>
      <c r="V382" s="1" t="n">
        <v>-143666</v>
      </c>
      <c r="W382" s="1" t="n">
        <f aca="false">V382/1000000</f>
        <v>-0.143666</v>
      </c>
      <c r="Y382" s="1" t="n">
        <v>376</v>
      </c>
      <c r="Z382" s="1" t="n">
        <v>-143686</v>
      </c>
      <c r="AA382" s="1" t="n">
        <f aca="false">Z382/1000000</f>
        <v>-0.143686</v>
      </c>
      <c r="AC382" s="1" t="n">
        <v>376</v>
      </c>
      <c r="AD382" s="1" t="n">
        <v>-143674</v>
      </c>
      <c r="AE382" s="1" t="n">
        <f aca="false">AD382/1000000</f>
        <v>-0.143674</v>
      </c>
    </row>
    <row r="383" customFormat="false" ht="13.5" hidden="false" customHeight="false" outlineLevel="0" collapsed="false">
      <c r="E383" s="1" t="n">
        <v>377</v>
      </c>
      <c r="F383" s="1" t="n">
        <v>-140571</v>
      </c>
      <c r="G383" s="1" t="n">
        <f aca="false">F383/1000000</f>
        <v>-0.140571</v>
      </c>
      <c r="I383" s="1" t="n">
        <v>377</v>
      </c>
      <c r="J383" s="1" t="n">
        <v>-144098</v>
      </c>
      <c r="K383" s="1" t="n">
        <f aca="false">J383/1000000</f>
        <v>-0.144098</v>
      </c>
      <c r="M383" s="1" t="n">
        <v>377</v>
      </c>
      <c r="N383" s="1" t="n">
        <v>-144067</v>
      </c>
      <c r="O383" s="1" t="n">
        <f aca="false">N383/1000000</f>
        <v>-0.144067</v>
      </c>
      <c r="Q383" s="1" t="n">
        <v>377</v>
      </c>
      <c r="R383" s="1" t="n">
        <v>-144118</v>
      </c>
      <c r="S383" s="1" t="n">
        <f aca="false">R383/1000000</f>
        <v>-0.144118</v>
      </c>
      <c r="U383" s="1" t="n">
        <v>377</v>
      </c>
      <c r="V383" s="1" t="n">
        <v>-144049</v>
      </c>
      <c r="W383" s="1" t="n">
        <f aca="false">V383/1000000</f>
        <v>-0.144049</v>
      </c>
      <c r="Y383" s="1" t="n">
        <v>377</v>
      </c>
      <c r="Z383" s="1" t="n">
        <v>-144068</v>
      </c>
      <c r="AA383" s="1" t="n">
        <f aca="false">Z383/1000000</f>
        <v>-0.144068</v>
      </c>
      <c r="AC383" s="1" t="n">
        <v>377</v>
      </c>
      <c r="AD383" s="1" t="n">
        <v>-144056</v>
      </c>
      <c r="AE383" s="1" t="n">
        <f aca="false">AD383/1000000</f>
        <v>-0.144056</v>
      </c>
    </row>
    <row r="384" customFormat="false" ht="13.5" hidden="false" customHeight="false" outlineLevel="0" collapsed="false">
      <c r="E384" s="1" t="n">
        <v>378</v>
      </c>
      <c r="F384" s="1" t="n">
        <v>-140444</v>
      </c>
      <c r="G384" s="1" t="n">
        <f aca="false">F384/1000000</f>
        <v>-0.140444</v>
      </c>
      <c r="I384" s="1" t="n">
        <v>378</v>
      </c>
      <c r="J384" s="1" t="n">
        <v>-144474</v>
      </c>
      <c r="K384" s="1" t="n">
        <f aca="false">J384/1000000</f>
        <v>-0.144474</v>
      </c>
      <c r="M384" s="1" t="n">
        <v>378</v>
      </c>
      <c r="N384" s="1" t="n">
        <v>-144448</v>
      </c>
      <c r="O384" s="1" t="n">
        <f aca="false">N384/1000000</f>
        <v>-0.144448</v>
      </c>
      <c r="Q384" s="1" t="n">
        <v>378</v>
      </c>
      <c r="R384" s="1" t="n">
        <v>-144499</v>
      </c>
      <c r="S384" s="1" t="n">
        <f aca="false">R384/1000000</f>
        <v>-0.144499</v>
      </c>
      <c r="U384" s="1" t="n">
        <v>378</v>
      </c>
      <c r="V384" s="1" t="n">
        <v>-144429</v>
      </c>
      <c r="W384" s="1" t="n">
        <f aca="false">V384/1000000</f>
        <v>-0.144429</v>
      </c>
      <c r="Y384" s="1" t="n">
        <v>378</v>
      </c>
      <c r="Z384" s="1" t="n">
        <v>-144450</v>
      </c>
      <c r="AA384" s="1" t="n">
        <f aca="false">Z384/1000000</f>
        <v>-0.14445</v>
      </c>
      <c r="AC384" s="1" t="n">
        <v>378</v>
      </c>
      <c r="AD384" s="1" t="n">
        <v>-144438</v>
      </c>
      <c r="AE384" s="1" t="n">
        <f aca="false">AD384/1000000</f>
        <v>-0.144438</v>
      </c>
    </row>
    <row r="385" customFormat="false" ht="13.5" hidden="false" customHeight="false" outlineLevel="0" collapsed="false">
      <c r="E385" s="1" t="n">
        <v>379</v>
      </c>
      <c r="F385" s="1" t="n">
        <v>-140286</v>
      </c>
      <c r="G385" s="1" t="n">
        <f aca="false">F385/1000000</f>
        <v>-0.140286</v>
      </c>
      <c r="I385" s="1" t="n">
        <v>379</v>
      </c>
      <c r="J385" s="1" t="n">
        <v>-144843</v>
      </c>
      <c r="K385" s="1" t="n">
        <f aca="false">J385/1000000</f>
        <v>-0.144843</v>
      </c>
      <c r="M385" s="1" t="n">
        <v>379</v>
      </c>
      <c r="N385" s="1" t="n">
        <v>-144828</v>
      </c>
      <c r="O385" s="1" t="n">
        <f aca="false">N385/1000000</f>
        <v>-0.144828</v>
      </c>
      <c r="Q385" s="1" t="n">
        <v>379</v>
      </c>
      <c r="R385" s="1" t="n">
        <v>-144881</v>
      </c>
      <c r="S385" s="1" t="n">
        <f aca="false">R385/1000000</f>
        <v>-0.144881</v>
      </c>
      <c r="U385" s="1" t="n">
        <v>379</v>
      </c>
      <c r="V385" s="1" t="n">
        <v>-144813</v>
      </c>
      <c r="W385" s="1" t="n">
        <f aca="false">V385/1000000</f>
        <v>-0.144813</v>
      </c>
      <c r="Y385" s="1" t="n">
        <v>379</v>
      </c>
      <c r="Z385" s="1" t="n">
        <v>-144831</v>
      </c>
      <c r="AA385" s="1" t="n">
        <f aca="false">Z385/1000000</f>
        <v>-0.144831</v>
      </c>
      <c r="AC385" s="1" t="n">
        <v>379</v>
      </c>
      <c r="AD385" s="1" t="n">
        <v>-144820</v>
      </c>
      <c r="AE385" s="1" t="n">
        <f aca="false">AD385/1000000</f>
        <v>-0.14482</v>
      </c>
    </row>
    <row r="386" customFormat="false" ht="13.5" hidden="false" customHeight="false" outlineLevel="0" collapsed="false">
      <c r="E386" s="1" t="n">
        <v>380</v>
      </c>
      <c r="F386" s="1" t="n">
        <v>-140105</v>
      </c>
      <c r="G386" s="1" t="n">
        <f aca="false">F386/1000000</f>
        <v>-0.140105</v>
      </c>
      <c r="I386" s="1" t="n">
        <v>380</v>
      </c>
      <c r="J386" s="1" t="n">
        <v>-145223</v>
      </c>
      <c r="K386" s="1" t="n">
        <f aca="false">J386/1000000</f>
        <v>-0.145223</v>
      </c>
      <c r="M386" s="1" t="n">
        <v>380</v>
      </c>
      <c r="N386" s="1" t="n">
        <v>-145210</v>
      </c>
      <c r="O386" s="1" t="n">
        <f aca="false">N386/1000000</f>
        <v>-0.14521</v>
      </c>
      <c r="Q386" s="1" t="n">
        <v>380</v>
      </c>
      <c r="R386" s="1" t="n">
        <v>-145267</v>
      </c>
      <c r="S386" s="1" t="n">
        <f aca="false">R386/1000000</f>
        <v>-0.145267</v>
      </c>
      <c r="U386" s="1" t="n">
        <v>380</v>
      </c>
      <c r="V386" s="1" t="n">
        <v>-145194</v>
      </c>
      <c r="W386" s="1" t="n">
        <f aca="false">V386/1000000</f>
        <v>-0.145194</v>
      </c>
      <c r="Y386" s="1" t="n">
        <v>380</v>
      </c>
      <c r="Z386" s="1" t="n">
        <v>-145213</v>
      </c>
      <c r="AA386" s="1" t="n">
        <f aca="false">Z386/1000000</f>
        <v>-0.145213</v>
      </c>
      <c r="AC386" s="1" t="n">
        <v>380</v>
      </c>
      <c r="AD386" s="1" t="n">
        <v>-145202</v>
      </c>
      <c r="AE386" s="1" t="n">
        <f aca="false">AD386/1000000</f>
        <v>-0.145202</v>
      </c>
    </row>
    <row r="387" customFormat="false" ht="13.5" hidden="false" customHeight="false" outlineLevel="0" collapsed="false">
      <c r="E387" s="1" t="n">
        <v>381</v>
      </c>
      <c r="F387" s="1" t="n">
        <v>-139930</v>
      </c>
      <c r="G387" s="1" t="n">
        <f aca="false">F387/1000000</f>
        <v>-0.13993</v>
      </c>
      <c r="I387" s="1" t="n">
        <v>381</v>
      </c>
      <c r="J387" s="1" t="n">
        <v>-145600</v>
      </c>
      <c r="K387" s="1" t="n">
        <f aca="false">J387/1000000</f>
        <v>-0.1456</v>
      </c>
      <c r="M387" s="1" t="n">
        <v>381</v>
      </c>
      <c r="N387" s="1" t="n">
        <v>-145590</v>
      </c>
      <c r="O387" s="1" t="n">
        <f aca="false">N387/1000000</f>
        <v>-0.14559</v>
      </c>
      <c r="Q387" s="1" t="n">
        <v>381</v>
      </c>
      <c r="R387" s="1" t="n">
        <v>-145651</v>
      </c>
      <c r="S387" s="1" t="n">
        <f aca="false">R387/1000000</f>
        <v>-0.145651</v>
      </c>
      <c r="U387" s="1" t="n">
        <v>381</v>
      </c>
      <c r="V387" s="1" t="n">
        <v>-145577</v>
      </c>
      <c r="W387" s="1" t="n">
        <f aca="false">V387/1000000</f>
        <v>-0.145577</v>
      </c>
      <c r="Y387" s="1" t="n">
        <v>381</v>
      </c>
      <c r="Z387" s="1" t="n">
        <v>-145595</v>
      </c>
      <c r="AA387" s="1" t="n">
        <f aca="false">Z387/1000000</f>
        <v>-0.145595</v>
      </c>
      <c r="AC387" s="1" t="n">
        <v>381</v>
      </c>
      <c r="AD387" s="1" t="n">
        <v>-145584</v>
      </c>
      <c r="AE387" s="1" t="n">
        <f aca="false">AD387/1000000</f>
        <v>-0.145584</v>
      </c>
    </row>
    <row r="388" customFormat="false" ht="13.5" hidden="false" customHeight="false" outlineLevel="0" collapsed="false">
      <c r="E388" s="1" t="n">
        <v>382</v>
      </c>
      <c r="F388" s="1" t="n">
        <v>-139780</v>
      </c>
      <c r="G388" s="1" t="n">
        <f aca="false">F388/1000000</f>
        <v>-0.13978</v>
      </c>
      <c r="I388" s="1" t="n">
        <v>382</v>
      </c>
      <c r="J388" s="1" t="n">
        <v>-145989</v>
      </c>
      <c r="K388" s="1" t="n">
        <f aca="false">J388/1000000</f>
        <v>-0.145989</v>
      </c>
      <c r="M388" s="1" t="n">
        <v>382</v>
      </c>
      <c r="N388" s="1" t="n">
        <v>-145971</v>
      </c>
      <c r="O388" s="1" t="n">
        <f aca="false">N388/1000000</f>
        <v>-0.145971</v>
      </c>
      <c r="Q388" s="1" t="n">
        <v>382</v>
      </c>
      <c r="R388" s="1" t="n">
        <v>-146035</v>
      </c>
      <c r="S388" s="1" t="n">
        <f aca="false">R388/1000000</f>
        <v>-0.146035</v>
      </c>
      <c r="U388" s="1" t="n">
        <v>382</v>
      </c>
      <c r="V388" s="1" t="n">
        <v>-145959</v>
      </c>
      <c r="W388" s="1" t="n">
        <f aca="false">V388/1000000</f>
        <v>-0.145959</v>
      </c>
      <c r="Y388" s="1" t="n">
        <v>382</v>
      </c>
      <c r="Z388" s="1" t="n">
        <v>-145976</v>
      </c>
      <c r="AA388" s="1" t="n">
        <f aca="false">Z388/1000000</f>
        <v>-0.145976</v>
      </c>
      <c r="AC388" s="1" t="n">
        <v>382</v>
      </c>
      <c r="AD388" s="1" t="n">
        <v>-145966</v>
      </c>
      <c r="AE388" s="1" t="n">
        <f aca="false">AD388/1000000</f>
        <v>-0.145966</v>
      </c>
    </row>
    <row r="389" customFormat="false" ht="13.5" hidden="false" customHeight="false" outlineLevel="0" collapsed="false">
      <c r="E389" s="1" t="n">
        <v>383</v>
      </c>
      <c r="F389" s="1" t="n">
        <v>-139614</v>
      </c>
      <c r="G389" s="1" t="n">
        <f aca="false">F389/1000000</f>
        <v>-0.139614</v>
      </c>
      <c r="I389" s="1" t="n">
        <v>383</v>
      </c>
      <c r="J389" s="1" t="n">
        <v>-146369</v>
      </c>
      <c r="K389" s="1" t="n">
        <f aca="false">J389/1000000</f>
        <v>-0.146369</v>
      </c>
      <c r="M389" s="1" t="n">
        <v>383</v>
      </c>
      <c r="N389" s="1" t="n">
        <v>-146351</v>
      </c>
      <c r="O389" s="1" t="n">
        <f aca="false">N389/1000000</f>
        <v>-0.146351</v>
      </c>
      <c r="Q389" s="1" t="n">
        <v>383</v>
      </c>
      <c r="R389" s="1" t="n">
        <v>-146417</v>
      </c>
      <c r="S389" s="1" t="n">
        <f aca="false">R389/1000000</f>
        <v>-0.146417</v>
      </c>
      <c r="U389" s="1" t="n">
        <v>383</v>
      </c>
      <c r="V389" s="1" t="n">
        <v>-146342</v>
      </c>
      <c r="W389" s="1" t="n">
        <f aca="false">V389/1000000</f>
        <v>-0.146342</v>
      </c>
      <c r="Y389" s="1" t="n">
        <v>383</v>
      </c>
      <c r="Z389" s="1" t="n">
        <v>-146359</v>
      </c>
      <c r="AA389" s="1" t="n">
        <f aca="false">Z389/1000000</f>
        <v>-0.146359</v>
      </c>
      <c r="AC389" s="1" t="n">
        <v>383</v>
      </c>
      <c r="AD389" s="1" t="n">
        <v>-146348</v>
      </c>
      <c r="AE389" s="1" t="n">
        <f aca="false">AD389/1000000</f>
        <v>-0.146348</v>
      </c>
    </row>
    <row r="390" customFormat="false" ht="13.5" hidden="false" customHeight="false" outlineLevel="0" collapsed="false">
      <c r="E390" s="1" t="n">
        <v>384</v>
      </c>
      <c r="F390" s="1" t="n">
        <v>-139394</v>
      </c>
      <c r="G390" s="1" t="n">
        <f aca="false">F390/1000000</f>
        <v>-0.139394</v>
      </c>
      <c r="I390" s="1" t="n">
        <v>384</v>
      </c>
      <c r="J390" s="1" t="n">
        <v>-146764</v>
      </c>
      <c r="K390" s="1" t="n">
        <f aca="false">J390/1000000</f>
        <v>-0.146764</v>
      </c>
      <c r="M390" s="1" t="n">
        <v>384</v>
      </c>
      <c r="N390" s="1" t="n">
        <v>-146732</v>
      </c>
      <c r="O390" s="1" t="n">
        <f aca="false">N390/1000000</f>
        <v>-0.146732</v>
      </c>
      <c r="Q390" s="1" t="n">
        <v>384</v>
      </c>
      <c r="R390" s="1" t="n">
        <v>-146801</v>
      </c>
      <c r="S390" s="1" t="n">
        <f aca="false">R390/1000000</f>
        <v>-0.146801</v>
      </c>
      <c r="U390" s="1" t="n">
        <v>384</v>
      </c>
      <c r="V390" s="1" t="n">
        <v>-146724</v>
      </c>
      <c r="W390" s="1" t="n">
        <f aca="false">V390/1000000</f>
        <v>-0.146724</v>
      </c>
      <c r="Y390" s="1" t="n">
        <v>384</v>
      </c>
      <c r="Z390" s="1" t="n">
        <v>-146739</v>
      </c>
      <c r="AA390" s="1" t="n">
        <f aca="false">Z390/1000000</f>
        <v>-0.146739</v>
      </c>
      <c r="AC390" s="1" t="n">
        <v>384</v>
      </c>
      <c r="AD390" s="1" t="n">
        <v>-146730</v>
      </c>
      <c r="AE390" s="1" t="n">
        <f aca="false">AD390/1000000</f>
        <v>-0.14673</v>
      </c>
    </row>
    <row r="391" customFormat="false" ht="13.5" hidden="false" customHeight="false" outlineLevel="0" collapsed="false">
      <c r="E391" s="1" t="n">
        <v>385</v>
      </c>
      <c r="F391" s="1" t="n">
        <v>-139156</v>
      </c>
      <c r="G391" s="1" t="n">
        <f aca="false">F391/1000000</f>
        <v>-0.139156</v>
      </c>
      <c r="I391" s="1" t="n">
        <v>385</v>
      </c>
      <c r="J391" s="1" t="n">
        <v>-147153</v>
      </c>
      <c r="K391" s="1" t="n">
        <f aca="false">J391/1000000</f>
        <v>-0.147153</v>
      </c>
      <c r="M391" s="1" t="n">
        <v>385</v>
      </c>
      <c r="N391" s="1" t="n">
        <v>-147111</v>
      </c>
      <c r="O391" s="1" t="n">
        <f aca="false">N391/1000000</f>
        <v>-0.147111</v>
      </c>
      <c r="Q391" s="1" t="n">
        <v>385</v>
      </c>
      <c r="R391" s="1" t="n">
        <v>-147184</v>
      </c>
      <c r="S391" s="1" t="n">
        <f aca="false">R391/1000000</f>
        <v>-0.147184</v>
      </c>
      <c r="U391" s="1" t="n">
        <v>385</v>
      </c>
      <c r="V391" s="1" t="n">
        <v>-147107</v>
      </c>
      <c r="W391" s="1" t="n">
        <f aca="false">V391/1000000</f>
        <v>-0.147107</v>
      </c>
      <c r="Y391" s="1" t="n">
        <v>385</v>
      </c>
      <c r="Z391" s="1" t="n">
        <v>-147122</v>
      </c>
      <c r="AA391" s="1" t="n">
        <f aca="false">Z391/1000000</f>
        <v>-0.147122</v>
      </c>
      <c r="AC391" s="1" t="n">
        <v>385</v>
      </c>
      <c r="AD391" s="1" t="n">
        <v>-147112</v>
      </c>
      <c r="AE391" s="1" t="n">
        <f aca="false">AD391/1000000</f>
        <v>-0.147112</v>
      </c>
    </row>
    <row r="392" customFormat="false" ht="13.5" hidden="false" customHeight="false" outlineLevel="0" collapsed="false">
      <c r="E392" s="1" t="n">
        <v>386</v>
      </c>
      <c r="F392" s="1" t="n">
        <v>-138938</v>
      </c>
      <c r="G392" s="1" t="n">
        <f aca="false">F392/1000000</f>
        <v>-0.138938</v>
      </c>
      <c r="I392" s="1" t="n">
        <v>386</v>
      </c>
      <c r="J392" s="1" t="n">
        <v>-147549</v>
      </c>
      <c r="K392" s="1" t="n">
        <f aca="false">J392/1000000</f>
        <v>-0.147549</v>
      </c>
      <c r="M392" s="1" t="n">
        <v>386</v>
      </c>
      <c r="N392" s="1" t="n">
        <v>-147492</v>
      </c>
      <c r="O392" s="1" t="n">
        <f aca="false">N392/1000000</f>
        <v>-0.147492</v>
      </c>
      <c r="Q392" s="1" t="n">
        <v>386</v>
      </c>
      <c r="R392" s="1" t="n">
        <v>-147566</v>
      </c>
      <c r="S392" s="1" t="n">
        <f aca="false">R392/1000000</f>
        <v>-0.147566</v>
      </c>
      <c r="U392" s="1" t="n">
        <v>386</v>
      </c>
      <c r="V392" s="1" t="n">
        <v>-147488</v>
      </c>
      <c r="W392" s="1" t="n">
        <f aca="false">V392/1000000</f>
        <v>-0.147488</v>
      </c>
      <c r="Y392" s="1" t="n">
        <v>386</v>
      </c>
      <c r="Z392" s="1" t="n">
        <v>-147503</v>
      </c>
      <c r="AA392" s="1" t="n">
        <f aca="false">Z392/1000000</f>
        <v>-0.147503</v>
      </c>
      <c r="AC392" s="1" t="n">
        <v>386</v>
      </c>
      <c r="AD392" s="1" t="n">
        <v>-147494</v>
      </c>
      <c r="AE392" s="1" t="n">
        <f aca="false">AD392/1000000</f>
        <v>-0.147494</v>
      </c>
    </row>
    <row r="393" customFormat="false" ht="13.5" hidden="false" customHeight="false" outlineLevel="0" collapsed="false">
      <c r="E393" s="1" t="n">
        <v>387</v>
      </c>
      <c r="F393" s="1" t="n">
        <v>-138714</v>
      </c>
      <c r="G393" s="1" t="n">
        <f aca="false">F393/1000000</f>
        <v>-0.138714</v>
      </c>
      <c r="I393" s="1" t="n">
        <v>387</v>
      </c>
      <c r="J393" s="1" t="n">
        <v>-147937</v>
      </c>
      <c r="K393" s="1" t="n">
        <f aca="false">J393/1000000</f>
        <v>-0.147937</v>
      </c>
      <c r="M393" s="1" t="n">
        <v>387</v>
      </c>
      <c r="N393" s="1" t="n">
        <v>-147871</v>
      </c>
      <c r="O393" s="1" t="n">
        <f aca="false">N393/1000000</f>
        <v>-0.147871</v>
      </c>
      <c r="Q393" s="1" t="n">
        <v>387</v>
      </c>
      <c r="R393" s="1" t="n">
        <v>-147948</v>
      </c>
      <c r="S393" s="1" t="n">
        <f aca="false">R393/1000000</f>
        <v>-0.147948</v>
      </c>
      <c r="U393" s="1" t="n">
        <v>387</v>
      </c>
      <c r="V393" s="1" t="n">
        <v>-147871</v>
      </c>
      <c r="W393" s="1" t="n">
        <f aca="false">V393/1000000</f>
        <v>-0.147871</v>
      </c>
      <c r="Y393" s="1" t="n">
        <v>387</v>
      </c>
      <c r="Z393" s="1" t="n">
        <v>-147885</v>
      </c>
      <c r="AA393" s="1" t="n">
        <f aca="false">Z393/1000000</f>
        <v>-0.147885</v>
      </c>
      <c r="AC393" s="1" t="n">
        <v>387</v>
      </c>
      <c r="AD393" s="1" t="n">
        <v>-147876</v>
      </c>
      <c r="AE393" s="1" t="n">
        <f aca="false">AD393/1000000</f>
        <v>-0.147876</v>
      </c>
    </row>
    <row r="394" customFormat="false" ht="13.5" hidden="false" customHeight="false" outlineLevel="0" collapsed="false">
      <c r="E394" s="1" t="n">
        <v>388</v>
      </c>
      <c r="F394" s="1" t="n">
        <v>-138464</v>
      </c>
      <c r="G394" s="1" t="n">
        <f aca="false">F394/1000000</f>
        <v>-0.138464</v>
      </c>
      <c r="I394" s="1" t="n">
        <v>388</v>
      </c>
      <c r="J394" s="1" t="n">
        <v>-148281</v>
      </c>
      <c r="K394" s="1" t="n">
        <f aca="false">J394/1000000</f>
        <v>-0.148281</v>
      </c>
      <c r="M394" s="1" t="n">
        <v>388</v>
      </c>
      <c r="N394" s="1" t="n">
        <v>-148255</v>
      </c>
      <c r="O394" s="1" t="n">
        <f aca="false">N394/1000000</f>
        <v>-0.148255</v>
      </c>
      <c r="Q394" s="1" t="n">
        <v>388</v>
      </c>
      <c r="R394" s="1" t="n">
        <v>-148328</v>
      </c>
      <c r="S394" s="1" t="n">
        <f aca="false">R394/1000000</f>
        <v>-0.148328</v>
      </c>
      <c r="U394" s="1" t="n">
        <v>388</v>
      </c>
      <c r="V394" s="1" t="n">
        <v>-148251</v>
      </c>
      <c r="W394" s="1" t="n">
        <f aca="false">V394/1000000</f>
        <v>-0.148251</v>
      </c>
      <c r="Y394" s="1" t="n">
        <v>388</v>
      </c>
      <c r="Z394" s="1" t="n">
        <v>-148268</v>
      </c>
      <c r="AA394" s="1" t="n">
        <f aca="false">Z394/1000000</f>
        <v>-0.148268</v>
      </c>
      <c r="AC394" s="1" t="n">
        <v>388</v>
      </c>
      <c r="AD394" s="1" t="n">
        <v>-148258</v>
      </c>
      <c r="AE394" s="1" t="n">
        <f aca="false">AD394/1000000</f>
        <v>-0.148258</v>
      </c>
    </row>
    <row r="395" customFormat="false" ht="13.5" hidden="false" customHeight="false" outlineLevel="0" collapsed="false">
      <c r="E395" s="1" t="n">
        <v>389</v>
      </c>
      <c r="F395" s="1" t="n">
        <v>-138180</v>
      </c>
      <c r="G395" s="1" t="n">
        <f aca="false">F395/1000000</f>
        <v>-0.13818</v>
      </c>
      <c r="I395" s="1" t="n">
        <v>389</v>
      </c>
      <c r="J395" s="1" t="n">
        <v>-148622</v>
      </c>
      <c r="K395" s="1" t="n">
        <f aca="false">J395/1000000</f>
        <v>-0.148622</v>
      </c>
      <c r="M395" s="1" t="n">
        <v>389</v>
      </c>
      <c r="N395" s="1" t="n">
        <v>-148636</v>
      </c>
      <c r="O395" s="1" t="n">
        <f aca="false">N395/1000000</f>
        <v>-0.148636</v>
      </c>
      <c r="Q395" s="1" t="n">
        <v>389</v>
      </c>
      <c r="R395" s="1" t="n">
        <v>-148710</v>
      </c>
      <c r="S395" s="1" t="n">
        <f aca="false">R395/1000000</f>
        <v>-0.14871</v>
      </c>
      <c r="U395" s="1" t="n">
        <v>389</v>
      </c>
      <c r="V395" s="1" t="n">
        <v>-148634</v>
      </c>
      <c r="W395" s="1" t="n">
        <f aca="false">V395/1000000</f>
        <v>-0.148634</v>
      </c>
      <c r="Y395" s="1" t="n">
        <v>389</v>
      </c>
      <c r="Z395" s="1" t="n">
        <v>-148648</v>
      </c>
      <c r="AA395" s="1" t="n">
        <f aca="false">Z395/1000000</f>
        <v>-0.148648</v>
      </c>
      <c r="AC395" s="1" t="n">
        <v>389</v>
      </c>
      <c r="AD395" s="1" t="n">
        <v>-148640</v>
      </c>
      <c r="AE395" s="1" t="n">
        <f aca="false">AD395/1000000</f>
        <v>-0.14864</v>
      </c>
    </row>
    <row r="396" customFormat="false" ht="13.5" hidden="false" customHeight="false" outlineLevel="0" collapsed="false">
      <c r="E396" s="1" t="n">
        <v>390</v>
      </c>
      <c r="F396" s="1" t="n">
        <v>-137863</v>
      </c>
      <c r="G396" s="1" t="n">
        <f aca="false">F396/1000000</f>
        <v>-0.137863</v>
      </c>
      <c r="I396" s="1" t="n">
        <v>390</v>
      </c>
      <c r="J396" s="1" t="n">
        <v>-149012</v>
      </c>
      <c r="K396" s="1" t="n">
        <f aca="false">J396/1000000</f>
        <v>-0.149012</v>
      </c>
      <c r="M396" s="1" t="n">
        <v>390</v>
      </c>
      <c r="N396" s="1" t="n">
        <v>-149022</v>
      </c>
      <c r="O396" s="1" t="n">
        <f aca="false">N396/1000000</f>
        <v>-0.149022</v>
      </c>
      <c r="Q396" s="1" t="n">
        <v>390</v>
      </c>
      <c r="R396" s="1" t="n">
        <v>-149091</v>
      </c>
      <c r="S396" s="1" t="n">
        <f aca="false">R396/1000000</f>
        <v>-0.149091</v>
      </c>
      <c r="U396" s="1" t="n">
        <v>390</v>
      </c>
      <c r="V396" s="1" t="n">
        <v>-149014</v>
      </c>
      <c r="W396" s="1" t="n">
        <f aca="false">V396/1000000</f>
        <v>-0.149014</v>
      </c>
      <c r="Y396" s="1" t="n">
        <v>390</v>
      </c>
      <c r="Z396" s="1" t="n">
        <v>-149032</v>
      </c>
      <c r="AA396" s="1" t="n">
        <f aca="false">Z396/1000000</f>
        <v>-0.149032</v>
      </c>
      <c r="AC396" s="1" t="n">
        <v>390</v>
      </c>
      <c r="AD396" s="1" t="n">
        <v>-149021</v>
      </c>
      <c r="AE396" s="1" t="n">
        <f aca="false">AD396/1000000</f>
        <v>-0.149021</v>
      </c>
    </row>
    <row r="397" customFormat="false" ht="13.5" hidden="false" customHeight="false" outlineLevel="0" collapsed="false">
      <c r="E397" s="1" t="n">
        <v>391</v>
      </c>
      <c r="F397" s="1" t="n">
        <v>-137515</v>
      </c>
      <c r="G397" s="1" t="n">
        <f aca="false">F397/1000000</f>
        <v>-0.137515</v>
      </c>
      <c r="I397" s="1" t="n">
        <v>391</v>
      </c>
      <c r="J397" s="1" t="n">
        <v>-149402</v>
      </c>
      <c r="K397" s="1" t="n">
        <f aca="false">J397/1000000</f>
        <v>-0.149402</v>
      </c>
      <c r="M397" s="1" t="n">
        <v>391</v>
      </c>
      <c r="N397" s="1" t="n">
        <v>-149407</v>
      </c>
      <c r="O397" s="1" t="n">
        <f aca="false">N397/1000000</f>
        <v>-0.149407</v>
      </c>
      <c r="Q397" s="1" t="n">
        <v>391</v>
      </c>
      <c r="R397" s="1" t="n">
        <v>-149477</v>
      </c>
      <c r="S397" s="1" t="n">
        <f aca="false">R397/1000000</f>
        <v>-0.149477</v>
      </c>
      <c r="U397" s="1" t="n">
        <v>391</v>
      </c>
      <c r="V397" s="1" t="n">
        <v>-149396</v>
      </c>
      <c r="W397" s="1" t="n">
        <f aca="false">V397/1000000</f>
        <v>-0.149396</v>
      </c>
      <c r="Y397" s="1" t="n">
        <v>391</v>
      </c>
      <c r="Z397" s="1" t="n">
        <v>-149412</v>
      </c>
      <c r="AA397" s="1" t="n">
        <f aca="false">Z397/1000000</f>
        <v>-0.149412</v>
      </c>
      <c r="AC397" s="1" t="n">
        <v>391</v>
      </c>
      <c r="AD397" s="1" t="n">
        <v>-149401</v>
      </c>
      <c r="AE397" s="1" t="n">
        <f aca="false">AD397/1000000</f>
        <v>-0.149401</v>
      </c>
    </row>
    <row r="398" customFormat="false" ht="13.5" hidden="false" customHeight="false" outlineLevel="0" collapsed="false">
      <c r="E398" s="1" t="n">
        <v>392</v>
      </c>
      <c r="F398" s="1" t="n">
        <v>-137193</v>
      </c>
      <c r="G398" s="1" t="n">
        <f aca="false">F398/1000000</f>
        <v>-0.137193</v>
      </c>
      <c r="I398" s="1" t="n">
        <v>392</v>
      </c>
      <c r="J398" s="1" t="n">
        <v>-149799</v>
      </c>
      <c r="K398" s="1" t="n">
        <f aca="false">J398/1000000</f>
        <v>-0.149799</v>
      </c>
      <c r="M398" s="1" t="n">
        <v>392</v>
      </c>
      <c r="N398" s="1" t="n">
        <v>-149793</v>
      </c>
      <c r="O398" s="1" t="n">
        <f aca="false">N398/1000000</f>
        <v>-0.149793</v>
      </c>
      <c r="Q398" s="1" t="n">
        <v>392</v>
      </c>
      <c r="R398" s="1" t="n">
        <v>-149862</v>
      </c>
      <c r="S398" s="1" t="n">
        <f aca="false">R398/1000000</f>
        <v>-0.149862</v>
      </c>
      <c r="U398" s="1" t="n">
        <v>392</v>
      </c>
      <c r="V398" s="1" t="n">
        <v>-149778</v>
      </c>
      <c r="W398" s="1" t="n">
        <f aca="false">V398/1000000</f>
        <v>-0.149778</v>
      </c>
      <c r="Y398" s="1" t="n">
        <v>392</v>
      </c>
      <c r="Z398" s="1" t="n">
        <v>-149795</v>
      </c>
      <c r="AA398" s="1" t="n">
        <f aca="false">Z398/1000000</f>
        <v>-0.149795</v>
      </c>
      <c r="AC398" s="1" t="n">
        <v>392</v>
      </c>
      <c r="AD398" s="1" t="n">
        <v>-149782</v>
      </c>
      <c r="AE398" s="1" t="n">
        <f aca="false">AD398/1000000</f>
        <v>-0.149782</v>
      </c>
    </row>
    <row r="399" customFormat="false" ht="13.5" hidden="false" customHeight="false" outlineLevel="0" collapsed="false">
      <c r="E399" s="1" t="n">
        <v>393</v>
      </c>
      <c r="F399" s="1" t="n">
        <v>-136925</v>
      </c>
      <c r="G399" s="1" t="n">
        <f aca="false">F399/1000000</f>
        <v>-0.136925</v>
      </c>
      <c r="I399" s="1" t="n">
        <v>393</v>
      </c>
      <c r="J399" s="1" t="n">
        <v>-150188</v>
      </c>
      <c r="K399" s="1" t="n">
        <f aca="false">J399/1000000</f>
        <v>-0.150188</v>
      </c>
      <c r="M399" s="1" t="n">
        <v>393</v>
      </c>
      <c r="N399" s="1" t="n">
        <v>-150179</v>
      </c>
      <c r="O399" s="1" t="n">
        <f aca="false">N399/1000000</f>
        <v>-0.150179</v>
      </c>
      <c r="Q399" s="1" t="n">
        <v>393</v>
      </c>
      <c r="R399" s="1" t="n">
        <v>-150248</v>
      </c>
      <c r="S399" s="1" t="n">
        <f aca="false">R399/1000000</f>
        <v>-0.150248</v>
      </c>
      <c r="U399" s="1" t="n">
        <v>393</v>
      </c>
      <c r="V399" s="1" t="n">
        <v>-150160</v>
      </c>
      <c r="W399" s="1" t="n">
        <f aca="false">V399/1000000</f>
        <v>-0.15016</v>
      </c>
      <c r="Y399" s="1" t="n">
        <v>393</v>
      </c>
      <c r="Z399" s="1" t="n">
        <v>-150175</v>
      </c>
      <c r="AA399" s="1" t="n">
        <f aca="false">Z399/1000000</f>
        <v>-0.150175</v>
      </c>
      <c r="AC399" s="1" t="n">
        <v>393</v>
      </c>
      <c r="AD399" s="1" t="n">
        <v>-150163</v>
      </c>
      <c r="AE399" s="1" t="n">
        <f aca="false">AD399/1000000</f>
        <v>-0.150163</v>
      </c>
    </row>
    <row r="400" customFormat="false" ht="13.5" hidden="false" customHeight="false" outlineLevel="0" collapsed="false">
      <c r="E400" s="1" t="n">
        <v>394</v>
      </c>
      <c r="F400" s="1" t="n">
        <v>-136640</v>
      </c>
      <c r="G400" s="1" t="n">
        <f aca="false">F400/1000000</f>
        <v>-0.13664</v>
      </c>
      <c r="I400" s="1" t="n">
        <v>394</v>
      </c>
      <c r="J400" s="1" t="n">
        <v>-150566</v>
      </c>
      <c r="K400" s="1" t="n">
        <f aca="false">J400/1000000</f>
        <v>-0.150566</v>
      </c>
      <c r="M400" s="1" t="n">
        <v>394</v>
      </c>
      <c r="N400" s="1" t="n">
        <v>-150562</v>
      </c>
      <c r="O400" s="1" t="n">
        <f aca="false">N400/1000000</f>
        <v>-0.150562</v>
      </c>
      <c r="Q400" s="1" t="n">
        <v>394</v>
      </c>
      <c r="R400" s="1" t="n">
        <v>-150630</v>
      </c>
      <c r="S400" s="1" t="n">
        <f aca="false">R400/1000000</f>
        <v>-0.15063</v>
      </c>
      <c r="U400" s="1" t="n">
        <v>394</v>
      </c>
      <c r="V400" s="1" t="n">
        <v>-150544</v>
      </c>
      <c r="W400" s="1" t="n">
        <f aca="false">V400/1000000</f>
        <v>-0.150544</v>
      </c>
      <c r="Y400" s="1" t="n">
        <v>394</v>
      </c>
      <c r="Z400" s="1" t="n">
        <v>-150556</v>
      </c>
      <c r="AA400" s="1" t="n">
        <f aca="false">Z400/1000000</f>
        <v>-0.150556</v>
      </c>
      <c r="AC400" s="1" t="n">
        <v>394</v>
      </c>
      <c r="AD400" s="1" t="n">
        <v>-150542</v>
      </c>
      <c r="AE400" s="1" t="n">
        <f aca="false">AD400/1000000</f>
        <v>-0.150542</v>
      </c>
    </row>
    <row r="401" customFormat="false" ht="13.5" hidden="false" customHeight="false" outlineLevel="0" collapsed="false">
      <c r="E401" s="1" t="n">
        <v>395</v>
      </c>
      <c r="F401" s="1" t="n">
        <v>-136343</v>
      </c>
      <c r="G401" s="1" t="n">
        <f aca="false">F401/1000000</f>
        <v>-0.136343</v>
      </c>
      <c r="I401" s="1" t="n">
        <v>395</v>
      </c>
      <c r="J401" s="1" t="n">
        <v>-150938</v>
      </c>
      <c r="K401" s="1" t="n">
        <f aca="false">J401/1000000</f>
        <v>-0.150938</v>
      </c>
      <c r="M401" s="1" t="n">
        <v>395</v>
      </c>
      <c r="N401" s="1" t="n">
        <v>-150944</v>
      </c>
      <c r="O401" s="1" t="n">
        <f aca="false">N401/1000000</f>
        <v>-0.150944</v>
      </c>
      <c r="Q401" s="1" t="n">
        <v>395</v>
      </c>
      <c r="R401" s="1" t="n">
        <v>-151013</v>
      </c>
      <c r="S401" s="1" t="n">
        <f aca="false">R401/1000000</f>
        <v>-0.151013</v>
      </c>
      <c r="U401" s="1" t="n">
        <v>395</v>
      </c>
      <c r="V401" s="1" t="n">
        <v>-150925</v>
      </c>
      <c r="W401" s="1" t="n">
        <f aca="false">V401/1000000</f>
        <v>-0.150925</v>
      </c>
      <c r="Y401" s="1" t="n">
        <v>395</v>
      </c>
      <c r="Z401" s="1" t="n">
        <v>-150937</v>
      </c>
      <c r="AA401" s="1" t="n">
        <f aca="false">Z401/1000000</f>
        <v>-0.150937</v>
      </c>
      <c r="AC401" s="1" t="n">
        <v>395</v>
      </c>
      <c r="AD401" s="1" t="n">
        <v>-150922</v>
      </c>
      <c r="AE401" s="1" t="n">
        <f aca="false">AD401/1000000</f>
        <v>-0.150922</v>
      </c>
    </row>
    <row r="402" customFormat="false" ht="13.5" hidden="false" customHeight="false" outlineLevel="0" collapsed="false">
      <c r="E402" s="1" t="n">
        <v>396</v>
      </c>
      <c r="F402" s="1" t="n">
        <v>-136069</v>
      </c>
      <c r="G402" s="1" t="n">
        <f aca="false">F402/1000000</f>
        <v>-0.136069</v>
      </c>
      <c r="I402" s="1" t="n">
        <v>396</v>
      </c>
      <c r="J402" s="1" t="n">
        <v>-151296</v>
      </c>
      <c r="K402" s="1" t="n">
        <f aca="false">J402/1000000</f>
        <v>-0.151296</v>
      </c>
      <c r="M402" s="1" t="n">
        <v>396</v>
      </c>
      <c r="N402" s="1" t="n">
        <v>-151321</v>
      </c>
      <c r="O402" s="1" t="n">
        <f aca="false">N402/1000000</f>
        <v>-0.151321</v>
      </c>
      <c r="Q402" s="1" t="n">
        <v>396</v>
      </c>
      <c r="R402" s="1" t="n">
        <v>-151395</v>
      </c>
      <c r="S402" s="1" t="n">
        <f aca="false">R402/1000000</f>
        <v>-0.151395</v>
      </c>
      <c r="U402" s="1" t="n">
        <v>396</v>
      </c>
      <c r="V402" s="1" t="n">
        <v>-151309</v>
      </c>
      <c r="W402" s="1" t="n">
        <f aca="false">V402/1000000</f>
        <v>-0.151309</v>
      </c>
      <c r="Y402" s="1" t="n">
        <v>396</v>
      </c>
      <c r="Z402" s="1" t="n">
        <v>-151316</v>
      </c>
      <c r="AA402" s="1" t="n">
        <f aca="false">Z402/1000000</f>
        <v>-0.151316</v>
      </c>
      <c r="AC402" s="1" t="n">
        <v>396</v>
      </c>
      <c r="AD402" s="1" t="n">
        <v>-151300</v>
      </c>
      <c r="AE402" s="1" t="n">
        <f aca="false">AD402/1000000</f>
        <v>-0.1513</v>
      </c>
    </row>
    <row r="403" customFormat="false" ht="13.5" hidden="false" customHeight="false" outlineLevel="0" collapsed="false">
      <c r="E403" s="1" t="n">
        <v>397</v>
      </c>
      <c r="F403" s="1" t="n">
        <v>-135704</v>
      </c>
      <c r="G403" s="1" t="n">
        <f aca="false">F403/1000000</f>
        <v>-0.135704</v>
      </c>
      <c r="I403" s="1" t="n">
        <v>397</v>
      </c>
      <c r="J403" s="1" t="n">
        <v>-151662</v>
      </c>
      <c r="K403" s="1" t="n">
        <f aca="false">J403/1000000</f>
        <v>-0.151662</v>
      </c>
      <c r="M403" s="1" t="n">
        <v>397</v>
      </c>
      <c r="N403" s="1" t="n">
        <v>-151702</v>
      </c>
      <c r="O403" s="1" t="n">
        <f aca="false">N403/1000000</f>
        <v>-0.151702</v>
      </c>
      <c r="Q403" s="1" t="n">
        <v>397</v>
      </c>
      <c r="R403" s="1" t="n">
        <v>-151777</v>
      </c>
      <c r="S403" s="1" t="n">
        <f aca="false">R403/1000000</f>
        <v>-0.151777</v>
      </c>
      <c r="U403" s="1" t="n">
        <v>397</v>
      </c>
      <c r="V403" s="1" t="n">
        <v>-151690</v>
      </c>
      <c r="W403" s="1" t="n">
        <f aca="false">V403/1000000</f>
        <v>-0.15169</v>
      </c>
      <c r="Y403" s="1" t="n">
        <v>397</v>
      </c>
      <c r="Z403" s="1" t="n">
        <v>-151695</v>
      </c>
      <c r="AA403" s="1" t="n">
        <f aca="false">Z403/1000000</f>
        <v>-0.151695</v>
      </c>
      <c r="AC403" s="1" t="n">
        <v>397</v>
      </c>
      <c r="AD403" s="1" t="n">
        <v>-151678</v>
      </c>
      <c r="AE403" s="1" t="n">
        <f aca="false">AD403/1000000</f>
        <v>-0.151678</v>
      </c>
    </row>
    <row r="404" customFormat="false" ht="13.5" hidden="false" customHeight="false" outlineLevel="0" collapsed="false">
      <c r="E404" s="1" t="n">
        <v>398</v>
      </c>
      <c r="F404" s="1" t="n">
        <v>-135374</v>
      </c>
      <c r="G404" s="1" t="n">
        <f aca="false">F404/1000000</f>
        <v>-0.135374</v>
      </c>
      <c r="I404" s="1" t="n">
        <v>398</v>
      </c>
      <c r="J404" s="1" t="n">
        <v>-152018</v>
      </c>
      <c r="K404" s="1" t="n">
        <f aca="false">J404/1000000</f>
        <v>-0.152018</v>
      </c>
      <c r="M404" s="1" t="n">
        <v>398</v>
      </c>
      <c r="N404" s="1" t="n">
        <v>-152082</v>
      </c>
      <c r="O404" s="1" t="n">
        <f aca="false">N404/1000000</f>
        <v>-0.152082</v>
      </c>
      <c r="Q404" s="1" t="n">
        <v>398</v>
      </c>
      <c r="R404" s="1" t="n">
        <v>-152157</v>
      </c>
      <c r="S404" s="1" t="n">
        <f aca="false">R404/1000000</f>
        <v>-0.152157</v>
      </c>
      <c r="U404" s="1" t="n">
        <v>398</v>
      </c>
      <c r="V404" s="1" t="n">
        <v>-152073</v>
      </c>
      <c r="W404" s="1" t="n">
        <f aca="false">V404/1000000</f>
        <v>-0.152073</v>
      </c>
      <c r="Y404" s="1" t="n">
        <v>398</v>
      </c>
      <c r="Z404" s="1" t="n">
        <v>-152074</v>
      </c>
      <c r="AA404" s="1" t="n">
        <f aca="false">Z404/1000000</f>
        <v>-0.152074</v>
      </c>
      <c r="AC404" s="1" t="n">
        <v>398</v>
      </c>
      <c r="AD404" s="1" t="n">
        <v>-152056</v>
      </c>
      <c r="AE404" s="1" t="n">
        <f aca="false">AD404/1000000</f>
        <v>-0.152056</v>
      </c>
    </row>
    <row r="405" customFormat="false" ht="13.5" hidden="false" customHeight="false" outlineLevel="0" collapsed="false">
      <c r="E405" s="1" t="n">
        <v>399</v>
      </c>
      <c r="F405" s="1" t="n">
        <v>-135038</v>
      </c>
      <c r="G405" s="1" t="n">
        <f aca="false">F405/1000000</f>
        <v>-0.135038</v>
      </c>
      <c r="I405" s="1" t="n">
        <v>399</v>
      </c>
      <c r="J405" s="1" t="n">
        <v>-152349</v>
      </c>
      <c r="K405" s="1" t="n">
        <f aca="false">J405/1000000</f>
        <v>-0.152349</v>
      </c>
      <c r="M405" s="1" t="n">
        <v>399</v>
      </c>
      <c r="N405" s="1" t="n">
        <v>-152471</v>
      </c>
      <c r="O405" s="1" t="n">
        <f aca="false">N405/1000000</f>
        <v>-0.152471</v>
      </c>
      <c r="Q405" s="1" t="n">
        <v>399</v>
      </c>
      <c r="R405" s="1" t="n">
        <v>-152537</v>
      </c>
      <c r="S405" s="1" t="n">
        <f aca="false">R405/1000000</f>
        <v>-0.152537</v>
      </c>
      <c r="U405" s="1" t="n">
        <v>399</v>
      </c>
      <c r="V405" s="1" t="n">
        <v>-152453</v>
      </c>
      <c r="W405" s="1" t="n">
        <f aca="false">V405/1000000</f>
        <v>-0.152453</v>
      </c>
      <c r="Y405" s="1" t="n">
        <v>399</v>
      </c>
      <c r="Z405" s="1" t="n">
        <v>-152451</v>
      </c>
      <c r="AA405" s="1" t="n">
        <f aca="false">Z405/1000000</f>
        <v>-0.152451</v>
      </c>
      <c r="AC405" s="1" t="n">
        <v>399</v>
      </c>
      <c r="AD405" s="1" t="n">
        <v>-152433</v>
      </c>
      <c r="AE405" s="1" t="n">
        <f aca="false">AD405/1000000</f>
        <v>-0.152433</v>
      </c>
    </row>
    <row r="406" customFormat="false" ht="13.5" hidden="false" customHeight="false" outlineLevel="0" collapsed="false">
      <c r="E406" s="1" t="n">
        <v>400</v>
      </c>
      <c r="F406" s="1" t="n">
        <v>-134673</v>
      </c>
      <c r="G406" s="1" t="n">
        <f aca="false">F406/1000000</f>
        <v>-0.134673</v>
      </c>
      <c r="I406" s="1" t="n">
        <v>400</v>
      </c>
      <c r="J406" s="1" t="n">
        <v>-152574</v>
      </c>
      <c r="K406" s="1" t="n">
        <f aca="false">J406/1000000</f>
        <v>-0.152574</v>
      </c>
      <c r="M406" s="1" t="n">
        <v>400</v>
      </c>
      <c r="N406" s="1" t="n">
        <v>-152854</v>
      </c>
      <c r="O406" s="1" t="n">
        <f aca="false">N406/1000000</f>
        <v>-0.152854</v>
      </c>
      <c r="Q406" s="1" t="n">
        <v>400</v>
      </c>
      <c r="R406" s="1" t="n">
        <v>-152915</v>
      </c>
      <c r="S406" s="1" t="n">
        <f aca="false">R406/1000000</f>
        <v>-0.152915</v>
      </c>
      <c r="U406" s="1" t="n">
        <v>400</v>
      </c>
      <c r="V406" s="1" t="n">
        <v>-152835</v>
      </c>
      <c r="W406" s="1" t="n">
        <f aca="false">V406/1000000</f>
        <v>-0.152835</v>
      </c>
      <c r="Y406" s="1" t="n">
        <v>400</v>
      </c>
      <c r="Z406" s="1" t="n">
        <v>-152829</v>
      </c>
      <c r="AA406" s="1" t="n">
        <f aca="false">Z406/1000000</f>
        <v>-0.152829</v>
      </c>
      <c r="AC406" s="1" t="n">
        <v>400</v>
      </c>
      <c r="AD406" s="1" t="n">
        <v>-152810</v>
      </c>
      <c r="AE406" s="1" t="n">
        <f aca="false">AD406/1000000</f>
        <v>-0.15281</v>
      </c>
    </row>
    <row r="407" customFormat="false" ht="13.5" hidden="false" customHeight="false" outlineLevel="0" collapsed="false">
      <c r="E407" s="1" t="n">
        <v>401</v>
      </c>
      <c r="F407" s="1" t="n">
        <v>-134367</v>
      </c>
      <c r="G407" s="1" t="n">
        <f aca="false">F407/1000000</f>
        <v>-0.134367</v>
      </c>
      <c r="I407" s="1" t="n">
        <v>401</v>
      </c>
      <c r="J407" s="1" t="n">
        <v>-152740</v>
      </c>
      <c r="K407" s="1" t="n">
        <f aca="false">J407/1000000</f>
        <v>-0.15274</v>
      </c>
      <c r="M407" s="1" t="n">
        <v>401</v>
      </c>
      <c r="N407" s="1" t="n">
        <v>-153241</v>
      </c>
      <c r="O407" s="1" t="n">
        <f aca="false">N407/1000000</f>
        <v>-0.153241</v>
      </c>
      <c r="Q407" s="1" t="n">
        <v>401</v>
      </c>
      <c r="R407" s="1" t="n">
        <v>-153294</v>
      </c>
      <c r="S407" s="1" t="n">
        <f aca="false">R407/1000000</f>
        <v>-0.153294</v>
      </c>
      <c r="U407" s="1" t="n">
        <v>401</v>
      </c>
      <c r="V407" s="1" t="n">
        <v>-153212</v>
      </c>
      <c r="W407" s="1" t="n">
        <f aca="false">V407/1000000</f>
        <v>-0.153212</v>
      </c>
      <c r="Y407" s="1" t="n">
        <v>401</v>
      </c>
      <c r="Z407" s="1" t="n">
        <v>-153204</v>
      </c>
      <c r="AA407" s="1" t="n">
        <f aca="false">Z407/1000000</f>
        <v>-0.153204</v>
      </c>
      <c r="AC407" s="1" t="n">
        <v>401</v>
      </c>
      <c r="AD407" s="1" t="n">
        <v>-153187</v>
      </c>
      <c r="AE407" s="1" t="n">
        <f aca="false">AD407/1000000</f>
        <v>-0.153187</v>
      </c>
    </row>
    <row r="408" customFormat="false" ht="13.5" hidden="false" customHeight="false" outlineLevel="0" collapsed="false">
      <c r="E408" s="1" t="n">
        <v>402</v>
      </c>
      <c r="F408" s="1" t="n">
        <v>-134028</v>
      </c>
      <c r="G408" s="1" t="n">
        <f aca="false">F408/1000000</f>
        <v>-0.134028</v>
      </c>
      <c r="I408" s="1" t="n">
        <v>402</v>
      </c>
      <c r="J408" s="1" t="n">
        <v>-152835</v>
      </c>
      <c r="K408" s="1" t="n">
        <f aca="false">J408/1000000</f>
        <v>-0.152835</v>
      </c>
      <c r="M408" s="1" t="n">
        <v>402</v>
      </c>
      <c r="N408" s="1" t="n">
        <v>-153619</v>
      </c>
      <c r="O408" s="1" t="n">
        <f aca="false">N408/1000000</f>
        <v>-0.153619</v>
      </c>
      <c r="Q408" s="1" t="n">
        <v>402</v>
      </c>
      <c r="R408" s="1" t="n">
        <v>-153671</v>
      </c>
      <c r="S408" s="1" t="n">
        <f aca="false">R408/1000000</f>
        <v>-0.153671</v>
      </c>
      <c r="U408" s="1" t="n">
        <v>402</v>
      </c>
      <c r="V408" s="1" t="n">
        <v>-153592</v>
      </c>
      <c r="W408" s="1" t="n">
        <f aca="false">V408/1000000</f>
        <v>-0.153592</v>
      </c>
      <c r="Y408" s="1" t="n">
        <v>402</v>
      </c>
      <c r="Z408" s="1" t="n">
        <v>-153580</v>
      </c>
      <c r="AA408" s="1" t="n">
        <f aca="false">Z408/1000000</f>
        <v>-0.15358</v>
      </c>
      <c r="AC408" s="1" t="n">
        <v>402</v>
      </c>
      <c r="AD408" s="1" t="n">
        <v>-153564</v>
      </c>
      <c r="AE408" s="1" t="n">
        <f aca="false">AD408/1000000</f>
        <v>-0.153564</v>
      </c>
    </row>
    <row r="409" customFormat="false" ht="13.5" hidden="false" customHeight="false" outlineLevel="0" collapsed="false">
      <c r="E409" s="1" t="n">
        <v>403</v>
      </c>
      <c r="F409" s="1" t="n">
        <v>-133649</v>
      </c>
      <c r="G409" s="1" t="n">
        <f aca="false">F409/1000000</f>
        <v>-0.133649</v>
      </c>
      <c r="I409" s="1" t="n">
        <v>403</v>
      </c>
      <c r="J409" s="1" t="n">
        <v>-152873</v>
      </c>
      <c r="K409" s="1" t="n">
        <f aca="false">J409/1000000</f>
        <v>-0.152873</v>
      </c>
      <c r="M409" s="1" t="n">
        <v>403</v>
      </c>
      <c r="N409" s="1" t="n">
        <v>-154002</v>
      </c>
      <c r="O409" s="1" t="n">
        <f aca="false">N409/1000000</f>
        <v>-0.154002</v>
      </c>
      <c r="Q409" s="1" t="n">
        <v>403</v>
      </c>
      <c r="R409" s="1" t="n">
        <v>-154050</v>
      </c>
      <c r="S409" s="1" t="n">
        <f aca="false">R409/1000000</f>
        <v>-0.15405</v>
      </c>
      <c r="U409" s="1" t="n">
        <v>403</v>
      </c>
      <c r="V409" s="1" t="n">
        <v>-153965</v>
      </c>
      <c r="W409" s="1" t="n">
        <f aca="false">V409/1000000</f>
        <v>-0.153965</v>
      </c>
      <c r="Y409" s="1" t="n">
        <v>403</v>
      </c>
      <c r="Z409" s="1" t="n">
        <v>-153955</v>
      </c>
      <c r="AA409" s="1" t="n">
        <f aca="false">Z409/1000000</f>
        <v>-0.153955</v>
      </c>
      <c r="AC409" s="1" t="n">
        <v>403</v>
      </c>
      <c r="AD409" s="1" t="n">
        <v>-153941</v>
      </c>
      <c r="AE409" s="1" t="n">
        <f aca="false">AD409/1000000</f>
        <v>-0.153941</v>
      </c>
    </row>
    <row r="410" customFormat="false" ht="13.5" hidden="false" customHeight="false" outlineLevel="0" collapsed="false">
      <c r="E410" s="1" t="n">
        <v>404</v>
      </c>
      <c r="F410" s="1" t="n">
        <v>-133256</v>
      </c>
      <c r="G410" s="1" t="n">
        <f aca="false">F410/1000000</f>
        <v>-0.133256</v>
      </c>
      <c r="I410" s="1" t="n">
        <v>404</v>
      </c>
      <c r="J410" s="1" t="n">
        <v>-152860</v>
      </c>
      <c r="K410" s="1" t="n">
        <f aca="false">J410/1000000</f>
        <v>-0.15286</v>
      </c>
      <c r="M410" s="1" t="n">
        <v>404</v>
      </c>
      <c r="N410" s="1" t="n">
        <v>-154380</v>
      </c>
      <c r="O410" s="1" t="n">
        <f aca="false">N410/1000000</f>
        <v>-0.15438</v>
      </c>
      <c r="Q410" s="1" t="n">
        <v>404</v>
      </c>
      <c r="R410" s="1" t="n">
        <v>-154426</v>
      </c>
      <c r="S410" s="1" t="n">
        <f aca="false">R410/1000000</f>
        <v>-0.154426</v>
      </c>
      <c r="U410" s="1" t="n">
        <v>404</v>
      </c>
      <c r="V410" s="1" t="n">
        <v>-154343</v>
      </c>
      <c r="W410" s="1" t="n">
        <f aca="false">V410/1000000</f>
        <v>-0.154343</v>
      </c>
      <c r="Y410" s="1" t="n">
        <v>404</v>
      </c>
      <c r="Z410" s="1" t="n">
        <v>-154329</v>
      </c>
      <c r="AA410" s="1" t="n">
        <f aca="false">Z410/1000000</f>
        <v>-0.154329</v>
      </c>
      <c r="AC410" s="1" t="n">
        <v>404</v>
      </c>
      <c r="AD410" s="1" t="n">
        <v>-154318</v>
      </c>
      <c r="AE410" s="1" t="n">
        <f aca="false">AD410/1000000</f>
        <v>-0.154318</v>
      </c>
    </row>
    <row r="411" customFormat="false" ht="13.5" hidden="false" customHeight="false" outlineLevel="0" collapsed="false">
      <c r="E411" s="1" t="n">
        <v>405</v>
      </c>
      <c r="F411" s="1" t="n">
        <v>-132876</v>
      </c>
      <c r="G411" s="1" t="n">
        <f aca="false">F411/1000000</f>
        <v>-0.132876</v>
      </c>
      <c r="I411" s="1" t="n">
        <v>405</v>
      </c>
      <c r="J411" s="1" t="n">
        <v>-152792</v>
      </c>
      <c r="K411" s="1" t="n">
        <f aca="false">J411/1000000</f>
        <v>-0.152792</v>
      </c>
      <c r="M411" s="1" t="n">
        <v>405</v>
      </c>
      <c r="N411" s="1" t="n">
        <v>-154762</v>
      </c>
      <c r="O411" s="1" t="n">
        <f aca="false">N411/1000000</f>
        <v>-0.154762</v>
      </c>
      <c r="Q411" s="1" t="n">
        <v>405</v>
      </c>
      <c r="R411" s="1" t="n">
        <v>-154808</v>
      </c>
      <c r="S411" s="1" t="n">
        <f aca="false">R411/1000000</f>
        <v>-0.154808</v>
      </c>
      <c r="U411" s="1" t="n">
        <v>405</v>
      </c>
      <c r="V411" s="1" t="n">
        <v>-154714</v>
      </c>
      <c r="W411" s="1" t="n">
        <f aca="false">V411/1000000</f>
        <v>-0.154714</v>
      </c>
      <c r="Y411" s="1" t="n">
        <v>405</v>
      </c>
      <c r="Z411" s="1" t="n">
        <v>-154704</v>
      </c>
      <c r="AA411" s="1" t="n">
        <f aca="false">Z411/1000000</f>
        <v>-0.154704</v>
      </c>
      <c r="AC411" s="1" t="n">
        <v>405</v>
      </c>
      <c r="AD411" s="1" t="n">
        <v>-154696</v>
      </c>
      <c r="AE411" s="1" t="n">
        <f aca="false">AD411/1000000</f>
        <v>-0.154696</v>
      </c>
    </row>
    <row r="412" customFormat="false" ht="13.5" hidden="false" customHeight="false" outlineLevel="0" collapsed="false">
      <c r="E412" s="1" t="n">
        <v>406</v>
      </c>
      <c r="F412" s="1" t="n">
        <v>-132481</v>
      </c>
      <c r="G412" s="1" t="n">
        <f aca="false">F412/1000000</f>
        <v>-0.132481</v>
      </c>
      <c r="I412" s="1" t="n">
        <v>406</v>
      </c>
      <c r="J412" s="1" t="n">
        <v>-152665</v>
      </c>
      <c r="K412" s="1" t="n">
        <f aca="false">J412/1000000</f>
        <v>-0.152665</v>
      </c>
      <c r="M412" s="1" t="n">
        <v>406</v>
      </c>
      <c r="N412" s="1" t="n">
        <v>-155140</v>
      </c>
      <c r="O412" s="1" t="n">
        <f aca="false">N412/1000000</f>
        <v>-0.15514</v>
      </c>
      <c r="Q412" s="1" t="n">
        <v>406</v>
      </c>
      <c r="R412" s="1" t="n">
        <v>-155191</v>
      </c>
      <c r="S412" s="1" t="n">
        <f aca="false">R412/1000000</f>
        <v>-0.155191</v>
      </c>
      <c r="U412" s="1" t="n">
        <v>406</v>
      </c>
      <c r="V412" s="1" t="n">
        <v>-155089</v>
      </c>
      <c r="W412" s="1" t="n">
        <f aca="false">V412/1000000</f>
        <v>-0.155089</v>
      </c>
      <c r="Y412" s="1" t="n">
        <v>406</v>
      </c>
      <c r="Z412" s="1" t="n">
        <v>-155079</v>
      </c>
      <c r="AA412" s="1" t="n">
        <f aca="false">Z412/1000000</f>
        <v>-0.155079</v>
      </c>
      <c r="AC412" s="1" t="n">
        <v>406</v>
      </c>
      <c r="AD412" s="1" t="n">
        <v>-155075</v>
      </c>
      <c r="AE412" s="1" t="n">
        <f aca="false">AD412/1000000</f>
        <v>-0.155075</v>
      </c>
    </row>
    <row r="413" customFormat="false" ht="13.5" hidden="false" customHeight="false" outlineLevel="0" collapsed="false">
      <c r="E413" s="1" t="n">
        <v>407</v>
      </c>
      <c r="F413" s="1" t="n">
        <v>-132107</v>
      </c>
      <c r="G413" s="1" t="n">
        <f aca="false">F413/1000000</f>
        <v>-0.132107</v>
      </c>
      <c r="I413" s="1" t="n">
        <v>407</v>
      </c>
      <c r="J413" s="1" t="n">
        <v>-152497</v>
      </c>
      <c r="K413" s="1" t="n">
        <f aca="false">J413/1000000</f>
        <v>-0.152497</v>
      </c>
      <c r="M413" s="1" t="n">
        <v>407</v>
      </c>
      <c r="N413" s="1" t="n">
        <v>-155520</v>
      </c>
      <c r="O413" s="1" t="n">
        <f aca="false">N413/1000000</f>
        <v>-0.15552</v>
      </c>
      <c r="Q413" s="1" t="n">
        <v>407</v>
      </c>
      <c r="R413" s="1" t="n">
        <v>-155577</v>
      </c>
      <c r="S413" s="1" t="n">
        <f aca="false">R413/1000000</f>
        <v>-0.155577</v>
      </c>
      <c r="U413" s="1" t="n">
        <v>407</v>
      </c>
      <c r="V413" s="1" t="n">
        <v>-155457</v>
      </c>
      <c r="W413" s="1" t="n">
        <f aca="false">V413/1000000</f>
        <v>-0.155457</v>
      </c>
      <c r="Y413" s="1" t="n">
        <v>407</v>
      </c>
      <c r="Z413" s="1" t="n">
        <v>-155454</v>
      </c>
      <c r="AA413" s="1" t="n">
        <f aca="false">Z413/1000000</f>
        <v>-0.155454</v>
      </c>
      <c r="AC413" s="1" t="n">
        <v>407</v>
      </c>
      <c r="AD413" s="1" t="n">
        <v>-155455</v>
      </c>
      <c r="AE413" s="1" t="n">
        <f aca="false">AD413/1000000</f>
        <v>-0.155455</v>
      </c>
    </row>
    <row r="414" customFormat="false" ht="13.5" hidden="false" customHeight="false" outlineLevel="0" collapsed="false">
      <c r="E414" s="1" t="n">
        <v>408</v>
      </c>
      <c r="F414" s="1" t="n">
        <v>-131736</v>
      </c>
      <c r="G414" s="1" t="n">
        <f aca="false">F414/1000000</f>
        <v>-0.131736</v>
      </c>
      <c r="I414" s="1" t="n">
        <v>408</v>
      </c>
      <c r="J414" s="1" t="n">
        <v>-152295</v>
      </c>
      <c r="K414" s="1" t="n">
        <f aca="false">J414/1000000</f>
        <v>-0.152295</v>
      </c>
      <c r="M414" s="1" t="n">
        <v>408</v>
      </c>
      <c r="N414" s="1" t="n">
        <v>-155898</v>
      </c>
      <c r="O414" s="1" t="n">
        <f aca="false">N414/1000000</f>
        <v>-0.155898</v>
      </c>
      <c r="Q414" s="1" t="n">
        <v>408</v>
      </c>
      <c r="R414" s="1" t="n">
        <v>-155957</v>
      </c>
      <c r="S414" s="1" t="n">
        <f aca="false">R414/1000000</f>
        <v>-0.155957</v>
      </c>
      <c r="U414" s="1" t="n">
        <v>408</v>
      </c>
      <c r="V414" s="1" t="n">
        <v>-155831</v>
      </c>
      <c r="W414" s="1" t="n">
        <f aca="false">V414/1000000</f>
        <v>-0.155831</v>
      </c>
      <c r="Y414" s="1" t="n">
        <v>408</v>
      </c>
      <c r="Z414" s="1" t="n">
        <v>-155831</v>
      </c>
      <c r="AA414" s="1" t="n">
        <f aca="false">Z414/1000000</f>
        <v>-0.155831</v>
      </c>
      <c r="AC414" s="1" t="n">
        <v>408</v>
      </c>
      <c r="AD414" s="1" t="n">
        <v>-155837</v>
      </c>
      <c r="AE414" s="1" t="n">
        <f aca="false">AD414/1000000</f>
        <v>-0.155837</v>
      </c>
    </row>
    <row r="415" customFormat="false" ht="13.5" hidden="false" customHeight="false" outlineLevel="0" collapsed="false">
      <c r="E415" s="1" t="n">
        <v>409</v>
      </c>
      <c r="F415" s="1" t="n">
        <v>-131356</v>
      </c>
      <c r="G415" s="1" t="n">
        <f aca="false">F415/1000000</f>
        <v>-0.131356</v>
      </c>
      <c r="I415" s="1" t="n">
        <v>409</v>
      </c>
      <c r="J415" s="1" t="n">
        <v>-152045</v>
      </c>
      <c r="K415" s="1" t="n">
        <f aca="false">J415/1000000</f>
        <v>-0.152045</v>
      </c>
      <c r="M415" s="1" t="n">
        <v>409</v>
      </c>
      <c r="N415" s="1" t="n">
        <v>-156276</v>
      </c>
      <c r="O415" s="1" t="n">
        <f aca="false">N415/1000000</f>
        <v>-0.156276</v>
      </c>
      <c r="Q415" s="1" t="n">
        <v>409</v>
      </c>
      <c r="R415" s="1" t="n">
        <v>-156310</v>
      </c>
      <c r="S415" s="1" t="n">
        <f aca="false">R415/1000000</f>
        <v>-0.15631</v>
      </c>
      <c r="U415" s="1" t="n">
        <v>409</v>
      </c>
      <c r="V415" s="1" t="n">
        <v>-156199</v>
      </c>
      <c r="W415" s="1" t="n">
        <f aca="false">V415/1000000</f>
        <v>-0.156199</v>
      </c>
      <c r="Y415" s="1" t="n">
        <v>409</v>
      </c>
      <c r="Z415" s="1" t="n">
        <v>-156210</v>
      </c>
      <c r="AA415" s="1" t="n">
        <f aca="false">Z415/1000000</f>
        <v>-0.15621</v>
      </c>
      <c r="AC415" s="1" t="n">
        <v>409</v>
      </c>
      <c r="AD415" s="1" t="n">
        <v>-156219</v>
      </c>
      <c r="AE415" s="1" t="n">
        <f aca="false">AD415/1000000</f>
        <v>-0.156219</v>
      </c>
    </row>
    <row r="416" customFormat="false" ht="13.5" hidden="false" customHeight="false" outlineLevel="0" collapsed="false">
      <c r="E416" s="1" t="n">
        <v>410</v>
      </c>
      <c r="F416" s="1" t="n">
        <v>-130978</v>
      </c>
      <c r="G416" s="1" t="n">
        <f aca="false">F416/1000000</f>
        <v>-0.130978</v>
      </c>
      <c r="I416" s="1" t="n">
        <v>410</v>
      </c>
      <c r="J416" s="1" t="n">
        <v>-151753</v>
      </c>
      <c r="K416" s="1" t="n">
        <f aca="false">J416/1000000</f>
        <v>-0.151753</v>
      </c>
      <c r="M416" s="1" t="n">
        <v>410</v>
      </c>
      <c r="N416" s="1" t="n">
        <v>-156656</v>
      </c>
      <c r="O416" s="1" t="n">
        <f aca="false">N416/1000000</f>
        <v>-0.156656</v>
      </c>
      <c r="Q416" s="1" t="n">
        <v>410</v>
      </c>
      <c r="R416" s="1" t="n">
        <v>-156654</v>
      </c>
      <c r="S416" s="1" t="n">
        <f aca="false">R416/1000000</f>
        <v>-0.156654</v>
      </c>
      <c r="U416" s="1" t="n">
        <v>410</v>
      </c>
      <c r="V416" s="1" t="n">
        <v>-156573</v>
      </c>
      <c r="W416" s="1" t="n">
        <f aca="false">V416/1000000</f>
        <v>-0.156573</v>
      </c>
      <c r="Y416" s="1" t="n">
        <v>410</v>
      </c>
      <c r="Z416" s="1" t="n">
        <v>-156587</v>
      </c>
      <c r="AA416" s="1" t="n">
        <f aca="false">Z416/1000000</f>
        <v>-0.156587</v>
      </c>
      <c r="AC416" s="1" t="n">
        <v>410</v>
      </c>
      <c r="AD416" s="1" t="n">
        <v>-156602</v>
      </c>
      <c r="AE416" s="1" t="n">
        <f aca="false">AD416/1000000</f>
        <v>-0.156602</v>
      </c>
    </row>
    <row r="417" customFormat="false" ht="13.5" hidden="false" customHeight="false" outlineLevel="0" collapsed="false">
      <c r="E417" s="1" t="n">
        <v>411</v>
      </c>
      <c r="F417" s="1" t="n">
        <v>-130611</v>
      </c>
      <c r="G417" s="1" t="n">
        <f aca="false">F417/1000000</f>
        <v>-0.130611</v>
      </c>
      <c r="I417" s="1" t="n">
        <v>411</v>
      </c>
      <c r="J417" s="1" t="n">
        <v>-151435</v>
      </c>
      <c r="K417" s="1" t="n">
        <f aca="false">J417/1000000</f>
        <v>-0.151435</v>
      </c>
      <c r="M417" s="1" t="n">
        <v>411</v>
      </c>
      <c r="N417" s="1" t="n">
        <v>-157033</v>
      </c>
      <c r="O417" s="1" t="n">
        <f aca="false">N417/1000000</f>
        <v>-0.157033</v>
      </c>
      <c r="Q417" s="1" t="n">
        <v>411</v>
      </c>
      <c r="R417" s="1" t="n">
        <v>-156983</v>
      </c>
      <c r="S417" s="1" t="n">
        <f aca="false">R417/1000000</f>
        <v>-0.156983</v>
      </c>
      <c r="U417" s="1" t="n">
        <v>411</v>
      </c>
      <c r="V417" s="1" t="n">
        <v>-156942</v>
      </c>
      <c r="W417" s="1" t="n">
        <f aca="false">V417/1000000</f>
        <v>-0.156942</v>
      </c>
      <c r="Y417" s="1" t="n">
        <v>411</v>
      </c>
      <c r="Z417" s="1" t="n">
        <v>-156972</v>
      </c>
      <c r="AA417" s="1" t="n">
        <f aca="false">Z417/1000000</f>
        <v>-0.156972</v>
      </c>
      <c r="AC417" s="1" t="n">
        <v>411</v>
      </c>
      <c r="AD417" s="1" t="n">
        <v>-156985</v>
      </c>
      <c r="AE417" s="1" t="n">
        <f aca="false">AD417/1000000</f>
        <v>-0.156985</v>
      </c>
    </row>
    <row r="418" customFormat="false" ht="13.5" hidden="false" customHeight="false" outlineLevel="0" collapsed="false">
      <c r="E418" s="1" t="n">
        <v>412</v>
      </c>
      <c r="F418" s="1" t="n">
        <v>-130235</v>
      </c>
      <c r="G418" s="1" t="n">
        <f aca="false">F418/1000000</f>
        <v>-0.130235</v>
      </c>
      <c r="I418" s="1" t="n">
        <v>412</v>
      </c>
      <c r="J418" s="1" t="n">
        <v>-151098</v>
      </c>
      <c r="K418" s="1" t="n">
        <f aca="false">J418/1000000</f>
        <v>-0.151098</v>
      </c>
      <c r="M418" s="1" t="n">
        <v>412</v>
      </c>
      <c r="N418" s="1" t="n">
        <v>-157415</v>
      </c>
      <c r="O418" s="1" t="n">
        <f aca="false">N418/1000000</f>
        <v>-0.157415</v>
      </c>
      <c r="Q418" s="1" t="n">
        <v>412</v>
      </c>
      <c r="R418" s="1" t="n">
        <v>-157312</v>
      </c>
      <c r="S418" s="1" t="n">
        <f aca="false">R418/1000000</f>
        <v>-0.157312</v>
      </c>
      <c r="U418" s="1" t="n">
        <v>412</v>
      </c>
      <c r="V418" s="1" t="n">
        <v>-157320</v>
      </c>
      <c r="W418" s="1" t="n">
        <f aca="false">V418/1000000</f>
        <v>-0.15732</v>
      </c>
      <c r="Y418" s="1" t="n">
        <v>412</v>
      </c>
      <c r="Z418" s="1" t="n">
        <v>-157350</v>
      </c>
      <c r="AA418" s="1" t="n">
        <f aca="false">Z418/1000000</f>
        <v>-0.15735</v>
      </c>
      <c r="AC418" s="1" t="n">
        <v>412</v>
      </c>
      <c r="AD418" s="1" t="n">
        <v>-157367</v>
      </c>
      <c r="AE418" s="1" t="n">
        <f aca="false">AD418/1000000</f>
        <v>-0.157367</v>
      </c>
    </row>
    <row r="419" customFormat="false" ht="13.5" hidden="false" customHeight="false" outlineLevel="0" collapsed="false">
      <c r="E419" s="1" t="n">
        <v>413</v>
      </c>
      <c r="F419" s="1" t="n">
        <v>-129865</v>
      </c>
      <c r="G419" s="1" t="n">
        <f aca="false">F419/1000000</f>
        <v>-0.129865</v>
      </c>
      <c r="I419" s="1" t="n">
        <v>413</v>
      </c>
      <c r="J419" s="1" t="n">
        <v>-150759</v>
      </c>
      <c r="K419" s="1" t="n">
        <f aca="false">J419/1000000</f>
        <v>-0.150759</v>
      </c>
      <c r="M419" s="1" t="n">
        <v>413</v>
      </c>
      <c r="N419" s="1" t="n">
        <v>-157784</v>
      </c>
      <c r="O419" s="1" t="n">
        <f aca="false">N419/1000000</f>
        <v>-0.157784</v>
      </c>
      <c r="Q419" s="1" t="n">
        <v>413</v>
      </c>
      <c r="R419" s="1" t="n">
        <v>-157650</v>
      </c>
      <c r="S419" s="1" t="n">
        <f aca="false">R419/1000000</f>
        <v>-0.15765</v>
      </c>
      <c r="U419" s="1" t="n">
        <v>413</v>
      </c>
      <c r="V419" s="1" t="n">
        <v>-157693</v>
      </c>
      <c r="W419" s="1" t="n">
        <f aca="false">V419/1000000</f>
        <v>-0.157693</v>
      </c>
      <c r="Y419" s="1" t="n">
        <v>413</v>
      </c>
      <c r="Z419" s="1" t="n">
        <v>-157737</v>
      </c>
      <c r="AA419" s="1" t="n">
        <f aca="false">Z419/1000000</f>
        <v>-0.157737</v>
      </c>
      <c r="AC419" s="1" t="n">
        <v>413</v>
      </c>
      <c r="AD419" s="1" t="n">
        <v>-157746</v>
      </c>
      <c r="AE419" s="1" t="n">
        <f aca="false">AD419/1000000</f>
        <v>-0.157746</v>
      </c>
    </row>
    <row r="420" customFormat="false" ht="13.5" hidden="false" customHeight="false" outlineLevel="0" collapsed="false">
      <c r="E420" s="1" t="n">
        <v>414</v>
      </c>
      <c r="F420" s="1" t="n">
        <v>-129479</v>
      </c>
      <c r="G420" s="1" t="n">
        <f aca="false">F420/1000000</f>
        <v>-0.129479</v>
      </c>
      <c r="I420" s="1" t="n">
        <v>414</v>
      </c>
      <c r="J420" s="1" t="n">
        <v>-150432</v>
      </c>
      <c r="K420" s="1" t="n">
        <f aca="false">J420/1000000</f>
        <v>-0.150432</v>
      </c>
      <c r="M420" s="1" t="n">
        <v>414</v>
      </c>
      <c r="N420" s="1" t="n">
        <v>-158107</v>
      </c>
      <c r="O420" s="1" t="n">
        <f aca="false">N420/1000000</f>
        <v>-0.158107</v>
      </c>
      <c r="Q420" s="1" t="n">
        <v>414</v>
      </c>
      <c r="R420" s="1" t="n">
        <v>-157993</v>
      </c>
      <c r="S420" s="1" t="n">
        <f aca="false">R420/1000000</f>
        <v>-0.157993</v>
      </c>
      <c r="U420" s="1" t="n">
        <v>414</v>
      </c>
      <c r="V420" s="1" t="n">
        <v>-158075</v>
      </c>
      <c r="W420" s="1" t="n">
        <f aca="false">V420/1000000</f>
        <v>-0.158075</v>
      </c>
      <c r="Y420" s="1" t="n">
        <v>414</v>
      </c>
      <c r="Z420" s="1" t="n">
        <v>-158114</v>
      </c>
      <c r="AA420" s="1" t="n">
        <f aca="false">Z420/1000000</f>
        <v>-0.158114</v>
      </c>
      <c r="AC420" s="1" t="n">
        <v>414</v>
      </c>
      <c r="AD420" s="1" t="n">
        <v>-158120</v>
      </c>
      <c r="AE420" s="1" t="n">
        <f aca="false">AD420/1000000</f>
        <v>-0.15812</v>
      </c>
    </row>
    <row r="421" customFormat="false" ht="13.5" hidden="false" customHeight="false" outlineLevel="0" collapsed="false">
      <c r="E421" s="1" t="n">
        <v>415</v>
      </c>
      <c r="F421" s="1" t="n">
        <v>-129095</v>
      </c>
      <c r="G421" s="1" t="n">
        <f aca="false">F421/1000000</f>
        <v>-0.129095</v>
      </c>
      <c r="I421" s="1" t="n">
        <v>415</v>
      </c>
      <c r="J421" s="1" t="n">
        <v>-150115</v>
      </c>
      <c r="K421" s="1" t="n">
        <f aca="false">J421/1000000</f>
        <v>-0.150115</v>
      </c>
      <c r="M421" s="1" t="n">
        <v>415</v>
      </c>
      <c r="N421" s="1" t="n">
        <v>-158301</v>
      </c>
      <c r="O421" s="1" t="n">
        <f aca="false">N421/1000000</f>
        <v>-0.158301</v>
      </c>
      <c r="Q421" s="1" t="n">
        <v>415</v>
      </c>
      <c r="R421" s="1" t="n">
        <v>-158336</v>
      </c>
      <c r="S421" s="1" t="n">
        <f aca="false">R421/1000000</f>
        <v>-0.158336</v>
      </c>
      <c r="U421" s="1" t="n">
        <v>415</v>
      </c>
      <c r="V421" s="1" t="n">
        <v>-158455</v>
      </c>
      <c r="W421" s="1" t="n">
        <f aca="false">V421/1000000</f>
        <v>-0.158455</v>
      </c>
      <c r="Y421" s="1" t="n">
        <v>415</v>
      </c>
      <c r="Z421" s="1" t="n">
        <v>-158494</v>
      </c>
      <c r="AA421" s="1" t="n">
        <f aca="false">Z421/1000000</f>
        <v>-0.158494</v>
      </c>
      <c r="AC421" s="1" t="n">
        <v>415</v>
      </c>
      <c r="AD421" s="1" t="n">
        <v>-158489</v>
      </c>
      <c r="AE421" s="1" t="n">
        <f aca="false">AD421/1000000</f>
        <v>-0.158489</v>
      </c>
    </row>
    <row r="422" customFormat="false" ht="13.5" hidden="false" customHeight="false" outlineLevel="0" collapsed="false">
      <c r="E422" s="1" t="n">
        <v>416</v>
      </c>
      <c r="F422" s="1" t="n">
        <v>-128706</v>
      </c>
      <c r="G422" s="1" t="n">
        <f aca="false">F422/1000000</f>
        <v>-0.128706</v>
      </c>
      <c r="I422" s="1" t="n">
        <v>416</v>
      </c>
      <c r="J422" s="1" t="n">
        <v>-149796</v>
      </c>
      <c r="K422" s="1" t="n">
        <f aca="false">J422/1000000</f>
        <v>-0.149796</v>
      </c>
      <c r="M422" s="1" t="n">
        <v>416</v>
      </c>
      <c r="N422" s="1" t="n">
        <v>-158404</v>
      </c>
      <c r="O422" s="1" t="n">
        <f aca="false">N422/1000000</f>
        <v>-0.158404</v>
      </c>
      <c r="Q422" s="1" t="n">
        <v>416</v>
      </c>
      <c r="R422" s="1" t="n">
        <v>-158683</v>
      </c>
      <c r="S422" s="1" t="n">
        <f aca="false">R422/1000000</f>
        <v>-0.158683</v>
      </c>
      <c r="U422" s="1" t="n">
        <v>416</v>
      </c>
      <c r="V422" s="1" t="n">
        <v>-158836</v>
      </c>
      <c r="W422" s="1" t="n">
        <f aca="false">V422/1000000</f>
        <v>-0.158836</v>
      </c>
      <c r="Y422" s="1" t="n">
        <v>416</v>
      </c>
      <c r="Z422" s="1" t="n">
        <v>-158863</v>
      </c>
      <c r="AA422" s="1" t="n">
        <f aca="false">Z422/1000000</f>
        <v>-0.158863</v>
      </c>
      <c r="AC422" s="1" t="n">
        <v>416</v>
      </c>
      <c r="AD422" s="1" t="n">
        <v>-158852</v>
      </c>
      <c r="AE422" s="1" t="n">
        <f aca="false">AD422/1000000</f>
        <v>-0.158852</v>
      </c>
    </row>
    <row r="423" customFormat="false" ht="13.5" hidden="false" customHeight="false" outlineLevel="0" collapsed="false">
      <c r="E423" s="1" t="n">
        <v>417</v>
      </c>
      <c r="F423" s="1" t="n">
        <v>-128323</v>
      </c>
      <c r="G423" s="1" t="n">
        <f aca="false">F423/1000000</f>
        <v>-0.128323</v>
      </c>
      <c r="I423" s="1" t="n">
        <v>417</v>
      </c>
      <c r="J423" s="1" t="n">
        <v>-149475</v>
      </c>
      <c r="K423" s="1" t="n">
        <f aca="false">J423/1000000</f>
        <v>-0.149475</v>
      </c>
      <c r="M423" s="1" t="n">
        <v>417</v>
      </c>
      <c r="N423" s="1" t="n">
        <v>-158439</v>
      </c>
      <c r="O423" s="1" t="n">
        <f aca="false">N423/1000000</f>
        <v>-0.158439</v>
      </c>
      <c r="Q423" s="1" t="n">
        <v>417</v>
      </c>
      <c r="R423" s="1" t="n">
        <v>-159038</v>
      </c>
      <c r="S423" s="1" t="n">
        <f aca="false">R423/1000000</f>
        <v>-0.159038</v>
      </c>
      <c r="U423" s="1" t="n">
        <v>417</v>
      </c>
      <c r="V423" s="1" t="n">
        <v>-159216</v>
      </c>
      <c r="W423" s="1" t="n">
        <f aca="false">V423/1000000</f>
        <v>-0.159216</v>
      </c>
      <c r="Y423" s="1" t="n">
        <v>417</v>
      </c>
      <c r="Z423" s="1" t="n">
        <v>-159226</v>
      </c>
      <c r="AA423" s="1" t="n">
        <f aca="false">Z423/1000000</f>
        <v>-0.159226</v>
      </c>
      <c r="AC423" s="1" t="n">
        <v>417</v>
      </c>
      <c r="AD423" s="1" t="n">
        <v>-159208</v>
      </c>
      <c r="AE423" s="1" t="n">
        <f aca="false">AD423/1000000</f>
        <v>-0.159208</v>
      </c>
    </row>
    <row r="424" customFormat="false" ht="13.5" hidden="false" customHeight="false" outlineLevel="0" collapsed="false">
      <c r="E424" s="1" t="n">
        <v>418</v>
      </c>
      <c r="F424" s="1" t="n">
        <v>-127935</v>
      </c>
      <c r="G424" s="1" t="n">
        <f aca="false">F424/1000000</f>
        <v>-0.127935</v>
      </c>
      <c r="I424" s="1" t="n">
        <v>418</v>
      </c>
      <c r="J424" s="1" t="n">
        <v>-149157</v>
      </c>
      <c r="K424" s="1" t="n">
        <f aca="false">J424/1000000</f>
        <v>-0.149157</v>
      </c>
      <c r="M424" s="1" t="n">
        <v>418</v>
      </c>
      <c r="N424" s="1" t="n">
        <v>-158426</v>
      </c>
      <c r="O424" s="1" t="n">
        <f aca="false">N424/1000000</f>
        <v>-0.158426</v>
      </c>
      <c r="Q424" s="1" t="n">
        <v>418</v>
      </c>
      <c r="R424" s="1" t="n">
        <v>-159401</v>
      </c>
      <c r="S424" s="1" t="n">
        <f aca="false">R424/1000000</f>
        <v>-0.159401</v>
      </c>
      <c r="U424" s="1" t="n">
        <v>418</v>
      </c>
      <c r="V424" s="1" t="n">
        <v>-159582</v>
      </c>
      <c r="W424" s="1" t="n">
        <f aca="false">V424/1000000</f>
        <v>-0.159582</v>
      </c>
      <c r="Y424" s="1" t="n">
        <v>418</v>
      </c>
      <c r="Z424" s="1" t="n">
        <v>-159581</v>
      </c>
      <c r="AA424" s="1" t="n">
        <f aca="false">Z424/1000000</f>
        <v>-0.159581</v>
      </c>
      <c r="AC424" s="1" t="n">
        <v>418</v>
      </c>
      <c r="AD424" s="1" t="n">
        <v>-159555</v>
      </c>
      <c r="AE424" s="1" t="n">
        <f aca="false">AD424/1000000</f>
        <v>-0.159555</v>
      </c>
    </row>
    <row r="425" customFormat="false" ht="13.5" hidden="false" customHeight="false" outlineLevel="0" collapsed="false">
      <c r="E425" s="1" t="n">
        <v>419</v>
      </c>
      <c r="F425" s="1" t="n">
        <v>-127561</v>
      </c>
      <c r="G425" s="1" t="n">
        <f aca="false">F425/1000000</f>
        <v>-0.127561</v>
      </c>
      <c r="I425" s="1" t="n">
        <v>419</v>
      </c>
      <c r="J425" s="1" t="n">
        <v>-148850</v>
      </c>
      <c r="K425" s="1" t="n">
        <f aca="false">J425/1000000</f>
        <v>-0.14885</v>
      </c>
      <c r="M425" s="1" t="n">
        <v>419</v>
      </c>
      <c r="N425" s="1" t="n">
        <v>-158343</v>
      </c>
      <c r="O425" s="1" t="n">
        <f aca="false">N425/1000000</f>
        <v>-0.158343</v>
      </c>
      <c r="Q425" s="1" t="n">
        <v>419</v>
      </c>
      <c r="R425" s="1" t="n">
        <v>-159778</v>
      </c>
      <c r="S425" s="1" t="n">
        <f aca="false">R425/1000000</f>
        <v>-0.159778</v>
      </c>
      <c r="U425" s="1" t="n">
        <v>419</v>
      </c>
      <c r="V425" s="1" t="n">
        <v>-159946</v>
      </c>
      <c r="W425" s="1" t="n">
        <f aca="false">V425/1000000</f>
        <v>-0.159946</v>
      </c>
      <c r="Y425" s="1" t="n">
        <v>419</v>
      </c>
      <c r="Z425" s="1" t="n">
        <v>-159921</v>
      </c>
      <c r="AA425" s="1" t="n">
        <f aca="false">Z425/1000000</f>
        <v>-0.159921</v>
      </c>
      <c r="AC425" s="1" t="n">
        <v>419</v>
      </c>
      <c r="AD425" s="1" t="n">
        <v>-159893</v>
      </c>
      <c r="AE425" s="1" t="n">
        <f aca="false">AD425/1000000</f>
        <v>-0.159893</v>
      </c>
    </row>
    <row r="426" customFormat="false" ht="13.5" hidden="false" customHeight="false" outlineLevel="0" collapsed="false">
      <c r="E426" s="1" t="n">
        <v>420</v>
      </c>
      <c r="F426" s="1" t="n">
        <v>-127193</v>
      </c>
      <c r="G426" s="1" t="n">
        <f aca="false">F426/1000000</f>
        <v>-0.127193</v>
      </c>
      <c r="I426" s="1" t="n">
        <v>420</v>
      </c>
      <c r="J426" s="1" t="n">
        <v>-148515</v>
      </c>
      <c r="K426" s="1" t="n">
        <f aca="false">J426/1000000</f>
        <v>-0.148515</v>
      </c>
      <c r="M426" s="1" t="n">
        <v>420</v>
      </c>
      <c r="N426" s="1" t="n">
        <v>-158148</v>
      </c>
      <c r="O426" s="1" t="n">
        <f aca="false">N426/1000000</f>
        <v>-0.158148</v>
      </c>
      <c r="Q426" s="1" t="n">
        <v>420</v>
      </c>
      <c r="R426" s="1" t="n">
        <v>-160156</v>
      </c>
      <c r="S426" s="1" t="n">
        <f aca="false">R426/1000000</f>
        <v>-0.160156</v>
      </c>
      <c r="U426" s="1" t="n">
        <v>420</v>
      </c>
      <c r="V426" s="1" t="n">
        <v>-160279</v>
      </c>
      <c r="W426" s="1" t="n">
        <f aca="false">V426/1000000</f>
        <v>-0.160279</v>
      </c>
      <c r="Y426" s="1" t="n">
        <v>420</v>
      </c>
      <c r="Z426" s="1" t="n">
        <v>-160254</v>
      </c>
      <c r="AA426" s="1" t="n">
        <f aca="false">Z426/1000000</f>
        <v>-0.160254</v>
      </c>
      <c r="AC426" s="1" t="n">
        <v>420</v>
      </c>
      <c r="AD426" s="1" t="n">
        <v>-160220</v>
      </c>
      <c r="AE426" s="1" t="n">
        <f aca="false">AD426/1000000</f>
        <v>-0.16022</v>
      </c>
    </row>
    <row r="427" customFormat="false" ht="13.5" hidden="false" customHeight="false" outlineLevel="0" collapsed="false">
      <c r="E427" s="1" t="n">
        <v>421</v>
      </c>
      <c r="F427" s="1" t="n">
        <v>-126832</v>
      </c>
      <c r="G427" s="1" t="n">
        <f aca="false">F427/1000000</f>
        <v>-0.126832</v>
      </c>
      <c r="I427" s="1" t="n">
        <v>421</v>
      </c>
      <c r="J427" s="1" t="n">
        <v>-148172</v>
      </c>
      <c r="K427" s="1" t="n">
        <f aca="false">J427/1000000</f>
        <v>-0.148172</v>
      </c>
      <c r="M427" s="1" t="n">
        <v>421</v>
      </c>
      <c r="N427" s="1" t="n">
        <v>-157879</v>
      </c>
      <c r="O427" s="1" t="n">
        <f aca="false">N427/1000000</f>
        <v>-0.157879</v>
      </c>
      <c r="Q427" s="1" t="n">
        <v>421</v>
      </c>
      <c r="R427" s="1" t="n">
        <v>-160487</v>
      </c>
      <c r="S427" s="1" t="n">
        <f aca="false">R427/1000000</f>
        <v>-0.160487</v>
      </c>
      <c r="U427" s="1" t="n">
        <v>421</v>
      </c>
      <c r="V427" s="1" t="n">
        <v>-160610</v>
      </c>
      <c r="W427" s="1" t="n">
        <f aca="false">V427/1000000</f>
        <v>-0.16061</v>
      </c>
      <c r="Y427" s="1" t="n">
        <v>421</v>
      </c>
      <c r="Z427" s="1" t="n">
        <v>-160567</v>
      </c>
      <c r="AA427" s="1" t="n">
        <f aca="false">Z427/1000000</f>
        <v>-0.160567</v>
      </c>
      <c r="AC427" s="1" t="n">
        <v>421</v>
      </c>
      <c r="AD427" s="1" t="n">
        <v>-160535</v>
      </c>
      <c r="AE427" s="1" t="n">
        <f aca="false">AD427/1000000</f>
        <v>-0.160535</v>
      </c>
    </row>
    <row r="428" customFormat="false" ht="13.5" hidden="false" customHeight="false" outlineLevel="0" collapsed="false">
      <c r="E428" s="1" t="n">
        <v>422</v>
      </c>
      <c r="F428" s="1" t="n">
        <v>-126486</v>
      </c>
      <c r="G428" s="1" t="n">
        <f aca="false">F428/1000000</f>
        <v>-0.126486</v>
      </c>
      <c r="I428" s="1" t="n">
        <v>422</v>
      </c>
      <c r="J428" s="1" t="n">
        <v>-147808</v>
      </c>
      <c r="K428" s="1" t="n">
        <f aca="false">J428/1000000</f>
        <v>-0.147808</v>
      </c>
      <c r="M428" s="1" t="n">
        <v>422</v>
      </c>
      <c r="N428" s="1" t="n">
        <v>-157656</v>
      </c>
      <c r="O428" s="1" t="n">
        <f aca="false">N428/1000000</f>
        <v>-0.157656</v>
      </c>
      <c r="Q428" s="1" t="n">
        <v>422</v>
      </c>
      <c r="R428" s="1" t="n">
        <v>-160782</v>
      </c>
      <c r="S428" s="1" t="n">
        <f aca="false">R428/1000000</f>
        <v>-0.160782</v>
      </c>
      <c r="U428" s="1" t="n">
        <v>422</v>
      </c>
      <c r="V428" s="1" t="n">
        <v>-160901</v>
      </c>
      <c r="W428" s="1" t="n">
        <f aca="false">V428/1000000</f>
        <v>-0.160901</v>
      </c>
      <c r="Y428" s="1" t="n">
        <v>422</v>
      </c>
      <c r="Z428" s="1" t="n">
        <v>-160870</v>
      </c>
      <c r="AA428" s="1" t="n">
        <f aca="false">Z428/1000000</f>
        <v>-0.16087</v>
      </c>
      <c r="AC428" s="1" t="n">
        <v>422</v>
      </c>
      <c r="AD428" s="1" t="n">
        <v>-160840</v>
      </c>
      <c r="AE428" s="1" t="n">
        <f aca="false">AD428/1000000</f>
        <v>-0.16084</v>
      </c>
    </row>
    <row r="429" customFormat="false" ht="13.5" hidden="false" customHeight="false" outlineLevel="0" collapsed="false">
      <c r="E429" s="1" t="n">
        <v>423</v>
      </c>
      <c r="F429" s="1" t="n">
        <v>-126130</v>
      </c>
      <c r="G429" s="1" t="n">
        <f aca="false">F429/1000000</f>
        <v>-0.12613</v>
      </c>
      <c r="I429" s="1" t="n">
        <v>423</v>
      </c>
      <c r="J429" s="1" t="n">
        <v>-147442</v>
      </c>
      <c r="K429" s="1" t="n">
        <f aca="false">J429/1000000</f>
        <v>-0.147442</v>
      </c>
      <c r="M429" s="1" t="n">
        <v>423</v>
      </c>
      <c r="N429" s="1" t="n">
        <v>-157534</v>
      </c>
      <c r="O429" s="1" t="n">
        <f aca="false">N429/1000000</f>
        <v>-0.157534</v>
      </c>
      <c r="Q429" s="1" t="n">
        <v>423</v>
      </c>
      <c r="R429" s="1" t="n">
        <v>-161022</v>
      </c>
      <c r="S429" s="1" t="n">
        <f aca="false">R429/1000000</f>
        <v>-0.161022</v>
      </c>
      <c r="U429" s="1" t="n">
        <v>423</v>
      </c>
      <c r="V429" s="1" t="n">
        <v>-161185</v>
      </c>
      <c r="W429" s="1" t="n">
        <f aca="false">V429/1000000</f>
        <v>-0.161185</v>
      </c>
      <c r="Y429" s="1" t="n">
        <v>423</v>
      </c>
      <c r="Z429" s="1" t="n">
        <v>-161155</v>
      </c>
      <c r="AA429" s="1" t="n">
        <f aca="false">Z429/1000000</f>
        <v>-0.161155</v>
      </c>
      <c r="AC429" s="1" t="n">
        <v>423</v>
      </c>
      <c r="AD429" s="1" t="n">
        <v>-161134</v>
      </c>
      <c r="AE429" s="1" t="n">
        <f aca="false">AD429/1000000</f>
        <v>-0.161134</v>
      </c>
    </row>
    <row r="430" customFormat="false" ht="13.5" hidden="false" customHeight="false" outlineLevel="0" collapsed="false">
      <c r="E430" s="1" t="n">
        <v>424</v>
      </c>
      <c r="F430" s="1" t="n">
        <v>-125782</v>
      </c>
      <c r="G430" s="1" t="n">
        <f aca="false">F430/1000000</f>
        <v>-0.125782</v>
      </c>
      <c r="I430" s="1" t="n">
        <v>424</v>
      </c>
      <c r="J430" s="1" t="n">
        <v>-147102</v>
      </c>
      <c r="K430" s="1" t="n">
        <f aca="false">J430/1000000</f>
        <v>-0.147102</v>
      </c>
      <c r="M430" s="1" t="n">
        <v>424</v>
      </c>
      <c r="N430" s="1" t="n">
        <v>-157465</v>
      </c>
      <c r="O430" s="1" t="n">
        <f aca="false">N430/1000000</f>
        <v>-0.157465</v>
      </c>
      <c r="Q430" s="1" t="n">
        <v>424</v>
      </c>
      <c r="R430" s="1" t="n">
        <v>-161208</v>
      </c>
      <c r="S430" s="1" t="n">
        <f aca="false">R430/1000000</f>
        <v>-0.161208</v>
      </c>
      <c r="U430" s="1" t="n">
        <v>424</v>
      </c>
      <c r="V430" s="1" t="n">
        <v>-161438</v>
      </c>
      <c r="W430" s="1" t="n">
        <f aca="false">V430/1000000</f>
        <v>-0.161438</v>
      </c>
      <c r="Y430" s="1" t="n">
        <v>424</v>
      </c>
      <c r="Z430" s="1" t="n">
        <v>-161430</v>
      </c>
      <c r="AA430" s="1" t="n">
        <f aca="false">Z430/1000000</f>
        <v>-0.16143</v>
      </c>
      <c r="AC430" s="1" t="n">
        <v>424</v>
      </c>
      <c r="AD430" s="1" t="n">
        <v>-161418</v>
      </c>
      <c r="AE430" s="1" t="n">
        <f aca="false">AD430/1000000</f>
        <v>-0.161418</v>
      </c>
    </row>
    <row r="431" customFormat="false" ht="13.5" hidden="false" customHeight="false" outlineLevel="0" collapsed="false">
      <c r="E431" s="1" t="n">
        <v>425</v>
      </c>
      <c r="F431" s="1" t="n">
        <v>-125414</v>
      </c>
      <c r="G431" s="1" t="n">
        <f aca="false">F431/1000000</f>
        <v>-0.125414</v>
      </c>
      <c r="I431" s="1" t="n">
        <v>425</v>
      </c>
      <c r="J431" s="1" t="n">
        <v>-146798</v>
      </c>
      <c r="K431" s="1" t="n">
        <f aca="false">J431/1000000</f>
        <v>-0.146798</v>
      </c>
      <c r="M431" s="1" t="n">
        <v>425</v>
      </c>
      <c r="N431" s="1" t="n">
        <v>-157410</v>
      </c>
      <c r="O431" s="1" t="n">
        <f aca="false">N431/1000000</f>
        <v>-0.15741</v>
      </c>
      <c r="Q431" s="1" t="n">
        <v>425</v>
      </c>
      <c r="R431" s="1" t="n">
        <v>-161374</v>
      </c>
      <c r="S431" s="1" t="n">
        <f aca="false">R431/1000000</f>
        <v>-0.161374</v>
      </c>
      <c r="U431" s="1" t="n">
        <v>425</v>
      </c>
      <c r="V431" s="1" t="n">
        <v>-161678</v>
      </c>
      <c r="W431" s="1" t="n">
        <f aca="false">V431/1000000</f>
        <v>-0.161678</v>
      </c>
      <c r="Y431" s="1" t="n">
        <v>425</v>
      </c>
      <c r="Z431" s="1" t="n">
        <v>-161689</v>
      </c>
      <c r="AA431" s="1" t="n">
        <f aca="false">Z431/1000000</f>
        <v>-0.161689</v>
      </c>
      <c r="AC431" s="1" t="n">
        <v>425</v>
      </c>
      <c r="AD431" s="1" t="n">
        <v>-161692</v>
      </c>
      <c r="AE431" s="1" t="n">
        <f aca="false">AD431/1000000</f>
        <v>-0.161692</v>
      </c>
    </row>
    <row r="432" customFormat="false" ht="13.5" hidden="false" customHeight="false" outlineLevel="0" collapsed="false">
      <c r="E432" s="1" t="n">
        <v>426</v>
      </c>
      <c r="F432" s="1" t="n">
        <v>-125044</v>
      </c>
      <c r="G432" s="1" t="n">
        <f aca="false">F432/1000000</f>
        <v>-0.125044</v>
      </c>
      <c r="I432" s="1" t="n">
        <v>426</v>
      </c>
      <c r="J432" s="1" t="n">
        <v>-146571</v>
      </c>
      <c r="K432" s="1" t="n">
        <f aca="false">J432/1000000</f>
        <v>-0.146571</v>
      </c>
      <c r="M432" s="1" t="n">
        <v>426</v>
      </c>
      <c r="N432" s="1" t="n">
        <v>-157360</v>
      </c>
      <c r="O432" s="1" t="n">
        <f aca="false">N432/1000000</f>
        <v>-0.15736</v>
      </c>
      <c r="Q432" s="1" t="n">
        <v>426</v>
      </c>
      <c r="R432" s="1" t="n">
        <v>-161512</v>
      </c>
      <c r="S432" s="1" t="n">
        <f aca="false">R432/1000000</f>
        <v>-0.161512</v>
      </c>
      <c r="U432" s="1" t="n">
        <v>426</v>
      </c>
      <c r="V432" s="1" t="n">
        <v>-161897</v>
      </c>
      <c r="W432" s="1" t="n">
        <f aca="false">V432/1000000</f>
        <v>-0.161897</v>
      </c>
      <c r="Y432" s="1" t="n">
        <v>426</v>
      </c>
      <c r="Z432" s="1" t="n">
        <v>-161939</v>
      </c>
      <c r="AA432" s="1" t="n">
        <f aca="false">Z432/1000000</f>
        <v>-0.161939</v>
      </c>
      <c r="AC432" s="1" t="n">
        <v>426</v>
      </c>
      <c r="AD432" s="1" t="n">
        <v>-161959</v>
      </c>
      <c r="AE432" s="1" t="n">
        <f aca="false">AD432/1000000</f>
        <v>-0.161959</v>
      </c>
    </row>
    <row r="433" customFormat="false" ht="13.5" hidden="false" customHeight="false" outlineLevel="0" collapsed="false">
      <c r="E433" s="1" t="n">
        <v>427</v>
      </c>
      <c r="F433" s="1" t="n">
        <v>-124658</v>
      </c>
      <c r="G433" s="1" t="n">
        <f aca="false">F433/1000000</f>
        <v>-0.124658</v>
      </c>
      <c r="I433" s="1" t="n">
        <v>427</v>
      </c>
      <c r="J433" s="1" t="n">
        <v>-146362</v>
      </c>
      <c r="K433" s="1" t="n">
        <f aca="false">J433/1000000</f>
        <v>-0.146362</v>
      </c>
      <c r="M433" s="1" t="n">
        <v>427</v>
      </c>
      <c r="N433" s="1" t="n">
        <v>-157309</v>
      </c>
      <c r="O433" s="1" t="n">
        <f aca="false">N433/1000000</f>
        <v>-0.157309</v>
      </c>
      <c r="Q433" s="1" t="n">
        <v>427</v>
      </c>
      <c r="R433" s="1" t="n">
        <v>-161624</v>
      </c>
      <c r="S433" s="1" t="n">
        <f aca="false">R433/1000000</f>
        <v>-0.161624</v>
      </c>
      <c r="U433" s="1" t="n">
        <v>427</v>
      </c>
      <c r="V433" s="1" t="n">
        <v>-162105</v>
      </c>
      <c r="W433" s="1" t="n">
        <f aca="false">V433/1000000</f>
        <v>-0.162105</v>
      </c>
      <c r="Y433" s="1" t="n">
        <v>427</v>
      </c>
      <c r="Z433" s="1" t="n">
        <v>-162178</v>
      </c>
      <c r="AA433" s="1" t="n">
        <f aca="false">Z433/1000000</f>
        <v>-0.162178</v>
      </c>
      <c r="AC433" s="1" t="n">
        <v>427</v>
      </c>
      <c r="AD433" s="1" t="n">
        <v>-162217</v>
      </c>
      <c r="AE433" s="1" t="n">
        <f aca="false">AD433/1000000</f>
        <v>-0.162217</v>
      </c>
    </row>
    <row r="434" customFormat="false" ht="13.5" hidden="false" customHeight="false" outlineLevel="0" collapsed="false">
      <c r="E434" s="1" t="n">
        <v>428</v>
      </c>
      <c r="F434" s="1" t="n">
        <v>-124294</v>
      </c>
      <c r="G434" s="1" t="n">
        <f aca="false">F434/1000000</f>
        <v>-0.124294</v>
      </c>
      <c r="I434" s="1" t="n">
        <v>428</v>
      </c>
      <c r="J434" s="1" t="n">
        <v>-146181</v>
      </c>
      <c r="K434" s="1" t="n">
        <f aca="false">J434/1000000</f>
        <v>-0.146181</v>
      </c>
      <c r="M434" s="1" t="n">
        <v>428</v>
      </c>
      <c r="N434" s="1" t="n">
        <v>-157258</v>
      </c>
      <c r="O434" s="1" t="n">
        <f aca="false">N434/1000000</f>
        <v>-0.157258</v>
      </c>
      <c r="Q434" s="1" t="n">
        <v>428</v>
      </c>
      <c r="R434" s="1" t="n">
        <v>-161724</v>
      </c>
      <c r="S434" s="1" t="n">
        <f aca="false">R434/1000000</f>
        <v>-0.161724</v>
      </c>
      <c r="U434" s="1" t="n">
        <v>428</v>
      </c>
      <c r="V434" s="1" t="n">
        <v>-162298</v>
      </c>
      <c r="W434" s="1" t="n">
        <f aca="false">V434/1000000</f>
        <v>-0.162298</v>
      </c>
      <c r="Y434" s="1" t="n">
        <v>428</v>
      </c>
      <c r="Z434" s="1" t="n">
        <v>-162408</v>
      </c>
      <c r="AA434" s="1" t="n">
        <f aca="false">Z434/1000000</f>
        <v>-0.162408</v>
      </c>
      <c r="AC434" s="1" t="n">
        <v>428</v>
      </c>
      <c r="AD434" s="1" t="n">
        <v>-162470</v>
      </c>
      <c r="AE434" s="1" t="n">
        <f aca="false">AD434/1000000</f>
        <v>-0.16247</v>
      </c>
    </row>
    <row r="435" customFormat="false" ht="13.5" hidden="false" customHeight="false" outlineLevel="0" collapsed="false">
      <c r="E435" s="1" t="n">
        <v>429</v>
      </c>
      <c r="F435" s="1" t="n">
        <v>-123963</v>
      </c>
      <c r="G435" s="1" t="n">
        <f aca="false">F435/1000000</f>
        <v>-0.123963</v>
      </c>
      <c r="I435" s="1" t="n">
        <v>429</v>
      </c>
      <c r="J435" s="1" t="n">
        <v>-146041</v>
      </c>
      <c r="K435" s="1" t="n">
        <f aca="false">J435/1000000</f>
        <v>-0.146041</v>
      </c>
      <c r="M435" s="1" t="n">
        <v>429</v>
      </c>
      <c r="N435" s="1" t="n">
        <v>-157210</v>
      </c>
      <c r="O435" s="1" t="n">
        <f aca="false">N435/1000000</f>
        <v>-0.15721</v>
      </c>
      <c r="Q435" s="1" t="n">
        <v>429</v>
      </c>
      <c r="R435" s="1" t="n">
        <v>-161816</v>
      </c>
      <c r="S435" s="1" t="n">
        <f aca="false">R435/1000000</f>
        <v>-0.161816</v>
      </c>
      <c r="U435" s="1" t="n">
        <v>429</v>
      </c>
      <c r="V435" s="1" t="n">
        <v>-162481</v>
      </c>
      <c r="W435" s="1" t="n">
        <f aca="false">V435/1000000</f>
        <v>-0.162481</v>
      </c>
      <c r="Y435" s="1" t="n">
        <v>429</v>
      </c>
      <c r="Z435" s="1" t="n">
        <v>-162631</v>
      </c>
      <c r="AA435" s="1" t="n">
        <f aca="false">Z435/1000000</f>
        <v>-0.162631</v>
      </c>
      <c r="AC435" s="1" t="n">
        <v>429</v>
      </c>
      <c r="AD435" s="1" t="n">
        <v>-162718</v>
      </c>
      <c r="AE435" s="1" t="n">
        <f aca="false">AD435/1000000</f>
        <v>-0.162718</v>
      </c>
    </row>
    <row r="436" customFormat="false" ht="13.5" hidden="false" customHeight="false" outlineLevel="0" collapsed="false">
      <c r="E436" s="1" t="n">
        <v>430</v>
      </c>
      <c r="F436" s="1" t="n">
        <v>-123682</v>
      </c>
      <c r="G436" s="1" t="n">
        <f aca="false">F436/1000000</f>
        <v>-0.123682</v>
      </c>
      <c r="I436" s="1" t="n">
        <v>430</v>
      </c>
      <c r="J436" s="1" t="n">
        <v>-145917</v>
      </c>
      <c r="K436" s="1" t="n">
        <f aca="false">J436/1000000</f>
        <v>-0.145917</v>
      </c>
      <c r="M436" s="1" t="n">
        <v>430</v>
      </c>
      <c r="N436" s="1" t="n">
        <v>-157166</v>
      </c>
      <c r="O436" s="1" t="n">
        <f aca="false">N436/1000000</f>
        <v>-0.157166</v>
      </c>
      <c r="Q436" s="1" t="n">
        <v>430</v>
      </c>
      <c r="R436" s="1" t="n">
        <v>-161892</v>
      </c>
      <c r="S436" s="1" t="n">
        <f aca="false">R436/1000000</f>
        <v>-0.161892</v>
      </c>
      <c r="U436" s="1" t="n">
        <v>430</v>
      </c>
      <c r="V436" s="1" t="n">
        <v>-162656</v>
      </c>
      <c r="W436" s="1" t="n">
        <f aca="false">V436/1000000</f>
        <v>-0.162656</v>
      </c>
      <c r="Y436" s="1" t="n">
        <v>430</v>
      </c>
      <c r="Z436" s="1" t="n">
        <v>-162850</v>
      </c>
      <c r="AA436" s="1" t="n">
        <f aca="false">Z436/1000000</f>
        <v>-0.16285</v>
      </c>
      <c r="AC436" s="1" t="n">
        <v>430</v>
      </c>
      <c r="AD436" s="1" t="n">
        <v>-162962</v>
      </c>
      <c r="AE436" s="1" t="n">
        <f aca="false">AD436/1000000</f>
        <v>-0.162962</v>
      </c>
    </row>
    <row r="437" customFormat="false" ht="13.5" hidden="false" customHeight="false" outlineLevel="0" collapsed="false">
      <c r="E437" s="1" t="n">
        <v>431</v>
      </c>
      <c r="F437" s="1" t="n">
        <v>-123457</v>
      </c>
      <c r="G437" s="1" t="n">
        <f aca="false">F437/1000000</f>
        <v>-0.123457</v>
      </c>
      <c r="I437" s="1" t="n">
        <v>431</v>
      </c>
      <c r="J437" s="1" t="n">
        <v>-145802</v>
      </c>
      <c r="K437" s="1" t="n">
        <f aca="false">J437/1000000</f>
        <v>-0.145802</v>
      </c>
      <c r="M437" s="1" t="n">
        <v>431</v>
      </c>
      <c r="N437" s="1" t="n">
        <v>-157122</v>
      </c>
      <c r="O437" s="1" t="n">
        <f aca="false">N437/1000000</f>
        <v>-0.157122</v>
      </c>
      <c r="Q437" s="1" t="n">
        <v>431</v>
      </c>
      <c r="R437" s="1" t="n">
        <v>-161959</v>
      </c>
      <c r="S437" s="1" t="n">
        <f aca="false">R437/1000000</f>
        <v>-0.161959</v>
      </c>
      <c r="U437" s="1" t="n">
        <v>431</v>
      </c>
      <c r="V437" s="1" t="n">
        <v>-162823</v>
      </c>
      <c r="W437" s="1" t="n">
        <f aca="false">V437/1000000</f>
        <v>-0.162823</v>
      </c>
      <c r="Y437" s="1" t="n">
        <v>431</v>
      </c>
      <c r="Z437" s="1" t="n">
        <v>-163063</v>
      </c>
      <c r="AA437" s="1" t="n">
        <f aca="false">Z437/1000000</f>
        <v>-0.163063</v>
      </c>
      <c r="AC437" s="1" t="n">
        <v>431</v>
      </c>
      <c r="AD437" s="1" t="n">
        <v>-163204</v>
      </c>
      <c r="AE437" s="1" t="n">
        <f aca="false">AD437/1000000</f>
        <v>-0.163204</v>
      </c>
    </row>
    <row r="438" customFormat="false" ht="13.5" hidden="false" customHeight="false" outlineLevel="0" collapsed="false">
      <c r="E438" s="1" t="n">
        <v>432</v>
      </c>
      <c r="F438" s="1" t="n">
        <v>-123270</v>
      </c>
      <c r="G438" s="1" t="n">
        <f aca="false">F438/1000000</f>
        <v>-0.12327</v>
      </c>
      <c r="I438" s="1" t="n">
        <v>432</v>
      </c>
      <c r="J438" s="1" t="n">
        <v>-145706</v>
      </c>
      <c r="K438" s="1" t="n">
        <f aca="false">J438/1000000</f>
        <v>-0.145706</v>
      </c>
      <c r="M438" s="1" t="n">
        <v>432</v>
      </c>
      <c r="N438" s="1" t="n">
        <v>-157078</v>
      </c>
      <c r="O438" s="1" t="n">
        <f aca="false">N438/1000000</f>
        <v>-0.157078</v>
      </c>
      <c r="Q438" s="1" t="n">
        <v>432</v>
      </c>
      <c r="R438" s="1" t="n">
        <v>-162018</v>
      </c>
      <c r="S438" s="1" t="n">
        <f aca="false">R438/1000000</f>
        <v>-0.162018</v>
      </c>
      <c r="U438" s="1" t="n">
        <v>432</v>
      </c>
      <c r="V438" s="1" t="n">
        <v>-162985</v>
      </c>
      <c r="W438" s="1" t="n">
        <f aca="false">V438/1000000</f>
        <v>-0.162985</v>
      </c>
      <c r="Y438" s="1" t="n">
        <v>432</v>
      </c>
      <c r="Z438" s="1" t="n">
        <v>-163274</v>
      </c>
      <c r="AA438" s="1" t="n">
        <f aca="false">Z438/1000000</f>
        <v>-0.163274</v>
      </c>
      <c r="AC438" s="1" t="n">
        <v>432</v>
      </c>
      <c r="AD438" s="1" t="n">
        <v>-163445</v>
      </c>
      <c r="AE438" s="1" t="n">
        <f aca="false">AD438/1000000</f>
        <v>-0.163445</v>
      </c>
    </row>
    <row r="439" customFormat="false" ht="13.5" hidden="false" customHeight="false" outlineLevel="0" collapsed="false">
      <c r="E439" s="1" t="n">
        <v>433</v>
      </c>
      <c r="F439" s="1" t="n">
        <v>-123121</v>
      </c>
      <c r="G439" s="1" t="n">
        <f aca="false">F439/1000000</f>
        <v>-0.123121</v>
      </c>
      <c r="I439" s="1" t="n">
        <v>433</v>
      </c>
      <c r="J439" s="1" t="n">
        <v>-145624</v>
      </c>
      <c r="K439" s="1" t="n">
        <f aca="false">J439/1000000</f>
        <v>-0.145624</v>
      </c>
      <c r="M439" s="1" t="n">
        <v>433</v>
      </c>
      <c r="N439" s="1" t="n">
        <v>-157034</v>
      </c>
      <c r="O439" s="1" t="n">
        <f aca="false">N439/1000000</f>
        <v>-0.157034</v>
      </c>
      <c r="Q439" s="1" t="n">
        <v>433</v>
      </c>
      <c r="R439" s="1" t="n">
        <v>-162071</v>
      </c>
      <c r="S439" s="1" t="n">
        <f aca="false">R439/1000000</f>
        <v>-0.162071</v>
      </c>
      <c r="U439" s="1" t="n">
        <v>433</v>
      </c>
      <c r="V439" s="1" t="n">
        <v>-163142</v>
      </c>
      <c r="W439" s="1" t="n">
        <f aca="false">V439/1000000</f>
        <v>-0.163142</v>
      </c>
      <c r="Y439" s="1" t="n">
        <v>433</v>
      </c>
      <c r="Z439" s="1" t="n">
        <v>-163483</v>
      </c>
      <c r="AA439" s="1" t="n">
        <f aca="false">Z439/1000000</f>
        <v>-0.163483</v>
      </c>
      <c r="AC439" s="1" t="n">
        <v>433</v>
      </c>
      <c r="AD439" s="1" t="n">
        <v>-163687</v>
      </c>
      <c r="AE439" s="1" t="n">
        <f aca="false">AD439/1000000</f>
        <v>-0.163687</v>
      </c>
    </row>
    <row r="440" customFormat="false" ht="13.5" hidden="false" customHeight="false" outlineLevel="0" collapsed="false">
      <c r="E440" s="1" t="n">
        <v>434</v>
      </c>
      <c r="F440" s="1" t="n">
        <v>-122997</v>
      </c>
      <c r="G440" s="1" t="n">
        <f aca="false">F440/1000000</f>
        <v>-0.122997</v>
      </c>
      <c r="I440" s="1" t="n">
        <v>434</v>
      </c>
      <c r="J440" s="1" t="n">
        <v>-145542</v>
      </c>
      <c r="K440" s="1" t="n">
        <f aca="false">J440/1000000</f>
        <v>-0.145542</v>
      </c>
      <c r="M440" s="1" t="n">
        <v>434</v>
      </c>
      <c r="N440" s="1" t="n">
        <v>-156989</v>
      </c>
      <c r="O440" s="1" t="n">
        <f aca="false">N440/1000000</f>
        <v>-0.156989</v>
      </c>
      <c r="Q440" s="1" t="n">
        <v>434</v>
      </c>
      <c r="R440" s="1" t="n">
        <v>-162118</v>
      </c>
      <c r="S440" s="1" t="n">
        <f aca="false">R440/1000000</f>
        <v>-0.162118</v>
      </c>
      <c r="U440" s="1" t="n">
        <v>434</v>
      </c>
      <c r="V440" s="1" t="n">
        <v>-163298</v>
      </c>
      <c r="W440" s="1" t="n">
        <f aca="false">V440/1000000</f>
        <v>-0.163298</v>
      </c>
      <c r="Y440" s="1" t="n">
        <v>434</v>
      </c>
      <c r="Z440" s="1" t="n">
        <v>-163696</v>
      </c>
      <c r="AA440" s="1" t="n">
        <f aca="false">Z440/1000000</f>
        <v>-0.163696</v>
      </c>
      <c r="AC440" s="1" t="n">
        <v>434</v>
      </c>
      <c r="AD440" s="1" t="n">
        <v>-163932</v>
      </c>
      <c r="AE440" s="1" t="n">
        <f aca="false">AD440/1000000</f>
        <v>-0.163932</v>
      </c>
    </row>
    <row r="441" customFormat="false" ht="13.5" hidden="false" customHeight="false" outlineLevel="0" collapsed="false">
      <c r="E441" s="1" t="n">
        <v>435</v>
      </c>
      <c r="F441" s="1" t="n">
        <v>-122887</v>
      </c>
      <c r="G441" s="1" t="n">
        <f aca="false">F441/1000000</f>
        <v>-0.122887</v>
      </c>
      <c r="I441" s="1" t="n">
        <v>435</v>
      </c>
      <c r="J441" s="1" t="n">
        <v>-145459</v>
      </c>
      <c r="K441" s="1" t="n">
        <f aca="false">J441/1000000</f>
        <v>-0.145459</v>
      </c>
      <c r="M441" s="1" t="n">
        <v>435</v>
      </c>
      <c r="N441" s="1" t="n">
        <v>-156940</v>
      </c>
      <c r="O441" s="1" t="n">
        <f aca="false">N441/1000000</f>
        <v>-0.15694</v>
      </c>
      <c r="Q441" s="1" t="n">
        <v>435</v>
      </c>
      <c r="R441" s="1" t="n">
        <v>-162158</v>
      </c>
      <c r="S441" s="1" t="n">
        <f aca="false">R441/1000000</f>
        <v>-0.162158</v>
      </c>
      <c r="U441" s="1" t="n">
        <v>435</v>
      </c>
      <c r="V441" s="1" t="n">
        <v>-163454</v>
      </c>
      <c r="W441" s="1" t="n">
        <f aca="false">V441/1000000</f>
        <v>-0.163454</v>
      </c>
      <c r="Y441" s="1" t="n">
        <v>435</v>
      </c>
      <c r="Z441" s="1" t="n">
        <v>-163909</v>
      </c>
      <c r="AA441" s="1" t="n">
        <f aca="false">Z441/1000000</f>
        <v>-0.163909</v>
      </c>
      <c r="AC441" s="1" t="n">
        <v>435</v>
      </c>
      <c r="AD441" s="1" t="n">
        <v>-164182</v>
      </c>
      <c r="AE441" s="1" t="n">
        <f aca="false">AD441/1000000</f>
        <v>-0.164182</v>
      </c>
    </row>
    <row r="442" customFormat="false" ht="13.5" hidden="false" customHeight="false" outlineLevel="0" collapsed="false">
      <c r="E442" s="1" t="n">
        <v>436</v>
      </c>
      <c r="F442" s="1" t="n">
        <v>-122784</v>
      </c>
      <c r="G442" s="1" t="n">
        <f aca="false">F442/1000000</f>
        <v>-0.122784</v>
      </c>
      <c r="I442" s="1" t="n">
        <v>436</v>
      </c>
      <c r="J442" s="1" t="n">
        <v>-145380</v>
      </c>
      <c r="K442" s="1" t="n">
        <f aca="false">J442/1000000</f>
        <v>-0.14538</v>
      </c>
      <c r="M442" s="1" t="n">
        <v>436</v>
      </c>
      <c r="N442" s="1" t="n">
        <v>-156887</v>
      </c>
      <c r="O442" s="1" t="n">
        <f aca="false">N442/1000000</f>
        <v>-0.156887</v>
      </c>
      <c r="Q442" s="1" t="n">
        <v>436</v>
      </c>
      <c r="R442" s="1" t="n">
        <v>-162196</v>
      </c>
      <c r="S442" s="1" t="n">
        <f aca="false">R442/1000000</f>
        <v>-0.162196</v>
      </c>
      <c r="U442" s="1" t="n">
        <v>436</v>
      </c>
      <c r="V442" s="1" t="n">
        <v>-163613</v>
      </c>
      <c r="W442" s="1" t="n">
        <f aca="false">V442/1000000</f>
        <v>-0.163613</v>
      </c>
      <c r="Y442" s="1" t="n">
        <v>436</v>
      </c>
      <c r="Z442" s="1" t="n">
        <v>-164130</v>
      </c>
      <c r="AA442" s="1" t="n">
        <f aca="false">Z442/1000000</f>
        <v>-0.16413</v>
      </c>
      <c r="AC442" s="1" t="n">
        <v>436</v>
      </c>
      <c r="AD442" s="1" t="n">
        <v>-164440</v>
      </c>
      <c r="AE442" s="1" t="n">
        <f aca="false">AD442/1000000</f>
        <v>-0.16444</v>
      </c>
    </row>
    <row r="443" customFormat="false" ht="13.5" hidden="false" customHeight="false" outlineLevel="0" collapsed="false">
      <c r="E443" s="1" t="n">
        <v>437</v>
      </c>
      <c r="F443" s="1" t="n">
        <v>-122687</v>
      </c>
      <c r="G443" s="1" t="n">
        <f aca="false">F443/1000000</f>
        <v>-0.122687</v>
      </c>
      <c r="I443" s="1" t="n">
        <v>437</v>
      </c>
      <c r="J443" s="1" t="n">
        <v>-145301</v>
      </c>
      <c r="K443" s="1" t="n">
        <f aca="false">J443/1000000</f>
        <v>-0.145301</v>
      </c>
      <c r="M443" s="1" t="n">
        <v>437</v>
      </c>
      <c r="N443" s="1" t="n">
        <v>-156830</v>
      </c>
      <c r="O443" s="1" t="n">
        <f aca="false">N443/1000000</f>
        <v>-0.15683</v>
      </c>
      <c r="Q443" s="1" t="n">
        <v>437</v>
      </c>
      <c r="R443" s="1" t="n">
        <v>-162231</v>
      </c>
      <c r="S443" s="1" t="n">
        <f aca="false">R443/1000000</f>
        <v>-0.162231</v>
      </c>
      <c r="U443" s="1" t="n">
        <v>437</v>
      </c>
      <c r="V443" s="1" t="n">
        <v>-163776</v>
      </c>
      <c r="W443" s="1" t="n">
        <f aca="false">V443/1000000</f>
        <v>-0.163776</v>
      </c>
      <c r="Y443" s="1" t="n">
        <v>437</v>
      </c>
      <c r="Z443" s="1" t="n">
        <v>-164362</v>
      </c>
      <c r="AA443" s="1" t="n">
        <f aca="false">Z443/1000000</f>
        <v>-0.164362</v>
      </c>
      <c r="AC443" s="1" t="n">
        <v>437</v>
      </c>
      <c r="AD443" s="1" t="n">
        <v>-164709</v>
      </c>
      <c r="AE443" s="1" t="n">
        <f aca="false">AD443/1000000</f>
        <v>-0.164709</v>
      </c>
    </row>
    <row r="444" customFormat="false" ht="13.5" hidden="false" customHeight="false" outlineLevel="0" collapsed="false">
      <c r="E444" s="1" t="n">
        <v>438</v>
      </c>
      <c r="F444" s="1" t="n">
        <v>-122593</v>
      </c>
      <c r="G444" s="1" t="n">
        <f aca="false">F444/1000000</f>
        <v>-0.122593</v>
      </c>
      <c r="I444" s="1" t="n">
        <v>438</v>
      </c>
      <c r="J444" s="1" t="n">
        <v>-145216</v>
      </c>
      <c r="K444" s="1" t="n">
        <f aca="false">J444/1000000</f>
        <v>-0.145216</v>
      </c>
      <c r="M444" s="1" t="n">
        <v>438</v>
      </c>
      <c r="N444" s="1" t="n">
        <v>-156768</v>
      </c>
      <c r="O444" s="1" t="n">
        <f aca="false">N444/1000000</f>
        <v>-0.156768</v>
      </c>
      <c r="Q444" s="1" t="n">
        <v>438</v>
      </c>
      <c r="R444" s="1" t="n">
        <v>-162261</v>
      </c>
      <c r="S444" s="1" t="n">
        <f aca="false">R444/1000000</f>
        <v>-0.162261</v>
      </c>
      <c r="U444" s="1" t="n">
        <v>438</v>
      </c>
      <c r="V444" s="1" t="n">
        <v>-163949</v>
      </c>
      <c r="W444" s="1" t="n">
        <f aca="false">V444/1000000</f>
        <v>-0.163949</v>
      </c>
      <c r="Y444" s="1" t="n">
        <v>438</v>
      </c>
      <c r="Z444" s="1" t="n">
        <v>-164607</v>
      </c>
      <c r="AA444" s="1" t="n">
        <f aca="false">Z444/1000000</f>
        <v>-0.164607</v>
      </c>
      <c r="AC444" s="1" t="n">
        <v>438</v>
      </c>
      <c r="AD444" s="1" t="n">
        <v>-164995</v>
      </c>
      <c r="AE444" s="1" t="n">
        <f aca="false">AD444/1000000</f>
        <v>-0.164995</v>
      </c>
    </row>
    <row r="445" customFormat="false" ht="13.5" hidden="false" customHeight="false" outlineLevel="0" collapsed="false">
      <c r="E445" s="1" t="n">
        <v>439</v>
      </c>
      <c r="F445" s="1" t="n">
        <v>-122502</v>
      </c>
      <c r="G445" s="1" t="n">
        <f aca="false">F445/1000000</f>
        <v>-0.122502</v>
      </c>
      <c r="I445" s="1" t="n">
        <v>439</v>
      </c>
      <c r="J445" s="1" t="n">
        <v>-145125</v>
      </c>
      <c r="K445" s="1" t="n">
        <f aca="false">J445/1000000</f>
        <v>-0.145125</v>
      </c>
      <c r="M445" s="1" t="n">
        <v>439</v>
      </c>
      <c r="N445" s="1" t="n">
        <v>-156696</v>
      </c>
      <c r="O445" s="1" t="n">
        <f aca="false">N445/1000000</f>
        <v>-0.156696</v>
      </c>
      <c r="Q445" s="1" t="n">
        <v>439</v>
      </c>
      <c r="R445" s="1" t="n">
        <v>-162289</v>
      </c>
      <c r="S445" s="1" t="n">
        <f aca="false">R445/1000000</f>
        <v>-0.162289</v>
      </c>
      <c r="U445" s="1" t="n">
        <v>439</v>
      </c>
      <c r="V445" s="1" t="n">
        <v>-164137</v>
      </c>
      <c r="W445" s="1" t="n">
        <f aca="false">V445/1000000</f>
        <v>-0.164137</v>
      </c>
      <c r="Y445" s="1" t="n">
        <v>439</v>
      </c>
      <c r="Z445" s="1" t="n">
        <v>-164869</v>
      </c>
      <c r="AA445" s="1" t="n">
        <f aca="false">Z445/1000000</f>
        <v>-0.164869</v>
      </c>
      <c r="AC445" s="1" t="n">
        <v>439</v>
      </c>
      <c r="AD445" s="1" t="n">
        <v>-165299</v>
      </c>
      <c r="AE445" s="1" t="n">
        <f aca="false">AD445/1000000</f>
        <v>-0.165299</v>
      </c>
    </row>
    <row r="446" customFormat="false" ht="13.5" hidden="false" customHeight="false" outlineLevel="0" collapsed="false">
      <c r="E446" s="1" t="n">
        <v>440</v>
      </c>
      <c r="F446" s="1" t="n">
        <v>-122422</v>
      </c>
      <c r="G446" s="1" t="n">
        <f aca="false">F446/1000000</f>
        <v>-0.122422</v>
      </c>
      <c r="I446" s="1" t="n">
        <v>440</v>
      </c>
      <c r="J446" s="1" t="n">
        <v>-145046</v>
      </c>
      <c r="K446" s="1" t="n">
        <f aca="false">J446/1000000</f>
        <v>-0.145046</v>
      </c>
      <c r="M446" s="1" t="n">
        <v>440</v>
      </c>
      <c r="N446" s="1" t="n">
        <v>-156630</v>
      </c>
      <c r="O446" s="1" t="n">
        <f aca="false">N446/1000000</f>
        <v>-0.15663</v>
      </c>
      <c r="Q446" s="1" t="n">
        <v>440</v>
      </c>
      <c r="R446" s="1" t="n">
        <v>-162332</v>
      </c>
      <c r="S446" s="1" t="n">
        <f aca="false">R446/1000000</f>
        <v>-0.162332</v>
      </c>
      <c r="U446" s="1" t="n">
        <v>440</v>
      </c>
      <c r="V446" s="1" t="n">
        <v>-164361</v>
      </c>
      <c r="W446" s="1" t="n">
        <f aca="false">V446/1000000</f>
        <v>-0.164361</v>
      </c>
      <c r="Y446" s="1" t="n">
        <v>440</v>
      </c>
      <c r="Z446" s="1" t="n">
        <v>-165179</v>
      </c>
      <c r="AA446" s="1" t="n">
        <f aca="false">Z446/1000000</f>
        <v>-0.165179</v>
      </c>
      <c r="AC446" s="1" t="n">
        <v>440</v>
      </c>
      <c r="AD446" s="1" t="n">
        <v>-165646</v>
      </c>
      <c r="AE446" s="1" t="n">
        <f aca="false">AD446/1000000</f>
        <v>-0.165646</v>
      </c>
    </row>
    <row r="447" customFormat="false" ht="13.5" hidden="false" customHeight="false" outlineLevel="0" collapsed="false">
      <c r="E447" s="1" t="n">
        <v>441</v>
      </c>
      <c r="F447" s="1" t="n">
        <v>-122355</v>
      </c>
      <c r="G447" s="1" t="n">
        <f aca="false">F447/1000000</f>
        <v>-0.122355</v>
      </c>
      <c r="I447" s="1" t="n">
        <v>441</v>
      </c>
      <c r="J447" s="1" t="n">
        <v>-144976</v>
      </c>
      <c r="K447" s="1" t="n">
        <f aca="false">J447/1000000</f>
        <v>-0.144976</v>
      </c>
      <c r="M447" s="1" t="n">
        <v>441</v>
      </c>
      <c r="N447" s="1" t="n">
        <v>-156571</v>
      </c>
      <c r="O447" s="1" t="n">
        <f aca="false">N447/1000000</f>
        <v>-0.156571</v>
      </c>
      <c r="Q447" s="1" t="n">
        <v>441</v>
      </c>
      <c r="R447" s="1" t="n">
        <v>-162391</v>
      </c>
      <c r="S447" s="1" t="n">
        <f aca="false">R447/1000000</f>
        <v>-0.162391</v>
      </c>
      <c r="U447" s="1" t="n">
        <v>441</v>
      </c>
      <c r="V447" s="1" t="n">
        <v>-164628</v>
      </c>
      <c r="W447" s="1" t="n">
        <f aca="false">V447/1000000</f>
        <v>-0.164628</v>
      </c>
      <c r="Y447" s="1" t="n">
        <v>441</v>
      </c>
      <c r="Z447" s="1" t="n">
        <v>-165523</v>
      </c>
      <c r="AA447" s="1" t="n">
        <f aca="false">Z447/1000000</f>
        <v>-0.165523</v>
      </c>
      <c r="AC447" s="1" t="n">
        <v>441</v>
      </c>
      <c r="AD447" s="1" t="n">
        <v>-166027</v>
      </c>
      <c r="AE447" s="1" t="n">
        <f aca="false">AD447/1000000</f>
        <v>-0.166027</v>
      </c>
    </row>
    <row r="448" customFormat="false" ht="13.5" hidden="false" customHeight="false" outlineLevel="0" collapsed="false">
      <c r="E448" s="1" t="n">
        <v>442</v>
      </c>
      <c r="F448" s="1" t="n">
        <v>-122287</v>
      </c>
      <c r="G448" s="1" t="n">
        <f aca="false">F448/1000000</f>
        <v>-0.122287</v>
      </c>
      <c r="I448" s="1" t="n">
        <v>442</v>
      </c>
      <c r="J448" s="1" t="n">
        <v>-144893</v>
      </c>
      <c r="K448" s="1" t="n">
        <f aca="false">J448/1000000</f>
        <v>-0.144893</v>
      </c>
      <c r="M448" s="1" t="n">
        <v>442</v>
      </c>
      <c r="N448" s="1" t="n">
        <v>-156494</v>
      </c>
      <c r="O448" s="1" t="n">
        <f aca="false">N448/1000000</f>
        <v>-0.156494</v>
      </c>
      <c r="Q448" s="1" t="n">
        <v>442</v>
      </c>
      <c r="R448" s="1" t="n">
        <v>-162441</v>
      </c>
      <c r="S448" s="1" t="n">
        <f aca="false">R448/1000000</f>
        <v>-0.162441</v>
      </c>
      <c r="U448" s="1" t="n">
        <v>442</v>
      </c>
      <c r="V448" s="1" t="n">
        <v>-164927</v>
      </c>
      <c r="W448" s="1" t="n">
        <f aca="false">V448/1000000</f>
        <v>-0.164927</v>
      </c>
      <c r="Y448" s="1" t="n">
        <v>442</v>
      </c>
      <c r="Z448" s="1" t="n">
        <v>-165885</v>
      </c>
      <c r="AA448" s="1" t="n">
        <f aca="false">Z448/1000000</f>
        <v>-0.165885</v>
      </c>
      <c r="AC448" s="1" t="n">
        <v>442</v>
      </c>
      <c r="AD448" s="1" t="n">
        <v>-166409</v>
      </c>
      <c r="AE448" s="1" t="n">
        <f aca="false">AD448/1000000</f>
        <v>-0.166409</v>
      </c>
    </row>
    <row r="449" customFormat="false" ht="13.5" hidden="false" customHeight="false" outlineLevel="0" collapsed="false">
      <c r="E449" s="1" t="n">
        <v>443</v>
      </c>
      <c r="F449" s="1" t="n">
        <v>-122213</v>
      </c>
      <c r="G449" s="1" t="n">
        <f aca="false">F449/1000000</f>
        <v>-0.122213</v>
      </c>
      <c r="I449" s="1" t="n">
        <v>443</v>
      </c>
      <c r="J449" s="1" t="n">
        <v>-144792</v>
      </c>
      <c r="K449" s="1" t="n">
        <f aca="false">J449/1000000</f>
        <v>-0.144792</v>
      </c>
      <c r="M449" s="1" t="n">
        <v>443</v>
      </c>
      <c r="N449" s="1" t="n">
        <v>-156384</v>
      </c>
      <c r="O449" s="1" t="n">
        <f aca="false">N449/1000000</f>
        <v>-0.156384</v>
      </c>
      <c r="Q449" s="1" t="n">
        <v>443</v>
      </c>
      <c r="R449" s="1" t="n">
        <v>-162465</v>
      </c>
      <c r="S449" s="1" t="n">
        <f aca="false">R449/1000000</f>
        <v>-0.162465</v>
      </c>
      <c r="U449" s="1" t="n">
        <v>443</v>
      </c>
      <c r="V449" s="1" t="n">
        <v>-165245</v>
      </c>
      <c r="W449" s="1" t="n">
        <f aca="false">V449/1000000</f>
        <v>-0.165245</v>
      </c>
      <c r="Y449" s="1" t="n">
        <v>443</v>
      </c>
      <c r="Z449" s="1" t="n">
        <v>-166242</v>
      </c>
      <c r="AA449" s="1" t="n">
        <f aca="false">Z449/1000000</f>
        <v>-0.166242</v>
      </c>
      <c r="AC449" s="1" t="n">
        <v>443</v>
      </c>
      <c r="AD449" s="1" t="n">
        <v>-166771</v>
      </c>
      <c r="AE449" s="1" t="n">
        <f aca="false">AD449/1000000</f>
        <v>-0.166771</v>
      </c>
    </row>
    <row r="450" customFormat="false" ht="13.5" hidden="false" customHeight="false" outlineLevel="0" collapsed="false">
      <c r="E450" s="1" t="n">
        <v>444.001</v>
      </c>
      <c r="F450" s="1" t="n">
        <v>-122127</v>
      </c>
      <c r="G450" s="1" t="n">
        <f aca="false">F450/1000000</f>
        <v>-0.122127</v>
      </c>
      <c r="I450" s="1" t="n">
        <v>444.001</v>
      </c>
      <c r="J450" s="1" t="n">
        <v>-144663</v>
      </c>
      <c r="K450" s="1" t="n">
        <f aca="false">J450/1000000</f>
        <v>-0.144663</v>
      </c>
      <c r="M450" s="1" t="n">
        <v>444.001</v>
      </c>
      <c r="N450" s="1" t="n">
        <v>-156211</v>
      </c>
      <c r="O450" s="1" t="n">
        <f aca="false">N450/1000000</f>
        <v>-0.156211</v>
      </c>
      <c r="Q450" s="1" t="n">
        <v>444.001</v>
      </c>
      <c r="R450" s="1" t="n">
        <v>-162361</v>
      </c>
      <c r="S450" s="1" t="n">
        <f aca="false">R450/1000000</f>
        <v>-0.162361</v>
      </c>
      <c r="U450" s="1" t="n">
        <v>444.001</v>
      </c>
      <c r="V450" s="1" t="n">
        <v>-165594</v>
      </c>
      <c r="W450" s="1" t="n">
        <f aca="false">V450/1000000</f>
        <v>-0.165594</v>
      </c>
      <c r="Y450" s="1" t="n">
        <v>444.001</v>
      </c>
      <c r="Z450" s="1" t="n">
        <v>-166592</v>
      </c>
      <c r="AA450" s="1" t="n">
        <f aca="false">Z450/1000000</f>
        <v>-0.166592</v>
      </c>
      <c r="AC450" s="1" t="n">
        <v>444.001</v>
      </c>
      <c r="AD450" s="1" t="n">
        <v>-167121</v>
      </c>
      <c r="AE450" s="1" t="n">
        <f aca="false">AD450/1000000</f>
        <v>-0.167121</v>
      </c>
    </row>
    <row r="451" customFormat="false" ht="13.5" hidden="false" customHeight="false" outlineLevel="0" collapsed="false">
      <c r="E451" s="1" t="n">
        <v>445.001</v>
      </c>
      <c r="F451" s="1" t="n">
        <v>-122024</v>
      </c>
      <c r="G451" s="1" t="n">
        <f aca="false">F451/1000000</f>
        <v>-0.122024</v>
      </c>
      <c r="I451" s="1" t="n">
        <v>445.001</v>
      </c>
      <c r="J451" s="1" t="n">
        <v>-144483</v>
      </c>
      <c r="K451" s="1" t="n">
        <f aca="false">J451/1000000</f>
        <v>-0.144483</v>
      </c>
      <c r="M451" s="1" t="n">
        <v>445.001</v>
      </c>
      <c r="N451" s="1" t="n">
        <v>-155925</v>
      </c>
      <c r="O451" s="1" t="n">
        <f aca="false">N451/1000000</f>
        <v>-0.155925</v>
      </c>
      <c r="Q451" s="1" t="n">
        <v>445.001</v>
      </c>
      <c r="R451" s="1" t="n">
        <v>-162201</v>
      </c>
      <c r="S451" s="1" t="n">
        <f aca="false">R451/1000000</f>
        <v>-0.162201</v>
      </c>
      <c r="U451" s="1" t="n">
        <v>445.001</v>
      </c>
      <c r="V451" s="1" t="n">
        <v>-165934</v>
      </c>
      <c r="W451" s="1" t="n">
        <f aca="false">V451/1000000</f>
        <v>-0.165934</v>
      </c>
      <c r="Y451" s="1" t="n">
        <v>445.001</v>
      </c>
      <c r="Z451" s="1" t="n">
        <v>-166941</v>
      </c>
      <c r="AA451" s="1" t="n">
        <f aca="false">Z451/1000000</f>
        <v>-0.166941</v>
      </c>
      <c r="AC451" s="1" t="n">
        <v>445.001</v>
      </c>
      <c r="AD451" s="1" t="n">
        <v>-167468</v>
      </c>
      <c r="AE451" s="1" t="n">
        <f aca="false">AD451/1000000</f>
        <v>-0.167468</v>
      </c>
    </row>
    <row r="452" customFormat="false" ht="13.5" hidden="false" customHeight="false" outlineLevel="0" collapsed="false">
      <c r="E452" s="1" t="n">
        <v>446.002</v>
      </c>
      <c r="F452" s="1" t="n">
        <v>-121894</v>
      </c>
      <c r="G452" s="1" t="n">
        <f aca="false">F452/1000000</f>
        <v>-0.121894</v>
      </c>
      <c r="I452" s="1" t="n">
        <v>446.002</v>
      </c>
      <c r="J452" s="1" t="n">
        <v>-144204</v>
      </c>
      <c r="K452" s="1" t="n">
        <f aca="false">J452/1000000</f>
        <v>-0.144204</v>
      </c>
      <c r="M452" s="1" t="n">
        <v>446.002</v>
      </c>
      <c r="N452" s="1" t="n">
        <v>-155604</v>
      </c>
      <c r="O452" s="1" t="n">
        <f aca="false">N452/1000000</f>
        <v>-0.155604</v>
      </c>
      <c r="Q452" s="1" t="n">
        <v>446.002</v>
      </c>
      <c r="R452" s="1" t="n">
        <v>-162139</v>
      </c>
      <c r="S452" s="1" t="n">
        <f aca="false">R452/1000000</f>
        <v>-0.162139</v>
      </c>
      <c r="U452" s="1" t="n">
        <v>446.002</v>
      </c>
      <c r="V452" s="1" t="n">
        <v>-166201</v>
      </c>
      <c r="W452" s="1" t="n">
        <f aca="false">V452/1000000</f>
        <v>-0.166201</v>
      </c>
      <c r="Y452" s="1" t="n">
        <v>446.002</v>
      </c>
      <c r="Z452" s="1" t="n">
        <v>-167248</v>
      </c>
      <c r="AA452" s="1" t="n">
        <f aca="false">Z452/1000000</f>
        <v>-0.167248</v>
      </c>
      <c r="AC452" s="1" t="n">
        <v>446.002</v>
      </c>
      <c r="AD452" s="1" t="n">
        <v>-167793</v>
      </c>
      <c r="AE452" s="1" t="n">
        <f aca="false">AD452/1000000</f>
        <v>-0.167793</v>
      </c>
    </row>
    <row r="453" customFormat="false" ht="13.5" hidden="false" customHeight="false" outlineLevel="0" collapsed="false">
      <c r="E453" s="1" t="n">
        <v>447.003</v>
      </c>
      <c r="F453" s="1" t="n">
        <v>-121715</v>
      </c>
      <c r="G453" s="1" t="n">
        <f aca="false">F453/1000000</f>
        <v>-0.121715</v>
      </c>
      <c r="I453" s="1" t="n">
        <v>447.003</v>
      </c>
      <c r="J453" s="1" t="n">
        <v>-143850</v>
      </c>
      <c r="K453" s="1" t="n">
        <f aca="false">J453/1000000</f>
        <v>-0.14385</v>
      </c>
      <c r="M453" s="1" t="n">
        <v>447.003</v>
      </c>
      <c r="N453" s="1" t="n">
        <v>-155374</v>
      </c>
      <c r="O453" s="1" t="n">
        <f aca="false">N453/1000000</f>
        <v>-0.155374</v>
      </c>
      <c r="Q453" s="1" t="n">
        <v>447.003</v>
      </c>
      <c r="R453" s="1" t="n">
        <v>-162118</v>
      </c>
      <c r="S453" s="1" t="n">
        <f aca="false">R453/1000000</f>
        <v>-0.162118</v>
      </c>
      <c r="U453" s="1" t="n">
        <v>447.003</v>
      </c>
      <c r="V453" s="1" t="n">
        <v>-166403</v>
      </c>
      <c r="W453" s="1" t="n">
        <f aca="false">V453/1000000</f>
        <v>-0.166403</v>
      </c>
      <c r="Y453" s="1" t="n">
        <v>447.003</v>
      </c>
      <c r="Z453" s="1" t="n">
        <v>-167518</v>
      </c>
      <c r="AA453" s="1" t="n">
        <f aca="false">Z453/1000000</f>
        <v>-0.167518</v>
      </c>
      <c r="AC453" s="1" t="n">
        <v>447.003</v>
      </c>
      <c r="AD453" s="1" t="n">
        <v>-168086</v>
      </c>
      <c r="AE453" s="1" t="n">
        <f aca="false">AD453/1000000</f>
        <v>-0.168086</v>
      </c>
    </row>
    <row r="454" customFormat="false" ht="13.5" hidden="false" customHeight="false" outlineLevel="0" collapsed="false">
      <c r="E454" s="1" t="n">
        <v>448.005</v>
      </c>
      <c r="F454" s="1" t="n">
        <v>-121441</v>
      </c>
      <c r="G454" s="1" t="n">
        <f aca="false">F454/1000000</f>
        <v>-0.121441</v>
      </c>
      <c r="I454" s="1" t="n">
        <v>448.005</v>
      </c>
      <c r="J454" s="1" t="n">
        <v>-143550</v>
      </c>
      <c r="K454" s="1" t="n">
        <f aca="false">J454/1000000</f>
        <v>-0.14355</v>
      </c>
      <c r="M454" s="1" t="n">
        <v>448.005</v>
      </c>
      <c r="N454" s="1" t="n">
        <v>-155223</v>
      </c>
      <c r="O454" s="1" t="n">
        <f aca="false">N454/1000000</f>
        <v>-0.155223</v>
      </c>
      <c r="Q454" s="1" t="n">
        <v>448.005</v>
      </c>
      <c r="R454" s="1" t="n">
        <v>-162091</v>
      </c>
      <c r="S454" s="1" t="n">
        <f aca="false">R454/1000000</f>
        <v>-0.162091</v>
      </c>
      <c r="U454" s="1" t="n">
        <v>448.005</v>
      </c>
      <c r="V454" s="1" t="n">
        <v>-166550</v>
      </c>
      <c r="W454" s="1" t="n">
        <f aca="false">V454/1000000</f>
        <v>-0.16655</v>
      </c>
      <c r="Y454" s="1" t="n">
        <v>448.005</v>
      </c>
      <c r="Z454" s="1" t="n">
        <v>-167736</v>
      </c>
      <c r="AA454" s="1" t="n">
        <f aca="false">Z454/1000000</f>
        <v>-0.167736</v>
      </c>
      <c r="AC454" s="1" t="n">
        <v>448.005</v>
      </c>
      <c r="AD454" s="1" t="n">
        <v>-168340</v>
      </c>
      <c r="AE454" s="1" t="n">
        <f aca="false">AD454/1000000</f>
        <v>-0.16834</v>
      </c>
    </row>
    <row r="455" customFormat="false" ht="13.5" hidden="false" customHeight="false" outlineLevel="0" collapsed="false">
      <c r="E455" s="1" t="n">
        <v>449.006</v>
      </c>
      <c r="F455" s="1" t="n">
        <v>-121095</v>
      </c>
      <c r="G455" s="1" t="n">
        <f aca="false">F455/1000000</f>
        <v>-0.121095</v>
      </c>
      <c r="I455" s="1" t="n">
        <v>449.006</v>
      </c>
      <c r="J455" s="1" t="n">
        <v>-143352</v>
      </c>
      <c r="K455" s="1" t="n">
        <f aca="false">J455/1000000</f>
        <v>-0.143352</v>
      </c>
      <c r="M455" s="1" t="n">
        <v>449.006</v>
      </c>
      <c r="N455" s="1" t="n">
        <v>-155109</v>
      </c>
      <c r="O455" s="1" t="n">
        <f aca="false">N455/1000000</f>
        <v>-0.155109</v>
      </c>
      <c r="Q455" s="1" t="n">
        <v>449.006</v>
      </c>
      <c r="R455" s="1" t="n">
        <v>-162058</v>
      </c>
      <c r="S455" s="1" t="n">
        <f aca="false">R455/1000000</f>
        <v>-0.162058</v>
      </c>
      <c r="U455" s="1" t="n">
        <v>449.006</v>
      </c>
      <c r="V455" s="1" t="n">
        <v>-166654</v>
      </c>
      <c r="W455" s="1" t="n">
        <f aca="false">V455/1000000</f>
        <v>-0.166654</v>
      </c>
      <c r="Y455" s="1" t="n">
        <v>449.006</v>
      </c>
      <c r="Z455" s="1" t="n">
        <v>-167913</v>
      </c>
      <c r="AA455" s="1" t="n">
        <f aca="false">Z455/1000000</f>
        <v>-0.167913</v>
      </c>
      <c r="AC455" s="1" t="n">
        <v>449.006</v>
      </c>
      <c r="AD455" s="1" t="n">
        <v>-168556</v>
      </c>
      <c r="AE455" s="1" t="n">
        <f aca="false">AD455/1000000</f>
        <v>-0.168556</v>
      </c>
    </row>
    <row r="456" customFormat="false" ht="13.5" hidden="false" customHeight="false" outlineLevel="0" collapsed="false">
      <c r="E456" s="1" t="n">
        <v>450.008</v>
      </c>
      <c r="F456" s="1" t="n">
        <v>-120817</v>
      </c>
      <c r="G456" s="1" t="n">
        <f aca="false">F456/1000000</f>
        <v>-0.120817</v>
      </c>
      <c r="I456" s="1" t="n">
        <v>450.008</v>
      </c>
      <c r="J456" s="1" t="n">
        <v>-143208</v>
      </c>
      <c r="K456" s="1" t="n">
        <f aca="false">J456/1000000</f>
        <v>-0.143208</v>
      </c>
      <c r="M456" s="1" t="n">
        <v>450.008</v>
      </c>
      <c r="N456" s="1" t="n">
        <v>-155011</v>
      </c>
      <c r="O456" s="1" t="n">
        <f aca="false">N456/1000000</f>
        <v>-0.155011</v>
      </c>
      <c r="Q456" s="1" t="n">
        <v>450.008</v>
      </c>
      <c r="R456" s="1" t="n">
        <v>-162016</v>
      </c>
      <c r="S456" s="1" t="n">
        <f aca="false">R456/1000000</f>
        <v>-0.162016</v>
      </c>
      <c r="U456" s="1" t="n">
        <v>450.008</v>
      </c>
      <c r="V456" s="1" t="n">
        <v>-166727</v>
      </c>
      <c r="W456" s="1" t="n">
        <f aca="false">V456/1000000</f>
        <v>-0.166727</v>
      </c>
      <c r="Y456" s="1" t="n">
        <v>450.008</v>
      </c>
      <c r="Z456" s="1" t="n">
        <v>-168054</v>
      </c>
      <c r="AA456" s="1" t="n">
        <f aca="false">Z456/1000000</f>
        <v>-0.168054</v>
      </c>
      <c r="AC456" s="1" t="n">
        <v>450.008</v>
      </c>
      <c r="AD456" s="1" t="n">
        <v>-168734</v>
      </c>
      <c r="AE456" s="1" t="n">
        <f aca="false">AD456/1000000</f>
        <v>-0.168734</v>
      </c>
    </row>
    <row r="457" customFormat="false" ht="13.5" hidden="false" customHeight="false" outlineLevel="0" collapsed="false">
      <c r="E457" s="1" t="n">
        <v>451.01</v>
      </c>
      <c r="F457" s="1" t="n">
        <v>-120649</v>
      </c>
      <c r="G457" s="1" t="n">
        <f aca="false">F457/1000000</f>
        <v>-0.120649</v>
      </c>
      <c r="I457" s="1" t="n">
        <v>451.01</v>
      </c>
      <c r="J457" s="1" t="n">
        <v>-143093</v>
      </c>
      <c r="K457" s="1" t="n">
        <f aca="false">J457/1000000</f>
        <v>-0.143093</v>
      </c>
      <c r="M457" s="1" t="n">
        <v>451.01</v>
      </c>
      <c r="N457" s="1" t="n">
        <v>-154923</v>
      </c>
      <c r="O457" s="1" t="n">
        <f aca="false">N457/1000000</f>
        <v>-0.154923</v>
      </c>
      <c r="Q457" s="1" t="n">
        <v>451.01</v>
      </c>
      <c r="R457" s="1" t="n">
        <v>-161970</v>
      </c>
      <c r="S457" s="1" t="n">
        <f aca="false">R457/1000000</f>
        <v>-0.16197</v>
      </c>
      <c r="U457" s="1" t="n">
        <v>451.01</v>
      </c>
      <c r="V457" s="1" t="n">
        <v>-166779</v>
      </c>
      <c r="W457" s="1" t="n">
        <f aca="false">V457/1000000</f>
        <v>-0.166779</v>
      </c>
      <c r="Y457" s="1" t="n">
        <v>451.01</v>
      </c>
      <c r="Z457" s="1" t="n">
        <v>-168169</v>
      </c>
      <c r="AA457" s="1" t="n">
        <f aca="false">Z457/1000000</f>
        <v>-0.168169</v>
      </c>
      <c r="AC457" s="1" t="n">
        <v>451.01</v>
      </c>
      <c r="AD457" s="1" t="n">
        <v>-168884</v>
      </c>
      <c r="AE457" s="1" t="n">
        <f aca="false">AD457/1000000</f>
        <v>-0.168884</v>
      </c>
    </row>
    <row r="458" customFormat="false" ht="13.5" hidden="false" customHeight="false" outlineLevel="0" collapsed="false">
      <c r="E458" s="1" t="n">
        <v>452.012</v>
      </c>
      <c r="F458" s="1" t="n">
        <v>-120533</v>
      </c>
      <c r="G458" s="1" t="n">
        <f aca="false">F458/1000000</f>
        <v>-0.120533</v>
      </c>
      <c r="I458" s="1" t="n">
        <v>452.012</v>
      </c>
      <c r="J458" s="1" t="n">
        <v>-143001</v>
      </c>
      <c r="K458" s="1" t="n">
        <f aca="false">J458/1000000</f>
        <v>-0.143001</v>
      </c>
      <c r="M458" s="1" t="n">
        <v>452.012</v>
      </c>
      <c r="N458" s="1" t="n">
        <v>-154849</v>
      </c>
      <c r="O458" s="1" t="n">
        <f aca="false">N458/1000000</f>
        <v>-0.154849</v>
      </c>
      <c r="Q458" s="1" t="n">
        <v>452.012</v>
      </c>
      <c r="R458" s="1" t="n">
        <v>-161931</v>
      </c>
      <c r="S458" s="1" t="n">
        <f aca="false">R458/1000000</f>
        <v>-0.161931</v>
      </c>
      <c r="U458" s="1" t="n">
        <v>452.012</v>
      </c>
      <c r="V458" s="1" t="n">
        <v>-166826</v>
      </c>
      <c r="W458" s="1" t="n">
        <f aca="false">V458/1000000</f>
        <v>-0.166826</v>
      </c>
      <c r="Y458" s="1" t="n">
        <v>452.012</v>
      </c>
      <c r="Z458" s="1" t="n">
        <v>-168272</v>
      </c>
      <c r="AA458" s="1" t="n">
        <f aca="false">Z458/1000000</f>
        <v>-0.168272</v>
      </c>
      <c r="AC458" s="1" t="n">
        <v>452.012</v>
      </c>
      <c r="AD458" s="1" t="n">
        <v>-169023</v>
      </c>
      <c r="AE458" s="1" t="n">
        <f aca="false">AD458/1000000</f>
        <v>-0.169023</v>
      </c>
    </row>
    <row r="459" customFormat="false" ht="13.5" hidden="false" customHeight="false" outlineLevel="0" collapsed="false">
      <c r="E459" s="1" t="n">
        <v>453.013</v>
      </c>
      <c r="F459" s="1" t="n">
        <v>-120449</v>
      </c>
      <c r="G459" s="1" t="n">
        <f aca="false">F459/1000000</f>
        <v>-0.120449</v>
      </c>
      <c r="I459" s="1" t="n">
        <v>453.013</v>
      </c>
      <c r="J459" s="1" t="n">
        <v>-142930</v>
      </c>
      <c r="K459" s="1" t="n">
        <f aca="false">J459/1000000</f>
        <v>-0.14293</v>
      </c>
      <c r="M459" s="1" t="n">
        <v>453.013</v>
      </c>
      <c r="N459" s="1" t="n">
        <v>-154792</v>
      </c>
      <c r="O459" s="1" t="n">
        <f aca="false">N459/1000000</f>
        <v>-0.154792</v>
      </c>
      <c r="Q459" s="1" t="n">
        <v>453.013</v>
      </c>
      <c r="R459" s="1" t="n">
        <v>-161902</v>
      </c>
      <c r="S459" s="1" t="n">
        <f aca="false">R459/1000000</f>
        <v>-0.161902</v>
      </c>
      <c r="U459" s="1" t="n">
        <v>453.013</v>
      </c>
      <c r="V459" s="1" t="n">
        <v>-166874</v>
      </c>
      <c r="W459" s="1" t="n">
        <f aca="false">V459/1000000</f>
        <v>-0.166874</v>
      </c>
      <c r="Y459" s="1" t="n">
        <v>453.013</v>
      </c>
      <c r="Z459" s="1" t="n">
        <v>-168373</v>
      </c>
      <c r="AA459" s="1" t="n">
        <f aca="false">Z459/1000000</f>
        <v>-0.168373</v>
      </c>
      <c r="AC459" s="1" t="n">
        <v>453.013</v>
      </c>
      <c r="AD459" s="1" t="n">
        <v>-169157</v>
      </c>
      <c r="AE459" s="1" t="n">
        <f aca="false">AD459/1000000</f>
        <v>-0.169157</v>
      </c>
    </row>
    <row r="460" customFormat="false" ht="13.5" hidden="false" customHeight="false" outlineLevel="0" collapsed="false">
      <c r="E460" s="1" t="n">
        <v>454.015</v>
      </c>
      <c r="F460" s="1" t="n">
        <v>-120385</v>
      </c>
      <c r="G460" s="1" t="n">
        <f aca="false">F460/1000000</f>
        <v>-0.120385</v>
      </c>
      <c r="I460" s="1" t="n">
        <v>454.015</v>
      </c>
      <c r="J460" s="1" t="n">
        <v>-142876</v>
      </c>
      <c r="K460" s="1" t="n">
        <f aca="false">J460/1000000</f>
        <v>-0.142876</v>
      </c>
      <c r="M460" s="1" t="n">
        <v>454.015</v>
      </c>
      <c r="N460" s="1" t="n">
        <v>-154751</v>
      </c>
      <c r="O460" s="1" t="n">
        <f aca="false">N460/1000000</f>
        <v>-0.154751</v>
      </c>
      <c r="Q460" s="1" t="n">
        <v>454.015</v>
      </c>
      <c r="R460" s="1" t="n">
        <v>-161886</v>
      </c>
      <c r="S460" s="1" t="n">
        <f aca="false">R460/1000000</f>
        <v>-0.161886</v>
      </c>
      <c r="U460" s="1" t="n">
        <v>454.015</v>
      </c>
      <c r="V460" s="1" t="n">
        <v>-166927</v>
      </c>
      <c r="W460" s="1" t="n">
        <f aca="false">V460/1000000</f>
        <v>-0.166927</v>
      </c>
      <c r="Y460" s="1" t="n">
        <v>454.015</v>
      </c>
      <c r="Z460" s="1" t="n">
        <v>-168474</v>
      </c>
      <c r="AA460" s="1" t="n">
        <f aca="false">Z460/1000000</f>
        <v>-0.168474</v>
      </c>
      <c r="AC460" s="1" t="n">
        <v>454.015</v>
      </c>
      <c r="AD460" s="1" t="n">
        <v>-169287</v>
      </c>
      <c r="AE460" s="1" t="n">
        <f aca="false">AD460/1000000</f>
        <v>-0.169287</v>
      </c>
    </row>
    <row r="461" customFormat="false" ht="13.5" hidden="false" customHeight="false" outlineLevel="0" collapsed="false">
      <c r="E461" s="1" t="n">
        <v>455.017</v>
      </c>
      <c r="F461" s="1" t="n">
        <v>-120339</v>
      </c>
      <c r="G461" s="1" t="n">
        <f aca="false">F461/1000000</f>
        <v>-0.120339</v>
      </c>
      <c r="I461" s="1" t="n">
        <v>455.017</v>
      </c>
      <c r="J461" s="1" t="n">
        <v>-142838</v>
      </c>
      <c r="K461" s="1" t="n">
        <f aca="false">J461/1000000</f>
        <v>-0.142838</v>
      </c>
      <c r="M461" s="1" t="n">
        <v>455.017</v>
      </c>
      <c r="N461" s="1" t="n">
        <v>-154724</v>
      </c>
      <c r="O461" s="1" t="n">
        <f aca="false">N461/1000000</f>
        <v>-0.154724</v>
      </c>
      <c r="Q461" s="1" t="n">
        <v>455.017</v>
      </c>
      <c r="R461" s="1" t="n">
        <v>-161883</v>
      </c>
      <c r="S461" s="1" t="n">
        <f aca="false">R461/1000000</f>
        <v>-0.161883</v>
      </c>
      <c r="U461" s="1" t="n">
        <v>455.017</v>
      </c>
      <c r="V461" s="1" t="n">
        <v>-166986</v>
      </c>
      <c r="W461" s="1" t="n">
        <f aca="false">V461/1000000</f>
        <v>-0.166986</v>
      </c>
      <c r="Y461" s="1" t="n">
        <v>455.017</v>
      </c>
      <c r="Z461" s="1" t="n">
        <v>-168573</v>
      </c>
      <c r="AA461" s="1" t="n">
        <f aca="false">Z461/1000000</f>
        <v>-0.168573</v>
      </c>
      <c r="AC461" s="1" t="n">
        <v>455.017</v>
      </c>
      <c r="AD461" s="1" t="n">
        <v>-169411</v>
      </c>
      <c r="AE461" s="1" t="n">
        <f aca="false">AD461/1000000</f>
        <v>-0.169411</v>
      </c>
    </row>
    <row r="462" customFormat="false" ht="13.5" hidden="false" customHeight="false" outlineLevel="0" collapsed="false">
      <c r="E462" s="1" t="n">
        <v>456.019</v>
      </c>
      <c r="F462" s="1" t="n">
        <v>-120306</v>
      </c>
      <c r="G462" s="1" t="n">
        <f aca="false">F462/1000000</f>
        <v>-0.120306</v>
      </c>
      <c r="I462" s="1" t="n">
        <v>456.019</v>
      </c>
      <c r="J462" s="1" t="n">
        <v>-142815</v>
      </c>
      <c r="K462" s="1" t="n">
        <f aca="false">J462/1000000</f>
        <v>-0.142815</v>
      </c>
      <c r="M462" s="1" t="n">
        <v>456.019</v>
      </c>
      <c r="N462" s="1" t="n">
        <v>-154713</v>
      </c>
      <c r="O462" s="1" t="n">
        <f aca="false">N462/1000000</f>
        <v>-0.154713</v>
      </c>
      <c r="Q462" s="1" t="n">
        <v>456.019</v>
      </c>
      <c r="R462" s="1" t="n">
        <v>-161893</v>
      </c>
      <c r="S462" s="1" t="n">
        <f aca="false">R462/1000000</f>
        <v>-0.161893</v>
      </c>
      <c r="U462" s="1" t="n">
        <v>456.019</v>
      </c>
      <c r="V462" s="1" t="n">
        <v>-167049</v>
      </c>
      <c r="W462" s="1" t="n">
        <f aca="false">V462/1000000</f>
        <v>-0.167049</v>
      </c>
      <c r="Y462" s="1" t="n">
        <v>456.019</v>
      </c>
      <c r="Z462" s="1" t="n">
        <v>-168670</v>
      </c>
      <c r="AA462" s="1" t="n">
        <f aca="false">Z462/1000000</f>
        <v>-0.16867</v>
      </c>
      <c r="AC462" s="1" t="n">
        <v>456.019</v>
      </c>
      <c r="AD462" s="1" t="n">
        <v>-169528</v>
      </c>
      <c r="AE462" s="1" t="n">
        <f aca="false">AD462/1000000</f>
        <v>-0.169528</v>
      </c>
    </row>
    <row r="463" customFormat="false" ht="13.5" hidden="false" customHeight="false" outlineLevel="0" collapsed="false">
      <c r="E463" s="1" t="n">
        <v>457.02</v>
      </c>
      <c r="F463" s="1" t="n">
        <v>-120285</v>
      </c>
      <c r="G463" s="1" t="n">
        <f aca="false">F463/1000000</f>
        <v>-0.120285</v>
      </c>
      <c r="I463" s="1" t="n">
        <v>457.02</v>
      </c>
      <c r="J463" s="1" t="n">
        <v>-142805</v>
      </c>
      <c r="K463" s="1" t="n">
        <f aca="false">J463/1000000</f>
        <v>-0.142805</v>
      </c>
      <c r="M463" s="1" t="n">
        <v>457.02</v>
      </c>
      <c r="N463" s="1" t="n">
        <v>-154715</v>
      </c>
      <c r="O463" s="1" t="n">
        <f aca="false">N463/1000000</f>
        <v>-0.154715</v>
      </c>
      <c r="Q463" s="1" t="n">
        <v>457.02</v>
      </c>
      <c r="R463" s="1" t="n">
        <v>-161915</v>
      </c>
      <c r="S463" s="1" t="n">
        <f aca="false">R463/1000000</f>
        <v>-0.161915</v>
      </c>
      <c r="U463" s="1" t="n">
        <v>457.02</v>
      </c>
      <c r="V463" s="1" t="n">
        <v>-167115</v>
      </c>
      <c r="W463" s="1" t="n">
        <f aca="false">V463/1000000</f>
        <v>-0.167115</v>
      </c>
      <c r="Y463" s="1" t="n">
        <v>457.02</v>
      </c>
      <c r="Z463" s="1" t="n">
        <v>-168763</v>
      </c>
      <c r="AA463" s="1" t="n">
        <f aca="false">Z463/1000000</f>
        <v>-0.168763</v>
      </c>
      <c r="AC463" s="1" t="n">
        <v>457.02</v>
      </c>
      <c r="AD463" s="1" t="n">
        <v>-169641</v>
      </c>
      <c r="AE463" s="1" t="n">
        <f aca="false">AD463/1000000</f>
        <v>-0.169641</v>
      </c>
    </row>
    <row r="464" customFormat="false" ht="13.5" hidden="false" customHeight="false" outlineLevel="0" collapsed="false">
      <c r="E464" s="1" t="n">
        <v>458.021</v>
      </c>
      <c r="F464" s="1" t="n">
        <v>-120272</v>
      </c>
      <c r="G464" s="1" t="n">
        <f aca="false">F464/1000000</f>
        <v>-0.120272</v>
      </c>
      <c r="I464" s="1" t="n">
        <v>458.021</v>
      </c>
      <c r="J464" s="1" t="n">
        <v>-142804</v>
      </c>
      <c r="K464" s="1" t="n">
        <f aca="false">J464/1000000</f>
        <v>-0.142804</v>
      </c>
      <c r="M464" s="1" t="n">
        <v>458.021</v>
      </c>
      <c r="N464" s="1" t="n">
        <v>-154727</v>
      </c>
      <c r="O464" s="1" t="n">
        <f aca="false">N464/1000000</f>
        <v>-0.154727</v>
      </c>
      <c r="Q464" s="1" t="n">
        <v>458.021</v>
      </c>
      <c r="R464" s="1" t="n">
        <v>-161943</v>
      </c>
      <c r="S464" s="1" t="n">
        <f aca="false">R464/1000000</f>
        <v>-0.161943</v>
      </c>
      <c r="U464" s="1" t="n">
        <v>458.021</v>
      </c>
      <c r="V464" s="1" t="n">
        <v>-167182</v>
      </c>
      <c r="W464" s="1" t="n">
        <f aca="false">V464/1000000</f>
        <v>-0.167182</v>
      </c>
      <c r="Y464" s="1" t="n">
        <v>458.021</v>
      </c>
      <c r="Z464" s="1" t="n">
        <v>-168858</v>
      </c>
      <c r="AA464" s="1" t="n">
        <f aca="false">Z464/1000000</f>
        <v>-0.168858</v>
      </c>
      <c r="AC464" s="1" t="n">
        <v>458.021</v>
      </c>
      <c r="AD464" s="1" t="n">
        <v>-169758</v>
      </c>
      <c r="AE464" s="1" t="n">
        <f aca="false">AD464/1000000</f>
        <v>-0.169758</v>
      </c>
    </row>
    <row r="465" customFormat="false" ht="13.5" hidden="false" customHeight="false" outlineLevel="0" collapsed="false">
      <c r="E465" s="1" t="n">
        <v>459.022</v>
      </c>
      <c r="F465" s="1" t="n">
        <v>-120264</v>
      </c>
      <c r="G465" s="1" t="n">
        <f aca="false">F465/1000000</f>
        <v>-0.120264</v>
      </c>
      <c r="I465" s="1" t="n">
        <v>459.022</v>
      </c>
      <c r="J465" s="1" t="n">
        <v>-142807</v>
      </c>
      <c r="K465" s="1" t="n">
        <f aca="false">J465/1000000</f>
        <v>-0.142807</v>
      </c>
      <c r="M465" s="1" t="n">
        <v>459.022</v>
      </c>
      <c r="N465" s="1" t="n">
        <v>-154741</v>
      </c>
      <c r="O465" s="1" t="n">
        <f aca="false">N465/1000000</f>
        <v>-0.154741</v>
      </c>
      <c r="Q465" s="1" t="n">
        <v>459.022</v>
      </c>
      <c r="R465" s="1" t="n">
        <v>-161971</v>
      </c>
      <c r="S465" s="1" t="n">
        <f aca="false">R465/1000000</f>
        <v>-0.161971</v>
      </c>
      <c r="U465" s="1" t="n">
        <v>459.022</v>
      </c>
      <c r="V465" s="1" t="n">
        <v>-167248</v>
      </c>
      <c r="W465" s="1" t="n">
        <f aca="false">V465/1000000</f>
        <v>-0.167248</v>
      </c>
      <c r="Y465" s="1" t="n">
        <v>459.022</v>
      </c>
      <c r="Z465" s="1" t="n">
        <v>-168955</v>
      </c>
      <c r="AA465" s="1" t="n">
        <f aca="false">Z465/1000000</f>
        <v>-0.168955</v>
      </c>
      <c r="AC465" s="1" t="n">
        <v>459.022</v>
      </c>
      <c r="AD465" s="1" t="n">
        <v>-169879</v>
      </c>
      <c r="AE465" s="1" t="n">
        <f aca="false">AD465/1000000</f>
        <v>-0.169879</v>
      </c>
    </row>
    <row r="466" customFormat="false" ht="13.5" hidden="false" customHeight="false" outlineLevel="0" collapsed="false">
      <c r="E466" s="1" t="n">
        <v>460.023</v>
      </c>
      <c r="F466" s="1" t="n">
        <v>-120260</v>
      </c>
      <c r="G466" s="1" t="n">
        <f aca="false">F466/1000000</f>
        <v>-0.12026</v>
      </c>
      <c r="I466" s="1" t="n">
        <v>460.023</v>
      </c>
      <c r="J466" s="1" t="n">
        <v>-142812</v>
      </c>
      <c r="K466" s="1" t="n">
        <f aca="false">J466/1000000</f>
        <v>-0.142812</v>
      </c>
      <c r="M466" s="1" t="n">
        <v>460.023</v>
      </c>
      <c r="N466" s="1" t="n">
        <v>-154752</v>
      </c>
      <c r="O466" s="1" t="n">
        <f aca="false">N466/1000000</f>
        <v>-0.154752</v>
      </c>
      <c r="Q466" s="1" t="n">
        <v>460.023</v>
      </c>
      <c r="R466" s="1" t="n">
        <v>-161994</v>
      </c>
      <c r="S466" s="1" t="n">
        <f aca="false">R466/1000000</f>
        <v>-0.161994</v>
      </c>
      <c r="U466" s="1" t="n">
        <v>460.023</v>
      </c>
      <c r="V466" s="1" t="n">
        <v>-167311</v>
      </c>
      <c r="W466" s="1" t="n">
        <f aca="false">V466/1000000</f>
        <v>-0.167311</v>
      </c>
      <c r="Y466" s="1" t="n">
        <v>460.023</v>
      </c>
      <c r="Z466" s="1" t="n">
        <v>-169050</v>
      </c>
      <c r="AA466" s="1" t="n">
        <f aca="false">Z466/1000000</f>
        <v>-0.16905</v>
      </c>
      <c r="AC466" s="1" t="n">
        <v>460.023</v>
      </c>
      <c r="AD466" s="1" t="n">
        <v>-169997</v>
      </c>
      <c r="AE466" s="1" t="n">
        <f aca="false">AD466/1000000</f>
        <v>-0.169997</v>
      </c>
    </row>
    <row r="467" customFormat="false" ht="13.5" hidden="false" customHeight="false" outlineLevel="0" collapsed="false">
      <c r="E467" s="1" t="n">
        <v>461.024</v>
      </c>
      <c r="F467" s="1" t="n">
        <v>-120256</v>
      </c>
      <c r="G467" s="1" t="n">
        <f aca="false">F467/1000000</f>
        <v>-0.120256</v>
      </c>
      <c r="I467" s="1" t="n">
        <v>461.024</v>
      </c>
      <c r="J467" s="1" t="n">
        <v>-142814</v>
      </c>
      <c r="K467" s="1" t="n">
        <f aca="false">J467/1000000</f>
        <v>-0.142814</v>
      </c>
      <c r="M467" s="1" t="n">
        <v>461.024</v>
      </c>
      <c r="N467" s="1" t="n">
        <v>-154760</v>
      </c>
      <c r="O467" s="1" t="n">
        <f aca="false">N467/1000000</f>
        <v>-0.15476</v>
      </c>
      <c r="Q467" s="1" t="n">
        <v>461.024</v>
      </c>
      <c r="R467" s="1" t="n">
        <v>-162015</v>
      </c>
      <c r="S467" s="1" t="n">
        <f aca="false">R467/1000000</f>
        <v>-0.162015</v>
      </c>
      <c r="U467" s="1" t="n">
        <v>461.024</v>
      </c>
      <c r="V467" s="1" t="n">
        <v>-167371</v>
      </c>
      <c r="W467" s="1" t="n">
        <f aca="false">V467/1000000</f>
        <v>-0.167371</v>
      </c>
      <c r="Y467" s="1" t="n">
        <v>461.024</v>
      </c>
      <c r="Z467" s="1" t="n">
        <v>-169140</v>
      </c>
      <c r="AA467" s="1" t="n">
        <f aca="false">Z467/1000000</f>
        <v>-0.16914</v>
      </c>
      <c r="AC467" s="1" t="n">
        <v>461.024</v>
      </c>
      <c r="AD467" s="1" t="n">
        <v>-170110</v>
      </c>
      <c r="AE467" s="1" t="n">
        <f aca="false">AD467/1000000</f>
        <v>-0.17011</v>
      </c>
    </row>
    <row r="468" customFormat="false" ht="13.5" hidden="false" customHeight="false" outlineLevel="0" collapsed="false">
      <c r="E468" s="1" t="n">
        <v>462.024</v>
      </c>
      <c r="F468" s="1" t="n">
        <v>-120252</v>
      </c>
      <c r="G468" s="1" t="n">
        <f aca="false">F468/1000000</f>
        <v>-0.120252</v>
      </c>
      <c r="I468" s="1" t="n">
        <v>462.024</v>
      </c>
      <c r="J468" s="1" t="n">
        <v>-142814</v>
      </c>
      <c r="K468" s="1" t="n">
        <f aca="false">J468/1000000</f>
        <v>-0.142814</v>
      </c>
      <c r="M468" s="1" t="n">
        <v>462.024</v>
      </c>
      <c r="N468" s="1" t="n">
        <v>-154765</v>
      </c>
      <c r="O468" s="1" t="n">
        <f aca="false">N468/1000000</f>
        <v>-0.154765</v>
      </c>
      <c r="Q468" s="1" t="n">
        <v>462.024</v>
      </c>
      <c r="R468" s="1" t="n">
        <v>-162032</v>
      </c>
      <c r="S468" s="1" t="n">
        <f aca="false">R468/1000000</f>
        <v>-0.162032</v>
      </c>
      <c r="U468" s="1" t="n">
        <v>462.024</v>
      </c>
      <c r="V468" s="1" t="n">
        <v>-167427</v>
      </c>
      <c r="W468" s="1" t="n">
        <f aca="false">V468/1000000</f>
        <v>-0.167427</v>
      </c>
      <c r="Y468" s="1" t="n">
        <v>462.024</v>
      </c>
      <c r="Z468" s="1" t="n">
        <v>-169226</v>
      </c>
      <c r="AA468" s="1" t="n">
        <f aca="false">Z468/1000000</f>
        <v>-0.169226</v>
      </c>
      <c r="AC468" s="1" t="n">
        <v>462.024</v>
      </c>
      <c r="AD468" s="1" t="n">
        <v>-170217</v>
      </c>
      <c r="AE468" s="1" t="n">
        <f aca="false">AD468/1000000</f>
        <v>-0.170217</v>
      </c>
    </row>
    <row r="469" customFormat="false" ht="13.5" hidden="false" customHeight="false" outlineLevel="0" collapsed="false">
      <c r="E469" s="1" t="n">
        <v>463.024</v>
      </c>
      <c r="F469" s="1" t="n">
        <v>-120246</v>
      </c>
      <c r="G469" s="1" t="n">
        <f aca="false">F469/1000000</f>
        <v>-0.120246</v>
      </c>
      <c r="I469" s="1" t="n">
        <v>463.024</v>
      </c>
      <c r="J469" s="1" t="n">
        <v>-142811</v>
      </c>
      <c r="K469" s="1" t="n">
        <f aca="false">J469/1000000</f>
        <v>-0.142811</v>
      </c>
      <c r="M469" s="1" t="n">
        <v>463.024</v>
      </c>
      <c r="N469" s="1" t="n">
        <v>-154768</v>
      </c>
      <c r="O469" s="1" t="n">
        <f aca="false">N469/1000000</f>
        <v>-0.154768</v>
      </c>
      <c r="Q469" s="1" t="n">
        <v>463.024</v>
      </c>
      <c r="R469" s="1" t="n">
        <v>-162046</v>
      </c>
      <c r="S469" s="1" t="n">
        <f aca="false">R469/1000000</f>
        <v>-0.162046</v>
      </c>
      <c r="U469" s="1" t="n">
        <v>463.024</v>
      </c>
      <c r="V469" s="1" t="n">
        <v>-167478</v>
      </c>
      <c r="W469" s="1" t="n">
        <f aca="false">V469/1000000</f>
        <v>-0.167478</v>
      </c>
      <c r="Y469" s="1" t="n">
        <v>463.024</v>
      </c>
      <c r="Z469" s="1" t="n">
        <v>-169305</v>
      </c>
      <c r="AA469" s="1" t="n">
        <f aca="false">Z469/1000000</f>
        <v>-0.169305</v>
      </c>
      <c r="AC469" s="1" t="n">
        <v>463.024</v>
      </c>
      <c r="AD469" s="1" t="n">
        <v>-170316</v>
      </c>
      <c r="AE469" s="1" t="n">
        <f aca="false">AD469/1000000</f>
        <v>-0.170316</v>
      </c>
    </row>
    <row r="470" customFormat="false" ht="13.5" hidden="false" customHeight="false" outlineLevel="0" collapsed="false">
      <c r="E470" s="1" t="n">
        <v>464.024</v>
      </c>
      <c r="F470" s="1" t="n">
        <v>-120239</v>
      </c>
      <c r="G470" s="1" t="n">
        <f aca="false">F470/1000000</f>
        <v>-0.120239</v>
      </c>
      <c r="I470" s="1" t="n">
        <v>464.024</v>
      </c>
      <c r="J470" s="1" t="n">
        <v>-142805</v>
      </c>
      <c r="K470" s="1" t="n">
        <f aca="false">J470/1000000</f>
        <v>-0.142805</v>
      </c>
      <c r="M470" s="1" t="n">
        <v>464.024</v>
      </c>
      <c r="N470" s="1" t="n">
        <v>-154768</v>
      </c>
      <c r="O470" s="1" t="n">
        <f aca="false">N470/1000000</f>
        <v>-0.154768</v>
      </c>
      <c r="Q470" s="1" t="n">
        <v>464.024</v>
      </c>
      <c r="R470" s="1" t="n">
        <v>-162056</v>
      </c>
      <c r="S470" s="1" t="n">
        <f aca="false">R470/1000000</f>
        <v>-0.162056</v>
      </c>
      <c r="U470" s="1" t="n">
        <v>464.024</v>
      </c>
      <c r="V470" s="1" t="n">
        <v>-167523</v>
      </c>
      <c r="W470" s="1" t="n">
        <f aca="false">V470/1000000</f>
        <v>-0.167523</v>
      </c>
      <c r="Y470" s="1" t="n">
        <v>464.024</v>
      </c>
      <c r="Z470" s="1" t="n">
        <v>-169376</v>
      </c>
      <c r="AA470" s="1" t="n">
        <f aca="false">Z470/1000000</f>
        <v>-0.169376</v>
      </c>
      <c r="AC470" s="1" t="n">
        <v>464.024</v>
      </c>
      <c r="AD470" s="1" t="n">
        <v>-170406</v>
      </c>
      <c r="AE470" s="1" t="n">
        <f aca="false">AD470/1000000</f>
        <v>-0.170406</v>
      </c>
    </row>
    <row r="471" customFormat="false" ht="13.5" hidden="false" customHeight="false" outlineLevel="0" collapsed="false">
      <c r="E471" s="1" t="n">
        <v>465.024</v>
      </c>
      <c r="F471" s="1" t="n">
        <v>-120229</v>
      </c>
      <c r="G471" s="1" t="n">
        <f aca="false">F471/1000000</f>
        <v>-0.120229</v>
      </c>
      <c r="I471" s="1" t="n">
        <v>465.024</v>
      </c>
      <c r="J471" s="1" t="n">
        <v>-142797</v>
      </c>
      <c r="K471" s="1" t="n">
        <f aca="false">J471/1000000</f>
        <v>-0.142797</v>
      </c>
      <c r="M471" s="1" t="n">
        <v>465.024</v>
      </c>
      <c r="N471" s="1" t="n">
        <v>-154764</v>
      </c>
      <c r="O471" s="1" t="n">
        <f aca="false">N471/1000000</f>
        <v>-0.154764</v>
      </c>
      <c r="Q471" s="1" t="n">
        <v>465.024</v>
      </c>
      <c r="R471" s="1" t="n">
        <v>-162063</v>
      </c>
      <c r="S471" s="1" t="n">
        <f aca="false">R471/1000000</f>
        <v>-0.162063</v>
      </c>
      <c r="U471" s="1" t="n">
        <v>465.024</v>
      </c>
      <c r="V471" s="1" t="n">
        <v>-167563</v>
      </c>
      <c r="W471" s="1" t="n">
        <f aca="false">V471/1000000</f>
        <v>-0.167563</v>
      </c>
      <c r="Y471" s="1" t="n">
        <v>465.024</v>
      </c>
      <c r="Z471" s="1" t="n">
        <v>-169441</v>
      </c>
      <c r="AA471" s="1" t="n">
        <f aca="false">Z471/1000000</f>
        <v>-0.169441</v>
      </c>
      <c r="AC471" s="1" t="n">
        <v>465.024</v>
      </c>
      <c r="AD471" s="1" t="n">
        <v>-170490</v>
      </c>
      <c r="AE471" s="1" t="n">
        <f aca="false">AD471/1000000</f>
        <v>-0.17049</v>
      </c>
    </row>
    <row r="472" customFormat="false" ht="13.5" hidden="false" customHeight="false" outlineLevel="0" collapsed="false">
      <c r="E472" s="1" t="n">
        <v>466.024</v>
      </c>
      <c r="F472" s="1" t="n">
        <v>-120219</v>
      </c>
      <c r="G472" s="1" t="n">
        <f aca="false">F472/1000000</f>
        <v>-0.120219</v>
      </c>
      <c r="I472" s="1" t="n">
        <v>466.024</v>
      </c>
      <c r="J472" s="1" t="n">
        <v>-142786</v>
      </c>
      <c r="K472" s="1" t="n">
        <f aca="false">J472/1000000</f>
        <v>-0.142786</v>
      </c>
      <c r="M472" s="1" t="n">
        <v>466.024</v>
      </c>
      <c r="N472" s="1" t="n">
        <v>-154757</v>
      </c>
      <c r="O472" s="1" t="n">
        <f aca="false">N472/1000000</f>
        <v>-0.154757</v>
      </c>
      <c r="Q472" s="1" t="n">
        <v>466.024</v>
      </c>
      <c r="R472" s="1" t="n">
        <v>-162066</v>
      </c>
      <c r="S472" s="1" t="n">
        <f aca="false">R472/1000000</f>
        <v>-0.162066</v>
      </c>
      <c r="U472" s="1" t="n">
        <v>466.024</v>
      </c>
      <c r="V472" s="1" t="n">
        <v>-167598</v>
      </c>
      <c r="W472" s="1" t="n">
        <f aca="false">V472/1000000</f>
        <v>-0.167598</v>
      </c>
      <c r="Y472" s="1" t="n">
        <v>466.024</v>
      </c>
      <c r="Z472" s="1" t="n">
        <v>-169501</v>
      </c>
      <c r="AA472" s="1" t="n">
        <f aca="false">Z472/1000000</f>
        <v>-0.169501</v>
      </c>
      <c r="AC472" s="1" t="n">
        <v>466.024</v>
      </c>
      <c r="AD472" s="1" t="n">
        <v>-170569</v>
      </c>
      <c r="AE472" s="1" t="n">
        <f aca="false">AD472/1000000</f>
        <v>-0.170569</v>
      </c>
    </row>
    <row r="473" customFormat="false" ht="13.5" hidden="false" customHeight="false" outlineLevel="0" collapsed="false">
      <c r="E473" s="1" t="n">
        <v>467.024</v>
      </c>
      <c r="F473" s="1" t="n">
        <v>-120207</v>
      </c>
      <c r="G473" s="1" t="n">
        <f aca="false">F473/1000000</f>
        <v>-0.120207</v>
      </c>
      <c r="I473" s="1" t="n">
        <v>467.024</v>
      </c>
      <c r="J473" s="1" t="n">
        <v>-142772</v>
      </c>
      <c r="K473" s="1" t="n">
        <f aca="false">J473/1000000</f>
        <v>-0.142772</v>
      </c>
      <c r="M473" s="1" t="n">
        <v>467.024</v>
      </c>
      <c r="N473" s="1" t="n">
        <v>-154746</v>
      </c>
      <c r="O473" s="1" t="n">
        <f aca="false">N473/1000000</f>
        <v>-0.154746</v>
      </c>
      <c r="Q473" s="1" t="n">
        <v>467.024</v>
      </c>
      <c r="R473" s="1" t="n">
        <v>-162064</v>
      </c>
      <c r="S473" s="1" t="n">
        <f aca="false">R473/1000000</f>
        <v>-0.162064</v>
      </c>
      <c r="U473" s="1" t="n">
        <v>467.024</v>
      </c>
      <c r="V473" s="1" t="n">
        <v>-167630</v>
      </c>
      <c r="W473" s="1" t="n">
        <f aca="false">V473/1000000</f>
        <v>-0.16763</v>
      </c>
      <c r="Y473" s="1" t="n">
        <v>467.024</v>
      </c>
      <c r="Z473" s="1" t="n">
        <v>-169557</v>
      </c>
      <c r="AA473" s="1" t="n">
        <f aca="false">Z473/1000000</f>
        <v>-0.169557</v>
      </c>
      <c r="AC473" s="1" t="n">
        <v>467.024</v>
      </c>
      <c r="AD473" s="1" t="n">
        <v>-170645</v>
      </c>
      <c r="AE473" s="1" t="n">
        <f aca="false">AD473/1000000</f>
        <v>-0.170645</v>
      </c>
    </row>
    <row r="474" customFormat="false" ht="13.5" hidden="false" customHeight="false" outlineLevel="0" collapsed="false">
      <c r="E474" s="1" t="n">
        <v>468.024</v>
      </c>
      <c r="F474" s="1" t="n">
        <v>-120194</v>
      </c>
      <c r="G474" s="1" t="n">
        <f aca="false">F474/1000000</f>
        <v>-0.120194</v>
      </c>
      <c r="I474" s="1" t="n">
        <v>468.024</v>
      </c>
      <c r="J474" s="1" t="n">
        <v>-142756</v>
      </c>
      <c r="K474" s="1" t="n">
        <f aca="false">J474/1000000</f>
        <v>-0.142756</v>
      </c>
      <c r="M474" s="1" t="n">
        <v>468.024</v>
      </c>
      <c r="N474" s="1" t="n">
        <v>-154732</v>
      </c>
      <c r="O474" s="1" t="n">
        <f aca="false">N474/1000000</f>
        <v>-0.154732</v>
      </c>
      <c r="Q474" s="1" t="n">
        <v>468.024</v>
      </c>
      <c r="R474" s="1" t="n">
        <v>-162059</v>
      </c>
      <c r="S474" s="1" t="n">
        <f aca="false">R474/1000000</f>
        <v>-0.162059</v>
      </c>
      <c r="U474" s="1" t="n">
        <v>468.024</v>
      </c>
      <c r="V474" s="1" t="n">
        <v>-167657</v>
      </c>
      <c r="W474" s="1" t="n">
        <f aca="false">V474/1000000</f>
        <v>-0.167657</v>
      </c>
      <c r="Y474" s="1" t="n">
        <v>468.024</v>
      </c>
      <c r="Z474" s="1" t="n">
        <v>-169610</v>
      </c>
      <c r="AA474" s="1" t="n">
        <f aca="false">Z474/1000000</f>
        <v>-0.16961</v>
      </c>
      <c r="AC474" s="1" t="n">
        <v>468.024</v>
      </c>
      <c r="AD474" s="1" t="n">
        <v>-170718</v>
      </c>
      <c r="AE474" s="1" t="n">
        <f aca="false">AD474/1000000</f>
        <v>-0.170718</v>
      </c>
    </row>
    <row r="475" customFormat="false" ht="13.5" hidden="false" customHeight="false" outlineLevel="0" collapsed="false">
      <c r="E475" s="1" t="n">
        <v>469.025</v>
      </c>
      <c r="F475" s="1" t="n">
        <v>-120180</v>
      </c>
      <c r="G475" s="1" t="n">
        <f aca="false">F475/1000000</f>
        <v>-0.12018</v>
      </c>
      <c r="I475" s="1" t="n">
        <v>469.025</v>
      </c>
      <c r="J475" s="1" t="n">
        <v>-142737</v>
      </c>
      <c r="K475" s="1" t="n">
        <f aca="false">J475/1000000</f>
        <v>-0.142737</v>
      </c>
      <c r="M475" s="1" t="n">
        <v>469.025</v>
      </c>
      <c r="N475" s="1" t="n">
        <v>-154716</v>
      </c>
      <c r="O475" s="1" t="n">
        <f aca="false">N475/1000000</f>
        <v>-0.154716</v>
      </c>
      <c r="Q475" s="1" t="n">
        <v>469.025</v>
      </c>
      <c r="R475" s="1" t="n">
        <v>-162051</v>
      </c>
      <c r="S475" s="1" t="n">
        <f aca="false">R475/1000000</f>
        <v>-0.162051</v>
      </c>
      <c r="U475" s="1" t="n">
        <v>469.025</v>
      </c>
      <c r="V475" s="1" t="n">
        <v>-167682</v>
      </c>
      <c r="W475" s="1" t="n">
        <f aca="false">V475/1000000</f>
        <v>-0.167682</v>
      </c>
      <c r="Y475" s="1" t="n">
        <v>469.025</v>
      </c>
      <c r="Z475" s="1" t="n">
        <v>-169662</v>
      </c>
      <c r="AA475" s="1" t="n">
        <f aca="false">Z475/1000000</f>
        <v>-0.169662</v>
      </c>
      <c r="AC475" s="1" t="n">
        <v>469.025</v>
      </c>
      <c r="AD475" s="1" t="n">
        <v>-170791</v>
      </c>
      <c r="AE475" s="1" t="n">
        <f aca="false">AD475/1000000</f>
        <v>-0.170791</v>
      </c>
    </row>
    <row r="476" customFormat="false" ht="13.5" hidden="false" customHeight="false" outlineLevel="0" collapsed="false">
      <c r="E476" s="1" t="n">
        <v>470.025</v>
      </c>
      <c r="F476" s="1" t="n">
        <v>-120165</v>
      </c>
      <c r="G476" s="1" t="n">
        <f aca="false">F476/1000000</f>
        <v>-0.120165</v>
      </c>
      <c r="I476" s="1" t="n">
        <v>470.025</v>
      </c>
      <c r="J476" s="1" t="n">
        <v>-142717</v>
      </c>
      <c r="K476" s="1" t="n">
        <f aca="false">J476/1000000</f>
        <v>-0.142717</v>
      </c>
      <c r="M476" s="1" t="n">
        <v>470.025</v>
      </c>
      <c r="N476" s="1" t="n">
        <v>-154697</v>
      </c>
      <c r="O476" s="1" t="n">
        <f aca="false">N476/1000000</f>
        <v>-0.154697</v>
      </c>
      <c r="Q476" s="1" t="n">
        <v>470.025</v>
      </c>
      <c r="R476" s="1" t="n">
        <v>-162040</v>
      </c>
      <c r="S476" s="1" t="n">
        <f aca="false">R476/1000000</f>
        <v>-0.16204</v>
      </c>
      <c r="U476" s="1" t="n">
        <v>470.025</v>
      </c>
      <c r="V476" s="1" t="n">
        <v>-167704</v>
      </c>
      <c r="W476" s="1" t="n">
        <f aca="false">V476/1000000</f>
        <v>-0.167704</v>
      </c>
      <c r="Y476" s="1" t="n">
        <v>470.025</v>
      </c>
      <c r="Z476" s="1" t="n">
        <v>-169712</v>
      </c>
      <c r="AA476" s="1" t="n">
        <f aca="false">Z476/1000000</f>
        <v>-0.169712</v>
      </c>
      <c r="AC476" s="1" t="n">
        <v>470.025</v>
      </c>
      <c r="AD476" s="1" t="n">
        <v>-170863</v>
      </c>
      <c r="AE476" s="1" t="n">
        <f aca="false">AD476/1000000</f>
        <v>-0.170863</v>
      </c>
    </row>
    <row r="477" customFormat="false" ht="13.5" hidden="false" customHeight="false" outlineLevel="0" collapsed="false">
      <c r="E477" s="1" t="n">
        <v>471.026</v>
      </c>
      <c r="F477" s="1" t="n">
        <v>-120149</v>
      </c>
      <c r="G477" s="1" t="n">
        <f aca="false">F477/1000000</f>
        <v>-0.120149</v>
      </c>
      <c r="I477" s="1" t="n">
        <v>471.026</v>
      </c>
      <c r="J477" s="1" t="n">
        <v>-142694</v>
      </c>
      <c r="K477" s="1" t="n">
        <f aca="false">J477/1000000</f>
        <v>-0.142694</v>
      </c>
      <c r="M477" s="1" t="n">
        <v>471.026</v>
      </c>
      <c r="N477" s="1" t="n">
        <v>-154674</v>
      </c>
      <c r="O477" s="1" t="n">
        <f aca="false">N477/1000000</f>
        <v>-0.154674</v>
      </c>
      <c r="Q477" s="1" t="n">
        <v>471.026</v>
      </c>
      <c r="R477" s="1" t="n">
        <v>-162024</v>
      </c>
      <c r="S477" s="1" t="n">
        <f aca="false">R477/1000000</f>
        <v>-0.162024</v>
      </c>
      <c r="U477" s="1" t="n">
        <v>471.026</v>
      </c>
      <c r="V477" s="1" t="n">
        <v>-167721</v>
      </c>
      <c r="W477" s="1" t="n">
        <f aca="false">V477/1000000</f>
        <v>-0.167721</v>
      </c>
      <c r="Y477" s="1" t="n">
        <v>471.026</v>
      </c>
      <c r="Z477" s="1" t="n">
        <v>-169756</v>
      </c>
      <c r="AA477" s="1" t="n">
        <f aca="false">Z477/1000000</f>
        <v>-0.169756</v>
      </c>
      <c r="AC477" s="1" t="n">
        <v>471.026</v>
      </c>
      <c r="AD477" s="1" t="n">
        <v>-170931</v>
      </c>
      <c r="AE477" s="1" t="n">
        <f aca="false">AD477/1000000</f>
        <v>-0.170931</v>
      </c>
    </row>
    <row r="478" customFormat="false" ht="13.5" hidden="false" customHeight="false" outlineLevel="0" collapsed="false">
      <c r="E478" s="1" t="n">
        <v>472.027</v>
      </c>
      <c r="F478" s="1" t="n">
        <v>-120133</v>
      </c>
      <c r="G478" s="1" t="n">
        <f aca="false">F478/1000000</f>
        <v>-0.120133</v>
      </c>
      <c r="I478" s="1" t="n">
        <v>472.027</v>
      </c>
      <c r="J478" s="1" t="n">
        <v>-142668</v>
      </c>
      <c r="K478" s="1" t="n">
        <f aca="false">J478/1000000</f>
        <v>-0.142668</v>
      </c>
      <c r="M478" s="1" t="n">
        <v>472.027</v>
      </c>
      <c r="N478" s="1" t="n">
        <v>-154648</v>
      </c>
      <c r="O478" s="1" t="n">
        <f aca="false">N478/1000000</f>
        <v>-0.154648</v>
      </c>
      <c r="Q478" s="1" t="n">
        <v>472.027</v>
      </c>
      <c r="R478" s="1" t="n">
        <v>-162004</v>
      </c>
      <c r="S478" s="1" t="n">
        <f aca="false">R478/1000000</f>
        <v>-0.162004</v>
      </c>
      <c r="U478" s="1" t="n">
        <v>472.027</v>
      </c>
      <c r="V478" s="1" t="n">
        <v>-167730</v>
      </c>
      <c r="W478" s="1" t="n">
        <f aca="false">V478/1000000</f>
        <v>-0.16773</v>
      </c>
      <c r="Y478" s="1" t="n">
        <v>472.027</v>
      </c>
      <c r="Z478" s="1" t="n">
        <v>-169792</v>
      </c>
      <c r="AA478" s="1" t="n">
        <f aca="false">Z478/1000000</f>
        <v>-0.169792</v>
      </c>
      <c r="AC478" s="1" t="n">
        <v>472.027</v>
      </c>
      <c r="AD478" s="1" t="n">
        <v>-170988</v>
      </c>
      <c r="AE478" s="1" t="n">
        <f aca="false">AD478/1000000</f>
        <v>-0.170988</v>
      </c>
    </row>
    <row r="479" customFormat="false" ht="13.5" hidden="false" customHeight="false" outlineLevel="0" collapsed="false">
      <c r="E479" s="1" t="n">
        <v>473.028</v>
      </c>
      <c r="F479" s="1" t="n">
        <v>-120120</v>
      </c>
      <c r="G479" s="1" t="n">
        <f aca="false">F479/1000000</f>
        <v>-0.12012</v>
      </c>
      <c r="I479" s="1" t="n">
        <v>473.028</v>
      </c>
      <c r="J479" s="1" t="n">
        <v>-142644</v>
      </c>
      <c r="K479" s="1" t="n">
        <f aca="false">J479/1000000</f>
        <v>-0.142644</v>
      </c>
      <c r="M479" s="1" t="n">
        <v>473.028</v>
      </c>
      <c r="N479" s="1" t="n">
        <v>-154622</v>
      </c>
      <c r="O479" s="1" t="n">
        <f aca="false">N479/1000000</f>
        <v>-0.154622</v>
      </c>
      <c r="Q479" s="1" t="n">
        <v>473.028</v>
      </c>
      <c r="R479" s="1" t="n">
        <v>-161984</v>
      </c>
      <c r="S479" s="1" t="n">
        <f aca="false">R479/1000000</f>
        <v>-0.161984</v>
      </c>
      <c r="U479" s="1" t="n">
        <v>473.028</v>
      </c>
      <c r="V479" s="1" t="n">
        <v>-167737</v>
      </c>
      <c r="W479" s="1" t="n">
        <f aca="false">V479/1000000</f>
        <v>-0.167737</v>
      </c>
      <c r="Y479" s="1" t="n">
        <v>473.028</v>
      </c>
      <c r="Z479" s="1" t="n">
        <v>-169821</v>
      </c>
      <c r="AA479" s="1" t="n">
        <f aca="false">Z479/1000000</f>
        <v>-0.169821</v>
      </c>
      <c r="AC479" s="1" t="n">
        <v>473.028</v>
      </c>
      <c r="AD479" s="1" t="n">
        <v>-171036</v>
      </c>
      <c r="AE479" s="1" t="n">
        <f aca="false">AD479/1000000</f>
        <v>-0.171036</v>
      </c>
    </row>
    <row r="480" customFormat="false" ht="13.5" hidden="false" customHeight="false" outlineLevel="0" collapsed="false">
      <c r="E480" s="1" t="n">
        <v>474.03</v>
      </c>
      <c r="F480" s="1" t="n">
        <v>-120113</v>
      </c>
      <c r="G480" s="1" t="n">
        <f aca="false">F480/1000000</f>
        <v>-0.120113</v>
      </c>
      <c r="I480" s="1" t="n">
        <v>474.03</v>
      </c>
      <c r="J480" s="1" t="n">
        <v>-142625</v>
      </c>
      <c r="K480" s="1" t="n">
        <f aca="false">J480/1000000</f>
        <v>-0.142625</v>
      </c>
      <c r="M480" s="1" t="n">
        <v>474.03</v>
      </c>
      <c r="N480" s="1" t="n">
        <v>-154602</v>
      </c>
      <c r="O480" s="1" t="n">
        <f aca="false">N480/1000000</f>
        <v>-0.154602</v>
      </c>
      <c r="Q480" s="1" t="n">
        <v>474.03</v>
      </c>
      <c r="R480" s="1" t="n">
        <v>-161970</v>
      </c>
      <c r="S480" s="1" t="n">
        <f aca="false">R480/1000000</f>
        <v>-0.16197</v>
      </c>
      <c r="U480" s="1" t="n">
        <v>474.03</v>
      </c>
      <c r="V480" s="1" t="n">
        <v>-167752</v>
      </c>
      <c r="W480" s="1" t="n">
        <f aca="false">V480/1000000</f>
        <v>-0.167752</v>
      </c>
      <c r="Y480" s="1" t="n">
        <v>474.03</v>
      </c>
      <c r="Z480" s="1" t="n">
        <v>-169859</v>
      </c>
      <c r="AA480" s="1" t="n">
        <f aca="false">Z480/1000000</f>
        <v>-0.169859</v>
      </c>
      <c r="AC480" s="1" t="n">
        <v>474.03</v>
      </c>
      <c r="AD480" s="1" t="n">
        <v>-171091</v>
      </c>
      <c r="AE480" s="1" t="n">
        <f aca="false">AD480/1000000</f>
        <v>-0.171091</v>
      </c>
    </row>
    <row r="481" customFormat="false" ht="13.5" hidden="false" customHeight="false" outlineLevel="0" collapsed="false">
      <c r="E481" s="1" t="n">
        <v>475.031</v>
      </c>
      <c r="F481" s="1" t="n">
        <v>-120114</v>
      </c>
      <c r="G481" s="1" t="n">
        <f aca="false">F481/1000000</f>
        <v>-0.120114</v>
      </c>
      <c r="I481" s="1" t="n">
        <v>475.031</v>
      </c>
      <c r="J481" s="1" t="n">
        <v>-142614</v>
      </c>
      <c r="K481" s="1" t="n">
        <f aca="false">J481/1000000</f>
        <v>-0.142614</v>
      </c>
      <c r="M481" s="1" t="n">
        <v>475.031</v>
      </c>
      <c r="N481" s="1" t="n">
        <v>-154590</v>
      </c>
      <c r="O481" s="1" t="n">
        <f aca="false">N481/1000000</f>
        <v>-0.15459</v>
      </c>
      <c r="Q481" s="1" t="n">
        <v>475.031</v>
      </c>
      <c r="R481" s="1" t="n">
        <v>-161967</v>
      </c>
      <c r="S481" s="1" t="n">
        <f aca="false">R481/1000000</f>
        <v>-0.161967</v>
      </c>
      <c r="U481" s="1" t="n">
        <v>475.031</v>
      </c>
      <c r="V481" s="1" t="n">
        <v>-167785</v>
      </c>
      <c r="W481" s="1" t="n">
        <f aca="false">V481/1000000</f>
        <v>-0.167785</v>
      </c>
      <c r="Y481" s="1" t="n">
        <v>475.031</v>
      </c>
      <c r="Z481" s="1" t="n">
        <v>-169920</v>
      </c>
      <c r="AA481" s="1" t="n">
        <f aca="false">Z481/1000000</f>
        <v>-0.16992</v>
      </c>
      <c r="AC481" s="1" t="n">
        <v>475.031</v>
      </c>
      <c r="AD481" s="1" t="n">
        <v>-171171</v>
      </c>
      <c r="AE481" s="1" t="n">
        <f aca="false">AD481/1000000</f>
        <v>-0.171171</v>
      </c>
    </row>
    <row r="482" customFormat="false" ht="13.5" hidden="false" customHeight="false" outlineLevel="0" collapsed="false">
      <c r="E482" s="1" t="n">
        <v>476.033</v>
      </c>
      <c r="F482" s="1" t="n">
        <v>-120123</v>
      </c>
      <c r="G482" s="1" t="n">
        <f aca="false">F482/1000000</f>
        <v>-0.120123</v>
      </c>
      <c r="I482" s="1" t="n">
        <v>476.033</v>
      </c>
      <c r="J482" s="1" t="n">
        <v>-142609</v>
      </c>
      <c r="K482" s="1" t="n">
        <f aca="false">J482/1000000</f>
        <v>-0.142609</v>
      </c>
      <c r="M482" s="1" t="n">
        <v>476.033</v>
      </c>
      <c r="N482" s="1" t="n">
        <v>-154585</v>
      </c>
      <c r="O482" s="1" t="n">
        <f aca="false">N482/1000000</f>
        <v>-0.154585</v>
      </c>
      <c r="Q482" s="1" t="n">
        <v>476.033</v>
      </c>
      <c r="R482" s="1" t="n">
        <v>-161973</v>
      </c>
      <c r="S482" s="1" t="n">
        <f aca="false">R482/1000000</f>
        <v>-0.161973</v>
      </c>
      <c r="U482" s="1" t="n">
        <v>476.033</v>
      </c>
      <c r="V482" s="1" t="n">
        <v>-167833</v>
      </c>
      <c r="W482" s="1" t="n">
        <f aca="false">V482/1000000</f>
        <v>-0.167833</v>
      </c>
      <c r="Y482" s="1" t="n">
        <v>476.033</v>
      </c>
      <c r="Z482" s="1" t="n">
        <v>-170004</v>
      </c>
      <c r="AA482" s="1" t="n">
        <f aca="false">Z482/1000000</f>
        <v>-0.170004</v>
      </c>
      <c r="AC482" s="1" t="n">
        <v>476.033</v>
      </c>
      <c r="AD482" s="1" t="n">
        <v>-171280</v>
      </c>
      <c r="AE482" s="1" t="n">
        <f aca="false">AD482/1000000</f>
        <v>-0.17128</v>
      </c>
    </row>
    <row r="483" customFormat="false" ht="13.5" hidden="false" customHeight="false" outlineLevel="0" collapsed="false">
      <c r="E483" s="1" t="n">
        <v>477.035</v>
      </c>
      <c r="F483" s="1" t="n">
        <v>-120140</v>
      </c>
      <c r="G483" s="1" t="n">
        <f aca="false">F483/1000000</f>
        <v>-0.12014</v>
      </c>
      <c r="I483" s="1" t="n">
        <v>477.035</v>
      </c>
      <c r="J483" s="1" t="n">
        <v>-142609</v>
      </c>
      <c r="K483" s="1" t="n">
        <f aca="false">J483/1000000</f>
        <v>-0.142609</v>
      </c>
      <c r="M483" s="1" t="n">
        <v>477.035</v>
      </c>
      <c r="N483" s="1" t="n">
        <v>-154586</v>
      </c>
      <c r="O483" s="1" t="n">
        <f aca="false">N483/1000000</f>
        <v>-0.154586</v>
      </c>
      <c r="Q483" s="1" t="n">
        <v>477.035</v>
      </c>
      <c r="R483" s="1" t="n">
        <v>-161986</v>
      </c>
      <c r="S483" s="1" t="n">
        <f aca="false">R483/1000000</f>
        <v>-0.161986</v>
      </c>
      <c r="U483" s="1" t="n">
        <v>477.035</v>
      </c>
      <c r="V483" s="1" t="n">
        <v>-167897</v>
      </c>
      <c r="W483" s="1" t="n">
        <f aca="false">V483/1000000</f>
        <v>-0.167897</v>
      </c>
      <c r="Y483" s="1" t="n">
        <v>477.035</v>
      </c>
      <c r="Z483" s="1" t="n">
        <v>-170110</v>
      </c>
      <c r="AA483" s="1" t="n">
        <f aca="false">Z483/1000000</f>
        <v>-0.17011</v>
      </c>
      <c r="AC483" s="1" t="n">
        <v>477.035</v>
      </c>
      <c r="AD483" s="1" t="n">
        <v>-171418</v>
      </c>
      <c r="AE483" s="1" t="n">
        <f aca="false">AD483/1000000</f>
        <v>-0.171418</v>
      </c>
    </row>
    <row r="484" customFormat="false" ht="13.5" hidden="false" customHeight="false" outlineLevel="0" collapsed="false">
      <c r="E484" s="1" t="n">
        <v>478.037</v>
      </c>
      <c r="F484" s="1" t="n">
        <v>-120165</v>
      </c>
      <c r="G484" s="1" t="n">
        <f aca="false">F484/1000000</f>
        <v>-0.120165</v>
      </c>
      <c r="I484" s="1" t="n">
        <v>478.037</v>
      </c>
      <c r="J484" s="1" t="n">
        <v>-142617</v>
      </c>
      <c r="K484" s="1" t="n">
        <f aca="false">J484/1000000</f>
        <v>-0.142617</v>
      </c>
      <c r="M484" s="1" t="n">
        <v>478.037</v>
      </c>
      <c r="N484" s="1" t="n">
        <v>-154595</v>
      </c>
      <c r="O484" s="1" t="n">
        <f aca="false">N484/1000000</f>
        <v>-0.154595</v>
      </c>
      <c r="Q484" s="1" t="n">
        <v>478.037</v>
      </c>
      <c r="R484" s="1" t="n">
        <v>-162011</v>
      </c>
      <c r="S484" s="1" t="n">
        <f aca="false">R484/1000000</f>
        <v>-0.162011</v>
      </c>
      <c r="U484" s="1" t="n">
        <v>478.037</v>
      </c>
      <c r="V484" s="1" t="n">
        <v>-167983</v>
      </c>
      <c r="W484" s="1" t="n">
        <f aca="false">V484/1000000</f>
        <v>-0.167983</v>
      </c>
      <c r="Y484" s="1" t="n">
        <v>478.037</v>
      </c>
      <c r="Z484" s="1" t="n">
        <v>-170251</v>
      </c>
      <c r="AA484" s="1" t="n">
        <f aca="false">Z484/1000000</f>
        <v>-0.170251</v>
      </c>
      <c r="AC484" s="1" t="n">
        <v>478.037</v>
      </c>
      <c r="AD484" s="1" t="n">
        <v>-171595</v>
      </c>
      <c r="AE484" s="1" t="n">
        <f aca="false">AD484/1000000</f>
        <v>-0.171595</v>
      </c>
    </row>
    <row r="485" customFormat="false" ht="13.5" hidden="false" customHeight="false" outlineLevel="0" collapsed="false">
      <c r="E485" s="1" t="n">
        <v>479.039</v>
      </c>
      <c r="F485" s="1" t="n">
        <v>-120200</v>
      </c>
      <c r="G485" s="1" t="n">
        <f aca="false">F485/1000000</f>
        <v>-0.1202</v>
      </c>
      <c r="I485" s="1" t="n">
        <v>479.039</v>
      </c>
      <c r="J485" s="1" t="n">
        <v>-142636</v>
      </c>
      <c r="K485" s="1" t="n">
        <f aca="false">J485/1000000</f>
        <v>-0.142636</v>
      </c>
      <c r="M485" s="1" t="n">
        <v>479.039</v>
      </c>
      <c r="N485" s="1" t="n">
        <v>-154618</v>
      </c>
      <c r="O485" s="1" t="n">
        <f aca="false">N485/1000000</f>
        <v>-0.154618</v>
      </c>
      <c r="Q485" s="1" t="n">
        <v>479.039</v>
      </c>
      <c r="R485" s="1" t="n">
        <v>-162056</v>
      </c>
      <c r="S485" s="1" t="n">
        <f aca="false">R485/1000000</f>
        <v>-0.162056</v>
      </c>
      <c r="U485" s="1" t="n">
        <v>479.039</v>
      </c>
      <c r="V485" s="1" t="n">
        <v>-168111</v>
      </c>
      <c r="W485" s="1" t="n">
        <f aca="false">V485/1000000</f>
        <v>-0.168111</v>
      </c>
      <c r="Y485" s="1" t="n">
        <v>479.039</v>
      </c>
      <c r="Z485" s="1" t="n">
        <v>-170444</v>
      </c>
      <c r="AA485" s="1" t="n">
        <f aca="false">Z485/1000000</f>
        <v>-0.170444</v>
      </c>
      <c r="AC485" s="1" t="n">
        <v>479.039</v>
      </c>
      <c r="AD485" s="1" t="n">
        <v>-171831</v>
      </c>
      <c r="AE485" s="1" t="n">
        <f aca="false">AD485/1000000</f>
        <v>-0.171831</v>
      </c>
    </row>
    <row r="486" customFormat="false" ht="13.5" hidden="false" customHeight="false" outlineLevel="0" collapsed="false">
      <c r="E486" s="1" t="n">
        <v>480.041</v>
      </c>
      <c r="F486" s="1" t="n">
        <v>-120245</v>
      </c>
      <c r="G486" s="1" t="n">
        <f aca="false">F486/1000000</f>
        <v>-0.120245</v>
      </c>
      <c r="I486" s="1" t="n">
        <v>480.041</v>
      </c>
      <c r="J486" s="1" t="n">
        <v>-142666</v>
      </c>
      <c r="K486" s="1" t="n">
        <f aca="false">J486/1000000</f>
        <v>-0.142666</v>
      </c>
      <c r="M486" s="1" t="n">
        <v>480.041</v>
      </c>
      <c r="N486" s="1" t="n">
        <v>-154655</v>
      </c>
      <c r="O486" s="1" t="n">
        <f aca="false">N486/1000000</f>
        <v>-0.154655</v>
      </c>
      <c r="Q486" s="1" t="n">
        <v>480.041</v>
      </c>
      <c r="R486" s="1" t="n">
        <v>-162129</v>
      </c>
      <c r="S486" s="1" t="n">
        <f aca="false">R486/1000000</f>
        <v>-0.162129</v>
      </c>
      <c r="U486" s="1" t="n">
        <v>480.041</v>
      </c>
      <c r="V486" s="1" t="n">
        <v>-168306</v>
      </c>
      <c r="W486" s="1" t="n">
        <f aca="false">V486/1000000</f>
        <v>-0.168306</v>
      </c>
      <c r="Y486" s="1" t="n">
        <v>480.041</v>
      </c>
      <c r="Z486" s="1" t="n">
        <v>-170715</v>
      </c>
      <c r="AA486" s="1" t="n">
        <f aca="false">Z486/1000000</f>
        <v>-0.170715</v>
      </c>
      <c r="AC486" s="1" t="n">
        <v>480.041</v>
      </c>
      <c r="AD486" s="1" t="n">
        <v>-172146</v>
      </c>
      <c r="AE486" s="1" t="n">
        <f aca="false">AD486/1000000</f>
        <v>-0.172146</v>
      </c>
    </row>
    <row r="487" customFormat="false" ht="13.5" hidden="false" customHeight="false" outlineLevel="0" collapsed="false">
      <c r="E487" s="1" t="n">
        <v>481.042</v>
      </c>
      <c r="F487" s="1" t="n">
        <v>-120312</v>
      </c>
      <c r="G487" s="1" t="n">
        <f aca="false">F487/1000000</f>
        <v>-0.120312</v>
      </c>
      <c r="I487" s="1" t="n">
        <v>481.042</v>
      </c>
      <c r="J487" s="1" t="n">
        <v>-142704</v>
      </c>
      <c r="K487" s="1" t="n">
        <f aca="false">J487/1000000</f>
        <v>-0.142704</v>
      </c>
      <c r="M487" s="1" t="n">
        <v>481.042</v>
      </c>
      <c r="N487" s="1" t="n">
        <v>-154707</v>
      </c>
      <c r="O487" s="1" t="n">
        <f aca="false">N487/1000000</f>
        <v>-0.154707</v>
      </c>
      <c r="Q487" s="1" t="n">
        <v>481.042</v>
      </c>
      <c r="R487" s="1" t="n">
        <v>-162285</v>
      </c>
      <c r="S487" s="1" t="n">
        <f aca="false">R487/1000000</f>
        <v>-0.162285</v>
      </c>
      <c r="U487" s="1" t="n">
        <v>481.042</v>
      </c>
      <c r="V487" s="1" t="n">
        <v>-168629</v>
      </c>
      <c r="W487" s="1" t="n">
        <f aca="false">V487/1000000</f>
        <v>-0.168629</v>
      </c>
      <c r="Y487" s="1" t="n">
        <v>481.042</v>
      </c>
      <c r="Z487" s="1" t="n">
        <v>-171089</v>
      </c>
      <c r="AA487" s="1" t="n">
        <f aca="false">Z487/1000000</f>
        <v>-0.171089</v>
      </c>
      <c r="AC487" s="1" t="n">
        <v>481.042</v>
      </c>
      <c r="AD487" s="1" t="n">
        <v>-172543</v>
      </c>
      <c r="AE487" s="1" t="n">
        <f aca="false">AD487/1000000</f>
        <v>-0.172543</v>
      </c>
    </row>
    <row r="488" customFormat="false" ht="13.5" hidden="false" customHeight="false" outlineLevel="0" collapsed="false">
      <c r="E488" s="1" t="n">
        <v>482.044</v>
      </c>
      <c r="F488" s="1" t="n">
        <v>-120543</v>
      </c>
      <c r="G488" s="1" t="n">
        <f aca="false">F488/1000000</f>
        <v>-0.120543</v>
      </c>
      <c r="I488" s="1" t="n">
        <v>482.044</v>
      </c>
      <c r="J488" s="1" t="n">
        <v>-142925</v>
      </c>
      <c r="K488" s="1" t="n">
        <f aca="false">J488/1000000</f>
        <v>-0.142925</v>
      </c>
      <c r="M488" s="1" t="n">
        <v>482.044</v>
      </c>
      <c r="N488" s="1" t="n">
        <v>-154899</v>
      </c>
      <c r="O488" s="1" t="n">
        <f aca="false">N488/1000000</f>
        <v>-0.154899</v>
      </c>
      <c r="Q488" s="1" t="n">
        <v>482.044</v>
      </c>
      <c r="R488" s="1" t="n">
        <v>-162453</v>
      </c>
      <c r="S488" s="1" t="n">
        <f aca="false">R488/1000000</f>
        <v>-0.162453</v>
      </c>
      <c r="U488" s="1" t="n">
        <v>482.044</v>
      </c>
      <c r="V488" s="1" t="n">
        <v>-168960</v>
      </c>
      <c r="W488" s="1" t="n">
        <f aca="false">V488/1000000</f>
        <v>-0.16896</v>
      </c>
      <c r="Y488" s="1" t="n">
        <v>482.044</v>
      </c>
      <c r="Z488" s="1" t="n">
        <v>-171466</v>
      </c>
      <c r="AA488" s="1" t="n">
        <f aca="false">Z488/1000000</f>
        <v>-0.171466</v>
      </c>
      <c r="AC488" s="1" t="n">
        <v>482.044</v>
      </c>
      <c r="AD488" s="1" t="n">
        <v>-172939</v>
      </c>
      <c r="AE488" s="1" t="n">
        <f aca="false">AD488/1000000</f>
        <v>-0.172939</v>
      </c>
    </row>
    <row r="489" customFormat="false" ht="13.5" hidden="false" customHeight="false" outlineLevel="0" collapsed="false">
      <c r="E489" s="1" t="n">
        <v>483.045</v>
      </c>
      <c r="F489" s="1" t="n">
        <v>-120804</v>
      </c>
      <c r="G489" s="1" t="n">
        <f aca="false">F489/1000000</f>
        <v>-0.120804</v>
      </c>
      <c r="I489" s="1" t="n">
        <v>483.045</v>
      </c>
      <c r="J489" s="1" t="n">
        <v>-143136</v>
      </c>
      <c r="K489" s="1" t="n">
        <f aca="false">J489/1000000</f>
        <v>-0.143136</v>
      </c>
      <c r="M489" s="1" t="n">
        <v>483.045</v>
      </c>
      <c r="N489" s="1" t="n">
        <v>-155079</v>
      </c>
      <c r="O489" s="1" t="n">
        <f aca="false">N489/1000000</f>
        <v>-0.155079</v>
      </c>
      <c r="Q489" s="1" t="n">
        <v>483.045</v>
      </c>
      <c r="R489" s="1" t="n">
        <v>-162534</v>
      </c>
      <c r="S489" s="1" t="n">
        <f aca="false">R489/1000000</f>
        <v>-0.162534</v>
      </c>
      <c r="U489" s="1" t="n">
        <v>483.045</v>
      </c>
      <c r="V489" s="1" t="n">
        <v>-169153</v>
      </c>
      <c r="W489" s="1" t="n">
        <f aca="false">V489/1000000</f>
        <v>-0.169153</v>
      </c>
      <c r="Y489" s="1" t="n">
        <v>483.045</v>
      </c>
      <c r="Z489" s="1" t="n">
        <v>-171726</v>
      </c>
      <c r="AA489" s="1" t="n">
        <f aca="false">Z489/1000000</f>
        <v>-0.171726</v>
      </c>
      <c r="AC489" s="1" t="n">
        <v>483.045</v>
      </c>
      <c r="AD489" s="1" t="n">
        <v>-173234</v>
      </c>
      <c r="AE489" s="1" t="n">
        <f aca="false">AD489/1000000</f>
        <v>-0.173234</v>
      </c>
    </row>
    <row r="490" customFormat="false" ht="13.5" hidden="false" customHeight="false" outlineLevel="0" collapsed="false">
      <c r="E490" s="1" t="n">
        <v>484.046</v>
      </c>
      <c r="F490" s="1" t="n">
        <v>-120902</v>
      </c>
      <c r="G490" s="1" t="n">
        <f aca="false">F490/1000000</f>
        <v>-0.120902</v>
      </c>
      <c r="I490" s="1" t="n">
        <v>484.046</v>
      </c>
      <c r="J490" s="1" t="n">
        <v>-143153</v>
      </c>
      <c r="K490" s="1" t="n">
        <f aca="false">J490/1000000</f>
        <v>-0.143153</v>
      </c>
      <c r="M490" s="1" t="n">
        <v>484.046</v>
      </c>
      <c r="N490" s="1" t="n">
        <v>-155109</v>
      </c>
      <c r="O490" s="1" t="n">
        <f aca="false">N490/1000000</f>
        <v>-0.155109</v>
      </c>
      <c r="Q490" s="1" t="n">
        <v>484.046</v>
      </c>
      <c r="R490" s="1" t="n">
        <v>-162577</v>
      </c>
      <c r="S490" s="1" t="n">
        <f aca="false">R490/1000000</f>
        <v>-0.162577</v>
      </c>
      <c r="U490" s="1" t="n">
        <v>484.046</v>
      </c>
      <c r="V490" s="1" t="n">
        <v>-169263</v>
      </c>
      <c r="W490" s="1" t="n">
        <f aca="false">V490/1000000</f>
        <v>-0.169263</v>
      </c>
      <c r="Y490" s="1" t="n">
        <v>484.046</v>
      </c>
      <c r="Z490" s="1" t="n">
        <v>-171887</v>
      </c>
      <c r="AA490" s="1" t="n">
        <f aca="false">Z490/1000000</f>
        <v>-0.171887</v>
      </c>
      <c r="AC490" s="1" t="n">
        <v>484.046</v>
      </c>
      <c r="AD490" s="1" t="n">
        <v>-173428</v>
      </c>
      <c r="AE490" s="1" t="n">
        <f aca="false">AD490/1000000</f>
        <v>-0.173428</v>
      </c>
    </row>
    <row r="491" customFormat="false" ht="13.5" hidden="false" customHeight="false" outlineLevel="0" collapsed="false">
      <c r="E491" s="1" t="n">
        <v>485.047</v>
      </c>
      <c r="F491" s="1" t="n">
        <v>-120947</v>
      </c>
      <c r="G491" s="1" t="n">
        <f aca="false">F491/1000000</f>
        <v>-0.120947</v>
      </c>
      <c r="I491" s="1" t="n">
        <v>485.047</v>
      </c>
      <c r="J491" s="1" t="n">
        <v>-143163</v>
      </c>
      <c r="K491" s="1" t="n">
        <f aca="false">J491/1000000</f>
        <v>-0.143163</v>
      </c>
      <c r="M491" s="1" t="n">
        <v>485.047</v>
      </c>
      <c r="N491" s="1" t="n">
        <v>-155127</v>
      </c>
      <c r="O491" s="1" t="n">
        <f aca="false">N491/1000000</f>
        <v>-0.155127</v>
      </c>
      <c r="Q491" s="1" t="n">
        <v>485.047</v>
      </c>
      <c r="R491" s="1" t="n">
        <v>-162606</v>
      </c>
      <c r="S491" s="1" t="n">
        <f aca="false">R491/1000000</f>
        <v>-0.162606</v>
      </c>
      <c r="U491" s="1" t="n">
        <v>485.047</v>
      </c>
      <c r="V491" s="1" t="n">
        <v>-169333</v>
      </c>
      <c r="W491" s="1" t="n">
        <f aca="false">V491/1000000</f>
        <v>-0.169333</v>
      </c>
      <c r="Y491" s="1" t="n">
        <v>485.047</v>
      </c>
      <c r="Z491" s="1" t="n">
        <v>-171991</v>
      </c>
      <c r="AA491" s="1" t="n">
        <f aca="false">Z491/1000000</f>
        <v>-0.171991</v>
      </c>
      <c r="AC491" s="1" t="n">
        <v>485.047</v>
      </c>
      <c r="AD491" s="1" t="n">
        <v>-173555</v>
      </c>
      <c r="AE491" s="1" t="n">
        <f aca="false">AD491/1000000</f>
        <v>-0.173555</v>
      </c>
    </row>
    <row r="492" customFormat="false" ht="13.5" hidden="false" customHeight="false" outlineLevel="0" collapsed="false">
      <c r="E492" s="1" t="n">
        <v>486.048</v>
      </c>
      <c r="F492" s="1" t="n">
        <v>-120977</v>
      </c>
      <c r="G492" s="1" t="n">
        <f aca="false">F492/1000000</f>
        <v>-0.120977</v>
      </c>
      <c r="I492" s="1" t="n">
        <v>486.048</v>
      </c>
      <c r="J492" s="1" t="n">
        <v>-143166</v>
      </c>
      <c r="K492" s="1" t="n">
        <f aca="false">J492/1000000</f>
        <v>-0.143166</v>
      </c>
      <c r="M492" s="1" t="n">
        <v>486.048</v>
      </c>
      <c r="N492" s="1" t="n">
        <v>-155136</v>
      </c>
      <c r="O492" s="1" t="n">
        <f aca="false">N492/1000000</f>
        <v>-0.155136</v>
      </c>
      <c r="Q492" s="1" t="n">
        <v>486.048</v>
      </c>
      <c r="R492" s="1" t="n">
        <v>-162623</v>
      </c>
      <c r="S492" s="1" t="n">
        <f aca="false">R492/1000000</f>
        <v>-0.162623</v>
      </c>
      <c r="U492" s="1" t="n">
        <v>486.048</v>
      </c>
      <c r="V492" s="1" t="n">
        <v>-169380</v>
      </c>
      <c r="W492" s="1" t="n">
        <f aca="false">V492/1000000</f>
        <v>-0.16938</v>
      </c>
      <c r="Y492" s="1" t="n">
        <v>486.048</v>
      </c>
      <c r="Z492" s="1" t="n">
        <v>-172063</v>
      </c>
      <c r="AA492" s="1" t="n">
        <f aca="false">Z492/1000000</f>
        <v>-0.172063</v>
      </c>
      <c r="AC492" s="1" t="n">
        <v>486.048</v>
      </c>
      <c r="AD492" s="1" t="n">
        <v>-173644</v>
      </c>
      <c r="AE492" s="1" t="n">
        <f aca="false">AD492/1000000</f>
        <v>-0.173644</v>
      </c>
    </row>
    <row r="493" customFormat="false" ht="13.5" hidden="false" customHeight="false" outlineLevel="0" collapsed="false">
      <c r="E493" s="1" t="n">
        <v>487.048</v>
      </c>
      <c r="F493" s="1" t="n">
        <v>-120997</v>
      </c>
      <c r="G493" s="1" t="n">
        <f aca="false">F493/1000000</f>
        <v>-0.120997</v>
      </c>
      <c r="I493" s="1" t="n">
        <v>487.048</v>
      </c>
      <c r="J493" s="1" t="n">
        <v>-143165</v>
      </c>
      <c r="K493" s="1" t="n">
        <f aca="false">J493/1000000</f>
        <v>-0.143165</v>
      </c>
      <c r="M493" s="1" t="n">
        <v>487.048</v>
      </c>
      <c r="N493" s="1" t="n">
        <v>-155139</v>
      </c>
      <c r="O493" s="1" t="n">
        <f aca="false">N493/1000000</f>
        <v>-0.155139</v>
      </c>
      <c r="Q493" s="1" t="n">
        <v>487.048</v>
      </c>
      <c r="R493" s="1" t="n">
        <v>-162633</v>
      </c>
      <c r="S493" s="1" t="n">
        <f aca="false">R493/1000000</f>
        <v>-0.162633</v>
      </c>
      <c r="U493" s="1" t="n">
        <v>487.048</v>
      </c>
      <c r="V493" s="1" t="n">
        <v>-169414</v>
      </c>
      <c r="W493" s="1" t="n">
        <f aca="false">V493/1000000</f>
        <v>-0.169414</v>
      </c>
      <c r="Y493" s="1" t="n">
        <v>487.048</v>
      </c>
      <c r="Z493" s="1" t="n">
        <v>-172119</v>
      </c>
      <c r="AA493" s="1" t="n">
        <f aca="false">Z493/1000000</f>
        <v>-0.172119</v>
      </c>
      <c r="AC493" s="1" t="n">
        <v>487.048</v>
      </c>
      <c r="AD493" s="1" t="n">
        <v>-173717</v>
      </c>
      <c r="AE493" s="1" t="n">
        <f aca="false">AD493/1000000</f>
        <v>-0.173717</v>
      </c>
    </row>
    <row r="494" customFormat="false" ht="13.5" hidden="false" customHeight="false" outlineLevel="0" collapsed="false">
      <c r="E494" s="1" t="n">
        <v>488.048</v>
      </c>
      <c r="F494" s="1" t="n">
        <v>-121010</v>
      </c>
      <c r="G494" s="1" t="n">
        <f aca="false">F494/1000000</f>
        <v>-0.12101</v>
      </c>
      <c r="I494" s="1" t="n">
        <v>488.048</v>
      </c>
      <c r="J494" s="1" t="n">
        <v>-143158</v>
      </c>
      <c r="K494" s="1" t="n">
        <f aca="false">J494/1000000</f>
        <v>-0.143158</v>
      </c>
      <c r="M494" s="1" t="n">
        <v>488.048</v>
      </c>
      <c r="N494" s="1" t="n">
        <v>-155136</v>
      </c>
      <c r="O494" s="1" t="n">
        <f aca="false">N494/1000000</f>
        <v>-0.155136</v>
      </c>
      <c r="Q494" s="1" t="n">
        <v>488.048</v>
      </c>
      <c r="R494" s="1" t="n">
        <v>-162635</v>
      </c>
      <c r="S494" s="1" t="n">
        <f aca="false">R494/1000000</f>
        <v>-0.162635</v>
      </c>
      <c r="U494" s="1" t="n">
        <v>488.048</v>
      </c>
      <c r="V494" s="1" t="n">
        <v>-169437</v>
      </c>
      <c r="W494" s="1" t="n">
        <f aca="false">V494/1000000</f>
        <v>-0.169437</v>
      </c>
      <c r="Y494" s="1" t="n">
        <v>488.048</v>
      </c>
      <c r="Z494" s="1" t="n">
        <v>-172162</v>
      </c>
      <c r="AA494" s="1" t="n">
        <f aca="false">Z494/1000000</f>
        <v>-0.172162</v>
      </c>
      <c r="AC494" s="1" t="n">
        <v>488.048</v>
      </c>
      <c r="AD494" s="1" t="n">
        <v>-173774</v>
      </c>
      <c r="AE494" s="1" t="n">
        <f aca="false">AD494/1000000</f>
        <v>-0.173774</v>
      </c>
    </row>
    <row r="495" customFormat="false" ht="13.5" hidden="false" customHeight="false" outlineLevel="0" collapsed="false">
      <c r="E495" s="1" t="n">
        <v>489.048</v>
      </c>
      <c r="F495" s="1" t="n">
        <v>-121019</v>
      </c>
      <c r="G495" s="1" t="n">
        <f aca="false">F495/1000000</f>
        <v>-0.121019</v>
      </c>
      <c r="I495" s="1" t="n">
        <v>489.048</v>
      </c>
      <c r="J495" s="1" t="n">
        <v>-143146</v>
      </c>
      <c r="K495" s="1" t="n">
        <f aca="false">J495/1000000</f>
        <v>-0.143146</v>
      </c>
      <c r="M495" s="1" t="n">
        <v>489.048</v>
      </c>
      <c r="N495" s="1" t="n">
        <v>-155127</v>
      </c>
      <c r="O495" s="1" t="n">
        <f aca="false">N495/1000000</f>
        <v>-0.155127</v>
      </c>
      <c r="Q495" s="1" t="n">
        <v>489.048</v>
      </c>
      <c r="R495" s="1" t="n">
        <v>-162632</v>
      </c>
      <c r="S495" s="1" t="n">
        <f aca="false">R495/1000000</f>
        <v>-0.162632</v>
      </c>
      <c r="U495" s="1" t="n">
        <v>489.048</v>
      </c>
      <c r="V495" s="1" t="n">
        <v>-169450</v>
      </c>
      <c r="W495" s="1" t="n">
        <f aca="false">V495/1000000</f>
        <v>-0.16945</v>
      </c>
      <c r="Y495" s="1" t="n">
        <v>489.048</v>
      </c>
      <c r="Z495" s="1" t="n">
        <v>-172192</v>
      </c>
      <c r="AA495" s="1" t="n">
        <f aca="false">Z495/1000000</f>
        <v>-0.172192</v>
      </c>
      <c r="AC495" s="1" t="n">
        <v>489.048</v>
      </c>
      <c r="AD495" s="1" t="n">
        <v>-173814</v>
      </c>
      <c r="AE495" s="1" t="n">
        <f aca="false">AD495/1000000</f>
        <v>-0.173814</v>
      </c>
    </row>
    <row r="496" customFormat="false" ht="13.5" hidden="false" customHeight="false" outlineLevel="0" collapsed="false">
      <c r="E496" s="1" t="n">
        <v>490.048</v>
      </c>
      <c r="F496" s="1" t="n">
        <v>-121024</v>
      </c>
      <c r="G496" s="1" t="n">
        <f aca="false">F496/1000000</f>
        <v>-0.121024</v>
      </c>
      <c r="I496" s="1" t="n">
        <v>490.048</v>
      </c>
      <c r="J496" s="1" t="n">
        <v>-143131</v>
      </c>
      <c r="K496" s="1" t="n">
        <f aca="false">J496/1000000</f>
        <v>-0.143131</v>
      </c>
      <c r="M496" s="1" t="n">
        <v>490.048</v>
      </c>
      <c r="N496" s="1" t="n">
        <v>-155114</v>
      </c>
      <c r="O496" s="1" t="n">
        <f aca="false">N496/1000000</f>
        <v>-0.155114</v>
      </c>
      <c r="Q496" s="1" t="n">
        <v>490.048</v>
      </c>
      <c r="R496" s="1" t="n">
        <v>-162623</v>
      </c>
      <c r="S496" s="1" t="n">
        <f aca="false">R496/1000000</f>
        <v>-0.162623</v>
      </c>
      <c r="U496" s="1" t="n">
        <v>490.048</v>
      </c>
      <c r="V496" s="1" t="n">
        <v>-169454</v>
      </c>
      <c r="W496" s="1" t="n">
        <f aca="false">V496/1000000</f>
        <v>-0.169454</v>
      </c>
      <c r="Y496" s="1" t="n">
        <v>490.048</v>
      </c>
      <c r="Z496" s="1" t="n">
        <v>-172210</v>
      </c>
      <c r="AA496" s="1" t="n">
        <f aca="false">Z496/1000000</f>
        <v>-0.17221</v>
      </c>
      <c r="AC496" s="1" t="n">
        <v>490.048</v>
      </c>
      <c r="AD496" s="1" t="n">
        <v>-173841</v>
      </c>
      <c r="AE496" s="1" t="n">
        <f aca="false">AD496/1000000</f>
        <v>-0.173841</v>
      </c>
    </row>
    <row r="497" customFormat="false" ht="13.5" hidden="false" customHeight="false" outlineLevel="0" collapsed="false">
      <c r="E497" s="1" t="n">
        <v>491.048</v>
      </c>
      <c r="F497" s="1" t="n">
        <v>-121040</v>
      </c>
      <c r="G497" s="1" t="n">
        <f aca="false">F497/1000000</f>
        <v>-0.12104</v>
      </c>
      <c r="I497" s="1" t="n">
        <v>491.048</v>
      </c>
      <c r="J497" s="1" t="n">
        <v>-143127</v>
      </c>
      <c r="K497" s="1" t="n">
        <f aca="false">J497/1000000</f>
        <v>-0.143127</v>
      </c>
      <c r="M497" s="1" t="n">
        <v>491.048</v>
      </c>
      <c r="N497" s="1" t="n">
        <v>-155111</v>
      </c>
      <c r="O497" s="1" t="n">
        <f aca="false">N497/1000000</f>
        <v>-0.155111</v>
      </c>
      <c r="Q497" s="1" t="n">
        <v>491.048</v>
      </c>
      <c r="R497" s="1" t="n">
        <v>-162624</v>
      </c>
      <c r="S497" s="1" t="n">
        <f aca="false">R497/1000000</f>
        <v>-0.162624</v>
      </c>
      <c r="U497" s="1" t="n">
        <v>491.048</v>
      </c>
      <c r="V497" s="1" t="n">
        <v>-169465</v>
      </c>
      <c r="W497" s="1" t="n">
        <f aca="false">V497/1000000</f>
        <v>-0.169465</v>
      </c>
      <c r="Y497" s="1" t="n">
        <v>491.048</v>
      </c>
      <c r="Z497" s="1" t="n">
        <v>-172232</v>
      </c>
      <c r="AA497" s="1" t="n">
        <f aca="false">Z497/1000000</f>
        <v>-0.172232</v>
      </c>
      <c r="AC497" s="1" t="n">
        <v>491.048</v>
      </c>
      <c r="AD497" s="1" t="n">
        <v>-173870</v>
      </c>
      <c r="AE497" s="1" t="n">
        <f aca="false">AD497/1000000</f>
        <v>-0.17387</v>
      </c>
    </row>
    <row r="498" customFormat="false" ht="13.5" hidden="false" customHeight="false" outlineLevel="0" collapsed="false">
      <c r="E498" s="1" t="n">
        <v>492.048</v>
      </c>
      <c r="F498" s="1" t="n">
        <v>-121068</v>
      </c>
      <c r="G498" s="1" t="n">
        <f aca="false">F498/1000000</f>
        <v>-0.121068</v>
      </c>
      <c r="I498" s="1" t="n">
        <v>492.048</v>
      </c>
      <c r="J498" s="1" t="n">
        <v>-143134</v>
      </c>
      <c r="K498" s="1" t="n">
        <f aca="false">J498/1000000</f>
        <v>-0.143134</v>
      </c>
      <c r="M498" s="1" t="n">
        <v>492.048</v>
      </c>
      <c r="N498" s="1" t="n">
        <v>-155119</v>
      </c>
      <c r="O498" s="1" t="n">
        <f aca="false">N498/1000000</f>
        <v>-0.155119</v>
      </c>
      <c r="Q498" s="1" t="n">
        <v>492.048</v>
      </c>
      <c r="R498" s="1" t="n">
        <v>-162634</v>
      </c>
      <c r="S498" s="1" t="n">
        <f aca="false">R498/1000000</f>
        <v>-0.162634</v>
      </c>
      <c r="U498" s="1" t="n">
        <v>492.048</v>
      </c>
      <c r="V498" s="1" t="n">
        <v>-169484</v>
      </c>
      <c r="W498" s="1" t="n">
        <f aca="false">V498/1000000</f>
        <v>-0.169484</v>
      </c>
      <c r="Y498" s="1" t="n">
        <v>492.048</v>
      </c>
      <c r="Z498" s="1" t="n">
        <v>-172260</v>
      </c>
      <c r="AA498" s="1" t="n">
        <f aca="false">Z498/1000000</f>
        <v>-0.17226</v>
      </c>
      <c r="AC498" s="1" t="n">
        <v>492.048</v>
      </c>
      <c r="AD498" s="1" t="n">
        <v>-173902</v>
      </c>
      <c r="AE498" s="1" t="n">
        <f aca="false">AD498/1000000</f>
        <v>-0.173902</v>
      </c>
    </row>
    <row r="499" customFormat="false" ht="13.5" hidden="false" customHeight="false" outlineLevel="0" collapsed="false">
      <c r="E499" s="1" t="n">
        <v>493.048</v>
      </c>
      <c r="F499" s="1" t="n">
        <v>-121096</v>
      </c>
      <c r="G499" s="1" t="n">
        <f aca="false">F499/1000000</f>
        <v>-0.121096</v>
      </c>
      <c r="I499" s="1" t="n">
        <v>493.048</v>
      </c>
      <c r="J499" s="1" t="n">
        <v>-143141</v>
      </c>
      <c r="K499" s="1" t="n">
        <f aca="false">J499/1000000</f>
        <v>-0.143141</v>
      </c>
      <c r="M499" s="1" t="n">
        <v>493.048</v>
      </c>
      <c r="N499" s="1" t="n">
        <v>-155126</v>
      </c>
      <c r="O499" s="1" t="n">
        <f aca="false">N499/1000000</f>
        <v>-0.155126</v>
      </c>
      <c r="Q499" s="1" t="n">
        <v>493.048</v>
      </c>
      <c r="R499" s="1" t="n">
        <v>-162644</v>
      </c>
      <c r="S499" s="1" t="n">
        <f aca="false">R499/1000000</f>
        <v>-0.162644</v>
      </c>
      <c r="U499" s="1" t="n">
        <v>493.048</v>
      </c>
      <c r="V499" s="1" t="n">
        <v>-169499</v>
      </c>
      <c r="W499" s="1" t="n">
        <f aca="false">V499/1000000</f>
        <v>-0.169499</v>
      </c>
      <c r="Y499" s="1" t="n">
        <v>493.048</v>
      </c>
      <c r="Z499" s="1" t="n">
        <v>-172282</v>
      </c>
      <c r="AA499" s="1" t="n">
        <f aca="false">Z499/1000000</f>
        <v>-0.172282</v>
      </c>
      <c r="AC499" s="1" t="n">
        <v>493.048</v>
      </c>
      <c r="AD499" s="1" t="n">
        <v>-173929</v>
      </c>
      <c r="AE499" s="1" t="n">
        <f aca="false">AD499/1000000</f>
        <v>-0.173929</v>
      </c>
    </row>
    <row r="500" customFormat="false" ht="13.5" hidden="false" customHeight="false" outlineLevel="0" collapsed="false">
      <c r="E500" s="1" t="n">
        <v>494.048</v>
      </c>
      <c r="F500" s="1" t="n">
        <v>-121124</v>
      </c>
      <c r="G500" s="1" t="n">
        <f aca="false">F500/1000000</f>
        <v>-0.121124</v>
      </c>
      <c r="I500" s="1" t="n">
        <v>494.048</v>
      </c>
      <c r="J500" s="1" t="n">
        <v>-143146</v>
      </c>
      <c r="K500" s="1" t="n">
        <f aca="false">J500/1000000</f>
        <v>-0.143146</v>
      </c>
      <c r="M500" s="1" t="n">
        <v>494.048</v>
      </c>
      <c r="N500" s="1" t="n">
        <v>-155131</v>
      </c>
      <c r="O500" s="1" t="n">
        <f aca="false">N500/1000000</f>
        <v>-0.155131</v>
      </c>
      <c r="Q500" s="1" t="n">
        <v>494.048</v>
      </c>
      <c r="R500" s="1" t="n">
        <v>-162652</v>
      </c>
      <c r="S500" s="1" t="n">
        <f aca="false">R500/1000000</f>
        <v>-0.162652</v>
      </c>
      <c r="U500" s="1" t="n">
        <v>494.048</v>
      </c>
      <c r="V500" s="1" t="n">
        <v>-169512</v>
      </c>
      <c r="W500" s="1" t="n">
        <f aca="false">V500/1000000</f>
        <v>-0.169512</v>
      </c>
      <c r="Y500" s="1" t="n">
        <v>494.048</v>
      </c>
      <c r="Z500" s="1" t="n">
        <v>-172301</v>
      </c>
      <c r="AA500" s="1" t="n">
        <f aca="false">Z500/1000000</f>
        <v>-0.172301</v>
      </c>
      <c r="AC500" s="1" t="n">
        <v>494.048</v>
      </c>
      <c r="AD500" s="1" t="n">
        <v>-173950</v>
      </c>
      <c r="AE500" s="1" t="n">
        <f aca="false">AD500/1000000</f>
        <v>-0.17395</v>
      </c>
    </row>
    <row r="501" customFormat="false" ht="13.5" hidden="false" customHeight="false" outlineLevel="0" collapsed="false">
      <c r="E501" s="1" t="n">
        <v>495.048</v>
      </c>
      <c r="F501" s="1" t="n">
        <v>-121153</v>
      </c>
      <c r="G501" s="1" t="n">
        <f aca="false">F501/1000000</f>
        <v>-0.121153</v>
      </c>
      <c r="I501" s="1" t="n">
        <v>495.048</v>
      </c>
      <c r="J501" s="1" t="n">
        <v>-143150</v>
      </c>
      <c r="K501" s="1" t="n">
        <f aca="false">J501/1000000</f>
        <v>-0.14315</v>
      </c>
      <c r="M501" s="1" t="n">
        <v>495.048</v>
      </c>
      <c r="N501" s="1" t="n">
        <v>-155136</v>
      </c>
      <c r="O501" s="1" t="n">
        <f aca="false">N501/1000000</f>
        <v>-0.155136</v>
      </c>
      <c r="Q501" s="1" t="n">
        <v>495.048</v>
      </c>
      <c r="R501" s="1" t="n">
        <v>-162658</v>
      </c>
      <c r="S501" s="1" t="n">
        <f aca="false">R501/1000000</f>
        <v>-0.162658</v>
      </c>
      <c r="U501" s="1" t="n">
        <v>495.048</v>
      </c>
      <c r="V501" s="1" t="n">
        <v>-169521</v>
      </c>
      <c r="W501" s="1" t="n">
        <f aca="false">V501/1000000</f>
        <v>-0.169521</v>
      </c>
      <c r="Y501" s="1" t="n">
        <v>495.048</v>
      </c>
      <c r="Z501" s="1" t="n">
        <v>-172316</v>
      </c>
      <c r="AA501" s="1" t="n">
        <f aca="false">Z501/1000000</f>
        <v>-0.172316</v>
      </c>
      <c r="AC501" s="1" t="n">
        <v>495.048</v>
      </c>
      <c r="AD501" s="1" t="n">
        <v>-173967</v>
      </c>
      <c r="AE501" s="1" t="n">
        <f aca="false">AD501/1000000</f>
        <v>-0.173967</v>
      </c>
    </row>
    <row r="502" customFormat="false" ht="13.5" hidden="false" customHeight="false" outlineLevel="0" collapsed="false">
      <c r="E502" s="1" t="n">
        <v>496.048</v>
      </c>
      <c r="F502" s="1" t="n">
        <v>-121183</v>
      </c>
      <c r="G502" s="1" t="n">
        <f aca="false">F502/1000000</f>
        <v>-0.121183</v>
      </c>
      <c r="I502" s="1" t="n">
        <v>496.048</v>
      </c>
      <c r="J502" s="1" t="n">
        <v>-143153</v>
      </c>
      <c r="K502" s="1" t="n">
        <f aca="false">J502/1000000</f>
        <v>-0.143153</v>
      </c>
      <c r="M502" s="1" t="n">
        <v>496.048</v>
      </c>
      <c r="N502" s="1" t="n">
        <v>-155139</v>
      </c>
      <c r="O502" s="1" t="n">
        <f aca="false">N502/1000000</f>
        <v>-0.155139</v>
      </c>
      <c r="Q502" s="1" t="n">
        <v>496.048</v>
      </c>
      <c r="R502" s="1" t="n">
        <v>-162664</v>
      </c>
      <c r="S502" s="1" t="n">
        <f aca="false">R502/1000000</f>
        <v>-0.162664</v>
      </c>
      <c r="U502" s="1" t="n">
        <v>496.048</v>
      </c>
      <c r="V502" s="1" t="n">
        <v>-169529</v>
      </c>
      <c r="W502" s="1" t="n">
        <f aca="false">V502/1000000</f>
        <v>-0.169529</v>
      </c>
      <c r="Y502" s="1" t="n">
        <v>496.048</v>
      </c>
      <c r="Z502" s="1" t="n">
        <v>-172328</v>
      </c>
      <c r="AA502" s="1" t="n">
        <f aca="false">Z502/1000000</f>
        <v>-0.172328</v>
      </c>
      <c r="AC502" s="1" t="n">
        <v>496.048</v>
      </c>
      <c r="AD502" s="1" t="n">
        <v>-173981</v>
      </c>
      <c r="AE502" s="1" t="n">
        <f aca="false">AD502/1000000</f>
        <v>-0.173981</v>
      </c>
    </row>
    <row r="503" customFormat="false" ht="13.5" hidden="false" customHeight="false" outlineLevel="0" collapsed="false">
      <c r="E503" s="1" t="n">
        <v>497.048</v>
      </c>
      <c r="F503" s="1" t="n">
        <v>-121219</v>
      </c>
      <c r="G503" s="1" t="n">
        <f aca="false">F503/1000000</f>
        <v>-0.121219</v>
      </c>
      <c r="I503" s="1" t="n">
        <v>497.048</v>
      </c>
      <c r="J503" s="1" t="n">
        <v>-143156</v>
      </c>
      <c r="K503" s="1" t="n">
        <f aca="false">J503/1000000</f>
        <v>-0.143156</v>
      </c>
      <c r="M503" s="1" t="n">
        <v>497.048</v>
      </c>
      <c r="N503" s="1" t="n">
        <v>-155142</v>
      </c>
      <c r="O503" s="1" t="n">
        <f aca="false">N503/1000000</f>
        <v>-0.155142</v>
      </c>
      <c r="Q503" s="1" t="n">
        <v>497.048</v>
      </c>
      <c r="R503" s="1" t="n">
        <v>-162668</v>
      </c>
      <c r="S503" s="1" t="n">
        <f aca="false">R503/1000000</f>
        <v>-0.162668</v>
      </c>
      <c r="U503" s="1" t="n">
        <v>497.048</v>
      </c>
      <c r="V503" s="1" t="n">
        <v>-169535</v>
      </c>
      <c r="W503" s="1" t="n">
        <f aca="false">V503/1000000</f>
        <v>-0.169535</v>
      </c>
      <c r="Y503" s="1" t="n">
        <v>497.048</v>
      </c>
      <c r="Z503" s="1" t="n">
        <v>-172337</v>
      </c>
      <c r="AA503" s="1" t="n">
        <f aca="false">Z503/1000000</f>
        <v>-0.172337</v>
      </c>
      <c r="AC503" s="1" t="n">
        <v>497.048</v>
      </c>
      <c r="AD503" s="1" t="n">
        <v>-173991</v>
      </c>
      <c r="AE503" s="1" t="n">
        <f aca="false">AD503/1000000</f>
        <v>-0.173991</v>
      </c>
    </row>
    <row r="504" customFormat="false" ht="13.5" hidden="false" customHeight="false" outlineLevel="0" collapsed="false">
      <c r="E504" s="1" t="n">
        <v>498.048</v>
      </c>
      <c r="F504" s="1" t="n">
        <v>-121270</v>
      </c>
      <c r="G504" s="1" t="n">
        <f aca="false">F504/1000000</f>
        <v>-0.12127</v>
      </c>
      <c r="I504" s="1" t="n">
        <v>498.048</v>
      </c>
      <c r="J504" s="1" t="n">
        <v>-143157</v>
      </c>
      <c r="K504" s="1" t="n">
        <f aca="false">J504/1000000</f>
        <v>-0.143157</v>
      </c>
      <c r="M504" s="1" t="n">
        <v>498.048</v>
      </c>
      <c r="N504" s="1" t="n">
        <v>-155144</v>
      </c>
      <c r="O504" s="1" t="n">
        <f aca="false">N504/1000000</f>
        <v>-0.155144</v>
      </c>
      <c r="Q504" s="1" t="n">
        <v>498.048</v>
      </c>
      <c r="R504" s="1" t="n">
        <v>-162671</v>
      </c>
      <c r="S504" s="1" t="n">
        <f aca="false">R504/1000000</f>
        <v>-0.162671</v>
      </c>
      <c r="U504" s="1" t="n">
        <v>498.048</v>
      </c>
      <c r="V504" s="1" t="n">
        <v>-169539</v>
      </c>
      <c r="W504" s="1" t="n">
        <f aca="false">V504/1000000</f>
        <v>-0.169539</v>
      </c>
      <c r="Y504" s="1" t="n">
        <v>498.048</v>
      </c>
      <c r="Z504" s="1" t="n">
        <v>-172344</v>
      </c>
      <c r="AA504" s="1" t="n">
        <f aca="false">Z504/1000000</f>
        <v>-0.172344</v>
      </c>
      <c r="AC504" s="1" t="n">
        <v>498.048</v>
      </c>
      <c r="AD504" s="1" t="n">
        <v>-173999</v>
      </c>
      <c r="AE504" s="1" t="n">
        <f aca="false">AD504/1000000</f>
        <v>-0.173999</v>
      </c>
    </row>
    <row r="505" customFormat="false" ht="13.5" hidden="false" customHeight="false" outlineLevel="0" collapsed="false">
      <c r="E505" s="1" t="n">
        <v>499.048</v>
      </c>
      <c r="F505" s="1" t="n">
        <v>-121329</v>
      </c>
      <c r="G505" s="1" t="n">
        <f aca="false">F505/1000000</f>
        <v>-0.121329</v>
      </c>
      <c r="I505" s="1" t="n">
        <v>499.048</v>
      </c>
      <c r="J505" s="1" t="n">
        <v>-143158</v>
      </c>
      <c r="K505" s="1" t="n">
        <f aca="false">J505/1000000</f>
        <v>-0.143158</v>
      </c>
      <c r="M505" s="1" t="n">
        <v>499.048</v>
      </c>
      <c r="N505" s="1" t="n">
        <v>-155145</v>
      </c>
      <c r="O505" s="1" t="n">
        <f aca="false">N505/1000000</f>
        <v>-0.155145</v>
      </c>
      <c r="Q505" s="1" t="n">
        <v>499.048</v>
      </c>
      <c r="R505" s="1" t="n">
        <v>-162673</v>
      </c>
      <c r="S505" s="1" t="n">
        <f aca="false">R505/1000000</f>
        <v>-0.162673</v>
      </c>
      <c r="U505" s="1" t="n">
        <v>499.048</v>
      </c>
      <c r="V505" s="1" t="n">
        <v>-169541</v>
      </c>
      <c r="W505" s="1" t="n">
        <f aca="false">V505/1000000</f>
        <v>-0.169541</v>
      </c>
      <c r="Y505" s="1" t="n">
        <v>499.048</v>
      </c>
      <c r="Z505" s="1" t="n">
        <v>-172349</v>
      </c>
      <c r="AA505" s="1" t="n">
        <f aca="false">Z505/1000000</f>
        <v>-0.172349</v>
      </c>
      <c r="AC505" s="1" t="n">
        <v>499.048</v>
      </c>
      <c r="AD505" s="1" t="n">
        <v>-174003</v>
      </c>
      <c r="AE505" s="1" t="n">
        <f aca="false">AD505/1000000</f>
        <v>-0.174003</v>
      </c>
    </row>
    <row r="506" customFormat="false" ht="13.5" hidden="false" customHeight="false" outlineLevel="0" collapsed="false">
      <c r="E506" s="1" t="n">
        <v>500.048</v>
      </c>
      <c r="F506" s="1" t="n">
        <v>-121349</v>
      </c>
      <c r="G506" s="1" t="n">
        <f aca="false">F506/1000000</f>
        <v>-0.121349</v>
      </c>
      <c r="I506" s="1" t="n">
        <v>500.048</v>
      </c>
      <c r="J506" s="1" t="n">
        <v>-143159</v>
      </c>
      <c r="K506" s="1" t="n">
        <f aca="false">J506/1000000</f>
        <v>-0.143159</v>
      </c>
      <c r="M506" s="1" t="n">
        <v>500.048</v>
      </c>
      <c r="N506" s="1" t="n">
        <v>-155145</v>
      </c>
      <c r="O506" s="1" t="n">
        <f aca="false">N506/1000000</f>
        <v>-0.155145</v>
      </c>
      <c r="Q506" s="1" t="n">
        <v>500.048</v>
      </c>
      <c r="R506" s="1" t="n">
        <v>-162675</v>
      </c>
      <c r="S506" s="1" t="n">
        <f aca="false">R506/1000000</f>
        <v>-0.162675</v>
      </c>
      <c r="U506" s="1" t="n">
        <v>500.048</v>
      </c>
      <c r="V506" s="1" t="n">
        <v>-169542</v>
      </c>
      <c r="W506" s="1" t="n">
        <f aca="false">V506/1000000</f>
        <v>-0.169542</v>
      </c>
      <c r="Y506" s="1" t="n">
        <v>500.048</v>
      </c>
      <c r="Z506" s="1" t="n">
        <v>-172350</v>
      </c>
      <c r="AA506" s="1" t="n">
        <f aca="false">Z506/1000000</f>
        <v>-0.17235</v>
      </c>
      <c r="AC506" s="1" t="n">
        <v>500.048</v>
      </c>
      <c r="AD506" s="1" t="n">
        <v>-174004</v>
      </c>
      <c r="AE506" s="1" t="n">
        <f aca="false">AD506/1000000</f>
        <v>-0.174004</v>
      </c>
    </row>
    <row r="507" customFormat="false" ht="13.5" hidden="false" customHeight="false" outlineLevel="0" collapsed="false">
      <c r="E507" s="1" t="n">
        <v>501.048</v>
      </c>
      <c r="F507" s="1" t="n">
        <v>-121295</v>
      </c>
      <c r="G507" s="1" t="n">
        <f aca="false">F507/1000000</f>
        <v>-0.121295</v>
      </c>
      <c r="I507" s="1" t="n">
        <v>501.048</v>
      </c>
      <c r="J507" s="1" t="n">
        <v>-143158</v>
      </c>
      <c r="K507" s="1" t="n">
        <f aca="false">J507/1000000</f>
        <v>-0.143158</v>
      </c>
      <c r="M507" s="1" t="n">
        <v>501.048</v>
      </c>
      <c r="N507" s="1" t="n">
        <v>-155144</v>
      </c>
      <c r="O507" s="1" t="n">
        <f aca="false">N507/1000000</f>
        <v>-0.155144</v>
      </c>
      <c r="Q507" s="1" t="n">
        <v>501.048</v>
      </c>
      <c r="R507" s="1" t="n">
        <v>-162675</v>
      </c>
      <c r="S507" s="1" t="n">
        <f aca="false">R507/1000000</f>
        <v>-0.162675</v>
      </c>
      <c r="U507" s="1" t="n">
        <v>501.048</v>
      </c>
      <c r="V507" s="1" t="n">
        <v>-169540</v>
      </c>
      <c r="W507" s="1" t="n">
        <f aca="false">V507/1000000</f>
        <v>-0.16954</v>
      </c>
      <c r="Y507" s="1" t="n">
        <v>501.048</v>
      </c>
      <c r="Z507" s="1" t="n">
        <v>-172350</v>
      </c>
      <c r="AA507" s="1" t="n">
        <f aca="false">Z507/1000000</f>
        <v>-0.17235</v>
      </c>
      <c r="AC507" s="1" t="n">
        <v>501.048</v>
      </c>
      <c r="AD507" s="1" t="n">
        <v>-174003</v>
      </c>
      <c r="AE507" s="1" t="n">
        <f aca="false">AD507/1000000</f>
        <v>-0.174003</v>
      </c>
    </row>
    <row r="508" customFormat="false" ht="13.5" hidden="false" customHeight="false" outlineLevel="0" collapsed="false">
      <c r="E508" s="1" t="n">
        <v>502.048</v>
      </c>
      <c r="F508" s="1" t="n">
        <v>-121211</v>
      </c>
      <c r="G508" s="1" t="n">
        <f aca="false">F508/1000000</f>
        <v>-0.121211</v>
      </c>
      <c r="I508" s="1" t="n">
        <v>502.048</v>
      </c>
      <c r="J508" s="1" t="n">
        <v>-143157</v>
      </c>
      <c r="K508" s="1" t="n">
        <f aca="false">J508/1000000</f>
        <v>-0.143157</v>
      </c>
      <c r="M508" s="1" t="n">
        <v>502.048</v>
      </c>
      <c r="N508" s="1" t="n">
        <v>-155143</v>
      </c>
      <c r="O508" s="1" t="n">
        <f aca="false">N508/1000000</f>
        <v>-0.155143</v>
      </c>
      <c r="Q508" s="1" t="n">
        <v>502.048</v>
      </c>
      <c r="R508" s="1" t="n">
        <v>-162674</v>
      </c>
      <c r="S508" s="1" t="n">
        <f aca="false">R508/1000000</f>
        <v>-0.162674</v>
      </c>
      <c r="U508" s="1" t="n">
        <v>502.048</v>
      </c>
      <c r="V508" s="1" t="n">
        <v>-169537</v>
      </c>
      <c r="W508" s="1" t="n">
        <f aca="false">V508/1000000</f>
        <v>-0.169537</v>
      </c>
      <c r="Y508" s="1" t="n">
        <v>502.048</v>
      </c>
      <c r="Z508" s="1" t="n">
        <v>-172347</v>
      </c>
      <c r="AA508" s="1" t="n">
        <f aca="false">Z508/1000000</f>
        <v>-0.172347</v>
      </c>
      <c r="AC508" s="1" t="n">
        <v>502.048</v>
      </c>
      <c r="AD508" s="1" t="n">
        <v>-173998</v>
      </c>
      <c r="AE508" s="1" t="n">
        <f aca="false">AD508/1000000</f>
        <v>-0.173998</v>
      </c>
    </row>
    <row r="509" customFormat="false" ht="13.5" hidden="false" customHeight="false" outlineLevel="0" collapsed="false">
      <c r="E509" s="1" t="n">
        <v>503.048</v>
      </c>
      <c r="F509" s="1" t="n">
        <v>-121153</v>
      </c>
      <c r="G509" s="1" t="n">
        <f aca="false">F509/1000000</f>
        <v>-0.121153</v>
      </c>
      <c r="I509" s="1" t="n">
        <v>503.048</v>
      </c>
      <c r="J509" s="1" t="n">
        <v>-143156</v>
      </c>
      <c r="K509" s="1" t="n">
        <f aca="false">J509/1000000</f>
        <v>-0.143156</v>
      </c>
      <c r="M509" s="1" t="n">
        <v>503.048</v>
      </c>
      <c r="N509" s="1" t="n">
        <v>-155141</v>
      </c>
      <c r="O509" s="1" t="n">
        <f aca="false">N509/1000000</f>
        <v>-0.155141</v>
      </c>
      <c r="Q509" s="1" t="n">
        <v>503.048</v>
      </c>
      <c r="R509" s="1" t="n">
        <v>-162672</v>
      </c>
      <c r="S509" s="1" t="n">
        <f aca="false">R509/1000000</f>
        <v>-0.162672</v>
      </c>
      <c r="U509" s="1" t="n">
        <v>503.048</v>
      </c>
      <c r="V509" s="1" t="n">
        <v>-169533</v>
      </c>
      <c r="W509" s="1" t="n">
        <f aca="false">V509/1000000</f>
        <v>-0.169533</v>
      </c>
      <c r="Y509" s="1" t="n">
        <v>503.048</v>
      </c>
      <c r="Z509" s="1" t="n">
        <v>-172342</v>
      </c>
      <c r="AA509" s="1" t="n">
        <f aca="false">Z509/1000000</f>
        <v>-0.172342</v>
      </c>
      <c r="AC509" s="1" t="n">
        <v>503.048</v>
      </c>
      <c r="AD509" s="1" t="n">
        <v>-173991</v>
      </c>
      <c r="AE509" s="1" t="n">
        <f aca="false">AD509/1000000</f>
        <v>-0.173991</v>
      </c>
    </row>
    <row r="510" customFormat="false" ht="13.5" hidden="false" customHeight="false" outlineLevel="0" collapsed="false">
      <c r="E510" s="1" t="n">
        <v>504.048</v>
      </c>
      <c r="F510" s="1" t="n">
        <v>-121116</v>
      </c>
      <c r="G510" s="1" t="n">
        <f aca="false">F510/1000000</f>
        <v>-0.121116</v>
      </c>
      <c r="I510" s="1" t="n">
        <v>504.048</v>
      </c>
      <c r="J510" s="1" t="n">
        <v>-143154</v>
      </c>
      <c r="K510" s="1" t="n">
        <f aca="false">J510/1000000</f>
        <v>-0.143154</v>
      </c>
      <c r="M510" s="1" t="n">
        <v>504.048</v>
      </c>
      <c r="N510" s="1" t="n">
        <v>-155138</v>
      </c>
      <c r="O510" s="1" t="n">
        <f aca="false">N510/1000000</f>
        <v>-0.155138</v>
      </c>
      <c r="Q510" s="1" t="n">
        <v>504.048</v>
      </c>
      <c r="R510" s="1" t="n">
        <v>-162668</v>
      </c>
      <c r="S510" s="1" t="n">
        <f aca="false">R510/1000000</f>
        <v>-0.162668</v>
      </c>
      <c r="U510" s="1" t="n">
        <v>504.048</v>
      </c>
      <c r="V510" s="1" t="n">
        <v>-169526</v>
      </c>
      <c r="W510" s="1" t="n">
        <f aca="false">V510/1000000</f>
        <v>-0.169526</v>
      </c>
      <c r="Y510" s="1" t="n">
        <v>504.048</v>
      </c>
      <c r="Z510" s="1" t="n">
        <v>-172334</v>
      </c>
      <c r="AA510" s="1" t="n">
        <f aca="false">Z510/1000000</f>
        <v>-0.172334</v>
      </c>
      <c r="AC510" s="1" t="n">
        <v>504.048</v>
      </c>
      <c r="AD510" s="1" t="n">
        <v>-173981</v>
      </c>
      <c r="AE510" s="1" t="n">
        <f aca="false">AD510/1000000</f>
        <v>-0.173981</v>
      </c>
    </row>
    <row r="511" customFormat="false" ht="13.5" hidden="false" customHeight="false" outlineLevel="0" collapsed="false">
      <c r="E511" s="1" t="n">
        <v>505.048</v>
      </c>
      <c r="F511" s="1" t="n">
        <v>-121083</v>
      </c>
      <c r="G511" s="1" t="n">
        <f aca="false">F511/1000000</f>
        <v>-0.121083</v>
      </c>
      <c r="I511" s="1" t="n">
        <v>505.048</v>
      </c>
      <c r="J511" s="1" t="n">
        <v>-143151</v>
      </c>
      <c r="K511" s="1" t="n">
        <f aca="false">J511/1000000</f>
        <v>-0.143151</v>
      </c>
      <c r="M511" s="1" t="n">
        <v>505.048</v>
      </c>
      <c r="N511" s="1" t="n">
        <v>-155134</v>
      </c>
      <c r="O511" s="1" t="n">
        <f aca="false">N511/1000000</f>
        <v>-0.155134</v>
      </c>
      <c r="Q511" s="1" t="n">
        <v>505.048</v>
      </c>
      <c r="R511" s="1" t="n">
        <v>-162664</v>
      </c>
      <c r="S511" s="1" t="n">
        <f aca="false">R511/1000000</f>
        <v>-0.162664</v>
      </c>
      <c r="U511" s="1" t="n">
        <v>505.048</v>
      </c>
      <c r="V511" s="1" t="n">
        <v>-169518</v>
      </c>
      <c r="W511" s="1" t="n">
        <f aca="false">V511/1000000</f>
        <v>-0.169518</v>
      </c>
      <c r="Y511" s="1" t="n">
        <v>505.048</v>
      </c>
      <c r="Z511" s="1" t="n">
        <v>-172323</v>
      </c>
      <c r="AA511" s="1" t="n">
        <f aca="false">Z511/1000000</f>
        <v>-0.172323</v>
      </c>
      <c r="AC511" s="1" t="n">
        <v>505.048</v>
      </c>
      <c r="AD511" s="1" t="n">
        <v>-173967</v>
      </c>
      <c r="AE511" s="1" t="n">
        <f aca="false">AD511/1000000</f>
        <v>-0.173967</v>
      </c>
    </row>
    <row r="512" customFormat="false" ht="13.5" hidden="false" customHeight="false" outlineLevel="0" collapsed="false">
      <c r="E512" s="1" t="n">
        <v>506.048</v>
      </c>
      <c r="F512" s="1" t="n">
        <v>-121051</v>
      </c>
      <c r="G512" s="1" t="n">
        <f aca="false">F512/1000000</f>
        <v>-0.121051</v>
      </c>
      <c r="I512" s="1" t="n">
        <v>506.048</v>
      </c>
      <c r="J512" s="1" t="n">
        <v>-143147</v>
      </c>
      <c r="K512" s="1" t="n">
        <f aca="false">J512/1000000</f>
        <v>-0.143147</v>
      </c>
      <c r="M512" s="1" t="n">
        <v>506.048</v>
      </c>
      <c r="N512" s="1" t="n">
        <v>-155130</v>
      </c>
      <c r="O512" s="1" t="n">
        <f aca="false">N512/1000000</f>
        <v>-0.15513</v>
      </c>
      <c r="Q512" s="1" t="n">
        <v>506.048</v>
      </c>
      <c r="R512" s="1" t="n">
        <v>-162658</v>
      </c>
      <c r="S512" s="1" t="n">
        <f aca="false">R512/1000000</f>
        <v>-0.162658</v>
      </c>
      <c r="U512" s="1" t="n">
        <v>506.048</v>
      </c>
      <c r="V512" s="1" t="n">
        <v>-169507</v>
      </c>
      <c r="W512" s="1" t="n">
        <f aca="false">V512/1000000</f>
        <v>-0.169507</v>
      </c>
      <c r="Y512" s="1" t="n">
        <v>506.048</v>
      </c>
      <c r="Z512" s="1" t="n">
        <v>-172310</v>
      </c>
      <c r="AA512" s="1" t="n">
        <f aca="false">Z512/1000000</f>
        <v>-0.17231</v>
      </c>
      <c r="AC512" s="1" t="n">
        <v>506.048</v>
      </c>
      <c r="AD512" s="1" t="n">
        <v>-173949</v>
      </c>
      <c r="AE512" s="1" t="n">
        <f aca="false">AD512/1000000</f>
        <v>-0.173949</v>
      </c>
    </row>
    <row r="513" customFormat="false" ht="13.5" hidden="false" customHeight="false" outlineLevel="0" collapsed="false">
      <c r="E513" s="1" t="n">
        <v>507.048</v>
      </c>
      <c r="F513" s="1" t="n">
        <v>-121022</v>
      </c>
      <c r="G513" s="1" t="n">
        <f aca="false">F513/1000000</f>
        <v>-0.121022</v>
      </c>
      <c r="I513" s="1" t="n">
        <v>507.048</v>
      </c>
      <c r="J513" s="1" t="n">
        <v>-143142</v>
      </c>
      <c r="K513" s="1" t="n">
        <f aca="false">J513/1000000</f>
        <v>-0.143142</v>
      </c>
      <c r="M513" s="1" t="n">
        <v>507.048</v>
      </c>
      <c r="N513" s="1" t="n">
        <v>-155124</v>
      </c>
      <c r="O513" s="1" t="n">
        <f aca="false">N513/1000000</f>
        <v>-0.155124</v>
      </c>
      <c r="Q513" s="1" t="n">
        <v>507.048</v>
      </c>
      <c r="R513" s="1" t="n">
        <v>-162650</v>
      </c>
      <c r="S513" s="1" t="n">
        <f aca="false">R513/1000000</f>
        <v>-0.16265</v>
      </c>
      <c r="U513" s="1" t="n">
        <v>507.048</v>
      </c>
      <c r="V513" s="1" t="n">
        <v>-169495</v>
      </c>
      <c r="W513" s="1" t="n">
        <f aca="false">V513/1000000</f>
        <v>-0.169495</v>
      </c>
      <c r="Y513" s="1" t="n">
        <v>507.048</v>
      </c>
      <c r="Z513" s="1" t="n">
        <v>-172293</v>
      </c>
      <c r="AA513" s="1" t="n">
        <f aca="false">Z513/1000000</f>
        <v>-0.172293</v>
      </c>
      <c r="AC513" s="1" t="n">
        <v>507.048</v>
      </c>
      <c r="AD513" s="1" t="n">
        <v>-173928</v>
      </c>
      <c r="AE513" s="1" t="n">
        <f aca="false">AD513/1000000</f>
        <v>-0.173928</v>
      </c>
    </row>
    <row r="514" customFormat="false" ht="13.5" hidden="false" customHeight="false" outlineLevel="0" collapsed="false">
      <c r="E514" s="1" t="n">
        <v>508.048</v>
      </c>
      <c r="F514" s="1" t="n">
        <v>-120993</v>
      </c>
      <c r="G514" s="1" t="n">
        <f aca="false">F514/1000000</f>
        <v>-0.120993</v>
      </c>
      <c r="I514" s="1" t="n">
        <v>508.048</v>
      </c>
      <c r="J514" s="1" t="n">
        <v>-143136</v>
      </c>
      <c r="K514" s="1" t="n">
        <f aca="false">J514/1000000</f>
        <v>-0.143136</v>
      </c>
      <c r="M514" s="1" t="n">
        <v>508.048</v>
      </c>
      <c r="N514" s="1" t="n">
        <v>-155117</v>
      </c>
      <c r="O514" s="1" t="n">
        <f aca="false">N514/1000000</f>
        <v>-0.155117</v>
      </c>
      <c r="Q514" s="1" t="n">
        <v>508.048</v>
      </c>
      <c r="R514" s="1" t="n">
        <v>-162641</v>
      </c>
      <c r="S514" s="1" t="n">
        <f aca="false">R514/1000000</f>
        <v>-0.162641</v>
      </c>
      <c r="U514" s="1" t="n">
        <v>508.048</v>
      </c>
      <c r="V514" s="1" t="n">
        <v>-169479</v>
      </c>
      <c r="W514" s="1" t="n">
        <f aca="false">V514/1000000</f>
        <v>-0.169479</v>
      </c>
      <c r="Y514" s="1" t="n">
        <v>508.048</v>
      </c>
      <c r="Z514" s="1" t="n">
        <v>-172271</v>
      </c>
      <c r="AA514" s="1" t="n">
        <f aca="false">Z514/1000000</f>
        <v>-0.172271</v>
      </c>
      <c r="AC514" s="1" t="n">
        <v>508.048</v>
      </c>
      <c r="AD514" s="1" t="n">
        <v>-173901</v>
      </c>
      <c r="AE514" s="1" t="n">
        <f aca="false">AD514/1000000</f>
        <v>-0.173901</v>
      </c>
    </row>
    <row r="515" customFormat="false" ht="13.5" hidden="false" customHeight="false" outlineLevel="0" collapsed="false">
      <c r="E515" s="1" t="n">
        <v>509.048</v>
      </c>
      <c r="F515" s="1" t="n">
        <v>-120964</v>
      </c>
      <c r="G515" s="1" t="n">
        <f aca="false">F515/1000000</f>
        <v>-0.120964</v>
      </c>
      <c r="I515" s="1" t="n">
        <v>509.048</v>
      </c>
      <c r="J515" s="1" t="n">
        <v>-143129</v>
      </c>
      <c r="K515" s="1" t="n">
        <f aca="false">J515/1000000</f>
        <v>-0.143129</v>
      </c>
      <c r="M515" s="1" t="n">
        <v>509.048</v>
      </c>
      <c r="N515" s="1" t="n">
        <v>-155109</v>
      </c>
      <c r="O515" s="1" t="n">
        <f aca="false">N515/1000000</f>
        <v>-0.155109</v>
      </c>
      <c r="Q515" s="1" t="n">
        <v>509.048</v>
      </c>
      <c r="R515" s="1" t="n">
        <v>-162630</v>
      </c>
      <c r="S515" s="1" t="n">
        <f aca="false">R515/1000000</f>
        <v>-0.16263</v>
      </c>
      <c r="U515" s="1" t="n">
        <v>509.048</v>
      </c>
      <c r="V515" s="1" t="n">
        <v>-169460</v>
      </c>
      <c r="W515" s="1" t="n">
        <f aca="false">V515/1000000</f>
        <v>-0.16946</v>
      </c>
      <c r="Y515" s="1" t="n">
        <v>509.048</v>
      </c>
      <c r="Z515" s="1" t="n">
        <v>-172245</v>
      </c>
      <c r="AA515" s="1" t="n">
        <f aca="false">Z515/1000000</f>
        <v>-0.172245</v>
      </c>
      <c r="AC515" s="1" t="n">
        <v>509.048</v>
      </c>
      <c r="AD515" s="1" t="n">
        <v>-173869</v>
      </c>
      <c r="AE515" s="1" t="n">
        <f aca="false">AD515/1000000</f>
        <v>-0.173869</v>
      </c>
    </row>
    <row r="516" customFormat="false" ht="13.5" hidden="false" customHeight="false" outlineLevel="0" collapsed="false">
      <c r="E516" s="1" t="n">
        <v>510.048</v>
      </c>
      <c r="F516" s="1" t="n">
        <v>-120946</v>
      </c>
      <c r="G516" s="1" t="n">
        <f aca="false">F516/1000000</f>
        <v>-0.120946</v>
      </c>
      <c r="I516" s="1" t="n">
        <v>510.048</v>
      </c>
      <c r="J516" s="1" t="n">
        <v>-143133</v>
      </c>
      <c r="K516" s="1" t="n">
        <f aca="false">J516/1000000</f>
        <v>-0.143133</v>
      </c>
      <c r="M516" s="1" t="n">
        <v>510.048</v>
      </c>
      <c r="N516" s="1" t="n">
        <v>-155111</v>
      </c>
      <c r="O516" s="1" t="n">
        <f aca="false">N516/1000000</f>
        <v>-0.155111</v>
      </c>
      <c r="Q516" s="1" t="n">
        <v>510.048</v>
      </c>
      <c r="R516" s="1" t="n">
        <v>-162628</v>
      </c>
      <c r="S516" s="1" t="n">
        <f aca="false">R516/1000000</f>
        <v>-0.162628</v>
      </c>
      <c r="U516" s="1" t="n">
        <v>510.048</v>
      </c>
      <c r="V516" s="1" t="n">
        <v>-169449</v>
      </c>
      <c r="W516" s="1" t="n">
        <f aca="false">V516/1000000</f>
        <v>-0.169449</v>
      </c>
      <c r="Y516" s="1" t="n">
        <v>510.048</v>
      </c>
      <c r="Z516" s="1" t="n">
        <v>-172225</v>
      </c>
      <c r="AA516" s="1" t="n">
        <f aca="false">Z516/1000000</f>
        <v>-0.172225</v>
      </c>
      <c r="AC516" s="1" t="n">
        <v>510.048</v>
      </c>
      <c r="AD516" s="1" t="n">
        <v>-173840</v>
      </c>
      <c r="AE516" s="1" t="n">
        <f aca="false">AD516/1000000</f>
        <v>-0.17384</v>
      </c>
    </row>
    <row r="517" customFormat="false" ht="13.5" hidden="false" customHeight="false" outlineLevel="0" collapsed="false">
      <c r="E517" s="1" t="n">
        <v>511.048</v>
      </c>
      <c r="F517" s="1" t="n">
        <v>-120939</v>
      </c>
      <c r="G517" s="1" t="n">
        <f aca="false">F517/1000000</f>
        <v>-0.120939</v>
      </c>
      <c r="I517" s="1" t="n">
        <v>511.048</v>
      </c>
      <c r="J517" s="1" t="n">
        <v>-143148</v>
      </c>
      <c r="K517" s="1" t="n">
        <f aca="false">J517/1000000</f>
        <v>-0.143148</v>
      </c>
      <c r="M517" s="1" t="n">
        <v>511.048</v>
      </c>
      <c r="N517" s="1" t="n">
        <v>-155124</v>
      </c>
      <c r="O517" s="1" t="n">
        <f aca="false">N517/1000000</f>
        <v>-0.155124</v>
      </c>
      <c r="Q517" s="1" t="n">
        <v>511.048</v>
      </c>
      <c r="R517" s="1" t="n">
        <v>-162636</v>
      </c>
      <c r="S517" s="1" t="n">
        <f aca="false">R517/1000000</f>
        <v>-0.162636</v>
      </c>
      <c r="U517" s="1" t="n">
        <v>511.048</v>
      </c>
      <c r="V517" s="1" t="n">
        <v>-169445</v>
      </c>
      <c r="W517" s="1" t="n">
        <f aca="false">V517/1000000</f>
        <v>-0.169445</v>
      </c>
      <c r="Y517" s="1" t="n">
        <v>511.048</v>
      </c>
      <c r="Z517" s="1" t="n">
        <v>-172208</v>
      </c>
      <c r="AA517" s="1" t="n">
        <f aca="false">Z517/1000000</f>
        <v>-0.172208</v>
      </c>
      <c r="AC517" s="1" t="n">
        <v>511.048</v>
      </c>
      <c r="AD517" s="1" t="n">
        <v>-173813</v>
      </c>
      <c r="AE517" s="1" t="n">
        <f aca="false">AD517/1000000</f>
        <v>-0.173813</v>
      </c>
    </row>
    <row r="518" customFormat="false" ht="13.5" hidden="false" customHeight="false" outlineLevel="0" collapsed="false">
      <c r="E518" s="1" t="n">
        <v>512.049</v>
      </c>
      <c r="F518" s="1" t="n">
        <v>-120930</v>
      </c>
      <c r="G518" s="1" t="n">
        <f aca="false">F518/1000000</f>
        <v>-0.12093</v>
      </c>
      <c r="I518" s="1" t="n">
        <v>512.049</v>
      </c>
      <c r="J518" s="1" t="n">
        <v>-143160</v>
      </c>
      <c r="K518" s="1" t="n">
        <f aca="false">J518/1000000</f>
        <v>-0.14316</v>
      </c>
      <c r="M518" s="1" t="n">
        <v>512.049</v>
      </c>
      <c r="N518" s="1" t="n">
        <v>-155133</v>
      </c>
      <c r="O518" s="1" t="n">
        <f aca="false">N518/1000000</f>
        <v>-0.155133</v>
      </c>
      <c r="Q518" s="1" t="n">
        <v>512.049</v>
      </c>
      <c r="R518" s="1" t="n">
        <v>-162638</v>
      </c>
      <c r="S518" s="1" t="n">
        <f aca="false">R518/1000000</f>
        <v>-0.162638</v>
      </c>
      <c r="U518" s="1" t="n">
        <v>512.049</v>
      </c>
      <c r="V518" s="1" t="n">
        <v>-169432</v>
      </c>
      <c r="W518" s="1" t="n">
        <f aca="false">V518/1000000</f>
        <v>-0.169432</v>
      </c>
      <c r="Y518" s="1" t="n">
        <v>512.049</v>
      </c>
      <c r="Z518" s="1" t="n">
        <v>-172180</v>
      </c>
      <c r="AA518" s="1" t="n">
        <f aca="false">Z518/1000000</f>
        <v>-0.17218</v>
      </c>
      <c r="AC518" s="1" t="n">
        <v>512.049</v>
      </c>
      <c r="AD518" s="1" t="n">
        <v>-173772</v>
      </c>
      <c r="AE518" s="1" t="n">
        <f aca="false">AD518/1000000</f>
        <v>-0.173772</v>
      </c>
    </row>
    <row r="519" customFormat="false" ht="13.5" hidden="false" customHeight="false" outlineLevel="0" collapsed="false">
      <c r="E519" s="1" t="n">
        <v>513.049</v>
      </c>
      <c r="F519" s="1" t="n">
        <v>-120917</v>
      </c>
      <c r="G519" s="1" t="n">
        <f aca="false">F519/1000000</f>
        <v>-0.120917</v>
      </c>
      <c r="I519" s="1" t="n">
        <v>513.049</v>
      </c>
      <c r="J519" s="1" t="n">
        <v>-143167</v>
      </c>
      <c r="K519" s="1" t="n">
        <f aca="false">J519/1000000</f>
        <v>-0.143167</v>
      </c>
      <c r="M519" s="1" t="n">
        <v>513.049</v>
      </c>
      <c r="N519" s="1" t="n">
        <v>-155136</v>
      </c>
      <c r="O519" s="1" t="n">
        <f aca="false">N519/1000000</f>
        <v>-0.155136</v>
      </c>
      <c r="Q519" s="1" t="n">
        <v>513.049</v>
      </c>
      <c r="R519" s="1" t="n">
        <v>-162634</v>
      </c>
      <c r="S519" s="1" t="n">
        <f aca="false">R519/1000000</f>
        <v>-0.162634</v>
      </c>
      <c r="U519" s="1" t="n">
        <v>513.049</v>
      </c>
      <c r="V519" s="1" t="n">
        <v>-169409</v>
      </c>
      <c r="W519" s="1" t="n">
        <f aca="false">V519/1000000</f>
        <v>-0.169409</v>
      </c>
      <c r="Y519" s="1" t="n">
        <v>513.049</v>
      </c>
      <c r="Z519" s="1" t="n">
        <v>-172139</v>
      </c>
      <c r="AA519" s="1" t="n">
        <f aca="false">Z519/1000000</f>
        <v>-0.172139</v>
      </c>
      <c r="AC519" s="1" t="n">
        <v>513.049</v>
      </c>
      <c r="AD519" s="1" t="n">
        <v>-173716</v>
      </c>
      <c r="AE519" s="1" t="n">
        <f aca="false">AD519/1000000</f>
        <v>-0.173716</v>
      </c>
    </row>
    <row r="520" customFormat="false" ht="13.5" hidden="false" customHeight="false" outlineLevel="0" collapsed="false">
      <c r="E520" s="1" t="n">
        <v>514.049</v>
      </c>
      <c r="F520" s="1" t="n">
        <v>-120896</v>
      </c>
      <c r="G520" s="1" t="n">
        <f aca="false">F520/1000000</f>
        <v>-0.120896</v>
      </c>
      <c r="I520" s="1" t="n">
        <v>514.049</v>
      </c>
      <c r="J520" s="1" t="n">
        <v>-143169</v>
      </c>
      <c r="K520" s="1" t="n">
        <f aca="false">J520/1000000</f>
        <v>-0.143169</v>
      </c>
      <c r="M520" s="1" t="n">
        <v>514.049</v>
      </c>
      <c r="N520" s="1" t="n">
        <v>-155133</v>
      </c>
      <c r="O520" s="1" t="n">
        <f aca="false">N520/1000000</f>
        <v>-0.155133</v>
      </c>
      <c r="Q520" s="1" t="n">
        <v>514.049</v>
      </c>
      <c r="R520" s="1" t="n">
        <v>-162623</v>
      </c>
      <c r="S520" s="1" t="n">
        <f aca="false">R520/1000000</f>
        <v>-0.162623</v>
      </c>
      <c r="U520" s="1" t="n">
        <v>514.049</v>
      </c>
      <c r="V520" s="1" t="n">
        <v>-169377</v>
      </c>
      <c r="W520" s="1" t="n">
        <f aca="false">V520/1000000</f>
        <v>-0.169377</v>
      </c>
      <c r="Y520" s="1" t="n">
        <v>514.049</v>
      </c>
      <c r="Z520" s="1" t="n">
        <v>-172086</v>
      </c>
      <c r="AA520" s="1" t="n">
        <f aca="false">Z520/1000000</f>
        <v>-0.172086</v>
      </c>
      <c r="AC520" s="1" t="n">
        <v>514.049</v>
      </c>
      <c r="AD520" s="1" t="n">
        <v>-173646</v>
      </c>
      <c r="AE520" s="1" t="n">
        <f aca="false">AD520/1000000</f>
        <v>-0.173646</v>
      </c>
    </row>
    <row r="521" customFormat="false" ht="13.5" hidden="false" customHeight="false" outlineLevel="0" collapsed="false">
      <c r="E521" s="1" t="n">
        <v>515.05</v>
      </c>
      <c r="F521" s="1" t="n">
        <v>-120866</v>
      </c>
      <c r="G521" s="1" t="n">
        <f aca="false">F521/1000000</f>
        <v>-0.120866</v>
      </c>
      <c r="I521" s="1" t="n">
        <v>515.05</v>
      </c>
      <c r="J521" s="1" t="n">
        <v>-143166</v>
      </c>
      <c r="K521" s="1" t="n">
        <f aca="false">J521/1000000</f>
        <v>-0.143166</v>
      </c>
      <c r="M521" s="1" t="n">
        <v>515.05</v>
      </c>
      <c r="N521" s="1" t="n">
        <v>-155124</v>
      </c>
      <c r="O521" s="1" t="n">
        <f aca="false">N521/1000000</f>
        <v>-0.155124</v>
      </c>
      <c r="Q521" s="1" t="n">
        <v>515.05</v>
      </c>
      <c r="R521" s="1" t="n">
        <v>-162604</v>
      </c>
      <c r="S521" s="1" t="n">
        <f aca="false">R521/1000000</f>
        <v>-0.162604</v>
      </c>
      <c r="U521" s="1" t="n">
        <v>515.05</v>
      </c>
      <c r="V521" s="1" t="n">
        <v>-169332</v>
      </c>
      <c r="W521" s="1" t="n">
        <f aca="false">V521/1000000</f>
        <v>-0.169332</v>
      </c>
      <c r="Y521" s="1" t="n">
        <v>515.05</v>
      </c>
      <c r="Z521" s="1" t="n">
        <v>-172017</v>
      </c>
      <c r="AA521" s="1" t="n">
        <f aca="false">Z521/1000000</f>
        <v>-0.172017</v>
      </c>
      <c r="AC521" s="1" t="n">
        <v>515.05</v>
      </c>
      <c r="AD521" s="1" t="n">
        <v>-173559</v>
      </c>
      <c r="AE521" s="1" t="n">
        <f aca="false">AD521/1000000</f>
        <v>-0.173559</v>
      </c>
    </row>
    <row r="522" customFormat="false" ht="13.5" hidden="false" customHeight="false" outlineLevel="0" collapsed="false">
      <c r="E522" s="1" t="n">
        <v>516.051</v>
      </c>
      <c r="F522" s="1" t="n">
        <v>-120822</v>
      </c>
      <c r="G522" s="1" t="n">
        <f aca="false">F522/1000000</f>
        <v>-0.120822</v>
      </c>
      <c r="I522" s="1" t="n">
        <v>516.051</v>
      </c>
      <c r="J522" s="1" t="n">
        <v>-143158</v>
      </c>
      <c r="K522" s="1" t="n">
        <f aca="false">J522/1000000</f>
        <v>-0.143158</v>
      </c>
      <c r="M522" s="1" t="n">
        <v>516.051</v>
      </c>
      <c r="N522" s="1" t="n">
        <v>-155108</v>
      </c>
      <c r="O522" s="1" t="n">
        <f aca="false">N522/1000000</f>
        <v>-0.155108</v>
      </c>
      <c r="Q522" s="1" t="n">
        <v>516.051</v>
      </c>
      <c r="R522" s="1" t="n">
        <v>-162575</v>
      </c>
      <c r="S522" s="1" t="n">
        <f aca="false">R522/1000000</f>
        <v>-0.162575</v>
      </c>
      <c r="U522" s="1" t="n">
        <v>516.051</v>
      </c>
      <c r="V522" s="1" t="n">
        <v>-169266</v>
      </c>
      <c r="W522" s="1" t="n">
        <f aca="false">V522/1000000</f>
        <v>-0.169266</v>
      </c>
      <c r="Y522" s="1" t="n">
        <v>516.051</v>
      </c>
      <c r="Z522" s="1" t="n">
        <v>-171918</v>
      </c>
      <c r="AA522" s="1" t="n">
        <f aca="false">Z522/1000000</f>
        <v>-0.171918</v>
      </c>
      <c r="AC522" s="1" t="n">
        <v>516.051</v>
      </c>
      <c r="AD522" s="1" t="n">
        <v>-173436</v>
      </c>
      <c r="AE522" s="1" t="n">
        <f aca="false">AD522/1000000</f>
        <v>-0.173436</v>
      </c>
    </row>
    <row r="523" customFormat="false" ht="13.5" hidden="false" customHeight="false" outlineLevel="0" collapsed="false">
      <c r="E523" s="1" t="n">
        <v>517.052</v>
      </c>
      <c r="F523" s="1" t="n">
        <v>-120730</v>
      </c>
      <c r="G523" s="1" t="n">
        <f aca="false">F523/1000000</f>
        <v>-0.12073</v>
      </c>
      <c r="I523" s="1" t="n">
        <v>517.052</v>
      </c>
      <c r="J523" s="1" t="n">
        <v>-143142</v>
      </c>
      <c r="K523" s="1" t="n">
        <f aca="false">J523/1000000</f>
        <v>-0.143142</v>
      </c>
      <c r="M523" s="1" t="n">
        <v>517.052</v>
      </c>
      <c r="N523" s="1" t="n">
        <v>-155081</v>
      </c>
      <c r="O523" s="1" t="n">
        <f aca="false">N523/1000000</f>
        <v>-0.155081</v>
      </c>
      <c r="Q523" s="1" t="n">
        <v>517.052</v>
      </c>
      <c r="R523" s="1" t="n">
        <v>-162531</v>
      </c>
      <c r="S523" s="1" t="n">
        <f aca="false">R523/1000000</f>
        <v>-0.162531</v>
      </c>
      <c r="U523" s="1" t="n">
        <v>517.052</v>
      </c>
      <c r="V523" s="1" t="n">
        <v>-169160</v>
      </c>
      <c r="W523" s="1" t="n">
        <f aca="false">V523/1000000</f>
        <v>-0.16916</v>
      </c>
      <c r="Y523" s="1" t="n">
        <v>517.052</v>
      </c>
      <c r="Z523" s="1" t="n">
        <v>-171764</v>
      </c>
      <c r="AA523" s="1" t="n">
        <f aca="false">Z523/1000000</f>
        <v>-0.171764</v>
      </c>
      <c r="AC523" s="1" t="n">
        <v>517.052</v>
      </c>
      <c r="AD523" s="1" t="n">
        <v>-173248</v>
      </c>
      <c r="AE523" s="1" t="n">
        <f aca="false">AD523/1000000</f>
        <v>-0.173248</v>
      </c>
    </row>
    <row r="524" customFormat="false" ht="13.5" hidden="false" customHeight="false" outlineLevel="0" collapsed="false">
      <c r="E524" s="1" t="n">
        <v>518.053</v>
      </c>
      <c r="F524" s="1" t="n">
        <v>-120471</v>
      </c>
      <c r="G524" s="1" t="n">
        <f aca="false">F524/1000000</f>
        <v>-0.120471</v>
      </c>
      <c r="I524" s="1" t="n">
        <v>518.053</v>
      </c>
      <c r="J524" s="1" t="n">
        <v>-142933</v>
      </c>
      <c r="K524" s="1" t="n">
        <f aca="false">J524/1000000</f>
        <v>-0.142933</v>
      </c>
      <c r="M524" s="1" t="n">
        <v>518.053</v>
      </c>
      <c r="N524" s="1" t="n">
        <v>-154902</v>
      </c>
      <c r="O524" s="1" t="n">
        <f aca="false">N524/1000000</f>
        <v>-0.154902</v>
      </c>
      <c r="Q524" s="1" t="n">
        <v>518.053</v>
      </c>
      <c r="R524" s="1" t="n">
        <v>-162447</v>
      </c>
      <c r="S524" s="1" t="n">
        <f aca="false">R524/1000000</f>
        <v>-0.162447</v>
      </c>
      <c r="U524" s="1" t="n">
        <v>518.053</v>
      </c>
      <c r="V524" s="1" t="n">
        <v>-168970</v>
      </c>
      <c r="W524" s="1" t="n">
        <f aca="false">V524/1000000</f>
        <v>-0.16897</v>
      </c>
      <c r="Y524" s="1" t="n">
        <v>518.053</v>
      </c>
      <c r="Z524" s="1" t="n">
        <v>-171510</v>
      </c>
      <c r="AA524" s="1" t="n">
        <f aca="false">Z524/1000000</f>
        <v>-0.17151</v>
      </c>
      <c r="AC524" s="1" t="n">
        <v>518.053</v>
      </c>
      <c r="AD524" s="1" t="n">
        <v>-172958</v>
      </c>
      <c r="AE524" s="1" t="n">
        <f aca="false">AD524/1000000</f>
        <v>-0.172958</v>
      </c>
    </row>
    <row r="525" customFormat="false" ht="13.5" hidden="false" customHeight="false" outlineLevel="0" collapsed="false">
      <c r="E525" s="1" t="n">
        <v>519.055</v>
      </c>
      <c r="F525" s="1" t="n">
        <v>-120239</v>
      </c>
      <c r="G525" s="1" t="n">
        <f aca="false">F525/1000000</f>
        <v>-0.120239</v>
      </c>
      <c r="I525" s="1" t="n">
        <v>519.055</v>
      </c>
      <c r="J525" s="1" t="n">
        <v>-142716</v>
      </c>
      <c r="K525" s="1" t="n">
        <f aca="false">J525/1000000</f>
        <v>-0.142716</v>
      </c>
      <c r="M525" s="1" t="n">
        <v>519.055</v>
      </c>
      <c r="N525" s="1" t="n">
        <v>-154713</v>
      </c>
      <c r="O525" s="1" t="n">
        <f aca="false">N525/1000000</f>
        <v>-0.154713</v>
      </c>
      <c r="Q525" s="1" t="n">
        <v>519.055</v>
      </c>
      <c r="R525" s="1" t="n">
        <v>-162284</v>
      </c>
      <c r="S525" s="1" t="n">
        <f aca="false">R525/1000000</f>
        <v>-0.162284</v>
      </c>
      <c r="U525" s="1" t="n">
        <v>519.055</v>
      </c>
      <c r="V525" s="1" t="n">
        <v>-168644</v>
      </c>
      <c r="W525" s="1" t="n">
        <f aca="false">V525/1000000</f>
        <v>-0.168644</v>
      </c>
      <c r="Y525" s="1" t="n">
        <v>519.055</v>
      </c>
      <c r="Z525" s="1" t="n">
        <v>-171140</v>
      </c>
      <c r="AA525" s="1" t="n">
        <f aca="false">Z525/1000000</f>
        <v>-0.17114</v>
      </c>
      <c r="AC525" s="1" t="n">
        <v>519.055</v>
      </c>
      <c r="AD525" s="1" t="n">
        <v>-172569</v>
      </c>
      <c r="AE525" s="1" t="n">
        <f aca="false">AD525/1000000</f>
        <v>-0.172569</v>
      </c>
    </row>
    <row r="526" customFormat="false" ht="13.5" hidden="false" customHeight="false" outlineLevel="0" collapsed="false">
      <c r="E526" s="1" t="n">
        <v>520.056</v>
      </c>
      <c r="F526" s="1" t="n">
        <v>-120172</v>
      </c>
      <c r="G526" s="1" t="n">
        <f aca="false">F526/1000000</f>
        <v>-0.120172</v>
      </c>
      <c r="I526" s="1" t="n">
        <v>520.056</v>
      </c>
      <c r="J526" s="1" t="n">
        <v>-142683</v>
      </c>
      <c r="K526" s="1" t="n">
        <f aca="false">J526/1000000</f>
        <v>-0.142683</v>
      </c>
      <c r="M526" s="1" t="n">
        <v>520.056</v>
      </c>
      <c r="N526" s="1" t="n">
        <v>-154667</v>
      </c>
      <c r="O526" s="1" t="n">
        <f aca="false">N526/1000000</f>
        <v>-0.154667</v>
      </c>
      <c r="Q526" s="1" t="n">
        <v>520.056</v>
      </c>
      <c r="R526" s="1" t="n">
        <v>-162135</v>
      </c>
      <c r="S526" s="1" t="n">
        <f aca="false">R526/1000000</f>
        <v>-0.162135</v>
      </c>
      <c r="U526" s="1" t="n">
        <v>520.056</v>
      </c>
      <c r="V526" s="1" t="n">
        <v>-168328</v>
      </c>
      <c r="W526" s="1" t="n">
        <f aca="false">V526/1000000</f>
        <v>-0.168328</v>
      </c>
      <c r="Y526" s="1" t="n">
        <v>520.056</v>
      </c>
      <c r="Z526" s="1" t="n">
        <v>-170773</v>
      </c>
      <c r="AA526" s="1" t="n">
        <f aca="false">Z526/1000000</f>
        <v>-0.170773</v>
      </c>
      <c r="AC526" s="1" t="n">
        <v>520.056</v>
      </c>
      <c r="AD526" s="1" t="n">
        <v>-172179</v>
      </c>
      <c r="AE526" s="1" t="n">
        <f aca="false">AD526/1000000</f>
        <v>-0.172179</v>
      </c>
    </row>
    <row r="527" customFormat="false" ht="13.5" hidden="false" customHeight="false" outlineLevel="0" collapsed="false">
      <c r="E527" s="1" t="n">
        <v>521.058</v>
      </c>
      <c r="F527" s="1" t="n">
        <v>-120126</v>
      </c>
      <c r="G527" s="1" t="n">
        <f aca="false">F527/1000000</f>
        <v>-0.120126</v>
      </c>
      <c r="I527" s="1" t="n">
        <v>521.058</v>
      </c>
      <c r="J527" s="1" t="n">
        <v>-142658</v>
      </c>
      <c r="K527" s="1" t="n">
        <f aca="false">J527/1000000</f>
        <v>-0.142658</v>
      </c>
      <c r="M527" s="1" t="n">
        <v>521.058</v>
      </c>
      <c r="N527" s="1" t="n">
        <v>-154633</v>
      </c>
      <c r="O527" s="1" t="n">
        <f aca="false">N527/1000000</f>
        <v>-0.154633</v>
      </c>
      <c r="Q527" s="1" t="n">
        <v>521.058</v>
      </c>
      <c r="R527" s="1" t="n">
        <v>-162061</v>
      </c>
      <c r="S527" s="1" t="n">
        <f aca="false">R527/1000000</f>
        <v>-0.162061</v>
      </c>
      <c r="U527" s="1" t="n">
        <v>521.058</v>
      </c>
      <c r="V527" s="1" t="n">
        <v>-168140</v>
      </c>
      <c r="W527" s="1" t="n">
        <f aca="false">V527/1000000</f>
        <v>-0.16814</v>
      </c>
      <c r="Y527" s="1" t="n">
        <v>521.058</v>
      </c>
      <c r="Z527" s="1" t="n">
        <v>-170506</v>
      </c>
      <c r="AA527" s="1" t="n">
        <f aca="false">Z527/1000000</f>
        <v>-0.170506</v>
      </c>
      <c r="AC527" s="1" t="n">
        <v>521.058</v>
      </c>
      <c r="AD527" s="1" t="n">
        <v>-171869</v>
      </c>
      <c r="AE527" s="1" t="n">
        <f aca="false">AD527/1000000</f>
        <v>-0.171869</v>
      </c>
    </row>
    <row r="528" customFormat="false" ht="13.5" hidden="false" customHeight="false" outlineLevel="0" collapsed="false">
      <c r="E528" s="1" t="n">
        <v>522.06</v>
      </c>
      <c r="F528" s="1" t="n">
        <v>-120091</v>
      </c>
      <c r="G528" s="1" t="n">
        <f aca="false">F528/1000000</f>
        <v>-0.120091</v>
      </c>
      <c r="I528" s="1" t="n">
        <v>522.06</v>
      </c>
      <c r="J528" s="1" t="n">
        <v>-142639</v>
      </c>
      <c r="K528" s="1" t="n">
        <f aca="false">J528/1000000</f>
        <v>-0.142639</v>
      </c>
      <c r="M528" s="1" t="n">
        <v>522.06</v>
      </c>
      <c r="N528" s="1" t="n">
        <v>-154610</v>
      </c>
      <c r="O528" s="1" t="n">
        <f aca="false">N528/1000000</f>
        <v>-0.15461</v>
      </c>
      <c r="Q528" s="1" t="n">
        <v>522.06</v>
      </c>
      <c r="R528" s="1" t="n">
        <v>-162011</v>
      </c>
      <c r="S528" s="1" t="n">
        <f aca="false">R528/1000000</f>
        <v>-0.162011</v>
      </c>
      <c r="U528" s="1" t="n">
        <v>522.06</v>
      </c>
      <c r="V528" s="1" t="n">
        <v>-168012</v>
      </c>
      <c r="W528" s="1" t="n">
        <f aca="false">V528/1000000</f>
        <v>-0.168012</v>
      </c>
      <c r="Y528" s="1" t="n">
        <v>522.06</v>
      </c>
      <c r="Z528" s="1" t="n">
        <v>-170312</v>
      </c>
      <c r="AA528" s="1" t="n">
        <f aca="false">Z528/1000000</f>
        <v>-0.170312</v>
      </c>
      <c r="AC528" s="1" t="n">
        <v>522.06</v>
      </c>
      <c r="AD528" s="1" t="n">
        <v>-171632</v>
      </c>
      <c r="AE528" s="1" t="n">
        <f aca="false">AD528/1000000</f>
        <v>-0.171632</v>
      </c>
    </row>
    <row r="529" customFormat="false" ht="13.5" hidden="false" customHeight="false" outlineLevel="0" collapsed="false">
      <c r="E529" s="1" t="n">
        <v>523.062</v>
      </c>
      <c r="F529" s="1" t="n">
        <v>-120064</v>
      </c>
      <c r="G529" s="1" t="n">
        <f aca="false">F529/1000000</f>
        <v>-0.120064</v>
      </c>
      <c r="I529" s="1" t="n">
        <v>523.062</v>
      </c>
      <c r="J529" s="1" t="n">
        <v>-142628</v>
      </c>
      <c r="K529" s="1" t="n">
        <f aca="false">J529/1000000</f>
        <v>-0.142628</v>
      </c>
      <c r="M529" s="1" t="n">
        <v>523.062</v>
      </c>
      <c r="N529" s="1" t="n">
        <v>-154595</v>
      </c>
      <c r="O529" s="1" t="n">
        <f aca="false">N529/1000000</f>
        <v>-0.154595</v>
      </c>
      <c r="Q529" s="1" t="n">
        <v>523.062</v>
      </c>
      <c r="R529" s="1" t="n">
        <v>-161975</v>
      </c>
      <c r="S529" s="1" t="n">
        <f aca="false">R529/1000000</f>
        <v>-0.161975</v>
      </c>
      <c r="U529" s="1" t="n">
        <v>523.062</v>
      </c>
      <c r="V529" s="1" t="n">
        <v>-167916</v>
      </c>
      <c r="W529" s="1" t="n">
        <f aca="false">V529/1000000</f>
        <v>-0.167916</v>
      </c>
      <c r="Y529" s="1" t="n">
        <v>523.062</v>
      </c>
      <c r="Z529" s="1" t="n">
        <v>-170164</v>
      </c>
      <c r="AA529" s="1" t="n">
        <f aca="false">Z529/1000000</f>
        <v>-0.170164</v>
      </c>
      <c r="AC529" s="1" t="n">
        <v>523.062</v>
      </c>
      <c r="AD529" s="1" t="n">
        <v>-171446</v>
      </c>
      <c r="AE529" s="1" t="n">
        <f aca="false">AD529/1000000</f>
        <v>-0.171446</v>
      </c>
    </row>
    <row r="530" customFormat="false" ht="13.5" hidden="false" customHeight="false" outlineLevel="0" collapsed="false">
      <c r="E530" s="1" t="n">
        <v>524.064</v>
      </c>
      <c r="F530" s="1" t="n">
        <v>-120046</v>
      </c>
      <c r="G530" s="1" t="n">
        <f aca="false">F530/1000000</f>
        <v>-0.120046</v>
      </c>
      <c r="I530" s="1" t="n">
        <v>524.064</v>
      </c>
      <c r="J530" s="1" t="n">
        <v>-142622</v>
      </c>
      <c r="K530" s="1" t="n">
        <f aca="false">J530/1000000</f>
        <v>-0.142622</v>
      </c>
      <c r="M530" s="1" t="n">
        <v>524.064</v>
      </c>
      <c r="N530" s="1" t="n">
        <v>-154587</v>
      </c>
      <c r="O530" s="1" t="n">
        <f aca="false">N530/1000000</f>
        <v>-0.154587</v>
      </c>
      <c r="Q530" s="1" t="n">
        <v>524.064</v>
      </c>
      <c r="R530" s="1" t="n">
        <v>-161950</v>
      </c>
      <c r="S530" s="1" t="n">
        <f aca="false">R530/1000000</f>
        <v>-0.16195</v>
      </c>
      <c r="U530" s="1" t="n">
        <v>524.064</v>
      </c>
      <c r="V530" s="1" t="n">
        <v>-167844</v>
      </c>
      <c r="W530" s="1" t="n">
        <f aca="false">V530/1000000</f>
        <v>-0.167844</v>
      </c>
      <c r="Y530" s="1" t="n">
        <v>524.064</v>
      </c>
      <c r="Z530" s="1" t="n">
        <v>-170045</v>
      </c>
      <c r="AA530" s="1" t="n">
        <f aca="false">Z530/1000000</f>
        <v>-0.170045</v>
      </c>
      <c r="AC530" s="1" t="n">
        <v>524.064</v>
      </c>
      <c r="AD530" s="1" t="n">
        <v>-171297</v>
      </c>
      <c r="AE530" s="1" t="n">
        <f aca="false">AD530/1000000</f>
        <v>-0.171297</v>
      </c>
    </row>
    <row r="531" customFormat="false" ht="13.5" hidden="false" customHeight="false" outlineLevel="0" collapsed="false">
      <c r="E531" s="1" t="n">
        <v>525.066</v>
      </c>
      <c r="F531" s="1" t="n">
        <v>-120036</v>
      </c>
      <c r="G531" s="1" t="n">
        <f aca="false">F531/1000000</f>
        <v>-0.120036</v>
      </c>
      <c r="I531" s="1" t="n">
        <v>525.066</v>
      </c>
      <c r="J531" s="1" t="n">
        <v>-142625</v>
      </c>
      <c r="K531" s="1" t="n">
        <f aca="false">J531/1000000</f>
        <v>-0.142625</v>
      </c>
      <c r="M531" s="1" t="n">
        <v>525.066</v>
      </c>
      <c r="N531" s="1" t="n">
        <v>-154588</v>
      </c>
      <c r="O531" s="1" t="n">
        <f aca="false">N531/1000000</f>
        <v>-0.154588</v>
      </c>
      <c r="Q531" s="1" t="n">
        <v>525.066</v>
      </c>
      <c r="R531" s="1" t="n">
        <v>-161936</v>
      </c>
      <c r="S531" s="1" t="n">
        <f aca="false">R531/1000000</f>
        <v>-0.161936</v>
      </c>
      <c r="U531" s="1" t="n">
        <v>525.066</v>
      </c>
      <c r="V531" s="1" t="n">
        <v>-167791</v>
      </c>
      <c r="W531" s="1" t="n">
        <f aca="false">V531/1000000</f>
        <v>-0.167791</v>
      </c>
      <c r="Y531" s="1" t="n">
        <v>525.066</v>
      </c>
      <c r="Z531" s="1" t="n">
        <v>-169956</v>
      </c>
      <c r="AA531" s="1" t="n">
        <f aca="false">Z531/1000000</f>
        <v>-0.169956</v>
      </c>
      <c r="AC531" s="1" t="n">
        <v>525.066</v>
      </c>
      <c r="AD531" s="1" t="n">
        <v>-171184</v>
      </c>
      <c r="AE531" s="1" t="n">
        <f aca="false">AD531/1000000</f>
        <v>-0.171184</v>
      </c>
    </row>
    <row r="532" customFormat="false" ht="13.5" hidden="false" customHeight="false" outlineLevel="0" collapsed="false">
      <c r="E532" s="1" t="n">
        <v>526.067</v>
      </c>
      <c r="F532" s="1" t="n">
        <v>-120035</v>
      </c>
      <c r="G532" s="1" t="n">
        <f aca="false">F532/1000000</f>
        <v>-0.120035</v>
      </c>
      <c r="I532" s="1" t="n">
        <v>526.067</v>
      </c>
      <c r="J532" s="1" t="n">
        <v>-142636</v>
      </c>
      <c r="K532" s="1" t="n">
        <f aca="false">J532/1000000</f>
        <v>-0.142636</v>
      </c>
      <c r="M532" s="1" t="n">
        <v>526.067</v>
      </c>
      <c r="N532" s="1" t="n">
        <v>-154599</v>
      </c>
      <c r="O532" s="1" t="n">
        <f aca="false">N532/1000000</f>
        <v>-0.154599</v>
      </c>
      <c r="Q532" s="1" t="n">
        <v>526.067</v>
      </c>
      <c r="R532" s="1" t="n">
        <v>-161935</v>
      </c>
      <c r="S532" s="1" t="n">
        <f aca="false">R532/1000000</f>
        <v>-0.161935</v>
      </c>
      <c r="U532" s="1" t="n">
        <v>526.067</v>
      </c>
      <c r="V532" s="1" t="n">
        <v>-167758</v>
      </c>
      <c r="W532" s="1" t="n">
        <f aca="false">V532/1000000</f>
        <v>-0.167758</v>
      </c>
      <c r="Y532" s="1" t="n">
        <v>526.067</v>
      </c>
      <c r="Z532" s="1" t="n">
        <v>-169893</v>
      </c>
      <c r="AA532" s="1" t="n">
        <f aca="false">Z532/1000000</f>
        <v>-0.169893</v>
      </c>
      <c r="AC532" s="1" t="n">
        <v>526.067</v>
      </c>
      <c r="AD532" s="1" t="n">
        <v>-171102</v>
      </c>
      <c r="AE532" s="1" t="n">
        <f aca="false">AD532/1000000</f>
        <v>-0.171102</v>
      </c>
    </row>
    <row r="533" customFormat="false" ht="13.5" hidden="false" customHeight="false" outlineLevel="0" collapsed="false">
      <c r="E533" s="1" t="n">
        <v>527.069</v>
      </c>
      <c r="F533" s="1" t="n">
        <v>-120041</v>
      </c>
      <c r="G533" s="1" t="n">
        <f aca="false">F533/1000000</f>
        <v>-0.120041</v>
      </c>
      <c r="I533" s="1" t="n">
        <v>527.069</v>
      </c>
      <c r="J533" s="1" t="n">
        <v>-142653</v>
      </c>
      <c r="K533" s="1" t="n">
        <f aca="false">J533/1000000</f>
        <v>-0.142653</v>
      </c>
      <c r="M533" s="1" t="n">
        <v>527.069</v>
      </c>
      <c r="N533" s="1" t="n">
        <v>-154617</v>
      </c>
      <c r="O533" s="1" t="n">
        <f aca="false">N533/1000000</f>
        <v>-0.154617</v>
      </c>
      <c r="Q533" s="1" t="n">
        <v>527.069</v>
      </c>
      <c r="R533" s="1" t="n">
        <v>-161944</v>
      </c>
      <c r="S533" s="1" t="n">
        <f aca="false">R533/1000000</f>
        <v>-0.161944</v>
      </c>
      <c r="U533" s="1" t="n">
        <v>527.069</v>
      </c>
      <c r="V533" s="1" t="n">
        <v>-167740</v>
      </c>
      <c r="W533" s="1" t="n">
        <f aca="false">V533/1000000</f>
        <v>-0.16774</v>
      </c>
      <c r="Y533" s="1" t="n">
        <v>527.069</v>
      </c>
      <c r="Z533" s="1" t="n">
        <v>-169852</v>
      </c>
      <c r="AA533" s="1" t="n">
        <f aca="false">Z533/1000000</f>
        <v>-0.169852</v>
      </c>
      <c r="AC533" s="1" t="n">
        <v>527.069</v>
      </c>
      <c r="AD533" s="1" t="n">
        <v>-171045</v>
      </c>
      <c r="AE533" s="1" t="n">
        <f aca="false">AD533/1000000</f>
        <v>-0.171045</v>
      </c>
    </row>
    <row r="534" customFormat="false" ht="13.5" hidden="false" customHeight="false" outlineLevel="0" collapsed="false">
      <c r="E534" s="1" t="n">
        <v>528.07</v>
      </c>
      <c r="F534" s="1" t="n">
        <v>-120052</v>
      </c>
      <c r="G534" s="1" t="n">
        <f aca="false">F534/1000000</f>
        <v>-0.120052</v>
      </c>
      <c r="I534" s="1" t="n">
        <v>528.07</v>
      </c>
      <c r="J534" s="1" t="n">
        <v>-142675</v>
      </c>
      <c r="K534" s="1" t="n">
        <f aca="false">J534/1000000</f>
        <v>-0.142675</v>
      </c>
      <c r="M534" s="1" t="n">
        <v>528.07</v>
      </c>
      <c r="N534" s="1" t="n">
        <v>-154640</v>
      </c>
      <c r="O534" s="1" t="n">
        <f aca="false">N534/1000000</f>
        <v>-0.15464</v>
      </c>
      <c r="Q534" s="1" t="n">
        <v>528.07</v>
      </c>
      <c r="R534" s="1" t="n">
        <v>-161958</v>
      </c>
      <c r="S534" s="1" t="n">
        <f aca="false">R534/1000000</f>
        <v>-0.161958</v>
      </c>
      <c r="U534" s="1" t="n">
        <v>528.07</v>
      </c>
      <c r="V534" s="1" t="n">
        <v>-167729</v>
      </c>
      <c r="W534" s="1" t="n">
        <f aca="false">V534/1000000</f>
        <v>-0.167729</v>
      </c>
      <c r="Y534" s="1" t="n">
        <v>528.07</v>
      </c>
      <c r="Z534" s="1" t="n">
        <v>-169818</v>
      </c>
      <c r="AA534" s="1" t="n">
        <f aca="false">Z534/1000000</f>
        <v>-0.169818</v>
      </c>
      <c r="AC534" s="1" t="n">
        <v>528.07</v>
      </c>
      <c r="AD534" s="1" t="n">
        <v>-170992</v>
      </c>
      <c r="AE534" s="1" t="n">
        <f aca="false">AD534/1000000</f>
        <v>-0.170992</v>
      </c>
    </row>
    <row r="535" customFormat="false" ht="13.5" hidden="false" customHeight="false" outlineLevel="0" collapsed="false">
      <c r="E535" s="1" t="n">
        <v>529.071</v>
      </c>
      <c r="F535" s="1" t="n">
        <v>-120065</v>
      </c>
      <c r="G535" s="1" t="n">
        <f aca="false">F535/1000000</f>
        <v>-0.120065</v>
      </c>
      <c r="I535" s="1" t="n">
        <v>529.071</v>
      </c>
      <c r="J535" s="1" t="n">
        <v>-142698</v>
      </c>
      <c r="K535" s="1" t="n">
        <f aca="false">J535/1000000</f>
        <v>-0.142698</v>
      </c>
      <c r="M535" s="1" t="n">
        <v>529.071</v>
      </c>
      <c r="N535" s="1" t="n">
        <v>-154663</v>
      </c>
      <c r="O535" s="1" t="n">
        <f aca="false">N535/1000000</f>
        <v>-0.154663</v>
      </c>
      <c r="Q535" s="1" t="n">
        <v>529.071</v>
      </c>
      <c r="R535" s="1" t="n">
        <v>-161972</v>
      </c>
      <c r="S535" s="1" t="n">
        <f aca="false">R535/1000000</f>
        <v>-0.161972</v>
      </c>
      <c r="U535" s="1" t="n">
        <v>529.071</v>
      </c>
      <c r="V535" s="1" t="n">
        <v>-167716</v>
      </c>
      <c r="W535" s="1" t="n">
        <f aca="false">V535/1000000</f>
        <v>-0.167716</v>
      </c>
      <c r="Y535" s="1" t="n">
        <v>529.071</v>
      </c>
      <c r="Z535" s="1" t="n">
        <v>-169776</v>
      </c>
      <c r="AA535" s="1" t="n">
        <f aca="false">Z535/1000000</f>
        <v>-0.169776</v>
      </c>
      <c r="AC535" s="1" t="n">
        <v>529.071</v>
      </c>
      <c r="AD535" s="1" t="n">
        <v>-170931</v>
      </c>
      <c r="AE535" s="1" t="n">
        <f aca="false">AD535/1000000</f>
        <v>-0.170931</v>
      </c>
    </row>
    <row r="536" customFormat="false" ht="13.5" hidden="false" customHeight="false" outlineLevel="0" collapsed="false">
      <c r="E536" s="1" t="n">
        <v>530.072</v>
      </c>
      <c r="F536" s="1" t="n">
        <v>-120080</v>
      </c>
      <c r="G536" s="1" t="n">
        <f aca="false">F536/1000000</f>
        <v>-0.12008</v>
      </c>
      <c r="I536" s="1" t="n">
        <v>530.072</v>
      </c>
      <c r="J536" s="1" t="n">
        <v>-142720</v>
      </c>
      <c r="K536" s="1" t="n">
        <f aca="false">J536/1000000</f>
        <v>-0.14272</v>
      </c>
      <c r="M536" s="1" t="n">
        <v>530.072</v>
      </c>
      <c r="N536" s="1" t="n">
        <v>-154684</v>
      </c>
      <c r="O536" s="1" t="n">
        <f aca="false">N536/1000000</f>
        <v>-0.154684</v>
      </c>
      <c r="Q536" s="1" t="n">
        <v>530.072</v>
      </c>
      <c r="R536" s="1" t="n">
        <v>-161984</v>
      </c>
      <c r="S536" s="1" t="n">
        <f aca="false">R536/1000000</f>
        <v>-0.161984</v>
      </c>
      <c r="U536" s="1" t="n">
        <v>530.072</v>
      </c>
      <c r="V536" s="1" t="n">
        <v>-167698</v>
      </c>
      <c r="W536" s="1" t="n">
        <f aca="false">V536/1000000</f>
        <v>-0.167698</v>
      </c>
      <c r="Y536" s="1" t="n">
        <v>530.072</v>
      </c>
      <c r="Z536" s="1" t="n">
        <v>-169730</v>
      </c>
      <c r="AA536" s="1" t="n">
        <f aca="false">Z536/1000000</f>
        <v>-0.16973</v>
      </c>
      <c r="AC536" s="1" t="n">
        <v>530.072</v>
      </c>
      <c r="AD536" s="1" t="n">
        <v>-170862</v>
      </c>
      <c r="AE536" s="1" t="n">
        <f aca="false">AD536/1000000</f>
        <v>-0.170862</v>
      </c>
    </row>
    <row r="537" customFormat="false" ht="13.5" hidden="false" customHeight="false" outlineLevel="0" collapsed="false">
      <c r="E537" s="1" t="n">
        <v>531.072</v>
      </c>
      <c r="F537" s="1" t="n">
        <v>-120094</v>
      </c>
      <c r="G537" s="1" t="n">
        <f aca="false">F537/1000000</f>
        <v>-0.120094</v>
      </c>
      <c r="I537" s="1" t="n">
        <v>531.072</v>
      </c>
      <c r="J537" s="1" t="n">
        <v>-142741</v>
      </c>
      <c r="K537" s="1" t="n">
        <f aca="false">J537/1000000</f>
        <v>-0.142741</v>
      </c>
      <c r="M537" s="1" t="n">
        <v>531.072</v>
      </c>
      <c r="N537" s="1" t="n">
        <v>-154704</v>
      </c>
      <c r="O537" s="1" t="n">
        <f aca="false">N537/1000000</f>
        <v>-0.154704</v>
      </c>
      <c r="Q537" s="1" t="n">
        <v>531.072</v>
      </c>
      <c r="R537" s="1" t="n">
        <v>-161992</v>
      </c>
      <c r="S537" s="1" t="n">
        <f aca="false">R537/1000000</f>
        <v>-0.161992</v>
      </c>
      <c r="U537" s="1" t="n">
        <v>531.072</v>
      </c>
      <c r="V537" s="1" t="n">
        <v>-167676</v>
      </c>
      <c r="W537" s="1" t="n">
        <f aca="false">V537/1000000</f>
        <v>-0.167676</v>
      </c>
      <c r="Y537" s="1" t="n">
        <v>531.072</v>
      </c>
      <c r="Z537" s="1" t="n">
        <v>-169679</v>
      </c>
      <c r="AA537" s="1" t="n">
        <f aca="false">Z537/1000000</f>
        <v>-0.169679</v>
      </c>
      <c r="AC537" s="1" t="n">
        <v>531.072</v>
      </c>
      <c r="AD537" s="1" t="n">
        <v>-170790</v>
      </c>
      <c r="AE537" s="1" t="n">
        <f aca="false">AD537/1000000</f>
        <v>-0.17079</v>
      </c>
    </row>
    <row r="538" customFormat="false" ht="13.5" hidden="false" customHeight="false" outlineLevel="0" collapsed="false">
      <c r="E538" s="1" t="n">
        <v>532.073</v>
      </c>
      <c r="F538" s="1" t="n">
        <v>-120108</v>
      </c>
      <c r="G538" s="1" t="n">
        <f aca="false">F538/1000000</f>
        <v>-0.120108</v>
      </c>
      <c r="I538" s="1" t="n">
        <v>532.073</v>
      </c>
      <c r="J538" s="1" t="n">
        <v>-142759</v>
      </c>
      <c r="K538" s="1" t="n">
        <f aca="false">J538/1000000</f>
        <v>-0.142759</v>
      </c>
      <c r="M538" s="1" t="n">
        <v>532.073</v>
      </c>
      <c r="N538" s="1" t="n">
        <v>-154720</v>
      </c>
      <c r="O538" s="1" t="n">
        <f aca="false">N538/1000000</f>
        <v>-0.15472</v>
      </c>
      <c r="Q538" s="1" t="n">
        <v>532.073</v>
      </c>
      <c r="R538" s="1" t="n">
        <v>-161997</v>
      </c>
      <c r="S538" s="1" t="n">
        <f aca="false">R538/1000000</f>
        <v>-0.161997</v>
      </c>
      <c r="U538" s="1" t="n">
        <v>532.073</v>
      </c>
      <c r="V538" s="1" t="n">
        <v>-167651</v>
      </c>
      <c r="W538" s="1" t="n">
        <f aca="false">V538/1000000</f>
        <v>-0.167651</v>
      </c>
      <c r="Y538" s="1" t="n">
        <v>532.073</v>
      </c>
      <c r="Z538" s="1" t="n">
        <v>-169626</v>
      </c>
      <c r="AA538" s="1" t="n">
        <f aca="false">Z538/1000000</f>
        <v>-0.169626</v>
      </c>
      <c r="AC538" s="1" t="n">
        <v>532.073</v>
      </c>
      <c r="AD538" s="1" t="n">
        <v>-170717</v>
      </c>
      <c r="AE538" s="1" t="n">
        <f aca="false">AD538/1000000</f>
        <v>-0.170717</v>
      </c>
    </row>
    <row r="539" customFormat="false" ht="13.5" hidden="false" customHeight="false" outlineLevel="0" collapsed="false">
      <c r="E539" s="1" t="n">
        <v>533.073</v>
      </c>
      <c r="F539" s="1" t="n">
        <v>-120121</v>
      </c>
      <c r="G539" s="1" t="n">
        <f aca="false">F539/1000000</f>
        <v>-0.120121</v>
      </c>
      <c r="I539" s="1" t="n">
        <v>533.073</v>
      </c>
      <c r="J539" s="1" t="n">
        <v>-142775</v>
      </c>
      <c r="K539" s="1" t="n">
        <f aca="false">J539/1000000</f>
        <v>-0.142775</v>
      </c>
      <c r="M539" s="1" t="n">
        <v>533.073</v>
      </c>
      <c r="N539" s="1" t="n">
        <v>-154734</v>
      </c>
      <c r="O539" s="1" t="n">
        <f aca="false">N539/1000000</f>
        <v>-0.154734</v>
      </c>
      <c r="Q539" s="1" t="n">
        <v>533.073</v>
      </c>
      <c r="R539" s="1" t="n">
        <v>-161998</v>
      </c>
      <c r="S539" s="1" t="n">
        <f aca="false">R539/1000000</f>
        <v>-0.161998</v>
      </c>
      <c r="U539" s="1" t="n">
        <v>533.073</v>
      </c>
      <c r="V539" s="1" t="n">
        <v>-167624</v>
      </c>
      <c r="W539" s="1" t="n">
        <f aca="false">V539/1000000</f>
        <v>-0.167624</v>
      </c>
      <c r="Y539" s="1" t="n">
        <v>533.073</v>
      </c>
      <c r="Z539" s="1" t="n">
        <v>-169571</v>
      </c>
      <c r="AA539" s="1" t="n">
        <f aca="false">Z539/1000000</f>
        <v>-0.169571</v>
      </c>
      <c r="AC539" s="1" t="n">
        <v>533.073</v>
      </c>
      <c r="AD539" s="1" t="n">
        <v>-170644</v>
      </c>
      <c r="AE539" s="1" t="n">
        <f aca="false">AD539/1000000</f>
        <v>-0.170644</v>
      </c>
    </row>
    <row r="540" customFormat="false" ht="13.5" hidden="false" customHeight="false" outlineLevel="0" collapsed="false">
      <c r="E540" s="1" t="n">
        <v>534.073</v>
      </c>
      <c r="F540" s="1" t="n">
        <v>-120132</v>
      </c>
      <c r="G540" s="1" t="n">
        <f aca="false">F540/1000000</f>
        <v>-0.120132</v>
      </c>
      <c r="I540" s="1" t="n">
        <v>534.073</v>
      </c>
      <c r="J540" s="1" t="n">
        <v>-142789</v>
      </c>
      <c r="K540" s="1" t="n">
        <f aca="false">J540/1000000</f>
        <v>-0.142789</v>
      </c>
      <c r="M540" s="1" t="n">
        <v>534.073</v>
      </c>
      <c r="N540" s="1" t="n">
        <v>-154745</v>
      </c>
      <c r="O540" s="1" t="n">
        <f aca="false">N540/1000000</f>
        <v>-0.154745</v>
      </c>
      <c r="Q540" s="1" t="n">
        <v>534.073</v>
      </c>
      <c r="R540" s="1" t="n">
        <v>-161996</v>
      </c>
      <c r="S540" s="1" t="n">
        <f aca="false">R540/1000000</f>
        <v>-0.161996</v>
      </c>
      <c r="U540" s="1" t="n">
        <v>534.073</v>
      </c>
      <c r="V540" s="1" t="n">
        <v>-167593</v>
      </c>
      <c r="W540" s="1" t="n">
        <f aca="false">V540/1000000</f>
        <v>-0.167593</v>
      </c>
      <c r="Y540" s="1" t="n">
        <v>534.073</v>
      </c>
      <c r="Z540" s="1" t="n">
        <v>-169514</v>
      </c>
      <c r="AA540" s="1" t="n">
        <f aca="false">Z540/1000000</f>
        <v>-0.169514</v>
      </c>
      <c r="AC540" s="1" t="n">
        <v>534.073</v>
      </c>
      <c r="AD540" s="1" t="n">
        <v>-170569</v>
      </c>
      <c r="AE540" s="1" t="n">
        <f aca="false">AD540/1000000</f>
        <v>-0.170569</v>
      </c>
    </row>
    <row r="541" customFormat="false" ht="13.5" hidden="false" customHeight="false" outlineLevel="0" collapsed="false">
      <c r="E541" s="1" t="n">
        <v>535.073</v>
      </c>
      <c r="F541" s="1" t="n">
        <v>-120142</v>
      </c>
      <c r="G541" s="1" t="n">
        <f aca="false">F541/1000000</f>
        <v>-0.120142</v>
      </c>
      <c r="I541" s="1" t="n">
        <v>535.073</v>
      </c>
      <c r="J541" s="1" t="n">
        <v>-142800</v>
      </c>
      <c r="K541" s="1" t="n">
        <f aca="false">J541/1000000</f>
        <v>-0.1428</v>
      </c>
      <c r="M541" s="1" t="n">
        <v>535.073</v>
      </c>
      <c r="N541" s="1" t="n">
        <v>-154752</v>
      </c>
      <c r="O541" s="1" t="n">
        <f aca="false">N541/1000000</f>
        <v>-0.154752</v>
      </c>
      <c r="Q541" s="1" t="n">
        <v>535.073</v>
      </c>
      <c r="R541" s="1" t="n">
        <v>-161991</v>
      </c>
      <c r="S541" s="1" t="n">
        <f aca="false">R541/1000000</f>
        <v>-0.161991</v>
      </c>
      <c r="U541" s="1" t="n">
        <v>535.073</v>
      </c>
      <c r="V541" s="1" t="n">
        <v>-167557</v>
      </c>
      <c r="W541" s="1" t="n">
        <f aca="false">V541/1000000</f>
        <v>-0.167557</v>
      </c>
      <c r="Y541" s="1" t="n">
        <v>535.073</v>
      </c>
      <c r="Z541" s="1" t="n">
        <v>-169454</v>
      </c>
      <c r="AA541" s="1" t="n">
        <f aca="false">Z541/1000000</f>
        <v>-0.169454</v>
      </c>
      <c r="AC541" s="1" t="n">
        <v>535.073</v>
      </c>
      <c r="AD541" s="1" t="n">
        <v>-170490</v>
      </c>
      <c r="AE541" s="1" t="n">
        <f aca="false">AD541/1000000</f>
        <v>-0.17049</v>
      </c>
    </row>
    <row r="542" customFormat="false" ht="13.5" hidden="false" customHeight="false" outlineLevel="0" collapsed="false">
      <c r="E542" s="1" t="n">
        <v>536.073</v>
      </c>
      <c r="F542" s="1" t="n">
        <v>-120151</v>
      </c>
      <c r="G542" s="1" t="n">
        <f aca="false">F542/1000000</f>
        <v>-0.120151</v>
      </c>
      <c r="I542" s="1" t="n">
        <v>536.073</v>
      </c>
      <c r="J542" s="1" t="n">
        <v>-142808</v>
      </c>
      <c r="K542" s="1" t="n">
        <f aca="false">J542/1000000</f>
        <v>-0.142808</v>
      </c>
      <c r="M542" s="1" t="n">
        <v>536.073</v>
      </c>
      <c r="N542" s="1" t="n">
        <v>-154755</v>
      </c>
      <c r="O542" s="1" t="n">
        <f aca="false">N542/1000000</f>
        <v>-0.154755</v>
      </c>
      <c r="Q542" s="1" t="n">
        <v>536.073</v>
      </c>
      <c r="R542" s="1" t="n">
        <v>-161981</v>
      </c>
      <c r="S542" s="1" t="n">
        <f aca="false">R542/1000000</f>
        <v>-0.161981</v>
      </c>
      <c r="U542" s="1" t="n">
        <v>536.073</v>
      </c>
      <c r="V542" s="1" t="n">
        <v>-167517</v>
      </c>
      <c r="W542" s="1" t="n">
        <f aca="false">V542/1000000</f>
        <v>-0.167517</v>
      </c>
      <c r="Y542" s="1" t="n">
        <v>536.073</v>
      </c>
      <c r="Z542" s="1" t="n">
        <v>-169388</v>
      </c>
      <c r="AA542" s="1" t="n">
        <f aca="false">Z542/1000000</f>
        <v>-0.169388</v>
      </c>
      <c r="AC542" s="1" t="n">
        <v>536.073</v>
      </c>
      <c r="AD542" s="1" t="n">
        <v>-170407</v>
      </c>
      <c r="AE542" s="1" t="n">
        <f aca="false">AD542/1000000</f>
        <v>-0.170407</v>
      </c>
    </row>
    <row r="543" customFormat="false" ht="13.5" hidden="false" customHeight="false" outlineLevel="0" collapsed="false">
      <c r="E543" s="1" t="n">
        <v>537.073</v>
      </c>
      <c r="F543" s="1" t="n">
        <v>-120158</v>
      </c>
      <c r="G543" s="1" t="n">
        <f aca="false">F543/1000000</f>
        <v>-0.120158</v>
      </c>
      <c r="I543" s="1" t="n">
        <v>537.073</v>
      </c>
      <c r="J543" s="1" t="n">
        <v>-142814</v>
      </c>
      <c r="K543" s="1" t="n">
        <f aca="false">J543/1000000</f>
        <v>-0.142814</v>
      </c>
      <c r="M543" s="1" t="n">
        <v>537.073</v>
      </c>
      <c r="N543" s="1" t="n">
        <v>-154755</v>
      </c>
      <c r="O543" s="1" t="n">
        <f aca="false">N543/1000000</f>
        <v>-0.154755</v>
      </c>
      <c r="Q543" s="1" t="n">
        <v>537.073</v>
      </c>
      <c r="R543" s="1" t="n">
        <v>-161967</v>
      </c>
      <c r="S543" s="1" t="n">
        <f aca="false">R543/1000000</f>
        <v>-0.161967</v>
      </c>
      <c r="U543" s="1" t="n">
        <v>537.073</v>
      </c>
      <c r="V543" s="1" t="n">
        <v>-167472</v>
      </c>
      <c r="W543" s="1" t="n">
        <f aca="false">V543/1000000</f>
        <v>-0.167472</v>
      </c>
      <c r="Y543" s="1" t="n">
        <v>537.073</v>
      </c>
      <c r="Z543" s="1" t="n">
        <v>-169315</v>
      </c>
      <c r="AA543" s="1" t="n">
        <f aca="false">Z543/1000000</f>
        <v>-0.169315</v>
      </c>
      <c r="AC543" s="1" t="n">
        <v>537.073</v>
      </c>
      <c r="AD543" s="1" t="n">
        <v>-170316</v>
      </c>
      <c r="AE543" s="1" t="n">
        <f aca="false">AD543/1000000</f>
        <v>-0.170316</v>
      </c>
    </row>
    <row r="544" customFormat="false" ht="13.5" hidden="false" customHeight="false" outlineLevel="0" collapsed="false">
      <c r="E544" s="1" t="n">
        <v>538.073</v>
      </c>
      <c r="F544" s="1" t="n">
        <v>-120164</v>
      </c>
      <c r="G544" s="1" t="n">
        <f aca="false">F544/1000000</f>
        <v>-0.120164</v>
      </c>
      <c r="I544" s="1" t="n">
        <v>538.073</v>
      </c>
      <c r="J544" s="1" t="n">
        <v>-142817</v>
      </c>
      <c r="K544" s="1" t="n">
        <f aca="false">J544/1000000</f>
        <v>-0.142817</v>
      </c>
      <c r="M544" s="1" t="n">
        <v>538.073</v>
      </c>
      <c r="N544" s="1" t="n">
        <v>-154753</v>
      </c>
      <c r="O544" s="1" t="n">
        <f aca="false">N544/1000000</f>
        <v>-0.154753</v>
      </c>
      <c r="Q544" s="1" t="n">
        <v>538.073</v>
      </c>
      <c r="R544" s="1" t="n">
        <v>-161949</v>
      </c>
      <c r="S544" s="1" t="n">
        <f aca="false">R544/1000000</f>
        <v>-0.161949</v>
      </c>
      <c r="U544" s="1" t="n">
        <v>538.073</v>
      </c>
      <c r="V544" s="1" t="n">
        <v>-167421</v>
      </c>
      <c r="W544" s="1" t="n">
        <f aca="false">V544/1000000</f>
        <v>-0.167421</v>
      </c>
      <c r="Y544" s="1" t="n">
        <v>538.073</v>
      </c>
      <c r="Z544" s="1" t="n">
        <v>-169235</v>
      </c>
      <c r="AA544" s="1" t="n">
        <f aca="false">Z544/1000000</f>
        <v>-0.169235</v>
      </c>
      <c r="AC544" s="1" t="n">
        <v>538.073</v>
      </c>
      <c r="AD544" s="1" t="n">
        <v>-170218</v>
      </c>
      <c r="AE544" s="1" t="n">
        <f aca="false">AD544/1000000</f>
        <v>-0.170218</v>
      </c>
    </row>
    <row r="545" customFormat="false" ht="13.5" hidden="false" customHeight="false" outlineLevel="0" collapsed="false">
      <c r="E545" s="1" t="n">
        <v>539.073</v>
      </c>
      <c r="F545" s="1" t="n">
        <v>-120167</v>
      </c>
      <c r="G545" s="1" t="n">
        <f aca="false">F545/1000000</f>
        <v>-0.120167</v>
      </c>
      <c r="I545" s="1" t="n">
        <v>539.073</v>
      </c>
      <c r="J545" s="1" t="n">
        <v>-142817</v>
      </c>
      <c r="K545" s="1" t="n">
        <f aca="false">J545/1000000</f>
        <v>-0.142817</v>
      </c>
      <c r="M545" s="1" t="n">
        <v>539.073</v>
      </c>
      <c r="N545" s="1" t="n">
        <v>-154747</v>
      </c>
      <c r="O545" s="1" t="n">
        <f aca="false">N545/1000000</f>
        <v>-0.154747</v>
      </c>
      <c r="Q545" s="1" t="n">
        <v>539.073</v>
      </c>
      <c r="R545" s="1" t="n">
        <v>-161928</v>
      </c>
      <c r="S545" s="1" t="n">
        <f aca="false">R545/1000000</f>
        <v>-0.161928</v>
      </c>
      <c r="U545" s="1" t="n">
        <v>539.073</v>
      </c>
      <c r="V545" s="1" t="n">
        <v>-167364</v>
      </c>
      <c r="W545" s="1" t="n">
        <f aca="false">V545/1000000</f>
        <v>-0.167364</v>
      </c>
      <c r="Y545" s="1" t="n">
        <v>539.073</v>
      </c>
      <c r="Z545" s="1" t="n">
        <v>-169148</v>
      </c>
      <c r="AA545" s="1" t="n">
        <f aca="false">Z545/1000000</f>
        <v>-0.169148</v>
      </c>
      <c r="AC545" s="1" t="n">
        <v>539.073</v>
      </c>
      <c r="AD545" s="1" t="n">
        <v>-170111</v>
      </c>
      <c r="AE545" s="1" t="n">
        <f aca="false">AD545/1000000</f>
        <v>-0.170111</v>
      </c>
    </row>
    <row r="546" customFormat="false" ht="13.5" hidden="false" customHeight="false" outlineLevel="0" collapsed="false">
      <c r="E546" s="1" t="n">
        <v>540.074</v>
      </c>
      <c r="F546" s="1" t="n">
        <v>-120170</v>
      </c>
      <c r="G546" s="1" t="n">
        <f aca="false">F546/1000000</f>
        <v>-0.12017</v>
      </c>
      <c r="I546" s="1" t="n">
        <v>540.074</v>
      </c>
      <c r="J546" s="1" t="n">
        <v>-142813</v>
      </c>
      <c r="K546" s="1" t="n">
        <f aca="false">J546/1000000</f>
        <v>-0.142813</v>
      </c>
      <c r="M546" s="1" t="n">
        <v>540.074</v>
      </c>
      <c r="N546" s="1" t="n">
        <v>-154738</v>
      </c>
      <c r="O546" s="1" t="n">
        <f aca="false">N546/1000000</f>
        <v>-0.154738</v>
      </c>
      <c r="Q546" s="1" t="n">
        <v>540.074</v>
      </c>
      <c r="R546" s="1" t="n">
        <v>-161904</v>
      </c>
      <c r="S546" s="1" t="n">
        <f aca="false">R546/1000000</f>
        <v>-0.161904</v>
      </c>
      <c r="U546" s="1" t="n">
        <v>540.074</v>
      </c>
      <c r="V546" s="1" t="n">
        <v>-167303</v>
      </c>
      <c r="W546" s="1" t="n">
        <f aca="false">V546/1000000</f>
        <v>-0.167303</v>
      </c>
      <c r="Y546" s="1" t="n">
        <v>540.074</v>
      </c>
      <c r="Z546" s="1" t="n">
        <v>-169055</v>
      </c>
      <c r="AA546" s="1" t="n">
        <f aca="false">Z546/1000000</f>
        <v>-0.169055</v>
      </c>
      <c r="AC546" s="1" t="n">
        <v>540.074</v>
      </c>
      <c r="AD546" s="1" t="n">
        <v>-169996</v>
      </c>
      <c r="AE546" s="1" t="n">
        <f aca="false">AD546/1000000</f>
        <v>-0.169996</v>
      </c>
    </row>
    <row r="547" customFormat="false" ht="13.5" hidden="false" customHeight="false" outlineLevel="0" collapsed="false">
      <c r="E547" s="1" t="n">
        <v>541.075</v>
      </c>
      <c r="F547" s="1" t="n">
        <v>-120174</v>
      </c>
      <c r="G547" s="1" t="n">
        <f aca="false">F547/1000000</f>
        <v>-0.120174</v>
      </c>
      <c r="I547" s="1" t="n">
        <v>541.075</v>
      </c>
      <c r="J547" s="1" t="n">
        <v>-142808</v>
      </c>
      <c r="K547" s="1" t="n">
        <f aca="false">J547/1000000</f>
        <v>-0.142808</v>
      </c>
      <c r="M547" s="1" t="n">
        <v>541.075</v>
      </c>
      <c r="N547" s="1" t="n">
        <v>-154725</v>
      </c>
      <c r="O547" s="1" t="n">
        <f aca="false">N547/1000000</f>
        <v>-0.154725</v>
      </c>
      <c r="Q547" s="1" t="n">
        <v>541.075</v>
      </c>
      <c r="R547" s="1" t="n">
        <v>-161876</v>
      </c>
      <c r="S547" s="1" t="n">
        <f aca="false">R547/1000000</f>
        <v>-0.161876</v>
      </c>
      <c r="U547" s="1" t="n">
        <v>541.075</v>
      </c>
      <c r="V547" s="1" t="n">
        <v>-167238</v>
      </c>
      <c r="W547" s="1" t="n">
        <f aca="false">V547/1000000</f>
        <v>-0.167238</v>
      </c>
      <c r="Y547" s="1" t="n">
        <v>541.075</v>
      </c>
      <c r="Z547" s="1" t="n">
        <v>-168958</v>
      </c>
      <c r="AA547" s="1" t="n">
        <f aca="false">Z547/1000000</f>
        <v>-0.168958</v>
      </c>
      <c r="AC547" s="1" t="n">
        <v>541.075</v>
      </c>
      <c r="AD547" s="1" t="n">
        <v>-169877</v>
      </c>
      <c r="AE547" s="1" t="n">
        <f aca="false">AD547/1000000</f>
        <v>-0.169877</v>
      </c>
    </row>
    <row r="548" customFormat="false" ht="13.5" hidden="false" customHeight="false" outlineLevel="0" collapsed="false">
      <c r="E548" s="1" t="n">
        <v>542.076</v>
      </c>
      <c r="F548" s="1" t="n">
        <v>-120181</v>
      </c>
      <c r="G548" s="1" t="n">
        <f aca="false">F548/1000000</f>
        <v>-0.120181</v>
      </c>
      <c r="I548" s="1" t="n">
        <v>542.076</v>
      </c>
      <c r="J548" s="1" t="n">
        <v>-142804</v>
      </c>
      <c r="K548" s="1" t="n">
        <f aca="false">J548/1000000</f>
        <v>-0.142804</v>
      </c>
      <c r="M548" s="1" t="n">
        <v>542.076</v>
      </c>
      <c r="N548" s="1" t="n">
        <v>-154709</v>
      </c>
      <c r="O548" s="1" t="n">
        <f aca="false">N548/1000000</f>
        <v>-0.154709</v>
      </c>
      <c r="Q548" s="1" t="n">
        <v>542.076</v>
      </c>
      <c r="R548" s="1" t="n">
        <v>-161845</v>
      </c>
      <c r="S548" s="1" t="n">
        <f aca="false">R548/1000000</f>
        <v>-0.161845</v>
      </c>
      <c r="U548" s="1" t="n">
        <v>542.076</v>
      </c>
      <c r="V548" s="1" t="n">
        <v>-167171</v>
      </c>
      <c r="W548" s="1" t="n">
        <f aca="false">V548/1000000</f>
        <v>-0.167171</v>
      </c>
      <c r="Y548" s="1" t="n">
        <v>542.076</v>
      </c>
      <c r="Z548" s="1" t="n">
        <v>-168858</v>
      </c>
      <c r="AA548" s="1" t="n">
        <f aca="false">Z548/1000000</f>
        <v>-0.168858</v>
      </c>
      <c r="AC548" s="1" t="n">
        <v>542.076</v>
      </c>
      <c r="AD548" s="1" t="n">
        <v>-169754</v>
      </c>
      <c r="AE548" s="1" t="n">
        <f aca="false">AD548/1000000</f>
        <v>-0.169754</v>
      </c>
    </row>
    <row r="549" customFormat="false" ht="13.5" hidden="false" customHeight="false" outlineLevel="0" collapsed="false">
      <c r="E549" s="1" t="n">
        <v>543.077</v>
      </c>
      <c r="F549" s="1" t="n">
        <v>-120192</v>
      </c>
      <c r="G549" s="1" t="n">
        <f aca="false">F549/1000000</f>
        <v>-0.120192</v>
      </c>
      <c r="I549" s="1" t="n">
        <v>543.077</v>
      </c>
      <c r="J549" s="1" t="n">
        <v>-142803</v>
      </c>
      <c r="K549" s="1" t="n">
        <f aca="false">J549/1000000</f>
        <v>-0.142803</v>
      </c>
      <c r="M549" s="1" t="n">
        <v>543.077</v>
      </c>
      <c r="N549" s="1" t="n">
        <v>-154696</v>
      </c>
      <c r="O549" s="1" t="n">
        <f aca="false">N549/1000000</f>
        <v>-0.154696</v>
      </c>
      <c r="Q549" s="1" t="n">
        <v>543.077</v>
      </c>
      <c r="R549" s="1" t="n">
        <v>-161812</v>
      </c>
      <c r="S549" s="1" t="n">
        <f aca="false">R549/1000000</f>
        <v>-0.161812</v>
      </c>
      <c r="U549" s="1" t="n">
        <v>543.077</v>
      </c>
      <c r="V549" s="1" t="n">
        <v>-167101</v>
      </c>
      <c r="W549" s="1" t="n">
        <f aca="false">V549/1000000</f>
        <v>-0.167101</v>
      </c>
      <c r="Y549" s="1" t="n">
        <v>543.077</v>
      </c>
      <c r="Z549" s="1" t="n">
        <v>-168759</v>
      </c>
      <c r="AA549" s="1" t="n">
        <f aca="false">Z549/1000000</f>
        <v>-0.168759</v>
      </c>
      <c r="AC549" s="1" t="n">
        <v>543.077</v>
      </c>
      <c r="AD549" s="1" t="n">
        <v>-169634</v>
      </c>
      <c r="AE549" s="1" t="n">
        <f aca="false">AD549/1000000</f>
        <v>-0.169634</v>
      </c>
    </row>
    <row r="550" customFormat="false" ht="13.5" hidden="false" customHeight="false" outlineLevel="0" collapsed="false">
      <c r="E550" s="1" t="n">
        <v>544.078</v>
      </c>
      <c r="F550" s="1" t="n">
        <v>-120214</v>
      </c>
      <c r="G550" s="1" t="n">
        <f aca="false">F550/1000000</f>
        <v>-0.120214</v>
      </c>
      <c r="I550" s="1" t="n">
        <v>544.078</v>
      </c>
      <c r="J550" s="1" t="n">
        <v>-142812</v>
      </c>
      <c r="K550" s="1" t="n">
        <f aca="false">J550/1000000</f>
        <v>-0.142812</v>
      </c>
      <c r="M550" s="1" t="n">
        <v>544.078</v>
      </c>
      <c r="N550" s="1" t="n">
        <v>-154693</v>
      </c>
      <c r="O550" s="1" t="n">
        <f aca="false">N550/1000000</f>
        <v>-0.154693</v>
      </c>
      <c r="Q550" s="1" t="n">
        <v>544.078</v>
      </c>
      <c r="R550" s="1" t="n">
        <v>-161788</v>
      </c>
      <c r="S550" s="1" t="n">
        <f aca="false">R550/1000000</f>
        <v>-0.161788</v>
      </c>
      <c r="U550" s="1" t="n">
        <v>544.078</v>
      </c>
      <c r="V550" s="1" t="n">
        <v>-167033</v>
      </c>
      <c r="W550" s="1" t="n">
        <f aca="false">V550/1000000</f>
        <v>-0.167033</v>
      </c>
      <c r="Y550" s="1" t="n">
        <v>544.078</v>
      </c>
      <c r="Z550" s="1" t="n">
        <v>-168664</v>
      </c>
      <c r="AA550" s="1" t="n">
        <f aca="false">Z550/1000000</f>
        <v>-0.168664</v>
      </c>
      <c r="AC550" s="1" t="n">
        <v>544.078</v>
      </c>
      <c r="AD550" s="1" t="n">
        <v>-169520</v>
      </c>
      <c r="AE550" s="1" t="n">
        <f aca="false">AD550/1000000</f>
        <v>-0.16952</v>
      </c>
    </row>
    <row r="551" customFormat="false" ht="13.5" hidden="false" customHeight="false" outlineLevel="0" collapsed="false">
      <c r="E551" s="1" t="n">
        <v>545.08</v>
      </c>
      <c r="F551" s="1" t="n">
        <v>-120248</v>
      </c>
      <c r="G551" s="1" t="n">
        <f aca="false">F551/1000000</f>
        <v>-0.120248</v>
      </c>
      <c r="I551" s="1" t="n">
        <v>545.08</v>
      </c>
      <c r="J551" s="1" t="n">
        <v>-142836</v>
      </c>
      <c r="K551" s="1" t="n">
        <f aca="false">J551/1000000</f>
        <v>-0.142836</v>
      </c>
      <c r="M551" s="1" t="n">
        <v>545.08</v>
      </c>
      <c r="N551" s="1" t="n">
        <v>-154704</v>
      </c>
      <c r="O551" s="1" t="n">
        <f aca="false">N551/1000000</f>
        <v>-0.154704</v>
      </c>
      <c r="Q551" s="1" t="n">
        <v>545.08</v>
      </c>
      <c r="R551" s="1" t="n">
        <v>-161775</v>
      </c>
      <c r="S551" s="1" t="n">
        <f aca="false">R551/1000000</f>
        <v>-0.161775</v>
      </c>
      <c r="U551" s="1" t="n">
        <v>545.08</v>
      </c>
      <c r="V551" s="1" t="n">
        <v>-166971</v>
      </c>
      <c r="W551" s="1" t="n">
        <f aca="false">V551/1000000</f>
        <v>-0.166971</v>
      </c>
      <c r="Y551" s="1" t="n">
        <v>545.08</v>
      </c>
      <c r="Z551" s="1" t="n">
        <v>-168566</v>
      </c>
      <c r="AA551" s="1" t="n">
        <f aca="false">Z551/1000000</f>
        <v>-0.168566</v>
      </c>
      <c r="AC551" s="1" t="n">
        <v>545.08</v>
      </c>
      <c r="AD551" s="1" t="n">
        <v>-169403</v>
      </c>
      <c r="AE551" s="1" t="n">
        <f aca="false">AD551/1000000</f>
        <v>-0.169403</v>
      </c>
    </row>
    <row r="552" customFormat="false" ht="13.5" hidden="false" customHeight="false" outlineLevel="0" collapsed="false">
      <c r="E552" s="1" t="n">
        <v>546.082</v>
      </c>
      <c r="F552" s="1" t="n">
        <v>-120295</v>
      </c>
      <c r="G552" s="1" t="n">
        <f aca="false">F552/1000000</f>
        <v>-0.120295</v>
      </c>
      <c r="I552" s="1" t="n">
        <v>546.082</v>
      </c>
      <c r="J552" s="1" t="n">
        <v>-142873</v>
      </c>
      <c r="K552" s="1" t="n">
        <f aca="false">J552/1000000</f>
        <v>-0.142873</v>
      </c>
      <c r="M552" s="1" t="n">
        <v>546.082</v>
      </c>
      <c r="N552" s="1" t="n">
        <v>-154730</v>
      </c>
      <c r="O552" s="1" t="n">
        <f aca="false">N552/1000000</f>
        <v>-0.15473</v>
      </c>
      <c r="Q552" s="1" t="n">
        <v>546.082</v>
      </c>
      <c r="R552" s="1" t="n">
        <v>-161775</v>
      </c>
      <c r="S552" s="1" t="n">
        <f aca="false">R552/1000000</f>
        <v>-0.161775</v>
      </c>
      <c r="U552" s="1" t="n">
        <v>546.082</v>
      </c>
      <c r="V552" s="1" t="n">
        <v>-166912</v>
      </c>
      <c r="W552" s="1" t="n">
        <f aca="false">V552/1000000</f>
        <v>-0.166912</v>
      </c>
      <c r="Y552" s="1" t="n">
        <v>546.082</v>
      </c>
      <c r="Z552" s="1" t="n">
        <v>-168465</v>
      </c>
      <c r="AA552" s="1" t="n">
        <f aca="false">Z552/1000000</f>
        <v>-0.168465</v>
      </c>
      <c r="AC552" s="1" t="n">
        <v>546.082</v>
      </c>
      <c r="AD552" s="1" t="n">
        <v>-169278</v>
      </c>
      <c r="AE552" s="1" t="n">
        <f aca="false">AD552/1000000</f>
        <v>-0.169278</v>
      </c>
    </row>
    <row r="553" customFormat="false" ht="13.5" hidden="false" customHeight="false" outlineLevel="0" collapsed="false">
      <c r="E553" s="1" t="n">
        <v>547.084</v>
      </c>
      <c r="F553" s="1" t="n">
        <v>-120358</v>
      </c>
      <c r="G553" s="1" t="n">
        <f aca="false">F553/1000000</f>
        <v>-0.120358</v>
      </c>
      <c r="I553" s="1" t="n">
        <v>547.084</v>
      </c>
      <c r="J553" s="1" t="n">
        <v>-142926</v>
      </c>
      <c r="K553" s="1" t="n">
        <f aca="false">J553/1000000</f>
        <v>-0.142926</v>
      </c>
      <c r="M553" s="1" t="n">
        <v>547.084</v>
      </c>
      <c r="N553" s="1" t="n">
        <v>-154771</v>
      </c>
      <c r="O553" s="1" t="n">
        <f aca="false">N553/1000000</f>
        <v>-0.154771</v>
      </c>
      <c r="Q553" s="1" t="n">
        <v>547.084</v>
      </c>
      <c r="R553" s="1" t="n">
        <v>-161788</v>
      </c>
      <c r="S553" s="1" t="n">
        <f aca="false">R553/1000000</f>
        <v>-0.161788</v>
      </c>
      <c r="U553" s="1" t="n">
        <v>547.084</v>
      </c>
      <c r="V553" s="1" t="n">
        <v>-166858</v>
      </c>
      <c r="W553" s="1" t="n">
        <f aca="false">V553/1000000</f>
        <v>-0.166858</v>
      </c>
      <c r="Y553" s="1" t="n">
        <v>547.084</v>
      </c>
      <c r="Z553" s="1" t="n">
        <v>-168364</v>
      </c>
      <c r="AA553" s="1" t="n">
        <f aca="false">Z553/1000000</f>
        <v>-0.168364</v>
      </c>
      <c r="AC553" s="1" t="n">
        <v>547.084</v>
      </c>
      <c r="AD553" s="1" t="n">
        <v>-169148</v>
      </c>
      <c r="AE553" s="1" t="n">
        <f aca="false">AD553/1000000</f>
        <v>-0.169148</v>
      </c>
    </row>
    <row r="554" customFormat="false" ht="13.5" hidden="false" customHeight="false" outlineLevel="0" collapsed="false">
      <c r="E554" s="1" t="n">
        <v>548.086</v>
      </c>
      <c r="F554" s="1" t="n">
        <v>-120441</v>
      </c>
      <c r="G554" s="1" t="n">
        <f aca="false">F554/1000000</f>
        <v>-0.120441</v>
      </c>
      <c r="I554" s="1" t="n">
        <v>548.086</v>
      </c>
      <c r="J554" s="1" t="n">
        <v>-142997</v>
      </c>
      <c r="K554" s="1" t="n">
        <f aca="false">J554/1000000</f>
        <v>-0.142997</v>
      </c>
      <c r="M554" s="1" t="n">
        <v>548.086</v>
      </c>
      <c r="N554" s="1" t="n">
        <v>-154827</v>
      </c>
      <c r="O554" s="1" t="n">
        <f aca="false">N554/1000000</f>
        <v>-0.154827</v>
      </c>
      <c r="Q554" s="1" t="n">
        <v>548.086</v>
      </c>
      <c r="R554" s="1" t="n">
        <v>-161812</v>
      </c>
      <c r="S554" s="1" t="n">
        <f aca="false">R554/1000000</f>
        <v>-0.161812</v>
      </c>
      <c r="U554" s="1" t="n">
        <v>548.086</v>
      </c>
      <c r="V554" s="1" t="n">
        <v>-166807</v>
      </c>
      <c r="W554" s="1" t="n">
        <f aca="false">V554/1000000</f>
        <v>-0.166807</v>
      </c>
      <c r="Y554" s="1" t="n">
        <v>548.086</v>
      </c>
      <c r="Z554" s="1" t="n">
        <v>-168260</v>
      </c>
      <c r="AA554" s="1" t="n">
        <f aca="false">Z554/1000000</f>
        <v>-0.16826</v>
      </c>
      <c r="AC554" s="1" t="n">
        <v>548.086</v>
      </c>
      <c r="AD554" s="1" t="n">
        <v>-169011</v>
      </c>
      <c r="AE554" s="1" t="n">
        <f aca="false">AD554/1000000</f>
        <v>-0.169011</v>
      </c>
    </row>
    <row r="555" customFormat="false" ht="13.5" hidden="false" customHeight="false" outlineLevel="0" collapsed="false">
      <c r="E555" s="1" t="n">
        <v>549.088</v>
      </c>
      <c r="F555" s="1" t="n">
        <v>-120556</v>
      </c>
      <c r="G555" s="1" t="n">
        <f aca="false">F555/1000000</f>
        <v>-0.120556</v>
      </c>
      <c r="I555" s="1" t="n">
        <v>549.088</v>
      </c>
      <c r="J555" s="1" t="n">
        <v>-143088</v>
      </c>
      <c r="K555" s="1" t="n">
        <f aca="false">J555/1000000</f>
        <v>-0.143088</v>
      </c>
      <c r="M555" s="1" t="n">
        <v>549.088</v>
      </c>
      <c r="N555" s="1" t="n">
        <v>-154900</v>
      </c>
      <c r="O555" s="1" t="n">
        <f aca="false">N555/1000000</f>
        <v>-0.1549</v>
      </c>
      <c r="Q555" s="1" t="n">
        <v>549.088</v>
      </c>
      <c r="R555" s="1" t="n">
        <v>-161848</v>
      </c>
      <c r="S555" s="1" t="n">
        <f aca="false">R555/1000000</f>
        <v>-0.161848</v>
      </c>
      <c r="U555" s="1" t="n">
        <v>549.088</v>
      </c>
      <c r="V555" s="1" t="n">
        <v>-166760</v>
      </c>
      <c r="W555" s="1" t="n">
        <f aca="false">V555/1000000</f>
        <v>-0.16676</v>
      </c>
      <c r="Y555" s="1" t="n">
        <v>549.088</v>
      </c>
      <c r="Z555" s="1" t="n">
        <v>-168154</v>
      </c>
      <c r="AA555" s="1" t="n">
        <f aca="false">Z555/1000000</f>
        <v>-0.168154</v>
      </c>
      <c r="AC555" s="1" t="n">
        <v>549.088</v>
      </c>
      <c r="AD555" s="1" t="n">
        <v>-168870</v>
      </c>
      <c r="AE555" s="1" t="n">
        <f aca="false">AD555/1000000</f>
        <v>-0.16887</v>
      </c>
    </row>
    <row r="556" customFormat="false" ht="13.5" hidden="false" customHeight="false" outlineLevel="0" collapsed="false">
      <c r="E556" s="1" t="n">
        <v>550.089</v>
      </c>
      <c r="F556" s="1" t="n">
        <v>-120724</v>
      </c>
      <c r="G556" s="1" t="n">
        <f aca="false">F556/1000000</f>
        <v>-0.120724</v>
      </c>
      <c r="I556" s="1" t="n">
        <v>550.089</v>
      </c>
      <c r="J556" s="1" t="n">
        <v>-143202</v>
      </c>
      <c r="K556" s="1" t="n">
        <f aca="false">J556/1000000</f>
        <v>-0.143202</v>
      </c>
      <c r="M556" s="1" t="n">
        <v>550.089</v>
      </c>
      <c r="N556" s="1" t="n">
        <v>-154990</v>
      </c>
      <c r="O556" s="1" t="n">
        <f aca="false">N556/1000000</f>
        <v>-0.15499</v>
      </c>
      <c r="Q556" s="1" t="n">
        <v>550.089</v>
      </c>
      <c r="R556" s="1" t="n">
        <v>-161894</v>
      </c>
      <c r="S556" s="1" t="n">
        <f aca="false">R556/1000000</f>
        <v>-0.161894</v>
      </c>
      <c r="U556" s="1" t="n">
        <v>550.089</v>
      </c>
      <c r="V556" s="1" t="n">
        <v>-166711</v>
      </c>
      <c r="W556" s="1" t="n">
        <f aca="false">V556/1000000</f>
        <v>-0.166711</v>
      </c>
      <c r="Y556" s="1" t="n">
        <v>550.089</v>
      </c>
      <c r="Z556" s="1" t="n">
        <v>-168043</v>
      </c>
      <c r="AA556" s="1" t="n">
        <f aca="false">Z556/1000000</f>
        <v>-0.168043</v>
      </c>
      <c r="AC556" s="1" t="n">
        <v>550.089</v>
      </c>
      <c r="AD556" s="1" t="n">
        <v>-168721</v>
      </c>
      <c r="AE556" s="1" t="n">
        <f aca="false">AD556/1000000</f>
        <v>-0.168721</v>
      </c>
    </row>
    <row r="557" customFormat="false" ht="13.5" hidden="false" customHeight="false" outlineLevel="0" collapsed="false">
      <c r="E557" s="1" t="n">
        <v>551.091</v>
      </c>
      <c r="F557" s="1" t="n">
        <v>-121002</v>
      </c>
      <c r="G557" s="1" t="n">
        <f aca="false">F557/1000000</f>
        <v>-0.121002</v>
      </c>
      <c r="I557" s="1" t="n">
        <v>551.091</v>
      </c>
      <c r="J557" s="1" t="n">
        <v>-143348</v>
      </c>
      <c r="K557" s="1" t="n">
        <f aca="false">J557/1000000</f>
        <v>-0.143348</v>
      </c>
      <c r="M557" s="1" t="n">
        <v>551.091</v>
      </c>
      <c r="N557" s="1" t="n">
        <v>-155093</v>
      </c>
      <c r="O557" s="1" t="n">
        <f aca="false">N557/1000000</f>
        <v>-0.155093</v>
      </c>
      <c r="Q557" s="1" t="n">
        <v>551.091</v>
      </c>
      <c r="R557" s="1" t="n">
        <v>-161940</v>
      </c>
      <c r="S557" s="1" t="n">
        <f aca="false">R557/1000000</f>
        <v>-0.16194</v>
      </c>
      <c r="U557" s="1" t="n">
        <v>551.091</v>
      </c>
      <c r="V557" s="1" t="n">
        <v>-166644</v>
      </c>
      <c r="W557" s="1" t="n">
        <f aca="false">V557/1000000</f>
        <v>-0.166644</v>
      </c>
      <c r="Y557" s="1" t="n">
        <v>551.091</v>
      </c>
      <c r="Z557" s="1" t="n">
        <v>-167909</v>
      </c>
      <c r="AA557" s="1" t="n">
        <f aca="false">Z557/1000000</f>
        <v>-0.167909</v>
      </c>
      <c r="AC557" s="1" t="n">
        <v>551.091</v>
      </c>
      <c r="AD557" s="1" t="n">
        <v>-168550</v>
      </c>
      <c r="AE557" s="1" t="n">
        <f aca="false">AD557/1000000</f>
        <v>-0.16855</v>
      </c>
    </row>
    <row r="558" customFormat="false" ht="13.5" hidden="false" customHeight="false" outlineLevel="0" collapsed="false">
      <c r="E558" s="1" t="n">
        <v>552.093</v>
      </c>
      <c r="F558" s="1" t="n">
        <v>-121345</v>
      </c>
      <c r="G558" s="1" t="n">
        <f aca="false">F558/1000000</f>
        <v>-0.121345</v>
      </c>
      <c r="I558" s="1" t="n">
        <v>552.093</v>
      </c>
      <c r="J558" s="1" t="n">
        <v>-143546</v>
      </c>
      <c r="K558" s="1" t="n">
        <f aca="false">J558/1000000</f>
        <v>-0.143546</v>
      </c>
      <c r="M558" s="1" t="n">
        <v>552.093</v>
      </c>
      <c r="N558" s="1" t="n">
        <v>-155211</v>
      </c>
      <c r="O558" s="1" t="n">
        <f aca="false">N558/1000000</f>
        <v>-0.155211</v>
      </c>
      <c r="Q558" s="1" t="n">
        <v>552.093</v>
      </c>
      <c r="R558" s="1" t="n">
        <v>-161977</v>
      </c>
      <c r="S558" s="1" t="n">
        <f aca="false">R558/1000000</f>
        <v>-0.161977</v>
      </c>
      <c r="U558" s="1" t="n">
        <v>552.093</v>
      </c>
      <c r="V558" s="1" t="n">
        <v>-166543</v>
      </c>
      <c r="W558" s="1" t="n">
        <f aca="false">V558/1000000</f>
        <v>-0.166543</v>
      </c>
      <c r="Y558" s="1" t="n">
        <v>552.093</v>
      </c>
      <c r="Z558" s="1" t="n">
        <v>-167736</v>
      </c>
      <c r="AA558" s="1" t="n">
        <f aca="false">Z558/1000000</f>
        <v>-0.167736</v>
      </c>
      <c r="AC558" s="1" t="n">
        <v>552.093</v>
      </c>
      <c r="AD558" s="1" t="n">
        <v>-168340</v>
      </c>
      <c r="AE558" s="1" t="n">
        <f aca="false">AD558/1000000</f>
        <v>-0.16834</v>
      </c>
    </row>
    <row r="559" customFormat="false" ht="13.5" hidden="false" customHeight="false" outlineLevel="0" collapsed="false">
      <c r="E559" s="1" t="n">
        <v>553.094</v>
      </c>
      <c r="F559" s="1" t="n">
        <v>-121617</v>
      </c>
      <c r="G559" s="1" t="n">
        <f aca="false">F559/1000000</f>
        <v>-0.121617</v>
      </c>
      <c r="I559" s="1" t="n">
        <v>553.094</v>
      </c>
      <c r="J559" s="1" t="n">
        <v>-143844</v>
      </c>
      <c r="K559" s="1" t="n">
        <f aca="false">J559/1000000</f>
        <v>-0.143844</v>
      </c>
      <c r="M559" s="1" t="n">
        <v>553.094</v>
      </c>
      <c r="N559" s="1" t="n">
        <v>-155362</v>
      </c>
      <c r="O559" s="1" t="n">
        <f aca="false">N559/1000000</f>
        <v>-0.155362</v>
      </c>
      <c r="Q559" s="1" t="n">
        <v>553.094</v>
      </c>
      <c r="R559" s="1" t="n">
        <v>-162006</v>
      </c>
      <c r="S559" s="1" t="n">
        <f aca="false">R559/1000000</f>
        <v>-0.162006</v>
      </c>
      <c r="U559" s="1" t="n">
        <v>553.094</v>
      </c>
      <c r="V559" s="1" t="n">
        <v>-166400</v>
      </c>
      <c r="W559" s="1" t="n">
        <f aca="false">V559/1000000</f>
        <v>-0.1664</v>
      </c>
      <c r="Y559" s="1" t="n">
        <v>553.094</v>
      </c>
      <c r="Z559" s="1" t="n">
        <v>-167514</v>
      </c>
      <c r="AA559" s="1" t="n">
        <f aca="false">Z559/1000000</f>
        <v>-0.167514</v>
      </c>
      <c r="AC559" s="1" t="n">
        <v>553.094</v>
      </c>
      <c r="AD559" s="1" t="n">
        <v>-168087</v>
      </c>
      <c r="AE559" s="1" t="n">
        <f aca="false">AD559/1000000</f>
        <v>-0.168087</v>
      </c>
    </row>
    <row r="560" customFormat="false" ht="13.5" hidden="false" customHeight="false" outlineLevel="0" collapsed="false">
      <c r="E560" s="1" t="n">
        <v>554.095</v>
      </c>
      <c r="F560" s="1" t="n">
        <v>-121795</v>
      </c>
      <c r="G560" s="1" t="n">
        <f aca="false">F560/1000000</f>
        <v>-0.121795</v>
      </c>
      <c r="I560" s="1" t="n">
        <v>554.095</v>
      </c>
      <c r="J560" s="1" t="n">
        <v>-144192</v>
      </c>
      <c r="K560" s="1" t="n">
        <f aca="false">J560/1000000</f>
        <v>-0.144192</v>
      </c>
      <c r="M560" s="1" t="n">
        <v>554.095</v>
      </c>
      <c r="N560" s="1" t="n">
        <v>-155593</v>
      </c>
      <c r="O560" s="1" t="n">
        <f aca="false">N560/1000000</f>
        <v>-0.155593</v>
      </c>
      <c r="Q560" s="1" t="n">
        <v>554.095</v>
      </c>
      <c r="R560" s="1" t="n">
        <v>-162031</v>
      </c>
      <c r="S560" s="1" t="n">
        <f aca="false">R560/1000000</f>
        <v>-0.162031</v>
      </c>
      <c r="U560" s="1" t="n">
        <v>554.095</v>
      </c>
      <c r="V560" s="1" t="n">
        <v>-166201</v>
      </c>
      <c r="W560" s="1" t="n">
        <f aca="false">V560/1000000</f>
        <v>-0.166201</v>
      </c>
      <c r="Y560" s="1" t="n">
        <v>554.095</v>
      </c>
      <c r="Z560" s="1" t="n">
        <v>-167250</v>
      </c>
      <c r="AA560" s="1" t="n">
        <f aca="false">Z560/1000000</f>
        <v>-0.16725</v>
      </c>
      <c r="AC560" s="1" t="n">
        <v>554.095</v>
      </c>
      <c r="AD560" s="1" t="n">
        <v>-167795</v>
      </c>
      <c r="AE560" s="1" t="n">
        <f aca="false">AD560/1000000</f>
        <v>-0.167795</v>
      </c>
    </row>
    <row r="561" customFormat="false" ht="13.5" hidden="false" customHeight="false" outlineLevel="0" collapsed="false">
      <c r="E561" s="1" t="n">
        <v>555.096</v>
      </c>
      <c r="F561" s="1" t="n">
        <v>-121925</v>
      </c>
      <c r="G561" s="1" t="n">
        <f aca="false">F561/1000000</f>
        <v>-0.121925</v>
      </c>
      <c r="I561" s="1" t="n">
        <v>555.096</v>
      </c>
      <c r="J561" s="1" t="n">
        <v>-144468</v>
      </c>
      <c r="K561" s="1" t="n">
        <f aca="false">J561/1000000</f>
        <v>-0.144468</v>
      </c>
      <c r="M561" s="1" t="n">
        <v>555.096</v>
      </c>
      <c r="N561" s="1" t="n">
        <v>-155914</v>
      </c>
      <c r="O561" s="1" t="n">
        <f aca="false">N561/1000000</f>
        <v>-0.155914</v>
      </c>
      <c r="Q561" s="1" t="n">
        <v>555.096</v>
      </c>
      <c r="R561" s="1" t="n">
        <v>-162095</v>
      </c>
      <c r="S561" s="1" t="n">
        <f aca="false">R561/1000000</f>
        <v>-0.162095</v>
      </c>
      <c r="U561" s="1" t="n">
        <v>555.096</v>
      </c>
      <c r="V561" s="1" t="n">
        <v>-165930</v>
      </c>
      <c r="W561" s="1" t="n">
        <f aca="false">V561/1000000</f>
        <v>-0.16593</v>
      </c>
      <c r="Y561" s="1" t="n">
        <v>555.096</v>
      </c>
      <c r="Z561" s="1" t="n">
        <v>-166935</v>
      </c>
      <c r="AA561" s="1" t="n">
        <f aca="false">Z561/1000000</f>
        <v>-0.166935</v>
      </c>
      <c r="AC561" s="1" t="n">
        <v>555.096</v>
      </c>
      <c r="AD561" s="1" t="n">
        <v>-167469</v>
      </c>
      <c r="AE561" s="1" t="n">
        <f aca="false">AD561/1000000</f>
        <v>-0.167469</v>
      </c>
    </row>
    <row r="562" customFormat="false" ht="13.5" hidden="false" customHeight="false" outlineLevel="0" collapsed="false">
      <c r="E562" s="1" t="n">
        <v>556.096</v>
      </c>
      <c r="F562" s="1" t="n">
        <v>-122026</v>
      </c>
      <c r="G562" s="1" t="n">
        <f aca="false">F562/1000000</f>
        <v>-0.122026</v>
      </c>
      <c r="I562" s="1" t="n">
        <v>556.096</v>
      </c>
      <c r="J562" s="1" t="n">
        <v>-144651</v>
      </c>
      <c r="K562" s="1" t="n">
        <f aca="false">J562/1000000</f>
        <v>-0.144651</v>
      </c>
      <c r="M562" s="1" t="n">
        <v>556.096</v>
      </c>
      <c r="N562" s="1" t="n">
        <v>-156198</v>
      </c>
      <c r="O562" s="1" t="n">
        <f aca="false">N562/1000000</f>
        <v>-0.156198</v>
      </c>
      <c r="Q562" s="1" t="n">
        <v>556.096</v>
      </c>
      <c r="R562" s="1" t="n">
        <v>-162265</v>
      </c>
      <c r="S562" s="1" t="n">
        <f aca="false">R562/1000000</f>
        <v>-0.162265</v>
      </c>
      <c r="U562" s="1" t="n">
        <v>556.096</v>
      </c>
      <c r="V562" s="1" t="n">
        <v>-165595</v>
      </c>
      <c r="W562" s="1" t="n">
        <f aca="false">V562/1000000</f>
        <v>-0.165595</v>
      </c>
      <c r="Y562" s="1" t="n">
        <v>556.096</v>
      </c>
      <c r="Z562" s="1" t="n">
        <v>-166589</v>
      </c>
      <c r="AA562" s="1" t="n">
        <f aca="false">Z562/1000000</f>
        <v>-0.166589</v>
      </c>
      <c r="AC562" s="1" t="n">
        <v>556.096</v>
      </c>
      <c r="AD562" s="1" t="n">
        <v>-167123</v>
      </c>
      <c r="AE562" s="1" t="n">
        <f aca="false">AD562/1000000</f>
        <v>-0.167123</v>
      </c>
    </row>
    <row r="563" customFormat="false" ht="13.5" hidden="false" customHeight="false" outlineLevel="0" collapsed="false">
      <c r="E563" s="1" t="n">
        <v>557.097</v>
      </c>
      <c r="F563" s="1" t="n">
        <v>-122111</v>
      </c>
      <c r="G563" s="1" t="n">
        <f aca="false">F563/1000000</f>
        <v>-0.122111</v>
      </c>
      <c r="I563" s="1" t="n">
        <v>557.097</v>
      </c>
      <c r="J563" s="1" t="n">
        <v>-144777</v>
      </c>
      <c r="K563" s="1" t="n">
        <f aca="false">J563/1000000</f>
        <v>-0.144777</v>
      </c>
      <c r="M563" s="1" t="n">
        <v>557.097</v>
      </c>
      <c r="N563" s="1" t="n">
        <v>-156367</v>
      </c>
      <c r="O563" s="1" t="n">
        <f aca="false">N563/1000000</f>
        <v>-0.156367</v>
      </c>
      <c r="Q563" s="1" t="n">
        <v>557.097</v>
      </c>
      <c r="R563" s="1" t="n">
        <v>-162381</v>
      </c>
      <c r="S563" s="1" t="n">
        <f aca="false">R563/1000000</f>
        <v>-0.162381</v>
      </c>
      <c r="U563" s="1" t="n">
        <v>557.097</v>
      </c>
      <c r="V563" s="1" t="n">
        <v>-165246</v>
      </c>
      <c r="W563" s="1" t="n">
        <f aca="false">V563/1000000</f>
        <v>-0.165246</v>
      </c>
      <c r="Y563" s="1" t="n">
        <v>557.097</v>
      </c>
      <c r="Z563" s="1" t="n">
        <v>-166235</v>
      </c>
      <c r="AA563" s="1" t="n">
        <f aca="false">Z563/1000000</f>
        <v>-0.166235</v>
      </c>
      <c r="AC563" s="1" t="n">
        <v>557.097</v>
      </c>
      <c r="AD563" s="1" t="n">
        <v>-166773</v>
      </c>
      <c r="AE563" s="1" t="n">
        <f aca="false">AD563/1000000</f>
        <v>-0.166773</v>
      </c>
    </row>
    <row r="564" customFormat="false" ht="13.5" hidden="false" customHeight="false" outlineLevel="0" collapsed="false">
      <c r="E564" s="1" t="n">
        <v>558.097</v>
      </c>
      <c r="F564" s="1" t="n">
        <v>-122185</v>
      </c>
      <c r="G564" s="1" t="n">
        <f aca="false">F564/1000000</f>
        <v>-0.122185</v>
      </c>
      <c r="I564" s="1" t="n">
        <v>558.097</v>
      </c>
      <c r="J564" s="1" t="n">
        <v>-144870</v>
      </c>
      <c r="K564" s="1" t="n">
        <f aca="false">J564/1000000</f>
        <v>-0.14487</v>
      </c>
      <c r="M564" s="1" t="n">
        <v>558.097</v>
      </c>
      <c r="N564" s="1" t="n">
        <v>-156477</v>
      </c>
      <c r="O564" s="1" t="n">
        <f aca="false">N564/1000000</f>
        <v>-0.156477</v>
      </c>
      <c r="Q564" s="1" t="n">
        <v>558.097</v>
      </c>
      <c r="R564" s="1" t="n">
        <v>-162363</v>
      </c>
      <c r="S564" s="1" t="n">
        <f aca="false">R564/1000000</f>
        <v>-0.162363</v>
      </c>
      <c r="U564" s="1" t="n">
        <v>558.097</v>
      </c>
      <c r="V564" s="1" t="n">
        <v>-164923</v>
      </c>
      <c r="W564" s="1" t="n">
        <f aca="false">V564/1000000</f>
        <v>-0.164923</v>
      </c>
      <c r="Y564" s="1" t="n">
        <v>558.097</v>
      </c>
      <c r="Z564" s="1" t="n">
        <v>-165880</v>
      </c>
      <c r="AA564" s="1" t="n">
        <f aca="false">Z564/1000000</f>
        <v>-0.16588</v>
      </c>
      <c r="AC564" s="1" t="n">
        <v>558.097</v>
      </c>
      <c r="AD564" s="1" t="n">
        <v>-166410</v>
      </c>
      <c r="AE564" s="1" t="n">
        <f aca="false">AD564/1000000</f>
        <v>-0.16641</v>
      </c>
    </row>
    <row r="565" customFormat="false" ht="13.5" hidden="false" customHeight="false" outlineLevel="0" collapsed="false">
      <c r="E565" s="1" t="n">
        <v>559.097</v>
      </c>
      <c r="F565" s="1" t="n">
        <v>-122253</v>
      </c>
      <c r="G565" s="1" t="n">
        <f aca="false">F565/1000000</f>
        <v>-0.122253</v>
      </c>
      <c r="I565" s="1" t="n">
        <v>559.097</v>
      </c>
      <c r="J565" s="1" t="n">
        <v>-144950</v>
      </c>
      <c r="K565" s="1" t="n">
        <f aca="false">J565/1000000</f>
        <v>-0.14495</v>
      </c>
      <c r="M565" s="1" t="n">
        <v>559.097</v>
      </c>
      <c r="N565" s="1" t="n">
        <v>-156556</v>
      </c>
      <c r="O565" s="1" t="n">
        <f aca="false">N565/1000000</f>
        <v>-0.156556</v>
      </c>
      <c r="Q565" s="1" t="n">
        <v>559.097</v>
      </c>
      <c r="R565" s="1" t="n">
        <v>-162317</v>
      </c>
      <c r="S565" s="1" t="n">
        <f aca="false">R565/1000000</f>
        <v>-0.162317</v>
      </c>
      <c r="U565" s="1" t="n">
        <v>559.097</v>
      </c>
      <c r="V565" s="1" t="n">
        <v>-164629</v>
      </c>
      <c r="W565" s="1" t="n">
        <f aca="false">V565/1000000</f>
        <v>-0.164629</v>
      </c>
      <c r="Y565" s="1" t="n">
        <v>559.097</v>
      </c>
      <c r="Z565" s="1" t="n">
        <v>-165519</v>
      </c>
      <c r="AA565" s="1" t="n">
        <f aca="false">Z565/1000000</f>
        <v>-0.165519</v>
      </c>
      <c r="AC565" s="1" t="n">
        <v>559.097</v>
      </c>
      <c r="AD565" s="1" t="n">
        <v>-166028</v>
      </c>
      <c r="AE565" s="1" t="n">
        <f aca="false">AD565/1000000</f>
        <v>-0.166028</v>
      </c>
    </row>
    <row r="566" customFormat="false" ht="13.5" hidden="false" customHeight="false" outlineLevel="0" collapsed="false">
      <c r="E566" s="1" t="n">
        <v>560.097</v>
      </c>
      <c r="F566" s="1" t="n">
        <v>-122318</v>
      </c>
      <c r="G566" s="1" t="n">
        <f aca="false">F566/1000000</f>
        <v>-0.122318</v>
      </c>
      <c r="I566" s="1" t="n">
        <v>560.097</v>
      </c>
      <c r="J566" s="1" t="n">
        <v>-145021</v>
      </c>
      <c r="K566" s="1" t="n">
        <f aca="false">J566/1000000</f>
        <v>-0.145021</v>
      </c>
      <c r="M566" s="1" t="n">
        <v>560.097</v>
      </c>
      <c r="N566" s="1" t="n">
        <v>-156613</v>
      </c>
      <c r="O566" s="1" t="n">
        <f aca="false">N566/1000000</f>
        <v>-0.156613</v>
      </c>
      <c r="Q566" s="1" t="n">
        <v>560.097</v>
      </c>
      <c r="R566" s="1" t="n">
        <v>-162264</v>
      </c>
      <c r="S566" s="1" t="n">
        <f aca="false">R566/1000000</f>
        <v>-0.162264</v>
      </c>
      <c r="U566" s="1" t="n">
        <v>560.097</v>
      </c>
      <c r="V566" s="1" t="n">
        <v>-164360</v>
      </c>
      <c r="W566" s="1" t="n">
        <f aca="false">V566/1000000</f>
        <v>-0.16436</v>
      </c>
      <c r="Y566" s="1" t="n">
        <v>560.097</v>
      </c>
      <c r="Z566" s="1" t="n">
        <v>-165167</v>
      </c>
      <c r="AA566" s="1" t="n">
        <f aca="false">Z566/1000000</f>
        <v>-0.165167</v>
      </c>
      <c r="AC566" s="1" t="n">
        <v>560.097</v>
      </c>
      <c r="AD566" s="1" t="n">
        <v>-165646</v>
      </c>
      <c r="AE566" s="1" t="n">
        <f aca="false">AD566/1000000</f>
        <v>-0.165646</v>
      </c>
    </row>
    <row r="567" customFormat="false" ht="13.5" hidden="false" customHeight="false" outlineLevel="0" collapsed="false">
      <c r="E567" s="1" t="n">
        <v>561.097</v>
      </c>
      <c r="F567" s="1" t="n">
        <v>-122395</v>
      </c>
      <c r="G567" s="1" t="n">
        <f aca="false">F567/1000000</f>
        <v>-0.122395</v>
      </c>
      <c r="I567" s="1" t="n">
        <v>561.097</v>
      </c>
      <c r="J567" s="1" t="n">
        <v>-145100</v>
      </c>
      <c r="K567" s="1" t="n">
        <f aca="false">J567/1000000</f>
        <v>-0.1451</v>
      </c>
      <c r="M567" s="1" t="n">
        <v>561.097</v>
      </c>
      <c r="N567" s="1" t="n">
        <v>-156676</v>
      </c>
      <c r="O567" s="1" t="n">
        <f aca="false">N567/1000000</f>
        <v>-0.156676</v>
      </c>
      <c r="Q567" s="1" t="n">
        <v>561.097</v>
      </c>
      <c r="R567" s="1" t="n">
        <v>-162224</v>
      </c>
      <c r="S567" s="1" t="n">
        <f aca="false">R567/1000000</f>
        <v>-0.162224</v>
      </c>
      <c r="U567" s="1" t="n">
        <v>561.097</v>
      </c>
      <c r="V567" s="1" t="n">
        <v>-164134</v>
      </c>
      <c r="W567" s="1" t="n">
        <f aca="false">V567/1000000</f>
        <v>-0.164134</v>
      </c>
      <c r="Y567" s="1" t="n">
        <v>561.097</v>
      </c>
      <c r="Z567" s="1" t="n">
        <v>-164863</v>
      </c>
      <c r="AA567" s="1" t="n">
        <f aca="false">Z567/1000000</f>
        <v>-0.164863</v>
      </c>
      <c r="AC567" s="1" t="n">
        <v>561.097</v>
      </c>
      <c r="AD567" s="1" t="n">
        <v>-165301</v>
      </c>
      <c r="AE567" s="1" t="n">
        <f aca="false">AD567/1000000</f>
        <v>-0.165301</v>
      </c>
    </row>
    <row r="568" customFormat="false" ht="13.5" hidden="false" customHeight="false" outlineLevel="0" collapsed="false">
      <c r="E568" s="1" t="n">
        <v>562.097</v>
      </c>
      <c r="F568" s="1" t="n">
        <v>-122484</v>
      </c>
      <c r="G568" s="1" t="n">
        <f aca="false">F568/1000000</f>
        <v>-0.122484</v>
      </c>
      <c r="I568" s="1" t="n">
        <v>562.097</v>
      </c>
      <c r="J568" s="1" t="n">
        <v>-145185</v>
      </c>
      <c r="K568" s="1" t="n">
        <f aca="false">J568/1000000</f>
        <v>-0.145185</v>
      </c>
      <c r="M568" s="1" t="n">
        <v>562.097</v>
      </c>
      <c r="N568" s="1" t="n">
        <v>-156750</v>
      </c>
      <c r="O568" s="1" t="n">
        <f aca="false">N568/1000000</f>
        <v>-0.15675</v>
      </c>
      <c r="Q568" s="1" t="n">
        <v>562.097</v>
      </c>
      <c r="R568" s="1" t="n">
        <v>-162200</v>
      </c>
      <c r="S568" s="1" t="n">
        <f aca="false">R568/1000000</f>
        <v>-0.1622</v>
      </c>
      <c r="U568" s="1" t="n">
        <v>562.097</v>
      </c>
      <c r="V568" s="1" t="n">
        <v>-163947</v>
      </c>
      <c r="W568" s="1" t="n">
        <f aca="false">V568/1000000</f>
        <v>-0.163947</v>
      </c>
      <c r="Y568" s="1" t="n">
        <v>562.097</v>
      </c>
      <c r="Z568" s="1" t="n">
        <v>-164597</v>
      </c>
      <c r="AA568" s="1" t="n">
        <f aca="false">Z568/1000000</f>
        <v>-0.164597</v>
      </c>
      <c r="AC568" s="1" t="n">
        <v>562.097</v>
      </c>
      <c r="AD568" s="1" t="n">
        <v>-164995</v>
      </c>
      <c r="AE568" s="1" t="n">
        <f aca="false">AD568/1000000</f>
        <v>-0.164995</v>
      </c>
    </row>
    <row r="569" customFormat="false" ht="13.5" hidden="false" customHeight="false" outlineLevel="0" collapsed="false">
      <c r="E569" s="1" t="n">
        <v>563.097</v>
      </c>
      <c r="F569" s="1" t="n">
        <v>-122577</v>
      </c>
      <c r="G569" s="1" t="n">
        <f aca="false">F569/1000000</f>
        <v>-0.122577</v>
      </c>
      <c r="I569" s="1" t="n">
        <v>563.097</v>
      </c>
      <c r="J569" s="1" t="n">
        <v>-145270</v>
      </c>
      <c r="K569" s="1" t="n">
        <f aca="false">J569/1000000</f>
        <v>-0.14527</v>
      </c>
      <c r="M569" s="1" t="n">
        <v>563.097</v>
      </c>
      <c r="N569" s="1" t="n">
        <v>-156815</v>
      </c>
      <c r="O569" s="1" t="n">
        <f aca="false">N569/1000000</f>
        <v>-0.156815</v>
      </c>
      <c r="Q569" s="1" t="n">
        <v>563.097</v>
      </c>
      <c r="R569" s="1" t="n">
        <v>-162172</v>
      </c>
      <c r="S569" s="1" t="n">
        <f aca="false">R569/1000000</f>
        <v>-0.162172</v>
      </c>
      <c r="U569" s="1" t="n">
        <v>563.097</v>
      </c>
      <c r="V569" s="1" t="n">
        <v>-163774</v>
      </c>
      <c r="W569" s="1" t="n">
        <f aca="false">V569/1000000</f>
        <v>-0.163774</v>
      </c>
      <c r="Y569" s="1" t="n">
        <v>563.097</v>
      </c>
      <c r="Z569" s="1" t="n">
        <v>-164352</v>
      </c>
      <c r="AA569" s="1" t="n">
        <f aca="false">Z569/1000000</f>
        <v>-0.164352</v>
      </c>
      <c r="AC569" s="1" t="n">
        <v>563.097</v>
      </c>
      <c r="AD569" s="1" t="n">
        <v>-164710</v>
      </c>
      <c r="AE569" s="1" t="n">
        <f aca="false">AD569/1000000</f>
        <v>-0.16471</v>
      </c>
    </row>
    <row r="570" customFormat="false" ht="13.5" hidden="false" customHeight="false" outlineLevel="0" collapsed="false">
      <c r="E570" s="1" t="n">
        <v>564.097</v>
      </c>
      <c r="F570" s="1" t="n">
        <v>-122673</v>
      </c>
      <c r="G570" s="1" t="n">
        <f aca="false">F570/1000000</f>
        <v>-0.122673</v>
      </c>
      <c r="I570" s="1" t="n">
        <v>564.097</v>
      </c>
      <c r="J570" s="1" t="n">
        <v>-145354</v>
      </c>
      <c r="K570" s="1" t="n">
        <f aca="false">J570/1000000</f>
        <v>-0.145354</v>
      </c>
      <c r="M570" s="1" t="n">
        <v>564.097</v>
      </c>
      <c r="N570" s="1" t="n">
        <v>-156872</v>
      </c>
      <c r="O570" s="1" t="n">
        <f aca="false">N570/1000000</f>
        <v>-0.156872</v>
      </c>
      <c r="Q570" s="1" t="n">
        <v>564.097</v>
      </c>
      <c r="R570" s="1" t="n">
        <v>-162141</v>
      </c>
      <c r="S570" s="1" t="n">
        <f aca="false">R570/1000000</f>
        <v>-0.162141</v>
      </c>
      <c r="U570" s="1" t="n">
        <v>564.097</v>
      </c>
      <c r="V570" s="1" t="n">
        <v>-163610</v>
      </c>
      <c r="W570" s="1" t="n">
        <f aca="false">V570/1000000</f>
        <v>-0.16361</v>
      </c>
      <c r="Y570" s="1" t="n">
        <v>564.097</v>
      </c>
      <c r="Z570" s="1" t="n">
        <v>-164120</v>
      </c>
      <c r="AA570" s="1" t="n">
        <f aca="false">Z570/1000000</f>
        <v>-0.16412</v>
      </c>
      <c r="AC570" s="1" t="n">
        <v>564.097</v>
      </c>
      <c r="AD570" s="1" t="n">
        <v>-164440</v>
      </c>
      <c r="AE570" s="1" t="n">
        <f aca="false">AD570/1000000</f>
        <v>-0.16444</v>
      </c>
    </row>
    <row r="571" customFormat="false" ht="13.5" hidden="false" customHeight="false" outlineLevel="0" collapsed="false">
      <c r="E571" s="1" t="n">
        <v>565.097</v>
      </c>
      <c r="F571" s="1" t="n">
        <v>-122774</v>
      </c>
      <c r="G571" s="1" t="n">
        <f aca="false">F571/1000000</f>
        <v>-0.122774</v>
      </c>
      <c r="I571" s="1" t="n">
        <v>565.097</v>
      </c>
      <c r="J571" s="1" t="n">
        <v>-145435</v>
      </c>
      <c r="K571" s="1" t="n">
        <f aca="false">J571/1000000</f>
        <v>-0.145435</v>
      </c>
      <c r="M571" s="1" t="n">
        <v>565.097</v>
      </c>
      <c r="N571" s="1" t="n">
        <v>-156926</v>
      </c>
      <c r="O571" s="1" t="n">
        <f aca="false">N571/1000000</f>
        <v>-0.156926</v>
      </c>
      <c r="Q571" s="1" t="n">
        <v>565.097</v>
      </c>
      <c r="R571" s="1" t="n">
        <v>-162107</v>
      </c>
      <c r="S571" s="1" t="n">
        <f aca="false">R571/1000000</f>
        <v>-0.162107</v>
      </c>
      <c r="U571" s="1" t="n">
        <v>565.097</v>
      </c>
      <c r="V571" s="1" t="n">
        <v>-163451</v>
      </c>
      <c r="W571" s="1" t="n">
        <f aca="false">V571/1000000</f>
        <v>-0.163451</v>
      </c>
      <c r="Y571" s="1" t="n">
        <v>565.097</v>
      </c>
      <c r="Z571" s="1" t="n">
        <v>-163899</v>
      </c>
      <c r="AA571" s="1" t="n">
        <f aca="false">Z571/1000000</f>
        <v>-0.163899</v>
      </c>
      <c r="AC571" s="1" t="n">
        <v>565.097</v>
      </c>
      <c r="AD571" s="1" t="n">
        <v>-164182</v>
      </c>
      <c r="AE571" s="1" t="n">
        <f aca="false">AD571/1000000</f>
        <v>-0.164182</v>
      </c>
    </row>
    <row r="572" customFormat="false" ht="13.5" hidden="false" customHeight="false" outlineLevel="0" collapsed="false">
      <c r="E572" s="1" t="n">
        <v>566.097</v>
      </c>
      <c r="F572" s="1" t="n">
        <v>-122891</v>
      </c>
      <c r="G572" s="1" t="n">
        <f aca="false">F572/1000000</f>
        <v>-0.122891</v>
      </c>
      <c r="I572" s="1" t="n">
        <v>566.097</v>
      </c>
      <c r="J572" s="1" t="n">
        <v>-145516</v>
      </c>
      <c r="K572" s="1" t="n">
        <f aca="false">J572/1000000</f>
        <v>-0.145516</v>
      </c>
      <c r="M572" s="1" t="n">
        <v>566.097</v>
      </c>
      <c r="N572" s="1" t="n">
        <v>-156978</v>
      </c>
      <c r="O572" s="1" t="n">
        <f aca="false">N572/1000000</f>
        <v>-0.156978</v>
      </c>
      <c r="Q572" s="1" t="n">
        <v>566.097</v>
      </c>
      <c r="R572" s="1" t="n">
        <v>-162069</v>
      </c>
      <c r="S572" s="1" t="n">
        <f aca="false">R572/1000000</f>
        <v>-0.162069</v>
      </c>
      <c r="U572" s="1" t="n">
        <v>566.097</v>
      </c>
      <c r="V572" s="1" t="n">
        <v>-163296</v>
      </c>
      <c r="W572" s="1" t="n">
        <f aca="false">V572/1000000</f>
        <v>-0.163296</v>
      </c>
      <c r="Y572" s="1" t="n">
        <v>566.097</v>
      </c>
      <c r="Z572" s="1" t="n">
        <v>-163682</v>
      </c>
      <c r="AA572" s="1" t="n">
        <f aca="false">Z572/1000000</f>
        <v>-0.163682</v>
      </c>
      <c r="AC572" s="1" t="n">
        <v>566.097</v>
      </c>
      <c r="AD572" s="1" t="n">
        <v>-163933</v>
      </c>
      <c r="AE572" s="1" t="n">
        <f aca="false">AD572/1000000</f>
        <v>-0.163933</v>
      </c>
    </row>
    <row r="573" customFormat="false" ht="13.5" hidden="false" customHeight="false" outlineLevel="0" collapsed="false">
      <c r="E573" s="1" t="n">
        <v>567.097</v>
      </c>
      <c r="F573" s="1" t="n">
        <v>-123024</v>
      </c>
      <c r="G573" s="1" t="n">
        <f aca="false">F573/1000000</f>
        <v>-0.123024</v>
      </c>
      <c r="I573" s="1" t="n">
        <v>567.097</v>
      </c>
      <c r="J573" s="1" t="n">
        <v>-145602</v>
      </c>
      <c r="K573" s="1" t="n">
        <f aca="false">J573/1000000</f>
        <v>-0.145602</v>
      </c>
      <c r="M573" s="1" t="n">
        <v>567.097</v>
      </c>
      <c r="N573" s="1" t="n">
        <v>-157027</v>
      </c>
      <c r="O573" s="1" t="n">
        <f aca="false">N573/1000000</f>
        <v>-0.157027</v>
      </c>
      <c r="Q573" s="1" t="n">
        <v>567.097</v>
      </c>
      <c r="R573" s="1" t="n">
        <v>-162027</v>
      </c>
      <c r="S573" s="1" t="n">
        <f aca="false">R573/1000000</f>
        <v>-0.162027</v>
      </c>
      <c r="U573" s="1" t="n">
        <v>567.097</v>
      </c>
      <c r="V573" s="1" t="n">
        <v>-163140</v>
      </c>
      <c r="W573" s="1" t="n">
        <f aca="false">V573/1000000</f>
        <v>-0.16314</v>
      </c>
      <c r="Y573" s="1" t="n">
        <v>567.097</v>
      </c>
      <c r="Z573" s="1" t="n">
        <v>-163470</v>
      </c>
      <c r="AA573" s="1" t="n">
        <f aca="false">Z573/1000000</f>
        <v>-0.16347</v>
      </c>
      <c r="AC573" s="1" t="n">
        <v>567.097</v>
      </c>
      <c r="AD573" s="1" t="n">
        <v>-163688</v>
      </c>
      <c r="AE573" s="1" t="n">
        <f aca="false">AD573/1000000</f>
        <v>-0.163688</v>
      </c>
    </row>
    <row r="574" customFormat="false" ht="13.5" hidden="false" customHeight="false" outlineLevel="0" collapsed="false">
      <c r="E574" s="1" t="n">
        <v>568.097</v>
      </c>
      <c r="F574" s="1" t="n">
        <v>-123184</v>
      </c>
      <c r="G574" s="1" t="n">
        <f aca="false">F574/1000000</f>
        <v>-0.123184</v>
      </c>
      <c r="I574" s="1" t="n">
        <v>568.097</v>
      </c>
      <c r="J574" s="1" t="n">
        <v>-145694</v>
      </c>
      <c r="K574" s="1" t="n">
        <f aca="false">J574/1000000</f>
        <v>-0.145694</v>
      </c>
      <c r="M574" s="1" t="n">
        <v>568.097</v>
      </c>
      <c r="N574" s="1" t="n">
        <v>-157071</v>
      </c>
      <c r="O574" s="1" t="n">
        <f aca="false">N574/1000000</f>
        <v>-0.157071</v>
      </c>
      <c r="Q574" s="1" t="n">
        <v>568.097</v>
      </c>
      <c r="R574" s="1" t="n">
        <v>-161979</v>
      </c>
      <c r="S574" s="1" t="n">
        <f aca="false">R574/1000000</f>
        <v>-0.161979</v>
      </c>
      <c r="U574" s="1" t="n">
        <v>568.097</v>
      </c>
      <c r="V574" s="1" t="n">
        <v>-162982</v>
      </c>
      <c r="W574" s="1" t="n">
        <f aca="false">V574/1000000</f>
        <v>-0.162982</v>
      </c>
      <c r="Y574" s="1" t="n">
        <v>568.097</v>
      </c>
      <c r="Z574" s="1" t="n">
        <v>-163259</v>
      </c>
      <c r="AA574" s="1" t="n">
        <f aca="false">Z574/1000000</f>
        <v>-0.163259</v>
      </c>
      <c r="AC574" s="1" t="n">
        <v>568.097</v>
      </c>
      <c r="AD574" s="1" t="n">
        <v>-163446</v>
      </c>
      <c r="AE574" s="1" t="n">
        <f aca="false">AD574/1000000</f>
        <v>-0.163446</v>
      </c>
    </row>
    <row r="575" customFormat="false" ht="13.5" hidden="false" customHeight="false" outlineLevel="0" collapsed="false">
      <c r="E575" s="1" t="n">
        <v>569.097</v>
      </c>
      <c r="F575" s="1" t="n">
        <v>-123370</v>
      </c>
      <c r="G575" s="1" t="n">
        <f aca="false">F575/1000000</f>
        <v>-0.12337</v>
      </c>
      <c r="I575" s="1" t="n">
        <v>569.097</v>
      </c>
      <c r="J575" s="1" t="n">
        <v>-145789</v>
      </c>
      <c r="K575" s="1" t="n">
        <f aca="false">J575/1000000</f>
        <v>-0.145789</v>
      </c>
      <c r="M575" s="1" t="n">
        <v>569.097</v>
      </c>
      <c r="N575" s="1" t="n">
        <v>-157115</v>
      </c>
      <c r="O575" s="1" t="n">
        <f aca="false">N575/1000000</f>
        <v>-0.157115</v>
      </c>
      <c r="Q575" s="1" t="n">
        <v>569.097</v>
      </c>
      <c r="R575" s="1" t="n">
        <v>-161925</v>
      </c>
      <c r="S575" s="1" t="n">
        <f aca="false">R575/1000000</f>
        <v>-0.161925</v>
      </c>
      <c r="U575" s="1" t="n">
        <v>569.097</v>
      </c>
      <c r="V575" s="1" t="n">
        <v>-162821</v>
      </c>
      <c r="W575" s="1" t="n">
        <f aca="false">V575/1000000</f>
        <v>-0.162821</v>
      </c>
      <c r="Y575" s="1" t="n">
        <v>569.097</v>
      </c>
      <c r="Z575" s="1" t="n">
        <v>-163046</v>
      </c>
      <c r="AA575" s="1" t="n">
        <f aca="false">Z575/1000000</f>
        <v>-0.163046</v>
      </c>
      <c r="AC575" s="1" t="n">
        <v>569.097</v>
      </c>
      <c r="AD575" s="1" t="n">
        <v>-163206</v>
      </c>
      <c r="AE575" s="1" t="n">
        <f aca="false">AD575/1000000</f>
        <v>-0.163206</v>
      </c>
    </row>
    <row r="576" customFormat="false" ht="13.5" hidden="false" customHeight="false" outlineLevel="0" collapsed="false">
      <c r="E576" s="1" t="n">
        <v>570.097</v>
      </c>
      <c r="F576" s="1" t="n">
        <v>-123605</v>
      </c>
      <c r="G576" s="1" t="n">
        <f aca="false">F576/1000000</f>
        <v>-0.123605</v>
      </c>
      <c r="I576" s="1" t="n">
        <v>570.097</v>
      </c>
      <c r="J576" s="1" t="n">
        <v>-145890</v>
      </c>
      <c r="K576" s="1" t="n">
        <f aca="false">J576/1000000</f>
        <v>-0.14589</v>
      </c>
      <c r="M576" s="1" t="n">
        <v>570.097</v>
      </c>
      <c r="N576" s="1" t="n">
        <v>-157160</v>
      </c>
      <c r="O576" s="1" t="n">
        <f aca="false">N576/1000000</f>
        <v>-0.15716</v>
      </c>
      <c r="Q576" s="1" t="n">
        <v>570.097</v>
      </c>
      <c r="R576" s="1" t="n">
        <v>-161864</v>
      </c>
      <c r="S576" s="1" t="n">
        <f aca="false">R576/1000000</f>
        <v>-0.161864</v>
      </c>
      <c r="U576" s="1" t="n">
        <v>570.097</v>
      </c>
      <c r="V576" s="1" t="n">
        <v>-162656</v>
      </c>
      <c r="W576" s="1" t="n">
        <f aca="false">V576/1000000</f>
        <v>-0.162656</v>
      </c>
      <c r="Y576" s="1" t="n">
        <v>570.097</v>
      </c>
      <c r="Z576" s="1" t="n">
        <v>-162831</v>
      </c>
      <c r="AA576" s="1" t="n">
        <f aca="false">Z576/1000000</f>
        <v>-0.162831</v>
      </c>
      <c r="AC576" s="1" t="n">
        <v>570.097</v>
      </c>
      <c r="AD576" s="1" t="n">
        <v>-162964</v>
      </c>
      <c r="AE576" s="1" t="n">
        <f aca="false">AD576/1000000</f>
        <v>-0.162964</v>
      </c>
    </row>
    <row r="577" customFormat="false" ht="13.5" hidden="false" customHeight="false" outlineLevel="0" collapsed="false">
      <c r="E577" s="1" t="n">
        <v>571.097</v>
      </c>
      <c r="F577" s="1" t="n">
        <v>-123865</v>
      </c>
      <c r="G577" s="1" t="n">
        <f aca="false">F577/1000000</f>
        <v>-0.123865</v>
      </c>
      <c r="I577" s="1" t="n">
        <v>571.097</v>
      </c>
      <c r="J577" s="1" t="n">
        <v>-146010</v>
      </c>
      <c r="K577" s="1" t="n">
        <f aca="false">J577/1000000</f>
        <v>-0.14601</v>
      </c>
      <c r="M577" s="1" t="n">
        <v>571.097</v>
      </c>
      <c r="N577" s="1" t="n">
        <v>-157203</v>
      </c>
      <c r="O577" s="1" t="n">
        <f aca="false">N577/1000000</f>
        <v>-0.157203</v>
      </c>
      <c r="Q577" s="1" t="n">
        <v>571.097</v>
      </c>
      <c r="R577" s="1" t="n">
        <v>-161794</v>
      </c>
      <c r="S577" s="1" t="n">
        <f aca="false">R577/1000000</f>
        <v>-0.161794</v>
      </c>
      <c r="U577" s="1" t="n">
        <v>571.097</v>
      </c>
      <c r="V577" s="1" t="n">
        <v>-162482</v>
      </c>
      <c r="W577" s="1" t="n">
        <f aca="false">V577/1000000</f>
        <v>-0.162482</v>
      </c>
      <c r="Y577" s="1" t="n">
        <v>571.097</v>
      </c>
      <c r="Z577" s="1" t="n">
        <v>-162612</v>
      </c>
      <c r="AA577" s="1" t="n">
        <f aca="false">Z577/1000000</f>
        <v>-0.162612</v>
      </c>
      <c r="AC577" s="1" t="n">
        <v>571.097</v>
      </c>
      <c r="AD577" s="1" t="n">
        <v>-162720</v>
      </c>
      <c r="AE577" s="1" t="n">
        <f aca="false">AD577/1000000</f>
        <v>-0.16272</v>
      </c>
    </row>
    <row r="578" customFormat="false" ht="13.5" hidden="false" customHeight="false" outlineLevel="0" collapsed="false">
      <c r="E578" s="1" t="n">
        <v>572.097</v>
      </c>
      <c r="F578" s="1" t="n">
        <v>-124183</v>
      </c>
      <c r="G578" s="1" t="n">
        <f aca="false">F578/1000000</f>
        <v>-0.124183</v>
      </c>
      <c r="I578" s="1" t="n">
        <v>572.097</v>
      </c>
      <c r="J578" s="1" t="n">
        <v>-146145</v>
      </c>
      <c r="K578" s="1" t="n">
        <f aca="false">J578/1000000</f>
        <v>-0.146145</v>
      </c>
      <c r="M578" s="1" t="n">
        <v>572.097</v>
      </c>
      <c r="N578" s="1" t="n">
        <v>-157244</v>
      </c>
      <c r="O578" s="1" t="n">
        <f aca="false">N578/1000000</f>
        <v>-0.157244</v>
      </c>
      <c r="Q578" s="1" t="n">
        <v>572.097</v>
      </c>
      <c r="R578" s="1" t="n">
        <v>-161714</v>
      </c>
      <c r="S578" s="1" t="n">
        <f aca="false">R578/1000000</f>
        <v>-0.161714</v>
      </c>
      <c r="U578" s="1" t="n">
        <v>572.097</v>
      </c>
      <c r="V578" s="1" t="n">
        <v>-162300</v>
      </c>
      <c r="W578" s="1" t="n">
        <f aca="false">V578/1000000</f>
        <v>-0.1623</v>
      </c>
      <c r="Y578" s="1" t="n">
        <v>572.097</v>
      </c>
      <c r="Z578" s="1" t="n">
        <v>-162386</v>
      </c>
      <c r="AA578" s="1" t="n">
        <f aca="false">Z578/1000000</f>
        <v>-0.162386</v>
      </c>
      <c r="AC578" s="1" t="n">
        <v>572.097</v>
      </c>
      <c r="AD578" s="1" t="n">
        <v>-162472</v>
      </c>
      <c r="AE578" s="1" t="n">
        <f aca="false">AD578/1000000</f>
        <v>-0.162472</v>
      </c>
    </row>
    <row r="579" customFormat="false" ht="13.5" hidden="false" customHeight="false" outlineLevel="0" collapsed="false">
      <c r="E579" s="1" t="n">
        <v>573.097</v>
      </c>
      <c r="F579" s="1" t="n">
        <v>-124538</v>
      </c>
      <c r="G579" s="1" t="n">
        <f aca="false">F579/1000000</f>
        <v>-0.124538</v>
      </c>
      <c r="I579" s="1" t="n">
        <v>573.097</v>
      </c>
      <c r="J579" s="1" t="n">
        <v>-146294</v>
      </c>
      <c r="K579" s="1" t="n">
        <f aca="false">J579/1000000</f>
        <v>-0.146294</v>
      </c>
      <c r="M579" s="1" t="n">
        <v>573.097</v>
      </c>
      <c r="N579" s="1" t="n">
        <v>-157286</v>
      </c>
      <c r="O579" s="1" t="n">
        <f aca="false">N579/1000000</f>
        <v>-0.157286</v>
      </c>
      <c r="Q579" s="1" t="n">
        <v>573.097</v>
      </c>
      <c r="R579" s="1" t="n">
        <v>-161622</v>
      </c>
      <c r="S579" s="1" t="n">
        <f aca="false">R579/1000000</f>
        <v>-0.161622</v>
      </c>
      <c r="U579" s="1" t="n">
        <v>573.097</v>
      </c>
      <c r="V579" s="1" t="n">
        <v>-162108</v>
      </c>
      <c r="W579" s="1" t="n">
        <f aca="false">V579/1000000</f>
        <v>-0.162108</v>
      </c>
      <c r="Y579" s="1" t="n">
        <v>573.097</v>
      </c>
      <c r="Z579" s="1" t="n">
        <v>-162155</v>
      </c>
      <c r="AA579" s="1" t="n">
        <f aca="false">Z579/1000000</f>
        <v>-0.162155</v>
      </c>
      <c r="AC579" s="1" t="n">
        <v>573.097</v>
      </c>
      <c r="AD579" s="1" t="n">
        <v>-162220</v>
      </c>
      <c r="AE579" s="1" t="n">
        <f aca="false">AD579/1000000</f>
        <v>-0.16222</v>
      </c>
    </row>
    <row r="580" customFormat="false" ht="13.5" hidden="false" customHeight="false" outlineLevel="0" collapsed="false">
      <c r="E580" s="1" t="n">
        <v>574.097</v>
      </c>
      <c r="F580" s="1" t="n">
        <v>-124917</v>
      </c>
      <c r="G580" s="1" t="n">
        <f aca="false">F580/1000000</f>
        <v>-0.124917</v>
      </c>
      <c r="I580" s="1" t="n">
        <v>574.097</v>
      </c>
      <c r="J580" s="1" t="n">
        <v>-146487</v>
      </c>
      <c r="K580" s="1" t="n">
        <f aca="false">J580/1000000</f>
        <v>-0.146487</v>
      </c>
      <c r="M580" s="1" t="n">
        <v>574.097</v>
      </c>
      <c r="N580" s="1" t="n">
        <v>-157331</v>
      </c>
      <c r="O580" s="1" t="n">
        <f aca="false">N580/1000000</f>
        <v>-0.157331</v>
      </c>
      <c r="Q580" s="1" t="n">
        <v>574.097</v>
      </c>
      <c r="R580" s="1" t="n">
        <v>-161513</v>
      </c>
      <c r="S580" s="1" t="n">
        <f aca="false">R580/1000000</f>
        <v>-0.161513</v>
      </c>
      <c r="U580" s="1" t="n">
        <v>574.097</v>
      </c>
      <c r="V580" s="1" t="n">
        <v>-161903</v>
      </c>
      <c r="W580" s="1" t="n">
        <f aca="false">V580/1000000</f>
        <v>-0.161903</v>
      </c>
      <c r="Y580" s="1" t="n">
        <v>574.097</v>
      </c>
      <c r="Z580" s="1" t="n">
        <v>-161913</v>
      </c>
      <c r="AA580" s="1" t="n">
        <f aca="false">Z580/1000000</f>
        <v>-0.161913</v>
      </c>
      <c r="AC580" s="1" t="n">
        <v>574.097</v>
      </c>
      <c r="AD580" s="1" t="n">
        <v>-161961</v>
      </c>
      <c r="AE580" s="1" t="n">
        <f aca="false">AD580/1000000</f>
        <v>-0.161961</v>
      </c>
    </row>
    <row r="581" customFormat="false" ht="13.5" hidden="false" customHeight="false" outlineLevel="0" collapsed="false">
      <c r="E581" s="1" t="n">
        <v>575.097</v>
      </c>
      <c r="F581" s="1" t="n">
        <v>-125289</v>
      </c>
      <c r="G581" s="1" t="n">
        <f aca="false">F581/1000000</f>
        <v>-0.125289</v>
      </c>
      <c r="I581" s="1" t="n">
        <v>575.097</v>
      </c>
      <c r="J581" s="1" t="n">
        <v>-146735</v>
      </c>
      <c r="K581" s="1" t="n">
        <f aca="false">J581/1000000</f>
        <v>-0.146735</v>
      </c>
      <c r="M581" s="1" t="n">
        <v>575.097</v>
      </c>
      <c r="N581" s="1" t="n">
        <v>-157376</v>
      </c>
      <c r="O581" s="1" t="n">
        <f aca="false">N581/1000000</f>
        <v>-0.157376</v>
      </c>
      <c r="Q581" s="1" t="n">
        <v>575.097</v>
      </c>
      <c r="R581" s="1" t="n">
        <v>-161383</v>
      </c>
      <c r="S581" s="1" t="n">
        <f aca="false">R581/1000000</f>
        <v>-0.161383</v>
      </c>
      <c r="U581" s="1" t="n">
        <v>575.097</v>
      </c>
      <c r="V581" s="1" t="n">
        <v>-161685</v>
      </c>
      <c r="W581" s="1" t="n">
        <f aca="false">V581/1000000</f>
        <v>-0.161685</v>
      </c>
      <c r="Y581" s="1" t="n">
        <v>575.097</v>
      </c>
      <c r="Z581" s="1" t="n">
        <v>-161663</v>
      </c>
      <c r="AA581" s="1" t="n">
        <f aca="false">Z581/1000000</f>
        <v>-0.161663</v>
      </c>
      <c r="AC581" s="1" t="n">
        <v>575.097</v>
      </c>
      <c r="AD581" s="1" t="n">
        <v>-161695</v>
      </c>
      <c r="AE581" s="1" t="n">
        <f aca="false">AD581/1000000</f>
        <v>-0.161695</v>
      </c>
    </row>
    <row r="582" customFormat="false" ht="13.5" hidden="false" customHeight="false" outlineLevel="0" collapsed="false">
      <c r="E582" s="1" t="n">
        <v>576.097</v>
      </c>
      <c r="F582" s="1" t="n">
        <v>-125656</v>
      </c>
      <c r="G582" s="1" t="n">
        <f aca="false">F582/1000000</f>
        <v>-0.125656</v>
      </c>
      <c r="I582" s="1" t="n">
        <v>576.097</v>
      </c>
      <c r="J582" s="1" t="n">
        <v>-147022</v>
      </c>
      <c r="K582" s="1" t="n">
        <f aca="false">J582/1000000</f>
        <v>-0.147022</v>
      </c>
      <c r="M582" s="1" t="n">
        <v>576.097</v>
      </c>
      <c r="N582" s="1" t="n">
        <v>-157430</v>
      </c>
      <c r="O582" s="1" t="n">
        <f aca="false">N582/1000000</f>
        <v>-0.15743</v>
      </c>
      <c r="Q582" s="1" t="n">
        <v>576.097</v>
      </c>
      <c r="R582" s="1" t="n">
        <v>-161227</v>
      </c>
      <c r="S582" s="1" t="n">
        <f aca="false">R582/1000000</f>
        <v>-0.161227</v>
      </c>
      <c r="U582" s="1" t="n">
        <v>576.097</v>
      </c>
      <c r="V582" s="1" t="n">
        <v>-161447</v>
      </c>
      <c r="W582" s="1" t="n">
        <f aca="false">V582/1000000</f>
        <v>-0.161447</v>
      </c>
      <c r="Y582" s="1" t="n">
        <v>576.097</v>
      </c>
      <c r="Z582" s="1" t="n">
        <v>-161400</v>
      </c>
      <c r="AA582" s="1" t="n">
        <f aca="false">Z582/1000000</f>
        <v>-0.1614</v>
      </c>
      <c r="AC582" s="1" t="n">
        <v>576.097</v>
      </c>
      <c r="AD582" s="1" t="n">
        <v>-161420</v>
      </c>
      <c r="AE582" s="1" t="n">
        <f aca="false">AD582/1000000</f>
        <v>-0.16142</v>
      </c>
    </row>
    <row r="583" customFormat="false" ht="13.5" hidden="false" customHeight="false" outlineLevel="0" collapsed="false">
      <c r="E583" s="1" t="n">
        <v>577.097</v>
      </c>
      <c r="F583" s="1" t="n">
        <v>-126017</v>
      </c>
      <c r="G583" s="1" t="n">
        <f aca="false">F583/1000000</f>
        <v>-0.126017</v>
      </c>
      <c r="I583" s="1" t="n">
        <v>577.097</v>
      </c>
      <c r="J583" s="1" t="n">
        <v>-147381</v>
      </c>
      <c r="K583" s="1" t="n">
        <f aca="false">J583/1000000</f>
        <v>-0.147381</v>
      </c>
      <c r="M583" s="1" t="n">
        <v>577.097</v>
      </c>
      <c r="N583" s="1" t="n">
        <v>-157511</v>
      </c>
      <c r="O583" s="1" t="n">
        <f aca="false">N583/1000000</f>
        <v>-0.157511</v>
      </c>
      <c r="Q583" s="1" t="n">
        <v>577.097</v>
      </c>
      <c r="R583" s="1" t="n">
        <v>-161038</v>
      </c>
      <c r="S583" s="1" t="n">
        <f aca="false">R583/1000000</f>
        <v>-0.161038</v>
      </c>
      <c r="U583" s="1" t="n">
        <v>577.097</v>
      </c>
      <c r="V583" s="1" t="n">
        <v>-161193</v>
      </c>
      <c r="W583" s="1" t="n">
        <f aca="false">V583/1000000</f>
        <v>-0.161193</v>
      </c>
      <c r="Y583" s="1" t="n">
        <v>577.097</v>
      </c>
      <c r="Z583" s="1" t="n">
        <v>-161126</v>
      </c>
      <c r="AA583" s="1" t="n">
        <f aca="false">Z583/1000000</f>
        <v>-0.161126</v>
      </c>
      <c r="AC583" s="1" t="n">
        <v>577.097</v>
      </c>
      <c r="AD583" s="1" t="n">
        <v>-161137</v>
      </c>
      <c r="AE583" s="1" t="n">
        <f aca="false">AD583/1000000</f>
        <v>-0.161137</v>
      </c>
    </row>
    <row r="584" customFormat="false" ht="13.5" hidden="false" customHeight="false" outlineLevel="0" collapsed="false">
      <c r="E584" s="1" t="n">
        <v>578.097</v>
      </c>
      <c r="F584" s="1" t="n">
        <v>-126366</v>
      </c>
      <c r="G584" s="1" t="n">
        <f aca="false">F584/1000000</f>
        <v>-0.126366</v>
      </c>
      <c r="I584" s="1" t="n">
        <v>578.097</v>
      </c>
      <c r="J584" s="1" t="n">
        <v>-147761</v>
      </c>
      <c r="K584" s="1" t="n">
        <f aca="false">J584/1000000</f>
        <v>-0.147761</v>
      </c>
      <c r="M584" s="1" t="n">
        <v>578.097</v>
      </c>
      <c r="N584" s="1" t="n">
        <v>-157653</v>
      </c>
      <c r="O584" s="1" t="n">
        <f aca="false">N584/1000000</f>
        <v>-0.157653</v>
      </c>
      <c r="Q584" s="1" t="n">
        <v>578.097</v>
      </c>
      <c r="R584" s="1" t="n">
        <v>-160799</v>
      </c>
      <c r="S584" s="1" t="n">
        <f aca="false">R584/1000000</f>
        <v>-0.160799</v>
      </c>
      <c r="U584" s="1" t="n">
        <v>578.097</v>
      </c>
      <c r="V584" s="1" t="n">
        <v>-160915</v>
      </c>
      <c r="W584" s="1" t="n">
        <f aca="false">V584/1000000</f>
        <v>-0.160915</v>
      </c>
      <c r="Y584" s="1" t="n">
        <v>578.097</v>
      </c>
      <c r="Z584" s="1" t="n">
        <v>-160837</v>
      </c>
      <c r="AA584" s="1" t="n">
        <f aca="false">Z584/1000000</f>
        <v>-0.160837</v>
      </c>
      <c r="AC584" s="1" t="n">
        <v>578.097</v>
      </c>
      <c r="AD584" s="1" t="n">
        <v>-160843</v>
      </c>
      <c r="AE584" s="1" t="n">
        <f aca="false">AD584/1000000</f>
        <v>-0.160843</v>
      </c>
    </row>
    <row r="585" customFormat="false" ht="13.5" hidden="false" customHeight="false" outlineLevel="0" collapsed="false">
      <c r="E585" s="1" t="n">
        <v>579.097</v>
      </c>
      <c r="F585" s="1" t="n">
        <v>-126727</v>
      </c>
      <c r="G585" s="1" t="n">
        <f aca="false">F585/1000000</f>
        <v>-0.126727</v>
      </c>
      <c r="I585" s="1" t="n">
        <v>579.097</v>
      </c>
      <c r="J585" s="1" t="n">
        <v>-148131</v>
      </c>
      <c r="K585" s="1" t="n">
        <f aca="false">J585/1000000</f>
        <v>-0.148131</v>
      </c>
      <c r="M585" s="1" t="n">
        <v>579.097</v>
      </c>
      <c r="N585" s="1" t="n">
        <v>-157894</v>
      </c>
      <c r="O585" s="1" t="n">
        <f aca="false">N585/1000000</f>
        <v>-0.157894</v>
      </c>
      <c r="Q585" s="1" t="n">
        <v>579.097</v>
      </c>
      <c r="R585" s="1" t="n">
        <v>-160507</v>
      </c>
      <c r="S585" s="1" t="n">
        <f aca="false">R585/1000000</f>
        <v>-0.160507</v>
      </c>
      <c r="U585" s="1" t="n">
        <v>579.097</v>
      </c>
      <c r="V585" s="1" t="n">
        <v>-160619</v>
      </c>
      <c r="W585" s="1" t="n">
        <f aca="false">V585/1000000</f>
        <v>-0.160619</v>
      </c>
      <c r="Y585" s="1" t="n">
        <v>579.097</v>
      </c>
      <c r="Z585" s="1" t="n">
        <v>-160535</v>
      </c>
      <c r="AA585" s="1" t="n">
        <f aca="false">Z585/1000000</f>
        <v>-0.160535</v>
      </c>
      <c r="AC585" s="1" t="n">
        <v>579.097</v>
      </c>
      <c r="AD585" s="1" t="n">
        <v>-160538</v>
      </c>
      <c r="AE585" s="1" t="n">
        <f aca="false">AD585/1000000</f>
        <v>-0.160538</v>
      </c>
    </row>
    <row r="586" customFormat="false" ht="13.5" hidden="false" customHeight="false" outlineLevel="0" collapsed="false">
      <c r="E586" s="1" t="n">
        <v>580.097</v>
      </c>
      <c r="F586" s="1" t="n">
        <v>-127090</v>
      </c>
      <c r="G586" s="1" t="n">
        <f aca="false">F586/1000000</f>
        <v>-0.12709</v>
      </c>
      <c r="I586" s="1" t="n">
        <v>580.097</v>
      </c>
      <c r="J586" s="1" t="n">
        <v>-148494</v>
      </c>
      <c r="K586" s="1" t="n">
        <f aca="false">J586/1000000</f>
        <v>-0.148494</v>
      </c>
      <c r="M586" s="1" t="n">
        <v>580.097</v>
      </c>
      <c r="N586" s="1" t="n">
        <v>-158161</v>
      </c>
      <c r="O586" s="1" t="n">
        <f aca="false">N586/1000000</f>
        <v>-0.158161</v>
      </c>
      <c r="Q586" s="1" t="n">
        <v>580.097</v>
      </c>
      <c r="R586" s="1" t="n">
        <v>-160166</v>
      </c>
      <c r="S586" s="1" t="n">
        <f aca="false">R586/1000000</f>
        <v>-0.160166</v>
      </c>
      <c r="U586" s="1" t="n">
        <v>580.097</v>
      </c>
      <c r="V586" s="1" t="n">
        <v>-160296</v>
      </c>
      <c r="W586" s="1" t="n">
        <f aca="false">V586/1000000</f>
        <v>-0.160296</v>
      </c>
      <c r="Y586" s="1" t="n">
        <v>580.097</v>
      </c>
      <c r="Z586" s="1" t="n">
        <v>-160217</v>
      </c>
      <c r="AA586" s="1" t="n">
        <f aca="false">Z586/1000000</f>
        <v>-0.160217</v>
      </c>
      <c r="AC586" s="1" t="n">
        <v>580.097</v>
      </c>
      <c r="AD586" s="1" t="n">
        <v>-160222</v>
      </c>
      <c r="AE586" s="1" t="n">
        <f aca="false">AD586/1000000</f>
        <v>-0.160222</v>
      </c>
    </row>
    <row r="587" customFormat="false" ht="13.5" hidden="false" customHeight="false" outlineLevel="0" collapsed="false">
      <c r="E587" s="1" t="n">
        <v>581.097</v>
      </c>
      <c r="F587" s="1" t="n">
        <v>-127462</v>
      </c>
      <c r="G587" s="1" t="n">
        <f aca="false">F587/1000000</f>
        <v>-0.127462</v>
      </c>
      <c r="I587" s="1" t="n">
        <v>581.097</v>
      </c>
      <c r="J587" s="1" t="n">
        <v>-148820</v>
      </c>
      <c r="K587" s="1" t="n">
        <f aca="false">J587/1000000</f>
        <v>-0.14882</v>
      </c>
      <c r="M587" s="1" t="n">
        <v>581.097</v>
      </c>
      <c r="N587" s="1" t="n">
        <v>-158347</v>
      </c>
      <c r="O587" s="1" t="n">
        <f aca="false">N587/1000000</f>
        <v>-0.158347</v>
      </c>
      <c r="Q587" s="1" t="n">
        <v>581.097</v>
      </c>
      <c r="R587" s="1" t="n">
        <v>-159789</v>
      </c>
      <c r="S587" s="1" t="n">
        <f aca="false">R587/1000000</f>
        <v>-0.159789</v>
      </c>
      <c r="U587" s="1" t="n">
        <v>581.097</v>
      </c>
      <c r="V587" s="1" t="n">
        <v>-159957</v>
      </c>
      <c r="W587" s="1" t="n">
        <f aca="false">V587/1000000</f>
        <v>-0.159957</v>
      </c>
      <c r="Y587" s="1" t="n">
        <v>581.097</v>
      </c>
      <c r="Z587" s="1" t="n">
        <v>-159886</v>
      </c>
      <c r="AA587" s="1" t="n">
        <f aca="false">Z587/1000000</f>
        <v>-0.159886</v>
      </c>
      <c r="AC587" s="1" t="n">
        <v>581.097</v>
      </c>
      <c r="AD587" s="1" t="n">
        <v>-159896</v>
      </c>
      <c r="AE587" s="1" t="n">
        <f aca="false">AD587/1000000</f>
        <v>-0.159896</v>
      </c>
    </row>
    <row r="588" customFormat="false" ht="13.5" hidden="false" customHeight="false" outlineLevel="0" collapsed="false">
      <c r="E588" s="1" t="n">
        <v>582.097</v>
      </c>
      <c r="F588" s="1" t="n">
        <v>-127839</v>
      </c>
      <c r="G588" s="1" t="n">
        <f aca="false">F588/1000000</f>
        <v>-0.127839</v>
      </c>
      <c r="I588" s="1" t="n">
        <v>582.097</v>
      </c>
      <c r="J588" s="1" t="n">
        <v>-149149</v>
      </c>
      <c r="K588" s="1" t="n">
        <f aca="false">J588/1000000</f>
        <v>-0.149149</v>
      </c>
      <c r="M588" s="1" t="n">
        <v>582.097</v>
      </c>
      <c r="N588" s="1" t="n">
        <v>-158432</v>
      </c>
      <c r="O588" s="1" t="n">
        <f aca="false">N588/1000000</f>
        <v>-0.158432</v>
      </c>
      <c r="Q588" s="1" t="n">
        <v>582.097</v>
      </c>
      <c r="R588" s="1" t="n">
        <v>-159411</v>
      </c>
      <c r="S588" s="1" t="n">
        <f aca="false">R588/1000000</f>
        <v>-0.159411</v>
      </c>
      <c r="U588" s="1" t="n">
        <v>582.097</v>
      </c>
      <c r="V588" s="1" t="n">
        <v>-159598</v>
      </c>
      <c r="W588" s="1" t="n">
        <f aca="false">V588/1000000</f>
        <v>-0.159598</v>
      </c>
      <c r="Y588" s="1" t="n">
        <v>582.097</v>
      </c>
      <c r="Z588" s="1" t="n">
        <v>-159543</v>
      </c>
      <c r="AA588" s="1" t="n">
        <f aca="false">Z588/1000000</f>
        <v>-0.159543</v>
      </c>
      <c r="AC588" s="1" t="n">
        <v>582.097</v>
      </c>
      <c r="AD588" s="1" t="n">
        <v>-159558</v>
      </c>
      <c r="AE588" s="1" t="n">
        <f aca="false">AD588/1000000</f>
        <v>-0.159558</v>
      </c>
    </row>
    <row r="589" customFormat="false" ht="13.5" hidden="false" customHeight="false" outlineLevel="0" collapsed="false">
      <c r="E589" s="1" t="n">
        <v>583.097</v>
      </c>
      <c r="F589" s="1" t="n">
        <v>-128219</v>
      </c>
      <c r="G589" s="1" t="n">
        <f aca="false">F589/1000000</f>
        <v>-0.128219</v>
      </c>
      <c r="I589" s="1" t="n">
        <v>583.097</v>
      </c>
      <c r="J589" s="1" t="n">
        <v>-149472</v>
      </c>
      <c r="K589" s="1" t="n">
        <f aca="false">J589/1000000</f>
        <v>-0.149472</v>
      </c>
      <c r="M589" s="1" t="n">
        <v>583.097</v>
      </c>
      <c r="N589" s="1" t="n">
        <v>-158442</v>
      </c>
      <c r="O589" s="1" t="n">
        <f aca="false">N589/1000000</f>
        <v>-0.158442</v>
      </c>
      <c r="Q589" s="1" t="n">
        <v>583.097</v>
      </c>
      <c r="R589" s="1" t="n">
        <v>-159045</v>
      </c>
      <c r="S589" s="1" t="n">
        <f aca="false">R589/1000000</f>
        <v>-0.159045</v>
      </c>
      <c r="U589" s="1" t="n">
        <v>583.097</v>
      </c>
      <c r="V589" s="1" t="n">
        <v>-159227</v>
      </c>
      <c r="W589" s="1" t="n">
        <f aca="false">V589/1000000</f>
        <v>-0.159227</v>
      </c>
      <c r="Y589" s="1" t="n">
        <v>583.097</v>
      </c>
      <c r="Z589" s="1" t="n">
        <v>-159187</v>
      </c>
      <c r="AA589" s="1" t="n">
        <f aca="false">Z589/1000000</f>
        <v>-0.159187</v>
      </c>
      <c r="AC589" s="1" t="n">
        <v>583.097</v>
      </c>
      <c r="AD589" s="1" t="n">
        <v>-159210</v>
      </c>
      <c r="AE589" s="1" t="n">
        <f aca="false">AD589/1000000</f>
        <v>-0.15921</v>
      </c>
    </row>
    <row r="590" customFormat="false" ht="13.5" hidden="false" customHeight="false" outlineLevel="0" collapsed="false">
      <c r="E590" s="1" t="n">
        <v>584.097</v>
      </c>
      <c r="F590" s="1" t="n">
        <v>-128592</v>
      </c>
      <c r="G590" s="1" t="n">
        <f aca="false">F590/1000000</f>
        <v>-0.128592</v>
      </c>
      <c r="I590" s="1" t="n">
        <v>584.097</v>
      </c>
      <c r="J590" s="1" t="n">
        <v>-149800</v>
      </c>
      <c r="K590" s="1" t="n">
        <f aca="false">J590/1000000</f>
        <v>-0.1498</v>
      </c>
      <c r="M590" s="1" t="n">
        <v>584.097</v>
      </c>
      <c r="N590" s="1" t="n">
        <v>-158394</v>
      </c>
      <c r="O590" s="1" t="n">
        <f aca="false">N590/1000000</f>
        <v>-0.158394</v>
      </c>
      <c r="Q590" s="1" t="n">
        <v>584.097</v>
      </c>
      <c r="R590" s="1" t="n">
        <v>-158690</v>
      </c>
      <c r="S590" s="1" t="n">
        <f aca="false">R590/1000000</f>
        <v>-0.15869</v>
      </c>
      <c r="U590" s="1" t="n">
        <v>584.097</v>
      </c>
      <c r="V590" s="1" t="n">
        <v>-158849</v>
      </c>
      <c r="W590" s="1" t="n">
        <f aca="false">V590/1000000</f>
        <v>-0.158849</v>
      </c>
      <c r="Y590" s="1" t="n">
        <v>584.097</v>
      </c>
      <c r="Z590" s="1" t="n">
        <v>-158824</v>
      </c>
      <c r="AA590" s="1" t="n">
        <f aca="false">Z590/1000000</f>
        <v>-0.158824</v>
      </c>
      <c r="AC590" s="1" t="n">
        <v>584.097</v>
      </c>
      <c r="AD590" s="1" t="n">
        <v>-158854</v>
      </c>
      <c r="AE590" s="1" t="n">
        <f aca="false">AD590/1000000</f>
        <v>-0.158854</v>
      </c>
    </row>
    <row r="591" customFormat="false" ht="13.5" hidden="false" customHeight="false" outlineLevel="0" collapsed="false">
      <c r="E591" s="1" t="n">
        <v>585.097</v>
      </c>
      <c r="F591" s="1" t="n">
        <v>-128969</v>
      </c>
      <c r="G591" s="1" t="n">
        <f aca="false">F591/1000000</f>
        <v>-0.128969</v>
      </c>
      <c r="I591" s="1" t="n">
        <v>585.097</v>
      </c>
      <c r="J591" s="1" t="n">
        <v>-150143</v>
      </c>
      <c r="K591" s="1" t="n">
        <f aca="false">J591/1000000</f>
        <v>-0.150143</v>
      </c>
      <c r="M591" s="1" t="n">
        <v>585.097</v>
      </c>
      <c r="N591" s="1" t="n">
        <v>-158282</v>
      </c>
      <c r="O591" s="1" t="n">
        <f aca="false">N591/1000000</f>
        <v>-0.158282</v>
      </c>
      <c r="Q591" s="1" t="n">
        <v>585.097</v>
      </c>
      <c r="R591" s="1" t="n">
        <v>-158347</v>
      </c>
      <c r="S591" s="1" t="n">
        <f aca="false">R591/1000000</f>
        <v>-0.158347</v>
      </c>
      <c r="U591" s="1" t="n">
        <v>585.097</v>
      </c>
      <c r="V591" s="1" t="n">
        <v>-158465</v>
      </c>
      <c r="W591" s="1" t="n">
        <f aca="false">V591/1000000</f>
        <v>-0.158465</v>
      </c>
      <c r="Y591" s="1" t="n">
        <v>585.097</v>
      </c>
      <c r="Z591" s="1" t="n">
        <v>-158452</v>
      </c>
      <c r="AA591" s="1" t="n">
        <f aca="false">Z591/1000000</f>
        <v>-0.158452</v>
      </c>
      <c r="AC591" s="1" t="n">
        <v>585.097</v>
      </c>
      <c r="AD591" s="1" t="n">
        <v>-158491</v>
      </c>
      <c r="AE591" s="1" t="n">
        <f aca="false">AD591/1000000</f>
        <v>-0.158491</v>
      </c>
    </row>
    <row r="592" customFormat="false" ht="13.5" hidden="false" customHeight="false" outlineLevel="0" collapsed="false">
      <c r="E592" s="1" t="n">
        <v>586.097</v>
      </c>
      <c r="F592" s="1" t="n">
        <v>-129346</v>
      </c>
      <c r="G592" s="1" t="n">
        <f aca="false">F592/1000000</f>
        <v>-0.129346</v>
      </c>
      <c r="I592" s="1" t="n">
        <v>586.097</v>
      </c>
      <c r="J592" s="1" t="n">
        <v>-150490</v>
      </c>
      <c r="K592" s="1" t="n">
        <f aca="false">J592/1000000</f>
        <v>-0.15049</v>
      </c>
      <c r="M592" s="1" t="n">
        <v>586.097</v>
      </c>
      <c r="N592" s="1" t="n">
        <v>-158084</v>
      </c>
      <c r="O592" s="1" t="n">
        <f aca="false">N592/1000000</f>
        <v>-0.158084</v>
      </c>
      <c r="Q592" s="1" t="n">
        <v>586.097</v>
      </c>
      <c r="R592" s="1" t="n">
        <v>-158008</v>
      </c>
      <c r="S592" s="1" t="n">
        <f aca="false">R592/1000000</f>
        <v>-0.158008</v>
      </c>
      <c r="U592" s="1" t="n">
        <v>586.097</v>
      </c>
      <c r="V592" s="1" t="n">
        <v>-158085</v>
      </c>
      <c r="W592" s="1" t="n">
        <f aca="false">V592/1000000</f>
        <v>-0.158085</v>
      </c>
      <c r="Y592" s="1" t="n">
        <v>586.097</v>
      </c>
      <c r="Z592" s="1" t="n">
        <v>-158075</v>
      </c>
      <c r="AA592" s="1" t="n">
        <f aca="false">Z592/1000000</f>
        <v>-0.158075</v>
      </c>
      <c r="AC592" s="1" t="n">
        <v>586.097</v>
      </c>
      <c r="AD592" s="1" t="n">
        <v>-158123</v>
      </c>
      <c r="AE592" s="1" t="n">
        <f aca="false">AD592/1000000</f>
        <v>-0.158123</v>
      </c>
    </row>
    <row r="593" customFormat="false" ht="13.5" hidden="false" customHeight="false" outlineLevel="0" collapsed="false">
      <c r="E593" s="1" t="n">
        <v>587.097</v>
      </c>
      <c r="F593" s="1" t="n">
        <v>-129727</v>
      </c>
      <c r="G593" s="1" t="n">
        <f aca="false">F593/1000000</f>
        <v>-0.129727</v>
      </c>
      <c r="I593" s="1" t="n">
        <v>587.097</v>
      </c>
      <c r="J593" s="1" t="n">
        <v>-150839</v>
      </c>
      <c r="K593" s="1" t="n">
        <f aca="false">J593/1000000</f>
        <v>-0.150839</v>
      </c>
      <c r="M593" s="1" t="n">
        <v>587.097</v>
      </c>
      <c r="N593" s="1" t="n">
        <v>-157794</v>
      </c>
      <c r="O593" s="1" t="n">
        <f aca="false">N593/1000000</f>
        <v>-0.157794</v>
      </c>
      <c r="Q593" s="1" t="n">
        <v>587.097</v>
      </c>
      <c r="R593" s="1" t="n">
        <v>-157667</v>
      </c>
      <c r="S593" s="1" t="n">
        <f aca="false">R593/1000000</f>
        <v>-0.157667</v>
      </c>
      <c r="U593" s="1" t="n">
        <v>587.097</v>
      </c>
      <c r="V593" s="1" t="n">
        <v>-157704</v>
      </c>
      <c r="W593" s="1" t="n">
        <f aca="false">V593/1000000</f>
        <v>-0.157704</v>
      </c>
      <c r="Y593" s="1" t="n">
        <v>587.097</v>
      </c>
      <c r="Z593" s="1" t="n">
        <v>-157692</v>
      </c>
      <c r="AA593" s="1" t="n">
        <f aca="false">Z593/1000000</f>
        <v>-0.157692</v>
      </c>
      <c r="AC593" s="1" t="n">
        <v>587.097</v>
      </c>
      <c r="AD593" s="1" t="n">
        <v>-157748</v>
      </c>
      <c r="AE593" s="1" t="n">
        <f aca="false">AD593/1000000</f>
        <v>-0.157748</v>
      </c>
    </row>
    <row r="594" customFormat="false" ht="13.5" hidden="false" customHeight="false" outlineLevel="0" collapsed="false">
      <c r="E594" s="1" t="n">
        <v>588.097</v>
      </c>
      <c r="F594" s="1" t="n">
        <v>-130110</v>
      </c>
      <c r="G594" s="1" t="n">
        <f aca="false">F594/1000000</f>
        <v>-0.13011</v>
      </c>
      <c r="I594" s="1" t="n">
        <v>588.097</v>
      </c>
      <c r="J594" s="1" t="n">
        <v>-151177</v>
      </c>
      <c r="K594" s="1" t="n">
        <f aca="false">J594/1000000</f>
        <v>-0.151177</v>
      </c>
      <c r="M594" s="1" t="n">
        <v>588.097</v>
      </c>
      <c r="N594" s="1" t="n">
        <v>-157425</v>
      </c>
      <c r="O594" s="1" t="n">
        <f aca="false">N594/1000000</f>
        <v>-0.157425</v>
      </c>
      <c r="Q594" s="1" t="n">
        <v>588.097</v>
      </c>
      <c r="R594" s="1" t="n">
        <v>-157324</v>
      </c>
      <c r="S594" s="1" t="n">
        <f aca="false">R594/1000000</f>
        <v>-0.157324</v>
      </c>
      <c r="U594" s="1" t="n">
        <v>588.097</v>
      </c>
      <c r="V594" s="1" t="n">
        <v>-157329</v>
      </c>
      <c r="W594" s="1" t="n">
        <f aca="false">V594/1000000</f>
        <v>-0.157329</v>
      </c>
      <c r="Y594" s="1" t="n">
        <v>588.097</v>
      </c>
      <c r="Z594" s="1" t="n">
        <v>-157311</v>
      </c>
      <c r="AA594" s="1" t="n">
        <f aca="false">Z594/1000000</f>
        <v>-0.157311</v>
      </c>
      <c r="AC594" s="1" t="n">
        <v>588.097</v>
      </c>
      <c r="AD594" s="1" t="n">
        <v>-157370</v>
      </c>
      <c r="AE594" s="1" t="n">
        <f aca="false">AD594/1000000</f>
        <v>-0.15737</v>
      </c>
    </row>
    <row r="595" customFormat="false" ht="13.5" hidden="false" customHeight="false" outlineLevel="0" collapsed="false">
      <c r="E595" s="1" t="n">
        <v>589.097</v>
      </c>
      <c r="F595" s="1" t="n">
        <v>-130492</v>
      </c>
      <c r="G595" s="1" t="n">
        <f aca="false">F595/1000000</f>
        <v>-0.130492</v>
      </c>
      <c r="I595" s="1" t="n">
        <v>589.097</v>
      </c>
      <c r="J595" s="1" t="n">
        <v>-151500</v>
      </c>
      <c r="K595" s="1" t="n">
        <f aca="false">J595/1000000</f>
        <v>-0.1515</v>
      </c>
      <c r="M595" s="1" t="n">
        <v>589.097</v>
      </c>
      <c r="N595" s="1" t="n">
        <v>-157043</v>
      </c>
      <c r="O595" s="1" t="n">
        <f aca="false">N595/1000000</f>
        <v>-0.157043</v>
      </c>
      <c r="Q595" s="1" t="n">
        <v>589.097</v>
      </c>
      <c r="R595" s="1" t="n">
        <v>-156972</v>
      </c>
      <c r="S595" s="1" t="n">
        <f aca="false">R595/1000000</f>
        <v>-0.156972</v>
      </c>
      <c r="U595" s="1" t="n">
        <v>589.097</v>
      </c>
      <c r="V595" s="1" t="n">
        <v>-156955</v>
      </c>
      <c r="W595" s="1" t="n">
        <f aca="false">V595/1000000</f>
        <v>-0.156955</v>
      </c>
      <c r="Y595" s="1" t="n">
        <v>589.097</v>
      </c>
      <c r="Z595" s="1" t="n">
        <v>-156926</v>
      </c>
      <c r="AA595" s="1" t="n">
        <f aca="false">Z595/1000000</f>
        <v>-0.156926</v>
      </c>
      <c r="AC595" s="1" t="n">
        <v>589.097</v>
      </c>
      <c r="AD595" s="1" t="n">
        <v>-156988</v>
      </c>
      <c r="AE595" s="1" t="n">
        <f aca="false">AD595/1000000</f>
        <v>-0.156988</v>
      </c>
    </row>
    <row r="596" customFormat="false" ht="13.5" hidden="false" customHeight="false" outlineLevel="0" collapsed="false">
      <c r="E596" s="1" t="n">
        <v>590.097</v>
      </c>
      <c r="F596" s="1" t="n">
        <v>-130871</v>
      </c>
      <c r="G596" s="1" t="n">
        <f aca="false">F596/1000000</f>
        <v>-0.130871</v>
      </c>
      <c r="I596" s="1" t="n">
        <v>590.097</v>
      </c>
      <c r="J596" s="1" t="n">
        <v>-151804</v>
      </c>
      <c r="K596" s="1" t="n">
        <f aca="false">J596/1000000</f>
        <v>-0.151804</v>
      </c>
      <c r="M596" s="1" t="n">
        <v>590.097</v>
      </c>
      <c r="N596" s="1" t="n">
        <v>-156666</v>
      </c>
      <c r="O596" s="1" t="n">
        <f aca="false">N596/1000000</f>
        <v>-0.156666</v>
      </c>
      <c r="Q596" s="1" t="n">
        <v>590.097</v>
      </c>
      <c r="R596" s="1" t="n">
        <v>-156615</v>
      </c>
      <c r="S596" s="1" t="n">
        <f aca="false">R596/1000000</f>
        <v>-0.156615</v>
      </c>
      <c r="U596" s="1" t="n">
        <v>590.097</v>
      </c>
      <c r="V596" s="1" t="n">
        <v>-156584</v>
      </c>
      <c r="W596" s="1" t="n">
        <f aca="false">V596/1000000</f>
        <v>-0.156584</v>
      </c>
      <c r="Y596" s="1" t="n">
        <v>590.097</v>
      </c>
      <c r="Z596" s="1" t="n">
        <v>-156546</v>
      </c>
      <c r="AA596" s="1" t="n">
        <f aca="false">Z596/1000000</f>
        <v>-0.156546</v>
      </c>
      <c r="AC596" s="1" t="n">
        <v>590.097</v>
      </c>
      <c r="AD596" s="1" t="n">
        <v>-156605</v>
      </c>
      <c r="AE596" s="1" t="n">
        <f aca="false">AD596/1000000</f>
        <v>-0.156605</v>
      </c>
    </row>
    <row r="597" customFormat="false" ht="13.5" hidden="false" customHeight="false" outlineLevel="0" collapsed="false">
      <c r="E597" s="1" t="n">
        <v>591.097</v>
      </c>
      <c r="F597" s="1" t="n">
        <v>-131254</v>
      </c>
      <c r="G597" s="1" t="n">
        <f aca="false">F597/1000000</f>
        <v>-0.131254</v>
      </c>
      <c r="I597" s="1" t="n">
        <v>591.097</v>
      </c>
      <c r="J597" s="1" t="n">
        <v>-152091</v>
      </c>
      <c r="K597" s="1" t="n">
        <f aca="false">J597/1000000</f>
        <v>-0.152091</v>
      </c>
      <c r="M597" s="1" t="n">
        <v>591.097</v>
      </c>
      <c r="N597" s="1" t="n">
        <v>-156280</v>
      </c>
      <c r="O597" s="1" t="n">
        <f aca="false">N597/1000000</f>
        <v>-0.15628</v>
      </c>
      <c r="Q597" s="1" t="n">
        <v>591.097</v>
      </c>
      <c r="R597" s="1" t="n">
        <v>-156248</v>
      </c>
      <c r="S597" s="1" t="n">
        <f aca="false">R597/1000000</f>
        <v>-0.156248</v>
      </c>
      <c r="U597" s="1" t="n">
        <v>591.097</v>
      </c>
      <c r="V597" s="1" t="n">
        <v>-156214</v>
      </c>
      <c r="W597" s="1" t="n">
        <f aca="false">V597/1000000</f>
        <v>-0.156214</v>
      </c>
      <c r="Y597" s="1" t="n">
        <v>591.097</v>
      </c>
      <c r="Z597" s="1" t="n">
        <v>-156164</v>
      </c>
      <c r="AA597" s="1" t="n">
        <f aca="false">Z597/1000000</f>
        <v>-0.156164</v>
      </c>
      <c r="AC597" s="1" t="n">
        <v>591.097</v>
      </c>
      <c r="AD597" s="1" t="n">
        <v>-156222</v>
      </c>
      <c r="AE597" s="1" t="n">
        <f aca="false">AD597/1000000</f>
        <v>-0.156222</v>
      </c>
    </row>
    <row r="598" customFormat="false" ht="13.5" hidden="false" customHeight="false" outlineLevel="0" collapsed="false">
      <c r="E598" s="1" t="n">
        <v>592.097</v>
      </c>
      <c r="F598" s="1" t="n">
        <v>-131637</v>
      </c>
      <c r="G598" s="1" t="n">
        <f aca="false">F598/1000000</f>
        <v>-0.131637</v>
      </c>
      <c r="I598" s="1" t="n">
        <v>592.097</v>
      </c>
      <c r="J598" s="1" t="n">
        <v>-152349</v>
      </c>
      <c r="K598" s="1" t="n">
        <f aca="false">J598/1000000</f>
        <v>-0.152349</v>
      </c>
      <c r="M598" s="1" t="n">
        <v>592.097</v>
      </c>
      <c r="N598" s="1" t="n">
        <v>-155903</v>
      </c>
      <c r="O598" s="1" t="n">
        <f aca="false">N598/1000000</f>
        <v>-0.155903</v>
      </c>
      <c r="Q598" s="1" t="n">
        <v>592.097</v>
      </c>
      <c r="R598" s="1" t="n">
        <v>-155876</v>
      </c>
      <c r="S598" s="1" t="n">
        <f aca="false">R598/1000000</f>
        <v>-0.155876</v>
      </c>
      <c r="U598" s="1" t="n">
        <v>592.097</v>
      </c>
      <c r="V598" s="1" t="n">
        <v>-155844</v>
      </c>
      <c r="W598" s="1" t="n">
        <f aca="false">V598/1000000</f>
        <v>-0.155844</v>
      </c>
      <c r="Y598" s="1" t="n">
        <v>592.097</v>
      </c>
      <c r="Z598" s="1" t="n">
        <v>-155786</v>
      </c>
      <c r="AA598" s="1" t="n">
        <f aca="false">Z598/1000000</f>
        <v>-0.155786</v>
      </c>
      <c r="AC598" s="1" t="n">
        <v>592.097</v>
      </c>
      <c r="AD598" s="1" t="n">
        <v>-155840</v>
      </c>
      <c r="AE598" s="1" t="n">
        <f aca="false">AD598/1000000</f>
        <v>-0.15584</v>
      </c>
    </row>
    <row r="599" customFormat="false" ht="13.5" hidden="false" customHeight="false" outlineLevel="0" collapsed="false">
      <c r="E599" s="1" t="n">
        <v>593.097</v>
      </c>
      <c r="F599" s="1" t="n">
        <v>-132026</v>
      </c>
      <c r="G599" s="1" t="n">
        <f aca="false">F599/1000000</f>
        <v>-0.132026</v>
      </c>
      <c r="I599" s="1" t="n">
        <v>593.097</v>
      </c>
      <c r="J599" s="1" t="n">
        <v>-152575</v>
      </c>
      <c r="K599" s="1" t="n">
        <f aca="false">J599/1000000</f>
        <v>-0.152575</v>
      </c>
      <c r="M599" s="1" t="n">
        <v>593.097</v>
      </c>
      <c r="N599" s="1" t="n">
        <v>-155517</v>
      </c>
      <c r="O599" s="1" t="n">
        <f aca="false">N599/1000000</f>
        <v>-0.155517</v>
      </c>
      <c r="Q599" s="1" t="n">
        <v>593.097</v>
      </c>
      <c r="R599" s="1" t="n">
        <v>-155499</v>
      </c>
      <c r="S599" s="1" t="n">
        <f aca="false">R599/1000000</f>
        <v>-0.155499</v>
      </c>
      <c r="U599" s="1" t="n">
        <v>593.097</v>
      </c>
      <c r="V599" s="1" t="n">
        <v>-155474</v>
      </c>
      <c r="W599" s="1" t="n">
        <f aca="false">V599/1000000</f>
        <v>-0.155474</v>
      </c>
      <c r="Y599" s="1" t="n">
        <v>593.097</v>
      </c>
      <c r="Z599" s="1" t="n">
        <v>-155408</v>
      </c>
      <c r="AA599" s="1" t="n">
        <f aca="false">Z599/1000000</f>
        <v>-0.155408</v>
      </c>
      <c r="AC599" s="1" t="n">
        <v>593.097</v>
      </c>
      <c r="AD599" s="1" t="n">
        <v>-155459</v>
      </c>
      <c r="AE599" s="1" t="n">
        <f aca="false">AD599/1000000</f>
        <v>-0.155459</v>
      </c>
    </row>
    <row r="600" customFormat="false" ht="13.5" hidden="false" customHeight="false" outlineLevel="0" collapsed="false">
      <c r="E600" s="1" t="n">
        <v>594.097</v>
      </c>
      <c r="F600" s="1" t="n">
        <v>-132417</v>
      </c>
      <c r="G600" s="1" t="n">
        <f aca="false">F600/1000000</f>
        <v>-0.132417</v>
      </c>
      <c r="I600" s="1" t="n">
        <v>594.097</v>
      </c>
      <c r="J600" s="1" t="n">
        <v>-152766</v>
      </c>
      <c r="K600" s="1" t="n">
        <f aca="false">J600/1000000</f>
        <v>-0.152766</v>
      </c>
      <c r="M600" s="1" t="n">
        <v>594.097</v>
      </c>
      <c r="N600" s="1" t="n">
        <v>-155142</v>
      </c>
      <c r="O600" s="1" t="n">
        <f aca="false">N600/1000000</f>
        <v>-0.155142</v>
      </c>
      <c r="Q600" s="1" t="n">
        <v>594.097</v>
      </c>
      <c r="R600" s="1" t="n">
        <v>-155118</v>
      </c>
      <c r="S600" s="1" t="n">
        <f aca="false">R600/1000000</f>
        <v>-0.155118</v>
      </c>
      <c r="U600" s="1" t="n">
        <v>594.097</v>
      </c>
      <c r="V600" s="1" t="n">
        <v>-155102</v>
      </c>
      <c r="W600" s="1" t="n">
        <f aca="false">V600/1000000</f>
        <v>-0.155102</v>
      </c>
      <c r="Y600" s="1" t="n">
        <v>594.097</v>
      </c>
      <c r="Z600" s="1" t="n">
        <v>-155032</v>
      </c>
      <c r="AA600" s="1" t="n">
        <f aca="false">Z600/1000000</f>
        <v>-0.155032</v>
      </c>
      <c r="AC600" s="1" t="n">
        <v>594.097</v>
      </c>
      <c r="AD600" s="1" t="n">
        <v>-155079</v>
      </c>
      <c r="AE600" s="1" t="n">
        <f aca="false">AD600/1000000</f>
        <v>-0.155079</v>
      </c>
    </row>
    <row r="601" customFormat="false" ht="13.5" hidden="false" customHeight="false" outlineLevel="0" collapsed="false">
      <c r="E601" s="1" t="n">
        <v>595.097</v>
      </c>
      <c r="F601" s="1" t="n">
        <v>-132805</v>
      </c>
      <c r="G601" s="1" t="n">
        <f aca="false">F601/1000000</f>
        <v>-0.132805</v>
      </c>
      <c r="I601" s="1" t="n">
        <v>595.097</v>
      </c>
      <c r="J601" s="1" t="n">
        <v>-152915</v>
      </c>
      <c r="K601" s="1" t="n">
        <f aca="false">J601/1000000</f>
        <v>-0.152915</v>
      </c>
      <c r="M601" s="1" t="n">
        <v>595.097</v>
      </c>
      <c r="N601" s="1" t="n">
        <v>-154758</v>
      </c>
      <c r="O601" s="1" t="n">
        <f aca="false">N601/1000000</f>
        <v>-0.154758</v>
      </c>
      <c r="Q601" s="1" t="n">
        <v>595.097</v>
      </c>
      <c r="R601" s="1" t="n">
        <v>-154739</v>
      </c>
      <c r="S601" s="1" t="n">
        <f aca="false">R601/1000000</f>
        <v>-0.154739</v>
      </c>
      <c r="U601" s="1" t="n">
        <v>595.097</v>
      </c>
      <c r="V601" s="1" t="n">
        <v>-154730</v>
      </c>
      <c r="W601" s="1" t="n">
        <f aca="false">V601/1000000</f>
        <v>-0.15473</v>
      </c>
      <c r="Y601" s="1" t="n">
        <v>595.097</v>
      </c>
      <c r="Z601" s="1" t="n">
        <v>-154656</v>
      </c>
      <c r="AA601" s="1" t="n">
        <f aca="false">Z601/1000000</f>
        <v>-0.154656</v>
      </c>
      <c r="AC601" s="1" t="n">
        <v>595.097</v>
      </c>
      <c r="AD601" s="1" t="n">
        <v>-154700</v>
      </c>
      <c r="AE601" s="1" t="n">
        <f aca="false">AD601/1000000</f>
        <v>-0.1547</v>
      </c>
    </row>
    <row r="602" customFormat="false" ht="13.5" hidden="false" customHeight="false" outlineLevel="0" collapsed="false">
      <c r="E602" s="1" t="n">
        <v>596.097</v>
      </c>
      <c r="F602" s="1" t="n">
        <v>-133187</v>
      </c>
      <c r="G602" s="1" t="n">
        <f aca="false">F602/1000000</f>
        <v>-0.133187</v>
      </c>
      <c r="I602" s="1" t="n">
        <v>596.097</v>
      </c>
      <c r="J602" s="1" t="n">
        <v>-153013</v>
      </c>
      <c r="K602" s="1" t="n">
        <f aca="false">J602/1000000</f>
        <v>-0.153013</v>
      </c>
      <c r="M602" s="1" t="n">
        <v>596.097</v>
      </c>
      <c r="N602" s="1" t="n">
        <v>-154384</v>
      </c>
      <c r="O602" s="1" t="n">
        <f aca="false">N602/1000000</f>
        <v>-0.154384</v>
      </c>
      <c r="Q602" s="1" t="n">
        <v>596.097</v>
      </c>
      <c r="R602" s="1" t="n">
        <v>-154355</v>
      </c>
      <c r="S602" s="1" t="n">
        <f aca="false">R602/1000000</f>
        <v>-0.154355</v>
      </c>
      <c r="U602" s="1" t="n">
        <v>596.097</v>
      </c>
      <c r="V602" s="1" t="n">
        <v>-154355</v>
      </c>
      <c r="W602" s="1" t="n">
        <f aca="false">V602/1000000</f>
        <v>-0.154355</v>
      </c>
      <c r="Y602" s="1" t="n">
        <v>596.097</v>
      </c>
      <c r="Z602" s="1" t="n">
        <v>-154282</v>
      </c>
      <c r="AA602" s="1" t="n">
        <f aca="false">Z602/1000000</f>
        <v>-0.154282</v>
      </c>
      <c r="AC602" s="1" t="n">
        <v>596.097</v>
      </c>
      <c r="AD602" s="1" t="n">
        <v>-154322</v>
      </c>
      <c r="AE602" s="1" t="n">
        <f aca="false">AD602/1000000</f>
        <v>-0.154322</v>
      </c>
    </row>
    <row r="603" customFormat="false" ht="13.5" hidden="false" customHeight="false" outlineLevel="0" collapsed="false">
      <c r="E603" s="1" t="n">
        <v>597.097</v>
      </c>
      <c r="F603" s="1" t="n">
        <v>-133567</v>
      </c>
      <c r="G603" s="1" t="n">
        <f aca="false">F603/1000000</f>
        <v>-0.133567</v>
      </c>
      <c r="I603" s="1" t="n">
        <v>597.097</v>
      </c>
      <c r="J603" s="1" t="n">
        <v>-153050</v>
      </c>
      <c r="K603" s="1" t="n">
        <f aca="false">J603/1000000</f>
        <v>-0.15305</v>
      </c>
      <c r="M603" s="1" t="n">
        <v>597.097</v>
      </c>
      <c r="N603" s="1" t="n">
        <v>-154000</v>
      </c>
      <c r="O603" s="1" t="n">
        <f aca="false">N603/1000000</f>
        <v>-0.154</v>
      </c>
      <c r="Q603" s="1" t="n">
        <v>597.097</v>
      </c>
      <c r="R603" s="1" t="n">
        <v>-153976</v>
      </c>
      <c r="S603" s="1" t="n">
        <f aca="false">R603/1000000</f>
        <v>-0.153976</v>
      </c>
      <c r="U603" s="1" t="n">
        <v>597.097</v>
      </c>
      <c r="V603" s="1" t="n">
        <v>-153980</v>
      </c>
      <c r="W603" s="1" t="n">
        <f aca="false">V603/1000000</f>
        <v>-0.15398</v>
      </c>
      <c r="Y603" s="1" t="n">
        <v>597.097</v>
      </c>
      <c r="Z603" s="1" t="n">
        <v>-153906</v>
      </c>
      <c r="AA603" s="1" t="n">
        <f aca="false">Z603/1000000</f>
        <v>-0.153906</v>
      </c>
      <c r="AC603" s="1" t="n">
        <v>597.097</v>
      </c>
      <c r="AD603" s="1" t="n">
        <v>-153944</v>
      </c>
      <c r="AE603" s="1" t="n">
        <f aca="false">AD603/1000000</f>
        <v>-0.153944</v>
      </c>
    </row>
    <row r="604" customFormat="false" ht="13.5" hidden="false" customHeight="false" outlineLevel="0" collapsed="false">
      <c r="E604" s="1" t="n">
        <v>598.097</v>
      </c>
      <c r="F604" s="1" t="n">
        <v>-133940</v>
      </c>
      <c r="G604" s="1" t="n">
        <f aca="false">F604/1000000</f>
        <v>-0.13394</v>
      </c>
      <c r="I604" s="1" t="n">
        <v>598.097</v>
      </c>
      <c r="J604" s="1" t="n">
        <v>-153021</v>
      </c>
      <c r="K604" s="1" t="n">
        <f aca="false">J604/1000000</f>
        <v>-0.153021</v>
      </c>
      <c r="M604" s="1" t="n">
        <v>598.097</v>
      </c>
      <c r="N604" s="1" t="n">
        <v>-153623</v>
      </c>
      <c r="O604" s="1" t="n">
        <f aca="false">N604/1000000</f>
        <v>-0.153623</v>
      </c>
      <c r="Q604" s="1" t="n">
        <v>598.097</v>
      </c>
      <c r="R604" s="1" t="n">
        <v>-153593</v>
      </c>
      <c r="S604" s="1" t="n">
        <f aca="false">R604/1000000</f>
        <v>-0.153593</v>
      </c>
      <c r="U604" s="1" t="n">
        <v>598.097</v>
      </c>
      <c r="V604" s="1" t="n">
        <v>-153602</v>
      </c>
      <c r="W604" s="1" t="n">
        <f aca="false">V604/1000000</f>
        <v>-0.153602</v>
      </c>
      <c r="Y604" s="1" t="n">
        <v>598.097</v>
      </c>
      <c r="Z604" s="1" t="n">
        <v>-153531</v>
      </c>
      <c r="AA604" s="1" t="n">
        <f aca="false">Z604/1000000</f>
        <v>-0.153531</v>
      </c>
      <c r="AC604" s="1" t="n">
        <v>598.097</v>
      </c>
      <c r="AD604" s="1" t="n">
        <v>-153568</v>
      </c>
      <c r="AE604" s="1" t="n">
        <f aca="false">AD604/1000000</f>
        <v>-0.153568</v>
      </c>
    </row>
    <row r="605" customFormat="false" ht="13.5" hidden="false" customHeight="false" outlineLevel="0" collapsed="false">
      <c r="E605" s="1" t="n">
        <v>599.097</v>
      </c>
      <c r="F605" s="1" t="n">
        <v>-134316</v>
      </c>
      <c r="G605" s="1" t="n">
        <f aca="false">F605/1000000</f>
        <v>-0.134316</v>
      </c>
      <c r="I605" s="1" t="n">
        <v>599.097</v>
      </c>
      <c r="J605" s="1" t="n">
        <v>-152922</v>
      </c>
      <c r="K605" s="1" t="n">
        <f aca="false">J605/1000000</f>
        <v>-0.152922</v>
      </c>
      <c r="M605" s="1" t="n">
        <v>599.097</v>
      </c>
      <c r="N605" s="1" t="n">
        <v>-153240</v>
      </c>
      <c r="O605" s="1" t="n">
        <f aca="false">N605/1000000</f>
        <v>-0.15324</v>
      </c>
      <c r="Q605" s="1" t="n">
        <v>599.097</v>
      </c>
      <c r="R605" s="1" t="n">
        <v>-153213</v>
      </c>
      <c r="S605" s="1" t="n">
        <f aca="false">R605/1000000</f>
        <v>-0.153213</v>
      </c>
      <c r="U605" s="1" t="n">
        <v>599.097</v>
      </c>
      <c r="V605" s="1" t="n">
        <v>-153226</v>
      </c>
      <c r="W605" s="1" t="n">
        <f aca="false">V605/1000000</f>
        <v>-0.153226</v>
      </c>
      <c r="Y605" s="1" t="n">
        <v>599.097</v>
      </c>
      <c r="Z605" s="1" t="n">
        <v>-153155</v>
      </c>
      <c r="AA605" s="1" t="n">
        <f aca="false">Z605/1000000</f>
        <v>-0.153155</v>
      </c>
      <c r="AC605" s="1" t="n">
        <v>599.097</v>
      </c>
      <c r="AD605" s="1" t="n">
        <v>-153191</v>
      </c>
      <c r="AE605" s="1" t="n">
        <f aca="false">AD605/1000000</f>
        <v>-0.153191</v>
      </c>
    </row>
    <row r="606" customFormat="false" ht="13.5" hidden="false" customHeight="false" outlineLevel="0" collapsed="false">
      <c r="E606" s="1" t="n">
        <v>600.097</v>
      </c>
      <c r="F606" s="1" t="n">
        <v>-134699</v>
      </c>
      <c r="G606" s="1" t="n">
        <f aca="false">F606/1000000</f>
        <v>-0.134699</v>
      </c>
      <c r="I606" s="1" t="n">
        <v>600.097</v>
      </c>
      <c r="J606" s="1" t="n">
        <v>-152747</v>
      </c>
      <c r="K606" s="1" t="n">
        <f aca="false">J606/1000000</f>
        <v>-0.152747</v>
      </c>
      <c r="M606" s="1" t="n">
        <v>600.097</v>
      </c>
      <c r="N606" s="1" t="n">
        <v>-152858</v>
      </c>
      <c r="O606" s="1" t="n">
        <f aca="false">N606/1000000</f>
        <v>-0.152858</v>
      </c>
      <c r="Q606" s="1" t="n">
        <v>600.097</v>
      </c>
      <c r="R606" s="1" t="n">
        <v>-152831</v>
      </c>
      <c r="S606" s="1" t="n">
        <f aca="false">R606/1000000</f>
        <v>-0.152831</v>
      </c>
      <c r="U606" s="1" t="n">
        <v>600.097</v>
      </c>
      <c r="V606" s="1" t="n">
        <v>-152846</v>
      </c>
      <c r="W606" s="1" t="n">
        <f aca="false">V606/1000000</f>
        <v>-0.152846</v>
      </c>
      <c r="Y606" s="1" t="n">
        <v>600.097</v>
      </c>
      <c r="Z606" s="1" t="n">
        <v>-152778</v>
      </c>
      <c r="AA606" s="1" t="n">
        <f aca="false">Z606/1000000</f>
        <v>-0.152778</v>
      </c>
      <c r="AC606" s="1" t="n">
        <v>600.097</v>
      </c>
      <c r="AD606" s="1" t="n">
        <v>-152814</v>
      </c>
      <c r="AE606" s="1" t="n">
        <f aca="false">AD606/1000000</f>
        <v>-0.152814</v>
      </c>
    </row>
    <row r="607" customFormat="false" ht="13.5" hidden="false" customHeight="false" outlineLevel="0" collapsed="false">
      <c r="E607" s="1" t="n">
        <v>601.097</v>
      </c>
      <c r="F607" s="1" t="n">
        <v>-135070</v>
      </c>
      <c r="G607" s="1" t="n">
        <f aca="false">F607/1000000</f>
        <v>-0.13507</v>
      </c>
      <c r="I607" s="1" t="n">
        <v>601.097</v>
      </c>
      <c r="J607" s="1" t="n">
        <v>-152483</v>
      </c>
      <c r="K607" s="1" t="n">
        <f aca="false">J607/1000000</f>
        <v>-0.152483</v>
      </c>
      <c r="M607" s="1" t="n">
        <v>601.097</v>
      </c>
      <c r="N607" s="1" t="n">
        <v>-152473</v>
      </c>
      <c r="O607" s="1" t="n">
        <f aca="false">N607/1000000</f>
        <v>-0.152473</v>
      </c>
      <c r="Q607" s="1" t="n">
        <v>601.097</v>
      </c>
      <c r="R607" s="1" t="n">
        <v>-152451</v>
      </c>
      <c r="S607" s="1" t="n">
        <f aca="false">R607/1000000</f>
        <v>-0.152451</v>
      </c>
      <c r="U607" s="1" t="n">
        <v>601.097</v>
      </c>
      <c r="V607" s="1" t="n">
        <v>-152468</v>
      </c>
      <c r="W607" s="1" t="n">
        <f aca="false">V607/1000000</f>
        <v>-0.152468</v>
      </c>
      <c r="Y607" s="1" t="n">
        <v>601.097</v>
      </c>
      <c r="Z607" s="1" t="n">
        <v>-152401</v>
      </c>
      <c r="AA607" s="1" t="n">
        <f aca="false">Z607/1000000</f>
        <v>-0.152401</v>
      </c>
      <c r="AC607" s="1" t="n">
        <v>601.097</v>
      </c>
      <c r="AD607" s="1" t="n">
        <v>-152438</v>
      </c>
      <c r="AE607" s="1" t="n">
        <f aca="false">AD607/1000000</f>
        <v>-0.152438</v>
      </c>
    </row>
    <row r="608" customFormat="false" ht="13.5" hidden="false" customHeight="false" outlineLevel="0" collapsed="false">
      <c r="E608" s="1" t="n">
        <v>602.097</v>
      </c>
      <c r="F608" s="1" t="n">
        <v>-135420</v>
      </c>
      <c r="G608" s="1" t="n">
        <f aca="false">F608/1000000</f>
        <v>-0.13542</v>
      </c>
      <c r="I608" s="1" t="n">
        <v>602.097</v>
      </c>
      <c r="J608" s="1" t="n">
        <v>-152133</v>
      </c>
      <c r="K608" s="1" t="n">
        <f aca="false">J608/1000000</f>
        <v>-0.152133</v>
      </c>
      <c r="M608" s="1" t="n">
        <v>602.097</v>
      </c>
      <c r="N608" s="1" t="n">
        <v>-152088</v>
      </c>
      <c r="O608" s="1" t="n">
        <f aca="false">N608/1000000</f>
        <v>-0.152088</v>
      </c>
      <c r="Q608" s="1" t="n">
        <v>602.097</v>
      </c>
      <c r="R608" s="1" t="n">
        <v>-152068</v>
      </c>
      <c r="S608" s="1" t="n">
        <f aca="false">R608/1000000</f>
        <v>-0.152068</v>
      </c>
      <c r="U608" s="1" t="n">
        <v>602.097</v>
      </c>
      <c r="V608" s="1" t="n">
        <v>-152087</v>
      </c>
      <c r="W608" s="1" t="n">
        <f aca="false">V608/1000000</f>
        <v>-0.152087</v>
      </c>
      <c r="Y608" s="1" t="n">
        <v>602.097</v>
      </c>
      <c r="Z608" s="1" t="n">
        <v>-152022</v>
      </c>
      <c r="AA608" s="1" t="n">
        <f aca="false">Z608/1000000</f>
        <v>-0.152022</v>
      </c>
      <c r="AC608" s="1" t="n">
        <v>602.097</v>
      </c>
      <c r="AD608" s="1" t="n">
        <v>-152060</v>
      </c>
      <c r="AE608" s="1" t="n">
        <f aca="false">AD608/1000000</f>
        <v>-0.15206</v>
      </c>
    </row>
    <row r="609" customFormat="false" ht="13.5" hidden="false" customHeight="false" outlineLevel="0" collapsed="false">
      <c r="E609" s="1" t="n">
        <v>603.097</v>
      </c>
      <c r="F609" s="1" t="n">
        <v>-135768</v>
      </c>
      <c r="G609" s="1" t="n">
        <f aca="false">F609/1000000</f>
        <v>-0.135768</v>
      </c>
      <c r="I609" s="1" t="n">
        <v>603.097</v>
      </c>
      <c r="J609" s="1" t="n">
        <v>-151752</v>
      </c>
      <c r="K609" s="1" t="n">
        <f aca="false">J609/1000000</f>
        <v>-0.151752</v>
      </c>
      <c r="M609" s="1" t="n">
        <v>603.097</v>
      </c>
      <c r="N609" s="1" t="n">
        <v>-151704</v>
      </c>
      <c r="O609" s="1" t="n">
        <f aca="false">N609/1000000</f>
        <v>-0.151704</v>
      </c>
      <c r="Q609" s="1" t="n">
        <v>603.097</v>
      </c>
      <c r="R609" s="1" t="n">
        <v>-151688</v>
      </c>
      <c r="S609" s="1" t="n">
        <f aca="false">R609/1000000</f>
        <v>-0.151688</v>
      </c>
      <c r="U609" s="1" t="n">
        <v>603.097</v>
      </c>
      <c r="V609" s="1" t="n">
        <v>-151707</v>
      </c>
      <c r="W609" s="1" t="n">
        <f aca="false">V609/1000000</f>
        <v>-0.151707</v>
      </c>
      <c r="Y609" s="1" t="n">
        <v>603.097</v>
      </c>
      <c r="Z609" s="1" t="n">
        <v>-151644</v>
      </c>
      <c r="AA609" s="1" t="n">
        <f aca="false">Z609/1000000</f>
        <v>-0.151644</v>
      </c>
      <c r="AC609" s="1" t="n">
        <v>603.097</v>
      </c>
      <c r="AD609" s="1" t="n">
        <v>-151683</v>
      </c>
      <c r="AE609" s="1" t="n">
        <f aca="false">AD609/1000000</f>
        <v>-0.151683</v>
      </c>
    </row>
    <row r="610" customFormat="false" ht="13.5" hidden="false" customHeight="false" outlineLevel="0" collapsed="false">
      <c r="E610" s="1" t="n">
        <v>604.097</v>
      </c>
      <c r="F610" s="1" t="n">
        <v>-136147</v>
      </c>
      <c r="G610" s="1" t="n">
        <f aca="false">F610/1000000</f>
        <v>-0.136147</v>
      </c>
      <c r="I610" s="1" t="n">
        <v>604.097</v>
      </c>
      <c r="J610" s="1" t="n">
        <v>-151366</v>
      </c>
      <c r="K610" s="1" t="n">
        <f aca="false">J610/1000000</f>
        <v>-0.151366</v>
      </c>
      <c r="M610" s="1" t="n">
        <v>604.097</v>
      </c>
      <c r="N610" s="1" t="n">
        <v>-151319</v>
      </c>
      <c r="O610" s="1" t="n">
        <f aca="false">N610/1000000</f>
        <v>-0.151319</v>
      </c>
      <c r="Q610" s="1" t="n">
        <v>604.097</v>
      </c>
      <c r="R610" s="1" t="n">
        <v>-151305</v>
      </c>
      <c r="S610" s="1" t="n">
        <f aca="false">R610/1000000</f>
        <v>-0.151305</v>
      </c>
      <c r="U610" s="1" t="n">
        <v>604.097</v>
      </c>
      <c r="V610" s="1" t="n">
        <v>-151325</v>
      </c>
      <c r="W610" s="1" t="n">
        <f aca="false">V610/1000000</f>
        <v>-0.151325</v>
      </c>
      <c r="Y610" s="1" t="n">
        <v>604.097</v>
      </c>
      <c r="Z610" s="1" t="n">
        <v>-151263</v>
      </c>
      <c r="AA610" s="1" t="n">
        <f aca="false">Z610/1000000</f>
        <v>-0.151263</v>
      </c>
      <c r="AC610" s="1" t="n">
        <v>604.097</v>
      </c>
      <c r="AD610" s="1" t="n">
        <v>-151305</v>
      </c>
      <c r="AE610" s="1" t="n">
        <f aca="false">AD610/1000000</f>
        <v>-0.151305</v>
      </c>
    </row>
    <row r="611" customFormat="false" ht="13.5" hidden="false" customHeight="false" outlineLevel="0" collapsed="false">
      <c r="E611" s="1" t="n">
        <v>605.097</v>
      </c>
      <c r="F611" s="1" t="n">
        <v>-136515</v>
      </c>
      <c r="G611" s="1" t="n">
        <f aca="false">F611/1000000</f>
        <v>-0.136515</v>
      </c>
      <c r="I611" s="1" t="n">
        <v>605.097</v>
      </c>
      <c r="J611" s="1" t="n">
        <v>-150986</v>
      </c>
      <c r="K611" s="1" t="n">
        <f aca="false">J611/1000000</f>
        <v>-0.150986</v>
      </c>
      <c r="M611" s="1" t="n">
        <v>605.097</v>
      </c>
      <c r="N611" s="1" t="n">
        <v>-150938</v>
      </c>
      <c r="O611" s="1" t="n">
        <f aca="false">N611/1000000</f>
        <v>-0.150938</v>
      </c>
      <c r="Q611" s="1" t="n">
        <v>605.097</v>
      </c>
      <c r="R611" s="1" t="n">
        <v>-150923</v>
      </c>
      <c r="S611" s="1" t="n">
        <f aca="false">R611/1000000</f>
        <v>-0.150923</v>
      </c>
      <c r="U611" s="1" t="n">
        <v>605.097</v>
      </c>
      <c r="V611" s="1" t="n">
        <v>-150943</v>
      </c>
      <c r="W611" s="1" t="n">
        <f aca="false">V611/1000000</f>
        <v>-0.150943</v>
      </c>
      <c r="Y611" s="1" t="n">
        <v>605.097</v>
      </c>
      <c r="Z611" s="1" t="n">
        <v>-150883</v>
      </c>
      <c r="AA611" s="1" t="n">
        <f aca="false">Z611/1000000</f>
        <v>-0.150883</v>
      </c>
      <c r="AC611" s="1" t="n">
        <v>605.097</v>
      </c>
      <c r="AD611" s="1" t="n">
        <v>-150926</v>
      </c>
      <c r="AE611" s="1" t="n">
        <f aca="false">AD611/1000000</f>
        <v>-0.150926</v>
      </c>
    </row>
    <row r="612" customFormat="false" ht="13.5" hidden="false" customHeight="false" outlineLevel="0" collapsed="false">
      <c r="E612" s="1" t="n">
        <v>606.097</v>
      </c>
      <c r="F612" s="1" t="n">
        <v>-136845</v>
      </c>
      <c r="G612" s="1" t="n">
        <f aca="false">F612/1000000</f>
        <v>-0.136845</v>
      </c>
      <c r="I612" s="1" t="n">
        <v>606.097</v>
      </c>
      <c r="J612" s="1" t="n">
        <v>-150600</v>
      </c>
      <c r="K612" s="1" t="n">
        <f aca="false">J612/1000000</f>
        <v>-0.1506</v>
      </c>
      <c r="M612" s="1" t="n">
        <v>606.097</v>
      </c>
      <c r="N612" s="1" t="n">
        <v>-150553</v>
      </c>
      <c r="O612" s="1" t="n">
        <f aca="false">N612/1000000</f>
        <v>-0.150553</v>
      </c>
      <c r="Q612" s="1" t="n">
        <v>606.097</v>
      </c>
      <c r="R612" s="1" t="n">
        <v>-150541</v>
      </c>
      <c r="S612" s="1" t="n">
        <f aca="false">R612/1000000</f>
        <v>-0.150541</v>
      </c>
      <c r="U612" s="1" t="n">
        <v>606.097</v>
      </c>
      <c r="V612" s="1" t="n">
        <v>-150561</v>
      </c>
      <c r="W612" s="1" t="n">
        <f aca="false">V612/1000000</f>
        <v>-0.150561</v>
      </c>
      <c r="Y612" s="1" t="n">
        <v>606.097</v>
      </c>
      <c r="Z612" s="1" t="n">
        <v>-150502</v>
      </c>
      <c r="AA612" s="1" t="n">
        <f aca="false">Z612/1000000</f>
        <v>-0.150502</v>
      </c>
      <c r="AC612" s="1" t="n">
        <v>606.097</v>
      </c>
      <c r="AD612" s="1" t="n">
        <v>-150546</v>
      </c>
      <c r="AE612" s="1" t="n">
        <f aca="false">AD612/1000000</f>
        <v>-0.150546</v>
      </c>
    </row>
    <row r="613" customFormat="false" ht="13.5" hidden="false" customHeight="false" outlineLevel="0" collapsed="false">
      <c r="E613" s="1" t="n">
        <v>607.097</v>
      </c>
      <c r="F613" s="1" t="n">
        <v>-137178</v>
      </c>
      <c r="G613" s="1" t="n">
        <f aca="false">F613/1000000</f>
        <v>-0.137178</v>
      </c>
      <c r="I613" s="1" t="n">
        <v>607.097</v>
      </c>
      <c r="J613" s="1" t="n">
        <v>-150220</v>
      </c>
      <c r="K613" s="1" t="n">
        <f aca="false">J613/1000000</f>
        <v>-0.15022</v>
      </c>
      <c r="M613" s="1" t="n">
        <v>607.097</v>
      </c>
      <c r="N613" s="1" t="n">
        <v>-150173</v>
      </c>
      <c r="O613" s="1" t="n">
        <f aca="false">N613/1000000</f>
        <v>-0.150173</v>
      </c>
      <c r="Q613" s="1" t="n">
        <v>607.097</v>
      </c>
      <c r="R613" s="1" t="n">
        <v>-150159</v>
      </c>
      <c r="S613" s="1" t="n">
        <f aca="false">R613/1000000</f>
        <v>-0.150159</v>
      </c>
      <c r="U613" s="1" t="n">
        <v>607.097</v>
      </c>
      <c r="V613" s="1" t="n">
        <v>-150178</v>
      </c>
      <c r="W613" s="1" t="n">
        <f aca="false">V613/1000000</f>
        <v>-0.150178</v>
      </c>
      <c r="Y613" s="1" t="n">
        <v>607.097</v>
      </c>
      <c r="Z613" s="1" t="n">
        <v>-150121</v>
      </c>
      <c r="AA613" s="1" t="n">
        <f aca="false">Z613/1000000</f>
        <v>-0.150121</v>
      </c>
      <c r="AC613" s="1" t="n">
        <v>607.097</v>
      </c>
      <c r="AD613" s="1" t="n">
        <v>-150167</v>
      </c>
      <c r="AE613" s="1" t="n">
        <f aca="false">AD613/1000000</f>
        <v>-0.150167</v>
      </c>
    </row>
    <row r="614" customFormat="false" ht="13.5" hidden="false" customHeight="false" outlineLevel="0" collapsed="false">
      <c r="E614" s="1" t="n">
        <v>608.097</v>
      </c>
      <c r="F614" s="1" t="n">
        <v>-137469</v>
      </c>
      <c r="G614" s="1" t="n">
        <f aca="false">F614/1000000</f>
        <v>-0.137469</v>
      </c>
      <c r="I614" s="1" t="n">
        <v>608.097</v>
      </c>
      <c r="J614" s="1" t="n">
        <v>-149835</v>
      </c>
      <c r="K614" s="1" t="n">
        <f aca="false">J614/1000000</f>
        <v>-0.149835</v>
      </c>
      <c r="M614" s="1" t="n">
        <v>608.097</v>
      </c>
      <c r="N614" s="1" t="n">
        <v>-149788</v>
      </c>
      <c r="O614" s="1" t="n">
        <f aca="false">N614/1000000</f>
        <v>-0.149788</v>
      </c>
      <c r="Q614" s="1" t="n">
        <v>608.097</v>
      </c>
      <c r="R614" s="1" t="n">
        <v>-149776</v>
      </c>
      <c r="S614" s="1" t="n">
        <f aca="false">R614/1000000</f>
        <v>-0.149776</v>
      </c>
      <c r="U614" s="1" t="n">
        <v>608.097</v>
      </c>
      <c r="V614" s="1" t="n">
        <v>-149796</v>
      </c>
      <c r="W614" s="1" t="n">
        <f aca="false">V614/1000000</f>
        <v>-0.149796</v>
      </c>
      <c r="Y614" s="1" t="n">
        <v>608.097</v>
      </c>
      <c r="Z614" s="1" t="n">
        <v>-149739</v>
      </c>
      <c r="AA614" s="1" t="n">
        <f aca="false">Z614/1000000</f>
        <v>-0.149739</v>
      </c>
      <c r="AC614" s="1" t="n">
        <v>608.097</v>
      </c>
      <c r="AD614" s="1" t="n">
        <v>-149786</v>
      </c>
      <c r="AE614" s="1" t="n">
        <f aca="false">AD614/1000000</f>
        <v>-0.149786</v>
      </c>
    </row>
    <row r="615" customFormat="false" ht="13.5" hidden="false" customHeight="false" outlineLevel="0" collapsed="false">
      <c r="E615" s="1" t="n">
        <v>609.097</v>
      </c>
      <c r="F615" s="1" t="n">
        <v>-137757</v>
      </c>
      <c r="G615" s="1" t="n">
        <f aca="false">F615/1000000</f>
        <v>-0.137757</v>
      </c>
      <c r="I615" s="1" t="n">
        <v>609.097</v>
      </c>
      <c r="J615" s="1" t="n">
        <v>-149455</v>
      </c>
      <c r="K615" s="1" t="n">
        <f aca="false">J615/1000000</f>
        <v>-0.149455</v>
      </c>
      <c r="M615" s="1" t="n">
        <v>609.097</v>
      </c>
      <c r="N615" s="1" t="n">
        <v>-149409</v>
      </c>
      <c r="O615" s="1" t="n">
        <f aca="false">N615/1000000</f>
        <v>-0.149409</v>
      </c>
      <c r="Q615" s="1" t="n">
        <v>609.097</v>
      </c>
      <c r="R615" s="1" t="n">
        <v>-149394</v>
      </c>
      <c r="S615" s="1" t="n">
        <f aca="false">R615/1000000</f>
        <v>-0.149394</v>
      </c>
      <c r="U615" s="1" t="n">
        <v>609.097</v>
      </c>
      <c r="V615" s="1" t="n">
        <v>-149412</v>
      </c>
      <c r="W615" s="1" t="n">
        <f aca="false">V615/1000000</f>
        <v>-0.149412</v>
      </c>
      <c r="Y615" s="1" t="n">
        <v>609.097</v>
      </c>
      <c r="Z615" s="1" t="n">
        <v>-149357</v>
      </c>
      <c r="AA615" s="1" t="n">
        <f aca="false">Z615/1000000</f>
        <v>-0.149357</v>
      </c>
      <c r="AC615" s="1" t="n">
        <v>609.097</v>
      </c>
      <c r="AD615" s="1" t="n">
        <v>-149405</v>
      </c>
      <c r="AE615" s="1" t="n">
        <f aca="false">AD615/1000000</f>
        <v>-0.149405</v>
      </c>
    </row>
    <row r="616" customFormat="false" ht="13.5" hidden="false" customHeight="false" outlineLevel="0" collapsed="false">
      <c r="E616" s="1" t="n">
        <v>610.097</v>
      </c>
      <c r="F616" s="1" t="n">
        <v>-138115</v>
      </c>
      <c r="G616" s="1" t="n">
        <f aca="false">F616/1000000</f>
        <v>-0.138115</v>
      </c>
      <c r="I616" s="1" t="n">
        <v>610.097</v>
      </c>
      <c r="J616" s="1" t="n">
        <v>-149071</v>
      </c>
      <c r="K616" s="1" t="n">
        <f aca="false">J616/1000000</f>
        <v>-0.149071</v>
      </c>
      <c r="M616" s="1" t="n">
        <v>610.097</v>
      </c>
      <c r="N616" s="1" t="n">
        <v>-149024</v>
      </c>
      <c r="O616" s="1" t="n">
        <f aca="false">N616/1000000</f>
        <v>-0.149024</v>
      </c>
      <c r="Q616" s="1" t="n">
        <v>610.097</v>
      </c>
      <c r="R616" s="1" t="n">
        <v>-149013</v>
      </c>
      <c r="S616" s="1" t="n">
        <f aca="false">R616/1000000</f>
        <v>-0.149013</v>
      </c>
      <c r="U616" s="1" t="n">
        <v>610.097</v>
      </c>
      <c r="V616" s="1" t="n">
        <v>-149031</v>
      </c>
      <c r="W616" s="1" t="n">
        <f aca="false">V616/1000000</f>
        <v>-0.149031</v>
      </c>
      <c r="Y616" s="1" t="n">
        <v>610.097</v>
      </c>
      <c r="Z616" s="1" t="n">
        <v>-148975</v>
      </c>
      <c r="AA616" s="1" t="n">
        <f aca="false">Z616/1000000</f>
        <v>-0.148975</v>
      </c>
      <c r="AC616" s="1" t="n">
        <v>610.097</v>
      </c>
      <c r="AD616" s="1" t="n">
        <v>-149024</v>
      </c>
      <c r="AE616" s="1" t="n">
        <f aca="false">AD616/1000000</f>
        <v>-0.149024</v>
      </c>
    </row>
    <row r="617" customFormat="false" ht="13.5" hidden="false" customHeight="false" outlineLevel="0" collapsed="false">
      <c r="E617" s="1" t="n">
        <v>611.097</v>
      </c>
      <c r="F617" s="1" t="n">
        <v>-138415</v>
      </c>
      <c r="G617" s="1" t="n">
        <f aca="false">F617/1000000</f>
        <v>-0.138415</v>
      </c>
      <c r="I617" s="1" t="n">
        <v>611.097</v>
      </c>
      <c r="J617" s="1" t="n">
        <v>-148691</v>
      </c>
      <c r="K617" s="1" t="n">
        <f aca="false">J617/1000000</f>
        <v>-0.148691</v>
      </c>
      <c r="M617" s="1" t="n">
        <v>611.097</v>
      </c>
      <c r="N617" s="1" t="n">
        <v>-148645</v>
      </c>
      <c r="O617" s="1" t="n">
        <f aca="false">N617/1000000</f>
        <v>-0.148645</v>
      </c>
      <c r="Q617" s="1" t="n">
        <v>611.097</v>
      </c>
      <c r="R617" s="1" t="n">
        <v>-148630</v>
      </c>
      <c r="S617" s="1" t="n">
        <f aca="false">R617/1000000</f>
        <v>-0.14863</v>
      </c>
      <c r="U617" s="1" t="n">
        <v>611.097</v>
      </c>
      <c r="V617" s="1" t="n">
        <v>-148647</v>
      </c>
      <c r="W617" s="1" t="n">
        <f aca="false">V617/1000000</f>
        <v>-0.148647</v>
      </c>
      <c r="Y617" s="1" t="n">
        <v>611.097</v>
      </c>
      <c r="Z617" s="1" t="n">
        <v>-148592</v>
      </c>
      <c r="AA617" s="1" t="n">
        <f aca="false">Z617/1000000</f>
        <v>-0.148592</v>
      </c>
      <c r="AC617" s="1" t="n">
        <v>611.097</v>
      </c>
      <c r="AD617" s="1" t="n">
        <v>-148643</v>
      </c>
      <c r="AE617" s="1" t="n">
        <f aca="false">AD617/1000000</f>
        <v>-0.148643</v>
      </c>
    </row>
    <row r="618" customFormat="false" ht="13.5" hidden="false" customHeight="false" outlineLevel="0" collapsed="false">
      <c r="E618" s="1" t="n">
        <v>612.097</v>
      </c>
      <c r="F618" s="1" t="n">
        <v>-138737</v>
      </c>
      <c r="G618" s="1" t="n">
        <f aca="false">F618/1000000</f>
        <v>-0.138737</v>
      </c>
      <c r="I618" s="1" t="n">
        <v>612.097</v>
      </c>
      <c r="J618" s="1" t="n">
        <v>-148308</v>
      </c>
      <c r="K618" s="1" t="n">
        <f aca="false">J618/1000000</f>
        <v>-0.148308</v>
      </c>
      <c r="M618" s="1" t="n">
        <v>612.097</v>
      </c>
      <c r="N618" s="1" t="n">
        <v>-148261</v>
      </c>
      <c r="O618" s="1" t="n">
        <f aca="false">N618/1000000</f>
        <v>-0.148261</v>
      </c>
      <c r="Q618" s="1" t="n">
        <v>612.097</v>
      </c>
      <c r="R618" s="1" t="n">
        <v>-148249</v>
      </c>
      <c r="S618" s="1" t="n">
        <f aca="false">R618/1000000</f>
        <v>-0.148249</v>
      </c>
      <c r="U618" s="1" t="n">
        <v>612.097</v>
      </c>
      <c r="V618" s="1" t="n">
        <v>-148267</v>
      </c>
      <c r="W618" s="1" t="n">
        <f aca="false">V618/1000000</f>
        <v>-0.148267</v>
      </c>
      <c r="Y618" s="1" t="n">
        <v>612.097</v>
      </c>
      <c r="Z618" s="1" t="n">
        <v>-148211</v>
      </c>
      <c r="AA618" s="1" t="n">
        <f aca="false">Z618/1000000</f>
        <v>-0.148211</v>
      </c>
      <c r="AC618" s="1" t="n">
        <v>612.097</v>
      </c>
      <c r="AD618" s="1" t="n">
        <v>-148262</v>
      </c>
      <c r="AE618" s="1" t="n">
        <f aca="false">AD618/1000000</f>
        <v>-0.148262</v>
      </c>
    </row>
    <row r="619" customFormat="false" ht="13.5" hidden="false" customHeight="false" outlineLevel="0" collapsed="false">
      <c r="E619" s="1" t="n">
        <v>613.097</v>
      </c>
      <c r="F619" s="1" t="n">
        <v>-139061</v>
      </c>
      <c r="G619" s="1" t="n">
        <f aca="false">F619/1000000</f>
        <v>-0.139061</v>
      </c>
      <c r="I619" s="1" t="n">
        <v>613.097</v>
      </c>
      <c r="J619" s="1" t="n">
        <v>-147928</v>
      </c>
      <c r="K619" s="1" t="n">
        <f aca="false">J619/1000000</f>
        <v>-0.147928</v>
      </c>
      <c r="M619" s="1" t="n">
        <v>613.097</v>
      </c>
      <c r="N619" s="1" t="n">
        <v>-147882</v>
      </c>
      <c r="O619" s="1" t="n">
        <f aca="false">N619/1000000</f>
        <v>-0.147882</v>
      </c>
      <c r="Q619" s="1" t="n">
        <v>613.097</v>
      </c>
      <c r="R619" s="1" t="n">
        <v>-147866</v>
      </c>
      <c r="S619" s="1" t="n">
        <f aca="false">R619/1000000</f>
        <v>-0.147866</v>
      </c>
      <c r="U619" s="1" t="n">
        <v>613.097</v>
      </c>
      <c r="V619" s="1" t="n">
        <v>-147884</v>
      </c>
      <c r="W619" s="1" t="n">
        <f aca="false">V619/1000000</f>
        <v>-0.147884</v>
      </c>
      <c r="Y619" s="1" t="n">
        <v>613.097</v>
      </c>
      <c r="Z619" s="1" t="n">
        <v>-147828</v>
      </c>
      <c r="AA619" s="1" t="n">
        <f aca="false">Z619/1000000</f>
        <v>-0.147828</v>
      </c>
      <c r="AC619" s="1" t="n">
        <v>613.097</v>
      </c>
      <c r="AD619" s="1" t="n">
        <v>-147880</v>
      </c>
      <c r="AE619" s="1" t="n">
        <f aca="false">AD619/1000000</f>
        <v>-0.14788</v>
      </c>
    </row>
    <row r="620" customFormat="false" ht="13.5" hidden="false" customHeight="false" outlineLevel="0" collapsed="false">
      <c r="E620" s="1" t="n">
        <v>614.097</v>
      </c>
      <c r="F620" s="1" t="n">
        <v>-139304</v>
      </c>
      <c r="G620" s="1" t="n">
        <f aca="false">F620/1000000</f>
        <v>-0.139304</v>
      </c>
      <c r="I620" s="1" t="n">
        <v>614.097</v>
      </c>
      <c r="J620" s="1" t="n">
        <v>-147546</v>
      </c>
      <c r="K620" s="1" t="n">
        <f aca="false">J620/1000000</f>
        <v>-0.147546</v>
      </c>
      <c r="M620" s="1" t="n">
        <v>614.097</v>
      </c>
      <c r="N620" s="1" t="n">
        <v>-147498</v>
      </c>
      <c r="O620" s="1" t="n">
        <f aca="false">N620/1000000</f>
        <v>-0.147498</v>
      </c>
      <c r="Q620" s="1" t="n">
        <v>614.097</v>
      </c>
      <c r="R620" s="1" t="n">
        <v>-147485</v>
      </c>
      <c r="S620" s="1" t="n">
        <f aca="false">R620/1000000</f>
        <v>-0.147485</v>
      </c>
      <c r="U620" s="1" t="n">
        <v>614.097</v>
      </c>
      <c r="V620" s="1" t="n">
        <v>-147505</v>
      </c>
      <c r="W620" s="1" t="n">
        <f aca="false">V620/1000000</f>
        <v>-0.147505</v>
      </c>
      <c r="Y620" s="1" t="n">
        <v>614.097</v>
      </c>
      <c r="Z620" s="1" t="n">
        <v>-147446</v>
      </c>
      <c r="AA620" s="1" t="n">
        <f aca="false">Z620/1000000</f>
        <v>-0.147446</v>
      </c>
      <c r="AC620" s="1" t="n">
        <v>614.097</v>
      </c>
      <c r="AD620" s="1" t="n">
        <v>-147498</v>
      </c>
      <c r="AE620" s="1" t="n">
        <f aca="false">AD620/1000000</f>
        <v>-0.147498</v>
      </c>
    </row>
    <row r="621" customFormat="false" ht="13.5" hidden="false" customHeight="false" outlineLevel="0" collapsed="false">
      <c r="E621" s="1" t="n">
        <v>615.097</v>
      </c>
      <c r="F621" s="1" t="n">
        <v>-139588</v>
      </c>
      <c r="G621" s="1" t="n">
        <f aca="false">F621/1000000</f>
        <v>-0.139588</v>
      </c>
      <c r="I621" s="1" t="n">
        <v>615.097</v>
      </c>
      <c r="J621" s="1" t="n">
        <v>-147165</v>
      </c>
      <c r="K621" s="1" t="n">
        <f aca="false">J621/1000000</f>
        <v>-0.147165</v>
      </c>
      <c r="M621" s="1" t="n">
        <v>615.097</v>
      </c>
      <c r="N621" s="1" t="n">
        <v>-147119</v>
      </c>
      <c r="O621" s="1" t="n">
        <f aca="false">N621/1000000</f>
        <v>-0.147119</v>
      </c>
      <c r="Q621" s="1" t="n">
        <v>615.097</v>
      </c>
      <c r="R621" s="1" t="n">
        <v>-147102</v>
      </c>
      <c r="S621" s="1" t="n">
        <f aca="false">R621/1000000</f>
        <v>-0.147102</v>
      </c>
      <c r="U621" s="1" t="n">
        <v>615.097</v>
      </c>
      <c r="V621" s="1" t="n">
        <v>-147122</v>
      </c>
      <c r="W621" s="1" t="n">
        <f aca="false">V621/1000000</f>
        <v>-0.147122</v>
      </c>
      <c r="Y621" s="1" t="n">
        <v>615.097</v>
      </c>
      <c r="Z621" s="1" t="n">
        <v>-147063</v>
      </c>
      <c r="AA621" s="1" t="n">
        <f aca="false">Z621/1000000</f>
        <v>-0.147063</v>
      </c>
      <c r="AC621" s="1" t="n">
        <v>615.097</v>
      </c>
      <c r="AD621" s="1" t="n">
        <v>-147116</v>
      </c>
      <c r="AE621" s="1" t="n">
        <f aca="false">AD621/1000000</f>
        <v>-0.147116</v>
      </c>
    </row>
    <row r="622" customFormat="false" ht="13.5" hidden="false" customHeight="false" outlineLevel="0" collapsed="false">
      <c r="E622" s="1" t="n">
        <v>616.097</v>
      </c>
      <c r="F622" s="1" t="n">
        <v>-139859</v>
      </c>
      <c r="G622" s="1" t="n">
        <f aca="false">F622/1000000</f>
        <v>-0.139859</v>
      </c>
      <c r="I622" s="1" t="n">
        <v>616.097</v>
      </c>
      <c r="J622" s="1" t="n">
        <v>-146784</v>
      </c>
      <c r="K622" s="1" t="n">
        <f aca="false">J622/1000000</f>
        <v>-0.146784</v>
      </c>
      <c r="M622" s="1" t="n">
        <v>616.097</v>
      </c>
      <c r="N622" s="1" t="n">
        <v>-146735</v>
      </c>
      <c r="O622" s="1" t="n">
        <f aca="false">N622/1000000</f>
        <v>-0.146735</v>
      </c>
      <c r="Q622" s="1" t="n">
        <v>616.097</v>
      </c>
      <c r="R622" s="1" t="n">
        <v>-146721</v>
      </c>
      <c r="S622" s="1" t="n">
        <f aca="false">R622/1000000</f>
        <v>-0.146721</v>
      </c>
      <c r="U622" s="1" t="n">
        <v>616.097</v>
      </c>
      <c r="V622" s="1" t="n">
        <v>-146743</v>
      </c>
      <c r="W622" s="1" t="n">
        <f aca="false">V622/1000000</f>
        <v>-0.146743</v>
      </c>
      <c r="Y622" s="1" t="n">
        <v>616.097</v>
      </c>
      <c r="Z622" s="1" t="n">
        <v>-146681</v>
      </c>
      <c r="AA622" s="1" t="n">
        <f aca="false">Z622/1000000</f>
        <v>-0.146681</v>
      </c>
      <c r="AC622" s="1" t="n">
        <v>616.097</v>
      </c>
      <c r="AD622" s="1" t="n">
        <v>-146734</v>
      </c>
      <c r="AE622" s="1" t="n">
        <f aca="false">AD622/1000000</f>
        <v>-0.146734</v>
      </c>
    </row>
    <row r="623" customFormat="false" ht="13.5" hidden="false" customHeight="false" outlineLevel="0" collapsed="false">
      <c r="E623" s="1" t="n">
        <v>617.097</v>
      </c>
      <c r="F623" s="1" t="n">
        <v>-140115</v>
      </c>
      <c r="G623" s="1" t="n">
        <f aca="false">F623/1000000</f>
        <v>-0.140115</v>
      </c>
      <c r="I623" s="1" t="n">
        <v>617.097</v>
      </c>
      <c r="J623" s="1" t="n">
        <v>-146402</v>
      </c>
      <c r="K623" s="1" t="n">
        <f aca="false">J623/1000000</f>
        <v>-0.146402</v>
      </c>
      <c r="M623" s="1" t="n">
        <v>617.097</v>
      </c>
      <c r="N623" s="1" t="n">
        <v>-146355</v>
      </c>
      <c r="O623" s="1" t="n">
        <f aca="false">N623/1000000</f>
        <v>-0.146355</v>
      </c>
      <c r="Q623" s="1" t="n">
        <v>617.097</v>
      </c>
      <c r="R623" s="1" t="n">
        <v>-146337</v>
      </c>
      <c r="S623" s="1" t="n">
        <f aca="false">R623/1000000</f>
        <v>-0.146337</v>
      </c>
      <c r="U623" s="1" t="n">
        <v>617.097</v>
      </c>
      <c r="V623" s="1" t="n">
        <v>-146360</v>
      </c>
      <c r="W623" s="1" t="n">
        <f aca="false">V623/1000000</f>
        <v>-0.14636</v>
      </c>
      <c r="Y623" s="1" t="n">
        <v>617.097</v>
      </c>
      <c r="Z623" s="1" t="n">
        <v>-146299</v>
      </c>
      <c r="AA623" s="1" t="n">
        <f aca="false">Z623/1000000</f>
        <v>-0.146299</v>
      </c>
      <c r="AC623" s="1" t="n">
        <v>617.097</v>
      </c>
      <c r="AD623" s="1" t="n">
        <v>-146351</v>
      </c>
      <c r="AE623" s="1" t="n">
        <f aca="false">AD623/1000000</f>
        <v>-0.146351</v>
      </c>
    </row>
    <row r="624" customFormat="false" ht="13.5" hidden="false" customHeight="false" outlineLevel="0" collapsed="false">
      <c r="E624" s="1" t="n">
        <v>618.097</v>
      </c>
      <c r="F624" s="1" t="n">
        <v>-140320</v>
      </c>
      <c r="G624" s="1" t="n">
        <f aca="false">F624/1000000</f>
        <v>-0.14032</v>
      </c>
      <c r="I624" s="1" t="n">
        <v>618.097</v>
      </c>
      <c r="J624" s="1" t="n">
        <v>-146020</v>
      </c>
      <c r="K624" s="1" t="n">
        <f aca="false">J624/1000000</f>
        <v>-0.14602</v>
      </c>
      <c r="M624" s="1" t="n">
        <v>618.097</v>
      </c>
      <c r="N624" s="1" t="n">
        <v>-145971</v>
      </c>
      <c r="O624" s="1" t="n">
        <f aca="false">N624/1000000</f>
        <v>-0.145971</v>
      </c>
      <c r="Q624" s="1" t="n">
        <v>618.097</v>
      </c>
      <c r="R624" s="1" t="n">
        <v>-145956</v>
      </c>
      <c r="S624" s="1" t="n">
        <f aca="false">R624/1000000</f>
        <v>-0.145956</v>
      </c>
      <c r="U624" s="1" t="n">
        <v>618.097</v>
      </c>
      <c r="V624" s="1" t="n">
        <v>-145979</v>
      </c>
      <c r="W624" s="1" t="n">
        <f aca="false">V624/1000000</f>
        <v>-0.145979</v>
      </c>
      <c r="Y624" s="1" t="n">
        <v>618.097</v>
      </c>
      <c r="Z624" s="1" t="n">
        <v>-145917</v>
      </c>
      <c r="AA624" s="1" t="n">
        <f aca="false">Z624/1000000</f>
        <v>-0.145917</v>
      </c>
      <c r="AC624" s="1" t="n">
        <v>618.097</v>
      </c>
      <c r="AD624" s="1" t="n">
        <v>-145969</v>
      </c>
      <c r="AE624" s="1" t="n">
        <f aca="false">AD624/1000000</f>
        <v>-0.145969</v>
      </c>
    </row>
    <row r="625" customFormat="false" ht="13.5" hidden="false" customHeight="false" outlineLevel="0" collapsed="false">
      <c r="E625" s="1" t="n">
        <v>619.097</v>
      </c>
      <c r="F625" s="1" t="n">
        <v>-140500</v>
      </c>
      <c r="G625" s="1" t="n">
        <f aca="false">F625/1000000</f>
        <v>-0.1405</v>
      </c>
      <c r="I625" s="1" t="n">
        <v>619.097</v>
      </c>
      <c r="J625" s="1" t="n">
        <v>-145637</v>
      </c>
      <c r="K625" s="1" t="n">
        <f aca="false">J625/1000000</f>
        <v>-0.145637</v>
      </c>
      <c r="M625" s="1" t="n">
        <v>619.097</v>
      </c>
      <c r="N625" s="1" t="n">
        <v>-145590</v>
      </c>
      <c r="O625" s="1" t="n">
        <f aca="false">N625/1000000</f>
        <v>-0.14559</v>
      </c>
      <c r="Q625" s="1" t="n">
        <v>619.097</v>
      </c>
      <c r="R625" s="1" t="n">
        <v>-145573</v>
      </c>
      <c r="S625" s="1" t="n">
        <f aca="false">R625/1000000</f>
        <v>-0.145573</v>
      </c>
      <c r="U625" s="1" t="n">
        <v>619.097</v>
      </c>
      <c r="V625" s="1" t="n">
        <v>-145596</v>
      </c>
      <c r="W625" s="1" t="n">
        <f aca="false">V625/1000000</f>
        <v>-0.145596</v>
      </c>
      <c r="Y625" s="1" t="n">
        <v>619.097</v>
      </c>
      <c r="Z625" s="1" t="n">
        <v>-145535</v>
      </c>
      <c r="AA625" s="1" t="n">
        <f aca="false">Z625/1000000</f>
        <v>-0.145535</v>
      </c>
      <c r="AC625" s="1" t="n">
        <v>619.097</v>
      </c>
      <c r="AD625" s="1" t="n">
        <v>-145587</v>
      </c>
      <c r="AE625" s="1" t="n">
        <f aca="false">AD625/1000000</f>
        <v>-0.145587</v>
      </c>
    </row>
    <row r="626" customFormat="false" ht="13.5" hidden="false" customHeight="false" outlineLevel="0" collapsed="false">
      <c r="E626" s="1" t="n">
        <v>620.097</v>
      </c>
      <c r="F626" s="1" t="n">
        <v>-140708</v>
      </c>
      <c r="G626" s="1" t="n">
        <f aca="false">F626/1000000</f>
        <v>-0.140708</v>
      </c>
      <c r="I626" s="1" t="n">
        <v>620.097</v>
      </c>
      <c r="J626" s="1" t="n">
        <v>-145255</v>
      </c>
      <c r="K626" s="1" t="n">
        <f aca="false">J626/1000000</f>
        <v>-0.145255</v>
      </c>
      <c r="M626" s="1" t="n">
        <v>620.097</v>
      </c>
      <c r="N626" s="1" t="n">
        <v>-145208</v>
      </c>
      <c r="O626" s="1" t="n">
        <f aca="false">N626/1000000</f>
        <v>-0.145208</v>
      </c>
      <c r="Q626" s="1" t="n">
        <v>620.097</v>
      </c>
      <c r="R626" s="1" t="n">
        <v>-145191</v>
      </c>
      <c r="S626" s="1" t="n">
        <f aca="false">R626/1000000</f>
        <v>-0.145191</v>
      </c>
      <c r="U626" s="1" t="n">
        <v>620.097</v>
      </c>
      <c r="V626" s="1" t="n">
        <v>-145214</v>
      </c>
      <c r="W626" s="1" t="n">
        <f aca="false">V626/1000000</f>
        <v>-0.145214</v>
      </c>
      <c r="Y626" s="1" t="n">
        <v>620.097</v>
      </c>
      <c r="Z626" s="1" t="n">
        <v>-145152</v>
      </c>
      <c r="AA626" s="1" t="n">
        <f aca="false">Z626/1000000</f>
        <v>-0.145152</v>
      </c>
      <c r="AC626" s="1" t="n">
        <v>620.097</v>
      </c>
      <c r="AD626" s="1" t="n">
        <v>-145205</v>
      </c>
      <c r="AE626" s="1" t="n">
        <f aca="false">AD626/1000000</f>
        <v>-0.145205</v>
      </c>
    </row>
    <row r="627" customFormat="false" ht="13.5" hidden="false" customHeight="false" outlineLevel="0" collapsed="false">
      <c r="E627" s="1" t="n">
        <v>621.097</v>
      </c>
      <c r="F627" s="1" t="n">
        <v>-140869</v>
      </c>
      <c r="G627" s="1" t="n">
        <f aca="false">F627/1000000</f>
        <v>-0.140869</v>
      </c>
      <c r="I627" s="1" t="n">
        <v>621.097</v>
      </c>
      <c r="J627" s="1" t="n">
        <v>-144871</v>
      </c>
      <c r="K627" s="1" t="n">
        <f aca="false">J627/1000000</f>
        <v>-0.144871</v>
      </c>
      <c r="M627" s="1" t="n">
        <v>621.097</v>
      </c>
      <c r="N627" s="1" t="n">
        <v>-144828</v>
      </c>
      <c r="O627" s="1" t="n">
        <f aca="false">N627/1000000</f>
        <v>-0.144828</v>
      </c>
      <c r="Q627" s="1" t="n">
        <v>621.097</v>
      </c>
      <c r="R627" s="1" t="n">
        <v>-144809</v>
      </c>
      <c r="S627" s="1" t="n">
        <f aca="false">R627/1000000</f>
        <v>-0.144809</v>
      </c>
      <c r="U627" s="1" t="n">
        <v>621.097</v>
      </c>
      <c r="V627" s="1" t="n">
        <v>-144831</v>
      </c>
      <c r="W627" s="1" t="n">
        <f aca="false">V627/1000000</f>
        <v>-0.144831</v>
      </c>
      <c r="Y627" s="1" t="n">
        <v>621.097</v>
      </c>
      <c r="Z627" s="1" t="n">
        <v>-144771</v>
      </c>
      <c r="AA627" s="1" t="n">
        <f aca="false">Z627/1000000</f>
        <v>-0.144771</v>
      </c>
      <c r="AC627" s="1" t="n">
        <v>621.097</v>
      </c>
      <c r="AD627" s="1" t="n">
        <v>-144823</v>
      </c>
      <c r="AE627" s="1" t="n">
        <f aca="false">AD627/1000000</f>
        <v>-0.144823</v>
      </c>
    </row>
    <row r="628" customFormat="false" ht="13.5" hidden="false" customHeight="false" outlineLevel="0" collapsed="false">
      <c r="E628" s="1" t="n">
        <v>622.097</v>
      </c>
      <c r="F628" s="1" t="n">
        <v>-140972</v>
      </c>
      <c r="G628" s="1" t="n">
        <f aca="false">F628/1000000</f>
        <v>-0.140972</v>
      </c>
      <c r="I628" s="1" t="n">
        <v>622.097</v>
      </c>
      <c r="J628" s="1" t="n">
        <v>-144488</v>
      </c>
      <c r="K628" s="1" t="n">
        <f aca="false">J628/1000000</f>
        <v>-0.144488</v>
      </c>
      <c r="M628" s="1" t="n">
        <v>622.097</v>
      </c>
      <c r="N628" s="1" t="n">
        <v>-144447</v>
      </c>
      <c r="O628" s="1" t="n">
        <f aca="false">N628/1000000</f>
        <v>-0.144447</v>
      </c>
      <c r="Q628" s="1" t="n">
        <v>622.097</v>
      </c>
      <c r="R628" s="1" t="n">
        <v>-144427</v>
      </c>
      <c r="S628" s="1" t="n">
        <f aca="false">R628/1000000</f>
        <v>-0.144427</v>
      </c>
      <c r="U628" s="1" t="n">
        <v>622.097</v>
      </c>
      <c r="V628" s="1" t="n">
        <v>-144448</v>
      </c>
      <c r="W628" s="1" t="n">
        <f aca="false">V628/1000000</f>
        <v>-0.144448</v>
      </c>
      <c r="Y628" s="1" t="n">
        <v>622.097</v>
      </c>
      <c r="Z628" s="1" t="n">
        <v>-144388</v>
      </c>
      <c r="AA628" s="1" t="n">
        <f aca="false">Z628/1000000</f>
        <v>-0.144388</v>
      </c>
      <c r="AC628" s="1" t="n">
        <v>622.097</v>
      </c>
      <c r="AD628" s="1" t="n">
        <v>-144441</v>
      </c>
      <c r="AE628" s="1" t="n">
        <f aca="false">AD628/1000000</f>
        <v>-0.144441</v>
      </c>
    </row>
    <row r="629" customFormat="false" ht="13.5" hidden="false" customHeight="false" outlineLevel="0" collapsed="false">
      <c r="E629" s="1" t="n">
        <v>623.097</v>
      </c>
      <c r="F629" s="1" t="n">
        <v>-141082</v>
      </c>
      <c r="G629" s="1" t="n">
        <f aca="false">F629/1000000</f>
        <v>-0.141082</v>
      </c>
      <c r="I629" s="1" t="n">
        <v>623.097</v>
      </c>
      <c r="J629" s="1" t="n">
        <v>-144104</v>
      </c>
      <c r="K629" s="1" t="n">
        <f aca="false">J629/1000000</f>
        <v>-0.144104</v>
      </c>
      <c r="M629" s="1" t="n">
        <v>623.097</v>
      </c>
      <c r="N629" s="1" t="n">
        <v>-144067</v>
      </c>
      <c r="O629" s="1" t="n">
        <f aca="false">N629/1000000</f>
        <v>-0.144067</v>
      </c>
      <c r="Q629" s="1" t="n">
        <v>623.097</v>
      </c>
      <c r="R629" s="1" t="n">
        <v>-144045</v>
      </c>
      <c r="S629" s="1" t="n">
        <f aca="false">R629/1000000</f>
        <v>-0.144045</v>
      </c>
      <c r="U629" s="1" t="n">
        <v>623.097</v>
      </c>
      <c r="V629" s="1" t="n">
        <v>-144066</v>
      </c>
      <c r="W629" s="1" t="n">
        <f aca="false">V629/1000000</f>
        <v>-0.144066</v>
      </c>
      <c r="Y629" s="1" t="n">
        <v>623.097</v>
      </c>
      <c r="Z629" s="1" t="n">
        <v>-144006</v>
      </c>
      <c r="AA629" s="1" t="n">
        <f aca="false">Z629/1000000</f>
        <v>-0.144006</v>
      </c>
      <c r="AC629" s="1" t="n">
        <v>623.097</v>
      </c>
      <c r="AD629" s="1" t="n">
        <v>-144059</v>
      </c>
      <c r="AE629" s="1" t="n">
        <f aca="false">AD629/1000000</f>
        <v>-0.144059</v>
      </c>
    </row>
    <row r="630" customFormat="false" ht="13.5" hidden="false" customHeight="false" outlineLevel="0" collapsed="false">
      <c r="E630" s="1" t="n">
        <v>624.097</v>
      </c>
      <c r="F630" s="1" t="n">
        <v>-141168</v>
      </c>
      <c r="G630" s="1" t="n">
        <f aca="false">F630/1000000</f>
        <v>-0.141168</v>
      </c>
      <c r="I630" s="1" t="n">
        <v>624.097</v>
      </c>
      <c r="J630" s="1" t="n">
        <v>-143722</v>
      </c>
      <c r="K630" s="1" t="n">
        <f aca="false">J630/1000000</f>
        <v>-0.143722</v>
      </c>
      <c r="M630" s="1" t="n">
        <v>624.097</v>
      </c>
      <c r="N630" s="1" t="n">
        <v>-143687</v>
      </c>
      <c r="O630" s="1" t="n">
        <f aca="false">N630/1000000</f>
        <v>-0.143687</v>
      </c>
      <c r="Q630" s="1" t="n">
        <v>624.097</v>
      </c>
      <c r="R630" s="1" t="n">
        <v>-143663</v>
      </c>
      <c r="S630" s="1" t="n">
        <f aca="false">R630/1000000</f>
        <v>-0.143663</v>
      </c>
      <c r="U630" s="1" t="n">
        <v>624.097</v>
      </c>
      <c r="V630" s="1" t="n">
        <v>-143684</v>
      </c>
      <c r="W630" s="1" t="n">
        <f aca="false">V630/1000000</f>
        <v>-0.143684</v>
      </c>
      <c r="Y630" s="1" t="n">
        <v>624.097</v>
      </c>
      <c r="Z630" s="1" t="n">
        <v>-143623</v>
      </c>
      <c r="AA630" s="1" t="n">
        <f aca="false">Z630/1000000</f>
        <v>-0.143623</v>
      </c>
      <c r="AC630" s="1" t="n">
        <v>624.097</v>
      </c>
      <c r="AD630" s="1" t="n">
        <v>-143677</v>
      </c>
      <c r="AE630" s="1" t="n">
        <f aca="false">AD630/1000000</f>
        <v>-0.143677</v>
      </c>
    </row>
    <row r="631" customFormat="false" ht="13.5" hidden="false" customHeight="false" outlineLevel="0" collapsed="false">
      <c r="E631" s="1" t="n">
        <v>625.097</v>
      </c>
      <c r="F631" s="1" t="n">
        <v>-141188</v>
      </c>
      <c r="G631" s="1" t="n">
        <f aca="false">F631/1000000</f>
        <v>-0.141188</v>
      </c>
      <c r="I631" s="1" t="n">
        <v>625.097</v>
      </c>
      <c r="J631" s="1" t="n">
        <v>-143339</v>
      </c>
      <c r="K631" s="1" t="n">
        <f aca="false">J631/1000000</f>
        <v>-0.143339</v>
      </c>
      <c r="M631" s="1" t="n">
        <v>625.097</v>
      </c>
      <c r="N631" s="1" t="n">
        <v>-143305</v>
      </c>
      <c r="O631" s="1" t="n">
        <f aca="false">N631/1000000</f>
        <v>-0.143305</v>
      </c>
      <c r="Q631" s="1" t="n">
        <v>625.097</v>
      </c>
      <c r="R631" s="1" t="n">
        <v>-143282</v>
      </c>
      <c r="S631" s="1" t="n">
        <f aca="false">R631/1000000</f>
        <v>-0.143282</v>
      </c>
      <c r="U631" s="1" t="n">
        <v>625.097</v>
      </c>
      <c r="V631" s="1" t="n">
        <v>-143302</v>
      </c>
      <c r="W631" s="1" t="n">
        <f aca="false">V631/1000000</f>
        <v>-0.143302</v>
      </c>
      <c r="Y631" s="1" t="n">
        <v>625.097</v>
      </c>
      <c r="Z631" s="1" t="n">
        <v>-143242</v>
      </c>
      <c r="AA631" s="1" t="n">
        <f aca="false">Z631/1000000</f>
        <v>-0.143242</v>
      </c>
      <c r="AC631" s="1" t="n">
        <v>625.097</v>
      </c>
      <c r="AD631" s="1" t="n">
        <v>-143295</v>
      </c>
      <c r="AE631" s="1" t="n">
        <f aca="false">AD631/1000000</f>
        <v>-0.143295</v>
      </c>
    </row>
    <row r="632" customFormat="false" ht="13.5" hidden="false" customHeight="false" outlineLevel="0" collapsed="false">
      <c r="E632" s="1" t="n">
        <v>626.097</v>
      </c>
      <c r="F632" s="1" t="n">
        <v>-141185</v>
      </c>
      <c r="G632" s="1" t="n">
        <f aca="false">F632/1000000</f>
        <v>-0.141185</v>
      </c>
      <c r="I632" s="1" t="n">
        <v>626.097</v>
      </c>
      <c r="J632" s="1" t="n">
        <v>-142957</v>
      </c>
      <c r="K632" s="1" t="n">
        <f aca="false">J632/1000000</f>
        <v>-0.142957</v>
      </c>
      <c r="M632" s="1" t="n">
        <v>626.097</v>
      </c>
      <c r="N632" s="1" t="n">
        <v>-142923</v>
      </c>
      <c r="O632" s="1" t="n">
        <f aca="false">N632/1000000</f>
        <v>-0.142923</v>
      </c>
      <c r="Q632" s="1" t="n">
        <v>626.097</v>
      </c>
      <c r="R632" s="1" t="n">
        <v>-142899</v>
      </c>
      <c r="S632" s="1" t="n">
        <f aca="false">R632/1000000</f>
        <v>-0.142899</v>
      </c>
      <c r="U632" s="1" t="n">
        <v>626.097</v>
      </c>
      <c r="V632" s="1" t="n">
        <v>-142920</v>
      </c>
      <c r="W632" s="1" t="n">
        <f aca="false">V632/1000000</f>
        <v>-0.14292</v>
      </c>
      <c r="Y632" s="1" t="n">
        <v>626.097</v>
      </c>
      <c r="Z632" s="1" t="n">
        <v>-142860</v>
      </c>
      <c r="AA632" s="1" t="n">
        <f aca="false">Z632/1000000</f>
        <v>-0.14286</v>
      </c>
      <c r="AC632" s="1" t="n">
        <v>626.097</v>
      </c>
      <c r="AD632" s="1" t="n">
        <v>-142914</v>
      </c>
      <c r="AE632" s="1" t="n">
        <f aca="false">AD632/1000000</f>
        <v>-0.142914</v>
      </c>
    </row>
    <row r="633" customFormat="false" ht="13.5" hidden="false" customHeight="false" outlineLevel="0" collapsed="false">
      <c r="E633" s="1" t="n">
        <v>627.097</v>
      </c>
      <c r="F633" s="1" t="n">
        <v>-141178</v>
      </c>
      <c r="G633" s="1" t="n">
        <f aca="false">F633/1000000</f>
        <v>-0.141178</v>
      </c>
      <c r="I633" s="1" t="n">
        <v>627.097</v>
      </c>
      <c r="J633" s="1" t="n">
        <v>-142574</v>
      </c>
      <c r="K633" s="1" t="n">
        <f aca="false">J633/1000000</f>
        <v>-0.142574</v>
      </c>
      <c r="M633" s="1" t="n">
        <v>627.097</v>
      </c>
      <c r="N633" s="1" t="n">
        <v>-142539</v>
      </c>
      <c r="O633" s="1" t="n">
        <f aca="false">N633/1000000</f>
        <v>-0.142539</v>
      </c>
      <c r="Q633" s="1" t="n">
        <v>627.097</v>
      </c>
      <c r="R633" s="1" t="n">
        <v>-142517</v>
      </c>
      <c r="S633" s="1" t="n">
        <f aca="false">R633/1000000</f>
        <v>-0.142517</v>
      </c>
      <c r="U633" s="1" t="n">
        <v>627.097</v>
      </c>
      <c r="V633" s="1" t="n">
        <v>-142539</v>
      </c>
      <c r="W633" s="1" t="n">
        <f aca="false">V633/1000000</f>
        <v>-0.142539</v>
      </c>
      <c r="Y633" s="1" t="n">
        <v>627.097</v>
      </c>
      <c r="Z633" s="1" t="n">
        <v>-142478</v>
      </c>
      <c r="AA633" s="1" t="n">
        <f aca="false">Z633/1000000</f>
        <v>-0.142478</v>
      </c>
      <c r="AC633" s="1" t="n">
        <v>627.097</v>
      </c>
      <c r="AD633" s="1" t="n">
        <v>-142532</v>
      </c>
      <c r="AE633" s="1" t="n">
        <f aca="false">AD633/1000000</f>
        <v>-0.142532</v>
      </c>
    </row>
    <row r="634" customFormat="false" ht="13.5" hidden="false" customHeight="false" outlineLevel="0" collapsed="false">
      <c r="E634" s="1" t="n">
        <v>628.097</v>
      </c>
      <c r="F634" s="1" t="n">
        <v>-141097</v>
      </c>
      <c r="G634" s="1" t="n">
        <f aca="false">F634/1000000</f>
        <v>-0.141097</v>
      </c>
      <c r="I634" s="1" t="n">
        <v>628.097</v>
      </c>
      <c r="J634" s="1" t="n">
        <v>-142192</v>
      </c>
      <c r="K634" s="1" t="n">
        <f aca="false">J634/1000000</f>
        <v>-0.142192</v>
      </c>
      <c r="M634" s="1" t="n">
        <v>628.097</v>
      </c>
      <c r="N634" s="1" t="n">
        <v>-142155</v>
      </c>
      <c r="O634" s="1" t="n">
        <f aca="false">N634/1000000</f>
        <v>-0.142155</v>
      </c>
      <c r="Q634" s="1" t="n">
        <v>628.097</v>
      </c>
      <c r="R634" s="1" t="n">
        <v>-142135</v>
      </c>
      <c r="S634" s="1" t="n">
        <f aca="false">R634/1000000</f>
        <v>-0.142135</v>
      </c>
      <c r="U634" s="1" t="n">
        <v>628.097</v>
      </c>
      <c r="V634" s="1" t="n">
        <v>-142158</v>
      </c>
      <c r="W634" s="1" t="n">
        <f aca="false">V634/1000000</f>
        <v>-0.142158</v>
      </c>
      <c r="Y634" s="1" t="n">
        <v>628.097</v>
      </c>
      <c r="Z634" s="1" t="n">
        <v>-142096</v>
      </c>
      <c r="AA634" s="1" t="n">
        <f aca="false">Z634/1000000</f>
        <v>-0.142096</v>
      </c>
      <c r="AC634" s="1" t="n">
        <v>628.097</v>
      </c>
      <c r="AD634" s="1" t="n">
        <v>-142150</v>
      </c>
      <c r="AE634" s="1" t="n">
        <f aca="false">AD634/1000000</f>
        <v>-0.14215</v>
      </c>
    </row>
    <row r="635" customFormat="false" ht="13.5" hidden="false" customHeight="false" outlineLevel="0" collapsed="false">
      <c r="E635" s="1" t="n">
        <v>629.097</v>
      </c>
      <c r="F635" s="1" t="n">
        <v>-140967</v>
      </c>
      <c r="G635" s="1" t="n">
        <f aca="false">F635/1000000</f>
        <v>-0.140967</v>
      </c>
      <c r="I635" s="1" t="n">
        <v>629.097</v>
      </c>
      <c r="J635" s="1" t="n">
        <v>-141810</v>
      </c>
      <c r="K635" s="1" t="n">
        <f aca="false">J635/1000000</f>
        <v>-0.14181</v>
      </c>
      <c r="M635" s="1" t="n">
        <v>629.097</v>
      </c>
      <c r="N635" s="1" t="n">
        <v>-141770</v>
      </c>
      <c r="O635" s="1" t="n">
        <f aca="false">N635/1000000</f>
        <v>-0.14177</v>
      </c>
      <c r="Q635" s="1" t="n">
        <v>629.097</v>
      </c>
      <c r="R635" s="1" t="n">
        <v>-141752</v>
      </c>
      <c r="S635" s="1" t="n">
        <f aca="false">R635/1000000</f>
        <v>-0.141752</v>
      </c>
      <c r="U635" s="1" t="n">
        <v>629.097</v>
      </c>
      <c r="V635" s="1" t="n">
        <v>-141777</v>
      </c>
      <c r="W635" s="1" t="n">
        <f aca="false">V635/1000000</f>
        <v>-0.141777</v>
      </c>
      <c r="Y635" s="1" t="n">
        <v>629.097</v>
      </c>
      <c r="Z635" s="1" t="n">
        <v>-141713</v>
      </c>
      <c r="AA635" s="1" t="n">
        <f aca="false">Z635/1000000</f>
        <v>-0.141713</v>
      </c>
      <c r="AC635" s="1" t="n">
        <v>629.097</v>
      </c>
      <c r="AD635" s="1" t="n">
        <v>-141768</v>
      </c>
      <c r="AE635" s="1" t="n">
        <f aca="false">AD635/1000000</f>
        <v>-0.141768</v>
      </c>
    </row>
    <row r="636" customFormat="false" ht="13.5" hidden="false" customHeight="false" outlineLevel="0" collapsed="false">
      <c r="E636" s="1" t="n">
        <v>630.097</v>
      </c>
      <c r="F636" s="1" t="n">
        <v>-140850</v>
      </c>
      <c r="G636" s="1" t="n">
        <f aca="false">F636/1000000</f>
        <v>-0.14085</v>
      </c>
      <c r="I636" s="1" t="n">
        <v>630.097</v>
      </c>
      <c r="J636" s="1" t="n">
        <v>-141427</v>
      </c>
      <c r="K636" s="1" t="n">
        <f aca="false">J636/1000000</f>
        <v>-0.141427</v>
      </c>
      <c r="M636" s="1" t="n">
        <v>630.097</v>
      </c>
      <c r="N636" s="1" t="n">
        <v>-141387</v>
      </c>
      <c r="O636" s="1" t="n">
        <f aca="false">N636/1000000</f>
        <v>-0.141387</v>
      </c>
      <c r="Q636" s="1" t="n">
        <v>630.097</v>
      </c>
      <c r="R636" s="1" t="n">
        <v>-141370</v>
      </c>
      <c r="S636" s="1" t="n">
        <f aca="false">R636/1000000</f>
        <v>-0.14137</v>
      </c>
      <c r="U636" s="1" t="n">
        <v>630.097</v>
      </c>
      <c r="V636" s="1" t="n">
        <v>-141395</v>
      </c>
      <c r="W636" s="1" t="n">
        <f aca="false">V636/1000000</f>
        <v>-0.141395</v>
      </c>
      <c r="Y636" s="1" t="n">
        <v>630.097</v>
      </c>
      <c r="Z636" s="1" t="n">
        <v>-141331</v>
      </c>
      <c r="AA636" s="1" t="n">
        <f aca="false">Z636/1000000</f>
        <v>-0.141331</v>
      </c>
      <c r="AC636" s="1" t="n">
        <v>630.097</v>
      </c>
      <c r="AD636" s="1" t="n">
        <v>-141386</v>
      </c>
      <c r="AE636" s="1" t="n">
        <f aca="false">AD636/1000000</f>
        <v>-0.141386</v>
      </c>
    </row>
    <row r="637" customFormat="false" ht="13.5" hidden="false" customHeight="false" outlineLevel="0" collapsed="false">
      <c r="E637" s="1" t="n">
        <v>631.097</v>
      </c>
      <c r="F637" s="1" t="n">
        <v>-140681</v>
      </c>
      <c r="G637" s="1" t="n">
        <f aca="false">F637/1000000</f>
        <v>-0.140681</v>
      </c>
      <c r="I637" s="1" t="n">
        <v>631.097</v>
      </c>
      <c r="J637" s="1" t="n">
        <v>-141044</v>
      </c>
      <c r="K637" s="1" t="n">
        <f aca="false">J637/1000000</f>
        <v>-0.141044</v>
      </c>
      <c r="M637" s="1" t="n">
        <v>631.097</v>
      </c>
      <c r="N637" s="1" t="n">
        <v>-141002</v>
      </c>
      <c r="O637" s="1" t="n">
        <f aca="false">N637/1000000</f>
        <v>-0.141002</v>
      </c>
      <c r="Q637" s="1" t="n">
        <v>631.097</v>
      </c>
      <c r="R637" s="1" t="n">
        <v>-140988</v>
      </c>
      <c r="S637" s="1" t="n">
        <f aca="false">R637/1000000</f>
        <v>-0.140988</v>
      </c>
      <c r="U637" s="1" t="n">
        <v>631.097</v>
      </c>
      <c r="V637" s="1" t="n">
        <v>-141014</v>
      </c>
      <c r="W637" s="1" t="n">
        <f aca="false">V637/1000000</f>
        <v>-0.141014</v>
      </c>
      <c r="Y637" s="1" t="n">
        <v>631.097</v>
      </c>
      <c r="Z637" s="1" t="n">
        <v>-140949</v>
      </c>
      <c r="AA637" s="1" t="n">
        <f aca="false">Z637/1000000</f>
        <v>-0.140949</v>
      </c>
      <c r="AC637" s="1" t="n">
        <v>631.097</v>
      </c>
      <c r="AD637" s="1" t="n">
        <v>-141004</v>
      </c>
      <c r="AE637" s="1" t="n">
        <f aca="false">AD637/1000000</f>
        <v>-0.141004</v>
      </c>
    </row>
    <row r="638" customFormat="false" ht="13.5" hidden="false" customHeight="false" outlineLevel="0" collapsed="false">
      <c r="E638" s="1" t="n">
        <v>632.097</v>
      </c>
      <c r="F638" s="1" t="n">
        <v>-140381</v>
      </c>
      <c r="G638" s="1" t="n">
        <f aca="false">F638/1000000</f>
        <v>-0.140381</v>
      </c>
      <c r="I638" s="1" t="n">
        <v>632.097</v>
      </c>
      <c r="J638" s="1" t="n">
        <v>-140662</v>
      </c>
      <c r="K638" s="1" t="n">
        <f aca="false">J638/1000000</f>
        <v>-0.140662</v>
      </c>
      <c r="M638" s="1" t="n">
        <v>632.097</v>
      </c>
      <c r="N638" s="1" t="n">
        <v>-140620</v>
      </c>
      <c r="O638" s="1" t="n">
        <f aca="false">N638/1000000</f>
        <v>-0.14062</v>
      </c>
      <c r="Q638" s="1" t="n">
        <v>632.097</v>
      </c>
      <c r="R638" s="1" t="n">
        <v>-140605</v>
      </c>
      <c r="S638" s="1" t="n">
        <f aca="false">R638/1000000</f>
        <v>-0.140605</v>
      </c>
      <c r="U638" s="1" t="n">
        <v>632.097</v>
      </c>
      <c r="V638" s="1" t="n">
        <v>-140631</v>
      </c>
      <c r="W638" s="1" t="n">
        <f aca="false">V638/1000000</f>
        <v>-0.140631</v>
      </c>
      <c r="Y638" s="1" t="n">
        <v>632.097</v>
      </c>
      <c r="Z638" s="1" t="n">
        <v>-140567</v>
      </c>
      <c r="AA638" s="1" t="n">
        <f aca="false">Z638/1000000</f>
        <v>-0.140567</v>
      </c>
      <c r="AC638" s="1" t="n">
        <v>632.097</v>
      </c>
      <c r="AD638" s="1" t="n">
        <v>-140622</v>
      </c>
      <c r="AE638" s="1" t="n">
        <f aca="false">AD638/1000000</f>
        <v>-0.140622</v>
      </c>
    </row>
    <row r="639" customFormat="false" ht="13.5" hidden="false" customHeight="false" outlineLevel="0" collapsed="false">
      <c r="E639" s="1" t="n">
        <v>633.097</v>
      </c>
      <c r="F639" s="1" t="n">
        <v>-139995</v>
      </c>
      <c r="G639" s="1" t="n">
        <f aca="false">F639/1000000</f>
        <v>-0.139995</v>
      </c>
      <c r="I639" s="1" t="n">
        <v>633.097</v>
      </c>
      <c r="J639" s="1" t="n">
        <v>-140279</v>
      </c>
      <c r="K639" s="1" t="n">
        <f aca="false">J639/1000000</f>
        <v>-0.140279</v>
      </c>
      <c r="M639" s="1" t="n">
        <v>633.097</v>
      </c>
      <c r="N639" s="1" t="n">
        <v>-140237</v>
      </c>
      <c r="O639" s="1" t="n">
        <f aca="false">N639/1000000</f>
        <v>-0.140237</v>
      </c>
      <c r="Q639" s="1" t="n">
        <v>633.097</v>
      </c>
      <c r="R639" s="1" t="n">
        <v>-140223</v>
      </c>
      <c r="S639" s="1" t="n">
        <f aca="false">R639/1000000</f>
        <v>-0.140223</v>
      </c>
      <c r="U639" s="1" t="n">
        <v>633.097</v>
      </c>
      <c r="V639" s="1" t="n">
        <v>-140249</v>
      </c>
      <c r="W639" s="1" t="n">
        <f aca="false">V639/1000000</f>
        <v>-0.140249</v>
      </c>
      <c r="Y639" s="1" t="n">
        <v>633.097</v>
      </c>
      <c r="Z639" s="1" t="n">
        <v>-140184</v>
      </c>
      <c r="AA639" s="1" t="n">
        <f aca="false">Z639/1000000</f>
        <v>-0.140184</v>
      </c>
      <c r="AC639" s="1" t="n">
        <v>633.097</v>
      </c>
      <c r="AD639" s="1" t="n">
        <v>-140240</v>
      </c>
      <c r="AE639" s="1" t="n">
        <f aca="false">AD639/1000000</f>
        <v>-0.14024</v>
      </c>
    </row>
    <row r="640" customFormat="false" ht="13.5" hidden="false" customHeight="false" outlineLevel="0" collapsed="false">
      <c r="E640" s="1" t="n">
        <v>634.097</v>
      </c>
      <c r="F640" s="1" t="n">
        <v>-139659</v>
      </c>
      <c r="G640" s="1" t="n">
        <f aca="false">F640/1000000</f>
        <v>-0.139659</v>
      </c>
      <c r="I640" s="1" t="n">
        <v>634.097</v>
      </c>
      <c r="J640" s="1" t="n">
        <v>-139897</v>
      </c>
      <c r="K640" s="1" t="n">
        <f aca="false">J640/1000000</f>
        <v>-0.139897</v>
      </c>
      <c r="M640" s="1" t="n">
        <v>634.097</v>
      </c>
      <c r="N640" s="1" t="n">
        <v>-139855</v>
      </c>
      <c r="O640" s="1" t="n">
        <f aca="false">N640/1000000</f>
        <v>-0.139855</v>
      </c>
      <c r="Q640" s="1" t="n">
        <v>634.097</v>
      </c>
      <c r="R640" s="1" t="n">
        <v>-139840</v>
      </c>
      <c r="S640" s="1" t="n">
        <f aca="false">R640/1000000</f>
        <v>-0.13984</v>
      </c>
      <c r="U640" s="1" t="n">
        <v>634.097</v>
      </c>
      <c r="V640" s="1" t="n">
        <v>-139866</v>
      </c>
      <c r="W640" s="1" t="n">
        <f aca="false">V640/1000000</f>
        <v>-0.139866</v>
      </c>
      <c r="Y640" s="1" t="n">
        <v>634.097</v>
      </c>
      <c r="Z640" s="1" t="n">
        <v>-139802</v>
      </c>
      <c r="AA640" s="1" t="n">
        <f aca="false">Z640/1000000</f>
        <v>-0.139802</v>
      </c>
      <c r="AC640" s="1" t="n">
        <v>634.097</v>
      </c>
      <c r="AD640" s="1" t="n">
        <v>-139858</v>
      </c>
      <c r="AE640" s="1" t="n">
        <f aca="false">AD640/1000000</f>
        <v>-0.139858</v>
      </c>
    </row>
    <row r="641" customFormat="false" ht="13.5" hidden="false" customHeight="false" outlineLevel="0" collapsed="false">
      <c r="E641" s="1" t="n">
        <v>635.097</v>
      </c>
      <c r="F641" s="1" t="n">
        <v>-139358</v>
      </c>
      <c r="G641" s="1" t="n">
        <f aca="false">F641/1000000</f>
        <v>-0.139358</v>
      </c>
      <c r="I641" s="1" t="n">
        <v>635.097</v>
      </c>
      <c r="J641" s="1" t="n">
        <v>-139513</v>
      </c>
      <c r="K641" s="1" t="n">
        <f aca="false">J641/1000000</f>
        <v>-0.139513</v>
      </c>
      <c r="M641" s="1" t="n">
        <v>635.097</v>
      </c>
      <c r="N641" s="1" t="n">
        <v>-139473</v>
      </c>
      <c r="O641" s="1" t="n">
        <f aca="false">N641/1000000</f>
        <v>-0.139473</v>
      </c>
      <c r="Q641" s="1" t="n">
        <v>635.097</v>
      </c>
      <c r="R641" s="1" t="n">
        <v>-139458</v>
      </c>
      <c r="S641" s="1" t="n">
        <f aca="false">R641/1000000</f>
        <v>-0.139458</v>
      </c>
      <c r="U641" s="1" t="n">
        <v>635.097</v>
      </c>
      <c r="V641" s="1" t="n">
        <v>-139484</v>
      </c>
      <c r="W641" s="1" t="n">
        <f aca="false">V641/1000000</f>
        <v>-0.139484</v>
      </c>
      <c r="Y641" s="1" t="n">
        <v>635.097</v>
      </c>
      <c r="Z641" s="1" t="n">
        <v>-139420</v>
      </c>
      <c r="AA641" s="1" t="n">
        <f aca="false">Z641/1000000</f>
        <v>-0.13942</v>
      </c>
      <c r="AC641" s="1" t="n">
        <v>635.097</v>
      </c>
      <c r="AD641" s="1" t="n">
        <v>-139476</v>
      </c>
      <c r="AE641" s="1" t="n">
        <f aca="false">AD641/1000000</f>
        <v>-0.139476</v>
      </c>
    </row>
    <row r="642" customFormat="false" ht="13.5" hidden="false" customHeight="false" outlineLevel="0" collapsed="false">
      <c r="E642" s="1" t="n">
        <v>636.097</v>
      </c>
      <c r="F642" s="1" t="n">
        <v>-139011</v>
      </c>
      <c r="G642" s="1" t="n">
        <f aca="false">F642/1000000</f>
        <v>-0.139011</v>
      </c>
      <c r="I642" s="1" t="n">
        <v>636.097</v>
      </c>
      <c r="J642" s="1" t="n">
        <v>-139133</v>
      </c>
      <c r="K642" s="1" t="n">
        <f aca="false">J642/1000000</f>
        <v>-0.139133</v>
      </c>
      <c r="M642" s="1" t="n">
        <v>636.097</v>
      </c>
      <c r="N642" s="1" t="n">
        <v>-139091</v>
      </c>
      <c r="O642" s="1" t="n">
        <f aca="false">N642/1000000</f>
        <v>-0.139091</v>
      </c>
      <c r="Q642" s="1" t="n">
        <v>636.097</v>
      </c>
      <c r="R642" s="1" t="n">
        <v>-139075</v>
      </c>
      <c r="S642" s="1" t="n">
        <f aca="false">R642/1000000</f>
        <v>-0.139075</v>
      </c>
      <c r="U642" s="1" t="n">
        <v>636.097</v>
      </c>
      <c r="V642" s="1" t="n">
        <v>-139101</v>
      </c>
      <c r="W642" s="1" t="n">
        <f aca="false">V642/1000000</f>
        <v>-0.139101</v>
      </c>
      <c r="Y642" s="1" t="n">
        <v>636.097</v>
      </c>
      <c r="Z642" s="1" t="n">
        <v>-139038</v>
      </c>
      <c r="AA642" s="1" t="n">
        <f aca="false">Z642/1000000</f>
        <v>-0.139038</v>
      </c>
      <c r="AC642" s="1" t="n">
        <v>636.097</v>
      </c>
      <c r="AD642" s="1" t="n">
        <v>-139094</v>
      </c>
      <c r="AE642" s="1" t="n">
        <f aca="false">AD642/1000000</f>
        <v>-0.139094</v>
      </c>
    </row>
    <row r="643" customFormat="false" ht="13.5" hidden="false" customHeight="false" outlineLevel="0" collapsed="false">
      <c r="E643" s="1" t="n">
        <v>637.097</v>
      </c>
      <c r="F643" s="1" t="n">
        <v>-138632</v>
      </c>
      <c r="G643" s="1" t="n">
        <f aca="false">F643/1000000</f>
        <v>-0.138632</v>
      </c>
      <c r="I643" s="1" t="n">
        <v>637.097</v>
      </c>
      <c r="J643" s="1" t="n">
        <v>-138748</v>
      </c>
      <c r="K643" s="1" t="n">
        <f aca="false">J643/1000000</f>
        <v>-0.138748</v>
      </c>
      <c r="M643" s="1" t="n">
        <v>637.097</v>
      </c>
      <c r="N643" s="1" t="n">
        <v>-138709</v>
      </c>
      <c r="O643" s="1" t="n">
        <f aca="false">N643/1000000</f>
        <v>-0.138709</v>
      </c>
      <c r="Q643" s="1" t="n">
        <v>637.097</v>
      </c>
      <c r="R643" s="1" t="n">
        <v>-138694</v>
      </c>
      <c r="S643" s="1" t="n">
        <f aca="false">R643/1000000</f>
        <v>-0.138694</v>
      </c>
      <c r="U643" s="1" t="n">
        <v>637.097</v>
      </c>
      <c r="V643" s="1" t="n">
        <v>-138719</v>
      </c>
      <c r="W643" s="1" t="n">
        <f aca="false">V643/1000000</f>
        <v>-0.138719</v>
      </c>
      <c r="Y643" s="1" t="n">
        <v>637.097</v>
      </c>
      <c r="Z643" s="1" t="n">
        <v>-138655</v>
      </c>
      <c r="AA643" s="1" t="n">
        <f aca="false">Z643/1000000</f>
        <v>-0.138655</v>
      </c>
      <c r="AC643" s="1" t="n">
        <v>637.097</v>
      </c>
      <c r="AD643" s="1" t="n">
        <v>-138712</v>
      </c>
      <c r="AE643" s="1" t="n">
        <f aca="false">AD643/1000000</f>
        <v>-0.138712</v>
      </c>
    </row>
    <row r="644" customFormat="false" ht="13.5" hidden="false" customHeight="false" outlineLevel="0" collapsed="false">
      <c r="E644" s="1" t="n">
        <v>638.097</v>
      </c>
      <c r="F644" s="1" t="n">
        <v>-138249</v>
      </c>
      <c r="G644" s="1" t="n">
        <f aca="false">F644/1000000</f>
        <v>-0.138249</v>
      </c>
      <c r="I644" s="1" t="n">
        <v>638.097</v>
      </c>
      <c r="J644" s="1" t="n">
        <v>-138369</v>
      </c>
      <c r="K644" s="1" t="n">
        <f aca="false">J644/1000000</f>
        <v>-0.138369</v>
      </c>
      <c r="M644" s="1" t="n">
        <v>638.097</v>
      </c>
      <c r="N644" s="1" t="n">
        <v>-138327</v>
      </c>
      <c r="O644" s="1" t="n">
        <f aca="false">N644/1000000</f>
        <v>-0.138327</v>
      </c>
      <c r="Q644" s="1" t="n">
        <v>638.097</v>
      </c>
      <c r="R644" s="1" t="n">
        <v>-138311</v>
      </c>
      <c r="S644" s="1" t="n">
        <f aca="false">R644/1000000</f>
        <v>-0.138311</v>
      </c>
      <c r="U644" s="1" t="n">
        <v>638.097</v>
      </c>
      <c r="V644" s="1" t="n">
        <v>-138336</v>
      </c>
      <c r="W644" s="1" t="n">
        <f aca="false">V644/1000000</f>
        <v>-0.138336</v>
      </c>
      <c r="Y644" s="1" t="n">
        <v>638.097</v>
      </c>
      <c r="Z644" s="1" t="n">
        <v>-138273</v>
      </c>
      <c r="AA644" s="1" t="n">
        <f aca="false">Z644/1000000</f>
        <v>-0.138273</v>
      </c>
      <c r="AC644" s="1" t="n">
        <v>638.097</v>
      </c>
      <c r="AD644" s="1" t="n">
        <v>-138330</v>
      </c>
      <c r="AE644" s="1" t="n">
        <f aca="false">AD644/1000000</f>
        <v>-0.13833</v>
      </c>
    </row>
    <row r="645" customFormat="false" ht="13.5" hidden="false" customHeight="false" outlineLevel="0" collapsed="false">
      <c r="E645" s="1" t="n">
        <v>639.097</v>
      </c>
      <c r="F645" s="1" t="n">
        <v>-137866</v>
      </c>
      <c r="G645" s="1" t="n">
        <f aca="false">F645/1000000</f>
        <v>-0.137866</v>
      </c>
      <c r="I645" s="1" t="n">
        <v>639.097</v>
      </c>
      <c r="J645" s="1" t="n">
        <v>-137985</v>
      </c>
      <c r="K645" s="1" t="n">
        <f aca="false">J645/1000000</f>
        <v>-0.137985</v>
      </c>
      <c r="M645" s="1" t="n">
        <v>639.097</v>
      </c>
      <c r="N645" s="1" t="n">
        <v>-137946</v>
      </c>
      <c r="O645" s="1" t="n">
        <f aca="false">N645/1000000</f>
        <v>-0.137946</v>
      </c>
      <c r="Q645" s="1" t="n">
        <v>639.097</v>
      </c>
      <c r="R645" s="1" t="n">
        <v>-137929</v>
      </c>
      <c r="S645" s="1" t="n">
        <f aca="false">R645/1000000</f>
        <v>-0.137929</v>
      </c>
      <c r="U645" s="1" t="n">
        <v>639.097</v>
      </c>
      <c r="V645" s="1" t="n">
        <v>-137954</v>
      </c>
      <c r="W645" s="1" t="n">
        <f aca="false">V645/1000000</f>
        <v>-0.137954</v>
      </c>
      <c r="Y645" s="1" t="n">
        <v>639.097</v>
      </c>
      <c r="Z645" s="1" t="n">
        <v>-137891</v>
      </c>
      <c r="AA645" s="1" t="n">
        <f aca="false">Z645/1000000</f>
        <v>-0.137891</v>
      </c>
      <c r="AC645" s="1" t="n">
        <v>639.097</v>
      </c>
      <c r="AD645" s="1" t="n">
        <v>-137948</v>
      </c>
      <c r="AE645" s="1" t="n">
        <f aca="false">AD645/1000000</f>
        <v>-0.137948</v>
      </c>
    </row>
    <row r="646" customFormat="false" ht="13.5" hidden="false" customHeight="false" outlineLevel="0" collapsed="false">
      <c r="E646" s="1" t="n">
        <v>640.097</v>
      </c>
      <c r="F646" s="1" t="n">
        <v>-137479</v>
      </c>
      <c r="G646" s="1" t="n">
        <f aca="false">F646/1000000</f>
        <v>-0.137479</v>
      </c>
      <c r="I646" s="1" t="n">
        <v>640.097</v>
      </c>
      <c r="J646" s="1" t="n">
        <v>-137608</v>
      </c>
      <c r="K646" s="1" t="n">
        <f aca="false">J646/1000000</f>
        <v>-0.137608</v>
      </c>
      <c r="M646" s="1" t="n">
        <v>640.097</v>
      </c>
      <c r="N646" s="1" t="n">
        <v>-137564</v>
      </c>
      <c r="O646" s="1" t="n">
        <f aca="false">N646/1000000</f>
        <v>-0.137564</v>
      </c>
      <c r="Q646" s="1" t="n">
        <v>640.097</v>
      </c>
      <c r="R646" s="1" t="n">
        <v>-137547</v>
      </c>
      <c r="S646" s="1" t="n">
        <f aca="false">R646/1000000</f>
        <v>-0.137547</v>
      </c>
      <c r="U646" s="1" t="n">
        <v>640.097</v>
      </c>
      <c r="V646" s="1" t="n">
        <v>-137573</v>
      </c>
      <c r="W646" s="1" t="n">
        <f aca="false">V646/1000000</f>
        <v>-0.137573</v>
      </c>
      <c r="Y646" s="1" t="n">
        <v>640.097</v>
      </c>
      <c r="Z646" s="1" t="n">
        <v>-137509</v>
      </c>
      <c r="AA646" s="1" t="n">
        <f aca="false">Z646/1000000</f>
        <v>-0.137509</v>
      </c>
      <c r="AC646" s="1" t="n">
        <v>640.097</v>
      </c>
      <c r="AD646" s="1" t="n">
        <v>-137566</v>
      </c>
      <c r="AE646" s="1" t="n">
        <f aca="false">AD646/1000000</f>
        <v>-0.137566</v>
      </c>
    </row>
    <row r="647" customFormat="false" ht="13.5" hidden="false" customHeight="false" outlineLevel="0" collapsed="false">
      <c r="E647" s="1" t="n">
        <v>641.097</v>
      </c>
      <c r="F647" s="1" t="n">
        <v>-137104</v>
      </c>
      <c r="G647" s="1" t="n">
        <f aca="false">F647/1000000</f>
        <v>-0.137104</v>
      </c>
      <c r="I647" s="1" t="n">
        <v>641.097</v>
      </c>
      <c r="J647" s="1" t="n">
        <v>-137222</v>
      </c>
      <c r="K647" s="1" t="n">
        <f aca="false">J647/1000000</f>
        <v>-0.137222</v>
      </c>
      <c r="M647" s="1" t="n">
        <v>641.097</v>
      </c>
      <c r="N647" s="1" t="n">
        <v>-137183</v>
      </c>
      <c r="O647" s="1" t="n">
        <f aca="false">N647/1000000</f>
        <v>-0.137183</v>
      </c>
      <c r="Q647" s="1" t="n">
        <v>641.097</v>
      </c>
      <c r="R647" s="1" t="n">
        <v>-137165</v>
      </c>
      <c r="S647" s="1" t="n">
        <f aca="false">R647/1000000</f>
        <v>-0.137165</v>
      </c>
      <c r="U647" s="1" t="n">
        <v>641.097</v>
      </c>
      <c r="V647" s="1" t="n">
        <v>-137192</v>
      </c>
      <c r="W647" s="1" t="n">
        <f aca="false">V647/1000000</f>
        <v>-0.137192</v>
      </c>
      <c r="Y647" s="1" t="n">
        <v>641.097</v>
      </c>
      <c r="Z647" s="1" t="n">
        <v>-137127</v>
      </c>
      <c r="AA647" s="1" t="n">
        <f aca="false">Z647/1000000</f>
        <v>-0.137127</v>
      </c>
      <c r="AC647" s="1" t="n">
        <v>641.097</v>
      </c>
      <c r="AD647" s="1" t="n">
        <v>-137184</v>
      </c>
      <c r="AE647" s="1" t="n">
        <f aca="false">AD647/1000000</f>
        <v>-0.137184</v>
      </c>
    </row>
    <row r="648" customFormat="false" ht="13.5" hidden="false" customHeight="false" outlineLevel="0" collapsed="false">
      <c r="E648" s="1" t="n">
        <v>642.097</v>
      </c>
      <c r="F648" s="1" t="n">
        <v>-136720</v>
      </c>
      <c r="G648" s="1" t="n">
        <f aca="false">F648/1000000</f>
        <v>-0.13672</v>
      </c>
      <c r="I648" s="1" t="n">
        <v>642.097</v>
      </c>
      <c r="J648" s="1" t="n">
        <v>-136845</v>
      </c>
      <c r="K648" s="1" t="n">
        <f aca="false">J648/1000000</f>
        <v>-0.136845</v>
      </c>
      <c r="M648" s="1" t="n">
        <v>642.097</v>
      </c>
      <c r="N648" s="1" t="n">
        <v>-136801</v>
      </c>
      <c r="O648" s="1" t="n">
        <f aca="false">N648/1000000</f>
        <v>-0.136801</v>
      </c>
      <c r="Q648" s="1" t="n">
        <v>642.097</v>
      </c>
      <c r="R648" s="1" t="n">
        <v>-136782</v>
      </c>
      <c r="S648" s="1" t="n">
        <f aca="false">R648/1000000</f>
        <v>-0.136782</v>
      </c>
      <c r="U648" s="1" t="n">
        <v>642.097</v>
      </c>
      <c r="V648" s="1" t="n">
        <v>-136810</v>
      </c>
      <c r="W648" s="1" t="n">
        <f aca="false">V648/1000000</f>
        <v>-0.13681</v>
      </c>
      <c r="Y648" s="1" t="n">
        <v>642.097</v>
      </c>
      <c r="Z648" s="1" t="n">
        <v>-136745</v>
      </c>
      <c r="AA648" s="1" t="n">
        <f aca="false">Z648/1000000</f>
        <v>-0.136745</v>
      </c>
      <c r="AC648" s="1" t="n">
        <v>642.097</v>
      </c>
      <c r="AD648" s="1" t="n">
        <v>-136802</v>
      </c>
      <c r="AE648" s="1" t="n">
        <f aca="false">AD648/1000000</f>
        <v>-0.136802</v>
      </c>
    </row>
    <row r="649" customFormat="false" ht="13.5" hidden="false" customHeight="false" outlineLevel="0" collapsed="false">
      <c r="E649" s="1" t="n">
        <v>643.097</v>
      </c>
      <c r="F649" s="1" t="n">
        <v>-136345</v>
      </c>
      <c r="G649" s="1" t="n">
        <f aca="false">F649/1000000</f>
        <v>-0.136345</v>
      </c>
      <c r="I649" s="1" t="n">
        <v>643.097</v>
      </c>
      <c r="J649" s="1" t="n">
        <v>-136459</v>
      </c>
      <c r="K649" s="1" t="n">
        <f aca="false">J649/1000000</f>
        <v>-0.136459</v>
      </c>
      <c r="M649" s="1" t="n">
        <v>643.097</v>
      </c>
      <c r="N649" s="1" t="n">
        <v>-136420</v>
      </c>
      <c r="O649" s="1" t="n">
        <f aca="false">N649/1000000</f>
        <v>-0.13642</v>
      </c>
      <c r="Q649" s="1" t="n">
        <v>643.097</v>
      </c>
      <c r="R649" s="1" t="n">
        <v>-136400</v>
      </c>
      <c r="S649" s="1" t="n">
        <f aca="false">R649/1000000</f>
        <v>-0.1364</v>
      </c>
      <c r="U649" s="1" t="n">
        <v>643.097</v>
      </c>
      <c r="V649" s="1" t="n">
        <v>-136429</v>
      </c>
      <c r="W649" s="1" t="n">
        <f aca="false">V649/1000000</f>
        <v>-0.136429</v>
      </c>
      <c r="Y649" s="1" t="n">
        <v>643.097</v>
      </c>
      <c r="Z649" s="1" t="n">
        <v>-136363</v>
      </c>
      <c r="AA649" s="1" t="n">
        <f aca="false">Z649/1000000</f>
        <v>-0.136363</v>
      </c>
      <c r="AC649" s="1" t="n">
        <v>643.097</v>
      </c>
      <c r="AD649" s="1" t="n">
        <v>-136420</v>
      </c>
      <c r="AE649" s="1" t="n">
        <f aca="false">AD649/1000000</f>
        <v>-0.13642</v>
      </c>
    </row>
    <row r="650" customFormat="false" ht="13.5" hidden="false" customHeight="false" outlineLevel="0" collapsed="false">
      <c r="E650" s="1" t="n">
        <v>644.097</v>
      </c>
      <c r="F650" s="1" t="n">
        <v>-135954</v>
      </c>
      <c r="G650" s="1" t="n">
        <f aca="false">F650/1000000</f>
        <v>-0.135954</v>
      </c>
      <c r="I650" s="1" t="n">
        <v>644.097</v>
      </c>
      <c r="J650" s="1" t="n">
        <v>-136081</v>
      </c>
      <c r="K650" s="1" t="n">
        <f aca="false">J650/1000000</f>
        <v>-0.136081</v>
      </c>
      <c r="M650" s="1" t="n">
        <v>644.097</v>
      </c>
      <c r="N650" s="1" t="n">
        <v>-136037</v>
      </c>
      <c r="O650" s="1" t="n">
        <f aca="false">N650/1000000</f>
        <v>-0.136037</v>
      </c>
      <c r="Q650" s="1" t="n">
        <v>644.097</v>
      </c>
      <c r="R650" s="1" t="n">
        <v>-136018</v>
      </c>
      <c r="S650" s="1" t="n">
        <f aca="false">R650/1000000</f>
        <v>-0.136018</v>
      </c>
      <c r="U650" s="1" t="n">
        <v>644.097</v>
      </c>
      <c r="V650" s="1" t="n">
        <v>-136048</v>
      </c>
      <c r="W650" s="1" t="n">
        <f aca="false">V650/1000000</f>
        <v>-0.136048</v>
      </c>
      <c r="Y650" s="1" t="n">
        <v>644.097</v>
      </c>
      <c r="Z650" s="1" t="n">
        <v>-135981</v>
      </c>
      <c r="AA650" s="1" t="n">
        <f aca="false">Z650/1000000</f>
        <v>-0.135981</v>
      </c>
      <c r="AC650" s="1" t="n">
        <v>644.097</v>
      </c>
      <c r="AD650" s="1" t="n">
        <v>-136038</v>
      </c>
      <c r="AE650" s="1" t="n">
        <f aca="false">AD650/1000000</f>
        <v>-0.136038</v>
      </c>
    </row>
    <row r="651" customFormat="false" ht="13.5" hidden="false" customHeight="false" outlineLevel="0" collapsed="false">
      <c r="E651" s="1" t="n">
        <v>645.097</v>
      </c>
      <c r="F651" s="1" t="n">
        <v>-135577</v>
      </c>
      <c r="G651" s="1" t="n">
        <f aca="false">F651/1000000</f>
        <v>-0.135577</v>
      </c>
      <c r="I651" s="1" t="n">
        <v>645.097</v>
      </c>
      <c r="J651" s="1" t="n">
        <v>-135695</v>
      </c>
      <c r="K651" s="1" t="n">
        <f aca="false">J651/1000000</f>
        <v>-0.135695</v>
      </c>
      <c r="M651" s="1" t="n">
        <v>645.097</v>
      </c>
      <c r="N651" s="1" t="n">
        <v>-135655</v>
      </c>
      <c r="O651" s="1" t="n">
        <f aca="false">N651/1000000</f>
        <v>-0.135655</v>
      </c>
      <c r="Q651" s="1" t="n">
        <v>645.097</v>
      </c>
      <c r="R651" s="1" t="n">
        <v>-135635</v>
      </c>
      <c r="S651" s="1" t="n">
        <f aca="false">R651/1000000</f>
        <v>-0.135635</v>
      </c>
      <c r="U651" s="1" t="n">
        <v>645.097</v>
      </c>
      <c r="V651" s="1" t="n">
        <v>-135665</v>
      </c>
      <c r="W651" s="1" t="n">
        <f aca="false">V651/1000000</f>
        <v>-0.135665</v>
      </c>
      <c r="Y651" s="1" t="n">
        <v>645.097</v>
      </c>
      <c r="Z651" s="1" t="n">
        <v>-135598</v>
      </c>
      <c r="AA651" s="1" t="n">
        <f aca="false">Z651/1000000</f>
        <v>-0.135598</v>
      </c>
      <c r="AC651" s="1" t="n">
        <v>645.097</v>
      </c>
      <c r="AD651" s="1" t="n">
        <v>-135656</v>
      </c>
      <c r="AE651" s="1" t="n">
        <f aca="false">AD651/1000000</f>
        <v>-0.135656</v>
      </c>
    </row>
    <row r="652" customFormat="false" ht="13.5" hidden="false" customHeight="false" outlineLevel="0" collapsed="false">
      <c r="E652" s="1" t="n">
        <v>646.097</v>
      </c>
      <c r="F652" s="1" t="n">
        <v>-135190</v>
      </c>
      <c r="G652" s="1" t="n">
        <f aca="false">F652/1000000</f>
        <v>-0.13519</v>
      </c>
      <c r="I652" s="1" t="n">
        <v>646.097</v>
      </c>
      <c r="J652" s="1" t="n">
        <v>-135314</v>
      </c>
      <c r="K652" s="1" t="n">
        <f aca="false">J652/1000000</f>
        <v>-0.135314</v>
      </c>
      <c r="M652" s="1" t="n">
        <v>646.097</v>
      </c>
      <c r="N652" s="1" t="n">
        <v>-135273</v>
      </c>
      <c r="O652" s="1" t="n">
        <f aca="false">N652/1000000</f>
        <v>-0.135273</v>
      </c>
      <c r="Q652" s="1" t="n">
        <v>646.097</v>
      </c>
      <c r="R652" s="1" t="n">
        <v>-135252</v>
      </c>
      <c r="S652" s="1" t="n">
        <f aca="false">R652/1000000</f>
        <v>-0.135252</v>
      </c>
      <c r="U652" s="1" t="n">
        <v>646.097</v>
      </c>
      <c r="V652" s="1" t="n">
        <v>-135283</v>
      </c>
      <c r="W652" s="1" t="n">
        <f aca="false">V652/1000000</f>
        <v>-0.135283</v>
      </c>
      <c r="Y652" s="1" t="n">
        <v>646.097</v>
      </c>
      <c r="Z652" s="1" t="n">
        <v>-135216</v>
      </c>
      <c r="AA652" s="1" t="n">
        <f aca="false">Z652/1000000</f>
        <v>-0.135216</v>
      </c>
      <c r="AC652" s="1" t="n">
        <v>646.097</v>
      </c>
      <c r="AD652" s="1" t="n">
        <v>-135273</v>
      </c>
      <c r="AE652" s="1" t="n">
        <f aca="false">AD652/1000000</f>
        <v>-0.135273</v>
      </c>
    </row>
    <row r="653" customFormat="false" ht="13.5" hidden="false" customHeight="false" outlineLevel="0" collapsed="false">
      <c r="E653" s="1" t="n">
        <v>647.097</v>
      </c>
      <c r="F653" s="1" t="n">
        <v>-134815</v>
      </c>
      <c r="G653" s="1" t="n">
        <f aca="false">F653/1000000</f>
        <v>-0.134815</v>
      </c>
      <c r="I653" s="1" t="n">
        <v>647.097</v>
      </c>
      <c r="J653" s="1" t="n">
        <v>-134929</v>
      </c>
      <c r="K653" s="1" t="n">
        <f aca="false">J653/1000000</f>
        <v>-0.134929</v>
      </c>
      <c r="M653" s="1" t="n">
        <v>647.097</v>
      </c>
      <c r="N653" s="1" t="n">
        <v>-134893</v>
      </c>
      <c r="O653" s="1" t="n">
        <f aca="false">N653/1000000</f>
        <v>-0.134893</v>
      </c>
      <c r="Q653" s="1" t="n">
        <v>647.097</v>
      </c>
      <c r="R653" s="1" t="n">
        <v>-134871</v>
      </c>
      <c r="S653" s="1" t="n">
        <f aca="false">R653/1000000</f>
        <v>-0.134871</v>
      </c>
      <c r="U653" s="1" t="n">
        <v>647.097</v>
      </c>
      <c r="V653" s="1" t="n">
        <v>-134900</v>
      </c>
      <c r="W653" s="1" t="n">
        <f aca="false">V653/1000000</f>
        <v>-0.1349</v>
      </c>
      <c r="Y653" s="1" t="n">
        <v>647.097</v>
      </c>
      <c r="Z653" s="1" t="n">
        <v>-134834</v>
      </c>
      <c r="AA653" s="1" t="n">
        <f aca="false">Z653/1000000</f>
        <v>-0.134834</v>
      </c>
      <c r="AC653" s="1" t="n">
        <v>647.097</v>
      </c>
      <c r="AD653" s="1" t="n">
        <v>-134891</v>
      </c>
      <c r="AE653" s="1" t="n">
        <f aca="false">AD653/1000000</f>
        <v>-0.134891</v>
      </c>
    </row>
    <row r="654" customFormat="false" ht="13.5" hidden="false" customHeight="false" outlineLevel="0" collapsed="false">
      <c r="E654" s="1" t="n">
        <v>648.097</v>
      </c>
      <c r="F654" s="1" t="n">
        <v>-134434</v>
      </c>
      <c r="G654" s="1" t="n">
        <f aca="false">F654/1000000</f>
        <v>-0.134434</v>
      </c>
      <c r="I654" s="1" t="n">
        <v>648.097</v>
      </c>
      <c r="J654" s="1" t="n">
        <v>-134547</v>
      </c>
      <c r="K654" s="1" t="n">
        <f aca="false">J654/1000000</f>
        <v>-0.134547</v>
      </c>
      <c r="M654" s="1" t="n">
        <v>648.097</v>
      </c>
      <c r="N654" s="1" t="n">
        <v>-134512</v>
      </c>
      <c r="O654" s="1" t="n">
        <f aca="false">N654/1000000</f>
        <v>-0.134512</v>
      </c>
      <c r="Q654" s="1" t="n">
        <v>648.097</v>
      </c>
      <c r="R654" s="1" t="n">
        <v>-134489</v>
      </c>
      <c r="S654" s="1" t="n">
        <f aca="false">R654/1000000</f>
        <v>-0.134489</v>
      </c>
      <c r="U654" s="1" t="n">
        <v>648.097</v>
      </c>
      <c r="V654" s="1" t="n">
        <v>-134517</v>
      </c>
      <c r="W654" s="1" t="n">
        <f aca="false">V654/1000000</f>
        <v>-0.134517</v>
      </c>
      <c r="Y654" s="1" t="n">
        <v>648.097</v>
      </c>
      <c r="Z654" s="1" t="n">
        <v>-134452</v>
      </c>
      <c r="AA654" s="1" t="n">
        <f aca="false">Z654/1000000</f>
        <v>-0.134452</v>
      </c>
      <c r="AC654" s="1" t="n">
        <v>648.097</v>
      </c>
      <c r="AD654" s="1" t="n">
        <v>-134509</v>
      </c>
      <c r="AE654" s="1" t="n">
        <f aca="false">AD654/1000000</f>
        <v>-0.134509</v>
      </c>
    </row>
    <row r="655" customFormat="false" ht="13.5" hidden="false" customHeight="false" outlineLevel="0" collapsed="false">
      <c r="E655" s="1" t="n">
        <v>649.097</v>
      </c>
      <c r="F655" s="1" t="n">
        <v>-134052</v>
      </c>
      <c r="G655" s="1" t="n">
        <f aca="false">F655/1000000</f>
        <v>-0.134052</v>
      </c>
      <c r="I655" s="1" t="n">
        <v>649.097</v>
      </c>
      <c r="J655" s="1" t="n">
        <v>-134163</v>
      </c>
      <c r="K655" s="1" t="n">
        <f aca="false">J655/1000000</f>
        <v>-0.134163</v>
      </c>
      <c r="M655" s="1" t="n">
        <v>649.097</v>
      </c>
      <c r="N655" s="1" t="n">
        <v>-134132</v>
      </c>
      <c r="O655" s="1" t="n">
        <f aca="false">N655/1000000</f>
        <v>-0.134132</v>
      </c>
      <c r="Q655" s="1" t="n">
        <v>649.097</v>
      </c>
      <c r="R655" s="1" t="n">
        <v>-134106</v>
      </c>
      <c r="S655" s="1" t="n">
        <f aca="false">R655/1000000</f>
        <v>-0.134106</v>
      </c>
      <c r="U655" s="1" t="n">
        <v>649.097</v>
      </c>
      <c r="V655" s="1" t="n">
        <v>-134135</v>
      </c>
      <c r="W655" s="1" t="n">
        <f aca="false">V655/1000000</f>
        <v>-0.134135</v>
      </c>
      <c r="Y655" s="1" t="n">
        <v>649.097</v>
      </c>
      <c r="Z655" s="1" t="n">
        <v>-134069</v>
      </c>
      <c r="AA655" s="1" t="n">
        <f aca="false">Z655/1000000</f>
        <v>-0.134069</v>
      </c>
      <c r="AC655" s="1" t="n">
        <v>649.097</v>
      </c>
      <c r="AD655" s="1" t="n">
        <v>-134127</v>
      </c>
      <c r="AE655" s="1" t="n">
        <f aca="false">AD655/1000000</f>
        <v>-0.134127</v>
      </c>
    </row>
    <row r="656" customFormat="false" ht="13.5" hidden="false" customHeight="false" outlineLevel="0" collapsed="false">
      <c r="E656" s="1" t="n">
        <v>650.097</v>
      </c>
      <c r="F656" s="1" t="n">
        <v>-133670</v>
      </c>
      <c r="G656" s="1" t="n">
        <f aca="false">F656/1000000</f>
        <v>-0.13367</v>
      </c>
      <c r="I656" s="1" t="n">
        <v>650.097</v>
      </c>
      <c r="J656" s="1" t="n">
        <v>-133780</v>
      </c>
      <c r="K656" s="1" t="n">
        <f aca="false">J656/1000000</f>
        <v>-0.13378</v>
      </c>
      <c r="M656" s="1" t="n">
        <v>650.097</v>
      </c>
      <c r="N656" s="1" t="n">
        <v>-133751</v>
      </c>
      <c r="O656" s="1" t="n">
        <f aca="false">N656/1000000</f>
        <v>-0.133751</v>
      </c>
      <c r="Q656" s="1" t="n">
        <v>650.097</v>
      </c>
      <c r="R656" s="1" t="n">
        <v>-133725</v>
      </c>
      <c r="S656" s="1" t="n">
        <f aca="false">R656/1000000</f>
        <v>-0.133725</v>
      </c>
      <c r="U656" s="1" t="n">
        <v>650.097</v>
      </c>
      <c r="V656" s="1" t="n">
        <v>-133753</v>
      </c>
      <c r="W656" s="1" t="n">
        <f aca="false">V656/1000000</f>
        <v>-0.133753</v>
      </c>
      <c r="Y656" s="1" t="n">
        <v>650.097</v>
      </c>
      <c r="Z656" s="1" t="n">
        <v>-133687</v>
      </c>
      <c r="AA656" s="1" t="n">
        <f aca="false">Z656/1000000</f>
        <v>-0.133687</v>
      </c>
      <c r="AC656" s="1" t="n">
        <v>650.097</v>
      </c>
      <c r="AD656" s="1" t="n">
        <v>-133745</v>
      </c>
      <c r="AE656" s="1" t="n">
        <f aca="false">AD656/1000000</f>
        <v>-0.133745</v>
      </c>
    </row>
    <row r="657" customFormat="false" ht="13.5" hidden="false" customHeight="false" outlineLevel="0" collapsed="false">
      <c r="E657" s="1" t="n">
        <v>651.097</v>
      </c>
      <c r="F657" s="1" t="n">
        <v>-133285</v>
      </c>
      <c r="G657" s="1" t="n">
        <f aca="false">F657/1000000</f>
        <v>-0.133285</v>
      </c>
      <c r="I657" s="1" t="n">
        <v>651.097</v>
      </c>
      <c r="J657" s="1" t="n">
        <v>-133398</v>
      </c>
      <c r="K657" s="1" t="n">
        <f aca="false">J657/1000000</f>
        <v>-0.133398</v>
      </c>
      <c r="M657" s="1" t="n">
        <v>651.097</v>
      </c>
      <c r="N657" s="1" t="n">
        <v>-133370</v>
      </c>
      <c r="O657" s="1" t="n">
        <f aca="false">N657/1000000</f>
        <v>-0.13337</v>
      </c>
      <c r="Q657" s="1" t="n">
        <v>651.097</v>
      </c>
      <c r="R657" s="1" t="n">
        <v>-133343</v>
      </c>
      <c r="S657" s="1" t="n">
        <f aca="false">R657/1000000</f>
        <v>-0.133343</v>
      </c>
      <c r="U657" s="1" t="n">
        <v>651.097</v>
      </c>
      <c r="V657" s="1" t="n">
        <v>-133371</v>
      </c>
      <c r="W657" s="1" t="n">
        <f aca="false">V657/1000000</f>
        <v>-0.133371</v>
      </c>
      <c r="Y657" s="1" t="n">
        <v>651.097</v>
      </c>
      <c r="Z657" s="1" t="n">
        <v>-133306</v>
      </c>
      <c r="AA657" s="1" t="n">
        <f aca="false">Z657/1000000</f>
        <v>-0.133306</v>
      </c>
      <c r="AC657" s="1" t="n">
        <v>651.097</v>
      </c>
      <c r="AD657" s="1" t="n">
        <v>-133363</v>
      </c>
      <c r="AE657" s="1" t="n">
        <f aca="false">AD657/1000000</f>
        <v>-0.133363</v>
      </c>
    </row>
    <row r="658" customFormat="false" ht="13.5" hidden="false" customHeight="false" outlineLevel="0" collapsed="false">
      <c r="E658" s="1" t="n">
        <v>652.097</v>
      </c>
      <c r="F658" s="1" t="n">
        <v>-132907</v>
      </c>
      <c r="G658" s="1" t="n">
        <f aca="false">F658/1000000</f>
        <v>-0.132907</v>
      </c>
      <c r="I658" s="1" t="n">
        <v>652.097</v>
      </c>
      <c r="J658" s="1" t="n">
        <v>-133015</v>
      </c>
      <c r="K658" s="1" t="n">
        <f aca="false">J658/1000000</f>
        <v>-0.133015</v>
      </c>
      <c r="M658" s="1" t="n">
        <v>652.097</v>
      </c>
      <c r="N658" s="1" t="n">
        <v>-132988</v>
      </c>
      <c r="O658" s="1" t="n">
        <f aca="false">N658/1000000</f>
        <v>-0.132988</v>
      </c>
      <c r="Q658" s="1" t="n">
        <v>652.097</v>
      </c>
      <c r="R658" s="1" t="n">
        <v>-132961</v>
      </c>
      <c r="S658" s="1" t="n">
        <f aca="false">R658/1000000</f>
        <v>-0.132961</v>
      </c>
      <c r="U658" s="1" t="n">
        <v>652.097</v>
      </c>
      <c r="V658" s="1" t="n">
        <v>-132989</v>
      </c>
      <c r="W658" s="1" t="n">
        <f aca="false">V658/1000000</f>
        <v>-0.132989</v>
      </c>
      <c r="Y658" s="1" t="n">
        <v>652.097</v>
      </c>
      <c r="Z658" s="1" t="n">
        <v>-132923</v>
      </c>
      <c r="AA658" s="1" t="n">
        <f aca="false">Z658/1000000</f>
        <v>-0.132923</v>
      </c>
      <c r="AC658" s="1" t="n">
        <v>652.097</v>
      </c>
      <c r="AD658" s="1" t="n">
        <v>-132980</v>
      </c>
      <c r="AE658" s="1" t="n">
        <f aca="false">AD658/1000000</f>
        <v>-0.13298</v>
      </c>
    </row>
    <row r="659" customFormat="false" ht="13.5" hidden="false" customHeight="false" outlineLevel="0" collapsed="false">
      <c r="E659" s="1" t="n">
        <v>653.097</v>
      </c>
      <c r="F659" s="1" t="n">
        <v>-132519</v>
      </c>
      <c r="G659" s="1" t="n">
        <f aca="false">F659/1000000</f>
        <v>-0.132519</v>
      </c>
      <c r="I659" s="1" t="n">
        <v>653.097</v>
      </c>
      <c r="J659" s="1" t="n">
        <v>-132634</v>
      </c>
      <c r="K659" s="1" t="n">
        <f aca="false">J659/1000000</f>
        <v>-0.132634</v>
      </c>
      <c r="M659" s="1" t="n">
        <v>653.097</v>
      </c>
      <c r="N659" s="1" t="n">
        <v>-132605</v>
      </c>
      <c r="O659" s="1" t="n">
        <f aca="false">N659/1000000</f>
        <v>-0.132605</v>
      </c>
      <c r="Q659" s="1" t="n">
        <v>653.097</v>
      </c>
      <c r="R659" s="1" t="n">
        <v>-132579</v>
      </c>
      <c r="S659" s="1" t="n">
        <f aca="false">R659/1000000</f>
        <v>-0.132579</v>
      </c>
      <c r="U659" s="1" t="n">
        <v>653.097</v>
      </c>
      <c r="V659" s="1" t="n">
        <v>-132608</v>
      </c>
      <c r="W659" s="1" t="n">
        <f aca="false">V659/1000000</f>
        <v>-0.132608</v>
      </c>
      <c r="Y659" s="1" t="n">
        <v>653.097</v>
      </c>
      <c r="Z659" s="1" t="n">
        <v>-132541</v>
      </c>
      <c r="AA659" s="1" t="n">
        <f aca="false">Z659/1000000</f>
        <v>-0.132541</v>
      </c>
      <c r="AC659" s="1" t="n">
        <v>653.097</v>
      </c>
      <c r="AD659" s="1" t="n">
        <v>-132598</v>
      </c>
      <c r="AE659" s="1" t="n">
        <f aca="false">AD659/1000000</f>
        <v>-0.132598</v>
      </c>
    </row>
    <row r="660" customFormat="false" ht="13.5" hidden="false" customHeight="false" outlineLevel="0" collapsed="false">
      <c r="E660" s="1" t="n">
        <v>654.097</v>
      </c>
      <c r="F660" s="1" t="n">
        <v>-132140</v>
      </c>
      <c r="G660" s="1" t="n">
        <f aca="false">F660/1000000</f>
        <v>-0.13214</v>
      </c>
      <c r="I660" s="1" t="n">
        <v>654.097</v>
      </c>
      <c r="J660" s="1" t="n">
        <v>-132250</v>
      </c>
      <c r="K660" s="1" t="n">
        <f aca="false">J660/1000000</f>
        <v>-0.13225</v>
      </c>
      <c r="M660" s="1" t="n">
        <v>654.097</v>
      </c>
      <c r="N660" s="1" t="n">
        <v>-132221</v>
      </c>
      <c r="O660" s="1" t="n">
        <f aca="false">N660/1000000</f>
        <v>-0.132221</v>
      </c>
      <c r="Q660" s="1" t="n">
        <v>654.097</v>
      </c>
      <c r="R660" s="1" t="n">
        <v>-132197</v>
      </c>
      <c r="S660" s="1" t="n">
        <f aca="false">R660/1000000</f>
        <v>-0.132197</v>
      </c>
      <c r="U660" s="1" t="n">
        <v>654.097</v>
      </c>
      <c r="V660" s="1" t="n">
        <v>-132226</v>
      </c>
      <c r="W660" s="1" t="n">
        <f aca="false">V660/1000000</f>
        <v>-0.132226</v>
      </c>
      <c r="Y660" s="1" t="n">
        <v>654.097</v>
      </c>
      <c r="Z660" s="1" t="n">
        <v>-132159</v>
      </c>
      <c r="AA660" s="1" t="n">
        <f aca="false">Z660/1000000</f>
        <v>-0.132159</v>
      </c>
      <c r="AC660" s="1" t="n">
        <v>654.097</v>
      </c>
      <c r="AD660" s="1" t="n">
        <v>-132216</v>
      </c>
      <c r="AE660" s="1" t="n">
        <f aca="false">AD660/1000000</f>
        <v>-0.132216</v>
      </c>
    </row>
    <row r="661" customFormat="false" ht="13.5" hidden="false" customHeight="false" outlineLevel="0" collapsed="false">
      <c r="E661" s="1" t="n">
        <v>655.097</v>
      </c>
      <c r="F661" s="1" t="n">
        <v>-131748</v>
      </c>
      <c r="G661" s="1" t="n">
        <f aca="false">F661/1000000</f>
        <v>-0.131748</v>
      </c>
      <c r="I661" s="1" t="n">
        <v>655.097</v>
      </c>
      <c r="J661" s="1" t="n">
        <v>-131869</v>
      </c>
      <c r="K661" s="1" t="n">
        <f aca="false">J661/1000000</f>
        <v>-0.131869</v>
      </c>
      <c r="M661" s="1" t="n">
        <v>655.097</v>
      </c>
      <c r="N661" s="1" t="n">
        <v>-131837</v>
      </c>
      <c r="O661" s="1" t="n">
        <f aca="false">N661/1000000</f>
        <v>-0.131837</v>
      </c>
      <c r="Q661" s="1" t="n">
        <v>655.097</v>
      </c>
      <c r="R661" s="1" t="n">
        <v>-131815</v>
      </c>
      <c r="S661" s="1" t="n">
        <f aca="false">R661/1000000</f>
        <v>-0.131815</v>
      </c>
      <c r="U661" s="1" t="n">
        <v>655.097</v>
      </c>
      <c r="V661" s="1" t="n">
        <v>-131845</v>
      </c>
      <c r="W661" s="1" t="n">
        <f aca="false">V661/1000000</f>
        <v>-0.131845</v>
      </c>
      <c r="Y661" s="1" t="n">
        <v>655.097</v>
      </c>
      <c r="Z661" s="1" t="n">
        <v>-131777</v>
      </c>
      <c r="AA661" s="1" t="n">
        <f aca="false">Z661/1000000</f>
        <v>-0.131777</v>
      </c>
      <c r="AC661" s="1" t="n">
        <v>655.097</v>
      </c>
      <c r="AD661" s="1" t="n">
        <v>-131834</v>
      </c>
      <c r="AE661" s="1" t="n">
        <f aca="false">AD661/1000000</f>
        <v>-0.131834</v>
      </c>
    </row>
    <row r="662" customFormat="false" ht="13.5" hidden="false" customHeight="false" outlineLevel="0" collapsed="false">
      <c r="E662" s="1" t="n">
        <v>656.097</v>
      </c>
      <c r="F662" s="1" t="n">
        <v>-131368</v>
      </c>
      <c r="G662" s="1" t="n">
        <f aca="false">F662/1000000</f>
        <v>-0.131368</v>
      </c>
      <c r="I662" s="1" t="n">
        <v>656.097</v>
      </c>
      <c r="J662" s="1" t="n">
        <v>-131485</v>
      </c>
      <c r="K662" s="1" t="n">
        <f aca="false">J662/1000000</f>
        <v>-0.131485</v>
      </c>
      <c r="M662" s="1" t="n">
        <v>656.097</v>
      </c>
      <c r="N662" s="1" t="n">
        <v>-131453</v>
      </c>
      <c r="O662" s="1" t="n">
        <f aca="false">N662/1000000</f>
        <v>-0.131453</v>
      </c>
      <c r="Q662" s="1" t="n">
        <v>656.097</v>
      </c>
      <c r="R662" s="1" t="n">
        <v>-131433</v>
      </c>
      <c r="S662" s="1" t="n">
        <f aca="false">R662/1000000</f>
        <v>-0.131433</v>
      </c>
      <c r="U662" s="1" t="n">
        <v>656.097</v>
      </c>
      <c r="V662" s="1" t="n">
        <v>-131464</v>
      </c>
      <c r="W662" s="1" t="n">
        <f aca="false">V662/1000000</f>
        <v>-0.131464</v>
      </c>
      <c r="Y662" s="1" t="n">
        <v>656.097</v>
      </c>
      <c r="Z662" s="1" t="n">
        <v>-131395</v>
      </c>
      <c r="AA662" s="1" t="n">
        <f aca="false">Z662/1000000</f>
        <v>-0.131395</v>
      </c>
      <c r="AC662" s="1" t="n">
        <v>656.097</v>
      </c>
      <c r="AD662" s="1" t="n">
        <v>-131452</v>
      </c>
      <c r="AE662" s="1" t="n">
        <f aca="false">AD662/1000000</f>
        <v>-0.131452</v>
      </c>
    </row>
    <row r="663" customFormat="false" ht="13.5" hidden="false" customHeight="false" outlineLevel="0" collapsed="false">
      <c r="E663" s="1" t="n">
        <v>657.097</v>
      </c>
      <c r="F663" s="1" t="n">
        <v>-130979</v>
      </c>
      <c r="G663" s="1" t="n">
        <f aca="false">F663/1000000</f>
        <v>-0.130979</v>
      </c>
      <c r="I663" s="1" t="n">
        <v>657.097</v>
      </c>
      <c r="J663" s="1" t="n">
        <v>-131105</v>
      </c>
      <c r="K663" s="1" t="n">
        <f aca="false">J663/1000000</f>
        <v>-0.131105</v>
      </c>
      <c r="M663" s="1" t="n">
        <v>657.097</v>
      </c>
      <c r="N663" s="1" t="n">
        <v>-131069</v>
      </c>
      <c r="O663" s="1" t="n">
        <f aca="false">N663/1000000</f>
        <v>-0.131069</v>
      </c>
      <c r="Q663" s="1" t="n">
        <v>657.097</v>
      </c>
      <c r="R663" s="1" t="n">
        <v>-131051</v>
      </c>
      <c r="S663" s="1" t="n">
        <f aca="false">R663/1000000</f>
        <v>-0.131051</v>
      </c>
      <c r="U663" s="1" t="n">
        <v>657.097</v>
      </c>
      <c r="V663" s="1" t="n">
        <v>-131082</v>
      </c>
      <c r="W663" s="1" t="n">
        <f aca="false">V663/1000000</f>
        <v>-0.131082</v>
      </c>
      <c r="Y663" s="1" t="n">
        <v>657.097</v>
      </c>
      <c r="Z663" s="1" t="n">
        <v>-131013</v>
      </c>
      <c r="AA663" s="1" t="n">
        <f aca="false">Z663/1000000</f>
        <v>-0.131013</v>
      </c>
      <c r="AC663" s="1" t="n">
        <v>657.097</v>
      </c>
      <c r="AD663" s="1" t="n">
        <v>-131070</v>
      </c>
      <c r="AE663" s="1" t="n">
        <f aca="false">AD663/1000000</f>
        <v>-0.13107</v>
      </c>
    </row>
    <row r="664" customFormat="false" ht="13.5" hidden="false" customHeight="false" outlineLevel="0" collapsed="false">
      <c r="E664" s="1" t="n">
        <v>658.097</v>
      </c>
      <c r="F664" s="1" t="n">
        <v>-130602</v>
      </c>
      <c r="G664" s="1" t="n">
        <f aca="false">F664/1000000</f>
        <v>-0.130602</v>
      </c>
      <c r="I664" s="1" t="n">
        <v>658.097</v>
      </c>
      <c r="J664" s="1" t="n">
        <v>-130721</v>
      </c>
      <c r="K664" s="1" t="n">
        <f aca="false">J664/1000000</f>
        <v>-0.130721</v>
      </c>
      <c r="M664" s="1" t="n">
        <v>658.097</v>
      </c>
      <c r="N664" s="1" t="n">
        <v>-130685</v>
      </c>
      <c r="O664" s="1" t="n">
        <f aca="false">N664/1000000</f>
        <v>-0.130685</v>
      </c>
      <c r="Q664" s="1" t="n">
        <v>658.097</v>
      </c>
      <c r="R664" s="1" t="n">
        <v>-130669</v>
      </c>
      <c r="S664" s="1" t="n">
        <f aca="false">R664/1000000</f>
        <v>-0.130669</v>
      </c>
      <c r="U664" s="1" t="n">
        <v>658.097</v>
      </c>
      <c r="V664" s="1" t="n">
        <v>-130700</v>
      </c>
      <c r="W664" s="1" t="n">
        <f aca="false">V664/1000000</f>
        <v>-0.1307</v>
      </c>
      <c r="Y664" s="1" t="n">
        <v>658.097</v>
      </c>
      <c r="Z664" s="1" t="n">
        <v>-130630</v>
      </c>
      <c r="AA664" s="1" t="n">
        <f aca="false">Z664/1000000</f>
        <v>-0.13063</v>
      </c>
      <c r="AC664" s="1" t="n">
        <v>658.097</v>
      </c>
      <c r="AD664" s="1" t="n">
        <v>-130688</v>
      </c>
      <c r="AE664" s="1" t="n">
        <f aca="false">AD664/1000000</f>
        <v>-0.130688</v>
      </c>
    </row>
    <row r="665" customFormat="false" ht="13.5" hidden="false" customHeight="false" outlineLevel="0" collapsed="false">
      <c r="E665" s="1" t="n">
        <v>659.097</v>
      </c>
      <c r="F665" s="1" t="n">
        <v>-130220</v>
      </c>
      <c r="G665" s="1" t="n">
        <f aca="false">F665/1000000</f>
        <v>-0.13022</v>
      </c>
      <c r="I665" s="1" t="n">
        <v>659.097</v>
      </c>
      <c r="J665" s="1" t="n">
        <v>-130339</v>
      </c>
      <c r="K665" s="1" t="n">
        <f aca="false">J665/1000000</f>
        <v>-0.130339</v>
      </c>
      <c r="M665" s="1" t="n">
        <v>659.097</v>
      </c>
      <c r="N665" s="1" t="n">
        <v>-130302</v>
      </c>
      <c r="O665" s="1" t="n">
        <f aca="false">N665/1000000</f>
        <v>-0.130302</v>
      </c>
      <c r="Q665" s="1" t="n">
        <v>659.097</v>
      </c>
      <c r="R665" s="1" t="n">
        <v>-130286</v>
      </c>
      <c r="S665" s="1" t="n">
        <f aca="false">R665/1000000</f>
        <v>-0.130286</v>
      </c>
      <c r="U665" s="1" t="n">
        <v>659.097</v>
      </c>
      <c r="V665" s="1" t="n">
        <v>-130317</v>
      </c>
      <c r="W665" s="1" t="n">
        <f aca="false">V665/1000000</f>
        <v>-0.130317</v>
      </c>
      <c r="Y665" s="1" t="n">
        <v>659.097</v>
      </c>
      <c r="Z665" s="1" t="n">
        <v>-130248</v>
      </c>
      <c r="AA665" s="1" t="n">
        <f aca="false">Z665/1000000</f>
        <v>-0.130248</v>
      </c>
      <c r="AC665" s="1" t="n">
        <v>659.097</v>
      </c>
      <c r="AD665" s="1" t="n">
        <v>-130305</v>
      </c>
      <c r="AE665" s="1" t="n">
        <f aca="false">AD665/1000000</f>
        <v>-0.130305</v>
      </c>
    </row>
    <row r="666" customFormat="false" ht="13.5" hidden="false" customHeight="false" outlineLevel="0" collapsed="false">
      <c r="E666" s="1" t="n">
        <v>660.097</v>
      </c>
      <c r="F666" s="1" t="n">
        <v>-129845</v>
      </c>
      <c r="G666" s="1" t="n">
        <f aca="false">F666/1000000</f>
        <v>-0.129845</v>
      </c>
      <c r="I666" s="1" t="n">
        <v>660.097</v>
      </c>
      <c r="J666" s="1" t="n">
        <v>-129954</v>
      </c>
      <c r="K666" s="1" t="n">
        <f aca="false">J666/1000000</f>
        <v>-0.129954</v>
      </c>
      <c r="M666" s="1" t="n">
        <v>660.097</v>
      </c>
      <c r="N666" s="1" t="n">
        <v>-129919</v>
      </c>
      <c r="O666" s="1" t="n">
        <f aca="false">N666/1000000</f>
        <v>-0.129919</v>
      </c>
      <c r="Q666" s="1" t="n">
        <v>660.097</v>
      </c>
      <c r="R666" s="1" t="n">
        <v>-129904</v>
      </c>
      <c r="S666" s="1" t="n">
        <f aca="false">R666/1000000</f>
        <v>-0.129904</v>
      </c>
      <c r="U666" s="1" t="n">
        <v>660.097</v>
      </c>
      <c r="V666" s="1" t="n">
        <v>-129935</v>
      </c>
      <c r="W666" s="1" t="n">
        <f aca="false">V666/1000000</f>
        <v>-0.129935</v>
      </c>
      <c r="Y666" s="1" t="n">
        <v>660.097</v>
      </c>
      <c r="Z666" s="1" t="n">
        <v>-129866</v>
      </c>
      <c r="AA666" s="1" t="n">
        <f aca="false">Z666/1000000</f>
        <v>-0.129866</v>
      </c>
      <c r="AC666" s="1" t="n">
        <v>660.097</v>
      </c>
      <c r="AD666" s="1" t="n">
        <v>-129923</v>
      </c>
      <c r="AE666" s="1" t="n">
        <f aca="false">AD666/1000000</f>
        <v>-0.129923</v>
      </c>
    </row>
    <row r="667" customFormat="false" ht="13.5" hidden="false" customHeight="false" outlineLevel="0" collapsed="false">
      <c r="E667" s="1" t="n">
        <v>661.097</v>
      </c>
      <c r="F667" s="1" t="n">
        <v>-129466</v>
      </c>
      <c r="G667" s="1" t="n">
        <f aca="false">F667/1000000</f>
        <v>-0.129466</v>
      </c>
      <c r="I667" s="1" t="n">
        <v>661.097</v>
      </c>
      <c r="J667" s="1" t="n">
        <v>-129574</v>
      </c>
      <c r="K667" s="1" t="n">
        <f aca="false">J667/1000000</f>
        <v>-0.129574</v>
      </c>
      <c r="M667" s="1" t="n">
        <v>661.097</v>
      </c>
      <c r="N667" s="1" t="n">
        <v>-129537</v>
      </c>
      <c r="O667" s="1" t="n">
        <f aca="false">N667/1000000</f>
        <v>-0.129537</v>
      </c>
      <c r="Q667" s="1" t="n">
        <v>661.097</v>
      </c>
      <c r="R667" s="1" t="n">
        <v>-129522</v>
      </c>
      <c r="S667" s="1" t="n">
        <f aca="false">R667/1000000</f>
        <v>-0.129522</v>
      </c>
      <c r="U667" s="1" t="n">
        <v>661.097</v>
      </c>
      <c r="V667" s="1" t="n">
        <v>-129552</v>
      </c>
      <c r="W667" s="1" t="n">
        <f aca="false">V667/1000000</f>
        <v>-0.129552</v>
      </c>
      <c r="Y667" s="1" t="n">
        <v>661.097</v>
      </c>
      <c r="Z667" s="1" t="n">
        <v>-129484</v>
      </c>
      <c r="AA667" s="1" t="n">
        <f aca="false">Z667/1000000</f>
        <v>-0.129484</v>
      </c>
      <c r="AC667" s="1" t="n">
        <v>661.097</v>
      </c>
      <c r="AD667" s="1" t="n">
        <v>-129541</v>
      </c>
      <c r="AE667" s="1" t="n">
        <f aca="false">AD667/1000000</f>
        <v>-0.129541</v>
      </c>
    </row>
    <row r="668" customFormat="false" ht="13.5" hidden="false" customHeight="false" outlineLevel="0" collapsed="false">
      <c r="E668" s="1" t="n">
        <v>662.097</v>
      </c>
      <c r="F668" s="1" t="n">
        <v>-129089</v>
      </c>
      <c r="G668" s="1" t="n">
        <f aca="false">F668/1000000</f>
        <v>-0.129089</v>
      </c>
      <c r="I668" s="1" t="n">
        <v>662.097</v>
      </c>
      <c r="J668" s="1" t="n">
        <v>-129190</v>
      </c>
      <c r="K668" s="1" t="n">
        <f aca="false">J668/1000000</f>
        <v>-0.12919</v>
      </c>
      <c r="M668" s="1" t="n">
        <v>662.097</v>
      </c>
      <c r="N668" s="1" t="n">
        <v>-129156</v>
      </c>
      <c r="O668" s="1" t="n">
        <f aca="false">N668/1000000</f>
        <v>-0.129156</v>
      </c>
      <c r="Q668" s="1" t="n">
        <v>662.097</v>
      </c>
      <c r="R668" s="1" t="n">
        <v>-129141</v>
      </c>
      <c r="S668" s="1" t="n">
        <f aca="false">R668/1000000</f>
        <v>-0.129141</v>
      </c>
      <c r="U668" s="1" t="n">
        <v>662.097</v>
      </c>
      <c r="V668" s="1" t="n">
        <v>-129170</v>
      </c>
      <c r="W668" s="1" t="n">
        <f aca="false">V668/1000000</f>
        <v>-0.12917</v>
      </c>
      <c r="Y668" s="1" t="n">
        <v>662.097</v>
      </c>
      <c r="Z668" s="1" t="n">
        <v>-129102</v>
      </c>
      <c r="AA668" s="1" t="n">
        <f aca="false">Z668/1000000</f>
        <v>-0.129102</v>
      </c>
      <c r="AC668" s="1" t="n">
        <v>662.097</v>
      </c>
      <c r="AD668" s="1" t="n">
        <v>-129160</v>
      </c>
      <c r="AE668" s="1" t="n">
        <f aca="false">AD668/1000000</f>
        <v>-0.12916</v>
      </c>
    </row>
    <row r="669" customFormat="false" ht="13.5" hidden="false" customHeight="false" outlineLevel="0" collapsed="false">
      <c r="E669" s="1" t="n">
        <v>663.097</v>
      </c>
      <c r="F669" s="1" t="n">
        <v>-128707</v>
      </c>
      <c r="G669" s="1" t="n">
        <f aca="false">F669/1000000</f>
        <v>-0.128707</v>
      </c>
      <c r="I669" s="1" t="n">
        <v>663.097</v>
      </c>
      <c r="J669" s="1" t="n">
        <v>-128810</v>
      </c>
      <c r="K669" s="1" t="n">
        <f aca="false">J669/1000000</f>
        <v>-0.12881</v>
      </c>
      <c r="M669" s="1" t="n">
        <v>663.097</v>
      </c>
      <c r="N669" s="1" t="n">
        <v>-128774</v>
      </c>
      <c r="O669" s="1" t="n">
        <f aca="false">N669/1000000</f>
        <v>-0.128774</v>
      </c>
      <c r="Q669" s="1" t="n">
        <v>663.097</v>
      </c>
      <c r="R669" s="1" t="n">
        <v>-128759</v>
      </c>
      <c r="S669" s="1" t="n">
        <f aca="false">R669/1000000</f>
        <v>-0.128759</v>
      </c>
      <c r="U669" s="1" t="n">
        <v>663.097</v>
      </c>
      <c r="V669" s="1" t="n">
        <v>-128787</v>
      </c>
      <c r="W669" s="1" t="n">
        <f aca="false">V669/1000000</f>
        <v>-0.128787</v>
      </c>
      <c r="Y669" s="1" t="n">
        <v>663.097</v>
      </c>
      <c r="Z669" s="1" t="n">
        <v>-128720</v>
      </c>
      <c r="AA669" s="1" t="n">
        <f aca="false">Z669/1000000</f>
        <v>-0.12872</v>
      </c>
      <c r="AC669" s="1" t="n">
        <v>663.097</v>
      </c>
      <c r="AD669" s="1" t="n">
        <v>-128778</v>
      </c>
      <c r="AE669" s="1" t="n">
        <f aca="false">AD669/1000000</f>
        <v>-0.128778</v>
      </c>
    </row>
    <row r="670" customFormat="false" ht="13.5" hidden="false" customHeight="false" outlineLevel="0" collapsed="false">
      <c r="E670" s="1" t="n">
        <v>664.097</v>
      </c>
      <c r="F670" s="1" t="n">
        <v>-128324</v>
      </c>
      <c r="G670" s="1" t="n">
        <f aca="false">F670/1000000</f>
        <v>-0.128324</v>
      </c>
      <c r="I670" s="1" t="n">
        <v>664.097</v>
      </c>
      <c r="J670" s="1" t="n">
        <v>-128426</v>
      </c>
      <c r="K670" s="1" t="n">
        <f aca="false">J670/1000000</f>
        <v>-0.128426</v>
      </c>
      <c r="M670" s="1" t="n">
        <v>664.097</v>
      </c>
      <c r="N670" s="1" t="n">
        <v>-128392</v>
      </c>
      <c r="O670" s="1" t="n">
        <f aca="false">N670/1000000</f>
        <v>-0.128392</v>
      </c>
      <c r="Q670" s="1" t="n">
        <v>664.097</v>
      </c>
      <c r="R670" s="1" t="n">
        <v>-128377</v>
      </c>
      <c r="S670" s="1" t="n">
        <f aca="false">R670/1000000</f>
        <v>-0.128377</v>
      </c>
      <c r="U670" s="1" t="n">
        <v>664.097</v>
      </c>
      <c r="V670" s="1" t="n">
        <v>-128405</v>
      </c>
      <c r="W670" s="1" t="n">
        <f aca="false">V670/1000000</f>
        <v>-0.128405</v>
      </c>
      <c r="Y670" s="1" t="n">
        <v>664.097</v>
      </c>
      <c r="Z670" s="1" t="n">
        <v>-128338</v>
      </c>
      <c r="AA670" s="1" t="n">
        <f aca="false">Z670/1000000</f>
        <v>-0.128338</v>
      </c>
      <c r="AC670" s="1" t="n">
        <v>664.097</v>
      </c>
      <c r="AD670" s="1" t="n">
        <v>-128396</v>
      </c>
      <c r="AE670" s="1" t="n">
        <f aca="false">AD670/1000000</f>
        <v>-0.128396</v>
      </c>
    </row>
    <row r="671" customFormat="false" ht="13.5" hidden="false" customHeight="false" outlineLevel="0" collapsed="false">
      <c r="E671" s="1" t="n">
        <v>665.097</v>
      </c>
      <c r="F671" s="1" t="n">
        <v>-127939</v>
      </c>
      <c r="G671" s="1" t="n">
        <f aca="false">F671/1000000</f>
        <v>-0.127939</v>
      </c>
      <c r="I671" s="1" t="n">
        <v>665.097</v>
      </c>
      <c r="J671" s="1" t="n">
        <v>-128047</v>
      </c>
      <c r="K671" s="1" t="n">
        <f aca="false">J671/1000000</f>
        <v>-0.128047</v>
      </c>
      <c r="M671" s="1" t="n">
        <v>665.097</v>
      </c>
      <c r="N671" s="1" t="n">
        <v>-128011</v>
      </c>
      <c r="O671" s="1" t="n">
        <f aca="false">N671/1000000</f>
        <v>-0.128011</v>
      </c>
      <c r="Q671" s="1" t="n">
        <v>665.097</v>
      </c>
      <c r="R671" s="1" t="n">
        <v>-127996</v>
      </c>
      <c r="S671" s="1" t="n">
        <f aca="false">R671/1000000</f>
        <v>-0.127996</v>
      </c>
      <c r="U671" s="1" t="n">
        <v>665.097</v>
      </c>
      <c r="V671" s="1" t="n">
        <v>-128023</v>
      </c>
      <c r="W671" s="1" t="n">
        <f aca="false">V671/1000000</f>
        <v>-0.128023</v>
      </c>
      <c r="Y671" s="1" t="n">
        <v>665.097</v>
      </c>
      <c r="Z671" s="1" t="n">
        <v>-127956</v>
      </c>
      <c r="AA671" s="1" t="n">
        <f aca="false">Z671/1000000</f>
        <v>-0.127956</v>
      </c>
      <c r="AC671" s="1" t="n">
        <v>665.097</v>
      </c>
      <c r="AD671" s="1" t="n">
        <v>-128014</v>
      </c>
      <c r="AE671" s="1" t="n">
        <f aca="false">AD671/1000000</f>
        <v>-0.128014</v>
      </c>
    </row>
    <row r="672" customFormat="false" ht="13.5" hidden="false" customHeight="false" outlineLevel="0" collapsed="false">
      <c r="E672" s="1" t="n">
        <v>666.097</v>
      </c>
      <c r="F672" s="1" t="n">
        <v>-127553</v>
      </c>
      <c r="G672" s="1" t="n">
        <f aca="false">F672/1000000</f>
        <v>-0.127553</v>
      </c>
      <c r="I672" s="1" t="n">
        <v>666.097</v>
      </c>
      <c r="J672" s="1" t="n">
        <v>-127663</v>
      </c>
      <c r="K672" s="1" t="n">
        <f aca="false">J672/1000000</f>
        <v>-0.127663</v>
      </c>
      <c r="M672" s="1" t="n">
        <v>666.097</v>
      </c>
      <c r="N672" s="1" t="n">
        <v>-127630</v>
      </c>
      <c r="O672" s="1" t="n">
        <f aca="false">N672/1000000</f>
        <v>-0.12763</v>
      </c>
      <c r="Q672" s="1" t="n">
        <v>666.097</v>
      </c>
      <c r="R672" s="1" t="n">
        <v>-127614</v>
      </c>
      <c r="S672" s="1" t="n">
        <f aca="false">R672/1000000</f>
        <v>-0.127614</v>
      </c>
      <c r="U672" s="1" t="n">
        <v>666.097</v>
      </c>
      <c r="V672" s="1" t="n">
        <v>-127641</v>
      </c>
      <c r="W672" s="1" t="n">
        <f aca="false">V672/1000000</f>
        <v>-0.127641</v>
      </c>
      <c r="Y672" s="1" t="n">
        <v>666.097</v>
      </c>
      <c r="Z672" s="1" t="n">
        <v>-127574</v>
      </c>
      <c r="AA672" s="1" t="n">
        <f aca="false">Z672/1000000</f>
        <v>-0.127574</v>
      </c>
      <c r="AC672" s="1" t="n">
        <v>666.097</v>
      </c>
      <c r="AD672" s="1" t="n">
        <v>-127632</v>
      </c>
      <c r="AE672" s="1" t="n">
        <f aca="false">AD672/1000000</f>
        <v>-0.127632</v>
      </c>
    </row>
    <row r="673" customFormat="false" ht="13.5" hidden="false" customHeight="false" outlineLevel="0" collapsed="false">
      <c r="E673" s="1" t="n">
        <v>667.097</v>
      </c>
      <c r="F673" s="1" t="n">
        <v>-127174</v>
      </c>
      <c r="G673" s="1" t="n">
        <f aca="false">F673/1000000</f>
        <v>-0.127174</v>
      </c>
      <c r="I673" s="1" t="n">
        <v>667.097</v>
      </c>
      <c r="J673" s="1" t="n">
        <v>-127283</v>
      </c>
      <c r="K673" s="1" t="n">
        <f aca="false">J673/1000000</f>
        <v>-0.127283</v>
      </c>
      <c r="M673" s="1" t="n">
        <v>667.097</v>
      </c>
      <c r="N673" s="1" t="n">
        <v>-127248</v>
      </c>
      <c r="O673" s="1" t="n">
        <f aca="false">N673/1000000</f>
        <v>-0.127248</v>
      </c>
      <c r="Q673" s="1" t="n">
        <v>667.097</v>
      </c>
      <c r="R673" s="1" t="n">
        <v>-127232</v>
      </c>
      <c r="S673" s="1" t="n">
        <f aca="false">R673/1000000</f>
        <v>-0.127232</v>
      </c>
      <c r="U673" s="1" t="n">
        <v>667.097</v>
      </c>
      <c r="V673" s="1" t="n">
        <v>-127260</v>
      </c>
      <c r="W673" s="1" t="n">
        <f aca="false">V673/1000000</f>
        <v>-0.12726</v>
      </c>
      <c r="Y673" s="1" t="n">
        <v>667.097</v>
      </c>
      <c r="Z673" s="1" t="n">
        <v>-127192</v>
      </c>
      <c r="AA673" s="1" t="n">
        <f aca="false">Z673/1000000</f>
        <v>-0.127192</v>
      </c>
      <c r="AC673" s="1" t="n">
        <v>667.097</v>
      </c>
      <c r="AD673" s="1" t="n">
        <v>-127250</v>
      </c>
      <c r="AE673" s="1" t="n">
        <f aca="false">AD673/1000000</f>
        <v>-0.12725</v>
      </c>
    </row>
    <row r="674" customFormat="false" ht="13.5" hidden="false" customHeight="false" outlineLevel="0" collapsed="false">
      <c r="E674" s="1" t="n">
        <v>668.097</v>
      </c>
      <c r="F674" s="1" t="n">
        <v>-126790</v>
      </c>
      <c r="G674" s="1" t="n">
        <f aca="false">F674/1000000</f>
        <v>-0.12679</v>
      </c>
      <c r="I674" s="1" t="n">
        <v>668.097</v>
      </c>
      <c r="J674" s="1" t="n">
        <v>-126901</v>
      </c>
      <c r="K674" s="1" t="n">
        <f aca="false">J674/1000000</f>
        <v>-0.126901</v>
      </c>
      <c r="M674" s="1" t="n">
        <v>668.097</v>
      </c>
      <c r="N674" s="1" t="n">
        <v>-126866</v>
      </c>
      <c r="O674" s="1" t="n">
        <f aca="false">N674/1000000</f>
        <v>-0.126866</v>
      </c>
      <c r="Q674" s="1" t="n">
        <v>668.097</v>
      </c>
      <c r="R674" s="1" t="n">
        <v>-126850</v>
      </c>
      <c r="S674" s="1" t="n">
        <f aca="false">R674/1000000</f>
        <v>-0.12685</v>
      </c>
      <c r="U674" s="1" t="n">
        <v>668.097</v>
      </c>
      <c r="V674" s="1" t="n">
        <v>-126878</v>
      </c>
      <c r="W674" s="1" t="n">
        <f aca="false">V674/1000000</f>
        <v>-0.126878</v>
      </c>
      <c r="Y674" s="1" t="n">
        <v>668.097</v>
      </c>
      <c r="Z674" s="1" t="n">
        <v>-126809</v>
      </c>
      <c r="AA674" s="1" t="n">
        <f aca="false">Z674/1000000</f>
        <v>-0.126809</v>
      </c>
      <c r="AC674" s="1" t="n">
        <v>668.097</v>
      </c>
      <c r="AD674" s="1" t="n">
        <v>-126868</v>
      </c>
      <c r="AE674" s="1" t="n">
        <f aca="false">AD674/1000000</f>
        <v>-0.126868</v>
      </c>
    </row>
    <row r="675" customFormat="false" ht="13.5" hidden="false" customHeight="false" outlineLevel="0" collapsed="false">
      <c r="E675" s="1" t="n">
        <v>669.097</v>
      </c>
      <c r="F675" s="1" t="n">
        <v>-126411</v>
      </c>
      <c r="G675" s="1" t="n">
        <f aca="false">F675/1000000</f>
        <v>-0.126411</v>
      </c>
      <c r="I675" s="1" t="n">
        <v>669.097</v>
      </c>
      <c r="J675" s="1" t="n">
        <v>-126519</v>
      </c>
      <c r="K675" s="1" t="n">
        <f aca="false">J675/1000000</f>
        <v>-0.126519</v>
      </c>
      <c r="M675" s="1" t="n">
        <v>669.097</v>
      </c>
      <c r="N675" s="1" t="n">
        <v>-126484</v>
      </c>
      <c r="O675" s="1" t="n">
        <f aca="false">N675/1000000</f>
        <v>-0.126484</v>
      </c>
      <c r="Q675" s="1" t="n">
        <v>669.097</v>
      </c>
      <c r="R675" s="1" t="n">
        <v>-126468</v>
      </c>
      <c r="S675" s="1" t="n">
        <f aca="false">R675/1000000</f>
        <v>-0.126468</v>
      </c>
      <c r="U675" s="1" t="n">
        <v>669.097</v>
      </c>
      <c r="V675" s="1" t="n">
        <v>-126496</v>
      </c>
      <c r="W675" s="1" t="n">
        <f aca="false">V675/1000000</f>
        <v>-0.126496</v>
      </c>
      <c r="Y675" s="1" t="n">
        <v>669.097</v>
      </c>
      <c r="Z675" s="1" t="n">
        <v>-126428</v>
      </c>
      <c r="AA675" s="1" t="n">
        <f aca="false">Z675/1000000</f>
        <v>-0.126428</v>
      </c>
      <c r="AC675" s="1" t="n">
        <v>669.097</v>
      </c>
      <c r="AD675" s="1" t="n">
        <v>-126486</v>
      </c>
      <c r="AE675" s="1" t="n">
        <f aca="false">AD675/1000000</f>
        <v>-0.126486</v>
      </c>
    </row>
    <row r="676" customFormat="false" ht="13.5" hidden="false" customHeight="false" outlineLevel="0" collapsed="false">
      <c r="E676" s="1" t="n">
        <v>670.097</v>
      </c>
      <c r="F676" s="1" t="n">
        <v>-126026</v>
      </c>
      <c r="G676" s="1" t="n">
        <f aca="false">F676/1000000</f>
        <v>-0.126026</v>
      </c>
      <c r="I676" s="1" t="n">
        <v>670.097</v>
      </c>
      <c r="J676" s="1" t="n">
        <v>-126137</v>
      </c>
      <c r="K676" s="1" t="n">
        <f aca="false">J676/1000000</f>
        <v>-0.126137</v>
      </c>
      <c r="M676" s="1" t="n">
        <v>670.097</v>
      </c>
      <c r="N676" s="1" t="n">
        <v>-126102</v>
      </c>
      <c r="O676" s="1" t="n">
        <f aca="false">N676/1000000</f>
        <v>-0.126102</v>
      </c>
      <c r="Q676" s="1" t="n">
        <v>670.097</v>
      </c>
      <c r="R676" s="1" t="n">
        <v>-126086</v>
      </c>
      <c r="S676" s="1" t="n">
        <f aca="false">R676/1000000</f>
        <v>-0.126086</v>
      </c>
      <c r="U676" s="1" t="n">
        <v>670.097</v>
      </c>
      <c r="V676" s="1" t="n">
        <v>-126115</v>
      </c>
      <c r="W676" s="1" t="n">
        <f aca="false">V676/1000000</f>
        <v>-0.126115</v>
      </c>
      <c r="Y676" s="1" t="n">
        <v>670.097</v>
      </c>
      <c r="Z676" s="1" t="n">
        <v>-126045</v>
      </c>
      <c r="AA676" s="1" t="n">
        <f aca="false">Z676/1000000</f>
        <v>-0.126045</v>
      </c>
      <c r="AC676" s="1" t="n">
        <v>670.097</v>
      </c>
      <c r="AD676" s="1" t="n">
        <v>-126103</v>
      </c>
      <c r="AE676" s="1" t="n">
        <f aca="false">AD676/1000000</f>
        <v>-0.126103</v>
      </c>
    </row>
    <row r="677" customFormat="false" ht="13.5" hidden="false" customHeight="false" outlineLevel="0" collapsed="false">
      <c r="E677" s="1" t="n">
        <v>671.097</v>
      </c>
      <c r="F677" s="1" t="n">
        <v>-125648</v>
      </c>
      <c r="G677" s="1" t="n">
        <f aca="false">F677/1000000</f>
        <v>-0.125648</v>
      </c>
      <c r="I677" s="1" t="n">
        <v>671.097</v>
      </c>
      <c r="J677" s="1" t="n">
        <v>-125753</v>
      </c>
      <c r="K677" s="1" t="n">
        <f aca="false">J677/1000000</f>
        <v>-0.125753</v>
      </c>
      <c r="M677" s="1" t="n">
        <v>671.097</v>
      </c>
      <c r="N677" s="1" t="n">
        <v>-125720</v>
      </c>
      <c r="O677" s="1" t="n">
        <f aca="false">N677/1000000</f>
        <v>-0.12572</v>
      </c>
      <c r="Q677" s="1" t="n">
        <v>671.097</v>
      </c>
      <c r="R677" s="1" t="n">
        <v>-125704</v>
      </c>
      <c r="S677" s="1" t="n">
        <f aca="false">R677/1000000</f>
        <v>-0.125704</v>
      </c>
      <c r="U677" s="1" t="n">
        <v>671.097</v>
      </c>
      <c r="V677" s="1" t="n">
        <v>-125732</v>
      </c>
      <c r="W677" s="1" t="n">
        <f aca="false">V677/1000000</f>
        <v>-0.125732</v>
      </c>
      <c r="Y677" s="1" t="n">
        <v>671.097</v>
      </c>
      <c r="Z677" s="1" t="n">
        <v>-125663</v>
      </c>
      <c r="AA677" s="1" t="n">
        <f aca="false">Z677/1000000</f>
        <v>-0.125663</v>
      </c>
      <c r="AC677" s="1" t="n">
        <v>671.097</v>
      </c>
      <c r="AD677" s="1" t="n">
        <v>-125721</v>
      </c>
      <c r="AE677" s="1" t="n">
        <f aca="false">AD677/1000000</f>
        <v>-0.125721</v>
      </c>
    </row>
    <row r="678" customFormat="false" ht="13.5" hidden="false" customHeight="false" outlineLevel="0" collapsed="false">
      <c r="E678" s="1" t="n">
        <v>672.097</v>
      </c>
      <c r="F678" s="1" t="n">
        <v>-125265</v>
      </c>
      <c r="G678" s="1" t="n">
        <f aca="false">F678/1000000</f>
        <v>-0.125265</v>
      </c>
      <c r="I678" s="1" t="n">
        <v>672.097</v>
      </c>
      <c r="J678" s="1" t="n">
        <v>-125372</v>
      </c>
      <c r="K678" s="1" t="n">
        <f aca="false">J678/1000000</f>
        <v>-0.125372</v>
      </c>
      <c r="M678" s="1" t="n">
        <v>672.097</v>
      </c>
      <c r="N678" s="1" t="n">
        <v>-125339</v>
      </c>
      <c r="O678" s="1" t="n">
        <f aca="false">N678/1000000</f>
        <v>-0.125339</v>
      </c>
      <c r="Q678" s="1" t="n">
        <v>672.097</v>
      </c>
      <c r="R678" s="1" t="n">
        <v>-125322</v>
      </c>
      <c r="S678" s="1" t="n">
        <f aca="false">R678/1000000</f>
        <v>-0.125322</v>
      </c>
      <c r="U678" s="1" t="n">
        <v>672.097</v>
      </c>
      <c r="V678" s="1" t="n">
        <v>-125350</v>
      </c>
      <c r="W678" s="1" t="n">
        <f aca="false">V678/1000000</f>
        <v>-0.12535</v>
      </c>
      <c r="Y678" s="1" t="n">
        <v>672.097</v>
      </c>
      <c r="Z678" s="1" t="n">
        <v>-125281</v>
      </c>
      <c r="AA678" s="1" t="n">
        <f aca="false">Z678/1000000</f>
        <v>-0.125281</v>
      </c>
      <c r="AC678" s="1" t="n">
        <v>672.097</v>
      </c>
      <c r="AD678" s="1" t="n">
        <v>-125339</v>
      </c>
      <c r="AE678" s="1" t="n">
        <f aca="false">AD678/1000000</f>
        <v>-0.125339</v>
      </c>
    </row>
    <row r="679" customFormat="false" ht="13.5" hidden="false" customHeight="false" outlineLevel="0" collapsed="false">
      <c r="E679" s="1" t="n">
        <v>673.097</v>
      </c>
      <c r="F679" s="1" t="n">
        <v>-124888</v>
      </c>
      <c r="G679" s="1" t="n">
        <f aca="false">F679/1000000</f>
        <v>-0.124888</v>
      </c>
      <c r="I679" s="1" t="n">
        <v>673.097</v>
      </c>
      <c r="J679" s="1" t="n">
        <v>-124987</v>
      </c>
      <c r="K679" s="1" t="n">
        <f aca="false">J679/1000000</f>
        <v>-0.124987</v>
      </c>
      <c r="M679" s="1" t="n">
        <v>673.097</v>
      </c>
      <c r="N679" s="1" t="n">
        <v>-124957</v>
      </c>
      <c r="O679" s="1" t="n">
        <f aca="false">N679/1000000</f>
        <v>-0.124957</v>
      </c>
      <c r="Q679" s="1" t="n">
        <v>673.097</v>
      </c>
      <c r="R679" s="1" t="n">
        <v>-124941</v>
      </c>
      <c r="S679" s="1" t="n">
        <f aca="false">R679/1000000</f>
        <v>-0.124941</v>
      </c>
      <c r="U679" s="1" t="n">
        <v>673.097</v>
      </c>
      <c r="V679" s="1" t="n">
        <v>-124968</v>
      </c>
      <c r="W679" s="1" t="n">
        <f aca="false">V679/1000000</f>
        <v>-0.124968</v>
      </c>
      <c r="Y679" s="1" t="n">
        <v>673.097</v>
      </c>
      <c r="Z679" s="1" t="n">
        <v>-124899</v>
      </c>
      <c r="AA679" s="1" t="n">
        <f aca="false">Z679/1000000</f>
        <v>-0.124899</v>
      </c>
      <c r="AC679" s="1" t="n">
        <v>673.097</v>
      </c>
      <c r="AD679" s="1" t="n">
        <v>-124957</v>
      </c>
      <c r="AE679" s="1" t="n">
        <f aca="false">AD679/1000000</f>
        <v>-0.124957</v>
      </c>
    </row>
    <row r="680" customFormat="false" ht="13.5" hidden="false" customHeight="false" outlineLevel="0" collapsed="false">
      <c r="E680" s="1" t="n">
        <v>674.097</v>
      </c>
      <c r="F680" s="1" t="n">
        <v>-124509</v>
      </c>
      <c r="G680" s="1" t="n">
        <f aca="false">F680/1000000</f>
        <v>-0.124509</v>
      </c>
      <c r="I680" s="1" t="n">
        <v>674.097</v>
      </c>
      <c r="J680" s="1" t="n">
        <v>-124606</v>
      </c>
      <c r="K680" s="1" t="n">
        <f aca="false">J680/1000000</f>
        <v>-0.124606</v>
      </c>
      <c r="M680" s="1" t="n">
        <v>674.097</v>
      </c>
      <c r="N680" s="1" t="n">
        <v>-124577</v>
      </c>
      <c r="O680" s="1" t="n">
        <f aca="false">N680/1000000</f>
        <v>-0.124577</v>
      </c>
      <c r="Q680" s="1" t="n">
        <v>674.097</v>
      </c>
      <c r="R680" s="1" t="n">
        <v>-124559</v>
      </c>
      <c r="S680" s="1" t="n">
        <f aca="false">R680/1000000</f>
        <v>-0.124559</v>
      </c>
      <c r="U680" s="1" t="n">
        <v>674.097</v>
      </c>
      <c r="V680" s="1" t="n">
        <v>-124586</v>
      </c>
      <c r="W680" s="1" t="n">
        <f aca="false">V680/1000000</f>
        <v>-0.124586</v>
      </c>
      <c r="Y680" s="1" t="n">
        <v>674.097</v>
      </c>
      <c r="Z680" s="1" t="n">
        <v>-124517</v>
      </c>
      <c r="AA680" s="1" t="n">
        <f aca="false">Z680/1000000</f>
        <v>-0.124517</v>
      </c>
      <c r="AC680" s="1" t="n">
        <v>674.097</v>
      </c>
      <c r="AD680" s="1" t="n">
        <v>-124575</v>
      </c>
      <c r="AE680" s="1" t="n">
        <f aca="false">AD680/1000000</f>
        <v>-0.124575</v>
      </c>
    </row>
    <row r="681" customFormat="false" ht="13.5" hidden="false" customHeight="false" outlineLevel="0" collapsed="false">
      <c r="E681" s="1" t="n">
        <v>675.097</v>
      </c>
      <c r="F681" s="1" t="n">
        <v>-124127</v>
      </c>
      <c r="G681" s="1" t="n">
        <f aca="false">F681/1000000</f>
        <v>-0.124127</v>
      </c>
      <c r="I681" s="1" t="n">
        <v>675.097</v>
      </c>
      <c r="J681" s="1" t="n">
        <v>-124222</v>
      </c>
      <c r="K681" s="1" t="n">
        <f aca="false">J681/1000000</f>
        <v>-0.124222</v>
      </c>
      <c r="M681" s="1" t="n">
        <v>675.097</v>
      </c>
      <c r="N681" s="1" t="n">
        <v>-124197</v>
      </c>
      <c r="O681" s="1" t="n">
        <f aca="false">N681/1000000</f>
        <v>-0.124197</v>
      </c>
      <c r="Q681" s="1" t="n">
        <v>675.097</v>
      </c>
      <c r="R681" s="1" t="n">
        <v>-124178</v>
      </c>
      <c r="S681" s="1" t="n">
        <f aca="false">R681/1000000</f>
        <v>-0.124178</v>
      </c>
      <c r="U681" s="1" t="n">
        <v>675.097</v>
      </c>
      <c r="V681" s="1" t="n">
        <v>-124203</v>
      </c>
      <c r="W681" s="1" t="n">
        <f aca="false">V681/1000000</f>
        <v>-0.124203</v>
      </c>
      <c r="Y681" s="1" t="n">
        <v>675.097</v>
      </c>
      <c r="Z681" s="1" t="n">
        <v>-124135</v>
      </c>
      <c r="AA681" s="1" t="n">
        <f aca="false">Z681/1000000</f>
        <v>-0.124135</v>
      </c>
      <c r="AC681" s="1" t="n">
        <v>675.097</v>
      </c>
      <c r="AD681" s="1" t="n">
        <v>-124194</v>
      </c>
      <c r="AE681" s="1" t="n">
        <f aca="false">AD681/1000000</f>
        <v>-0.124194</v>
      </c>
    </row>
    <row r="682" customFormat="false" ht="13.5" hidden="false" customHeight="false" outlineLevel="0" collapsed="false">
      <c r="E682" s="1" t="n">
        <v>676.097</v>
      </c>
      <c r="F682" s="1" t="n">
        <v>-123748</v>
      </c>
      <c r="G682" s="1" t="n">
        <f aca="false">F682/1000000</f>
        <v>-0.123748</v>
      </c>
      <c r="I682" s="1" t="n">
        <v>676.097</v>
      </c>
      <c r="J682" s="1" t="n">
        <v>-123840</v>
      </c>
      <c r="K682" s="1" t="n">
        <f aca="false">J682/1000000</f>
        <v>-0.12384</v>
      </c>
      <c r="M682" s="1" t="n">
        <v>676.097</v>
      </c>
      <c r="N682" s="1" t="n">
        <v>-123816</v>
      </c>
      <c r="O682" s="1" t="n">
        <f aca="false">N682/1000000</f>
        <v>-0.123816</v>
      </c>
      <c r="Q682" s="1" t="n">
        <v>676.097</v>
      </c>
      <c r="R682" s="1" t="n">
        <v>-123797</v>
      </c>
      <c r="S682" s="1" t="n">
        <f aca="false">R682/1000000</f>
        <v>-0.123797</v>
      </c>
      <c r="U682" s="1" t="n">
        <v>676.097</v>
      </c>
      <c r="V682" s="1" t="n">
        <v>-123821</v>
      </c>
      <c r="W682" s="1" t="n">
        <f aca="false">V682/1000000</f>
        <v>-0.123821</v>
      </c>
      <c r="Y682" s="1" t="n">
        <v>676.097</v>
      </c>
      <c r="Z682" s="1" t="n">
        <v>-123754</v>
      </c>
      <c r="AA682" s="1" t="n">
        <f aca="false">Z682/1000000</f>
        <v>-0.123754</v>
      </c>
      <c r="AC682" s="1" t="n">
        <v>676.097</v>
      </c>
      <c r="AD682" s="1" t="n">
        <v>-123812</v>
      </c>
      <c r="AE682" s="1" t="n">
        <f aca="false">AD682/1000000</f>
        <v>-0.123812</v>
      </c>
    </row>
    <row r="683" customFormat="false" ht="13.5" hidden="false" customHeight="false" outlineLevel="0" collapsed="false">
      <c r="E683" s="1" t="n">
        <v>677.097</v>
      </c>
      <c r="F683" s="1" t="n">
        <v>-123362</v>
      </c>
      <c r="G683" s="1" t="n">
        <f aca="false">F683/1000000</f>
        <v>-0.123362</v>
      </c>
      <c r="I683" s="1" t="n">
        <v>677.097</v>
      </c>
      <c r="J683" s="1" t="n">
        <v>-123456</v>
      </c>
      <c r="K683" s="1" t="n">
        <f aca="false">J683/1000000</f>
        <v>-0.123456</v>
      </c>
      <c r="M683" s="1" t="n">
        <v>677.097</v>
      </c>
      <c r="N683" s="1" t="n">
        <v>-123435</v>
      </c>
      <c r="O683" s="1" t="n">
        <f aca="false">N683/1000000</f>
        <v>-0.123435</v>
      </c>
      <c r="Q683" s="1" t="n">
        <v>677.097</v>
      </c>
      <c r="R683" s="1" t="n">
        <v>-123415</v>
      </c>
      <c r="S683" s="1" t="n">
        <f aca="false">R683/1000000</f>
        <v>-0.123415</v>
      </c>
      <c r="U683" s="1" t="n">
        <v>677.097</v>
      </c>
      <c r="V683" s="1" t="n">
        <v>-123439</v>
      </c>
      <c r="W683" s="1" t="n">
        <f aca="false">V683/1000000</f>
        <v>-0.123439</v>
      </c>
      <c r="Y683" s="1" t="n">
        <v>677.097</v>
      </c>
      <c r="Z683" s="1" t="n">
        <v>-123371</v>
      </c>
      <c r="AA683" s="1" t="n">
        <f aca="false">Z683/1000000</f>
        <v>-0.123371</v>
      </c>
      <c r="AC683" s="1" t="n">
        <v>677.097</v>
      </c>
      <c r="AD683" s="1" t="n">
        <v>-123429</v>
      </c>
      <c r="AE683" s="1" t="n">
        <f aca="false">AD683/1000000</f>
        <v>-0.123429</v>
      </c>
    </row>
    <row r="684" customFormat="false" ht="13.5" hidden="false" customHeight="false" outlineLevel="0" collapsed="false">
      <c r="E684" s="1" t="n">
        <v>678.097</v>
      </c>
      <c r="F684" s="1" t="n">
        <v>-122980</v>
      </c>
      <c r="G684" s="1" t="n">
        <f aca="false">F684/1000000</f>
        <v>-0.12298</v>
      </c>
      <c r="I684" s="1" t="n">
        <v>678.097</v>
      </c>
      <c r="J684" s="1" t="n">
        <v>-123074</v>
      </c>
      <c r="K684" s="1" t="n">
        <f aca="false">J684/1000000</f>
        <v>-0.123074</v>
      </c>
      <c r="M684" s="1" t="n">
        <v>678.097</v>
      </c>
      <c r="N684" s="1" t="n">
        <v>-123053</v>
      </c>
      <c r="O684" s="1" t="n">
        <f aca="false">N684/1000000</f>
        <v>-0.123053</v>
      </c>
      <c r="Q684" s="1" t="n">
        <v>678.097</v>
      </c>
      <c r="R684" s="1" t="n">
        <v>-123033</v>
      </c>
      <c r="S684" s="1" t="n">
        <f aca="false">R684/1000000</f>
        <v>-0.123033</v>
      </c>
      <c r="U684" s="1" t="n">
        <v>678.097</v>
      </c>
      <c r="V684" s="1" t="n">
        <v>-123056</v>
      </c>
      <c r="W684" s="1" t="n">
        <f aca="false">V684/1000000</f>
        <v>-0.123056</v>
      </c>
      <c r="Y684" s="1" t="n">
        <v>678.097</v>
      </c>
      <c r="Z684" s="1" t="n">
        <v>-122989</v>
      </c>
      <c r="AA684" s="1" t="n">
        <f aca="false">Z684/1000000</f>
        <v>-0.122989</v>
      </c>
      <c r="AC684" s="1" t="n">
        <v>678.097</v>
      </c>
      <c r="AD684" s="1" t="n">
        <v>-123047</v>
      </c>
      <c r="AE684" s="1" t="n">
        <f aca="false">AD684/1000000</f>
        <v>-0.123047</v>
      </c>
    </row>
    <row r="685" customFormat="false" ht="13.5" hidden="false" customHeight="false" outlineLevel="0" collapsed="false">
      <c r="E685" s="1" t="n">
        <v>679.097</v>
      </c>
      <c r="F685" s="1" t="n">
        <v>-122596</v>
      </c>
      <c r="G685" s="1" t="n">
        <f aca="false">F685/1000000</f>
        <v>-0.122596</v>
      </c>
      <c r="I685" s="1" t="n">
        <v>679.097</v>
      </c>
      <c r="J685" s="1" t="n">
        <v>-122691</v>
      </c>
      <c r="K685" s="1" t="n">
        <f aca="false">J685/1000000</f>
        <v>-0.122691</v>
      </c>
      <c r="M685" s="1" t="n">
        <v>679.097</v>
      </c>
      <c r="N685" s="1" t="n">
        <v>-122670</v>
      </c>
      <c r="O685" s="1" t="n">
        <f aca="false">N685/1000000</f>
        <v>-0.12267</v>
      </c>
      <c r="Q685" s="1" t="n">
        <v>679.097</v>
      </c>
      <c r="R685" s="1" t="n">
        <v>-122651</v>
      </c>
      <c r="S685" s="1" t="n">
        <f aca="false">R685/1000000</f>
        <v>-0.122651</v>
      </c>
      <c r="U685" s="1" t="n">
        <v>679.097</v>
      </c>
      <c r="V685" s="1" t="n">
        <v>-122675</v>
      </c>
      <c r="W685" s="1" t="n">
        <f aca="false">V685/1000000</f>
        <v>-0.122675</v>
      </c>
      <c r="Y685" s="1" t="n">
        <v>679.097</v>
      </c>
      <c r="Z685" s="1" t="n">
        <v>-122607</v>
      </c>
      <c r="AA685" s="1" t="n">
        <f aca="false">Z685/1000000</f>
        <v>-0.122607</v>
      </c>
      <c r="AC685" s="1" t="n">
        <v>679.097</v>
      </c>
      <c r="AD685" s="1" t="n">
        <v>-122665</v>
      </c>
      <c r="AE685" s="1" t="n">
        <f aca="false">AD685/1000000</f>
        <v>-0.122665</v>
      </c>
    </row>
    <row r="686" customFormat="false" ht="13.5" hidden="false" customHeight="false" outlineLevel="0" collapsed="false">
      <c r="E686" s="1" t="n">
        <v>680.097</v>
      </c>
      <c r="F686" s="1" t="n">
        <v>-122216</v>
      </c>
      <c r="G686" s="1" t="n">
        <f aca="false">F686/1000000</f>
        <v>-0.122216</v>
      </c>
      <c r="I686" s="1" t="n">
        <v>680.097</v>
      </c>
      <c r="J686" s="1" t="n">
        <v>-122309</v>
      </c>
      <c r="K686" s="1" t="n">
        <f aca="false">J686/1000000</f>
        <v>-0.122309</v>
      </c>
      <c r="M686" s="1" t="n">
        <v>680.097</v>
      </c>
      <c r="N686" s="1" t="n">
        <v>-122287</v>
      </c>
      <c r="O686" s="1" t="n">
        <f aca="false">N686/1000000</f>
        <v>-0.122287</v>
      </c>
      <c r="Q686" s="1" t="n">
        <v>680.097</v>
      </c>
      <c r="R686" s="1" t="n">
        <v>-122269</v>
      </c>
      <c r="S686" s="1" t="n">
        <f aca="false">R686/1000000</f>
        <v>-0.122269</v>
      </c>
      <c r="U686" s="1" t="n">
        <v>680.097</v>
      </c>
      <c r="V686" s="1" t="n">
        <v>-122293</v>
      </c>
      <c r="W686" s="1" t="n">
        <f aca="false">V686/1000000</f>
        <v>-0.122293</v>
      </c>
      <c r="Y686" s="1" t="n">
        <v>680.097</v>
      </c>
      <c r="Z686" s="1" t="n">
        <v>-122225</v>
      </c>
      <c r="AA686" s="1" t="n">
        <f aca="false">Z686/1000000</f>
        <v>-0.122225</v>
      </c>
      <c r="AC686" s="1" t="n">
        <v>680.097</v>
      </c>
      <c r="AD686" s="1" t="n">
        <v>-122282</v>
      </c>
      <c r="AE686" s="1" t="n">
        <f aca="false">AD686/1000000</f>
        <v>-0.122282</v>
      </c>
    </row>
    <row r="687" customFormat="false" ht="13.5" hidden="false" customHeight="false" outlineLevel="0" collapsed="false">
      <c r="E687" s="1" t="n">
        <v>681.097</v>
      </c>
      <c r="F687" s="1" t="n">
        <v>-121827</v>
      </c>
      <c r="G687" s="1" t="n">
        <f aca="false">F687/1000000</f>
        <v>-0.121827</v>
      </c>
      <c r="I687" s="1" t="n">
        <v>681.097</v>
      </c>
      <c r="J687" s="1" t="n">
        <v>-121928</v>
      </c>
      <c r="K687" s="1" t="n">
        <f aca="false">J687/1000000</f>
        <v>-0.121928</v>
      </c>
      <c r="M687" s="1" t="n">
        <v>681.097</v>
      </c>
      <c r="N687" s="1" t="n">
        <v>-121903</v>
      </c>
      <c r="O687" s="1" t="n">
        <f aca="false">N687/1000000</f>
        <v>-0.121903</v>
      </c>
      <c r="Q687" s="1" t="n">
        <v>681.097</v>
      </c>
      <c r="R687" s="1" t="n">
        <v>-121888</v>
      </c>
      <c r="S687" s="1" t="n">
        <f aca="false">R687/1000000</f>
        <v>-0.121888</v>
      </c>
      <c r="U687" s="1" t="n">
        <v>681.097</v>
      </c>
      <c r="V687" s="1" t="n">
        <v>-121912</v>
      </c>
      <c r="W687" s="1" t="n">
        <f aca="false">V687/1000000</f>
        <v>-0.121912</v>
      </c>
      <c r="Y687" s="1" t="n">
        <v>681.097</v>
      </c>
      <c r="Z687" s="1" t="n">
        <v>-121843</v>
      </c>
      <c r="AA687" s="1" t="n">
        <f aca="false">Z687/1000000</f>
        <v>-0.121843</v>
      </c>
      <c r="AC687" s="1" t="n">
        <v>681.097</v>
      </c>
      <c r="AD687" s="1" t="n">
        <v>-121900</v>
      </c>
      <c r="AE687" s="1" t="n">
        <f aca="false">AD687/1000000</f>
        <v>-0.1219</v>
      </c>
    </row>
    <row r="688" customFormat="false" ht="13.5" hidden="false" customHeight="false" outlineLevel="0" collapsed="false">
      <c r="E688" s="1" t="n">
        <v>682.097</v>
      </c>
      <c r="F688" s="1" t="n">
        <v>-121444</v>
      </c>
      <c r="G688" s="1" t="n">
        <f aca="false">F688/1000000</f>
        <v>-0.121444</v>
      </c>
      <c r="I688" s="1" t="n">
        <v>682.097</v>
      </c>
      <c r="J688" s="1" t="n">
        <v>-121544</v>
      </c>
      <c r="K688" s="1" t="n">
        <f aca="false">J688/1000000</f>
        <v>-0.121544</v>
      </c>
      <c r="M688" s="1" t="n">
        <v>682.097</v>
      </c>
      <c r="N688" s="1" t="n">
        <v>-121519</v>
      </c>
      <c r="O688" s="1" t="n">
        <f aca="false">N688/1000000</f>
        <v>-0.121519</v>
      </c>
      <c r="Q688" s="1" t="n">
        <v>682.097</v>
      </c>
      <c r="R688" s="1" t="n">
        <v>-121506</v>
      </c>
      <c r="S688" s="1" t="n">
        <f aca="false">R688/1000000</f>
        <v>-0.121506</v>
      </c>
      <c r="U688" s="1" t="n">
        <v>682.097</v>
      </c>
      <c r="V688" s="1" t="n">
        <v>-121531</v>
      </c>
      <c r="W688" s="1" t="n">
        <f aca="false">V688/1000000</f>
        <v>-0.121531</v>
      </c>
      <c r="Y688" s="1" t="n">
        <v>682.097</v>
      </c>
      <c r="Z688" s="1" t="n">
        <v>-121461</v>
      </c>
      <c r="AA688" s="1" t="n">
        <f aca="false">Z688/1000000</f>
        <v>-0.121461</v>
      </c>
      <c r="AC688" s="1" t="n">
        <v>682.097</v>
      </c>
      <c r="AD688" s="1" t="n">
        <v>-121518</v>
      </c>
      <c r="AE688" s="1" t="n">
        <f aca="false">AD688/1000000</f>
        <v>-0.121518</v>
      </c>
    </row>
    <row r="689" customFormat="false" ht="13.5" hidden="false" customHeight="false" outlineLevel="0" collapsed="false">
      <c r="E689" s="1" t="n">
        <v>683.097</v>
      </c>
      <c r="F689" s="1" t="n">
        <v>-121060</v>
      </c>
      <c r="G689" s="1" t="n">
        <f aca="false">F689/1000000</f>
        <v>-0.12106</v>
      </c>
      <c r="I689" s="1" t="n">
        <v>683.097</v>
      </c>
      <c r="J689" s="1" t="n">
        <v>-121164</v>
      </c>
      <c r="K689" s="1" t="n">
        <f aca="false">J689/1000000</f>
        <v>-0.121164</v>
      </c>
      <c r="M689" s="1" t="n">
        <v>683.097</v>
      </c>
      <c r="N689" s="1" t="n">
        <v>-121135</v>
      </c>
      <c r="O689" s="1" t="n">
        <f aca="false">N689/1000000</f>
        <v>-0.121135</v>
      </c>
      <c r="Q689" s="1" t="n">
        <v>683.097</v>
      </c>
      <c r="R689" s="1" t="n">
        <v>-121124</v>
      </c>
      <c r="S689" s="1" t="n">
        <f aca="false">R689/1000000</f>
        <v>-0.121124</v>
      </c>
      <c r="U689" s="1" t="n">
        <v>683.097</v>
      </c>
      <c r="V689" s="1" t="n">
        <v>-121149</v>
      </c>
      <c r="W689" s="1" t="n">
        <f aca="false">V689/1000000</f>
        <v>-0.121149</v>
      </c>
      <c r="Y689" s="1" t="n">
        <v>683.097</v>
      </c>
      <c r="Z689" s="1" t="n">
        <v>-121079</v>
      </c>
      <c r="AA689" s="1" t="n">
        <f aca="false">Z689/1000000</f>
        <v>-0.121079</v>
      </c>
      <c r="AC689" s="1" t="n">
        <v>683.097</v>
      </c>
      <c r="AD689" s="1" t="n">
        <v>-121136</v>
      </c>
      <c r="AE689" s="1" t="n">
        <f aca="false">AD689/1000000</f>
        <v>-0.121136</v>
      </c>
    </row>
    <row r="690" customFormat="false" ht="13.5" hidden="false" customHeight="false" outlineLevel="0" collapsed="false">
      <c r="E690" s="1" t="n">
        <v>684.097</v>
      </c>
      <c r="F690" s="1" t="n">
        <v>-120676</v>
      </c>
      <c r="G690" s="1" t="n">
        <f aca="false">F690/1000000</f>
        <v>-0.120676</v>
      </c>
      <c r="I690" s="1" t="n">
        <v>684.097</v>
      </c>
      <c r="J690" s="1" t="n">
        <v>-120780</v>
      </c>
      <c r="K690" s="1" t="n">
        <f aca="false">J690/1000000</f>
        <v>-0.12078</v>
      </c>
      <c r="M690" s="1" t="n">
        <v>684.097</v>
      </c>
      <c r="N690" s="1" t="n">
        <v>-120751</v>
      </c>
      <c r="O690" s="1" t="n">
        <f aca="false">N690/1000000</f>
        <v>-0.120751</v>
      </c>
      <c r="Q690" s="1" t="n">
        <v>684.097</v>
      </c>
      <c r="R690" s="1" t="n">
        <v>-120742</v>
      </c>
      <c r="S690" s="1" t="n">
        <f aca="false">R690/1000000</f>
        <v>-0.120742</v>
      </c>
      <c r="U690" s="1" t="n">
        <v>684.097</v>
      </c>
      <c r="V690" s="1" t="n">
        <v>-120767</v>
      </c>
      <c r="W690" s="1" t="n">
        <f aca="false">V690/1000000</f>
        <v>-0.120767</v>
      </c>
      <c r="Y690" s="1" t="n">
        <v>684.097</v>
      </c>
      <c r="Z690" s="1" t="n">
        <v>-120697</v>
      </c>
      <c r="AA690" s="1" t="n">
        <f aca="false">Z690/1000000</f>
        <v>-0.120697</v>
      </c>
      <c r="AC690" s="1" t="n">
        <v>684.097</v>
      </c>
      <c r="AD690" s="1" t="n">
        <v>-120754</v>
      </c>
      <c r="AE690" s="1" t="n">
        <f aca="false">AD690/1000000</f>
        <v>-0.120754</v>
      </c>
    </row>
    <row r="691" customFormat="false" ht="13.5" hidden="false" customHeight="false" outlineLevel="0" collapsed="false">
      <c r="E691" s="1" t="n">
        <v>685.097</v>
      </c>
      <c r="F691" s="1" t="n">
        <v>-120300</v>
      </c>
      <c r="G691" s="1" t="n">
        <f aca="false">F691/1000000</f>
        <v>-0.1203</v>
      </c>
      <c r="I691" s="1" t="n">
        <v>685.097</v>
      </c>
      <c r="J691" s="1" t="n">
        <v>-120399</v>
      </c>
      <c r="K691" s="1" t="n">
        <f aca="false">J691/1000000</f>
        <v>-0.120399</v>
      </c>
      <c r="M691" s="1" t="n">
        <v>685.097</v>
      </c>
      <c r="N691" s="1" t="n">
        <v>-120368</v>
      </c>
      <c r="O691" s="1" t="n">
        <f aca="false">N691/1000000</f>
        <v>-0.120368</v>
      </c>
      <c r="Q691" s="1" t="n">
        <v>685.097</v>
      </c>
      <c r="R691" s="1" t="n">
        <v>-120360</v>
      </c>
      <c r="S691" s="1" t="n">
        <f aca="false">R691/1000000</f>
        <v>-0.12036</v>
      </c>
      <c r="U691" s="1" t="n">
        <v>685.097</v>
      </c>
      <c r="V691" s="1" t="n">
        <v>-120385</v>
      </c>
      <c r="W691" s="1" t="n">
        <f aca="false">V691/1000000</f>
        <v>-0.120385</v>
      </c>
      <c r="Y691" s="1" t="n">
        <v>685.097</v>
      </c>
      <c r="Z691" s="1" t="n">
        <v>-120315</v>
      </c>
      <c r="AA691" s="1" t="n">
        <f aca="false">Z691/1000000</f>
        <v>-0.120315</v>
      </c>
      <c r="AC691" s="1" t="n">
        <v>685.097</v>
      </c>
      <c r="AD691" s="1" t="n">
        <v>-120372</v>
      </c>
      <c r="AE691" s="1" t="n">
        <f aca="false">AD691/1000000</f>
        <v>-0.120372</v>
      </c>
    </row>
    <row r="692" customFormat="false" ht="13.5" hidden="false" customHeight="false" outlineLevel="0" collapsed="false">
      <c r="E692" s="1" t="n">
        <v>686.097</v>
      </c>
      <c r="F692" s="1" t="n">
        <v>-119917</v>
      </c>
      <c r="G692" s="1" t="n">
        <f aca="false">F692/1000000</f>
        <v>-0.119917</v>
      </c>
      <c r="I692" s="1" t="n">
        <v>686.097</v>
      </c>
      <c r="J692" s="1" t="n">
        <v>-120014</v>
      </c>
      <c r="K692" s="1" t="n">
        <f aca="false">J692/1000000</f>
        <v>-0.120014</v>
      </c>
      <c r="M692" s="1" t="n">
        <v>686.097</v>
      </c>
      <c r="N692" s="1" t="n">
        <v>-119985</v>
      </c>
      <c r="O692" s="1" t="n">
        <f aca="false">N692/1000000</f>
        <v>-0.119985</v>
      </c>
      <c r="Q692" s="1" t="n">
        <v>686.097</v>
      </c>
      <c r="R692" s="1" t="n">
        <v>-119978</v>
      </c>
      <c r="S692" s="1" t="n">
        <f aca="false">R692/1000000</f>
        <v>-0.119978</v>
      </c>
      <c r="U692" s="1" t="n">
        <v>686.097</v>
      </c>
      <c r="V692" s="1" t="n">
        <v>-120003</v>
      </c>
      <c r="W692" s="1" t="n">
        <f aca="false">V692/1000000</f>
        <v>-0.120003</v>
      </c>
      <c r="Y692" s="1" t="n">
        <v>686.097</v>
      </c>
      <c r="Z692" s="1" t="n">
        <v>-119933</v>
      </c>
      <c r="AA692" s="1" t="n">
        <f aca="false">Z692/1000000</f>
        <v>-0.119933</v>
      </c>
      <c r="AC692" s="1" t="n">
        <v>686.097</v>
      </c>
      <c r="AD692" s="1" t="n">
        <v>-119989</v>
      </c>
      <c r="AE692" s="1" t="n">
        <f aca="false">AD692/1000000</f>
        <v>-0.119989</v>
      </c>
    </row>
    <row r="693" customFormat="false" ht="13.5" hidden="false" customHeight="false" outlineLevel="0" collapsed="false">
      <c r="E693" s="1" t="n">
        <v>687.097</v>
      </c>
      <c r="F693" s="1" t="n">
        <v>-119539</v>
      </c>
      <c r="G693" s="1" t="n">
        <f aca="false">F693/1000000</f>
        <v>-0.119539</v>
      </c>
      <c r="I693" s="1" t="n">
        <v>687.097</v>
      </c>
      <c r="J693" s="1" t="n">
        <v>-119633</v>
      </c>
      <c r="K693" s="1" t="n">
        <f aca="false">J693/1000000</f>
        <v>-0.119633</v>
      </c>
      <c r="M693" s="1" t="n">
        <v>687.097</v>
      </c>
      <c r="N693" s="1" t="n">
        <v>-119602</v>
      </c>
      <c r="O693" s="1" t="n">
        <f aca="false">N693/1000000</f>
        <v>-0.119602</v>
      </c>
      <c r="Q693" s="1" t="n">
        <v>687.097</v>
      </c>
      <c r="R693" s="1" t="n">
        <v>-119596</v>
      </c>
      <c r="S693" s="1" t="n">
        <f aca="false">R693/1000000</f>
        <v>-0.119596</v>
      </c>
      <c r="U693" s="1" t="n">
        <v>687.097</v>
      </c>
      <c r="V693" s="1" t="n">
        <v>-119620</v>
      </c>
      <c r="W693" s="1" t="n">
        <f aca="false">V693/1000000</f>
        <v>-0.11962</v>
      </c>
      <c r="Y693" s="1" t="n">
        <v>687.097</v>
      </c>
      <c r="Z693" s="1" t="n">
        <v>-119550</v>
      </c>
      <c r="AA693" s="1" t="n">
        <f aca="false">Z693/1000000</f>
        <v>-0.11955</v>
      </c>
      <c r="AC693" s="1" t="n">
        <v>687.097</v>
      </c>
      <c r="AD693" s="1" t="n">
        <v>-119607</v>
      </c>
      <c r="AE693" s="1" t="n">
        <f aca="false">AD693/1000000</f>
        <v>-0.119607</v>
      </c>
    </row>
    <row r="694" customFormat="false" ht="13.5" hidden="false" customHeight="false" outlineLevel="0" collapsed="false">
      <c r="E694" s="1" t="n">
        <v>688.097</v>
      </c>
      <c r="F694" s="1" t="n">
        <v>-119157</v>
      </c>
      <c r="G694" s="1" t="n">
        <f aca="false">F694/1000000</f>
        <v>-0.119157</v>
      </c>
      <c r="I694" s="1" t="n">
        <v>688.097</v>
      </c>
      <c r="J694" s="1" t="n">
        <v>-119249</v>
      </c>
      <c r="K694" s="1" t="n">
        <f aca="false">J694/1000000</f>
        <v>-0.119249</v>
      </c>
      <c r="M694" s="1" t="n">
        <v>688.097</v>
      </c>
      <c r="N694" s="1" t="n">
        <v>-119220</v>
      </c>
      <c r="O694" s="1" t="n">
        <f aca="false">N694/1000000</f>
        <v>-0.11922</v>
      </c>
      <c r="Q694" s="1" t="n">
        <v>688.097</v>
      </c>
      <c r="R694" s="1" t="n">
        <v>-119214</v>
      </c>
      <c r="S694" s="1" t="n">
        <f aca="false">R694/1000000</f>
        <v>-0.119214</v>
      </c>
      <c r="U694" s="1" t="n">
        <v>688.097</v>
      </c>
      <c r="V694" s="1" t="n">
        <v>-119237</v>
      </c>
      <c r="W694" s="1" t="n">
        <f aca="false">V694/1000000</f>
        <v>-0.119237</v>
      </c>
      <c r="Y694" s="1" t="n">
        <v>688.097</v>
      </c>
      <c r="Z694" s="1" t="n">
        <v>-119169</v>
      </c>
      <c r="AA694" s="1" t="n">
        <f aca="false">Z694/1000000</f>
        <v>-0.119169</v>
      </c>
      <c r="AC694" s="1" t="n">
        <v>688.097</v>
      </c>
      <c r="AD694" s="1" t="n">
        <v>-119225</v>
      </c>
      <c r="AE694" s="1" t="n">
        <f aca="false">AD694/1000000</f>
        <v>-0.119225</v>
      </c>
    </row>
    <row r="695" customFormat="false" ht="13.5" hidden="false" customHeight="false" outlineLevel="0" collapsed="false">
      <c r="E695" s="1" t="n">
        <v>689.097</v>
      </c>
      <c r="F695" s="1" t="n">
        <v>-118776</v>
      </c>
      <c r="G695" s="1" t="n">
        <f aca="false">F695/1000000</f>
        <v>-0.118776</v>
      </c>
      <c r="I695" s="1" t="n">
        <v>689.097</v>
      </c>
      <c r="J695" s="1" t="n">
        <v>-118868</v>
      </c>
      <c r="K695" s="1" t="n">
        <f aca="false">J695/1000000</f>
        <v>-0.118868</v>
      </c>
      <c r="M695" s="1" t="n">
        <v>689.097</v>
      </c>
      <c r="N695" s="1" t="n">
        <v>-118838</v>
      </c>
      <c r="O695" s="1" t="n">
        <f aca="false">N695/1000000</f>
        <v>-0.118838</v>
      </c>
      <c r="Q695" s="1" t="n">
        <v>689.097</v>
      </c>
      <c r="R695" s="1" t="n">
        <v>-118832</v>
      </c>
      <c r="S695" s="1" t="n">
        <f aca="false">R695/1000000</f>
        <v>-0.118832</v>
      </c>
      <c r="U695" s="1" t="n">
        <v>689.097</v>
      </c>
      <c r="V695" s="1" t="n">
        <v>-118855</v>
      </c>
      <c r="W695" s="1" t="n">
        <f aca="false">V695/1000000</f>
        <v>-0.118855</v>
      </c>
      <c r="Y695" s="1" t="n">
        <v>689.097</v>
      </c>
      <c r="Z695" s="1" t="n">
        <v>-118787</v>
      </c>
      <c r="AA695" s="1" t="n">
        <f aca="false">Z695/1000000</f>
        <v>-0.118787</v>
      </c>
      <c r="AC695" s="1" t="n">
        <v>689.097</v>
      </c>
      <c r="AD695" s="1" t="n">
        <v>-118843</v>
      </c>
      <c r="AE695" s="1" t="n">
        <f aca="false">AD695/1000000</f>
        <v>-0.118843</v>
      </c>
    </row>
    <row r="696" customFormat="false" ht="13.5" hidden="false" customHeight="false" outlineLevel="0" collapsed="false">
      <c r="E696" s="1" t="n">
        <v>690.097</v>
      </c>
      <c r="F696" s="1" t="n">
        <v>-118391</v>
      </c>
      <c r="G696" s="1" t="n">
        <f aca="false">F696/1000000</f>
        <v>-0.118391</v>
      </c>
      <c r="I696" s="1" t="n">
        <v>690.097</v>
      </c>
      <c r="J696" s="1" t="n">
        <v>-118486</v>
      </c>
      <c r="K696" s="1" t="n">
        <f aca="false">J696/1000000</f>
        <v>-0.118486</v>
      </c>
      <c r="M696" s="1" t="n">
        <v>690.097</v>
      </c>
      <c r="N696" s="1" t="n">
        <v>-118457</v>
      </c>
      <c r="O696" s="1" t="n">
        <f aca="false">N696/1000000</f>
        <v>-0.118457</v>
      </c>
      <c r="Q696" s="1" t="n">
        <v>690.097</v>
      </c>
      <c r="R696" s="1" t="n">
        <v>-118451</v>
      </c>
      <c r="S696" s="1" t="n">
        <f aca="false">R696/1000000</f>
        <v>-0.118451</v>
      </c>
      <c r="U696" s="1" t="n">
        <v>690.097</v>
      </c>
      <c r="V696" s="1" t="n">
        <v>-118473</v>
      </c>
      <c r="W696" s="1" t="n">
        <f aca="false">V696/1000000</f>
        <v>-0.118473</v>
      </c>
      <c r="Y696" s="1" t="n">
        <v>690.097</v>
      </c>
      <c r="Z696" s="1" t="n">
        <v>-118405</v>
      </c>
      <c r="AA696" s="1" t="n">
        <f aca="false">Z696/1000000</f>
        <v>-0.118405</v>
      </c>
      <c r="AC696" s="1" t="n">
        <v>690.097</v>
      </c>
      <c r="AD696" s="1" t="n">
        <v>-118461</v>
      </c>
      <c r="AE696" s="1" t="n">
        <f aca="false">AD696/1000000</f>
        <v>-0.118461</v>
      </c>
    </row>
    <row r="697" customFormat="false" ht="13.5" hidden="false" customHeight="false" outlineLevel="0" collapsed="false">
      <c r="E697" s="1" t="n">
        <v>691.097</v>
      </c>
      <c r="F697" s="1" t="n">
        <v>-118011</v>
      </c>
      <c r="G697" s="1" t="n">
        <f aca="false">F697/1000000</f>
        <v>-0.118011</v>
      </c>
      <c r="I697" s="1" t="n">
        <v>691.097</v>
      </c>
      <c r="J697" s="1" t="n">
        <v>-118105</v>
      </c>
      <c r="K697" s="1" t="n">
        <f aca="false">J697/1000000</f>
        <v>-0.118105</v>
      </c>
      <c r="M697" s="1" t="n">
        <v>691.097</v>
      </c>
      <c r="N697" s="1" t="n">
        <v>-118076</v>
      </c>
      <c r="O697" s="1" t="n">
        <f aca="false">N697/1000000</f>
        <v>-0.118076</v>
      </c>
      <c r="Q697" s="1" t="n">
        <v>691.097</v>
      </c>
      <c r="R697" s="1" t="n">
        <v>-118070</v>
      </c>
      <c r="S697" s="1" t="n">
        <f aca="false">R697/1000000</f>
        <v>-0.11807</v>
      </c>
      <c r="U697" s="1" t="n">
        <v>691.097</v>
      </c>
      <c r="V697" s="1" t="n">
        <v>-118090</v>
      </c>
      <c r="W697" s="1" t="n">
        <f aca="false">V697/1000000</f>
        <v>-0.11809</v>
      </c>
      <c r="Y697" s="1" t="n">
        <v>691.097</v>
      </c>
      <c r="Z697" s="1" t="n">
        <v>-118023</v>
      </c>
      <c r="AA697" s="1" t="n">
        <f aca="false">Z697/1000000</f>
        <v>-0.118023</v>
      </c>
      <c r="AC697" s="1" t="n">
        <v>691.097</v>
      </c>
      <c r="AD697" s="1" t="n">
        <v>-118079</v>
      </c>
      <c r="AE697" s="1" t="n">
        <f aca="false">AD697/1000000</f>
        <v>-0.118079</v>
      </c>
    </row>
    <row r="698" customFormat="false" ht="13.5" hidden="false" customHeight="false" outlineLevel="0" collapsed="false">
      <c r="E698" s="1" t="n">
        <v>692.097</v>
      </c>
      <c r="F698" s="1" t="n">
        <v>-117626</v>
      </c>
      <c r="G698" s="1" t="n">
        <f aca="false">F698/1000000</f>
        <v>-0.117626</v>
      </c>
      <c r="I698" s="1" t="n">
        <v>692.097</v>
      </c>
      <c r="J698" s="1" t="n">
        <v>-117723</v>
      </c>
      <c r="K698" s="1" t="n">
        <f aca="false">J698/1000000</f>
        <v>-0.117723</v>
      </c>
      <c r="M698" s="1" t="n">
        <v>692.097</v>
      </c>
      <c r="N698" s="1" t="n">
        <v>-117694</v>
      </c>
      <c r="O698" s="1" t="n">
        <f aca="false">N698/1000000</f>
        <v>-0.117694</v>
      </c>
      <c r="Q698" s="1" t="n">
        <v>692.097</v>
      </c>
      <c r="R698" s="1" t="n">
        <v>-117688</v>
      </c>
      <c r="S698" s="1" t="n">
        <f aca="false">R698/1000000</f>
        <v>-0.117688</v>
      </c>
      <c r="U698" s="1" t="n">
        <v>692.097</v>
      </c>
      <c r="V698" s="1" t="n">
        <v>-117709</v>
      </c>
      <c r="W698" s="1" t="n">
        <f aca="false">V698/1000000</f>
        <v>-0.117709</v>
      </c>
      <c r="Y698" s="1" t="n">
        <v>692.097</v>
      </c>
      <c r="Z698" s="1" t="n">
        <v>-117641</v>
      </c>
      <c r="AA698" s="1" t="n">
        <f aca="false">Z698/1000000</f>
        <v>-0.117641</v>
      </c>
      <c r="AC698" s="1" t="n">
        <v>692.097</v>
      </c>
      <c r="AD698" s="1" t="n">
        <v>-117697</v>
      </c>
      <c r="AE698" s="1" t="n">
        <f aca="false">AD698/1000000</f>
        <v>-0.117697</v>
      </c>
    </row>
    <row r="699" customFormat="false" ht="13.5" hidden="false" customHeight="false" outlineLevel="0" collapsed="false">
      <c r="E699" s="1" t="n">
        <v>693.097</v>
      </c>
      <c r="F699" s="1" t="n">
        <v>-117241</v>
      </c>
      <c r="G699" s="1" t="n">
        <f aca="false">F699/1000000</f>
        <v>-0.117241</v>
      </c>
      <c r="I699" s="1" t="n">
        <v>693.097</v>
      </c>
      <c r="J699" s="1" t="n">
        <v>-117341</v>
      </c>
      <c r="K699" s="1" t="n">
        <f aca="false">J699/1000000</f>
        <v>-0.117341</v>
      </c>
      <c r="M699" s="1" t="n">
        <v>693.097</v>
      </c>
      <c r="N699" s="1" t="n">
        <v>-117313</v>
      </c>
      <c r="O699" s="1" t="n">
        <f aca="false">N699/1000000</f>
        <v>-0.117313</v>
      </c>
      <c r="Q699" s="1" t="n">
        <v>693.097</v>
      </c>
      <c r="R699" s="1" t="n">
        <v>-117306</v>
      </c>
      <c r="S699" s="1" t="n">
        <f aca="false">R699/1000000</f>
        <v>-0.117306</v>
      </c>
      <c r="U699" s="1" t="n">
        <v>693.097</v>
      </c>
      <c r="V699" s="1" t="n">
        <v>-117327</v>
      </c>
      <c r="W699" s="1" t="n">
        <f aca="false">V699/1000000</f>
        <v>-0.117327</v>
      </c>
      <c r="Y699" s="1" t="n">
        <v>693.097</v>
      </c>
      <c r="Z699" s="1" t="n">
        <v>-117259</v>
      </c>
      <c r="AA699" s="1" t="n">
        <f aca="false">Z699/1000000</f>
        <v>-0.117259</v>
      </c>
      <c r="AC699" s="1" t="n">
        <v>693.097</v>
      </c>
      <c r="AD699" s="1" t="n">
        <v>-117315</v>
      </c>
      <c r="AE699" s="1" t="n">
        <f aca="false">AD699/1000000</f>
        <v>-0.117315</v>
      </c>
    </row>
    <row r="700" customFormat="false" ht="13.5" hidden="false" customHeight="false" outlineLevel="0" collapsed="false">
      <c r="E700" s="1" t="n">
        <v>694.097</v>
      </c>
      <c r="F700" s="1" t="n">
        <v>-116862</v>
      </c>
      <c r="G700" s="1" t="n">
        <f aca="false">F700/1000000</f>
        <v>-0.116862</v>
      </c>
      <c r="I700" s="1" t="n">
        <v>694.097</v>
      </c>
      <c r="J700" s="1" t="n">
        <v>-116960</v>
      </c>
      <c r="K700" s="1" t="n">
        <f aca="false">J700/1000000</f>
        <v>-0.11696</v>
      </c>
      <c r="M700" s="1" t="n">
        <v>694.097</v>
      </c>
      <c r="N700" s="1" t="n">
        <v>-116931</v>
      </c>
      <c r="O700" s="1" t="n">
        <f aca="false">N700/1000000</f>
        <v>-0.116931</v>
      </c>
      <c r="Q700" s="1" t="n">
        <v>694.097</v>
      </c>
      <c r="R700" s="1" t="n">
        <v>-116925</v>
      </c>
      <c r="S700" s="1" t="n">
        <f aca="false">R700/1000000</f>
        <v>-0.116925</v>
      </c>
      <c r="U700" s="1" t="n">
        <v>694.097</v>
      </c>
      <c r="V700" s="1" t="n">
        <v>-116945</v>
      </c>
      <c r="W700" s="1" t="n">
        <f aca="false">V700/1000000</f>
        <v>-0.116945</v>
      </c>
      <c r="Y700" s="1" t="n">
        <v>694.097</v>
      </c>
      <c r="Z700" s="1" t="n">
        <v>-116877</v>
      </c>
      <c r="AA700" s="1" t="n">
        <f aca="false">Z700/1000000</f>
        <v>-0.116877</v>
      </c>
      <c r="AC700" s="1" t="n">
        <v>694.097</v>
      </c>
      <c r="AD700" s="1" t="n">
        <v>-116933</v>
      </c>
      <c r="AE700" s="1" t="n">
        <f aca="false">AD700/1000000</f>
        <v>-0.116933</v>
      </c>
    </row>
    <row r="701" customFormat="false" ht="13.5" hidden="false" customHeight="false" outlineLevel="0" collapsed="false">
      <c r="E701" s="1" t="n">
        <v>695.097</v>
      </c>
      <c r="F701" s="1" t="n">
        <v>-116474</v>
      </c>
      <c r="G701" s="1" t="n">
        <f aca="false">F701/1000000</f>
        <v>-0.116474</v>
      </c>
      <c r="I701" s="1" t="n">
        <v>695.097</v>
      </c>
      <c r="J701" s="1" t="n">
        <v>-116577</v>
      </c>
      <c r="K701" s="1" t="n">
        <f aca="false">J701/1000000</f>
        <v>-0.116577</v>
      </c>
      <c r="M701" s="1" t="n">
        <v>695.097</v>
      </c>
      <c r="N701" s="1" t="n">
        <v>-116549</v>
      </c>
      <c r="O701" s="1" t="n">
        <f aca="false">N701/1000000</f>
        <v>-0.116549</v>
      </c>
      <c r="Q701" s="1" t="n">
        <v>695.097</v>
      </c>
      <c r="R701" s="1" t="n">
        <v>-116543</v>
      </c>
      <c r="S701" s="1" t="n">
        <f aca="false">R701/1000000</f>
        <v>-0.116543</v>
      </c>
      <c r="U701" s="1" t="n">
        <v>695.097</v>
      </c>
      <c r="V701" s="1" t="n">
        <v>-116563</v>
      </c>
      <c r="W701" s="1" t="n">
        <f aca="false">V701/1000000</f>
        <v>-0.116563</v>
      </c>
      <c r="Y701" s="1" t="n">
        <v>695.097</v>
      </c>
      <c r="Z701" s="1" t="n">
        <v>-116496</v>
      </c>
      <c r="AA701" s="1" t="n">
        <f aca="false">Z701/1000000</f>
        <v>-0.116496</v>
      </c>
      <c r="AC701" s="1" t="n">
        <v>695.097</v>
      </c>
      <c r="AD701" s="1" t="n">
        <v>-116551</v>
      </c>
      <c r="AE701" s="1" t="n">
        <f aca="false">AD701/1000000</f>
        <v>-0.116551</v>
      </c>
    </row>
    <row r="702" customFormat="false" ht="13.5" hidden="false" customHeight="false" outlineLevel="0" collapsed="false">
      <c r="E702" s="1" t="n">
        <v>696.097</v>
      </c>
      <c r="F702" s="1" t="n">
        <v>-116099</v>
      </c>
      <c r="G702" s="1" t="n">
        <f aca="false">F702/1000000</f>
        <v>-0.116099</v>
      </c>
      <c r="I702" s="1" t="n">
        <v>696.097</v>
      </c>
      <c r="J702" s="1" t="n">
        <v>-116196</v>
      </c>
      <c r="K702" s="1" t="n">
        <f aca="false">J702/1000000</f>
        <v>-0.116196</v>
      </c>
      <c r="M702" s="1" t="n">
        <v>696.097</v>
      </c>
      <c r="N702" s="1" t="n">
        <v>-116167</v>
      </c>
      <c r="O702" s="1" t="n">
        <f aca="false">N702/1000000</f>
        <v>-0.116167</v>
      </c>
      <c r="Q702" s="1" t="n">
        <v>696.097</v>
      </c>
      <c r="R702" s="1" t="n">
        <v>-116161</v>
      </c>
      <c r="S702" s="1" t="n">
        <f aca="false">R702/1000000</f>
        <v>-0.116161</v>
      </c>
      <c r="U702" s="1" t="n">
        <v>696.097</v>
      </c>
      <c r="V702" s="1" t="n">
        <v>-116181</v>
      </c>
      <c r="W702" s="1" t="n">
        <f aca="false">V702/1000000</f>
        <v>-0.116181</v>
      </c>
      <c r="Y702" s="1" t="n">
        <v>696.097</v>
      </c>
      <c r="Z702" s="1" t="n">
        <v>-116113</v>
      </c>
      <c r="AA702" s="1" t="n">
        <f aca="false">Z702/1000000</f>
        <v>-0.116113</v>
      </c>
      <c r="AC702" s="1" t="n">
        <v>696.097</v>
      </c>
      <c r="AD702" s="1" t="n">
        <v>-116169</v>
      </c>
      <c r="AE702" s="1" t="n">
        <f aca="false">AD702/1000000</f>
        <v>-0.116169</v>
      </c>
    </row>
    <row r="703" customFormat="false" ht="13.5" hidden="false" customHeight="false" outlineLevel="0" collapsed="false">
      <c r="E703" s="1" t="n">
        <v>697.097</v>
      </c>
      <c r="F703" s="1" t="n">
        <v>-115714</v>
      </c>
      <c r="G703" s="1" t="n">
        <f aca="false">F703/1000000</f>
        <v>-0.115714</v>
      </c>
      <c r="I703" s="1" t="n">
        <v>697.097</v>
      </c>
      <c r="J703" s="1" t="n">
        <v>-115812</v>
      </c>
      <c r="K703" s="1" t="n">
        <f aca="false">J703/1000000</f>
        <v>-0.115812</v>
      </c>
      <c r="M703" s="1" t="n">
        <v>697.097</v>
      </c>
      <c r="N703" s="1" t="n">
        <v>-115785</v>
      </c>
      <c r="O703" s="1" t="n">
        <f aca="false">N703/1000000</f>
        <v>-0.115785</v>
      </c>
      <c r="Q703" s="1" t="n">
        <v>697.097</v>
      </c>
      <c r="R703" s="1" t="n">
        <v>-115779</v>
      </c>
      <c r="S703" s="1" t="n">
        <f aca="false">R703/1000000</f>
        <v>-0.115779</v>
      </c>
      <c r="U703" s="1" t="n">
        <v>697.097</v>
      </c>
      <c r="V703" s="1" t="n">
        <v>-115799</v>
      </c>
      <c r="W703" s="1" t="n">
        <f aca="false">V703/1000000</f>
        <v>-0.115799</v>
      </c>
      <c r="Y703" s="1" t="n">
        <v>697.097</v>
      </c>
      <c r="Z703" s="1" t="n">
        <v>-115731</v>
      </c>
      <c r="AA703" s="1" t="n">
        <f aca="false">Z703/1000000</f>
        <v>-0.115731</v>
      </c>
      <c r="AC703" s="1" t="n">
        <v>697.097</v>
      </c>
      <c r="AD703" s="1" t="n">
        <v>-115787</v>
      </c>
      <c r="AE703" s="1" t="n">
        <f aca="false">AD703/1000000</f>
        <v>-0.115787</v>
      </c>
    </row>
    <row r="704" customFormat="false" ht="13.5" hidden="false" customHeight="false" outlineLevel="0" collapsed="false">
      <c r="E704" s="1" t="n">
        <v>698.097</v>
      </c>
      <c r="F704" s="1" t="n">
        <v>-115336</v>
      </c>
      <c r="G704" s="1" t="n">
        <f aca="false">F704/1000000</f>
        <v>-0.115336</v>
      </c>
      <c r="I704" s="1" t="n">
        <v>698.097</v>
      </c>
      <c r="J704" s="1" t="n">
        <v>-115430</v>
      </c>
      <c r="K704" s="1" t="n">
        <f aca="false">J704/1000000</f>
        <v>-0.11543</v>
      </c>
      <c r="M704" s="1" t="n">
        <v>698.097</v>
      </c>
      <c r="N704" s="1" t="n">
        <v>-115404</v>
      </c>
      <c r="O704" s="1" t="n">
        <f aca="false">N704/1000000</f>
        <v>-0.115404</v>
      </c>
      <c r="Q704" s="1" t="n">
        <v>698.097</v>
      </c>
      <c r="R704" s="1" t="n">
        <v>-115398</v>
      </c>
      <c r="S704" s="1" t="n">
        <f aca="false">R704/1000000</f>
        <v>-0.115398</v>
      </c>
      <c r="U704" s="1" t="n">
        <v>698.097</v>
      </c>
      <c r="V704" s="1" t="n">
        <v>-115417</v>
      </c>
      <c r="W704" s="1" t="n">
        <f aca="false">V704/1000000</f>
        <v>-0.115417</v>
      </c>
      <c r="Y704" s="1" t="n">
        <v>698.097</v>
      </c>
      <c r="Z704" s="1" t="n">
        <v>-115350</v>
      </c>
      <c r="AA704" s="1" t="n">
        <f aca="false">Z704/1000000</f>
        <v>-0.11535</v>
      </c>
      <c r="AC704" s="1" t="n">
        <v>698.097</v>
      </c>
      <c r="AD704" s="1" t="n">
        <v>-115405</v>
      </c>
      <c r="AE704" s="1" t="n">
        <f aca="false">AD704/1000000</f>
        <v>-0.115405</v>
      </c>
    </row>
    <row r="705" customFormat="false" ht="13.5" hidden="false" customHeight="false" outlineLevel="0" collapsed="false">
      <c r="E705" s="1" t="n">
        <v>699.097</v>
      </c>
      <c r="F705" s="1" t="n">
        <v>-114951</v>
      </c>
      <c r="G705" s="1" t="n">
        <f aca="false">F705/1000000</f>
        <v>-0.114951</v>
      </c>
      <c r="I705" s="1" t="n">
        <v>699.097</v>
      </c>
      <c r="J705" s="1" t="n">
        <v>-115046</v>
      </c>
      <c r="K705" s="1" t="n">
        <f aca="false">J705/1000000</f>
        <v>-0.115046</v>
      </c>
      <c r="M705" s="1" t="n">
        <v>699.097</v>
      </c>
      <c r="N705" s="1" t="n">
        <v>-115023</v>
      </c>
      <c r="O705" s="1" t="n">
        <f aca="false">N705/1000000</f>
        <v>-0.115023</v>
      </c>
      <c r="Q705" s="1" t="n">
        <v>699.097</v>
      </c>
      <c r="R705" s="1" t="n">
        <v>-115016</v>
      </c>
      <c r="S705" s="1" t="n">
        <f aca="false">R705/1000000</f>
        <v>-0.115016</v>
      </c>
      <c r="U705" s="1" t="n">
        <v>699.097</v>
      </c>
      <c r="V705" s="1" t="n">
        <v>-115035</v>
      </c>
      <c r="W705" s="1" t="n">
        <f aca="false">V705/1000000</f>
        <v>-0.115035</v>
      </c>
      <c r="Y705" s="1" t="n">
        <v>699.097</v>
      </c>
      <c r="Z705" s="1" t="n">
        <v>-114968</v>
      </c>
      <c r="AA705" s="1" t="n">
        <f aca="false">Z705/1000000</f>
        <v>-0.114968</v>
      </c>
      <c r="AC705" s="1" t="n">
        <v>699.097</v>
      </c>
      <c r="AD705" s="1" t="n">
        <v>-115023</v>
      </c>
      <c r="AE705" s="1" t="n">
        <f aca="false">AD705/1000000</f>
        <v>-0.115023</v>
      </c>
    </row>
    <row r="706" customFormat="false" ht="13.5" hidden="false" customHeight="false" outlineLevel="0" collapsed="false">
      <c r="E706" s="1" t="n">
        <v>700.097</v>
      </c>
      <c r="F706" s="1" t="n">
        <v>-114577</v>
      </c>
      <c r="G706" s="1" t="n">
        <f aca="false">F706/1000000</f>
        <v>-0.114577</v>
      </c>
      <c r="I706" s="1" t="n">
        <v>700.097</v>
      </c>
      <c r="J706" s="1" t="n">
        <v>-114664</v>
      </c>
      <c r="K706" s="1" t="n">
        <f aca="false">J706/1000000</f>
        <v>-0.114664</v>
      </c>
      <c r="M706" s="1" t="n">
        <v>700.097</v>
      </c>
      <c r="N706" s="1" t="n">
        <v>-114642</v>
      </c>
      <c r="O706" s="1" t="n">
        <f aca="false">N706/1000000</f>
        <v>-0.114642</v>
      </c>
      <c r="Q706" s="1" t="n">
        <v>700.097</v>
      </c>
      <c r="R706" s="1" t="n">
        <v>-114635</v>
      </c>
      <c r="S706" s="1" t="n">
        <f aca="false">R706/1000000</f>
        <v>-0.114635</v>
      </c>
      <c r="U706" s="1" t="n">
        <v>700.097</v>
      </c>
      <c r="V706" s="1" t="n">
        <v>-114652</v>
      </c>
      <c r="W706" s="1" t="n">
        <f aca="false">V706/1000000</f>
        <v>-0.114652</v>
      </c>
      <c r="Y706" s="1" t="n">
        <v>700.097</v>
      </c>
      <c r="Z706" s="1" t="n">
        <v>-114586</v>
      </c>
      <c r="AA706" s="1" t="n">
        <f aca="false">Z706/1000000</f>
        <v>-0.114586</v>
      </c>
      <c r="AC706" s="1" t="n">
        <v>700.097</v>
      </c>
      <c r="AD706" s="1" t="n">
        <v>-114641</v>
      </c>
      <c r="AE706" s="1" t="n">
        <f aca="false">AD706/1000000</f>
        <v>-0.114641</v>
      </c>
    </row>
    <row r="707" customFormat="false" ht="13.5" hidden="false" customHeight="false" outlineLevel="0" collapsed="false">
      <c r="E707" s="1" t="n">
        <v>701.097</v>
      </c>
      <c r="F707" s="1" t="n">
        <v>-114192</v>
      </c>
      <c r="G707" s="1" t="n">
        <f aca="false">F707/1000000</f>
        <v>-0.114192</v>
      </c>
      <c r="I707" s="1" t="n">
        <v>701.097</v>
      </c>
      <c r="J707" s="1" t="n">
        <v>-114279</v>
      </c>
      <c r="K707" s="1" t="n">
        <f aca="false">J707/1000000</f>
        <v>-0.114279</v>
      </c>
      <c r="M707" s="1" t="n">
        <v>701.097</v>
      </c>
      <c r="N707" s="1" t="n">
        <v>-114261</v>
      </c>
      <c r="O707" s="1" t="n">
        <f aca="false">N707/1000000</f>
        <v>-0.114261</v>
      </c>
      <c r="Q707" s="1" t="n">
        <v>701.097</v>
      </c>
      <c r="R707" s="1" t="n">
        <v>-114253</v>
      </c>
      <c r="S707" s="1" t="n">
        <f aca="false">R707/1000000</f>
        <v>-0.114253</v>
      </c>
      <c r="U707" s="1" t="n">
        <v>701.097</v>
      </c>
      <c r="V707" s="1" t="n">
        <v>-114270</v>
      </c>
      <c r="W707" s="1" t="n">
        <f aca="false">V707/1000000</f>
        <v>-0.11427</v>
      </c>
      <c r="Y707" s="1" t="n">
        <v>701.097</v>
      </c>
      <c r="Z707" s="1" t="n">
        <v>-114203</v>
      </c>
      <c r="AA707" s="1" t="n">
        <f aca="false">Z707/1000000</f>
        <v>-0.114203</v>
      </c>
      <c r="AC707" s="1" t="n">
        <v>701.097</v>
      </c>
      <c r="AD707" s="1" t="n">
        <v>-114259</v>
      </c>
      <c r="AE707" s="1" t="n">
        <f aca="false">AD707/1000000</f>
        <v>-0.114259</v>
      </c>
    </row>
    <row r="708" customFormat="false" ht="13.5" hidden="false" customHeight="false" outlineLevel="0" collapsed="false">
      <c r="E708" s="1" t="n">
        <v>702.097</v>
      </c>
      <c r="F708" s="1" t="n">
        <v>-113816</v>
      </c>
      <c r="G708" s="1" t="n">
        <f aca="false">F708/1000000</f>
        <v>-0.113816</v>
      </c>
      <c r="I708" s="1" t="n">
        <v>702.097</v>
      </c>
      <c r="J708" s="1" t="n">
        <v>-113898</v>
      </c>
      <c r="K708" s="1" t="n">
        <f aca="false">J708/1000000</f>
        <v>-0.113898</v>
      </c>
      <c r="M708" s="1" t="n">
        <v>702.097</v>
      </c>
      <c r="N708" s="1" t="n">
        <v>-113880</v>
      </c>
      <c r="O708" s="1" t="n">
        <f aca="false">N708/1000000</f>
        <v>-0.11388</v>
      </c>
      <c r="Q708" s="1" t="n">
        <v>702.097</v>
      </c>
      <c r="R708" s="1" t="n">
        <v>-113872</v>
      </c>
      <c r="S708" s="1" t="n">
        <f aca="false">R708/1000000</f>
        <v>-0.113872</v>
      </c>
      <c r="U708" s="1" t="n">
        <v>702.097</v>
      </c>
      <c r="V708" s="1" t="n">
        <v>-113888</v>
      </c>
      <c r="W708" s="1" t="n">
        <f aca="false">V708/1000000</f>
        <v>-0.113888</v>
      </c>
      <c r="Y708" s="1" t="n">
        <v>702.097</v>
      </c>
      <c r="Z708" s="1" t="n">
        <v>-113822</v>
      </c>
      <c r="AA708" s="1" t="n">
        <f aca="false">Z708/1000000</f>
        <v>-0.113822</v>
      </c>
      <c r="AC708" s="1" t="n">
        <v>702.097</v>
      </c>
      <c r="AD708" s="1" t="n">
        <v>-113877</v>
      </c>
      <c r="AE708" s="1" t="n">
        <f aca="false">AD708/1000000</f>
        <v>-0.113877</v>
      </c>
    </row>
    <row r="709" customFormat="false" ht="13.5" hidden="false" customHeight="false" outlineLevel="0" collapsed="false">
      <c r="E709" s="1" t="n">
        <v>703.097</v>
      </c>
      <c r="F709" s="1" t="n">
        <v>-113436</v>
      </c>
      <c r="G709" s="1" t="n">
        <f aca="false">F709/1000000</f>
        <v>-0.113436</v>
      </c>
      <c r="I709" s="1" t="n">
        <v>703.097</v>
      </c>
      <c r="J709" s="1" t="n">
        <v>-113514</v>
      </c>
      <c r="K709" s="1" t="n">
        <f aca="false">J709/1000000</f>
        <v>-0.113514</v>
      </c>
      <c r="M709" s="1" t="n">
        <v>703.097</v>
      </c>
      <c r="N709" s="1" t="n">
        <v>-113499</v>
      </c>
      <c r="O709" s="1" t="n">
        <f aca="false">N709/1000000</f>
        <v>-0.113499</v>
      </c>
      <c r="Q709" s="1" t="n">
        <v>703.097</v>
      </c>
      <c r="R709" s="1" t="n">
        <v>-113490</v>
      </c>
      <c r="S709" s="1" t="n">
        <f aca="false">R709/1000000</f>
        <v>-0.11349</v>
      </c>
      <c r="U709" s="1" t="n">
        <v>703.097</v>
      </c>
      <c r="V709" s="1" t="n">
        <v>-113505</v>
      </c>
      <c r="W709" s="1" t="n">
        <f aca="false">V709/1000000</f>
        <v>-0.113505</v>
      </c>
      <c r="Y709" s="1" t="n">
        <v>703.097</v>
      </c>
      <c r="Z709" s="1" t="n">
        <v>-113440</v>
      </c>
      <c r="AA709" s="1" t="n">
        <f aca="false">Z709/1000000</f>
        <v>-0.11344</v>
      </c>
      <c r="AC709" s="1" t="n">
        <v>703.097</v>
      </c>
      <c r="AD709" s="1" t="n">
        <v>-113495</v>
      </c>
      <c r="AE709" s="1" t="n">
        <f aca="false">AD709/1000000</f>
        <v>-0.113495</v>
      </c>
    </row>
    <row r="710" customFormat="false" ht="13.5" hidden="false" customHeight="false" outlineLevel="0" collapsed="false">
      <c r="E710" s="1" t="n">
        <v>704.097</v>
      </c>
      <c r="F710" s="1" t="n">
        <v>-113050</v>
      </c>
      <c r="G710" s="1" t="n">
        <f aca="false">F710/1000000</f>
        <v>-0.11305</v>
      </c>
      <c r="I710" s="1" t="n">
        <v>704.097</v>
      </c>
      <c r="J710" s="1" t="n">
        <v>-113133</v>
      </c>
      <c r="K710" s="1" t="n">
        <f aca="false">J710/1000000</f>
        <v>-0.113133</v>
      </c>
      <c r="M710" s="1" t="n">
        <v>704.097</v>
      </c>
      <c r="N710" s="1" t="n">
        <v>-113117</v>
      </c>
      <c r="O710" s="1" t="n">
        <f aca="false">N710/1000000</f>
        <v>-0.113117</v>
      </c>
      <c r="Q710" s="1" t="n">
        <v>704.097</v>
      </c>
      <c r="R710" s="1" t="n">
        <v>-113109</v>
      </c>
      <c r="S710" s="1" t="n">
        <f aca="false">R710/1000000</f>
        <v>-0.113109</v>
      </c>
      <c r="U710" s="1" t="n">
        <v>704.097</v>
      </c>
      <c r="V710" s="1" t="n">
        <v>-113123</v>
      </c>
      <c r="W710" s="1" t="n">
        <f aca="false">V710/1000000</f>
        <v>-0.113123</v>
      </c>
      <c r="Y710" s="1" t="n">
        <v>704.097</v>
      </c>
      <c r="Z710" s="1" t="n">
        <v>-113058</v>
      </c>
      <c r="AA710" s="1" t="n">
        <f aca="false">Z710/1000000</f>
        <v>-0.113058</v>
      </c>
      <c r="AC710" s="1" t="n">
        <v>704.097</v>
      </c>
      <c r="AD710" s="1" t="n">
        <v>-113113</v>
      </c>
      <c r="AE710" s="1" t="n">
        <f aca="false">AD710/1000000</f>
        <v>-0.113113</v>
      </c>
    </row>
    <row r="711" customFormat="false" ht="13.5" hidden="false" customHeight="false" outlineLevel="0" collapsed="false">
      <c r="E711" s="1" t="n">
        <v>705.097</v>
      </c>
      <c r="F711" s="1" t="n">
        <v>-112670</v>
      </c>
      <c r="G711" s="1" t="n">
        <f aca="false">F711/1000000</f>
        <v>-0.11267</v>
      </c>
      <c r="I711" s="1" t="n">
        <v>705.097</v>
      </c>
      <c r="J711" s="1" t="n">
        <v>-112749</v>
      </c>
      <c r="K711" s="1" t="n">
        <f aca="false">J711/1000000</f>
        <v>-0.112749</v>
      </c>
      <c r="M711" s="1" t="n">
        <v>705.097</v>
      </c>
      <c r="N711" s="1" t="n">
        <v>-112735</v>
      </c>
      <c r="O711" s="1" t="n">
        <f aca="false">N711/1000000</f>
        <v>-0.112735</v>
      </c>
      <c r="Q711" s="1" t="n">
        <v>705.097</v>
      </c>
      <c r="R711" s="1" t="n">
        <v>-112727</v>
      </c>
      <c r="S711" s="1" t="n">
        <f aca="false">R711/1000000</f>
        <v>-0.112727</v>
      </c>
      <c r="U711" s="1" t="n">
        <v>705.097</v>
      </c>
      <c r="V711" s="1" t="n">
        <v>-112741</v>
      </c>
      <c r="W711" s="1" t="n">
        <f aca="false">V711/1000000</f>
        <v>-0.112741</v>
      </c>
      <c r="Y711" s="1" t="n">
        <v>705.097</v>
      </c>
      <c r="Z711" s="1" t="n">
        <v>-112676</v>
      </c>
      <c r="AA711" s="1" t="n">
        <f aca="false">Z711/1000000</f>
        <v>-0.112676</v>
      </c>
      <c r="AC711" s="1" t="n">
        <v>705.097</v>
      </c>
      <c r="AD711" s="1" t="n">
        <v>-112731</v>
      </c>
      <c r="AE711" s="1" t="n">
        <f aca="false">AD711/1000000</f>
        <v>-0.112731</v>
      </c>
    </row>
    <row r="712" customFormat="false" ht="13.5" hidden="false" customHeight="false" outlineLevel="0" collapsed="false">
      <c r="E712" s="1" t="n">
        <v>706.097</v>
      </c>
      <c r="F712" s="1" t="n">
        <v>-112285</v>
      </c>
      <c r="G712" s="1" t="n">
        <f aca="false">F712/1000000</f>
        <v>-0.112285</v>
      </c>
      <c r="I712" s="1" t="n">
        <v>706.097</v>
      </c>
      <c r="J712" s="1" t="n">
        <v>-112368</v>
      </c>
      <c r="K712" s="1" t="n">
        <f aca="false">J712/1000000</f>
        <v>-0.112368</v>
      </c>
      <c r="M712" s="1" t="n">
        <v>706.097</v>
      </c>
      <c r="N712" s="1" t="n">
        <v>-112352</v>
      </c>
      <c r="O712" s="1" t="n">
        <f aca="false">N712/1000000</f>
        <v>-0.112352</v>
      </c>
      <c r="Q712" s="1" t="n">
        <v>706.097</v>
      </c>
      <c r="R712" s="1" t="n">
        <v>-112345</v>
      </c>
      <c r="S712" s="1" t="n">
        <f aca="false">R712/1000000</f>
        <v>-0.112345</v>
      </c>
      <c r="U712" s="1" t="n">
        <v>706.097</v>
      </c>
      <c r="V712" s="1" t="n">
        <v>-112360</v>
      </c>
      <c r="W712" s="1" t="n">
        <f aca="false">V712/1000000</f>
        <v>-0.11236</v>
      </c>
      <c r="Y712" s="1" t="n">
        <v>706.097</v>
      </c>
      <c r="Z712" s="1" t="n">
        <v>-112294</v>
      </c>
      <c r="AA712" s="1" t="n">
        <f aca="false">Z712/1000000</f>
        <v>-0.112294</v>
      </c>
      <c r="AC712" s="1" t="n">
        <v>706.097</v>
      </c>
      <c r="AD712" s="1" t="n">
        <v>-112349</v>
      </c>
      <c r="AE712" s="1" t="n">
        <f aca="false">AD712/1000000</f>
        <v>-0.112349</v>
      </c>
    </row>
    <row r="713" customFormat="false" ht="13.5" hidden="false" customHeight="false" outlineLevel="0" collapsed="false">
      <c r="E713" s="1" t="n">
        <v>707.097</v>
      </c>
      <c r="F713" s="1" t="n">
        <v>-111902</v>
      </c>
      <c r="G713" s="1" t="n">
        <f aca="false">F713/1000000</f>
        <v>-0.111902</v>
      </c>
      <c r="I713" s="1" t="n">
        <v>707.097</v>
      </c>
      <c r="J713" s="1" t="n">
        <v>-111986</v>
      </c>
      <c r="K713" s="1" t="n">
        <f aca="false">J713/1000000</f>
        <v>-0.111986</v>
      </c>
      <c r="M713" s="1" t="n">
        <v>707.097</v>
      </c>
      <c r="N713" s="1" t="n">
        <v>-111969</v>
      </c>
      <c r="O713" s="1" t="n">
        <f aca="false">N713/1000000</f>
        <v>-0.111969</v>
      </c>
      <c r="Q713" s="1" t="n">
        <v>707.097</v>
      </c>
      <c r="R713" s="1" t="n">
        <v>-111964</v>
      </c>
      <c r="S713" s="1" t="n">
        <f aca="false">R713/1000000</f>
        <v>-0.111964</v>
      </c>
      <c r="U713" s="1" t="n">
        <v>707.097</v>
      </c>
      <c r="V713" s="1" t="n">
        <v>-111978</v>
      </c>
      <c r="W713" s="1" t="n">
        <f aca="false">V713/1000000</f>
        <v>-0.111978</v>
      </c>
      <c r="Y713" s="1" t="n">
        <v>707.097</v>
      </c>
      <c r="Z713" s="1" t="n">
        <v>-111913</v>
      </c>
      <c r="AA713" s="1" t="n">
        <f aca="false">Z713/1000000</f>
        <v>-0.111913</v>
      </c>
      <c r="AC713" s="1" t="n">
        <v>707.097</v>
      </c>
      <c r="AD713" s="1" t="n">
        <v>-111967</v>
      </c>
      <c r="AE713" s="1" t="n">
        <f aca="false">AD713/1000000</f>
        <v>-0.111967</v>
      </c>
    </row>
    <row r="714" customFormat="false" ht="13.5" hidden="false" customHeight="false" outlineLevel="0" collapsed="false">
      <c r="E714" s="1" t="n">
        <v>708.097</v>
      </c>
      <c r="F714" s="1" t="n">
        <v>-111518</v>
      </c>
      <c r="G714" s="1" t="n">
        <f aca="false">F714/1000000</f>
        <v>-0.111518</v>
      </c>
      <c r="I714" s="1" t="n">
        <v>708.097</v>
      </c>
      <c r="J714" s="1" t="n">
        <v>-111605</v>
      </c>
      <c r="K714" s="1" t="n">
        <f aca="false">J714/1000000</f>
        <v>-0.111605</v>
      </c>
      <c r="M714" s="1" t="n">
        <v>708.097</v>
      </c>
      <c r="N714" s="1" t="n">
        <v>-111585</v>
      </c>
      <c r="O714" s="1" t="n">
        <f aca="false">N714/1000000</f>
        <v>-0.111585</v>
      </c>
      <c r="Q714" s="1" t="n">
        <v>708.097</v>
      </c>
      <c r="R714" s="1" t="n">
        <v>-111582</v>
      </c>
      <c r="S714" s="1" t="n">
        <f aca="false">R714/1000000</f>
        <v>-0.111582</v>
      </c>
      <c r="U714" s="1" t="n">
        <v>708.097</v>
      </c>
      <c r="V714" s="1" t="n">
        <v>-111597</v>
      </c>
      <c r="W714" s="1" t="n">
        <f aca="false">V714/1000000</f>
        <v>-0.111597</v>
      </c>
      <c r="Y714" s="1" t="n">
        <v>708.097</v>
      </c>
      <c r="Z714" s="1" t="n">
        <v>-111531</v>
      </c>
      <c r="AA714" s="1" t="n">
        <f aca="false">Z714/1000000</f>
        <v>-0.111531</v>
      </c>
      <c r="AC714" s="1" t="n">
        <v>708.097</v>
      </c>
      <c r="AD714" s="1" t="n">
        <v>-111585</v>
      </c>
      <c r="AE714" s="1" t="n">
        <f aca="false">AD714/1000000</f>
        <v>-0.111585</v>
      </c>
    </row>
    <row r="715" customFormat="false" ht="13.5" hidden="false" customHeight="false" outlineLevel="0" collapsed="false">
      <c r="E715" s="1" t="n">
        <v>709.097</v>
      </c>
      <c r="F715" s="1" t="n">
        <v>-111137</v>
      </c>
      <c r="G715" s="1" t="n">
        <f aca="false">F715/1000000</f>
        <v>-0.111137</v>
      </c>
      <c r="I715" s="1" t="n">
        <v>709.097</v>
      </c>
      <c r="J715" s="1" t="n">
        <v>-111223</v>
      </c>
      <c r="K715" s="1" t="n">
        <f aca="false">J715/1000000</f>
        <v>-0.111223</v>
      </c>
      <c r="M715" s="1" t="n">
        <v>709.097</v>
      </c>
      <c r="N715" s="1" t="n">
        <v>-111202</v>
      </c>
      <c r="O715" s="1" t="n">
        <f aca="false">N715/1000000</f>
        <v>-0.111202</v>
      </c>
      <c r="Q715" s="1" t="n">
        <v>709.097</v>
      </c>
      <c r="R715" s="1" t="n">
        <v>-111201</v>
      </c>
      <c r="S715" s="1" t="n">
        <f aca="false">R715/1000000</f>
        <v>-0.111201</v>
      </c>
      <c r="U715" s="1" t="n">
        <v>709.097</v>
      </c>
      <c r="V715" s="1" t="n">
        <v>-111216</v>
      </c>
      <c r="W715" s="1" t="n">
        <f aca="false">V715/1000000</f>
        <v>-0.111216</v>
      </c>
      <c r="Y715" s="1" t="n">
        <v>709.097</v>
      </c>
      <c r="Z715" s="1" t="n">
        <v>-111150</v>
      </c>
      <c r="AA715" s="1" t="n">
        <f aca="false">Z715/1000000</f>
        <v>-0.11115</v>
      </c>
      <c r="AC715" s="1" t="n">
        <v>709.097</v>
      </c>
      <c r="AD715" s="1" t="n">
        <v>-111203</v>
      </c>
      <c r="AE715" s="1" t="n">
        <f aca="false">AD715/1000000</f>
        <v>-0.111203</v>
      </c>
    </row>
    <row r="716" customFormat="false" ht="13.5" hidden="false" customHeight="false" outlineLevel="0" collapsed="false">
      <c r="E716" s="1" t="n">
        <v>710.097</v>
      </c>
      <c r="F716" s="1" t="n">
        <v>-110748</v>
      </c>
      <c r="G716" s="1" t="n">
        <f aca="false">F716/1000000</f>
        <v>-0.110748</v>
      </c>
      <c r="I716" s="1" t="n">
        <v>710.097</v>
      </c>
      <c r="J716" s="1" t="n">
        <v>-110840</v>
      </c>
      <c r="K716" s="1" t="n">
        <f aca="false">J716/1000000</f>
        <v>-0.11084</v>
      </c>
      <c r="M716" s="1" t="n">
        <v>710.097</v>
      </c>
      <c r="N716" s="1" t="n">
        <v>-110818</v>
      </c>
      <c r="O716" s="1" t="n">
        <f aca="false">N716/1000000</f>
        <v>-0.110818</v>
      </c>
      <c r="Q716" s="1" t="n">
        <v>710.097</v>
      </c>
      <c r="R716" s="1" t="n">
        <v>-110819</v>
      </c>
      <c r="S716" s="1" t="n">
        <f aca="false">R716/1000000</f>
        <v>-0.110819</v>
      </c>
      <c r="U716" s="1" t="n">
        <v>710.097</v>
      </c>
      <c r="V716" s="1" t="n">
        <v>-110834</v>
      </c>
      <c r="W716" s="1" t="n">
        <f aca="false">V716/1000000</f>
        <v>-0.110834</v>
      </c>
      <c r="Y716" s="1" t="n">
        <v>710.097</v>
      </c>
      <c r="Z716" s="1" t="n">
        <v>-110768</v>
      </c>
      <c r="AA716" s="1" t="n">
        <f aca="false">Z716/1000000</f>
        <v>-0.110768</v>
      </c>
      <c r="AC716" s="1" t="n">
        <v>710.097</v>
      </c>
      <c r="AD716" s="1" t="n">
        <v>-110821</v>
      </c>
      <c r="AE716" s="1" t="n">
        <f aca="false">AD716/1000000</f>
        <v>-0.110821</v>
      </c>
    </row>
    <row r="717" customFormat="false" ht="13.5" hidden="false" customHeight="false" outlineLevel="0" collapsed="false">
      <c r="E717" s="1" t="n">
        <v>711.097</v>
      </c>
      <c r="F717" s="1" t="n">
        <v>-110371</v>
      </c>
      <c r="G717" s="1" t="n">
        <f aca="false">F717/1000000</f>
        <v>-0.110371</v>
      </c>
      <c r="I717" s="1" t="n">
        <v>711.097</v>
      </c>
      <c r="J717" s="1" t="n">
        <v>-110458</v>
      </c>
      <c r="K717" s="1" t="n">
        <f aca="false">J717/1000000</f>
        <v>-0.110458</v>
      </c>
      <c r="M717" s="1" t="n">
        <v>711.097</v>
      </c>
      <c r="N717" s="1" t="n">
        <v>-110434</v>
      </c>
      <c r="O717" s="1" t="n">
        <f aca="false">N717/1000000</f>
        <v>-0.110434</v>
      </c>
      <c r="Q717" s="1" t="n">
        <v>711.097</v>
      </c>
      <c r="R717" s="1" t="n">
        <v>-110436</v>
      </c>
      <c r="S717" s="1" t="n">
        <f aca="false">R717/1000000</f>
        <v>-0.110436</v>
      </c>
      <c r="U717" s="1" t="n">
        <v>711.097</v>
      </c>
      <c r="V717" s="1" t="n">
        <v>-110451</v>
      </c>
      <c r="W717" s="1" t="n">
        <f aca="false">V717/1000000</f>
        <v>-0.110451</v>
      </c>
      <c r="Y717" s="1" t="n">
        <v>711.097</v>
      </c>
      <c r="Z717" s="1" t="n">
        <v>-110386</v>
      </c>
      <c r="AA717" s="1" t="n">
        <f aca="false">Z717/1000000</f>
        <v>-0.110386</v>
      </c>
      <c r="AC717" s="1" t="n">
        <v>711.097</v>
      </c>
      <c r="AD717" s="1" t="n">
        <v>-110439</v>
      </c>
      <c r="AE717" s="1" t="n">
        <f aca="false">AD717/1000000</f>
        <v>-0.110439</v>
      </c>
    </row>
    <row r="718" customFormat="false" ht="13.5" hidden="false" customHeight="false" outlineLevel="0" collapsed="false">
      <c r="E718" s="1" t="n">
        <v>712.097</v>
      </c>
      <c r="F718" s="1" t="n">
        <v>-109991</v>
      </c>
      <c r="G718" s="1" t="n">
        <f aca="false">F718/1000000</f>
        <v>-0.109991</v>
      </c>
      <c r="I718" s="1" t="n">
        <v>712.097</v>
      </c>
      <c r="J718" s="1" t="n">
        <v>-110074</v>
      </c>
      <c r="K718" s="1" t="n">
        <f aca="false">J718/1000000</f>
        <v>-0.110074</v>
      </c>
      <c r="M718" s="1" t="n">
        <v>712.097</v>
      </c>
      <c r="N718" s="1" t="n">
        <v>-110051</v>
      </c>
      <c r="O718" s="1" t="n">
        <f aca="false">N718/1000000</f>
        <v>-0.110051</v>
      </c>
      <c r="Q718" s="1" t="n">
        <v>712.097</v>
      </c>
      <c r="R718" s="1" t="n">
        <v>-110054</v>
      </c>
      <c r="S718" s="1" t="n">
        <f aca="false">R718/1000000</f>
        <v>-0.110054</v>
      </c>
      <c r="U718" s="1" t="n">
        <v>712.097</v>
      </c>
      <c r="V718" s="1" t="n">
        <v>-110069</v>
      </c>
      <c r="W718" s="1" t="n">
        <f aca="false">V718/1000000</f>
        <v>-0.110069</v>
      </c>
      <c r="Y718" s="1" t="n">
        <v>712.097</v>
      </c>
      <c r="Z718" s="1" t="n">
        <v>-110004</v>
      </c>
      <c r="AA718" s="1" t="n">
        <f aca="false">Z718/1000000</f>
        <v>-0.110004</v>
      </c>
      <c r="AC718" s="1" t="n">
        <v>712.097</v>
      </c>
      <c r="AD718" s="1" t="n">
        <v>-110057</v>
      </c>
      <c r="AE718" s="1" t="n">
        <f aca="false">AD718/1000000</f>
        <v>-0.110057</v>
      </c>
    </row>
    <row r="719" customFormat="false" ht="13.5" hidden="false" customHeight="false" outlineLevel="0" collapsed="false">
      <c r="E719" s="1" t="n">
        <v>713.097</v>
      </c>
      <c r="F719" s="1" t="n">
        <v>-109611</v>
      </c>
      <c r="G719" s="1" t="n">
        <f aca="false">F719/1000000</f>
        <v>-0.109611</v>
      </c>
      <c r="I719" s="1" t="n">
        <v>713.097</v>
      </c>
      <c r="J719" s="1" t="n">
        <v>-109693</v>
      </c>
      <c r="K719" s="1" t="n">
        <f aca="false">J719/1000000</f>
        <v>-0.109693</v>
      </c>
      <c r="M719" s="1" t="n">
        <v>713.097</v>
      </c>
      <c r="N719" s="1" t="n">
        <v>-109668</v>
      </c>
      <c r="O719" s="1" t="n">
        <f aca="false">N719/1000000</f>
        <v>-0.109668</v>
      </c>
      <c r="Q719" s="1" t="n">
        <v>713.097</v>
      </c>
      <c r="R719" s="1" t="n">
        <v>-109672</v>
      </c>
      <c r="S719" s="1" t="n">
        <f aca="false">R719/1000000</f>
        <v>-0.109672</v>
      </c>
      <c r="U719" s="1" t="n">
        <v>713.097</v>
      </c>
      <c r="V719" s="1" t="n">
        <v>-109686</v>
      </c>
      <c r="W719" s="1" t="n">
        <f aca="false">V719/1000000</f>
        <v>-0.109686</v>
      </c>
      <c r="Y719" s="1" t="n">
        <v>713.097</v>
      </c>
      <c r="Z719" s="1" t="n">
        <v>-109622</v>
      </c>
      <c r="AA719" s="1" t="n">
        <f aca="false">Z719/1000000</f>
        <v>-0.109622</v>
      </c>
      <c r="AC719" s="1" t="n">
        <v>713.097</v>
      </c>
      <c r="AD719" s="1" t="n">
        <v>-109674</v>
      </c>
      <c r="AE719" s="1" t="n">
        <f aca="false">AD719/1000000</f>
        <v>-0.109674</v>
      </c>
    </row>
    <row r="720" customFormat="false" ht="13.5" hidden="false" customHeight="false" outlineLevel="0" collapsed="false">
      <c r="E720" s="1" t="n">
        <v>714.097</v>
      </c>
      <c r="F720" s="1" t="n">
        <v>-109233</v>
      </c>
      <c r="G720" s="1" t="n">
        <f aca="false">F720/1000000</f>
        <v>-0.109233</v>
      </c>
      <c r="I720" s="1" t="n">
        <v>714.097</v>
      </c>
      <c r="J720" s="1" t="n">
        <v>-109309</v>
      </c>
      <c r="K720" s="1" t="n">
        <f aca="false">J720/1000000</f>
        <v>-0.109309</v>
      </c>
      <c r="M720" s="1" t="n">
        <v>714.097</v>
      </c>
      <c r="N720" s="1" t="n">
        <v>-109285</v>
      </c>
      <c r="O720" s="1" t="n">
        <f aca="false">N720/1000000</f>
        <v>-0.109285</v>
      </c>
      <c r="Q720" s="1" t="n">
        <v>714.097</v>
      </c>
      <c r="R720" s="1" t="n">
        <v>-109290</v>
      </c>
      <c r="S720" s="1" t="n">
        <f aca="false">R720/1000000</f>
        <v>-0.10929</v>
      </c>
      <c r="U720" s="1" t="n">
        <v>714.097</v>
      </c>
      <c r="V720" s="1" t="n">
        <v>-109304</v>
      </c>
      <c r="W720" s="1" t="n">
        <f aca="false">V720/1000000</f>
        <v>-0.109304</v>
      </c>
      <c r="Y720" s="1" t="n">
        <v>714.097</v>
      </c>
      <c r="Z720" s="1" t="n">
        <v>-109240</v>
      </c>
      <c r="AA720" s="1" t="n">
        <f aca="false">Z720/1000000</f>
        <v>-0.10924</v>
      </c>
      <c r="AC720" s="1" t="n">
        <v>714.097</v>
      </c>
      <c r="AD720" s="1" t="n">
        <v>-109292</v>
      </c>
      <c r="AE720" s="1" t="n">
        <f aca="false">AD720/1000000</f>
        <v>-0.109292</v>
      </c>
    </row>
    <row r="721" customFormat="false" ht="13.5" hidden="false" customHeight="false" outlineLevel="0" collapsed="false">
      <c r="E721" s="1" t="n">
        <v>715.097</v>
      </c>
      <c r="F721" s="1" t="n">
        <v>-108850</v>
      </c>
      <c r="G721" s="1" t="n">
        <f aca="false">F721/1000000</f>
        <v>-0.10885</v>
      </c>
      <c r="I721" s="1" t="n">
        <v>715.097</v>
      </c>
      <c r="J721" s="1" t="n">
        <v>-108927</v>
      </c>
      <c r="K721" s="1" t="n">
        <f aca="false">J721/1000000</f>
        <v>-0.108927</v>
      </c>
      <c r="M721" s="1" t="n">
        <v>715.097</v>
      </c>
      <c r="N721" s="1" t="n">
        <v>-108903</v>
      </c>
      <c r="O721" s="1" t="n">
        <f aca="false">N721/1000000</f>
        <v>-0.108903</v>
      </c>
      <c r="Q721" s="1" t="n">
        <v>715.097</v>
      </c>
      <c r="R721" s="1" t="n">
        <v>-108908</v>
      </c>
      <c r="S721" s="1" t="n">
        <f aca="false">R721/1000000</f>
        <v>-0.108908</v>
      </c>
      <c r="U721" s="1" t="n">
        <v>715.097</v>
      </c>
      <c r="V721" s="1" t="n">
        <v>-108921</v>
      </c>
      <c r="W721" s="1" t="n">
        <f aca="false">V721/1000000</f>
        <v>-0.108921</v>
      </c>
      <c r="Y721" s="1" t="n">
        <v>715.097</v>
      </c>
      <c r="Z721" s="1" t="n">
        <v>-108857</v>
      </c>
      <c r="AA721" s="1" t="n">
        <f aca="false">Z721/1000000</f>
        <v>-0.108857</v>
      </c>
      <c r="AC721" s="1" t="n">
        <v>715.097</v>
      </c>
      <c r="AD721" s="1" t="n">
        <v>-108909</v>
      </c>
      <c r="AE721" s="1" t="n">
        <f aca="false">AD721/1000000</f>
        <v>-0.108909</v>
      </c>
    </row>
    <row r="722" customFormat="false" ht="13.5" hidden="false" customHeight="false" outlineLevel="0" collapsed="false">
      <c r="E722" s="1" t="n">
        <v>716.097</v>
      </c>
      <c r="F722" s="1" t="n">
        <v>-108465</v>
      </c>
      <c r="G722" s="1" t="n">
        <f aca="false">F722/1000000</f>
        <v>-0.108465</v>
      </c>
      <c r="I722" s="1" t="n">
        <v>716.097</v>
      </c>
      <c r="J722" s="1" t="n">
        <v>-108544</v>
      </c>
      <c r="K722" s="1" t="n">
        <f aca="false">J722/1000000</f>
        <v>-0.108544</v>
      </c>
      <c r="M722" s="1" t="n">
        <v>716.097</v>
      </c>
      <c r="N722" s="1" t="n">
        <v>-108521</v>
      </c>
      <c r="O722" s="1" t="n">
        <f aca="false">N722/1000000</f>
        <v>-0.108521</v>
      </c>
      <c r="Q722" s="1" t="n">
        <v>716.097</v>
      </c>
      <c r="R722" s="1" t="n">
        <v>-108526</v>
      </c>
      <c r="S722" s="1" t="n">
        <f aca="false">R722/1000000</f>
        <v>-0.108526</v>
      </c>
      <c r="U722" s="1" t="n">
        <v>716.097</v>
      </c>
      <c r="V722" s="1" t="n">
        <v>-108538</v>
      </c>
      <c r="W722" s="1" t="n">
        <f aca="false">V722/1000000</f>
        <v>-0.108538</v>
      </c>
      <c r="Y722" s="1" t="n">
        <v>716.097</v>
      </c>
      <c r="Z722" s="1" t="n">
        <v>-108475</v>
      </c>
      <c r="AA722" s="1" t="n">
        <f aca="false">Z722/1000000</f>
        <v>-0.108475</v>
      </c>
      <c r="AC722" s="1" t="n">
        <v>716.097</v>
      </c>
      <c r="AD722" s="1" t="n">
        <v>-108527</v>
      </c>
      <c r="AE722" s="1" t="n">
        <f aca="false">AD722/1000000</f>
        <v>-0.108527</v>
      </c>
    </row>
    <row r="723" customFormat="false" ht="13.5" hidden="false" customHeight="false" outlineLevel="0" collapsed="false">
      <c r="E723" s="1" t="n">
        <v>717.097</v>
      </c>
      <c r="F723" s="1" t="n">
        <v>-108088</v>
      </c>
      <c r="G723" s="1" t="n">
        <f aca="false">F723/1000000</f>
        <v>-0.108088</v>
      </c>
      <c r="I723" s="1" t="n">
        <v>717.097</v>
      </c>
      <c r="J723" s="1" t="n">
        <v>-108164</v>
      </c>
      <c r="K723" s="1" t="n">
        <f aca="false">J723/1000000</f>
        <v>-0.108164</v>
      </c>
      <c r="M723" s="1" t="n">
        <v>717.097</v>
      </c>
      <c r="N723" s="1" t="n">
        <v>-108139</v>
      </c>
      <c r="O723" s="1" t="n">
        <f aca="false">N723/1000000</f>
        <v>-0.108139</v>
      </c>
      <c r="Q723" s="1" t="n">
        <v>717.097</v>
      </c>
      <c r="R723" s="1" t="n">
        <v>-108145</v>
      </c>
      <c r="S723" s="1" t="n">
        <f aca="false">R723/1000000</f>
        <v>-0.108145</v>
      </c>
      <c r="U723" s="1" t="n">
        <v>717.097</v>
      </c>
      <c r="V723" s="1" t="n">
        <v>-108156</v>
      </c>
      <c r="W723" s="1" t="n">
        <f aca="false">V723/1000000</f>
        <v>-0.108156</v>
      </c>
      <c r="Y723" s="1" t="n">
        <v>717.097</v>
      </c>
      <c r="Z723" s="1" t="n">
        <v>-108094</v>
      </c>
      <c r="AA723" s="1" t="n">
        <f aca="false">Z723/1000000</f>
        <v>-0.108094</v>
      </c>
      <c r="AC723" s="1" t="n">
        <v>717.097</v>
      </c>
      <c r="AD723" s="1" t="n">
        <v>-108145</v>
      </c>
      <c r="AE723" s="1" t="n">
        <f aca="false">AD723/1000000</f>
        <v>-0.108145</v>
      </c>
    </row>
    <row r="724" customFormat="false" ht="13.5" hidden="false" customHeight="false" outlineLevel="0" collapsed="false">
      <c r="E724" s="1" t="n">
        <v>718.097</v>
      </c>
      <c r="F724" s="1" t="n">
        <v>-107702</v>
      </c>
      <c r="G724" s="1" t="n">
        <f aca="false">F724/1000000</f>
        <v>-0.107702</v>
      </c>
      <c r="I724" s="1" t="n">
        <v>718.097</v>
      </c>
      <c r="J724" s="1" t="n">
        <v>-107781</v>
      </c>
      <c r="K724" s="1" t="n">
        <f aca="false">J724/1000000</f>
        <v>-0.107781</v>
      </c>
      <c r="M724" s="1" t="n">
        <v>718.097</v>
      </c>
      <c r="N724" s="1" t="n">
        <v>-107758</v>
      </c>
      <c r="O724" s="1" t="n">
        <f aca="false">N724/1000000</f>
        <v>-0.107758</v>
      </c>
      <c r="Q724" s="1" t="n">
        <v>718.097</v>
      </c>
      <c r="R724" s="1" t="n">
        <v>-107763</v>
      </c>
      <c r="S724" s="1" t="n">
        <f aca="false">R724/1000000</f>
        <v>-0.107763</v>
      </c>
      <c r="U724" s="1" t="n">
        <v>718.097</v>
      </c>
      <c r="V724" s="1" t="n">
        <v>-107774</v>
      </c>
      <c r="W724" s="1" t="n">
        <f aca="false">V724/1000000</f>
        <v>-0.107774</v>
      </c>
      <c r="Y724" s="1" t="n">
        <v>718.097</v>
      </c>
      <c r="Z724" s="1" t="n">
        <v>-107712</v>
      </c>
      <c r="AA724" s="1" t="n">
        <f aca="false">Z724/1000000</f>
        <v>-0.107712</v>
      </c>
      <c r="AC724" s="1" t="n">
        <v>718.097</v>
      </c>
      <c r="AD724" s="1" t="n">
        <v>-107763</v>
      </c>
      <c r="AE724" s="1" t="n">
        <f aca="false">AD724/1000000</f>
        <v>-0.107763</v>
      </c>
    </row>
    <row r="725" customFormat="false" ht="13.5" hidden="false" customHeight="false" outlineLevel="0" collapsed="false">
      <c r="E725" s="1" t="n">
        <v>719.097</v>
      </c>
      <c r="F725" s="1" t="n">
        <v>-107319</v>
      </c>
      <c r="G725" s="1" t="n">
        <f aca="false">F725/1000000</f>
        <v>-0.107319</v>
      </c>
      <c r="I725" s="1" t="n">
        <v>719.097</v>
      </c>
      <c r="J725" s="1" t="n">
        <v>-107400</v>
      </c>
      <c r="K725" s="1" t="n">
        <f aca="false">J725/1000000</f>
        <v>-0.1074</v>
      </c>
      <c r="M725" s="1" t="n">
        <v>719.097</v>
      </c>
      <c r="N725" s="1" t="n">
        <v>-107377</v>
      </c>
      <c r="O725" s="1" t="n">
        <f aca="false">N725/1000000</f>
        <v>-0.107377</v>
      </c>
      <c r="Q725" s="1" t="n">
        <v>719.097</v>
      </c>
      <c r="R725" s="1" t="n">
        <v>-107382</v>
      </c>
      <c r="S725" s="1" t="n">
        <f aca="false">R725/1000000</f>
        <v>-0.107382</v>
      </c>
      <c r="U725" s="1" t="n">
        <v>719.097</v>
      </c>
      <c r="V725" s="1" t="n">
        <v>-107393</v>
      </c>
      <c r="W725" s="1" t="n">
        <f aca="false">V725/1000000</f>
        <v>-0.107393</v>
      </c>
      <c r="Y725" s="1" t="n">
        <v>719.097</v>
      </c>
      <c r="Z725" s="1" t="n">
        <v>-107331</v>
      </c>
      <c r="AA725" s="1" t="n">
        <f aca="false">Z725/1000000</f>
        <v>-0.107331</v>
      </c>
      <c r="AC725" s="1" t="n">
        <v>719.097</v>
      </c>
      <c r="AD725" s="1" t="n">
        <v>-107381</v>
      </c>
      <c r="AE725" s="1" t="n">
        <f aca="false">AD725/1000000</f>
        <v>-0.107381</v>
      </c>
    </row>
    <row r="726" customFormat="false" ht="13.5" hidden="false" customHeight="false" outlineLevel="0" collapsed="false">
      <c r="E726" s="1" t="n">
        <v>720.097</v>
      </c>
      <c r="F726" s="1" t="n">
        <v>-106935</v>
      </c>
      <c r="G726" s="1" t="n">
        <f aca="false">F726/1000000</f>
        <v>-0.106935</v>
      </c>
      <c r="I726" s="1" t="n">
        <v>720.097</v>
      </c>
      <c r="J726" s="1" t="n">
        <v>-107018</v>
      </c>
      <c r="K726" s="1" t="n">
        <f aca="false">J726/1000000</f>
        <v>-0.107018</v>
      </c>
      <c r="M726" s="1" t="n">
        <v>720.097</v>
      </c>
      <c r="N726" s="1" t="n">
        <v>-106995</v>
      </c>
      <c r="O726" s="1" t="n">
        <f aca="false">N726/1000000</f>
        <v>-0.106995</v>
      </c>
      <c r="Q726" s="1" t="n">
        <v>720.097</v>
      </c>
      <c r="R726" s="1" t="n">
        <v>-107000</v>
      </c>
      <c r="S726" s="1" t="n">
        <f aca="false">R726/1000000</f>
        <v>-0.107</v>
      </c>
      <c r="U726" s="1" t="n">
        <v>720.097</v>
      </c>
      <c r="V726" s="1" t="n">
        <v>-107011</v>
      </c>
      <c r="W726" s="1" t="n">
        <f aca="false">V726/1000000</f>
        <v>-0.107011</v>
      </c>
      <c r="Y726" s="1" t="n">
        <v>720.097</v>
      </c>
      <c r="Z726" s="1" t="n">
        <v>-106949</v>
      </c>
      <c r="AA726" s="1" t="n">
        <f aca="false">Z726/1000000</f>
        <v>-0.106949</v>
      </c>
      <c r="AC726" s="1" t="n">
        <v>720.097</v>
      </c>
      <c r="AD726" s="1" t="n">
        <v>-107000</v>
      </c>
      <c r="AE726" s="1" t="n">
        <f aca="false">AD726/1000000</f>
        <v>-0.107</v>
      </c>
    </row>
    <row r="727" customFormat="false" ht="13.5" hidden="false" customHeight="false" outlineLevel="0" collapsed="false">
      <c r="E727" s="1" t="n">
        <v>721.097</v>
      </c>
      <c r="F727" s="1" t="n">
        <v>-106553</v>
      </c>
      <c r="G727" s="1" t="n">
        <f aca="false">F727/1000000</f>
        <v>-0.106553</v>
      </c>
      <c r="I727" s="1" t="n">
        <v>721.097</v>
      </c>
      <c r="J727" s="1" t="n">
        <v>-106636</v>
      </c>
      <c r="K727" s="1" t="n">
        <f aca="false">J727/1000000</f>
        <v>-0.106636</v>
      </c>
      <c r="M727" s="1" t="n">
        <v>721.097</v>
      </c>
      <c r="N727" s="1" t="n">
        <v>-106614</v>
      </c>
      <c r="O727" s="1" t="n">
        <f aca="false">N727/1000000</f>
        <v>-0.106614</v>
      </c>
      <c r="Q727" s="1" t="n">
        <v>721.097</v>
      </c>
      <c r="R727" s="1" t="n">
        <v>-106618</v>
      </c>
      <c r="S727" s="1" t="n">
        <f aca="false">R727/1000000</f>
        <v>-0.106618</v>
      </c>
      <c r="U727" s="1" t="n">
        <v>721.097</v>
      </c>
      <c r="V727" s="1" t="n">
        <v>-106629</v>
      </c>
      <c r="W727" s="1" t="n">
        <f aca="false">V727/1000000</f>
        <v>-0.106629</v>
      </c>
      <c r="Y727" s="1" t="n">
        <v>721.097</v>
      </c>
      <c r="Z727" s="1" t="n">
        <v>-106567</v>
      </c>
      <c r="AA727" s="1" t="n">
        <f aca="false">Z727/1000000</f>
        <v>-0.106567</v>
      </c>
      <c r="AC727" s="1" t="n">
        <v>721.097</v>
      </c>
      <c r="AD727" s="1" t="n">
        <v>-106617</v>
      </c>
      <c r="AE727" s="1" t="n">
        <f aca="false">AD727/1000000</f>
        <v>-0.106617</v>
      </c>
    </row>
    <row r="728" customFormat="false" ht="13.5" hidden="false" customHeight="false" outlineLevel="0" collapsed="false">
      <c r="E728" s="1" t="n">
        <v>722.097</v>
      </c>
      <c r="F728" s="1" t="n">
        <v>-106168</v>
      </c>
      <c r="G728" s="1" t="n">
        <f aca="false">F728/1000000</f>
        <v>-0.106168</v>
      </c>
      <c r="I728" s="1" t="n">
        <v>722.097</v>
      </c>
      <c r="J728" s="1" t="n">
        <v>-106254</v>
      </c>
      <c r="K728" s="1" t="n">
        <f aca="false">J728/1000000</f>
        <v>-0.106254</v>
      </c>
      <c r="M728" s="1" t="n">
        <v>722.097</v>
      </c>
      <c r="N728" s="1" t="n">
        <v>-106232</v>
      </c>
      <c r="O728" s="1" t="n">
        <f aca="false">N728/1000000</f>
        <v>-0.106232</v>
      </c>
      <c r="Q728" s="1" t="n">
        <v>722.097</v>
      </c>
      <c r="R728" s="1" t="n">
        <v>-106236</v>
      </c>
      <c r="S728" s="1" t="n">
        <f aca="false">R728/1000000</f>
        <v>-0.106236</v>
      </c>
      <c r="U728" s="1" t="n">
        <v>722.097</v>
      </c>
      <c r="V728" s="1" t="n">
        <v>-106247</v>
      </c>
      <c r="W728" s="1" t="n">
        <f aca="false">V728/1000000</f>
        <v>-0.106247</v>
      </c>
      <c r="Y728" s="1" t="n">
        <v>722.097</v>
      </c>
      <c r="Z728" s="1" t="n">
        <v>-106185</v>
      </c>
      <c r="AA728" s="1" t="n">
        <f aca="false">Z728/1000000</f>
        <v>-0.106185</v>
      </c>
      <c r="AC728" s="1" t="n">
        <v>722.097</v>
      </c>
      <c r="AD728" s="1" t="n">
        <v>-106235</v>
      </c>
      <c r="AE728" s="1" t="n">
        <f aca="false">AD728/1000000</f>
        <v>-0.106235</v>
      </c>
    </row>
    <row r="729" customFormat="false" ht="13.5" hidden="false" customHeight="false" outlineLevel="0" collapsed="false">
      <c r="E729" s="1" t="n">
        <v>723.097</v>
      </c>
      <c r="F729" s="1" t="n">
        <v>-105792</v>
      </c>
      <c r="G729" s="1" t="n">
        <f aca="false">F729/1000000</f>
        <v>-0.105792</v>
      </c>
      <c r="I729" s="1" t="n">
        <v>723.097</v>
      </c>
      <c r="J729" s="1" t="n">
        <v>-105871</v>
      </c>
      <c r="K729" s="1" t="n">
        <f aca="false">J729/1000000</f>
        <v>-0.105871</v>
      </c>
      <c r="M729" s="1" t="n">
        <v>723.097</v>
      </c>
      <c r="N729" s="1" t="n">
        <v>-105850</v>
      </c>
      <c r="O729" s="1" t="n">
        <f aca="false">N729/1000000</f>
        <v>-0.10585</v>
      </c>
      <c r="Q729" s="1" t="n">
        <v>723.097</v>
      </c>
      <c r="R729" s="1" t="n">
        <v>-105855</v>
      </c>
      <c r="S729" s="1" t="n">
        <f aca="false">R729/1000000</f>
        <v>-0.105855</v>
      </c>
      <c r="U729" s="1" t="n">
        <v>723.097</v>
      </c>
      <c r="V729" s="1" t="n">
        <v>-105865</v>
      </c>
      <c r="W729" s="1" t="n">
        <f aca="false">V729/1000000</f>
        <v>-0.105865</v>
      </c>
      <c r="Y729" s="1" t="n">
        <v>723.097</v>
      </c>
      <c r="Z729" s="1" t="n">
        <v>-105804</v>
      </c>
      <c r="AA729" s="1" t="n">
        <f aca="false">Z729/1000000</f>
        <v>-0.105804</v>
      </c>
      <c r="AC729" s="1" t="n">
        <v>723.097</v>
      </c>
      <c r="AD729" s="1" t="n">
        <v>-105854</v>
      </c>
      <c r="AE729" s="1" t="n">
        <f aca="false">AD729/1000000</f>
        <v>-0.105854</v>
      </c>
    </row>
    <row r="730" customFormat="false" ht="13.5" hidden="false" customHeight="false" outlineLevel="0" collapsed="false">
      <c r="E730" s="1" t="n">
        <v>724.097</v>
      </c>
      <c r="F730" s="1" t="n">
        <v>-105408</v>
      </c>
      <c r="G730" s="1" t="n">
        <f aca="false">F730/1000000</f>
        <v>-0.105408</v>
      </c>
      <c r="I730" s="1" t="n">
        <v>724.097</v>
      </c>
      <c r="J730" s="1" t="n">
        <v>-105489</v>
      </c>
      <c r="K730" s="1" t="n">
        <f aca="false">J730/1000000</f>
        <v>-0.105489</v>
      </c>
      <c r="M730" s="1" t="n">
        <v>724.097</v>
      </c>
      <c r="N730" s="1" t="n">
        <v>-105469</v>
      </c>
      <c r="O730" s="1" t="n">
        <f aca="false">N730/1000000</f>
        <v>-0.105469</v>
      </c>
      <c r="Q730" s="1" t="n">
        <v>724.097</v>
      </c>
      <c r="R730" s="1" t="n">
        <v>-105474</v>
      </c>
      <c r="S730" s="1" t="n">
        <f aca="false">R730/1000000</f>
        <v>-0.105474</v>
      </c>
      <c r="U730" s="1" t="n">
        <v>724.097</v>
      </c>
      <c r="V730" s="1" t="n">
        <v>-105484</v>
      </c>
      <c r="W730" s="1" t="n">
        <f aca="false">V730/1000000</f>
        <v>-0.105484</v>
      </c>
      <c r="Y730" s="1" t="n">
        <v>724.097</v>
      </c>
      <c r="Z730" s="1" t="n">
        <v>-105422</v>
      </c>
      <c r="AA730" s="1" t="n">
        <f aca="false">Z730/1000000</f>
        <v>-0.105422</v>
      </c>
      <c r="AC730" s="1" t="n">
        <v>724.097</v>
      </c>
      <c r="AD730" s="1" t="n">
        <v>-105472</v>
      </c>
      <c r="AE730" s="1" t="n">
        <f aca="false">AD730/1000000</f>
        <v>-0.105472</v>
      </c>
    </row>
    <row r="731" customFormat="false" ht="13.5" hidden="false" customHeight="false" outlineLevel="0" collapsed="false">
      <c r="E731" s="1" t="n">
        <v>725.097</v>
      </c>
      <c r="F731" s="1" t="n">
        <v>-105026</v>
      </c>
      <c r="G731" s="1" t="n">
        <f aca="false">F731/1000000</f>
        <v>-0.105026</v>
      </c>
      <c r="I731" s="1" t="n">
        <v>725.097</v>
      </c>
      <c r="J731" s="1" t="n">
        <v>-105106</v>
      </c>
      <c r="K731" s="1" t="n">
        <f aca="false">J731/1000000</f>
        <v>-0.105106</v>
      </c>
      <c r="M731" s="1" t="n">
        <v>725.097</v>
      </c>
      <c r="N731" s="1" t="n">
        <v>-105088</v>
      </c>
      <c r="O731" s="1" t="n">
        <f aca="false">N731/1000000</f>
        <v>-0.105088</v>
      </c>
      <c r="Q731" s="1" t="n">
        <v>725.097</v>
      </c>
      <c r="R731" s="1" t="n">
        <v>-105092</v>
      </c>
      <c r="S731" s="1" t="n">
        <f aca="false">R731/1000000</f>
        <v>-0.105092</v>
      </c>
      <c r="U731" s="1" t="n">
        <v>725.097</v>
      </c>
      <c r="V731" s="1" t="n">
        <v>-105102</v>
      </c>
      <c r="W731" s="1" t="n">
        <f aca="false">V731/1000000</f>
        <v>-0.105102</v>
      </c>
      <c r="Y731" s="1" t="n">
        <v>725.097</v>
      </c>
      <c r="Z731" s="1" t="n">
        <v>-105041</v>
      </c>
      <c r="AA731" s="1" t="n">
        <f aca="false">Z731/1000000</f>
        <v>-0.105041</v>
      </c>
      <c r="AC731" s="1" t="n">
        <v>725.097</v>
      </c>
      <c r="AD731" s="1" t="n">
        <v>-105090</v>
      </c>
      <c r="AE731" s="1" t="n">
        <f aca="false">AD731/1000000</f>
        <v>-0.10509</v>
      </c>
    </row>
    <row r="732" customFormat="false" ht="13.5" hidden="false" customHeight="false" outlineLevel="0" collapsed="false">
      <c r="E732" s="1" t="n">
        <v>726.097</v>
      </c>
      <c r="F732" s="1" t="n">
        <v>-104649</v>
      </c>
      <c r="G732" s="1" t="n">
        <f aca="false">F732/1000000</f>
        <v>-0.104649</v>
      </c>
      <c r="I732" s="1" t="n">
        <v>726.097</v>
      </c>
      <c r="J732" s="1" t="n">
        <v>-104723</v>
      </c>
      <c r="K732" s="1" t="n">
        <f aca="false">J732/1000000</f>
        <v>-0.104723</v>
      </c>
      <c r="M732" s="1" t="n">
        <v>726.097</v>
      </c>
      <c r="N732" s="1" t="n">
        <v>-104707</v>
      </c>
      <c r="O732" s="1" t="n">
        <f aca="false">N732/1000000</f>
        <v>-0.104707</v>
      </c>
      <c r="Q732" s="1" t="n">
        <v>726.097</v>
      </c>
      <c r="R732" s="1" t="n">
        <v>-104710</v>
      </c>
      <c r="S732" s="1" t="n">
        <f aca="false">R732/1000000</f>
        <v>-0.10471</v>
      </c>
      <c r="U732" s="1" t="n">
        <v>726.097</v>
      </c>
      <c r="V732" s="1" t="n">
        <v>-104719</v>
      </c>
      <c r="W732" s="1" t="n">
        <f aca="false">V732/1000000</f>
        <v>-0.104719</v>
      </c>
      <c r="Y732" s="1" t="n">
        <v>726.097</v>
      </c>
      <c r="Z732" s="1" t="n">
        <v>-104659</v>
      </c>
      <c r="AA732" s="1" t="n">
        <f aca="false">Z732/1000000</f>
        <v>-0.104659</v>
      </c>
      <c r="AC732" s="1" t="n">
        <v>726.097</v>
      </c>
      <c r="AD732" s="1" t="n">
        <v>-104707</v>
      </c>
      <c r="AE732" s="1" t="n">
        <f aca="false">AD732/1000000</f>
        <v>-0.104707</v>
      </c>
    </row>
    <row r="733" customFormat="false" ht="13.5" hidden="false" customHeight="false" outlineLevel="0" collapsed="false">
      <c r="E733" s="1" t="n">
        <v>727.097</v>
      </c>
      <c r="F733" s="1" t="n">
        <v>-104268</v>
      </c>
      <c r="G733" s="1" t="n">
        <f aca="false">F733/1000000</f>
        <v>-0.104268</v>
      </c>
      <c r="I733" s="1" t="n">
        <v>727.097</v>
      </c>
      <c r="J733" s="1" t="n">
        <v>-104340</v>
      </c>
      <c r="K733" s="1" t="n">
        <f aca="false">J733/1000000</f>
        <v>-0.10434</v>
      </c>
      <c r="M733" s="1" t="n">
        <v>727.097</v>
      </c>
      <c r="N733" s="1" t="n">
        <v>-104325</v>
      </c>
      <c r="O733" s="1" t="n">
        <f aca="false">N733/1000000</f>
        <v>-0.104325</v>
      </c>
      <c r="Q733" s="1" t="n">
        <v>727.097</v>
      </c>
      <c r="R733" s="1" t="n">
        <v>-104328</v>
      </c>
      <c r="S733" s="1" t="n">
        <f aca="false">R733/1000000</f>
        <v>-0.104328</v>
      </c>
      <c r="U733" s="1" t="n">
        <v>727.097</v>
      </c>
      <c r="V733" s="1" t="n">
        <v>-104336</v>
      </c>
      <c r="W733" s="1" t="n">
        <f aca="false">V733/1000000</f>
        <v>-0.104336</v>
      </c>
      <c r="Y733" s="1" t="n">
        <v>727.097</v>
      </c>
      <c r="Z733" s="1" t="n">
        <v>-104277</v>
      </c>
      <c r="AA733" s="1" t="n">
        <f aca="false">Z733/1000000</f>
        <v>-0.104277</v>
      </c>
      <c r="AC733" s="1" t="n">
        <v>727.097</v>
      </c>
      <c r="AD733" s="1" t="n">
        <v>-104325</v>
      </c>
      <c r="AE733" s="1" t="n">
        <f aca="false">AD733/1000000</f>
        <v>-0.104325</v>
      </c>
    </row>
    <row r="734" customFormat="false" ht="13.5" hidden="false" customHeight="false" outlineLevel="0" collapsed="false">
      <c r="E734" s="1" t="n">
        <v>728.097</v>
      </c>
      <c r="F734" s="1" t="n">
        <v>-103887</v>
      </c>
      <c r="G734" s="1" t="n">
        <f aca="false">F734/1000000</f>
        <v>-0.103887</v>
      </c>
      <c r="I734" s="1" t="n">
        <v>728.097</v>
      </c>
      <c r="J734" s="1" t="n">
        <v>-103957</v>
      </c>
      <c r="K734" s="1" t="n">
        <f aca="false">J734/1000000</f>
        <v>-0.103957</v>
      </c>
      <c r="M734" s="1" t="n">
        <v>728.097</v>
      </c>
      <c r="N734" s="1" t="n">
        <v>-103944</v>
      </c>
      <c r="O734" s="1" t="n">
        <f aca="false">N734/1000000</f>
        <v>-0.103944</v>
      </c>
      <c r="Q734" s="1" t="n">
        <v>728.097</v>
      </c>
      <c r="R734" s="1" t="n">
        <v>-103947</v>
      </c>
      <c r="S734" s="1" t="n">
        <f aca="false">R734/1000000</f>
        <v>-0.103947</v>
      </c>
      <c r="U734" s="1" t="n">
        <v>728.097</v>
      </c>
      <c r="V734" s="1" t="n">
        <v>-103954</v>
      </c>
      <c r="W734" s="1" t="n">
        <f aca="false">V734/1000000</f>
        <v>-0.103954</v>
      </c>
      <c r="Y734" s="1" t="n">
        <v>728.097</v>
      </c>
      <c r="Z734" s="1" t="n">
        <v>-103894</v>
      </c>
      <c r="AA734" s="1" t="n">
        <f aca="false">Z734/1000000</f>
        <v>-0.103894</v>
      </c>
      <c r="AC734" s="1" t="n">
        <v>728.097</v>
      </c>
      <c r="AD734" s="1" t="n">
        <v>-103943</v>
      </c>
      <c r="AE734" s="1" t="n">
        <f aca="false">AD734/1000000</f>
        <v>-0.103943</v>
      </c>
    </row>
    <row r="735" customFormat="false" ht="13.5" hidden="false" customHeight="false" outlineLevel="0" collapsed="false">
      <c r="E735" s="1" t="n">
        <v>729.097</v>
      </c>
      <c r="F735" s="1" t="n">
        <v>-103509</v>
      </c>
      <c r="G735" s="1" t="n">
        <f aca="false">F735/1000000</f>
        <v>-0.103509</v>
      </c>
      <c r="I735" s="1" t="n">
        <v>729.097</v>
      </c>
      <c r="J735" s="1" t="n">
        <v>-103574</v>
      </c>
      <c r="K735" s="1" t="n">
        <f aca="false">J735/1000000</f>
        <v>-0.103574</v>
      </c>
      <c r="M735" s="1" t="n">
        <v>729.097</v>
      </c>
      <c r="N735" s="1" t="n">
        <v>-103563</v>
      </c>
      <c r="O735" s="1" t="n">
        <f aca="false">N735/1000000</f>
        <v>-0.103563</v>
      </c>
      <c r="Q735" s="1" t="n">
        <v>729.097</v>
      </c>
      <c r="R735" s="1" t="n">
        <v>-103565</v>
      </c>
      <c r="S735" s="1" t="n">
        <f aca="false">R735/1000000</f>
        <v>-0.103565</v>
      </c>
      <c r="U735" s="1" t="n">
        <v>729.097</v>
      </c>
      <c r="V735" s="1" t="n">
        <v>-103571</v>
      </c>
      <c r="W735" s="1" t="n">
        <f aca="false">V735/1000000</f>
        <v>-0.103571</v>
      </c>
      <c r="Y735" s="1" t="n">
        <v>729.097</v>
      </c>
      <c r="Z735" s="1" t="n">
        <v>-103513</v>
      </c>
      <c r="AA735" s="1" t="n">
        <f aca="false">Z735/1000000</f>
        <v>-0.103513</v>
      </c>
      <c r="AC735" s="1" t="n">
        <v>729.097</v>
      </c>
      <c r="AD735" s="1" t="n">
        <v>-103561</v>
      </c>
      <c r="AE735" s="1" t="n">
        <f aca="false">AD735/1000000</f>
        <v>-0.103561</v>
      </c>
    </row>
    <row r="736" customFormat="false" ht="13.5" hidden="false" customHeight="false" outlineLevel="0" collapsed="false">
      <c r="E736" s="1" t="n">
        <v>730.097</v>
      </c>
      <c r="F736" s="1" t="n">
        <v>-103123</v>
      </c>
      <c r="G736" s="1" t="n">
        <f aca="false">F736/1000000</f>
        <v>-0.103123</v>
      </c>
      <c r="I736" s="1" t="n">
        <v>730.097</v>
      </c>
      <c r="J736" s="1" t="n">
        <v>-103192</v>
      </c>
      <c r="K736" s="1" t="n">
        <f aca="false">J736/1000000</f>
        <v>-0.103192</v>
      </c>
      <c r="M736" s="1" t="n">
        <v>730.097</v>
      </c>
      <c r="N736" s="1" t="n">
        <v>-103182</v>
      </c>
      <c r="O736" s="1" t="n">
        <f aca="false">N736/1000000</f>
        <v>-0.103182</v>
      </c>
      <c r="Q736" s="1" t="n">
        <v>730.097</v>
      </c>
      <c r="R736" s="1" t="n">
        <v>-103184</v>
      </c>
      <c r="S736" s="1" t="n">
        <f aca="false">R736/1000000</f>
        <v>-0.103184</v>
      </c>
      <c r="U736" s="1" t="n">
        <v>730.097</v>
      </c>
      <c r="V736" s="1" t="n">
        <v>-103189</v>
      </c>
      <c r="W736" s="1" t="n">
        <f aca="false">V736/1000000</f>
        <v>-0.103189</v>
      </c>
      <c r="Y736" s="1" t="n">
        <v>730.097</v>
      </c>
      <c r="Z736" s="1" t="n">
        <v>-103131</v>
      </c>
      <c r="AA736" s="1" t="n">
        <f aca="false">Z736/1000000</f>
        <v>-0.103131</v>
      </c>
      <c r="AC736" s="1" t="n">
        <v>730.097</v>
      </c>
      <c r="AD736" s="1" t="n">
        <v>-103179</v>
      </c>
      <c r="AE736" s="1" t="n">
        <f aca="false">AD736/1000000</f>
        <v>-0.103179</v>
      </c>
    </row>
    <row r="737" customFormat="false" ht="13.5" hidden="false" customHeight="false" outlineLevel="0" collapsed="false">
      <c r="E737" s="1" t="n">
        <v>731.097</v>
      </c>
      <c r="F737" s="1" t="n">
        <v>-102738</v>
      </c>
      <c r="G737" s="1" t="n">
        <f aca="false">F737/1000000</f>
        <v>-0.102738</v>
      </c>
      <c r="I737" s="1" t="n">
        <v>731.097</v>
      </c>
      <c r="J737" s="1" t="n">
        <v>-102810</v>
      </c>
      <c r="K737" s="1" t="n">
        <f aca="false">J737/1000000</f>
        <v>-0.10281</v>
      </c>
      <c r="M737" s="1" t="n">
        <v>731.097</v>
      </c>
      <c r="N737" s="1" t="n">
        <v>-102800</v>
      </c>
      <c r="O737" s="1" t="n">
        <f aca="false">N737/1000000</f>
        <v>-0.1028</v>
      </c>
      <c r="Q737" s="1" t="n">
        <v>731.097</v>
      </c>
      <c r="R737" s="1" t="n">
        <v>-102802</v>
      </c>
      <c r="S737" s="1" t="n">
        <f aca="false">R737/1000000</f>
        <v>-0.102802</v>
      </c>
      <c r="U737" s="1" t="n">
        <v>731.097</v>
      </c>
      <c r="V737" s="1" t="n">
        <v>-102807</v>
      </c>
      <c r="W737" s="1" t="n">
        <f aca="false">V737/1000000</f>
        <v>-0.102807</v>
      </c>
      <c r="Y737" s="1" t="n">
        <v>731.097</v>
      </c>
      <c r="Z737" s="1" t="n">
        <v>-102749</v>
      </c>
      <c r="AA737" s="1" t="n">
        <f aca="false">Z737/1000000</f>
        <v>-0.102749</v>
      </c>
      <c r="AC737" s="1" t="n">
        <v>731.097</v>
      </c>
      <c r="AD737" s="1" t="n">
        <v>-102797</v>
      </c>
      <c r="AE737" s="1" t="n">
        <f aca="false">AD737/1000000</f>
        <v>-0.102797</v>
      </c>
    </row>
    <row r="738" customFormat="false" ht="13.5" hidden="false" customHeight="false" outlineLevel="0" collapsed="false">
      <c r="E738" s="1" t="n">
        <v>732.097</v>
      </c>
      <c r="F738" s="1" t="n">
        <v>-102360</v>
      </c>
      <c r="G738" s="1" t="n">
        <f aca="false">F738/1000000</f>
        <v>-0.10236</v>
      </c>
      <c r="I738" s="1" t="n">
        <v>732.097</v>
      </c>
      <c r="J738" s="1" t="n">
        <v>-102428</v>
      </c>
      <c r="K738" s="1" t="n">
        <f aca="false">J738/1000000</f>
        <v>-0.102428</v>
      </c>
      <c r="M738" s="1" t="n">
        <v>732.097</v>
      </c>
      <c r="N738" s="1" t="n">
        <v>-102417</v>
      </c>
      <c r="O738" s="1" t="n">
        <f aca="false">N738/1000000</f>
        <v>-0.102417</v>
      </c>
      <c r="Q738" s="1" t="n">
        <v>732.097</v>
      </c>
      <c r="R738" s="1" t="n">
        <v>-102420</v>
      </c>
      <c r="S738" s="1" t="n">
        <f aca="false">R738/1000000</f>
        <v>-0.10242</v>
      </c>
      <c r="U738" s="1" t="n">
        <v>732.097</v>
      </c>
      <c r="V738" s="1" t="n">
        <v>-102425</v>
      </c>
      <c r="W738" s="1" t="n">
        <f aca="false">V738/1000000</f>
        <v>-0.102425</v>
      </c>
      <c r="Y738" s="1" t="n">
        <v>732.097</v>
      </c>
      <c r="Z738" s="1" t="n">
        <v>-102368</v>
      </c>
      <c r="AA738" s="1" t="n">
        <f aca="false">Z738/1000000</f>
        <v>-0.102368</v>
      </c>
      <c r="AC738" s="1" t="n">
        <v>732.097</v>
      </c>
      <c r="AD738" s="1" t="n">
        <v>-102415</v>
      </c>
      <c r="AE738" s="1" t="n">
        <f aca="false">AD738/1000000</f>
        <v>-0.102415</v>
      </c>
    </row>
    <row r="739" customFormat="false" ht="13.5" hidden="false" customHeight="false" outlineLevel="0" collapsed="false">
      <c r="E739" s="1" t="n">
        <v>733.097</v>
      </c>
      <c r="F739" s="1" t="n">
        <v>-101975</v>
      </c>
      <c r="G739" s="1" t="n">
        <f aca="false">F739/1000000</f>
        <v>-0.101975</v>
      </c>
      <c r="I739" s="1" t="n">
        <v>733.097</v>
      </c>
      <c r="J739" s="1" t="n">
        <v>-102046</v>
      </c>
      <c r="K739" s="1" t="n">
        <f aca="false">J739/1000000</f>
        <v>-0.102046</v>
      </c>
      <c r="M739" s="1" t="n">
        <v>733.097</v>
      </c>
      <c r="N739" s="1" t="n">
        <v>-102034</v>
      </c>
      <c r="O739" s="1" t="n">
        <f aca="false">N739/1000000</f>
        <v>-0.102034</v>
      </c>
      <c r="Q739" s="1" t="n">
        <v>733.097</v>
      </c>
      <c r="R739" s="1" t="n">
        <v>-102038</v>
      </c>
      <c r="S739" s="1" t="n">
        <f aca="false">R739/1000000</f>
        <v>-0.102038</v>
      </c>
      <c r="U739" s="1" t="n">
        <v>733.097</v>
      </c>
      <c r="V739" s="1" t="n">
        <v>-102043</v>
      </c>
      <c r="W739" s="1" t="n">
        <f aca="false">V739/1000000</f>
        <v>-0.102043</v>
      </c>
      <c r="Y739" s="1" t="n">
        <v>733.097</v>
      </c>
      <c r="Z739" s="1" t="n">
        <v>-101986</v>
      </c>
      <c r="AA739" s="1" t="n">
        <f aca="false">Z739/1000000</f>
        <v>-0.101986</v>
      </c>
      <c r="AC739" s="1" t="n">
        <v>733.097</v>
      </c>
      <c r="AD739" s="1" t="n">
        <v>-102033</v>
      </c>
      <c r="AE739" s="1" t="n">
        <f aca="false">AD739/1000000</f>
        <v>-0.102033</v>
      </c>
    </row>
    <row r="740" customFormat="false" ht="13.5" hidden="false" customHeight="false" outlineLevel="0" collapsed="false">
      <c r="E740" s="1" t="n">
        <v>734.097</v>
      </c>
      <c r="F740" s="1" t="n">
        <v>-101590</v>
      </c>
      <c r="G740" s="1" t="n">
        <f aca="false">F740/1000000</f>
        <v>-0.10159</v>
      </c>
      <c r="I740" s="1" t="n">
        <v>734.097</v>
      </c>
      <c r="J740" s="1" t="n">
        <v>-101664</v>
      </c>
      <c r="K740" s="1" t="n">
        <f aca="false">J740/1000000</f>
        <v>-0.101664</v>
      </c>
      <c r="M740" s="1" t="n">
        <v>734.097</v>
      </c>
      <c r="N740" s="1" t="n">
        <v>-101650</v>
      </c>
      <c r="O740" s="1" t="n">
        <f aca="false">N740/1000000</f>
        <v>-0.10165</v>
      </c>
      <c r="Q740" s="1" t="n">
        <v>734.097</v>
      </c>
      <c r="R740" s="1" t="n">
        <v>-101656</v>
      </c>
      <c r="S740" s="1" t="n">
        <f aca="false">R740/1000000</f>
        <v>-0.101656</v>
      </c>
      <c r="U740" s="1" t="n">
        <v>734.097</v>
      </c>
      <c r="V740" s="1" t="n">
        <v>-101662</v>
      </c>
      <c r="W740" s="1" t="n">
        <f aca="false">V740/1000000</f>
        <v>-0.101662</v>
      </c>
      <c r="Y740" s="1" t="n">
        <v>734.097</v>
      </c>
      <c r="Z740" s="1" t="n">
        <v>-101604</v>
      </c>
      <c r="AA740" s="1" t="n">
        <f aca="false">Z740/1000000</f>
        <v>-0.101604</v>
      </c>
      <c r="AC740" s="1" t="n">
        <v>734.097</v>
      </c>
      <c r="AD740" s="1" t="n">
        <v>-101651</v>
      </c>
      <c r="AE740" s="1" t="n">
        <f aca="false">AD740/1000000</f>
        <v>-0.101651</v>
      </c>
    </row>
    <row r="741" customFormat="false" ht="13.5" hidden="false" customHeight="false" outlineLevel="0" collapsed="false">
      <c r="E741" s="1" t="n">
        <v>735.097</v>
      </c>
      <c r="F741" s="1" t="n">
        <v>-101206</v>
      </c>
      <c r="G741" s="1" t="n">
        <f aca="false">F741/1000000</f>
        <v>-0.101206</v>
      </c>
      <c r="I741" s="1" t="n">
        <v>735.097</v>
      </c>
      <c r="J741" s="1" t="n">
        <v>-101282</v>
      </c>
      <c r="K741" s="1" t="n">
        <f aca="false">J741/1000000</f>
        <v>-0.101282</v>
      </c>
      <c r="M741" s="1" t="n">
        <v>735.097</v>
      </c>
      <c r="N741" s="1" t="n">
        <v>-101266</v>
      </c>
      <c r="O741" s="1" t="n">
        <f aca="false">N741/1000000</f>
        <v>-0.101266</v>
      </c>
      <c r="Q741" s="1" t="n">
        <v>735.097</v>
      </c>
      <c r="R741" s="1" t="n">
        <v>-101275</v>
      </c>
      <c r="S741" s="1" t="n">
        <f aca="false">R741/1000000</f>
        <v>-0.101275</v>
      </c>
      <c r="U741" s="1" t="n">
        <v>735.097</v>
      </c>
      <c r="V741" s="1" t="n">
        <v>-101280</v>
      </c>
      <c r="W741" s="1" t="n">
        <f aca="false">V741/1000000</f>
        <v>-0.10128</v>
      </c>
      <c r="Y741" s="1" t="n">
        <v>735.097</v>
      </c>
      <c r="Z741" s="1" t="n">
        <v>-101223</v>
      </c>
      <c r="AA741" s="1" t="n">
        <f aca="false">Z741/1000000</f>
        <v>-0.101223</v>
      </c>
      <c r="AC741" s="1" t="n">
        <v>735.097</v>
      </c>
      <c r="AD741" s="1" t="n">
        <v>-101269</v>
      </c>
      <c r="AE741" s="1" t="n">
        <f aca="false">AD741/1000000</f>
        <v>-0.101269</v>
      </c>
    </row>
    <row r="742" customFormat="false" ht="13.5" hidden="false" customHeight="false" outlineLevel="0" collapsed="false">
      <c r="E742" s="1" t="n">
        <v>736.097</v>
      </c>
      <c r="F742" s="1" t="n">
        <v>-100824</v>
      </c>
      <c r="G742" s="1" t="n">
        <f aca="false">F742/1000000</f>
        <v>-0.100824</v>
      </c>
      <c r="I742" s="1" t="n">
        <v>736.097</v>
      </c>
      <c r="J742" s="1" t="n">
        <v>-100900</v>
      </c>
      <c r="K742" s="1" t="n">
        <f aca="false">J742/1000000</f>
        <v>-0.1009</v>
      </c>
      <c r="M742" s="1" t="n">
        <v>736.097</v>
      </c>
      <c r="N742" s="1" t="n">
        <v>-100883</v>
      </c>
      <c r="O742" s="1" t="n">
        <f aca="false">N742/1000000</f>
        <v>-0.100883</v>
      </c>
      <c r="Q742" s="1" t="n">
        <v>736.097</v>
      </c>
      <c r="R742" s="1" t="n">
        <v>-100893</v>
      </c>
      <c r="S742" s="1" t="n">
        <f aca="false">R742/1000000</f>
        <v>-0.100893</v>
      </c>
      <c r="U742" s="1" t="n">
        <v>736.097</v>
      </c>
      <c r="V742" s="1" t="n">
        <v>-100898</v>
      </c>
      <c r="W742" s="1" t="n">
        <f aca="false">V742/1000000</f>
        <v>-0.100898</v>
      </c>
      <c r="Y742" s="1" t="n">
        <v>736.097</v>
      </c>
      <c r="Z742" s="1" t="n">
        <v>-100841</v>
      </c>
      <c r="AA742" s="1" t="n">
        <f aca="false">Z742/1000000</f>
        <v>-0.100841</v>
      </c>
      <c r="AC742" s="1" t="n">
        <v>736.097</v>
      </c>
      <c r="AD742" s="1" t="n">
        <v>-100887</v>
      </c>
      <c r="AE742" s="1" t="n">
        <f aca="false">AD742/1000000</f>
        <v>-0.100887</v>
      </c>
    </row>
    <row r="743" customFormat="false" ht="13.5" hidden="false" customHeight="false" outlineLevel="0" collapsed="false">
      <c r="E743" s="1" t="n">
        <v>737.097</v>
      </c>
      <c r="F743" s="1" t="n">
        <v>-100438</v>
      </c>
      <c r="G743" s="1" t="n">
        <f aca="false">F743/1000000</f>
        <v>-0.100438</v>
      </c>
      <c r="I743" s="1" t="n">
        <v>737.097</v>
      </c>
      <c r="J743" s="1" t="n">
        <v>-100518</v>
      </c>
      <c r="K743" s="1" t="n">
        <f aca="false">J743/1000000</f>
        <v>-0.100518</v>
      </c>
      <c r="M743" s="1" t="n">
        <v>737.097</v>
      </c>
      <c r="N743" s="1" t="n">
        <v>-100499</v>
      </c>
      <c r="O743" s="1" t="n">
        <f aca="false">N743/1000000</f>
        <v>-0.100499</v>
      </c>
      <c r="Q743" s="1" t="n">
        <v>737.097</v>
      </c>
      <c r="R743" s="1" t="n">
        <v>-100511</v>
      </c>
      <c r="S743" s="1" t="n">
        <f aca="false">R743/1000000</f>
        <v>-0.100511</v>
      </c>
      <c r="U743" s="1" t="n">
        <v>737.097</v>
      </c>
      <c r="V743" s="1" t="n">
        <v>-100516</v>
      </c>
      <c r="W743" s="1" t="n">
        <f aca="false">V743/1000000</f>
        <v>-0.100516</v>
      </c>
      <c r="Y743" s="1" t="n">
        <v>737.097</v>
      </c>
      <c r="Z743" s="1" t="n">
        <v>-100459</v>
      </c>
      <c r="AA743" s="1" t="n">
        <f aca="false">Z743/1000000</f>
        <v>-0.100459</v>
      </c>
      <c r="AC743" s="1" t="n">
        <v>737.097</v>
      </c>
      <c r="AD743" s="1" t="n">
        <v>-100505</v>
      </c>
      <c r="AE743" s="1" t="n">
        <f aca="false">AD743/1000000</f>
        <v>-0.100505</v>
      </c>
    </row>
    <row r="744" customFormat="false" ht="13.5" hidden="false" customHeight="false" outlineLevel="0" collapsed="false">
      <c r="E744" s="1" t="n">
        <v>738.097</v>
      </c>
      <c r="F744" s="1" t="n">
        <v>-100068</v>
      </c>
      <c r="G744" s="1" t="n">
        <f aca="false">F744/1000000</f>
        <v>-0.100068</v>
      </c>
      <c r="I744" s="1" t="n">
        <v>738.097</v>
      </c>
      <c r="J744" s="1" t="n">
        <v>-100135</v>
      </c>
      <c r="K744" s="1" t="n">
        <f aca="false">J744/1000000</f>
        <v>-0.100135</v>
      </c>
      <c r="M744" s="1" t="n">
        <v>738.097</v>
      </c>
      <c r="N744" s="1" t="n">
        <v>-100116</v>
      </c>
      <c r="O744" s="1" t="n">
        <f aca="false">N744/1000000</f>
        <v>-0.100116</v>
      </c>
      <c r="Q744" s="1" t="n">
        <v>738.097</v>
      </c>
      <c r="R744" s="1" t="n">
        <v>-100128</v>
      </c>
      <c r="S744" s="1" t="n">
        <f aca="false">R744/1000000</f>
        <v>-0.100128</v>
      </c>
      <c r="U744" s="1" t="n">
        <v>738.097</v>
      </c>
      <c r="V744" s="1" t="n">
        <v>-100134</v>
      </c>
      <c r="W744" s="1" t="n">
        <f aca="false">V744/1000000</f>
        <v>-0.100134</v>
      </c>
      <c r="Y744" s="1" t="n">
        <v>738.097</v>
      </c>
      <c r="Z744" s="1" t="n">
        <v>-100078</v>
      </c>
      <c r="AA744" s="1" t="n">
        <f aca="false">Z744/1000000</f>
        <v>-0.100078</v>
      </c>
      <c r="AC744" s="1" t="n">
        <v>738.097</v>
      </c>
      <c r="AD744" s="1" t="n">
        <v>-100123</v>
      </c>
      <c r="AE744" s="1" t="n">
        <f aca="false">AD744/1000000</f>
        <v>-0.100123</v>
      </c>
    </row>
    <row r="745" customFormat="false" ht="13.5" hidden="false" customHeight="false" outlineLevel="0" collapsed="false">
      <c r="E745" s="1" t="n">
        <v>739.097</v>
      </c>
      <c r="F745" s="1" t="n">
        <v>-99678.6</v>
      </c>
      <c r="G745" s="1" t="n">
        <f aca="false">F745/1000000</f>
        <v>-0.0996786</v>
      </c>
      <c r="I745" s="1" t="n">
        <v>739.097</v>
      </c>
      <c r="J745" s="1" t="n">
        <v>-99752.9</v>
      </c>
      <c r="K745" s="1" t="n">
        <f aca="false">J745/1000000</f>
        <v>-0.0997529</v>
      </c>
      <c r="M745" s="1" t="n">
        <v>739.097</v>
      </c>
      <c r="N745" s="1" t="n">
        <v>-99733</v>
      </c>
      <c r="O745" s="1" t="n">
        <f aca="false">N745/1000000</f>
        <v>-0.099733</v>
      </c>
      <c r="Q745" s="1" t="n">
        <v>739.097</v>
      </c>
      <c r="R745" s="1" t="n">
        <v>-99746.5</v>
      </c>
      <c r="S745" s="1" t="n">
        <f aca="false">R745/1000000</f>
        <v>-0.0997465</v>
      </c>
      <c r="U745" s="1" t="n">
        <v>739.097</v>
      </c>
      <c r="V745" s="1" t="n">
        <v>-99751.6</v>
      </c>
      <c r="W745" s="1" t="n">
        <f aca="false">V745/1000000</f>
        <v>-0.0997516</v>
      </c>
      <c r="Y745" s="1" t="n">
        <v>739.097</v>
      </c>
      <c r="Z745" s="1" t="n">
        <v>-99696</v>
      </c>
      <c r="AA745" s="1" t="n">
        <f aca="false">Z745/1000000</f>
        <v>-0.099696</v>
      </c>
      <c r="AC745" s="1" t="n">
        <v>739.097</v>
      </c>
      <c r="AD745" s="1" t="n">
        <v>-99741.3</v>
      </c>
      <c r="AE745" s="1" t="n">
        <f aca="false">AD745/1000000</f>
        <v>-0.0997413</v>
      </c>
    </row>
    <row r="746" customFormat="false" ht="13.5" hidden="false" customHeight="false" outlineLevel="0" collapsed="false">
      <c r="E746" s="1" t="n">
        <v>740.097</v>
      </c>
      <c r="F746" s="1" t="n">
        <v>-99301.3</v>
      </c>
      <c r="G746" s="1" t="n">
        <f aca="false">F746/1000000</f>
        <v>-0.0993013</v>
      </c>
      <c r="I746" s="1" t="n">
        <v>740.097</v>
      </c>
      <c r="J746" s="1" t="n">
        <v>-99370.6</v>
      </c>
      <c r="K746" s="1" t="n">
        <f aca="false">J746/1000000</f>
        <v>-0.0993706</v>
      </c>
      <c r="M746" s="1" t="n">
        <v>740.097</v>
      </c>
      <c r="N746" s="1" t="n">
        <v>-99350.5</v>
      </c>
      <c r="O746" s="1" t="n">
        <f aca="false">N746/1000000</f>
        <v>-0.0993505</v>
      </c>
      <c r="Q746" s="1" t="n">
        <v>740.097</v>
      </c>
      <c r="R746" s="1" t="n">
        <v>-99364.6</v>
      </c>
      <c r="S746" s="1" t="n">
        <f aca="false">R746/1000000</f>
        <v>-0.0993646</v>
      </c>
      <c r="U746" s="1" t="n">
        <v>740.097</v>
      </c>
      <c r="V746" s="1" t="n">
        <v>-99369.2</v>
      </c>
      <c r="W746" s="1" t="n">
        <f aca="false">V746/1000000</f>
        <v>-0.0993692</v>
      </c>
      <c r="Y746" s="1" t="n">
        <v>740.097</v>
      </c>
      <c r="Z746" s="1" t="n">
        <v>-99314.2</v>
      </c>
      <c r="AA746" s="1" t="n">
        <f aca="false">Z746/1000000</f>
        <v>-0.0993142</v>
      </c>
      <c r="AC746" s="1" t="n">
        <v>740.097</v>
      </c>
      <c r="AD746" s="1" t="n">
        <v>-99359.3</v>
      </c>
      <c r="AE746" s="1" t="n">
        <f aca="false">AD746/1000000</f>
        <v>-0.0993593</v>
      </c>
    </row>
    <row r="747" customFormat="false" ht="13.5" hidden="false" customHeight="false" outlineLevel="0" collapsed="false">
      <c r="E747" s="1" t="n">
        <v>741.097</v>
      </c>
      <c r="F747" s="1" t="n">
        <v>-98920.6</v>
      </c>
      <c r="G747" s="1" t="n">
        <f aca="false">F747/1000000</f>
        <v>-0.0989206</v>
      </c>
      <c r="I747" s="1" t="n">
        <v>741.097</v>
      </c>
      <c r="J747" s="1" t="n">
        <v>-98988.3</v>
      </c>
      <c r="K747" s="1" t="n">
        <f aca="false">J747/1000000</f>
        <v>-0.0989883</v>
      </c>
      <c r="M747" s="1" t="n">
        <v>741.097</v>
      </c>
      <c r="N747" s="1" t="n">
        <v>-98968.3</v>
      </c>
      <c r="O747" s="1" t="n">
        <f aca="false">N747/1000000</f>
        <v>-0.0989683</v>
      </c>
      <c r="Q747" s="1" t="n">
        <v>741.097</v>
      </c>
      <c r="R747" s="1" t="n">
        <v>-98982.8</v>
      </c>
      <c r="S747" s="1" t="n">
        <f aca="false">R747/1000000</f>
        <v>-0.0989828</v>
      </c>
      <c r="U747" s="1" t="n">
        <v>741.097</v>
      </c>
      <c r="V747" s="1" t="n">
        <v>-98986.7</v>
      </c>
      <c r="W747" s="1" t="n">
        <f aca="false">V747/1000000</f>
        <v>-0.0989867</v>
      </c>
      <c r="Y747" s="1" t="n">
        <v>741.097</v>
      </c>
      <c r="Z747" s="1" t="n">
        <v>-98932.5</v>
      </c>
      <c r="AA747" s="1" t="n">
        <f aca="false">Z747/1000000</f>
        <v>-0.0989325</v>
      </c>
      <c r="AC747" s="1" t="n">
        <v>741.097</v>
      </c>
      <c r="AD747" s="1" t="n">
        <v>-98977.3</v>
      </c>
      <c r="AE747" s="1" t="n">
        <f aca="false">AD747/1000000</f>
        <v>-0.0989773</v>
      </c>
    </row>
    <row r="748" customFormat="false" ht="13.5" hidden="false" customHeight="false" outlineLevel="0" collapsed="false">
      <c r="E748" s="1" t="n">
        <v>742.097</v>
      </c>
      <c r="F748" s="1" t="n">
        <v>-98546.4</v>
      </c>
      <c r="G748" s="1" t="n">
        <f aca="false">F748/1000000</f>
        <v>-0.0985464</v>
      </c>
      <c r="I748" s="1" t="n">
        <v>742.097</v>
      </c>
      <c r="J748" s="1" t="n">
        <v>-98606.3</v>
      </c>
      <c r="K748" s="1" t="n">
        <f aca="false">J748/1000000</f>
        <v>-0.0986063</v>
      </c>
      <c r="M748" s="1" t="n">
        <v>742.097</v>
      </c>
      <c r="N748" s="1" t="n">
        <v>-98586.5</v>
      </c>
      <c r="O748" s="1" t="n">
        <f aca="false">N748/1000000</f>
        <v>-0.0985865</v>
      </c>
      <c r="Q748" s="1" t="n">
        <v>742.097</v>
      </c>
      <c r="R748" s="1" t="n">
        <v>-98600.9</v>
      </c>
      <c r="S748" s="1" t="n">
        <f aca="false">R748/1000000</f>
        <v>-0.0986009</v>
      </c>
      <c r="U748" s="1" t="n">
        <v>742.097</v>
      </c>
      <c r="V748" s="1" t="n">
        <v>-98604.2</v>
      </c>
      <c r="W748" s="1" t="n">
        <f aca="false">V748/1000000</f>
        <v>-0.0986042</v>
      </c>
      <c r="Y748" s="1" t="n">
        <v>742.097</v>
      </c>
      <c r="Z748" s="1" t="n">
        <v>-98550.8</v>
      </c>
      <c r="AA748" s="1" t="n">
        <f aca="false">Z748/1000000</f>
        <v>-0.0985508</v>
      </c>
      <c r="AC748" s="1" t="n">
        <v>742.097</v>
      </c>
      <c r="AD748" s="1" t="n">
        <v>-98595.4</v>
      </c>
      <c r="AE748" s="1" t="n">
        <f aca="false">AD748/1000000</f>
        <v>-0.0985954</v>
      </c>
    </row>
    <row r="749" customFormat="false" ht="13.5" hidden="false" customHeight="false" outlineLevel="0" collapsed="false">
      <c r="E749" s="1" t="n">
        <v>743.097</v>
      </c>
      <c r="F749" s="1" t="n">
        <v>-98158</v>
      </c>
      <c r="G749" s="1" t="n">
        <f aca="false">F749/1000000</f>
        <v>-0.098158</v>
      </c>
      <c r="I749" s="1" t="n">
        <v>743.097</v>
      </c>
      <c r="J749" s="1" t="n">
        <v>-98224.3</v>
      </c>
      <c r="K749" s="1" t="n">
        <f aca="false">J749/1000000</f>
        <v>-0.0982243</v>
      </c>
      <c r="M749" s="1" t="n">
        <v>743.097</v>
      </c>
      <c r="N749" s="1" t="n">
        <v>-98204.8</v>
      </c>
      <c r="O749" s="1" t="n">
        <f aca="false">N749/1000000</f>
        <v>-0.0982048</v>
      </c>
      <c r="Q749" s="1" t="n">
        <v>743.097</v>
      </c>
      <c r="R749" s="1" t="n">
        <v>-98218.9</v>
      </c>
      <c r="S749" s="1" t="n">
        <f aca="false">R749/1000000</f>
        <v>-0.0982189</v>
      </c>
      <c r="U749" s="1" t="n">
        <v>743.097</v>
      </c>
      <c r="V749" s="1" t="n">
        <v>-98222</v>
      </c>
      <c r="W749" s="1" t="n">
        <f aca="false">V749/1000000</f>
        <v>-0.098222</v>
      </c>
      <c r="Y749" s="1" t="n">
        <v>743.097</v>
      </c>
      <c r="Z749" s="1" t="n">
        <v>-98169.1</v>
      </c>
      <c r="AA749" s="1" t="n">
        <f aca="false">Z749/1000000</f>
        <v>-0.0981691</v>
      </c>
      <c r="AC749" s="1" t="n">
        <v>743.097</v>
      </c>
      <c r="AD749" s="1" t="n">
        <v>-98213.5</v>
      </c>
      <c r="AE749" s="1" t="n">
        <f aca="false">AD749/1000000</f>
        <v>-0.0982135</v>
      </c>
    </row>
    <row r="750" customFormat="false" ht="13.5" hidden="false" customHeight="false" outlineLevel="0" collapsed="false">
      <c r="E750" s="1" t="n">
        <v>744.097</v>
      </c>
      <c r="F750" s="1" t="n">
        <v>-97781.2</v>
      </c>
      <c r="G750" s="1" t="n">
        <f aca="false">F750/1000000</f>
        <v>-0.0977812</v>
      </c>
      <c r="I750" s="1" t="n">
        <v>744.097</v>
      </c>
      <c r="J750" s="1" t="n">
        <v>-97842.5</v>
      </c>
      <c r="K750" s="1" t="n">
        <f aca="false">J750/1000000</f>
        <v>-0.0978425</v>
      </c>
      <c r="M750" s="1" t="n">
        <v>744.097</v>
      </c>
      <c r="N750" s="1" t="n">
        <v>-97823.2</v>
      </c>
      <c r="O750" s="1" t="n">
        <f aca="false">N750/1000000</f>
        <v>-0.0978232</v>
      </c>
      <c r="Q750" s="1" t="n">
        <v>744.097</v>
      </c>
      <c r="R750" s="1" t="n">
        <v>-97836.9</v>
      </c>
      <c r="S750" s="1" t="n">
        <f aca="false">R750/1000000</f>
        <v>-0.0978369</v>
      </c>
      <c r="U750" s="1" t="n">
        <v>744.097</v>
      </c>
      <c r="V750" s="1" t="n">
        <v>-97839.6</v>
      </c>
      <c r="W750" s="1" t="n">
        <f aca="false">V750/1000000</f>
        <v>-0.0978396</v>
      </c>
      <c r="Y750" s="1" t="n">
        <v>744.097</v>
      </c>
      <c r="Z750" s="1" t="n">
        <v>-97787.3</v>
      </c>
      <c r="AA750" s="1" t="n">
        <f aca="false">Z750/1000000</f>
        <v>-0.0977873</v>
      </c>
      <c r="AC750" s="1" t="n">
        <v>744.097</v>
      </c>
      <c r="AD750" s="1" t="n">
        <v>-97831.5</v>
      </c>
      <c r="AE750" s="1" t="n">
        <f aca="false">AD750/1000000</f>
        <v>-0.0978315</v>
      </c>
    </row>
    <row r="751" customFormat="false" ht="13.5" hidden="false" customHeight="false" outlineLevel="0" collapsed="false">
      <c r="E751" s="1" t="n">
        <v>745.097</v>
      </c>
      <c r="F751" s="1" t="n">
        <v>-97392.7</v>
      </c>
      <c r="G751" s="1" t="n">
        <f aca="false">F751/1000000</f>
        <v>-0.0973927</v>
      </c>
      <c r="I751" s="1" t="n">
        <v>745.097</v>
      </c>
      <c r="J751" s="1" t="n">
        <v>-97460.5</v>
      </c>
      <c r="K751" s="1" t="n">
        <f aca="false">J751/1000000</f>
        <v>-0.0974605</v>
      </c>
      <c r="M751" s="1" t="n">
        <v>745.097</v>
      </c>
      <c r="N751" s="1" t="n">
        <v>-97441.5</v>
      </c>
      <c r="O751" s="1" t="n">
        <f aca="false">N751/1000000</f>
        <v>-0.0974415</v>
      </c>
      <c r="Q751" s="1" t="n">
        <v>745.097</v>
      </c>
      <c r="R751" s="1" t="n">
        <v>-97454.8</v>
      </c>
      <c r="S751" s="1" t="n">
        <f aca="false">R751/1000000</f>
        <v>-0.0974548</v>
      </c>
      <c r="U751" s="1" t="n">
        <v>745.097</v>
      </c>
      <c r="V751" s="1" t="n">
        <v>-97457.5</v>
      </c>
      <c r="W751" s="1" t="n">
        <f aca="false">V751/1000000</f>
        <v>-0.0974575</v>
      </c>
      <c r="Y751" s="1" t="n">
        <v>745.097</v>
      </c>
      <c r="Z751" s="1" t="n">
        <v>-97405.5</v>
      </c>
      <c r="AA751" s="1" t="n">
        <f aca="false">Z751/1000000</f>
        <v>-0.0974055</v>
      </c>
      <c r="AC751" s="1" t="n">
        <v>745.097</v>
      </c>
      <c r="AD751" s="1" t="n">
        <v>-97449.2</v>
      </c>
      <c r="AE751" s="1" t="n">
        <f aca="false">AD751/1000000</f>
        <v>-0.0974492</v>
      </c>
    </row>
    <row r="752" customFormat="false" ht="13.5" hidden="false" customHeight="false" outlineLevel="0" collapsed="false">
      <c r="E752" s="1" t="n">
        <v>746.097</v>
      </c>
      <c r="F752" s="1" t="n">
        <v>-97009.3</v>
      </c>
      <c r="G752" s="1" t="n">
        <f aca="false">F752/1000000</f>
        <v>-0.0970093</v>
      </c>
      <c r="I752" s="1" t="n">
        <v>746.097</v>
      </c>
      <c r="J752" s="1" t="n">
        <v>-97078.4</v>
      </c>
      <c r="K752" s="1" t="n">
        <f aca="false">J752/1000000</f>
        <v>-0.0970784</v>
      </c>
      <c r="M752" s="1" t="n">
        <v>746.097</v>
      </c>
      <c r="N752" s="1" t="n">
        <v>-97059.8</v>
      </c>
      <c r="O752" s="1" t="n">
        <f aca="false">N752/1000000</f>
        <v>-0.0970598</v>
      </c>
      <c r="Q752" s="1" t="n">
        <v>746.097</v>
      </c>
      <c r="R752" s="1" t="n">
        <v>-97072.6</v>
      </c>
      <c r="S752" s="1" t="n">
        <f aca="false">R752/1000000</f>
        <v>-0.0970726</v>
      </c>
      <c r="U752" s="1" t="n">
        <v>746.097</v>
      </c>
      <c r="V752" s="1" t="n">
        <v>-97075.3</v>
      </c>
      <c r="W752" s="1" t="n">
        <f aca="false">V752/1000000</f>
        <v>-0.0970753</v>
      </c>
      <c r="Y752" s="1" t="n">
        <v>746.097</v>
      </c>
      <c r="Z752" s="1" t="n">
        <v>-97023.7</v>
      </c>
      <c r="AA752" s="1" t="n">
        <f aca="false">Z752/1000000</f>
        <v>-0.0970237</v>
      </c>
      <c r="AC752" s="1" t="n">
        <v>746.097</v>
      </c>
      <c r="AD752" s="1" t="n">
        <v>-97066.9</v>
      </c>
      <c r="AE752" s="1" t="n">
        <f aca="false">AD752/1000000</f>
        <v>-0.0970669</v>
      </c>
    </row>
    <row r="753" customFormat="false" ht="13.5" hidden="false" customHeight="false" outlineLevel="0" collapsed="false">
      <c r="E753" s="1" t="n">
        <v>747.097</v>
      </c>
      <c r="F753" s="1" t="n">
        <v>-96633.5</v>
      </c>
      <c r="G753" s="1" t="n">
        <f aca="false">F753/1000000</f>
        <v>-0.0966335</v>
      </c>
      <c r="I753" s="1" t="n">
        <v>747.097</v>
      </c>
      <c r="J753" s="1" t="n">
        <v>-96695.8</v>
      </c>
      <c r="K753" s="1" t="n">
        <f aca="false">J753/1000000</f>
        <v>-0.0966958</v>
      </c>
      <c r="M753" s="1" t="n">
        <v>747.097</v>
      </c>
      <c r="N753" s="1" t="n">
        <v>-96677.8</v>
      </c>
      <c r="O753" s="1" t="n">
        <f aca="false">N753/1000000</f>
        <v>-0.0966778</v>
      </c>
      <c r="Q753" s="1" t="n">
        <v>747.097</v>
      </c>
      <c r="R753" s="1" t="n">
        <v>-96690.2</v>
      </c>
      <c r="S753" s="1" t="n">
        <f aca="false">R753/1000000</f>
        <v>-0.0966902</v>
      </c>
      <c r="U753" s="1" t="n">
        <v>747.097</v>
      </c>
      <c r="V753" s="1" t="n">
        <v>-96692.9</v>
      </c>
      <c r="W753" s="1" t="n">
        <f aca="false">V753/1000000</f>
        <v>-0.0966929</v>
      </c>
      <c r="Y753" s="1" t="n">
        <v>747.097</v>
      </c>
      <c r="Z753" s="1" t="n">
        <v>-96641.7</v>
      </c>
      <c r="AA753" s="1" t="n">
        <f aca="false">Z753/1000000</f>
        <v>-0.0966417</v>
      </c>
      <c r="AC753" s="1" t="n">
        <v>747.097</v>
      </c>
      <c r="AD753" s="1" t="n">
        <v>-96684.4</v>
      </c>
      <c r="AE753" s="1" t="n">
        <f aca="false">AD753/1000000</f>
        <v>-0.0966844</v>
      </c>
    </row>
    <row r="754" customFormat="false" ht="13.5" hidden="false" customHeight="false" outlineLevel="0" collapsed="false">
      <c r="E754" s="1" t="n">
        <v>748.097</v>
      </c>
      <c r="F754" s="1" t="n">
        <v>-96245.1</v>
      </c>
      <c r="G754" s="1" t="n">
        <f aca="false">F754/1000000</f>
        <v>-0.0962451</v>
      </c>
      <c r="I754" s="1" t="n">
        <v>748.097</v>
      </c>
      <c r="J754" s="1" t="n">
        <v>-96313.3</v>
      </c>
      <c r="K754" s="1" t="n">
        <f aca="false">J754/1000000</f>
        <v>-0.0963133</v>
      </c>
      <c r="M754" s="1" t="n">
        <v>748.097</v>
      </c>
      <c r="N754" s="1" t="n">
        <v>-96295.8</v>
      </c>
      <c r="O754" s="1" t="n">
        <f aca="false">N754/1000000</f>
        <v>-0.0962958</v>
      </c>
      <c r="Q754" s="1" t="n">
        <v>748.097</v>
      </c>
      <c r="R754" s="1" t="n">
        <v>-96307.8</v>
      </c>
      <c r="S754" s="1" t="n">
        <f aca="false">R754/1000000</f>
        <v>-0.0963078</v>
      </c>
      <c r="U754" s="1" t="n">
        <v>748.097</v>
      </c>
      <c r="V754" s="1" t="n">
        <v>-96310.8</v>
      </c>
      <c r="W754" s="1" t="n">
        <f aca="false">V754/1000000</f>
        <v>-0.0963108</v>
      </c>
      <c r="Y754" s="1" t="n">
        <v>748.097</v>
      </c>
      <c r="Z754" s="1" t="n">
        <v>-96259.8</v>
      </c>
      <c r="AA754" s="1" t="n">
        <f aca="false">Z754/1000000</f>
        <v>-0.0962598</v>
      </c>
      <c r="AC754" s="1" t="n">
        <v>748.097</v>
      </c>
      <c r="AD754" s="1" t="n">
        <v>-96302.2</v>
      </c>
      <c r="AE754" s="1" t="n">
        <f aca="false">AD754/1000000</f>
        <v>-0.0963022</v>
      </c>
    </row>
    <row r="755" customFormat="false" ht="13.5" hidden="false" customHeight="false" outlineLevel="0" collapsed="false">
      <c r="E755" s="1" t="n">
        <v>749.097</v>
      </c>
      <c r="F755" s="1" t="n">
        <v>-95861.7</v>
      </c>
      <c r="G755" s="1" t="n">
        <f aca="false">F755/1000000</f>
        <v>-0.0958617</v>
      </c>
      <c r="I755" s="1" t="n">
        <v>749.097</v>
      </c>
      <c r="J755" s="1" t="n">
        <v>-95931</v>
      </c>
      <c r="K755" s="1" t="n">
        <f aca="false">J755/1000000</f>
        <v>-0.095931</v>
      </c>
      <c r="M755" s="1" t="n">
        <v>749.097</v>
      </c>
      <c r="N755" s="1" t="n">
        <v>-95914.6</v>
      </c>
      <c r="O755" s="1" t="n">
        <f aca="false">N755/1000000</f>
        <v>-0.0959146</v>
      </c>
      <c r="Q755" s="1" t="n">
        <v>749.097</v>
      </c>
      <c r="R755" s="1" t="n">
        <v>-95926.1</v>
      </c>
      <c r="S755" s="1" t="n">
        <f aca="false">R755/1000000</f>
        <v>-0.0959261</v>
      </c>
      <c r="U755" s="1" t="n">
        <v>749.097</v>
      </c>
      <c r="V755" s="1" t="n">
        <v>-95929.1</v>
      </c>
      <c r="W755" s="1" t="n">
        <f aca="false">V755/1000000</f>
        <v>-0.0959291</v>
      </c>
      <c r="Y755" s="1" t="n">
        <v>749.097</v>
      </c>
      <c r="Z755" s="1" t="n">
        <v>-95878.3</v>
      </c>
      <c r="AA755" s="1" t="n">
        <f aca="false">Z755/1000000</f>
        <v>-0.0958783</v>
      </c>
      <c r="AC755" s="1" t="n">
        <v>749.097</v>
      </c>
      <c r="AD755" s="1" t="n">
        <v>-95920.5</v>
      </c>
      <c r="AE755" s="1" t="n">
        <f aca="false">AD755/1000000</f>
        <v>-0.0959205</v>
      </c>
    </row>
    <row r="756" customFormat="false" ht="13.5" hidden="false" customHeight="false" outlineLevel="0" collapsed="false">
      <c r="E756" s="1" t="n">
        <v>750.097</v>
      </c>
      <c r="F756" s="1" t="n">
        <v>-95480.7</v>
      </c>
      <c r="G756" s="1" t="n">
        <f aca="false">F756/1000000</f>
        <v>-0.0954807</v>
      </c>
      <c r="I756" s="1" t="n">
        <v>750.097</v>
      </c>
      <c r="J756" s="1" t="n">
        <v>-95548.7</v>
      </c>
      <c r="K756" s="1" t="n">
        <f aca="false">J756/1000000</f>
        <v>-0.0955487</v>
      </c>
      <c r="M756" s="1" t="n">
        <v>750.097</v>
      </c>
      <c r="N756" s="1" t="n">
        <v>-95533.4</v>
      </c>
      <c r="O756" s="1" t="n">
        <f aca="false">N756/1000000</f>
        <v>-0.0955334</v>
      </c>
      <c r="Q756" s="1" t="n">
        <v>750.097</v>
      </c>
      <c r="R756" s="1" t="n">
        <v>-95544.6</v>
      </c>
      <c r="S756" s="1" t="n">
        <f aca="false">R756/1000000</f>
        <v>-0.0955446</v>
      </c>
      <c r="U756" s="1" t="n">
        <v>750.097</v>
      </c>
      <c r="V756" s="1" t="n">
        <v>-95547.3</v>
      </c>
      <c r="W756" s="1" t="n">
        <f aca="false">V756/1000000</f>
        <v>-0.0955473</v>
      </c>
      <c r="Y756" s="1" t="n">
        <v>750.097</v>
      </c>
      <c r="Z756" s="1" t="n">
        <v>-95497</v>
      </c>
      <c r="AA756" s="1" t="n">
        <f aca="false">Z756/1000000</f>
        <v>-0.095497</v>
      </c>
      <c r="AC756" s="1" t="n">
        <v>750.097</v>
      </c>
      <c r="AD756" s="1" t="n">
        <v>-95538.7</v>
      </c>
      <c r="AE756" s="1" t="n">
        <f aca="false">AD756/1000000</f>
        <v>-0.0955387</v>
      </c>
    </row>
    <row r="757" customFormat="false" ht="13.5" hidden="false" customHeight="false" outlineLevel="0" collapsed="false">
      <c r="E757" s="1" t="n">
        <v>751.097</v>
      </c>
      <c r="F757" s="1" t="n">
        <v>-95107.9</v>
      </c>
      <c r="G757" s="1" t="n">
        <f aca="false">F757/1000000</f>
        <v>-0.0951079</v>
      </c>
      <c r="I757" s="1" t="n">
        <v>751.097</v>
      </c>
      <c r="J757" s="1" t="n">
        <v>-95165.8</v>
      </c>
      <c r="K757" s="1" t="n">
        <f aca="false">J757/1000000</f>
        <v>-0.0951658</v>
      </c>
      <c r="M757" s="1" t="n">
        <v>751.097</v>
      </c>
      <c r="N757" s="1" t="n">
        <v>-95152.4</v>
      </c>
      <c r="O757" s="1" t="n">
        <f aca="false">N757/1000000</f>
        <v>-0.0951524</v>
      </c>
      <c r="Q757" s="1" t="n">
        <v>751.097</v>
      </c>
      <c r="R757" s="1" t="n">
        <v>-95162.9</v>
      </c>
      <c r="S757" s="1" t="n">
        <f aca="false">R757/1000000</f>
        <v>-0.0951629</v>
      </c>
      <c r="U757" s="1" t="n">
        <v>751.097</v>
      </c>
      <c r="V757" s="1" t="n">
        <v>-95165.3</v>
      </c>
      <c r="W757" s="1" t="n">
        <f aca="false">V757/1000000</f>
        <v>-0.0951653</v>
      </c>
      <c r="Y757" s="1" t="n">
        <v>751.097</v>
      </c>
      <c r="Z757" s="1" t="n">
        <v>-95115.4</v>
      </c>
      <c r="AA757" s="1" t="n">
        <f aca="false">Z757/1000000</f>
        <v>-0.0951154</v>
      </c>
      <c r="AC757" s="1" t="n">
        <v>751.097</v>
      </c>
      <c r="AD757" s="1" t="n">
        <v>-95156.7</v>
      </c>
      <c r="AE757" s="1" t="n">
        <f aca="false">AD757/1000000</f>
        <v>-0.0951567</v>
      </c>
    </row>
    <row r="758" customFormat="false" ht="13.5" hidden="false" customHeight="false" outlineLevel="0" collapsed="false">
      <c r="E758" s="1" t="n">
        <v>752.097</v>
      </c>
      <c r="F758" s="1" t="n">
        <v>-94717.2</v>
      </c>
      <c r="G758" s="1" t="n">
        <f aca="false">F758/1000000</f>
        <v>-0.0947172</v>
      </c>
      <c r="I758" s="1" t="n">
        <v>752.097</v>
      </c>
      <c r="J758" s="1" t="n">
        <v>-94783.1</v>
      </c>
      <c r="K758" s="1" t="n">
        <f aca="false">J758/1000000</f>
        <v>-0.0947831</v>
      </c>
      <c r="M758" s="1" t="n">
        <v>752.097</v>
      </c>
      <c r="N758" s="1" t="n">
        <v>-94771.4</v>
      </c>
      <c r="O758" s="1" t="n">
        <f aca="false">N758/1000000</f>
        <v>-0.0947714</v>
      </c>
      <c r="Q758" s="1" t="n">
        <v>752.097</v>
      </c>
      <c r="R758" s="1" t="n">
        <v>-94781.2</v>
      </c>
      <c r="S758" s="1" t="n">
        <f aca="false">R758/1000000</f>
        <v>-0.0947812</v>
      </c>
      <c r="U758" s="1" t="n">
        <v>752.097</v>
      </c>
      <c r="V758" s="1" t="n">
        <v>-94783</v>
      </c>
      <c r="W758" s="1" t="n">
        <f aca="false">V758/1000000</f>
        <v>-0.094783</v>
      </c>
      <c r="Y758" s="1" t="n">
        <v>752.097</v>
      </c>
      <c r="Z758" s="1" t="n">
        <v>-94733.5</v>
      </c>
      <c r="AA758" s="1" t="n">
        <f aca="false">Z758/1000000</f>
        <v>-0.0947335</v>
      </c>
      <c r="AC758" s="1" t="n">
        <v>752.097</v>
      </c>
      <c r="AD758" s="1" t="n">
        <v>-94774.7</v>
      </c>
      <c r="AE758" s="1" t="n">
        <f aca="false">AD758/1000000</f>
        <v>-0.0947747</v>
      </c>
    </row>
    <row r="759" customFormat="false" ht="13.5" hidden="false" customHeight="false" outlineLevel="0" collapsed="false">
      <c r="E759" s="1" t="n">
        <v>753.097</v>
      </c>
      <c r="F759" s="1" t="n">
        <v>-94345.4</v>
      </c>
      <c r="G759" s="1" t="n">
        <f aca="false">F759/1000000</f>
        <v>-0.0943454</v>
      </c>
      <c r="I759" s="1" t="n">
        <v>753.097</v>
      </c>
      <c r="J759" s="1" t="n">
        <v>-94400.1</v>
      </c>
      <c r="K759" s="1" t="n">
        <f aca="false">J759/1000000</f>
        <v>-0.0944001</v>
      </c>
      <c r="M759" s="1" t="n">
        <v>753.097</v>
      </c>
      <c r="N759" s="1" t="n">
        <v>-94390.4</v>
      </c>
      <c r="O759" s="1" t="n">
        <f aca="false">N759/1000000</f>
        <v>-0.0943904</v>
      </c>
      <c r="Q759" s="1" t="n">
        <v>753.097</v>
      </c>
      <c r="R759" s="1" t="n">
        <v>-94399.4</v>
      </c>
      <c r="S759" s="1" t="n">
        <f aca="false">R759/1000000</f>
        <v>-0.0943994</v>
      </c>
      <c r="U759" s="1" t="n">
        <v>753.097</v>
      </c>
      <c r="V759" s="1" t="n">
        <v>-94400.7</v>
      </c>
      <c r="W759" s="1" t="n">
        <f aca="false">V759/1000000</f>
        <v>-0.0944007</v>
      </c>
      <c r="Y759" s="1" t="n">
        <v>753.097</v>
      </c>
      <c r="Z759" s="1" t="n">
        <v>-94351.9</v>
      </c>
      <c r="AA759" s="1" t="n">
        <f aca="false">Z759/1000000</f>
        <v>-0.0943519</v>
      </c>
      <c r="AC759" s="1" t="n">
        <v>753.097</v>
      </c>
      <c r="AD759" s="1" t="n">
        <v>-94392.4</v>
      </c>
      <c r="AE759" s="1" t="n">
        <f aca="false">AD759/1000000</f>
        <v>-0.0943924</v>
      </c>
    </row>
    <row r="760" customFormat="false" ht="13.5" hidden="false" customHeight="false" outlineLevel="0" collapsed="false">
      <c r="E760" s="1" t="n">
        <v>754.097</v>
      </c>
      <c r="F760" s="1" t="n">
        <v>-93956</v>
      </c>
      <c r="G760" s="1" t="n">
        <f aca="false">F760/1000000</f>
        <v>-0.093956</v>
      </c>
      <c r="I760" s="1" t="n">
        <v>754.097</v>
      </c>
      <c r="J760" s="1" t="n">
        <v>-94017.5</v>
      </c>
      <c r="K760" s="1" t="n">
        <f aca="false">J760/1000000</f>
        <v>-0.0940175</v>
      </c>
      <c r="M760" s="1" t="n">
        <v>754.097</v>
      </c>
      <c r="N760" s="1" t="n">
        <v>-94009.4</v>
      </c>
      <c r="O760" s="1" t="n">
        <f aca="false">N760/1000000</f>
        <v>-0.0940094</v>
      </c>
      <c r="Q760" s="1" t="n">
        <v>754.097</v>
      </c>
      <c r="R760" s="1" t="n">
        <v>-94017.6</v>
      </c>
      <c r="S760" s="1" t="n">
        <f aca="false">R760/1000000</f>
        <v>-0.0940176</v>
      </c>
      <c r="U760" s="1" t="n">
        <v>754.097</v>
      </c>
      <c r="V760" s="1" t="n">
        <v>-94018.2</v>
      </c>
      <c r="W760" s="1" t="n">
        <f aca="false">V760/1000000</f>
        <v>-0.0940182</v>
      </c>
      <c r="Y760" s="1" t="n">
        <v>754.097</v>
      </c>
      <c r="Z760" s="1" t="n">
        <v>-93970</v>
      </c>
      <c r="AA760" s="1" t="n">
        <f aca="false">Z760/1000000</f>
        <v>-0.09397</v>
      </c>
      <c r="AC760" s="1" t="n">
        <v>754.097</v>
      </c>
      <c r="AD760" s="1" t="n">
        <v>-94010.2</v>
      </c>
      <c r="AE760" s="1" t="n">
        <f aca="false">AD760/1000000</f>
        <v>-0.0940102</v>
      </c>
    </row>
    <row r="761" customFormat="false" ht="13.5" hidden="false" customHeight="false" outlineLevel="0" collapsed="false">
      <c r="E761" s="1" t="n">
        <v>755.097</v>
      </c>
      <c r="F761" s="1" t="n">
        <v>-93578.4</v>
      </c>
      <c r="G761" s="1" t="n">
        <f aca="false">F761/1000000</f>
        <v>-0.0935784</v>
      </c>
      <c r="I761" s="1" t="n">
        <v>755.097</v>
      </c>
      <c r="J761" s="1" t="n">
        <v>-93634.9</v>
      </c>
      <c r="K761" s="1" t="n">
        <f aca="false">J761/1000000</f>
        <v>-0.0936349</v>
      </c>
      <c r="M761" s="1" t="n">
        <v>755.097</v>
      </c>
      <c r="N761" s="1" t="n">
        <v>-93628.3</v>
      </c>
      <c r="O761" s="1" t="n">
        <f aca="false">N761/1000000</f>
        <v>-0.0936283</v>
      </c>
      <c r="Q761" s="1" t="n">
        <v>755.097</v>
      </c>
      <c r="R761" s="1" t="n">
        <v>-93635.8</v>
      </c>
      <c r="S761" s="1" t="n">
        <f aca="false">R761/1000000</f>
        <v>-0.0936358</v>
      </c>
      <c r="U761" s="1" t="n">
        <v>755.097</v>
      </c>
      <c r="V761" s="1" t="n">
        <v>-93635.8</v>
      </c>
      <c r="W761" s="1" t="n">
        <f aca="false">V761/1000000</f>
        <v>-0.0936358</v>
      </c>
      <c r="Y761" s="1" t="n">
        <v>755.097</v>
      </c>
      <c r="Z761" s="1" t="n">
        <v>-93588.2</v>
      </c>
      <c r="AA761" s="1" t="n">
        <f aca="false">Z761/1000000</f>
        <v>-0.0935882</v>
      </c>
      <c r="AC761" s="1" t="n">
        <v>755.097</v>
      </c>
      <c r="AD761" s="1" t="n">
        <v>-93627.9</v>
      </c>
      <c r="AE761" s="1" t="n">
        <f aca="false">AD761/1000000</f>
        <v>-0.0936279</v>
      </c>
    </row>
    <row r="762" customFormat="false" ht="13.5" hidden="false" customHeight="false" outlineLevel="0" collapsed="false">
      <c r="E762" s="1" t="n">
        <v>756.097</v>
      </c>
      <c r="F762" s="1" t="n">
        <v>-93197.3</v>
      </c>
      <c r="G762" s="1" t="n">
        <f aca="false">F762/1000000</f>
        <v>-0.0931973</v>
      </c>
      <c r="I762" s="1" t="n">
        <v>756.097</v>
      </c>
      <c r="J762" s="1" t="n">
        <v>-93252.6</v>
      </c>
      <c r="K762" s="1" t="n">
        <f aca="false">J762/1000000</f>
        <v>-0.0932526</v>
      </c>
      <c r="M762" s="1" t="n">
        <v>756.097</v>
      </c>
      <c r="N762" s="1" t="n">
        <v>-93246.8</v>
      </c>
      <c r="O762" s="1" t="n">
        <f aca="false">N762/1000000</f>
        <v>-0.0932468</v>
      </c>
      <c r="Q762" s="1" t="n">
        <v>756.097</v>
      </c>
      <c r="R762" s="1" t="n">
        <v>-93253.9</v>
      </c>
      <c r="S762" s="1" t="n">
        <f aca="false">R762/1000000</f>
        <v>-0.0932539</v>
      </c>
      <c r="U762" s="1" t="n">
        <v>756.097</v>
      </c>
      <c r="V762" s="1" t="n">
        <v>-93253.5</v>
      </c>
      <c r="W762" s="1" t="n">
        <f aca="false">V762/1000000</f>
        <v>-0.0932535</v>
      </c>
      <c r="Y762" s="1" t="n">
        <v>756.097</v>
      </c>
      <c r="Z762" s="1" t="n">
        <v>-93206.4</v>
      </c>
      <c r="AA762" s="1" t="n">
        <f aca="false">Z762/1000000</f>
        <v>-0.0932064</v>
      </c>
      <c r="AC762" s="1" t="n">
        <v>756.097</v>
      </c>
      <c r="AD762" s="1" t="n">
        <v>-93245.7</v>
      </c>
      <c r="AE762" s="1" t="n">
        <f aca="false">AD762/1000000</f>
        <v>-0.0932457</v>
      </c>
    </row>
    <row r="763" customFormat="false" ht="13.5" hidden="false" customHeight="false" outlineLevel="0" collapsed="false">
      <c r="E763" s="1" t="n">
        <v>757.097</v>
      </c>
      <c r="F763" s="1" t="n">
        <v>-92816.6</v>
      </c>
      <c r="G763" s="1" t="n">
        <f aca="false">F763/1000000</f>
        <v>-0.0928166</v>
      </c>
      <c r="I763" s="1" t="n">
        <v>757.097</v>
      </c>
      <c r="J763" s="1" t="n">
        <v>-92870.6</v>
      </c>
      <c r="K763" s="1" t="n">
        <f aca="false">J763/1000000</f>
        <v>-0.0928706</v>
      </c>
      <c r="M763" s="1" t="n">
        <v>757.097</v>
      </c>
      <c r="N763" s="1" t="n">
        <v>-92864.9</v>
      </c>
      <c r="O763" s="1" t="n">
        <f aca="false">N763/1000000</f>
        <v>-0.0928649</v>
      </c>
      <c r="Q763" s="1" t="n">
        <v>757.097</v>
      </c>
      <c r="R763" s="1" t="n">
        <v>-92872</v>
      </c>
      <c r="S763" s="1" t="n">
        <f aca="false">R763/1000000</f>
        <v>-0.092872</v>
      </c>
      <c r="U763" s="1" t="n">
        <v>757.097</v>
      </c>
      <c r="V763" s="1" t="n">
        <v>-92871.4</v>
      </c>
      <c r="W763" s="1" t="n">
        <f aca="false">V763/1000000</f>
        <v>-0.0928714</v>
      </c>
      <c r="Y763" s="1" t="n">
        <v>757.097</v>
      </c>
      <c r="Z763" s="1" t="n">
        <v>-92824.7</v>
      </c>
      <c r="AA763" s="1" t="n">
        <f aca="false">Z763/1000000</f>
        <v>-0.0928247</v>
      </c>
      <c r="AC763" s="1" t="n">
        <v>757.097</v>
      </c>
      <c r="AD763" s="1" t="n">
        <v>-92863.6</v>
      </c>
      <c r="AE763" s="1" t="n">
        <f aca="false">AD763/1000000</f>
        <v>-0.0928636</v>
      </c>
    </row>
    <row r="764" customFormat="false" ht="13.5" hidden="false" customHeight="false" outlineLevel="0" collapsed="false">
      <c r="E764" s="1" t="n">
        <v>758.097</v>
      </c>
      <c r="F764" s="1" t="n">
        <v>-92422.3</v>
      </c>
      <c r="G764" s="1" t="n">
        <f aca="false">F764/1000000</f>
        <v>-0.0924223</v>
      </c>
      <c r="I764" s="1" t="n">
        <v>758.097</v>
      </c>
      <c r="J764" s="1" t="n">
        <v>-92488.5</v>
      </c>
      <c r="K764" s="1" t="n">
        <f aca="false">J764/1000000</f>
        <v>-0.0924885</v>
      </c>
      <c r="M764" s="1" t="n">
        <v>758.097</v>
      </c>
      <c r="N764" s="1" t="n">
        <v>-92482.4</v>
      </c>
      <c r="O764" s="1" t="n">
        <f aca="false">N764/1000000</f>
        <v>-0.0924824</v>
      </c>
      <c r="Q764" s="1" t="n">
        <v>758.097</v>
      </c>
      <c r="R764" s="1" t="n">
        <v>-92490</v>
      </c>
      <c r="S764" s="1" t="n">
        <f aca="false">R764/1000000</f>
        <v>-0.09249</v>
      </c>
      <c r="U764" s="1" t="n">
        <v>758.097</v>
      </c>
      <c r="V764" s="1" t="n">
        <v>-92489.4</v>
      </c>
      <c r="W764" s="1" t="n">
        <f aca="false">V764/1000000</f>
        <v>-0.0924894</v>
      </c>
      <c r="Y764" s="1" t="n">
        <v>758.097</v>
      </c>
      <c r="Z764" s="1" t="n">
        <v>-92443.1</v>
      </c>
      <c r="AA764" s="1" t="n">
        <f aca="false">Z764/1000000</f>
        <v>-0.0924431</v>
      </c>
      <c r="AC764" s="1" t="n">
        <v>758.097</v>
      </c>
      <c r="AD764" s="1" t="n">
        <v>-92481.5</v>
      </c>
      <c r="AE764" s="1" t="n">
        <f aca="false">AD764/1000000</f>
        <v>-0.0924815</v>
      </c>
    </row>
    <row r="765" customFormat="false" ht="13.5" hidden="false" customHeight="false" outlineLevel="0" collapsed="false">
      <c r="E765" s="1" t="n">
        <v>759.097</v>
      </c>
      <c r="F765" s="1" t="n">
        <v>-92043.8</v>
      </c>
      <c r="G765" s="1" t="n">
        <f aca="false">F765/1000000</f>
        <v>-0.0920438</v>
      </c>
      <c r="I765" s="1" t="n">
        <v>759.097</v>
      </c>
      <c r="J765" s="1" t="n">
        <v>-92106.8</v>
      </c>
      <c r="K765" s="1" t="n">
        <f aca="false">J765/1000000</f>
        <v>-0.0921068</v>
      </c>
      <c r="M765" s="1" t="n">
        <v>759.097</v>
      </c>
      <c r="N765" s="1" t="n">
        <v>-92099.3</v>
      </c>
      <c r="O765" s="1" t="n">
        <f aca="false">N765/1000000</f>
        <v>-0.0920993</v>
      </c>
      <c r="Q765" s="1" t="n">
        <v>759.097</v>
      </c>
      <c r="R765" s="1" t="n">
        <v>-92107.7</v>
      </c>
      <c r="S765" s="1" t="n">
        <f aca="false">R765/1000000</f>
        <v>-0.0921077</v>
      </c>
      <c r="U765" s="1" t="n">
        <v>759.097</v>
      </c>
      <c r="V765" s="1" t="n">
        <v>-92107.5</v>
      </c>
      <c r="W765" s="1" t="n">
        <f aca="false">V765/1000000</f>
        <v>-0.0921075</v>
      </c>
      <c r="Y765" s="1" t="n">
        <v>759.097</v>
      </c>
      <c r="Z765" s="1" t="n">
        <v>-92061.1</v>
      </c>
      <c r="AA765" s="1" t="n">
        <f aca="false">Z765/1000000</f>
        <v>-0.0920611</v>
      </c>
      <c r="AC765" s="1" t="n">
        <v>759.097</v>
      </c>
      <c r="AD765" s="1" t="n">
        <v>-92099.3</v>
      </c>
      <c r="AE765" s="1" t="n">
        <f aca="false">AD765/1000000</f>
        <v>-0.0920993</v>
      </c>
    </row>
    <row r="766" customFormat="false" ht="13.5" hidden="false" customHeight="false" outlineLevel="0" collapsed="false">
      <c r="E766" s="1" t="n">
        <v>760.097</v>
      </c>
      <c r="F766" s="1" t="n">
        <v>-91665.3</v>
      </c>
      <c r="G766" s="1" t="n">
        <f aca="false">F766/1000000</f>
        <v>-0.0916653</v>
      </c>
      <c r="I766" s="1" t="n">
        <v>760.097</v>
      </c>
      <c r="J766" s="1" t="n">
        <v>-91724.8</v>
      </c>
      <c r="K766" s="1" t="n">
        <f aca="false">J766/1000000</f>
        <v>-0.0917248</v>
      </c>
      <c r="M766" s="1" t="n">
        <v>760.097</v>
      </c>
      <c r="N766" s="1" t="n">
        <v>-91715.9</v>
      </c>
      <c r="O766" s="1" t="n">
        <f aca="false">N766/1000000</f>
        <v>-0.0917159</v>
      </c>
      <c r="Q766" s="1" t="n">
        <v>760.097</v>
      </c>
      <c r="R766" s="1" t="n">
        <v>-91725.4</v>
      </c>
      <c r="S766" s="1" t="n">
        <f aca="false">R766/1000000</f>
        <v>-0.0917254</v>
      </c>
      <c r="U766" s="1" t="n">
        <v>760.097</v>
      </c>
      <c r="V766" s="1" t="n">
        <v>-91725.6</v>
      </c>
      <c r="W766" s="1" t="n">
        <f aca="false">V766/1000000</f>
        <v>-0.0917256</v>
      </c>
      <c r="Y766" s="1" t="n">
        <v>760.097</v>
      </c>
      <c r="Z766" s="1" t="n">
        <v>-91679.4</v>
      </c>
      <c r="AA766" s="1" t="n">
        <f aca="false">Z766/1000000</f>
        <v>-0.0916794</v>
      </c>
      <c r="AC766" s="1" t="n">
        <v>760.097</v>
      </c>
      <c r="AD766" s="1" t="n">
        <v>-91717.1</v>
      </c>
      <c r="AE766" s="1" t="n">
        <f aca="false">AD766/1000000</f>
        <v>-0.0917171</v>
      </c>
    </row>
    <row r="767" customFormat="false" ht="13.5" hidden="false" customHeight="false" outlineLevel="0" collapsed="false">
      <c r="E767" s="1" t="n">
        <v>761.097</v>
      </c>
      <c r="F767" s="1" t="n">
        <v>-91272.6</v>
      </c>
      <c r="G767" s="1" t="n">
        <f aca="false">F767/1000000</f>
        <v>-0.0912726</v>
      </c>
      <c r="I767" s="1" t="n">
        <v>761.097</v>
      </c>
      <c r="J767" s="1" t="n">
        <v>-91343.1</v>
      </c>
      <c r="K767" s="1" t="n">
        <f aca="false">J767/1000000</f>
        <v>-0.0913431</v>
      </c>
      <c r="M767" s="1" t="n">
        <v>761.097</v>
      </c>
      <c r="N767" s="1" t="n">
        <v>-91332.1</v>
      </c>
      <c r="O767" s="1" t="n">
        <f aca="false">N767/1000000</f>
        <v>-0.0913321</v>
      </c>
      <c r="Q767" s="1" t="n">
        <v>761.097</v>
      </c>
      <c r="R767" s="1" t="n">
        <v>-91343.1</v>
      </c>
      <c r="S767" s="1" t="n">
        <f aca="false">R767/1000000</f>
        <v>-0.0913431</v>
      </c>
      <c r="U767" s="1" t="n">
        <v>761.097</v>
      </c>
      <c r="V767" s="1" t="n">
        <v>-91343.6</v>
      </c>
      <c r="W767" s="1" t="n">
        <f aca="false">V767/1000000</f>
        <v>-0.0913436</v>
      </c>
      <c r="Y767" s="1" t="n">
        <v>761.097</v>
      </c>
      <c r="Z767" s="1" t="n">
        <v>-91297.6</v>
      </c>
      <c r="AA767" s="1" t="n">
        <f aca="false">Z767/1000000</f>
        <v>-0.0912976</v>
      </c>
      <c r="AC767" s="1" t="n">
        <v>761.097</v>
      </c>
      <c r="AD767" s="1" t="n">
        <v>-91334.9</v>
      </c>
      <c r="AE767" s="1" t="n">
        <f aca="false">AD767/1000000</f>
        <v>-0.0913349</v>
      </c>
    </row>
    <row r="768" customFormat="false" ht="13.5" hidden="false" customHeight="false" outlineLevel="0" collapsed="false">
      <c r="E768" s="1" t="n">
        <v>762.097</v>
      </c>
      <c r="F768" s="1" t="n">
        <v>-90890.8</v>
      </c>
      <c r="G768" s="1" t="n">
        <f aca="false">F768/1000000</f>
        <v>-0.0908908</v>
      </c>
      <c r="I768" s="1" t="n">
        <v>762.097</v>
      </c>
      <c r="J768" s="1" t="n">
        <v>-90960.8</v>
      </c>
      <c r="K768" s="1" t="n">
        <f aca="false">J768/1000000</f>
        <v>-0.0909608</v>
      </c>
      <c r="M768" s="1" t="n">
        <v>762.097</v>
      </c>
      <c r="N768" s="1" t="n">
        <v>-90948.3</v>
      </c>
      <c r="O768" s="1" t="n">
        <f aca="false">N768/1000000</f>
        <v>-0.0909483</v>
      </c>
      <c r="Q768" s="1" t="n">
        <v>762.097</v>
      </c>
      <c r="R768" s="1" t="n">
        <v>-90960.9</v>
      </c>
      <c r="S768" s="1" t="n">
        <f aca="false">R768/1000000</f>
        <v>-0.0909609</v>
      </c>
      <c r="U768" s="1" t="n">
        <v>762.097</v>
      </c>
      <c r="V768" s="1" t="n">
        <v>-90961.6</v>
      </c>
      <c r="W768" s="1" t="n">
        <f aca="false">V768/1000000</f>
        <v>-0.0909616</v>
      </c>
      <c r="Y768" s="1" t="n">
        <v>762.097</v>
      </c>
      <c r="Z768" s="1" t="n">
        <v>-90915.6</v>
      </c>
      <c r="AA768" s="1" t="n">
        <f aca="false">Z768/1000000</f>
        <v>-0.0909156</v>
      </c>
      <c r="AC768" s="1" t="n">
        <v>762.097</v>
      </c>
      <c r="AD768" s="1" t="n">
        <v>-90952.7</v>
      </c>
      <c r="AE768" s="1" t="n">
        <f aca="false">AD768/1000000</f>
        <v>-0.0909527</v>
      </c>
    </row>
    <row r="769" customFormat="false" ht="13.5" hidden="false" customHeight="false" outlineLevel="0" collapsed="false">
      <c r="E769" s="1" t="n">
        <v>763.097</v>
      </c>
      <c r="F769" s="1" t="n">
        <v>-90508.4</v>
      </c>
      <c r="G769" s="1" t="n">
        <f aca="false">F769/1000000</f>
        <v>-0.0905084</v>
      </c>
      <c r="I769" s="1" t="n">
        <v>763.097</v>
      </c>
      <c r="J769" s="1" t="n">
        <v>-90579</v>
      </c>
      <c r="K769" s="1" t="n">
        <f aca="false">J769/1000000</f>
        <v>-0.090579</v>
      </c>
      <c r="M769" s="1" t="n">
        <v>763.097</v>
      </c>
      <c r="N769" s="1" t="n">
        <v>-90564.7</v>
      </c>
      <c r="O769" s="1" t="n">
        <f aca="false">N769/1000000</f>
        <v>-0.0905647</v>
      </c>
      <c r="Q769" s="1" t="n">
        <v>763.097</v>
      </c>
      <c r="R769" s="1" t="n">
        <v>-90578.7</v>
      </c>
      <c r="S769" s="1" t="n">
        <f aca="false">R769/1000000</f>
        <v>-0.0905787</v>
      </c>
      <c r="U769" s="1" t="n">
        <v>763.097</v>
      </c>
      <c r="V769" s="1" t="n">
        <v>-90579.6</v>
      </c>
      <c r="W769" s="1" t="n">
        <f aca="false">V769/1000000</f>
        <v>-0.0905796</v>
      </c>
      <c r="Y769" s="1" t="n">
        <v>763.097</v>
      </c>
      <c r="Z769" s="1" t="n">
        <v>-90534</v>
      </c>
      <c r="AA769" s="1" t="n">
        <f aca="false">Z769/1000000</f>
        <v>-0.090534</v>
      </c>
      <c r="AC769" s="1" t="n">
        <v>763.097</v>
      </c>
      <c r="AD769" s="1" t="n">
        <v>-90570.6</v>
      </c>
      <c r="AE769" s="1" t="n">
        <f aca="false">AD769/1000000</f>
        <v>-0.0905706</v>
      </c>
    </row>
    <row r="770" customFormat="false" ht="13.5" hidden="false" customHeight="false" outlineLevel="0" collapsed="false">
      <c r="E770" s="1" t="n">
        <v>764.097</v>
      </c>
      <c r="F770" s="1" t="n">
        <v>-90129.1</v>
      </c>
      <c r="G770" s="1" t="n">
        <f aca="false">F770/1000000</f>
        <v>-0.0901291</v>
      </c>
      <c r="I770" s="1" t="n">
        <v>764.097</v>
      </c>
      <c r="J770" s="1" t="n">
        <v>-90196.7</v>
      </c>
      <c r="K770" s="1" t="n">
        <f aca="false">J770/1000000</f>
        <v>-0.0901967</v>
      </c>
      <c r="M770" s="1" t="n">
        <v>764.097</v>
      </c>
      <c r="N770" s="1" t="n">
        <v>-90181.2</v>
      </c>
      <c r="O770" s="1" t="n">
        <f aca="false">N770/1000000</f>
        <v>-0.0901812</v>
      </c>
      <c r="Q770" s="1" t="n">
        <v>764.097</v>
      </c>
      <c r="R770" s="1" t="n">
        <v>-90196.5</v>
      </c>
      <c r="S770" s="1" t="n">
        <f aca="false">R770/1000000</f>
        <v>-0.0901965</v>
      </c>
      <c r="U770" s="1" t="n">
        <v>764.097</v>
      </c>
      <c r="V770" s="1" t="n">
        <v>-90197.4</v>
      </c>
      <c r="W770" s="1" t="n">
        <f aca="false">V770/1000000</f>
        <v>-0.0901974</v>
      </c>
      <c r="Y770" s="1" t="n">
        <v>764.097</v>
      </c>
      <c r="Z770" s="1" t="n">
        <v>-90152.2</v>
      </c>
      <c r="AA770" s="1" t="n">
        <f aca="false">Z770/1000000</f>
        <v>-0.0901522</v>
      </c>
      <c r="AC770" s="1" t="n">
        <v>764.097</v>
      </c>
      <c r="AD770" s="1" t="n">
        <v>-90188.6</v>
      </c>
      <c r="AE770" s="1" t="n">
        <f aca="false">AD770/1000000</f>
        <v>-0.0901886</v>
      </c>
    </row>
    <row r="771" customFormat="false" ht="13.5" hidden="false" customHeight="false" outlineLevel="0" collapsed="false">
      <c r="E771" s="1" t="n">
        <v>765.097</v>
      </c>
      <c r="F771" s="1" t="n">
        <v>-89746.3</v>
      </c>
      <c r="G771" s="1" t="n">
        <f aca="false">F771/1000000</f>
        <v>-0.0897463</v>
      </c>
      <c r="I771" s="1" t="n">
        <v>765.097</v>
      </c>
      <c r="J771" s="1" t="n">
        <v>-89814.8</v>
      </c>
      <c r="K771" s="1" t="n">
        <f aca="false">J771/1000000</f>
        <v>-0.0898148</v>
      </c>
      <c r="M771" s="1" t="n">
        <v>765.097</v>
      </c>
      <c r="N771" s="1" t="n">
        <v>-89798.2</v>
      </c>
      <c r="O771" s="1" t="n">
        <f aca="false">N771/1000000</f>
        <v>-0.0897982</v>
      </c>
      <c r="Q771" s="1" t="n">
        <v>765.097</v>
      </c>
      <c r="R771" s="1" t="n">
        <v>-89814.5</v>
      </c>
      <c r="S771" s="1" t="n">
        <f aca="false">R771/1000000</f>
        <v>-0.0898145</v>
      </c>
      <c r="U771" s="1" t="n">
        <v>765.097</v>
      </c>
      <c r="V771" s="1" t="n">
        <v>-89815</v>
      </c>
      <c r="W771" s="1" t="n">
        <f aca="false">V771/1000000</f>
        <v>-0.089815</v>
      </c>
      <c r="Y771" s="1" t="n">
        <v>765.097</v>
      </c>
      <c r="Z771" s="1" t="n">
        <v>-89770.4</v>
      </c>
      <c r="AA771" s="1" t="n">
        <f aca="false">Z771/1000000</f>
        <v>-0.0897704</v>
      </c>
      <c r="AC771" s="1" t="n">
        <v>765.097</v>
      </c>
      <c r="AD771" s="1" t="n">
        <v>-89806.6</v>
      </c>
      <c r="AE771" s="1" t="n">
        <f aca="false">AD771/1000000</f>
        <v>-0.0898066</v>
      </c>
    </row>
    <row r="772" customFormat="false" ht="13.5" hidden="false" customHeight="false" outlineLevel="0" collapsed="false">
      <c r="E772" s="1" t="n">
        <v>766.097</v>
      </c>
      <c r="F772" s="1" t="n">
        <v>-89370.1</v>
      </c>
      <c r="G772" s="1" t="n">
        <f aca="false">F772/1000000</f>
        <v>-0.0893701</v>
      </c>
      <c r="I772" s="1" t="n">
        <v>766.097</v>
      </c>
      <c r="J772" s="1" t="n">
        <v>-89432.5</v>
      </c>
      <c r="K772" s="1" t="n">
        <f aca="false">J772/1000000</f>
        <v>-0.0894325</v>
      </c>
      <c r="M772" s="1" t="n">
        <v>766.097</v>
      </c>
      <c r="N772" s="1" t="n">
        <v>-89415.7</v>
      </c>
      <c r="O772" s="1" t="n">
        <f aca="false">N772/1000000</f>
        <v>-0.0894157</v>
      </c>
      <c r="Q772" s="1" t="n">
        <v>766.097</v>
      </c>
      <c r="R772" s="1" t="n">
        <v>-89432.7</v>
      </c>
      <c r="S772" s="1" t="n">
        <f aca="false">R772/1000000</f>
        <v>-0.0894327</v>
      </c>
      <c r="U772" s="1" t="n">
        <v>766.097</v>
      </c>
      <c r="V772" s="1" t="n">
        <v>-89432.9</v>
      </c>
      <c r="W772" s="1" t="n">
        <f aca="false">V772/1000000</f>
        <v>-0.0894329</v>
      </c>
      <c r="Y772" s="1" t="n">
        <v>766.097</v>
      </c>
      <c r="Z772" s="1" t="n">
        <v>-89389.1</v>
      </c>
      <c r="AA772" s="1" t="n">
        <f aca="false">Z772/1000000</f>
        <v>-0.0893891</v>
      </c>
      <c r="AC772" s="1" t="n">
        <v>766.097</v>
      </c>
      <c r="AD772" s="1" t="n">
        <v>-89424.7</v>
      </c>
      <c r="AE772" s="1" t="n">
        <f aca="false">AD772/1000000</f>
        <v>-0.0894247</v>
      </c>
    </row>
    <row r="773" customFormat="false" ht="13.5" hidden="false" customHeight="false" outlineLevel="0" collapsed="false">
      <c r="E773" s="1" t="n">
        <v>767.097</v>
      </c>
      <c r="F773" s="1" t="n">
        <v>-88982.9</v>
      </c>
      <c r="G773" s="1" t="n">
        <f aca="false">F773/1000000</f>
        <v>-0.0889829</v>
      </c>
      <c r="I773" s="1" t="n">
        <v>767.097</v>
      </c>
      <c r="J773" s="1" t="n">
        <v>-89050.8</v>
      </c>
      <c r="K773" s="1" t="n">
        <f aca="false">J773/1000000</f>
        <v>-0.0890508</v>
      </c>
      <c r="M773" s="1" t="n">
        <v>767.097</v>
      </c>
      <c r="N773" s="1" t="n">
        <v>-89033.7</v>
      </c>
      <c r="O773" s="1" t="n">
        <f aca="false">N773/1000000</f>
        <v>-0.0890337</v>
      </c>
      <c r="Q773" s="1" t="n">
        <v>767.097</v>
      </c>
      <c r="R773" s="1" t="n">
        <v>-89051.1</v>
      </c>
      <c r="S773" s="1" t="n">
        <f aca="false">R773/1000000</f>
        <v>-0.0890511</v>
      </c>
      <c r="U773" s="1" t="n">
        <v>767.097</v>
      </c>
      <c r="V773" s="1" t="n">
        <v>-89050.8</v>
      </c>
      <c r="W773" s="1" t="n">
        <f aca="false">V773/1000000</f>
        <v>-0.0890508</v>
      </c>
      <c r="Y773" s="1" t="n">
        <v>767.097</v>
      </c>
      <c r="Z773" s="1" t="n">
        <v>-89007.7</v>
      </c>
      <c r="AA773" s="1" t="n">
        <f aca="false">Z773/1000000</f>
        <v>-0.0890077</v>
      </c>
      <c r="AC773" s="1" t="n">
        <v>767.097</v>
      </c>
      <c r="AD773" s="1" t="n">
        <v>-89043.1</v>
      </c>
      <c r="AE773" s="1" t="n">
        <f aca="false">AD773/1000000</f>
        <v>-0.0890431</v>
      </c>
    </row>
    <row r="774" customFormat="false" ht="13.5" hidden="false" customHeight="false" outlineLevel="0" collapsed="false">
      <c r="E774" s="1" t="n">
        <v>768.097</v>
      </c>
      <c r="F774" s="1" t="n">
        <v>-88605.9</v>
      </c>
      <c r="G774" s="1" t="n">
        <f aca="false">F774/1000000</f>
        <v>-0.0886059</v>
      </c>
      <c r="I774" s="1" t="n">
        <v>768.097</v>
      </c>
      <c r="J774" s="1" t="n">
        <v>-88669</v>
      </c>
      <c r="K774" s="1" t="n">
        <f aca="false">J774/1000000</f>
        <v>-0.088669</v>
      </c>
      <c r="M774" s="1" t="n">
        <v>768.097</v>
      </c>
      <c r="N774" s="1" t="n">
        <v>-88651.9</v>
      </c>
      <c r="O774" s="1" t="n">
        <f aca="false">N774/1000000</f>
        <v>-0.0886519</v>
      </c>
      <c r="Q774" s="1" t="n">
        <v>768.097</v>
      </c>
      <c r="R774" s="1" t="n">
        <v>-88669.3</v>
      </c>
      <c r="S774" s="1" t="n">
        <f aca="false">R774/1000000</f>
        <v>-0.0886693</v>
      </c>
      <c r="U774" s="1" t="n">
        <v>768.097</v>
      </c>
      <c r="V774" s="1" t="n">
        <v>-88668.5</v>
      </c>
      <c r="W774" s="1" t="n">
        <f aca="false">V774/1000000</f>
        <v>-0.0886685</v>
      </c>
      <c r="Y774" s="1" t="n">
        <v>768.097</v>
      </c>
      <c r="Z774" s="1" t="n">
        <v>-88626</v>
      </c>
      <c r="AA774" s="1" t="n">
        <f aca="false">Z774/1000000</f>
        <v>-0.088626</v>
      </c>
      <c r="AC774" s="1" t="n">
        <v>768.097</v>
      </c>
      <c r="AD774" s="1" t="n">
        <v>-88661.4</v>
      </c>
      <c r="AE774" s="1" t="n">
        <f aca="false">AD774/1000000</f>
        <v>-0.0886614</v>
      </c>
    </row>
    <row r="775" customFormat="false" ht="13.5" hidden="false" customHeight="false" outlineLevel="0" collapsed="false">
      <c r="E775" s="1" t="n">
        <v>769.097</v>
      </c>
      <c r="F775" s="1" t="n">
        <v>-88232.6</v>
      </c>
      <c r="G775" s="1" t="n">
        <f aca="false">F775/1000000</f>
        <v>-0.0882326</v>
      </c>
      <c r="I775" s="1" t="n">
        <v>769.097</v>
      </c>
      <c r="J775" s="1" t="n">
        <v>-88286.8</v>
      </c>
      <c r="K775" s="1" t="n">
        <f aca="false">J775/1000000</f>
        <v>-0.0882868</v>
      </c>
      <c r="M775" s="1" t="n">
        <v>769.097</v>
      </c>
      <c r="N775" s="1" t="n">
        <v>-88269.8</v>
      </c>
      <c r="O775" s="1" t="n">
        <f aca="false">N775/1000000</f>
        <v>-0.0882698</v>
      </c>
      <c r="Q775" s="1" t="n">
        <v>769.097</v>
      </c>
      <c r="R775" s="1" t="n">
        <v>-88287</v>
      </c>
      <c r="S775" s="1" t="n">
        <f aca="false">R775/1000000</f>
        <v>-0.088287</v>
      </c>
      <c r="U775" s="1" t="n">
        <v>769.097</v>
      </c>
      <c r="V775" s="1" t="n">
        <v>-88285.9</v>
      </c>
      <c r="W775" s="1" t="n">
        <f aca="false">V775/1000000</f>
        <v>-0.0882859</v>
      </c>
      <c r="Y775" s="1" t="n">
        <v>769.097</v>
      </c>
      <c r="Z775" s="1" t="n">
        <v>-88243.8</v>
      </c>
      <c r="AA775" s="1" t="n">
        <f aca="false">Z775/1000000</f>
        <v>-0.0882438</v>
      </c>
      <c r="AC775" s="1" t="n">
        <v>769.097</v>
      </c>
      <c r="AD775" s="1" t="n">
        <v>-88279.1</v>
      </c>
      <c r="AE775" s="1" t="n">
        <f aca="false">AD775/1000000</f>
        <v>-0.0882791</v>
      </c>
    </row>
    <row r="776" customFormat="false" ht="13.5" hidden="false" customHeight="false" outlineLevel="0" collapsed="false">
      <c r="E776" s="1" t="n">
        <v>770.097</v>
      </c>
      <c r="F776" s="1" t="n">
        <v>-87840.9</v>
      </c>
      <c r="G776" s="1" t="n">
        <f aca="false">F776/1000000</f>
        <v>-0.0878409</v>
      </c>
      <c r="I776" s="1" t="n">
        <v>770.097</v>
      </c>
      <c r="J776" s="1" t="n">
        <v>-87904.4</v>
      </c>
      <c r="K776" s="1" t="n">
        <f aca="false">J776/1000000</f>
        <v>-0.0879044</v>
      </c>
      <c r="M776" s="1" t="n">
        <v>770.097</v>
      </c>
      <c r="N776" s="1" t="n">
        <v>-87887.6</v>
      </c>
      <c r="O776" s="1" t="n">
        <f aca="false">N776/1000000</f>
        <v>-0.0878876</v>
      </c>
      <c r="Q776" s="1" t="n">
        <v>770.097</v>
      </c>
      <c r="R776" s="1" t="n">
        <v>-87904.6</v>
      </c>
      <c r="S776" s="1" t="n">
        <f aca="false">R776/1000000</f>
        <v>-0.0879046</v>
      </c>
      <c r="U776" s="1" t="n">
        <v>770.097</v>
      </c>
      <c r="V776" s="1" t="n">
        <v>-87903.1</v>
      </c>
      <c r="W776" s="1" t="n">
        <f aca="false">V776/1000000</f>
        <v>-0.0879031</v>
      </c>
      <c r="Y776" s="1" t="n">
        <v>770.097</v>
      </c>
      <c r="Z776" s="1" t="n">
        <v>-87861.7</v>
      </c>
      <c r="AA776" s="1" t="n">
        <f aca="false">Z776/1000000</f>
        <v>-0.0878617</v>
      </c>
      <c r="AC776" s="1" t="n">
        <v>770.097</v>
      </c>
      <c r="AD776" s="1" t="n">
        <v>-87896.6</v>
      </c>
      <c r="AE776" s="1" t="n">
        <f aca="false">AD776/1000000</f>
        <v>-0.0878966</v>
      </c>
    </row>
    <row r="777" customFormat="false" ht="13.5" hidden="false" customHeight="false" outlineLevel="0" collapsed="false">
      <c r="E777" s="1" t="n">
        <v>771.097</v>
      </c>
      <c r="F777" s="1" t="n">
        <v>-87454.8</v>
      </c>
      <c r="G777" s="1" t="n">
        <f aca="false">F777/1000000</f>
        <v>-0.0874548</v>
      </c>
      <c r="I777" s="1" t="n">
        <v>771.097</v>
      </c>
      <c r="J777" s="1" t="n">
        <v>-87522.3</v>
      </c>
      <c r="K777" s="1" t="n">
        <f aca="false">J777/1000000</f>
        <v>-0.0875223</v>
      </c>
      <c r="M777" s="1" t="n">
        <v>771.097</v>
      </c>
      <c r="N777" s="1" t="n">
        <v>-87505.9</v>
      </c>
      <c r="O777" s="1" t="n">
        <f aca="false">N777/1000000</f>
        <v>-0.0875059</v>
      </c>
      <c r="Q777" s="1" t="n">
        <v>771.097</v>
      </c>
      <c r="R777" s="1" t="n">
        <v>-87522.3</v>
      </c>
      <c r="S777" s="1" t="n">
        <f aca="false">R777/1000000</f>
        <v>-0.0875223</v>
      </c>
      <c r="U777" s="1" t="n">
        <v>771.097</v>
      </c>
      <c r="V777" s="1" t="n">
        <v>-87520.6</v>
      </c>
      <c r="W777" s="1" t="n">
        <f aca="false">V777/1000000</f>
        <v>-0.0875206</v>
      </c>
      <c r="Y777" s="1" t="n">
        <v>771.097</v>
      </c>
      <c r="Z777" s="1" t="n">
        <v>-87479.6</v>
      </c>
      <c r="AA777" s="1" t="n">
        <f aca="false">Z777/1000000</f>
        <v>-0.0874796</v>
      </c>
      <c r="AC777" s="1" t="n">
        <v>771.097</v>
      </c>
      <c r="AD777" s="1" t="n">
        <v>-87514.5</v>
      </c>
      <c r="AE777" s="1" t="n">
        <f aca="false">AD777/1000000</f>
        <v>-0.0875145</v>
      </c>
    </row>
    <row r="778" customFormat="false" ht="13.5" hidden="false" customHeight="false" outlineLevel="0" collapsed="false">
      <c r="E778" s="1" t="n">
        <v>772.097</v>
      </c>
      <c r="F778" s="1" t="n">
        <v>-87080.7</v>
      </c>
      <c r="G778" s="1" t="n">
        <f aca="false">F778/1000000</f>
        <v>-0.0870807</v>
      </c>
      <c r="I778" s="1" t="n">
        <v>772.097</v>
      </c>
      <c r="J778" s="1" t="n">
        <v>-87140.2</v>
      </c>
      <c r="K778" s="1" t="n">
        <f aca="false">J778/1000000</f>
        <v>-0.0871402</v>
      </c>
      <c r="M778" s="1" t="n">
        <v>772.097</v>
      </c>
      <c r="N778" s="1" t="n">
        <v>-87124.3</v>
      </c>
      <c r="O778" s="1" t="n">
        <f aca="false">N778/1000000</f>
        <v>-0.0871243</v>
      </c>
      <c r="Q778" s="1" t="n">
        <v>772.097</v>
      </c>
      <c r="R778" s="1" t="n">
        <v>-87140.1</v>
      </c>
      <c r="S778" s="1" t="n">
        <f aca="false">R778/1000000</f>
        <v>-0.0871401</v>
      </c>
      <c r="U778" s="1" t="n">
        <v>772.097</v>
      </c>
      <c r="V778" s="1" t="n">
        <v>-87138.4</v>
      </c>
      <c r="W778" s="1" t="n">
        <f aca="false">V778/1000000</f>
        <v>-0.0871384</v>
      </c>
      <c r="Y778" s="1" t="n">
        <v>772.097</v>
      </c>
      <c r="Z778" s="1" t="n">
        <v>-87097.6</v>
      </c>
      <c r="AA778" s="1" t="n">
        <f aca="false">Z778/1000000</f>
        <v>-0.0870976</v>
      </c>
      <c r="AC778" s="1" t="n">
        <v>772.097</v>
      </c>
      <c r="AD778" s="1" t="n">
        <v>-87132.4</v>
      </c>
      <c r="AE778" s="1" t="n">
        <f aca="false">AD778/1000000</f>
        <v>-0.0871324</v>
      </c>
    </row>
    <row r="779" customFormat="false" ht="13.5" hidden="false" customHeight="false" outlineLevel="0" collapsed="false">
      <c r="E779" s="1" t="n">
        <v>773.097</v>
      </c>
      <c r="F779" s="1" t="n">
        <v>-86702.9</v>
      </c>
      <c r="G779" s="1" t="n">
        <f aca="false">F779/1000000</f>
        <v>-0.0867029</v>
      </c>
      <c r="I779" s="1" t="n">
        <v>773.097</v>
      </c>
      <c r="J779" s="1" t="n">
        <v>-86758</v>
      </c>
      <c r="K779" s="1" t="n">
        <f aca="false">J779/1000000</f>
        <v>-0.086758</v>
      </c>
      <c r="M779" s="1" t="n">
        <v>773.097</v>
      </c>
      <c r="N779" s="1" t="n">
        <v>-86742.7</v>
      </c>
      <c r="O779" s="1" t="n">
        <f aca="false">N779/1000000</f>
        <v>-0.0867427</v>
      </c>
      <c r="Q779" s="1" t="n">
        <v>773.097</v>
      </c>
      <c r="R779" s="1" t="n">
        <v>-86758</v>
      </c>
      <c r="S779" s="1" t="n">
        <f aca="false">R779/1000000</f>
        <v>-0.086758</v>
      </c>
      <c r="U779" s="1" t="n">
        <v>773.097</v>
      </c>
      <c r="V779" s="1" t="n">
        <v>-86756.4</v>
      </c>
      <c r="W779" s="1" t="n">
        <f aca="false">V779/1000000</f>
        <v>-0.0867564</v>
      </c>
      <c r="Y779" s="1" t="n">
        <v>773.097</v>
      </c>
      <c r="Z779" s="1" t="n">
        <v>-86715.9</v>
      </c>
      <c r="AA779" s="1" t="n">
        <f aca="false">Z779/1000000</f>
        <v>-0.0867159</v>
      </c>
      <c r="AC779" s="1" t="n">
        <v>773.097</v>
      </c>
      <c r="AD779" s="1" t="n">
        <v>-86750.4</v>
      </c>
      <c r="AE779" s="1" t="n">
        <f aca="false">AD779/1000000</f>
        <v>-0.0867504</v>
      </c>
    </row>
    <row r="780" customFormat="false" ht="13.5" hidden="false" customHeight="false" outlineLevel="0" collapsed="false">
      <c r="E780" s="1" t="n">
        <v>774.097</v>
      </c>
      <c r="F780" s="1" t="n">
        <v>-86306.5</v>
      </c>
      <c r="G780" s="1" t="n">
        <f aca="false">F780/1000000</f>
        <v>-0.0863065</v>
      </c>
      <c r="I780" s="1" t="n">
        <v>774.097</v>
      </c>
      <c r="J780" s="1" t="n">
        <v>-86375.7</v>
      </c>
      <c r="K780" s="1" t="n">
        <f aca="false">J780/1000000</f>
        <v>-0.0863757</v>
      </c>
      <c r="M780" s="1" t="n">
        <v>774.097</v>
      </c>
      <c r="N780" s="1" t="n">
        <v>-86361.1</v>
      </c>
      <c r="O780" s="1" t="n">
        <f aca="false">N780/1000000</f>
        <v>-0.0863611</v>
      </c>
      <c r="Q780" s="1" t="n">
        <v>774.097</v>
      </c>
      <c r="R780" s="1" t="n">
        <v>-86375.9</v>
      </c>
      <c r="S780" s="1" t="n">
        <f aca="false">R780/1000000</f>
        <v>-0.0863759</v>
      </c>
      <c r="U780" s="1" t="n">
        <v>774.097</v>
      </c>
      <c r="V780" s="1" t="n">
        <v>-86374.5</v>
      </c>
      <c r="W780" s="1" t="n">
        <f aca="false">V780/1000000</f>
        <v>-0.0863745</v>
      </c>
      <c r="Y780" s="1" t="n">
        <v>774.097</v>
      </c>
      <c r="Z780" s="1" t="n">
        <v>-86334</v>
      </c>
      <c r="AA780" s="1" t="n">
        <f aca="false">Z780/1000000</f>
        <v>-0.086334</v>
      </c>
      <c r="AC780" s="1" t="n">
        <v>774.097</v>
      </c>
      <c r="AD780" s="1" t="n">
        <v>-86368.4</v>
      </c>
      <c r="AE780" s="1" t="n">
        <f aca="false">AD780/1000000</f>
        <v>-0.0863684</v>
      </c>
    </row>
    <row r="781" customFormat="false" ht="13.5" hidden="false" customHeight="false" outlineLevel="0" collapsed="false">
      <c r="E781" s="1" t="n">
        <v>775.097</v>
      </c>
      <c r="F781" s="1" t="n">
        <v>-85930.5</v>
      </c>
      <c r="G781" s="1" t="n">
        <f aca="false">F781/1000000</f>
        <v>-0.0859305</v>
      </c>
      <c r="I781" s="1" t="n">
        <v>775.097</v>
      </c>
      <c r="J781" s="1" t="n">
        <v>-85993.1</v>
      </c>
      <c r="K781" s="1" t="n">
        <f aca="false">J781/1000000</f>
        <v>-0.0859931</v>
      </c>
      <c r="M781" s="1" t="n">
        <v>775.097</v>
      </c>
      <c r="N781" s="1" t="n">
        <v>-85979.6</v>
      </c>
      <c r="O781" s="1" t="n">
        <f aca="false">N781/1000000</f>
        <v>-0.0859796</v>
      </c>
      <c r="Q781" s="1" t="n">
        <v>775.097</v>
      </c>
      <c r="R781" s="1" t="n">
        <v>-85994</v>
      </c>
      <c r="S781" s="1" t="n">
        <f aca="false">R781/1000000</f>
        <v>-0.085994</v>
      </c>
      <c r="U781" s="1" t="n">
        <v>775.097</v>
      </c>
      <c r="V781" s="1" t="n">
        <v>-85992.3</v>
      </c>
      <c r="W781" s="1" t="n">
        <f aca="false">V781/1000000</f>
        <v>-0.0859923</v>
      </c>
      <c r="Y781" s="1" t="n">
        <v>775.097</v>
      </c>
      <c r="Z781" s="1" t="n">
        <v>-85952.4</v>
      </c>
      <c r="AA781" s="1" t="n">
        <f aca="false">Z781/1000000</f>
        <v>-0.0859524</v>
      </c>
      <c r="AC781" s="1" t="n">
        <v>775.097</v>
      </c>
      <c r="AD781" s="1" t="n">
        <v>-85986.4</v>
      </c>
      <c r="AE781" s="1" t="n">
        <f aca="false">AD781/1000000</f>
        <v>-0.0859864</v>
      </c>
    </row>
    <row r="782" customFormat="false" ht="13.5" hidden="false" customHeight="false" outlineLevel="0" collapsed="false">
      <c r="E782" s="1" t="n">
        <v>776.097</v>
      </c>
      <c r="F782" s="1" t="n">
        <v>-85558</v>
      </c>
      <c r="G782" s="1" t="n">
        <f aca="false">F782/1000000</f>
        <v>-0.085558</v>
      </c>
      <c r="I782" s="1" t="n">
        <v>776.097</v>
      </c>
      <c r="J782" s="1" t="n">
        <v>-85610.4</v>
      </c>
      <c r="K782" s="1" t="n">
        <f aca="false">J782/1000000</f>
        <v>-0.0856104</v>
      </c>
      <c r="M782" s="1" t="n">
        <v>776.097</v>
      </c>
      <c r="N782" s="1" t="n">
        <v>-85598.3</v>
      </c>
      <c r="O782" s="1" t="n">
        <f aca="false">N782/1000000</f>
        <v>-0.0855983</v>
      </c>
      <c r="Q782" s="1" t="n">
        <v>776.097</v>
      </c>
      <c r="R782" s="1" t="n">
        <v>-85612.1</v>
      </c>
      <c r="S782" s="1" t="n">
        <f aca="false">R782/1000000</f>
        <v>-0.0856121</v>
      </c>
      <c r="U782" s="1" t="n">
        <v>776.097</v>
      </c>
      <c r="V782" s="1" t="n">
        <v>-85610.2</v>
      </c>
      <c r="W782" s="1" t="n">
        <f aca="false">V782/1000000</f>
        <v>-0.0856102</v>
      </c>
      <c r="Y782" s="1" t="n">
        <v>776.097</v>
      </c>
      <c r="Z782" s="1" t="n">
        <v>-85570.5</v>
      </c>
      <c r="AA782" s="1" t="n">
        <f aca="false">Z782/1000000</f>
        <v>-0.0855705</v>
      </c>
      <c r="AC782" s="1" t="n">
        <v>776.097</v>
      </c>
      <c r="AD782" s="1" t="n">
        <v>-85604.4</v>
      </c>
      <c r="AE782" s="1" t="n">
        <f aca="false">AD782/1000000</f>
        <v>-0.0856044</v>
      </c>
    </row>
    <row r="783" customFormat="false" ht="13.5" hidden="false" customHeight="false" outlineLevel="0" collapsed="false">
      <c r="E783" s="1" t="n">
        <v>777.097</v>
      </c>
      <c r="F783" s="1" t="n">
        <v>-85172.1</v>
      </c>
      <c r="G783" s="1" t="n">
        <f aca="false">F783/1000000</f>
        <v>-0.0851721</v>
      </c>
      <c r="I783" s="1" t="n">
        <v>777.097</v>
      </c>
      <c r="J783" s="1" t="n">
        <v>-85227.6</v>
      </c>
      <c r="K783" s="1" t="n">
        <f aca="false">J783/1000000</f>
        <v>-0.0852276</v>
      </c>
      <c r="M783" s="1" t="n">
        <v>777.097</v>
      </c>
      <c r="N783" s="1" t="n">
        <v>-85217.1</v>
      </c>
      <c r="O783" s="1" t="n">
        <f aca="false">N783/1000000</f>
        <v>-0.0852171</v>
      </c>
      <c r="Q783" s="1" t="n">
        <v>777.097</v>
      </c>
      <c r="R783" s="1" t="n">
        <v>-85230.3</v>
      </c>
      <c r="S783" s="1" t="n">
        <f aca="false">R783/1000000</f>
        <v>-0.0852303</v>
      </c>
      <c r="U783" s="1" t="n">
        <v>777.097</v>
      </c>
      <c r="V783" s="1" t="n">
        <v>-85228.1</v>
      </c>
      <c r="W783" s="1" t="n">
        <f aca="false">V783/1000000</f>
        <v>-0.0852281</v>
      </c>
      <c r="Y783" s="1" t="n">
        <v>777.097</v>
      </c>
      <c r="Z783" s="1" t="n">
        <v>-85188.7</v>
      </c>
      <c r="AA783" s="1" t="n">
        <f aca="false">Z783/1000000</f>
        <v>-0.0851887</v>
      </c>
      <c r="AC783" s="1" t="n">
        <v>777.097</v>
      </c>
      <c r="AD783" s="1" t="n">
        <v>-85222.4</v>
      </c>
      <c r="AE783" s="1" t="n">
        <f aca="false">AD783/1000000</f>
        <v>-0.0852224</v>
      </c>
    </row>
    <row r="784" customFormat="false" ht="13.5" hidden="false" customHeight="false" outlineLevel="0" collapsed="false">
      <c r="E784" s="1" t="n">
        <v>778.097</v>
      </c>
      <c r="F784" s="1" t="n">
        <v>-84785.8</v>
      </c>
      <c r="G784" s="1" t="n">
        <f aca="false">F784/1000000</f>
        <v>-0.0847858</v>
      </c>
      <c r="I784" s="1" t="n">
        <v>778.097</v>
      </c>
      <c r="J784" s="1" t="n">
        <v>-84844.8</v>
      </c>
      <c r="K784" s="1" t="n">
        <f aca="false">J784/1000000</f>
        <v>-0.0848448</v>
      </c>
      <c r="M784" s="1" t="n">
        <v>778.097</v>
      </c>
      <c r="N784" s="1" t="n">
        <v>-84835.9</v>
      </c>
      <c r="O784" s="1" t="n">
        <f aca="false">N784/1000000</f>
        <v>-0.0848359</v>
      </c>
      <c r="Q784" s="1" t="n">
        <v>778.097</v>
      </c>
      <c r="R784" s="1" t="n">
        <v>-84848.4</v>
      </c>
      <c r="S784" s="1" t="n">
        <f aca="false">R784/1000000</f>
        <v>-0.0848484</v>
      </c>
      <c r="U784" s="1" t="n">
        <v>778.097</v>
      </c>
      <c r="V784" s="1" t="n">
        <v>-84845.8</v>
      </c>
      <c r="W784" s="1" t="n">
        <f aca="false">V784/1000000</f>
        <v>-0.0848458</v>
      </c>
      <c r="Y784" s="1" t="n">
        <v>778.097</v>
      </c>
      <c r="Z784" s="1" t="n">
        <v>-84807</v>
      </c>
      <c r="AA784" s="1" t="n">
        <f aca="false">Z784/1000000</f>
        <v>-0.084807</v>
      </c>
      <c r="AC784" s="1" t="n">
        <v>778.097</v>
      </c>
      <c r="AD784" s="1" t="n">
        <v>-84840.4</v>
      </c>
      <c r="AE784" s="1" t="n">
        <f aca="false">AD784/1000000</f>
        <v>-0.0848404</v>
      </c>
    </row>
    <row r="785" customFormat="false" ht="13.5" hidden="false" customHeight="false" outlineLevel="0" collapsed="false">
      <c r="E785" s="1" t="n">
        <v>779.097</v>
      </c>
      <c r="F785" s="1" t="n">
        <v>-84413.2</v>
      </c>
      <c r="G785" s="1" t="n">
        <f aca="false">F785/1000000</f>
        <v>-0.0844132</v>
      </c>
      <c r="I785" s="1" t="n">
        <v>779.097</v>
      </c>
      <c r="J785" s="1" t="n">
        <v>-84461.8</v>
      </c>
      <c r="K785" s="1" t="n">
        <f aca="false">J785/1000000</f>
        <v>-0.0844618</v>
      </c>
      <c r="M785" s="1" t="n">
        <v>779.097</v>
      </c>
      <c r="N785" s="1" t="n">
        <v>-84454.8</v>
      </c>
      <c r="O785" s="1" t="n">
        <f aca="false">N785/1000000</f>
        <v>-0.0844548</v>
      </c>
      <c r="Q785" s="1" t="n">
        <v>779.097</v>
      </c>
      <c r="R785" s="1" t="n">
        <v>-84466.6</v>
      </c>
      <c r="S785" s="1" t="n">
        <f aca="false">R785/1000000</f>
        <v>-0.0844666</v>
      </c>
      <c r="U785" s="1" t="n">
        <v>779.097</v>
      </c>
      <c r="V785" s="1" t="n">
        <v>-84463.5</v>
      </c>
      <c r="W785" s="1" t="n">
        <f aca="false">V785/1000000</f>
        <v>-0.0844635</v>
      </c>
      <c r="Y785" s="1" t="n">
        <v>779.097</v>
      </c>
      <c r="Z785" s="1" t="n">
        <v>-84425.1</v>
      </c>
      <c r="AA785" s="1" t="n">
        <f aca="false">Z785/1000000</f>
        <v>-0.0844251</v>
      </c>
      <c r="AC785" s="1" t="n">
        <v>779.097</v>
      </c>
      <c r="AD785" s="1" t="n">
        <v>-84458.4</v>
      </c>
      <c r="AE785" s="1" t="n">
        <f aca="false">AD785/1000000</f>
        <v>-0.0844584</v>
      </c>
    </row>
    <row r="786" customFormat="false" ht="13.5" hidden="false" customHeight="false" outlineLevel="0" collapsed="false">
      <c r="E786" s="1" t="n">
        <v>780.097</v>
      </c>
      <c r="F786" s="1" t="n">
        <v>-84036.9</v>
      </c>
      <c r="G786" s="1" t="n">
        <f aca="false">F786/1000000</f>
        <v>-0.0840369</v>
      </c>
      <c r="I786" s="1" t="n">
        <v>780.097</v>
      </c>
      <c r="J786" s="1" t="n">
        <v>-84079.3</v>
      </c>
      <c r="K786" s="1" t="n">
        <f aca="false">J786/1000000</f>
        <v>-0.0840793</v>
      </c>
      <c r="M786" s="1" t="n">
        <v>780.097</v>
      </c>
      <c r="N786" s="1" t="n">
        <v>-84073.8</v>
      </c>
      <c r="O786" s="1" t="n">
        <f aca="false">N786/1000000</f>
        <v>-0.0840738</v>
      </c>
      <c r="Q786" s="1" t="n">
        <v>780.097</v>
      </c>
      <c r="R786" s="1" t="n">
        <v>-84085</v>
      </c>
      <c r="S786" s="1" t="n">
        <f aca="false">R786/1000000</f>
        <v>-0.084085</v>
      </c>
      <c r="U786" s="1" t="n">
        <v>780.097</v>
      </c>
      <c r="V786" s="1" t="n">
        <v>-84081.1</v>
      </c>
      <c r="W786" s="1" t="n">
        <f aca="false">V786/1000000</f>
        <v>-0.0840811</v>
      </c>
      <c r="Y786" s="1" t="n">
        <v>780.097</v>
      </c>
      <c r="Z786" s="1" t="n">
        <v>-84043.1</v>
      </c>
      <c r="AA786" s="1" t="n">
        <f aca="false">Z786/1000000</f>
        <v>-0.0840431</v>
      </c>
      <c r="AC786" s="1" t="n">
        <v>780.097</v>
      </c>
      <c r="AD786" s="1" t="n">
        <v>-84076.3</v>
      </c>
      <c r="AE786" s="1" t="n">
        <f aca="false">AD786/1000000</f>
        <v>-0.0840763</v>
      </c>
    </row>
    <row r="787" customFormat="false" ht="13.5" hidden="false" customHeight="false" outlineLevel="0" collapsed="false">
      <c r="E787" s="1" t="n">
        <v>781.097</v>
      </c>
      <c r="F787" s="1" t="n">
        <v>-83647.4</v>
      </c>
      <c r="G787" s="1" t="n">
        <f aca="false">F787/1000000</f>
        <v>-0.0836474</v>
      </c>
      <c r="I787" s="1" t="n">
        <v>781.097</v>
      </c>
      <c r="J787" s="1" t="n">
        <v>-83696.6</v>
      </c>
      <c r="K787" s="1" t="n">
        <f aca="false">J787/1000000</f>
        <v>-0.0836966</v>
      </c>
      <c r="M787" s="1" t="n">
        <v>781.097</v>
      </c>
      <c r="N787" s="1" t="n">
        <v>-83692.7</v>
      </c>
      <c r="O787" s="1" t="n">
        <f aca="false">N787/1000000</f>
        <v>-0.0836927</v>
      </c>
      <c r="Q787" s="1" t="n">
        <v>781.097</v>
      </c>
      <c r="R787" s="1" t="n">
        <v>-83703.3</v>
      </c>
      <c r="S787" s="1" t="n">
        <f aca="false">R787/1000000</f>
        <v>-0.0837033</v>
      </c>
      <c r="U787" s="1" t="n">
        <v>781.097</v>
      </c>
      <c r="V787" s="1" t="n">
        <v>-83698.7</v>
      </c>
      <c r="W787" s="1" t="n">
        <f aca="false">V787/1000000</f>
        <v>-0.0836987</v>
      </c>
      <c r="Y787" s="1" t="n">
        <v>781.097</v>
      </c>
      <c r="Z787" s="1" t="n">
        <v>-83661.3</v>
      </c>
      <c r="AA787" s="1" t="n">
        <f aca="false">Z787/1000000</f>
        <v>-0.0836613</v>
      </c>
      <c r="AC787" s="1" t="n">
        <v>781.097</v>
      </c>
      <c r="AD787" s="1" t="n">
        <v>-83694.3</v>
      </c>
      <c r="AE787" s="1" t="n">
        <f aca="false">AD787/1000000</f>
        <v>-0.0836943</v>
      </c>
    </row>
    <row r="788" customFormat="false" ht="13.5" hidden="false" customHeight="false" outlineLevel="0" collapsed="false">
      <c r="E788" s="1" t="n">
        <v>782.097</v>
      </c>
      <c r="F788" s="1" t="n">
        <v>-83268.5</v>
      </c>
      <c r="G788" s="1" t="n">
        <f aca="false">F788/1000000</f>
        <v>-0.0832685</v>
      </c>
      <c r="I788" s="1" t="n">
        <v>782.097</v>
      </c>
      <c r="J788" s="1" t="n">
        <v>-83314.5</v>
      </c>
      <c r="K788" s="1" t="n">
        <f aca="false">J788/1000000</f>
        <v>-0.0833145</v>
      </c>
      <c r="M788" s="1" t="n">
        <v>782.097</v>
      </c>
      <c r="N788" s="1" t="n">
        <v>-83311.4</v>
      </c>
      <c r="O788" s="1" t="n">
        <f aca="false">N788/1000000</f>
        <v>-0.0833114</v>
      </c>
      <c r="Q788" s="1" t="n">
        <v>782.097</v>
      </c>
      <c r="R788" s="1" t="n">
        <v>-83321.3</v>
      </c>
      <c r="S788" s="1" t="n">
        <f aca="false">R788/1000000</f>
        <v>-0.0833213</v>
      </c>
      <c r="U788" s="1" t="n">
        <v>782.097</v>
      </c>
      <c r="V788" s="1" t="n">
        <v>-83316.3</v>
      </c>
      <c r="W788" s="1" t="n">
        <f aca="false">V788/1000000</f>
        <v>-0.0833163</v>
      </c>
      <c r="Y788" s="1" t="n">
        <v>782.097</v>
      </c>
      <c r="Z788" s="1" t="n">
        <v>-83279.3</v>
      </c>
      <c r="AA788" s="1" t="n">
        <f aca="false">Z788/1000000</f>
        <v>-0.0832793</v>
      </c>
      <c r="AC788" s="1" t="n">
        <v>782.097</v>
      </c>
      <c r="AD788" s="1" t="n">
        <v>-83312.1</v>
      </c>
      <c r="AE788" s="1" t="n">
        <f aca="false">AD788/1000000</f>
        <v>-0.0833121</v>
      </c>
    </row>
    <row r="789" customFormat="false" ht="13.5" hidden="false" customHeight="false" outlineLevel="0" collapsed="false">
      <c r="E789" s="1" t="n">
        <v>783.097</v>
      </c>
      <c r="F789" s="1" t="n">
        <v>-82888.6</v>
      </c>
      <c r="G789" s="1" t="n">
        <f aca="false">F789/1000000</f>
        <v>-0.0828886</v>
      </c>
      <c r="I789" s="1" t="n">
        <v>783.097</v>
      </c>
      <c r="J789" s="1" t="n">
        <v>-82932.3</v>
      </c>
      <c r="K789" s="1" t="n">
        <f aca="false">J789/1000000</f>
        <v>-0.0829323</v>
      </c>
      <c r="M789" s="1" t="n">
        <v>783.097</v>
      </c>
      <c r="N789" s="1" t="n">
        <v>-82929.6</v>
      </c>
      <c r="O789" s="1" t="n">
        <f aca="false">N789/1000000</f>
        <v>-0.0829296</v>
      </c>
      <c r="Q789" s="1" t="n">
        <v>783.097</v>
      </c>
      <c r="R789" s="1" t="n">
        <v>-82939.3</v>
      </c>
      <c r="S789" s="1" t="n">
        <f aca="false">R789/1000000</f>
        <v>-0.0829393</v>
      </c>
      <c r="U789" s="1" t="n">
        <v>783.097</v>
      </c>
      <c r="V789" s="1" t="n">
        <v>-82934.2</v>
      </c>
      <c r="W789" s="1" t="n">
        <f aca="false">V789/1000000</f>
        <v>-0.0829342</v>
      </c>
      <c r="Y789" s="1" t="n">
        <v>783.097</v>
      </c>
      <c r="Z789" s="1" t="n">
        <v>-82897.4</v>
      </c>
      <c r="AA789" s="1" t="n">
        <f aca="false">Z789/1000000</f>
        <v>-0.0828974</v>
      </c>
      <c r="AC789" s="1" t="n">
        <v>783.097</v>
      </c>
      <c r="AD789" s="1" t="n">
        <v>-82930</v>
      </c>
      <c r="AE789" s="1" t="n">
        <f aca="false">AD789/1000000</f>
        <v>-0.08293</v>
      </c>
    </row>
    <row r="790" customFormat="false" ht="13.5" hidden="false" customHeight="false" outlineLevel="0" collapsed="false">
      <c r="E790" s="1" t="n">
        <v>784.097</v>
      </c>
      <c r="F790" s="1" t="n">
        <v>-82504.9</v>
      </c>
      <c r="G790" s="1" t="n">
        <f aca="false">F790/1000000</f>
        <v>-0.0825049</v>
      </c>
      <c r="I790" s="1" t="n">
        <v>784.097</v>
      </c>
      <c r="J790" s="1" t="n">
        <v>-82550.7</v>
      </c>
      <c r="K790" s="1" t="n">
        <f aca="false">J790/1000000</f>
        <v>-0.0825507</v>
      </c>
      <c r="M790" s="1" t="n">
        <v>784.097</v>
      </c>
      <c r="N790" s="1" t="n">
        <v>-82547.2</v>
      </c>
      <c r="O790" s="1" t="n">
        <f aca="false">N790/1000000</f>
        <v>-0.0825472</v>
      </c>
      <c r="Q790" s="1" t="n">
        <v>784.097</v>
      </c>
      <c r="R790" s="1" t="n">
        <v>-82557.3</v>
      </c>
      <c r="S790" s="1" t="n">
        <f aca="false">R790/1000000</f>
        <v>-0.0825573</v>
      </c>
      <c r="U790" s="1" t="n">
        <v>784.097</v>
      </c>
      <c r="V790" s="1" t="n">
        <v>-82552.2</v>
      </c>
      <c r="W790" s="1" t="n">
        <f aca="false">V790/1000000</f>
        <v>-0.0825522</v>
      </c>
      <c r="Y790" s="1" t="n">
        <v>784.097</v>
      </c>
      <c r="Z790" s="1" t="n">
        <v>-82515.5</v>
      </c>
      <c r="AA790" s="1" t="n">
        <f aca="false">Z790/1000000</f>
        <v>-0.0825155</v>
      </c>
      <c r="AC790" s="1" t="n">
        <v>784.097</v>
      </c>
      <c r="AD790" s="1" t="n">
        <v>-82547.8</v>
      </c>
      <c r="AE790" s="1" t="n">
        <f aca="false">AD790/1000000</f>
        <v>-0.0825478</v>
      </c>
    </row>
    <row r="791" customFormat="false" ht="13.5" hidden="false" customHeight="false" outlineLevel="0" collapsed="false">
      <c r="E791" s="1" t="n">
        <v>785.097</v>
      </c>
      <c r="F791" s="1" t="n">
        <v>-82115.4</v>
      </c>
      <c r="G791" s="1" t="n">
        <f aca="false">F791/1000000</f>
        <v>-0.0821154</v>
      </c>
      <c r="I791" s="1" t="n">
        <v>785.097</v>
      </c>
      <c r="J791" s="1" t="n">
        <v>-82168.7</v>
      </c>
      <c r="K791" s="1" t="n">
        <f aca="false">J791/1000000</f>
        <v>-0.0821687</v>
      </c>
      <c r="M791" s="1" t="n">
        <v>785.097</v>
      </c>
      <c r="N791" s="1" t="n">
        <v>-82164.3</v>
      </c>
      <c r="O791" s="1" t="n">
        <f aca="false">N791/1000000</f>
        <v>-0.0821643</v>
      </c>
      <c r="Q791" s="1" t="n">
        <v>785.097</v>
      </c>
      <c r="R791" s="1" t="n">
        <v>-82175.3</v>
      </c>
      <c r="S791" s="1" t="n">
        <f aca="false">R791/1000000</f>
        <v>-0.0821753</v>
      </c>
      <c r="U791" s="1" t="n">
        <v>785.097</v>
      </c>
      <c r="V791" s="1" t="n">
        <v>-82170</v>
      </c>
      <c r="W791" s="1" t="n">
        <f aca="false">V791/1000000</f>
        <v>-0.08217</v>
      </c>
      <c r="Y791" s="1" t="n">
        <v>785.097</v>
      </c>
      <c r="Z791" s="1" t="n">
        <v>-82133.6</v>
      </c>
      <c r="AA791" s="1" t="n">
        <f aca="false">Z791/1000000</f>
        <v>-0.0821336</v>
      </c>
      <c r="AC791" s="1" t="n">
        <v>785.097</v>
      </c>
      <c r="AD791" s="1" t="n">
        <v>-82165.5</v>
      </c>
      <c r="AE791" s="1" t="n">
        <f aca="false">AD791/1000000</f>
        <v>-0.0821655</v>
      </c>
    </row>
    <row r="792" customFormat="false" ht="13.5" hidden="false" customHeight="false" outlineLevel="0" collapsed="false">
      <c r="E792" s="1" t="n">
        <v>786.097</v>
      </c>
      <c r="F792" s="1" t="n">
        <v>-81734.5</v>
      </c>
      <c r="G792" s="1" t="n">
        <f aca="false">F792/1000000</f>
        <v>-0.0817345</v>
      </c>
      <c r="I792" s="1" t="n">
        <v>786.097</v>
      </c>
      <c r="J792" s="1" t="n">
        <v>-81787.3</v>
      </c>
      <c r="K792" s="1" t="n">
        <f aca="false">J792/1000000</f>
        <v>-0.0817873</v>
      </c>
      <c r="M792" s="1" t="n">
        <v>786.097</v>
      </c>
      <c r="N792" s="1" t="n">
        <v>-81781.1</v>
      </c>
      <c r="O792" s="1" t="n">
        <f aca="false">N792/1000000</f>
        <v>-0.0817811</v>
      </c>
      <c r="Q792" s="1" t="n">
        <v>786.097</v>
      </c>
      <c r="R792" s="1" t="n">
        <v>-81793.2</v>
      </c>
      <c r="S792" s="1" t="n">
        <f aca="false">R792/1000000</f>
        <v>-0.0817932</v>
      </c>
      <c r="U792" s="1" t="n">
        <v>786.097</v>
      </c>
      <c r="V792" s="1" t="n">
        <v>-81788</v>
      </c>
      <c r="W792" s="1" t="n">
        <f aca="false">V792/1000000</f>
        <v>-0.081788</v>
      </c>
      <c r="Y792" s="1" t="n">
        <v>786.097</v>
      </c>
      <c r="Z792" s="1" t="n">
        <v>-81751.7</v>
      </c>
      <c r="AA792" s="1" t="n">
        <f aca="false">Z792/1000000</f>
        <v>-0.0817517</v>
      </c>
      <c r="AC792" s="1" t="n">
        <v>786.097</v>
      </c>
      <c r="AD792" s="1" t="n">
        <v>-81783.4</v>
      </c>
      <c r="AE792" s="1" t="n">
        <f aca="false">AD792/1000000</f>
        <v>-0.0817834</v>
      </c>
    </row>
    <row r="793" customFormat="false" ht="13.5" hidden="false" customHeight="false" outlineLevel="0" collapsed="false">
      <c r="E793" s="1" t="n">
        <v>787.097</v>
      </c>
      <c r="F793" s="1" t="n">
        <v>-81350.4</v>
      </c>
      <c r="G793" s="1" t="n">
        <f aca="false">F793/1000000</f>
        <v>-0.0813504</v>
      </c>
      <c r="I793" s="1" t="n">
        <v>787.097</v>
      </c>
      <c r="J793" s="1" t="n">
        <v>-81405.5</v>
      </c>
      <c r="K793" s="1" t="n">
        <f aca="false">J793/1000000</f>
        <v>-0.0814055</v>
      </c>
      <c r="M793" s="1" t="n">
        <v>787.097</v>
      </c>
      <c r="N793" s="1" t="n">
        <v>-81397.7</v>
      </c>
      <c r="O793" s="1" t="n">
        <f aca="false">N793/1000000</f>
        <v>-0.0813977</v>
      </c>
      <c r="Q793" s="1" t="n">
        <v>787.097</v>
      </c>
      <c r="R793" s="1" t="n">
        <v>-81411</v>
      </c>
      <c r="S793" s="1" t="n">
        <f aca="false">R793/1000000</f>
        <v>-0.081411</v>
      </c>
      <c r="U793" s="1" t="n">
        <v>787.097</v>
      </c>
      <c r="V793" s="1" t="n">
        <v>-81406.1</v>
      </c>
      <c r="W793" s="1" t="n">
        <f aca="false">V793/1000000</f>
        <v>-0.0814061</v>
      </c>
      <c r="Y793" s="1" t="n">
        <v>787.097</v>
      </c>
      <c r="Z793" s="1" t="n">
        <v>-81369.8</v>
      </c>
      <c r="AA793" s="1" t="n">
        <f aca="false">Z793/1000000</f>
        <v>-0.0813698</v>
      </c>
      <c r="AC793" s="1" t="n">
        <v>787.097</v>
      </c>
      <c r="AD793" s="1" t="n">
        <v>-81401.3</v>
      </c>
      <c r="AE793" s="1" t="n">
        <f aca="false">AD793/1000000</f>
        <v>-0.0814013</v>
      </c>
    </row>
    <row r="794" customFormat="false" ht="13.5" hidden="false" customHeight="false" outlineLevel="0" collapsed="false">
      <c r="E794" s="1" t="n">
        <v>788.097</v>
      </c>
      <c r="F794" s="1" t="n">
        <v>-80964.6</v>
      </c>
      <c r="G794" s="1" t="n">
        <f aca="false">F794/1000000</f>
        <v>-0.0809646</v>
      </c>
      <c r="I794" s="1" t="n">
        <v>788.097</v>
      </c>
      <c r="J794" s="1" t="n">
        <v>-81023.9</v>
      </c>
      <c r="K794" s="1" t="n">
        <f aca="false">J794/1000000</f>
        <v>-0.0810239</v>
      </c>
      <c r="M794" s="1" t="n">
        <v>788.097</v>
      </c>
      <c r="N794" s="1" t="n">
        <v>-81014</v>
      </c>
      <c r="O794" s="1" t="n">
        <f aca="false">N794/1000000</f>
        <v>-0.081014</v>
      </c>
      <c r="Q794" s="1" t="n">
        <v>788.097</v>
      </c>
      <c r="R794" s="1" t="n">
        <v>-81028.8</v>
      </c>
      <c r="S794" s="1" t="n">
        <f aca="false">R794/1000000</f>
        <v>-0.0810288</v>
      </c>
      <c r="U794" s="1" t="n">
        <v>788.097</v>
      </c>
      <c r="V794" s="1" t="n">
        <v>-81024.2</v>
      </c>
      <c r="W794" s="1" t="n">
        <f aca="false">V794/1000000</f>
        <v>-0.0810242</v>
      </c>
      <c r="Y794" s="1" t="n">
        <v>788.097</v>
      </c>
      <c r="Z794" s="1" t="n">
        <v>-80988</v>
      </c>
      <c r="AA794" s="1" t="n">
        <f aca="false">Z794/1000000</f>
        <v>-0.080988</v>
      </c>
      <c r="AC794" s="1" t="n">
        <v>788.097</v>
      </c>
      <c r="AD794" s="1" t="n">
        <v>-81019.3</v>
      </c>
      <c r="AE794" s="1" t="n">
        <f aca="false">AD794/1000000</f>
        <v>-0.0810193</v>
      </c>
    </row>
    <row r="795" customFormat="false" ht="13.5" hidden="false" customHeight="false" outlineLevel="0" collapsed="false">
      <c r="E795" s="1" t="n">
        <v>789.097</v>
      </c>
      <c r="F795" s="1" t="n">
        <v>-80581</v>
      </c>
      <c r="G795" s="1" t="n">
        <f aca="false">F795/1000000</f>
        <v>-0.080581</v>
      </c>
      <c r="I795" s="1" t="n">
        <v>789.097</v>
      </c>
      <c r="J795" s="1" t="n">
        <v>-80642.1</v>
      </c>
      <c r="K795" s="1" t="n">
        <f aca="false">J795/1000000</f>
        <v>-0.0806421</v>
      </c>
      <c r="M795" s="1" t="n">
        <v>789.097</v>
      </c>
      <c r="N795" s="1" t="n">
        <v>-80630.2</v>
      </c>
      <c r="O795" s="1" t="n">
        <f aca="false">N795/1000000</f>
        <v>-0.0806302</v>
      </c>
      <c r="Q795" s="1" t="n">
        <v>789.097</v>
      </c>
      <c r="R795" s="1" t="n">
        <v>-80646.6</v>
      </c>
      <c r="S795" s="1" t="n">
        <f aca="false">R795/1000000</f>
        <v>-0.0806466</v>
      </c>
      <c r="U795" s="1" t="n">
        <v>789.097</v>
      </c>
      <c r="V795" s="1" t="n">
        <v>-80642.1</v>
      </c>
      <c r="W795" s="1" t="n">
        <f aca="false">V795/1000000</f>
        <v>-0.0806421</v>
      </c>
      <c r="Y795" s="1" t="n">
        <v>789.097</v>
      </c>
      <c r="Z795" s="1" t="n">
        <v>-80606</v>
      </c>
      <c r="AA795" s="1" t="n">
        <f aca="false">Z795/1000000</f>
        <v>-0.080606</v>
      </c>
      <c r="AC795" s="1" t="n">
        <v>789.097</v>
      </c>
      <c r="AD795" s="1" t="n">
        <v>-80637.2</v>
      </c>
      <c r="AE795" s="1" t="n">
        <f aca="false">AD795/1000000</f>
        <v>-0.0806372</v>
      </c>
    </row>
    <row r="796" customFormat="false" ht="13.5" hidden="false" customHeight="false" outlineLevel="0" collapsed="false">
      <c r="E796" s="1" t="n">
        <v>790.097</v>
      </c>
      <c r="F796" s="1" t="n">
        <v>-80199.8</v>
      </c>
      <c r="G796" s="1" t="n">
        <f aca="false">F796/1000000</f>
        <v>-0.0801998</v>
      </c>
      <c r="I796" s="1" t="n">
        <v>790.097</v>
      </c>
      <c r="J796" s="1" t="n">
        <v>-80260.2</v>
      </c>
      <c r="K796" s="1" t="n">
        <f aca="false">J796/1000000</f>
        <v>-0.0802602</v>
      </c>
      <c r="M796" s="1" t="n">
        <v>790.097</v>
      </c>
      <c r="N796" s="1" t="n">
        <v>-80246.7</v>
      </c>
      <c r="O796" s="1" t="n">
        <f aca="false">N796/1000000</f>
        <v>-0.0802467</v>
      </c>
      <c r="Q796" s="1" t="n">
        <v>790.097</v>
      </c>
      <c r="R796" s="1" t="n">
        <v>-80264.5</v>
      </c>
      <c r="S796" s="1" t="n">
        <f aca="false">R796/1000000</f>
        <v>-0.0802645</v>
      </c>
      <c r="U796" s="1" t="n">
        <v>790.097</v>
      </c>
      <c r="V796" s="1" t="n">
        <v>-80259.9</v>
      </c>
      <c r="W796" s="1" t="n">
        <f aca="false">V796/1000000</f>
        <v>-0.0802599</v>
      </c>
      <c r="Y796" s="1" t="n">
        <v>790.097</v>
      </c>
      <c r="Z796" s="1" t="n">
        <v>-80224.1</v>
      </c>
      <c r="AA796" s="1" t="n">
        <f aca="false">Z796/1000000</f>
        <v>-0.0802241</v>
      </c>
      <c r="AC796" s="1" t="n">
        <v>790.097</v>
      </c>
      <c r="AD796" s="1" t="n">
        <v>-80254.9</v>
      </c>
      <c r="AE796" s="1" t="n">
        <f aca="false">AD796/1000000</f>
        <v>-0.0802549</v>
      </c>
    </row>
    <row r="797" customFormat="false" ht="13.5" hidden="false" customHeight="false" outlineLevel="0" collapsed="false">
      <c r="E797" s="1" t="n">
        <v>791.097</v>
      </c>
      <c r="F797" s="1" t="n">
        <v>-79818.3</v>
      </c>
      <c r="G797" s="1" t="n">
        <f aca="false">F797/1000000</f>
        <v>-0.0798183</v>
      </c>
      <c r="I797" s="1" t="n">
        <v>791.097</v>
      </c>
      <c r="J797" s="1" t="n">
        <v>-79878.2</v>
      </c>
      <c r="K797" s="1" t="n">
        <f aca="false">J797/1000000</f>
        <v>-0.0798782</v>
      </c>
      <c r="M797" s="1" t="n">
        <v>791.097</v>
      </c>
      <c r="N797" s="1" t="n">
        <v>-79863.5</v>
      </c>
      <c r="O797" s="1" t="n">
        <f aca="false">N797/1000000</f>
        <v>-0.0798635</v>
      </c>
      <c r="Q797" s="1" t="n">
        <v>791.097</v>
      </c>
      <c r="R797" s="1" t="n">
        <v>-79882.4</v>
      </c>
      <c r="S797" s="1" t="n">
        <f aca="false">R797/1000000</f>
        <v>-0.0798824</v>
      </c>
      <c r="U797" s="1" t="n">
        <v>791.097</v>
      </c>
      <c r="V797" s="1" t="n">
        <v>-79877.6</v>
      </c>
      <c r="W797" s="1" t="n">
        <f aca="false">V797/1000000</f>
        <v>-0.0798776</v>
      </c>
      <c r="Y797" s="1" t="n">
        <v>791.097</v>
      </c>
      <c r="Z797" s="1" t="n">
        <v>-79842.1</v>
      </c>
      <c r="AA797" s="1" t="n">
        <f aca="false">Z797/1000000</f>
        <v>-0.0798421</v>
      </c>
      <c r="AC797" s="1" t="n">
        <v>791.097</v>
      </c>
      <c r="AD797" s="1" t="n">
        <v>-79872.7</v>
      </c>
      <c r="AE797" s="1" t="n">
        <f aca="false">AD797/1000000</f>
        <v>-0.0798727</v>
      </c>
    </row>
    <row r="798" customFormat="false" ht="13.5" hidden="false" customHeight="false" outlineLevel="0" collapsed="false">
      <c r="E798" s="1" t="n">
        <v>792.097</v>
      </c>
      <c r="F798" s="1" t="n">
        <v>-79435.9</v>
      </c>
      <c r="G798" s="1" t="n">
        <f aca="false">F798/1000000</f>
        <v>-0.0794359</v>
      </c>
      <c r="I798" s="1" t="n">
        <v>792.097</v>
      </c>
      <c r="J798" s="1" t="n">
        <v>-79496.2</v>
      </c>
      <c r="K798" s="1" t="n">
        <f aca="false">J798/1000000</f>
        <v>-0.0794962</v>
      </c>
      <c r="M798" s="1" t="n">
        <v>792.097</v>
      </c>
      <c r="N798" s="1" t="n">
        <v>-79480.6</v>
      </c>
      <c r="O798" s="1" t="n">
        <f aca="false">N798/1000000</f>
        <v>-0.0794806</v>
      </c>
      <c r="Q798" s="1" t="n">
        <v>792.097</v>
      </c>
      <c r="R798" s="1" t="n">
        <v>-79500.4</v>
      </c>
      <c r="S798" s="1" t="n">
        <f aca="false">R798/1000000</f>
        <v>-0.0795004</v>
      </c>
      <c r="U798" s="1" t="n">
        <v>792.097</v>
      </c>
      <c r="V798" s="1" t="n">
        <v>-79495.2</v>
      </c>
      <c r="W798" s="1" t="n">
        <f aca="false">V798/1000000</f>
        <v>-0.0794952</v>
      </c>
      <c r="Y798" s="1" t="n">
        <v>792.097</v>
      </c>
      <c r="Z798" s="1" t="n">
        <v>-79460.2</v>
      </c>
      <c r="AA798" s="1" t="n">
        <f aca="false">Z798/1000000</f>
        <v>-0.0794602</v>
      </c>
      <c r="AC798" s="1" t="n">
        <v>792.097</v>
      </c>
      <c r="AD798" s="1" t="n">
        <v>-79490.5</v>
      </c>
      <c r="AE798" s="1" t="n">
        <f aca="false">AD798/1000000</f>
        <v>-0.0794905</v>
      </c>
    </row>
    <row r="799" customFormat="false" ht="13.5" hidden="false" customHeight="false" outlineLevel="0" collapsed="false">
      <c r="E799" s="1" t="n">
        <v>793.097</v>
      </c>
      <c r="F799" s="1" t="n">
        <v>-79055.6</v>
      </c>
      <c r="G799" s="1" t="n">
        <f aca="false">F799/1000000</f>
        <v>-0.0790556</v>
      </c>
      <c r="I799" s="1" t="n">
        <v>793.097</v>
      </c>
      <c r="J799" s="1" t="n">
        <v>-79114.2</v>
      </c>
      <c r="K799" s="1" t="n">
        <f aca="false">J799/1000000</f>
        <v>-0.0791142</v>
      </c>
      <c r="M799" s="1" t="n">
        <v>793.097</v>
      </c>
      <c r="N799" s="1" t="n">
        <v>-79098</v>
      </c>
      <c r="O799" s="1" t="n">
        <f aca="false">N799/1000000</f>
        <v>-0.079098</v>
      </c>
      <c r="Q799" s="1" t="n">
        <v>793.097</v>
      </c>
      <c r="R799" s="1" t="n">
        <v>-79118.3</v>
      </c>
      <c r="S799" s="1" t="n">
        <f aca="false">R799/1000000</f>
        <v>-0.0791183</v>
      </c>
      <c r="U799" s="1" t="n">
        <v>793.097</v>
      </c>
      <c r="V799" s="1" t="n">
        <v>-79112.9</v>
      </c>
      <c r="W799" s="1" t="n">
        <f aca="false">V799/1000000</f>
        <v>-0.0791129</v>
      </c>
      <c r="Y799" s="1" t="n">
        <v>793.097</v>
      </c>
      <c r="Z799" s="1" t="n">
        <v>-79078.2</v>
      </c>
      <c r="AA799" s="1" t="n">
        <f aca="false">Z799/1000000</f>
        <v>-0.0790782</v>
      </c>
      <c r="AC799" s="1" t="n">
        <v>793.097</v>
      </c>
      <c r="AD799" s="1" t="n">
        <v>-79108.5</v>
      </c>
      <c r="AE799" s="1" t="n">
        <f aca="false">AD799/1000000</f>
        <v>-0.0791085</v>
      </c>
    </row>
    <row r="800" customFormat="false" ht="13.5" hidden="false" customHeight="false" outlineLevel="0" collapsed="false">
      <c r="E800" s="1" t="n">
        <v>794.097</v>
      </c>
      <c r="F800" s="1" t="n">
        <v>-78673.5</v>
      </c>
      <c r="G800" s="1" t="n">
        <f aca="false">F800/1000000</f>
        <v>-0.0786735</v>
      </c>
      <c r="I800" s="1" t="n">
        <v>794.097</v>
      </c>
      <c r="J800" s="1" t="n">
        <v>-78732.1</v>
      </c>
      <c r="K800" s="1" t="n">
        <f aca="false">J800/1000000</f>
        <v>-0.0787321</v>
      </c>
      <c r="M800" s="1" t="n">
        <v>794.097</v>
      </c>
      <c r="N800" s="1" t="n">
        <v>-78715.8</v>
      </c>
      <c r="O800" s="1" t="n">
        <f aca="false">N800/1000000</f>
        <v>-0.0787158</v>
      </c>
      <c r="Q800" s="1" t="n">
        <v>794.097</v>
      </c>
      <c r="R800" s="1" t="n">
        <v>-78736.4</v>
      </c>
      <c r="S800" s="1" t="n">
        <f aca="false">R800/1000000</f>
        <v>-0.0787364</v>
      </c>
      <c r="U800" s="1" t="n">
        <v>794.097</v>
      </c>
      <c r="V800" s="1" t="n">
        <v>-78730.3</v>
      </c>
      <c r="W800" s="1" t="n">
        <f aca="false">V800/1000000</f>
        <v>-0.0787303</v>
      </c>
      <c r="Y800" s="1" t="n">
        <v>794.097</v>
      </c>
      <c r="Z800" s="1" t="n">
        <v>-78696.4</v>
      </c>
      <c r="AA800" s="1" t="n">
        <f aca="false">Z800/1000000</f>
        <v>-0.0786964</v>
      </c>
      <c r="AC800" s="1" t="n">
        <v>794.097</v>
      </c>
      <c r="AD800" s="1" t="n">
        <v>-78726.3</v>
      </c>
      <c r="AE800" s="1" t="n">
        <f aca="false">AD800/1000000</f>
        <v>-0.0787263</v>
      </c>
    </row>
    <row r="801" customFormat="false" ht="13.5" hidden="false" customHeight="false" outlineLevel="0" collapsed="false">
      <c r="E801" s="1" t="n">
        <v>795.097</v>
      </c>
      <c r="F801" s="1" t="n">
        <v>-78290.7</v>
      </c>
      <c r="G801" s="1" t="n">
        <f aca="false">F801/1000000</f>
        <v>-0.0782907</v>
      </c>
      <c r="I801" s="1" t="n">
        <v>795.097</v>
      </c>
      <c r="J801" s="1" t="n">
        <v>-78350.1</v>
      </c>
      <c r="K801" s="1" t="n">
        <f aca="false">J801/1000000</f>
        <v>-0.0783501</v>
      </c>
      <c r="M801" s="1" t="n">
        <v>795.097</v>
      </c>
      <c r="N801" s="1" t="n">
        <v>-78333.8</v>
      </c>
      <c r="O801" s="1" t="n">
        <f aca="false">N801/1000000</f>
        <v>-0.0783338</v>
      </c>
      <c r="Q801" s="1" t="n">
        <v>795.097</v>
      </c>
      <c r="R801" s="1" t="n">
        <v>-78354.4</v>
      </c>
      <c r="S801" s="1" t="n">
        <f aca="false">R801/1000000</f>
        <v>-0.0783544</v>
      </c>
      <c r="U801" s="1" t="n">
        <v>795.097</v>
      </c>
      <c r="V801" s="1" t="n">
        <v>-78347.9</v>
      </c>
      <c r="W801" s="1" t="n">
        <f aca="false">V801/1000000</f>
        <v>-0.0783479</v>
      </c>
      <c r="Y801" s="1" t="n">
        <v>795.097</v>
      </c>
      <c r="Z801" s="1" t="n">
        <v>-78314.4</v>
      </c>
      <c r="AA801" s="1" t="n">
        <f aca="false">Z801/1000000</f>
        <v>-0.0783144</v>
      </c>
      <c r="AC801" s="1" t="n">
        <v>795.097</v>
      </c>
      <c r="AD801" s="1" t="n">
        <v>-78344.1</v>
      </c>
      <c r="AE801" s="1" t="n">
        <f aca="false">AD801/1000000</f>
        <v>-0.0783441</v>
      </c>
    </row>
    <row r="802" customFormat="false" ht="13.5" hidden="false" customHeight="false" outlineLevel="0" collapsed="false">
      <c r="E802" s="1" t="n">
        <v>796.097</v>
      </c>
      <c r="F802" s="1" t="n">
        <v>-77907.8</v>
      </c>
      <c r="G802" s="1" t="n">
        <f aca="false">F802/1000000</f>
        <v>-0.0779078</v>
      </c>
      <c r="I802" s="1" t="n">
        <v>796.097</v>
      </c>
      <c r="J802" s="1" t="n">
        <v>-77968.1</v>
      </c>
      <c r="K802" s="1" t="n">
        <f aca="false">J802/1000000</f>
        <v>-0.0779681</v>
      </c>
      <c r="M802" s="1" t="n">
        <v>796.097</v>
      </c>
      <c r="N802" s="1" t="n">
        <v>-77952</v>
      </c>
      <c r="O802" s="1" t="n">
        <f aca="false">N802/1000000</f>
        <v>-0.077952</v>
      </c>
      <c r="Q802" s="1" t="n">
        <v>796.097</v>
      </c>
      <c r="R802" s="1" t="n">
        <v>-77972.2</v>
      </c>
      <c r="S802" s="1" t="n">
        <f aca="false">R802/1000000</f>
        <v>-0.0779722</v>
      </c>
      <c r="U802" s="1" t="n">
        <v>796.097</v>
      </c>
      <c r="V802" s="1" t="n">
        <v>-77965.4</v>
      </c>
      <c r="W802" s="1" t="n">
        <f aca="false">V802/1000000</f>
        <v>-0.0779654</v>
      </c>
      <c r="Y802" s="1" t="n">
        <v>796.097</v>
      </c>
      <c r="Z802" s="1" t="n">
        <v>-77932.3</v>
      </c>
      <c r="AA802" s="1" t="n">
        <f aca="false">Z802/1000000</f>
        <v>-0.0779323</v>
      </c>
      <c r="AC802" s="1" t="n">
        <v>796.097</v>
      </c>
      <c r="AD802" s="1" t="n">
        <v>-77962.1</v>
      </c>
      <c r="AE802" s="1" t="n">
        <f aca="false">AD802/1000000</f>
        <v>-0.0779621</v>
      </c>
    </row>
    <row r="803" customFormat="false" ht="13.5" hidden="false" customHeight="false" outlineLevel="0" collapsed="false">
      <c r="E803" s="1" t="n">
        <v>797.097</v>
      </c>
      <c r="F803" s="1" t="n">
        <v>-77524.3</v>
      </c>
      <c r="G803" s="1" t="n">
        <f aca="false">F803/1000000</f>
        <v>-0.0775243</v>
      </c>
      <c r="I803" s="1" t="n">
        <v>797.097</v>
      </c>
      <c r="J803" s="1" t="n">
        <v>-77586.2</v>
      </c>
      <c r="K803" s="1" t="n">
        <f aca="false">J803/1000000</f>
        <v>-0.0775862</v>
      </c>
      <c r="M803" s="1" t="n">
        <v>797.097</v>
      </c>
      <c r="N803" s="1" t="n">
        <v>-77570.5</v>
      </c>
      <c r="O803" s="1" t="n">
        <f aca="false">N803/1000000</f>
        <v>-0.0775705</v>
      </c>
      <c r="Q803" s="1" t="n">
        <v>797.097</v>
      </c>
      <c r="R803" s="1" t="n">
        <v>-77590.1</v>
      </c>
      <c r="S803" s="1" t="n">
        <f aca="false">R803/1000000</f>
        <v>-0.0775901</v>
      </c>
      <c r="U803" s="1" t="n">
        <v>797.097</v>
      </c>
      <c r="V803" s="1" t="n">
        <v>-77583.2</v>
      </c>
      <c r="W803" s="1" t="n">
        <f aca="false">V803/1000000</f>
        <v>-0.0775832</v>
      </c>
      <c r="Y803" s="1" t="n">
        <v>797.097</v>
      </c>
      <c r="Z803" s="1" t="n">
        <v>-77550.4</v>
      </c>
      <c r="AA803" s="1" t="n">
        <f aca="false">Z803/1000000</f>
        <v>-0.0775504</v>
      </c>
      <c r="AC803" s="1" t="n">
        <v>797.097</v>
      </c>
      <c r="AD803" s="1" t="n">
        <v>-77580.1</v>
      </c>
      <c r="AE803" s="1" t="n">
        <f aca="false">AD803/1000000</f>
        <v>-0.0775801</v>
      </c>
    </row>
    <row r="804" customFormat="false" ht="13.5" hidden="false" customHeight="false" outlineLevel="0" collapsed="false">
      <c r="E804" s="1" t="n">
        <v>798.097</v>
      </c>
      <c r="F804" s="1" t="n">
        <v>-77140.9</v>
      </c>
      <c r="G804" s="1" t="n">
        <f aca="false">F804/1000000</f>
        <v>-0.0771409</v>
      </c>
      <c r="I804" s="1" t="n">
        <v>798.097</v>
      </c>
      <c r="J804" s="1" t="n">
        <v>-77204.1</v>
      </c>
      <c r="K804" s="1" t="n">
        <f aca="false">J804/1000000</f>
        <v>-0.0772041</v>
      </c>
      <c r="M804" s="1" t="n">
        <v>798.097</v>
      </c>
      <c r="N804" s="1" t="n">
        <v>-77188.8</v>
      </c>
      <c r="O804" s="1" t="n">
        <f aca="false">N804/1000000</f>
        <v>-0.0771888</v>
      </c>
      <c r="Q804" s="1" t="n">
        <v>798.097</v>
      </c>
      <c r="R804" s="1" t="n">
        <v>-77208.1</v>
      </c>
      <c r="S804" s="1" t="n">
        <f aca="false">R804/1000000</f>
        <v>-0.0772081</v>
      </c>
      <c r="U804" s="1" t="n">
        <v>798.097</v>
      </c>
      <c r="V804" s="1" t="n">
        <v>-77200.9</v>
      </c>
      <c r="W804" s="1" t="n">
        <f aca="false">V804/1000000</f>
        <v>-0.0772009</v>
      </c>
      <c r="Y804" s="1" t="n">
        <v>798.097</v>
      </c>
      <c r="Z804" s="1" t="n">
        <v>-77168.5</v>
      </c>
      <c r="AA804" s="1" t="n">
        <f aca="false">Z804/1000000</f>
        <v>-0.0771685</v>
      </c>
      <c r="AC804" s="1" t="n">
        <v>798.097</v>
      </c>
      <c r="AD804" s="1" t="n">
        <v>-77197.8</v>
      </c>
      <c r="AE804" s="1" t="n">
        <f aca="false">AD804/1000000</f>
        <v>-0.0771978</v>
      </c>
    </row>
    <row r="805" customFormat="false" ht="13.5" hidden="false" customHeight="false" outlineLevel="0" collapsed="false">
      <c r="E805" s="1" t="n">
        <v>799.097</v>
      </c>
      <c r="F805" s="1" t="n">
        <v>-76756.3</v>
      </c>
      <c r="G805" s="1" t="n">
        <f aca="false">F805/1000000</f>
        <v>-0.0767563</v>
      </c>
      <c r="I805" s="1" t="n">
        <v>799.097</v>
      </c>
      <c r="J805" s="1" t="n">
        <v>-76821.9</v>
      </c>
      <c r="K805" s="1" t="n">
        <f aca="false">J805/1000000</f>
        <v>-0.0768219</v>
      </c>
      <c r="M805" s="1" t="n">
        <v>799.097</v>
      </c>
      <c r="N805" s="1" t="n">
        <v>-76807.3</v>
      </c>
      <c r="O805" s="1" t="n">
        <f aca="false">N805/1000000</f>
        <v>-0.0768073</v>
      </c>
      <c r="Q805" s="1" t="n">
        <v>799.097</v>
      </c>
      <c r="R805" s="1" t="n">
        <v>-76826</v>
      </c>
      <c r="S805" s="1" t="n">
        <f aca="false">R805/1000000</f>
        <v>-0.076826</v>
      </c>
      <c r="U805" s="1" t="n">
        <v>799.097</v>
      </c>
      <c r="V805" s="1" t="n">
        <v>-76818.7</v>
      </c>
      <c r="W805" s="1" t="n">
        <f aca="false">V805/1000000</f>
        <v>-0.0768187</v>
      </c>
      <c r="Y805" s="1" t="n">
        <v>799.097</v>
      </c>
      <c r="Z805" s="1" t="n">
        <v>-76786.5</v>
      </c>
      <c r="AA805" s="1" t="n">
        <f aca="false">Z805/1000000</f>
        <v>-0.0767865</v>
      </c>
      <c r="AC805" s="1" t="n">
        <v>799.097</v>
      </c>
      <c r="AD805" s="1" t="n">
        <v>-76815.9</v>
      </c>
      <c r="AE805" s="1" t="n">
        <f aca="false">AD805/1000000</f>
        <v>-0.0768159</v>
      </c>
    </row>
    <row r="806" customFormat="false" ht="13.5" hidden="false" customHeight="false" outlineLevel="0" collapsed="false">
      <c r="E806" s="1" t="n">
        <v>800.097</v>
      </c>
      <c r="F806" s="1" t="n">
        <v>-76373.9</v>
      </c>
      <c r="G806" s="1" t="n">
        <f aca="false">F806/1000000</f>
        <v>-0.0763739</v>
      </c>
      <c r="I806" s="1" t="n">
        <v>800.097</v>
      </c>
      <c r="J806" s="1" t="n">
        <v>-76439.5</v>
      </c>
      <c r="K806" s="1" t="n">
        <f aca="false">J806/1000000</f>
        <v>-0.0764395</v>
      </c>
      <c r="M806" s="1" t="n">
        <v>800.097</v>
      </c>
      <c r="N806" s="1" t="n">
        <v>-76425.8</v>
      </c>
      <c r="O806" s="1" t="n">
        <f aca="false">N806/1000000</f>
        <v>-0.0764258</v>
      </c>
      <c r="Q806" s="1" t="n">
        <v>800.097</v>
      </c>
      <c r="R806" s="1" t="n">
        <v>-76444</v>
      </c>
      <c r="S806" s="1" t="n">
        <f aca="false">R806/1000000</f>
        <v>-0.076444</v>
      </c>
      <c r="U806" s="1" t="n">
        <v>800.097</v>
      </c>
      <c r="V806" s="1" t="n">
        <v>-76436.8</v>
      </c>
      <c r="W806" s="1" t="n">
        <f aca="false">V806/1000000</f>
        <v>-0.0764368</v>
      </c>
      <c r="Y806" s="1" t="n">
        <v>800.097</v>
      </c>
      <c r="Z806" s="1" t="n">
        <v>-76404.5</v>
      </c>
      <c r="AA806" s="1" t="n">
        <f aca="false">Z806/1000000</f>
        <v>-0.0764045</v>
      </c>
      <c r="AC806" s="1" t="n">
        <v>800.097</v>
      </c>
      <c r="AD806" s="1" t="n">
        <v>-76433.9</v>
      </c>
      <c r="AE806" s="1" t="n">
        <f aca="false">AD806/1000000</f>
        <v>-0.0764339</v>
      </c>
    </row>
    <row r="807" customFormat="false" ht="13.5" hidden="false" customHeight="false" outlineLevel="0" collapsed="false">
      <c r="E807" s="1" t="n">
        <v>801.097</v>
      </c>
      <c r="F807" s="1" t="n">
        <v>-75990.8</v>
      </c>
      <c r="G807" s="1" t="n">
        <f aca="false">F807/1000000</f>
        <v>-0.0759908</v>
      </c>
      <c r="I807" s="1" t="n">
        <v>801.097</v>
      </c>
      <c r="J807" s="1" t="n">
        <v>-76056.9</v>
      </c>
      <c r="K807" s="1" t="n">
        <f aca="false">J807/1000000</f>
        <v>-0.0760569</v>
      </c>
      <c r="M807" s="1" t="n">
        <v>801.097</v>
      </c>
      <c r="N807" s="1" t="n">
        <v>-76044.4</v>
      </c>
      <c r="O807" s="1" t="n">
        <f aca="false">N807/1000000</f>
        <v>-0.0760444</v>
      </c>
      <c r="Q807" s="1" t="n">
        <v>801.097</v>
      </c>
      <c r="R807" s="1" t="n">
        <v>-76062</v>
      </c>
      <c r="S807" s="1" t="n">
        <f aca="false">R807/1000000</f>
        <v>-0.076062</v>
      </c>
      <c r="U807" s="1" t="n">
        <v>801.097</v>
      </c>
      <c r="V807" s="1" t="n">
        <v>-76054.5</v>
      </c>
      <c r="W807" s="1" t="n">
        <f aca="false">V807/1000000</f>
        <v>-0.0760545</v>
      </c>
      <c r="Y807" s="1" t="n">
        <v>801.097</v>
      </c>
      <c r="Z807" s="1" t="n">
        <v>-76022.5</v>
      </c>
      <c r="AA807" s="1" t="n">
        <f aca="false">Z807/1000000</f>
        <v>-0.0760225</v>
      </c>
      <c r="AC807" s="1" t="n">
        <v>801.097</v>
      </c>
      <c r="AD807" s="1" t="n">
        <v>-76051.8</v>
      </c>
      <c r="AE807" s="1" t="n">
        <f aca="false">AD807/1000000</f>
        <v>-0.0760518</v>
      </c>
    </row>
    <row r="808" customFormat="false" ht="13.5" hidden="false" customHeight="false" outlineLevel="0" collapsed="false">
      <c r="E808" s="1" t="n">
        <v>802.097</v>
      </c>
      <c r="F808" s="1" t="n">
        <v>-75609.2</v>
      </c>
      <c r="G808" s="1" t="n">
        <f aca="false">F808/1000000</f>
        <v>-0.0756092</v>
      </c>
      <c r="I808" s="1" t="n">
        <v>802.097</v>
      </c>
      <c r="J808" s="1" t="n">
        <v>-75674.3</v>
      </c>
      <c r="K808" s="1" t="n">
        <f aca="false">J808/1000000</f>
        <v>-0.0756743</v>
      </c>
      <c r="M808" s="1" t="n">
        <v>802.097</v>
      </c>
      <c r="N808" s="1" t="n">
        <v>-75663.1</v>
      </c>
      <c r="O808" s="1" t="n">
        <f aca="false">N808/1000000</f>
        <v>-0.0756631</v>
      </c>
      <c r="Q808" s="1" t="n">
        <v>802.097</v>
      </c>
      <c r="R808" s="1" t="n">
        <v>-75680.1</v>
      </c>
      <c r="S808" s="1" t="n">
        <f aca="false">R808/1000000</f>
        <v>-0.0756801</v>
      </c>
      <c r="U808" s="1" t="n">
        <v>802.097</v>
      </c>
      <c r="V808" s="1" t="n">
        <v>-75672.5</v>
      </c>
      <c r="W808" s="1" t="n">
        <f aca="false">V808/1000000</f>
        <v>-0.0756725</v>
      </c>
      <c r="Y808" s="1" t="n">
        <v>802.097</v>
      </c>
      <c r="Z808" s="1" t="n">
        <v>-75640.5</v>
      </c>
      <c r="AA808" s="1" t="n">
        <f aca="false">Z808/1000000</f>
        <v>-0.0756405</v>
      </c>
      <c r="AC808" s="1" t="n">
        <v>802.097</v>
      </c>
      <c r="AD808" s="1" t="n">
        <v>-75669.9</v>
      </c>
      <c r="AE808" s="1" t="n">
        <f aca="false">AD808/1000000</f>
        <v>-0.0756699</v>
      </c>
    </row>
    <row r="809" customFormat="false" ht="13.5" hidden="false" customHeight="false" outlineLevel="0" collapsed="false">
      <c r="E809" s="1" t="n">
        <v>803.097</v>
      </c>
      <c r="F809" s="1" t="n">
        <v>-75228</v>
      </c>
      <c r="G809" s="1" t="n">
        <f aca="false">F809/1000000</f>
        <v>-0.075228</v>
      </c>
      <c r="I809" s="1" t="n">
        <v>803.097</v>
      </c>
      <c r="J809" s="1" t="n">
        <v>-75291.4</v>
      </c>
      <c r="K809" s="1" t="n">
        <f aca="false">J809/1000000</f>
        <v>-0.0752914</v>
      </c>
      <c r="M809" s="1" t="n">
        <v>803.097</v>
      </c>
      <c r="N809" s="1" t="n">
        <v>-75281.7</v>
      </c>
      <c r="O809" s="1" t="n">
        <f aca="false">N809/1000000</f>
        <v>-0.0752817</v>
      </c>
      <c r="Q809" s="1" t="n">
        <v>803.097</v>
      </c>
      <c r="R809" s="1" t="n">
        <v>-75298.1</v>
      </c>
      <c r="S809" s="1" t="n">
        <f aca="false">R809/1000000</f>
        <v>-0.0752981</v>
      </c>
      <c r="U809" s="1" t="n">
        <v>803.097</v>
      </c>
      <c r="V809" s="1" t="n">
        <v>-75290.3</v>
      </c>
      <c r="W809" s="1" t="n">
        <f aca="false">V809/1000000</f>
        <v>-0.0752903</v>
      </c>
      <c r="Y809" s="1" t="n">
        <v>803.097</v>
      </c>
      <c r="Z809" s="1" t="n">
        <v>-75258.4</v>
      </c>
      <c r="AA809" s="1" t="n">
        <f aca="false">Z809/1000000</f>
        <v>-0.0752584</v>
      </c>
      <c r="AC809" s="1" t="n">
        <v>803.097</v>
      </c>
      <c r="AD809" s="1" t="n">
        <v>-75287.7</v>
      </c>
      <c r="AE809" s="1" t="n">
        <f aca="false">AD809/1000000</f>
        <v>-0.0752877</v>
      </c>
    </row>
    <row r="810" customFormat="false" ht="13.5" hidden="false" customHeight="false" outlineLevel="0" collapsed="false">
      <c r="E810" s="1" t="n">
        <v>804.097</v>
      </c>
      <c r="F810" s="1" t="n">
        <v>-74846.5</v>
      </c>
      <c r="G810" s="1" t="n">
        <f aca="false">F810/1000000</f>
        <v>-0.0748465</v>
      </c>
      <c r="I810" s="1" t="n">
        <v>804.097</v>
      </c>
      <c r="J810" s="1" t="n">
        <v>-74908.3</v>
      </c>
      <c r="K810" s="1" t="n">
        <f aca="false">J810/1000000</f>
        <v>-0.0749083</v>
      </c>
      <c r="M810" s="1" t="n">
        <v>804.097</v>
      </c>
      <c r="N810" s="1" t="n">
        <v>-74900.4</v>
      </c>
      <c r="O810" s="1" t="n">
        <f aca="false">N810/1000000</f>
        <v>-0.0749004</v>
      </c>
      <c r="Q810" s="1" t="n">
        <v>804.097</v>
      </c>
      <c r="R810" s="1" t="n">
        <v>-74916.1</v>
      </c>
      <c r="S810" s="1" t="n">
        <f aca="false">R810/1000000</f>
        <v>-0.0749161</v>
      </c>
      <c r="U810" s="1" t="n">
        <v>804.097</v>
      </c>
      <c r="V810" s="1" t="n">
        <v>-74907.9</v>
      </c>
      <c r="W810" s="1" t="n">
        <f aca="false">V810/1000000</f>
        <v>-0.0749079</v>
      </c>
      <c r="Y810" s="1" t="n">
        <v>804.097</v>
      </c>
      <c r="Z810" s="1" t="n">
        <v>-74876.4</v>
      </c>
      <c r="AA810" s="1" t="n">
        <f aca="false">Z810/1000000</f>
        <v>-0.0748764</v>
      </c>
      <c r="AC810" s="1" t="n">
        <v>804.097</v>
      </c>
      <c r="AD810" s="1" t="n">
        <v>-74905.6</v>
      </c>
      <c r="AE810" s="1" t="n">
        <f aca="false">AD810/1000000</f>
        <v>-0.0749056</v>
      </c>
    </row>
    <row r="811" customFormat="false" ht="13.5" hidden="false" customHeight="false" outlineLevel="0" collapsed="false">
      <c r="E811" s="1" t="n">
        <v>805.097</v>
      </c>
      <c r="F811" s="1" t="n">
        <v>-74467.5</v>
      </c>
      <c r="G811" s="1" t="n">
        <f aca="false">F811/1000000</f>
        <v>-0.0744675</v>
      </c>
      <c r="I811" s="1" t="n">
        <v>805.097</v>
      </c>
      <c r="J811" s="1" t="n">
        <v>-74525.1</v>
      </c>
      <c r="K811" s="1" t="n">
        <f aca="false">J811/1000000</f>
        <v>-0.0745251</v>
      </c>
      <c r="M811" s="1" t="n">
        <v>805.097</v>
      </c>
      <c r="N811" s="1" t="n">
        <v>-74519.1</v>
      </c>
      <c r="O811" s="1" t="n">
        <f aca="false">N811/1000000</f>
        <v>-0.0745191</v>
      </c>
      <c r="Q811" s="1" t="n">
        <v>805.097</v>
      </c>
      <c r="R811" s="1" t="n">
        <v>-74534.1</v>
      </c>
      <c r="S811" s="1" t="n">
        <f aca="false">R811/1000000</f>
        <v>-0.0745341</v>
      </c>
      <c r="U811" s="1" t="n">
        <v>805.097</v>
      </c>
      <c r="V811" s="1" t="n">
        <v>-74525.2</v>
      </c>
      <c r="W811" s="1" t="n">
        <f aca="false">V811/1000000</f>
        <v>-0.0745252</v>
      </c>
      <c r="Y811" s="1" t="n">
        <v>805.097</v>
      </c>
      <c r="Z811" s="1" t="n">
        <v>-74494.2</v>
      </c>
      <c r="AA811" s="1" t="n">
        <f aca="false">Z811/1000000</f>
        <v>-0.0744942</v>
      </c>
      <c r="AC811" s="1" t="n">
        <v>805.097</v>
      </c>
      <c r="AD811" s="1" t="n">
        <v>-74523.4</v>
      </c>
      <c r="AE811" s="1" t="n">
        <f aca="false">AD811/1000000</f>
        <v>-0.0745234</v>
      </c>
    </row>
    <row r="812" customFormat="false" ht="13.5" hidden="false" customHeight="false" outlineLevel="0" collapsed="false">
      <c r="E812" s="1" t="n">
        <v>806.097</v>
      </c>
      <c r="F812" s="1" t="n">
        <v>-74085.5</v>
      </c>
      <c r="G812" s="1" t="n">
        <f aca="false">F812/1000000</f>
        <v>-0.0740855</v>
      </c>
      <c r="I812" s="1" t="n">
        <v>806.097</v>
      </c>
      <c r="J812" s="1" t="n">
        <v>-74142</v>
      </c>
      <c r="K812" s="1" t="n">
        <f aca="false">J812/1000000</f>
        <v>-0.074142</v>
      </c>
      <c r="M812" s="1" t="n">
        <v>806.097</v>
      </c>
      <c r="N812" s="1" t="n">
        <v>-74137.6</v>
      </c>
      <c r="O812" s="1" t="n">
        <f aca="false">N812/1000000</f>
        <v>-0.0741376</v>
      </c>
      <c r="Q812" s="1" t="n">
        <v>806.097</v>
      </c>
      <c r="R812" s="1" t="n">
        <v>-74151.9</v>
      </c>
      <c r="S812" s="1" t="n">
        <f aca="false">R812/1000000</f>
        <v>-0.0741519</v>
      </c>
      <c r="U812" s="1" t="n">
        <v>806.097</v>
      </c>
      <c r="V812" s="1" t="n">
        <v>-74142.4</v>
      </c>
      <c r="W812" s="1" t="n">
        <f aca="false">V812/1000000</f>
        <v>-0.0741424</v>
      </c>
      <c r="Y812" s="1" t="n">
        <v>806.097</v>
      </c>
      <c r="Z812" s="1" t="n">
        <v>-74111.6</v>
      </c>
      <c r="AA812" s="1" t="n">
        <f aca="false">Z812/1000000</f>
        <v>-0.0741116</v>
      </c>
      <c r="AC812" s="1" t="n">
        <v>806.097</v>
      </c>
      <c r="AD812" s="1" t="n">
        <v>-74141</v>
      </c>
      <c r="AE812" s="1" t="n">
        <f aca="false">AD812/1000000</f>
        <v>-0.074141</v>
      </c>
    </row>
    <row r="813" customFormat="false" ht="13.5" hidden="false" customHeight="false" outlineLevel="0" collapsed="false">
      <c r="E813" s="1" t="n">
        <v>807.097</v>
      </c>
      <c r="F813" s="1" t="n">
        <v>-73706.3</v>
      </c>
      <c r="G813" s="1" t="n">
        <f aca="false">F813/1000000</f>
        <v>-0.0737063</v>
      </c>
      <c r="I813" s="1" t="n">
        <v>807.097</v>
      </c>
      <c r="J813" s="1" t="n">
        <v>-73759.2</v>
      </c>
      <c r="K813" s="1" t="n">
        <f aca="false">J813/1000000</f>
        <v>-0.0737592</v>
      </c>
      <c r="M813" s="1" t="n">
        <v>807.097</v>
      </c>
      <c r="N813" s="1" t="n">
        <v>-73756.1</v>
      </c>
      <c r="O813" s="1" t="n">
        <f aca="false">N813/1000000</f>
        <v>-0.0737561</v>
      </c>
      <c r="Q813" s="1" t="n">
        <v>807.097</v>
      </c>
      <c r="R813" s="1" t="n">
        <v>-73769.7</v>
      </c>
      <c r="S813" s="1" t="n">
        <f aca="false">R813/1000000</f>
        <v>-0.0737697</v>
      </c>
      <c r="U813" s="1" t="n">
        <v>807.097</v>
      </c>
      <c r="V813" s="1" t="n">
        <v>-73759.7</v>
      </c>
      <c r="W813" s="1" t="n">
        <f aca="false">V813/1000000</f>
        <v>-0.0737597</v>
      </c>
      <c r="Y813" s="1" t="n">
        <v>807.097</v>
      </c>
      <c r="Z813" s="1" t="n">
        <v>-73729.4</v>
      </c>
      <c r="AA813" s="1" t="n">
        <f aca="false">Z813/1000000</f>
        <v>-0.0737294</v>
      </c>
      <c r="AC813" s="1" t="n">
        <v>807.097</v>
      </c>
      <c r="AD813" s="1" t="n">
        <v>-73758.9</v>
      </c>
      <c r="AE813" s="1" t="n">
        <f aca="false">AD813/1000000</f>
        <v>-0.0737589</v>
      </c>
    </row>
    <row r="814" customFormat="false" ht="13.5" hidden="false" customHeight="false" outlineLevel="0" collapsed="false">
      <c r="E814" s="1" t="n">
        <v>808.097</v>
      </c>
      <c r="F814" s="1" t="n">
        <v>-73323.5</v>
      </c>
      <c r="G814" s="1" t="n">
        <f aca="false">F814/1000000</f>
        <v>-0.0733235</v>
      </c>
      <c r="I814" s="1" t="n">
        <v>808.097</v>
      </c>
      <c r="J814" s="1" t="n">
        <v>-73377.4</v>
      </c>
      <c r="K814" s="1" t="n">
        <f aca="false">J814/1000000</f>
        <v>-0.0733774</v>
      </c>
      <c r="M814" s="1" t="n">
        <v>808.097</v>
      </c>
      <c r="N814" s="1" t="n">
        <v>-73375.1</v>
      </c>
      <c r="O814" s="1" t="n">
        <f aca="false">N814/1000000</f>
        <v>-0.0733751</v>
      </c>
      <c r="Q814" s="1" t="n">
        <v>808.097</v>
      </c>
      <c r="R814" s="1" t="n">
        <v>-73388.1</v>
      </c>
      <c r="S814" s="1" t="n">
        <f aca="false">R814/1000000</f>
        <v>-0.0733881</v>
      </c>
      <c r="U814" s="1" t="n">
        <v>808.097</v>
      </c>
      <c r="V814" s="1" t="n">
        <v>-73377.6</v>
      </c>
      <c r="W814" s="1" t="n">
        <f aca="false">V814/1000000</f>
        <v>-0.0733776</v>
      </c>
      <c r="Y814" s="1" t="n">
        <v>808.097</v>
      </c>
      <c r="Z814" s="1" t="n">
        <v>-73347.7</v>
      </c>
      <c r="AA814" s="1" t="n">
        <f aca="false">Z814/1000000</f>
        <v>-0.0733477</v>
      </c>
      <c r="AC814" s="1" t="n">
        <v>808.097</v>
      </c>
      <c r="AD814" s="1" t="n">
        <v>-73377.2</v>
      </c>
      <c r="AE814" s="1" t="n">
        <f aca="false">AD814/1000000</f>
        <v>-0.0733772</v>
      </c>
    </row>
    <row r="815" customFormat="false" ht="13.5" hidden="false" customHeight="false" outlineLevel="0" collapsed="false">
      <c r="E815" s="1" t="n">
        <v>809.097</v>
      </c>
      <c r="F815" s="1" t="n">
        <v>-72943</v>
      </c>
      <c r="G815" s="1" t="n">
        <f aca="false">F815/1000000</f>
        <v>-0.072943</v>
      </c>
      <c r="I815" s="1" t="n">
        <v>809.097</v>
      </c>
      <c r="J815" s="1" t="n">
        <v>-72995.7</v>
      </c>
      <c r="K815" s="1" t="n">
        <f aca="false">J815/1000000</f>
        <v>-0.0729957</v>
      </c>
      <c r="M815" s="1" t="n">
        <v>809.097</v>
      </c>
      <c r="N815" s="1" t="n">
        <v>-72993.9</v>
      </c>
      <c r="O815" s="1" t="n">
        <f aca="false">N815/1000000</f>
        <v>-0.0729939</v>
      </c>
      <c r="Q815" s="1" t="n">
        <v>809.097</v>
      </c>
      <c r="R815" s="1" t="n">
        <v>-73006.7</v>
      </c>
      <c r="S815" s="1" t="n">
        <f aca="false">R815/1000000</f>
        <v>-0.0730067</v>
      </c>
      <c r="U815" s="1" t="n">
        <v>809.097</v>
      </c>
      <c r="V815" s="1" t="n">
        <v>-72995.9</v>
      </c>
      <c r="W815" s="1" t="n">
        <f aca="false">V815/1000000</f>
        <v>-0.0729959</v>
      </c>
      <c r="Y815" s="1" t="n">
        <v>809.097</v>
      </c>
      <c r="Z815" s="1" t="n">
        <v>-72966.1</v>
      </c>
      <c r="AA815" s="1" t="n">
        <f aca="false">Z815/1000000</f>
        <v>-0.0729661</v>
      </c>
      <c r="AC815" s="1" t="n">
        <v>809.097</v>
      </c>
      <c r="AD815" s="1" t="n">
        <v>-72995.5</v>
      </c>
      <c r="AE815" s="1" t="n">
        <f aca="false">AD815/1000000</f>
        <v>-0.0729955</v>
      </c>
    </row>
    <row r="816" customFormat="false" ht="13.5" hidden="false" customHeight="false" outlineLevel="0" collapsed="false">
      <c r="E816" s="1" t="n">
        <v>810.097</v>
      </c>
      <c r="F816" s="1" t="n">
        <v>-72559.2</v>
      </c>
      <c r="G816" s="1" t="n">
        <f aca="false">F816/1000000</f>
        <v>-0.0725592</v>
      </c>
      <c r="I816" s="1" t="n">
        <v>810.097</v>
      </c>
      <c r="J816" s="1" t="n">
        <v>-72614.2</v>
      </c>
      <c r="K816" s="1" t="n">
        <f aca="false">J816/1000000</f>
        <v>-0.0726142</v>
      </c>
      <c r="M816" s="1" t="n">
        <v>810.097</v>
      </c>
      <c r="N816" s="1" t="n">
        <v>-72612.1</v>
      </c>
      <c r="O816" s="1" t="n">
        <f aca="false">N816/1000000</f>
        <v>-0.0726121</v>
      </c>
      <c r="Q816" s="1" t="n">
        <v>810.097</v>
      </c>
      <c r="R816" s="1" t="n">
        <v>-72625.1</v>
      </c>
      <c r="S816" s="1" t="n">
        <f aca="false">R816/1000000</f>
        <v>-0.0726251</v>
      </c>
      <c r="U816" s="1" t="n">
        <v>810.097</v>
      </c>
      <c r="V816" s="1" t="n">
        <v>-72613.9</v>
      </c>
      <c r="W816" s="1" t="n">
        <f aca="false">V816/1000000</f>
        <v>-0.0726139</v>
      </c>
      <c r="Y816" s="1" t="n">
        <v>810.097</v>
      </c>
      <c r="Z816" s="1" t="n">
        <v>-72584.4</v>
      </c>
      <c r="AA816" s="1" t="n">
        <f aca="false">Z816/1000000</f>
        <v>-0.0725844</v>
      </c>
      <c r="AC816" s="1" t="n">
        <v>810.097</v>
      </c>
      <c r="AD816" s="1" t="n">
        <v>-72613.9</v>
      </c>
      <c r="AE816" s="1" t="n">
        <f aca="false">AD816/1000000</f>
        <v>-0.0726139</v>
      </c>
    </row>
    <row r="817" customFormat="false" ht="13.5" hidden="false" customHeight="false" outlineLevel="0" collapsed="false">
      <c r="E817" s="1" t="n">
        <v>811.097</v>
      </c>
      <c r="F817" s="1" t="n">
        <v>-72177.3</v>
      </c>
      <c r="G817" s="1" t="n">
        <f aca="false">F817/1000000</f>
        <v>-0.0721773</v>
      </c>
      <c r="I817" s="1" t="n">
        <v>811.097</v>
      </c>
      <c r="J817" s="1" t="n">
        <v>-72233.2</v>
      </c>
      <c r="K817" s="1" t="n">
        <f aca="false">J817/1000000</f>
        <v>-0.0722332</v>
      </c>
      <c r="M817" s="1" t="n">
        <v>811.097</v>
      </c>
      <c r="N817" s="1" t="n">
        <v>-72230</v>
      </c>
      <c r="O817" s="1" t="n">
        <f aca="false">N817/1000000</f>
        <v>-0.07223</v>
      </c>
      <c r="Q817" s="1" t="n">
        <v>811.097</v>
      </c>
      <c r="R817" s="1" t="n">
        <v>-72243.4</v>
      </c>
      <c r="S817" s="1" t="n">
        <f aca="false">R817/1000000</f>
        <v>-0.0722434</v>
      </c>
      <c r="U817" s="1" t="n">
        <v>811.097</v>
      </c>
      <c r="V817" s="1" t="n">
        <v>-72232.4</v>
      </c>
      <c r="W817" s="1" t="n">
        <f aca="false">V817/1000000</f>
        <v>-0.0722324</v>
      </c>
      <c r="Y817" s="1" t="n">
        <v>811.097</v>
      </c>
      <c r="Z817" s="1" t="n">
        <v>-72202.8</v>
      </c>
      <c r="AA817" s="1" t="n">
        <f aca="false">Z817/1000000</f>
        <v>-0.0722028</v>
      </c>
      <c r="AC817" s="1" t="n">
        <v>811.097</v>
      </c>
      <c r="AD817" s="1" t="n">
        <v>-72232.5</v>
      </c>
      <c r="AE817" s="1" t="n">
        <f aca="false">AD817/1000000</f>
        <v>-0.0722325</v>
      </c>
    </row>
    <row r="818" customFormat="false" ht="13.5" hidden="false" customHeight="false" outlineLevel="0" collapsed="false">
      <c r="E818" s="1" t="n">
        <v>812.097</v>
      </c>
      <c r="F818" s="1" t="n">
        <v>-71793</v>
      </c>
      <c r="G818" s="1" t="n">
        <f aca="false">F818/1000000</f>
        <v>-0.071793</v>
      </c>
      <c r="I818" s="1" t="n">
        <v>812.097</v>
      </c>
      <c r="J818" s="1" t="n">
        <v>-71851.8</v>
      </c>
      <c r="K818" s="1" t="n">
        <f aca="false">J818/1000000</f>
        <v>-0.0718518</v>
      </c>
      <c r="M818" s="1" t="n">
        <v>812.097</v>
      </c>
      <c r="N818" s="1" t="n">
        <v>-71847.2</v>
      </c>
      <c r="O818" s="1" t="n">
        <f aca="false">N818/1000000</f>
        <v>-0.0718472</v>
      </c>
      <c r="Q818" s="1" t="n">
        <v>812.097</v>
      </c>
      <c r="R818" s="1" t="n">
        <v>-71861.6</v>
      </c>
      <c r="S818" s="1" t="n">
        <f aca="false">R818/1000000</f>
        <v>-0.0718616</v>
      </c>
      <c r="U818" s="1" t="n">
        <v>812.097</v>
      </c>
      <c r="V818" s="1" t="n">
        <v>-71850.6</v>
      </c>
      <c r="W818" s="1" t="n">
        <f aca="false">V818/1000000</f>
        <v>-0.0718506</v>
      </c>
      <c r="Y818" s="1" t="n">
        <v>812.097</v>
      </c>
      <c r="Z818" s="1" t="n">
        <v>-71821</v>
      </c>
      <c r="AA818" s="1" t="n">
        <f aca="false">Z818/1000000</f>
        <v>-0.071821</v>
      </c>
      <c r="AC818" s="1" t="n">
        <v>812.097</v>
      </c>
      <c r="AD818" s="1" t="n">
        <v>-71850.7</v>
      </c>
      <c r="AE818" s="1" t="n">
        <f aca="false">AD818/1000000</f>
        <v>-0.0718507</v>
      </c>
    </row>
    <row r="819" customFormat="false" ht="13.5" hidden="false" customHeight="false" outlineLevel="0" collapsed="false">
      <c r="E819" s="1" t="n">
        <v>813.097</v>
      </c>
      <c r="F819" s="1" t="n">
        <v>-71409.5</v>
      </c>
      <c r="G819" s="1" t="n">
        <f aca="false">F819/1000000</f>
        <v>-0.0714095</v>
      </c>
      <c r="I819" s="1" t="n">
        <v>813.097</v>
      </c>
      <c r="J819" s="1" t="n">
        <v>-71470</v>
      </c>
      <c r="K819" s="1" t="n">
        <f aca="false">J819/1000000</f>
        <v>-0.07147</v>
      </c>
      <c r="M819" s="1" t="n">
        <v>813.097</v>
      </c>
      <c r="N819" s="1" t="n">
        <v>-71463.5</v>
      </c>
      <c r="O819" s="1" t="n">
        <f aca="false">N819/1000000</f>
        <v>-0.0714635</v>
      </c>
      <c r="Q819" s="1" t="n">
        <v>813.097</v>
      </c>
      <c r="R819" s="1" t="n">
        <v>-71479.2</v>
      </c>
      <c r="S819" s="1" t="n">
        <f aca="false">R819/1000000</f>
        <v>-0.0714792</v>
      </c>
      <c r="U819" s="1" t="n">
        <v>813.097</v>
      </c>
      <c r="V819" s="1" t="n">
        <v>-71468.1</v>
      </c>
      <c r="W819" s="1" t="n">
        <f aca="false">V819/1000000</f>
        <v>-0.0714681</v>
      </c>
      <c r="Y819" s="1" t="n">
        <v>813.097</v>
      </c>
      <c r="Z819" s="1" t="n">
        <v>-71438.6</v>
      </c>
      <c r="AA819" s="1" t="n">
        <f aca="false">Z819/1000000</f>
        <v>-0.0714386</v>
      </c>
      <c r="AC819" s="1" t="n">
        <v>813.097</v>
      </c>
      <c r="AD819" s="1" t="n">
        <v>-71468.3</v>
      </c>
      <c r="AE819" s="1" t="n">
        <f aca="false">AD819/1000000</f>
        <v>-0.0714683</v>
      </c>
    </row>
    <row r="820" customFormat="false" ht="13.5" hidden="false" customHeight="false" outlineLevel="0" collapsed="false">
      <c r="E820" s="1" t="n">
        <v>814.097</v>
      </c>
      <c r="F820" s="1" t="n">
        <v>-71025.4</v>
      </c>
      <c r="G820" s="1" t="n">
        <f aca="false">F820/1000000</f>
        <v>-0.0710254</v>
      </c>
      <c r="I820" s="1" t="n">
        <v>814.097</v>
      </c>
      <c r="J820" s="1" t="n">
        <v>-71088.1</v>
      </c>
      <c r="K820" s="1" t="n">
        <f aca="false">J820/1000000</f>
        <v>-0.0710881</v>
      </c>
      <c r="M820" s="1" t="n">
        <v>814.097</v>
      </c>
      <c r="N820" s="1" t="n">
        <v>-71079.5</v>
      </c>
      <c r="O820" s="1" t="n">
        <f aca="false">N820/1000000</f>
        <v>-0.0710795</v>
      </c>
      <c r="Q820" s="1" t="n">
        <v>814.097</v>
      </c>
      <c r="R820" s="1" t="n">
        <v>-71096.5</v>
      </c>
      <c r="S820" s="1" t="n">
        <f aca="false">R820/1000000</f>
        <v>-0.0710965</v>
      </c>
      <c r="U820" s="1" t="n">
        <v>814.097</v>
      </c>
      <c r="V820" s="1" t="n">
        <v>-71085.7</v>
      </c>
      <c r="W820" s="1" t="n">
        <f aca="false">V820/1000000</f>
        <v>-0.0710857</v>
      </c>
      <c r="Y820" s="1" t="n">
        <v>814.097</v>
      </c>
      <c r="Z820" s="1" t="n">
        <v>-71056</v>
      </c>
      <c r="AA820" s="1" t="n">
        <f aca="false">Z820/1000000</f>
        <v>-0.071056</v>
      </c>
      <c r="AC820" s="1" t="n">
        <v>814.097</v>
      </c>
      <c r="AD820" s="1" t="n">
        <v>-71085.8</v>
      </c>
      <c r="AE820" s="1" t="n">
        <f aca="false">AD820/1000000</f>
        <v>-0.0710858</v>
      </c>
    </row>
    <row r="821" customFormat="false" ht="13.5" hidden="false" customHeight="false" outlineLevel="0" collapsed="false">
      <c r="E821" s="1" t="n">
        <v>815.097</v>
      </c>
      <c r="F821" s="1" t="n">
        <v>-70643.4</v>
      </c>
      <c r="G821" s="1" t="n">
        <f aca="false">F821/1000000</f>
        <v>-0.0706434</v>
      </c>
      <c r="I821" s="1" t="n">
        <v>815.097</v>
      </c>
      <c r="J821" s="1" t="n">
        <v>-70706.2</v>
      </c>
      <c r="K821" s="1" t="n">
        <f aca="false">J821/1000000</f>
        <v>-0.0707062</v>
      </c>
      <c r="M821" s="1" t="n">
        <v>815.097</v>
      </c>
      <c r="N821" s="1" t="n">
        <v>-70695.5</v>
      </c>
      <c r="O821" s="1" t="n">
        <f aca="false">N821/1000000</f>
        <v>-0.0706955</v>
      </c>
      <c r="Q821" s="1" t="n">
        <v>815.097</v>
      </c>
      <c r="R821" s="1" t="n">
        <v>-70714.1</v>
      </c>
      <c r="S821" s="1" t="n">
        <f aca="false">R821/1000000</f>
        <v>-0.0707141</v>
      </c>
      <c r="U821" s="1" t="n">
        <v>815.097</v>
      </c>
      <c r="V821" s="1" t="n">
        <v>-70703.4</v>
      </c>
      <c r="W821" s="1" t="n">
        <f aca="false">V821/1000000</f>
        <v>-0.0707034</v>
      </c>
      <c r="Y821" s="1" t="n">
        <v>815.097</v>
      </c>
      <c r="Z821" s="1" t="n">
        <v>-70673.8</v>
      </c>
      <c r="AA821" s="1" t="n">
        <f aca="false">Z821/1000000</f>
        <v>-0.0706738</v>
      </c>
      <c r="AC821" s="1" t="n">
        <v>815.097</v>
      </c>
      <c r="AD821" s="1" t="n">
        <v>-70703.6</v>
      </c>
      <c r="AE821" s="1" t="n">
        <f aca="false">AD821/1000000</f>
        <v>-0.0707036</v>
      </c>
    </row>
    <row r="822" customFormat="false" ht="13.5" hidden="false" customHeight="false" outlineLevel="0" collapsed="false">
      <c r="E822" s="1" t="n">
        <v>816.097</v>
      </c>
      <c r="F822" s="1" t="n">
        <v>-70260.6</v>
      </c>
      <c r="G822" s="1" t="n">
        <f aca="false">F822/1000000</f>
        <v>-0.0702606</v>
      </c>
      <c r="I822" s="1" t="n">
        <v>816.097</v>
      </c>
      <c r="J822" s="1" t="n">
        <v>-70324.5</v>
      </c>
      <c r="K822" s="1" t="n">
        <f aca="false">J822/1000000</f>
        <v>-0.0703245</v>
      </c>
      <c r="M822" s="1" t="n">
        <v>816.097</v>
      </c>
      <c r="N822" s="1" t="n">
        <v>-70311.8</v>
      </c>
      <c r="O822" s="1" t="n">
        <f aca="false">N822/1000000</f>
        <v>-0.0703118</v>
      </c>
      <c r="Q822" s="1" t="n">
        <v>816.097</v>
      </c>
      <c r="R822" s="1" t="n">
        <v>-70331.9</v>
      </c>
      <c r="S822" s="1" t="n">
        <f aca="false">R822/1000000</f>
        <v>-0.0703319</v>
      </c>
      <c r="U822" s="1" t="n">
        <v>816.097</v>
      </c>
      <c r="V822" s="1" t="n">
        <v>-70321.2</v>
      </c>
      <c r="W822" s="1" t="n">
        <f aca="false">V822/1000000</f>
        <v>-0.0703212</v>
      </c>
      <c r="Y822" s="1" t="n">
        <v>816.097</v>
      </c>
      <c r="Z822" s="1" t="n">
        <v>-70291.7</v>
      </c>
      <c r="AA822" s="1" t="n">
        <f aca="false">Z822/1000000</f>
        <v>-0.0702917</v>
      </c>
      <c r="AC822" s="1" t="n">
        <v>816.097</v>
      </c>
      <c r="AD822" s="1" t="n">
        <v>-70321.4</v>
      </c>
      <c r="AE822" s="1" t="n">
        <f aca="false">AD822/1000000</f>
        <v>-0.0703214</v>
      </c>
    </row>
    <row r="823" customFormat="false" ht="13.5" hidden="false" customHeight="false" outlineLevel="0" collapsed="false">
      <c r="E823" s="1" t="n">
        <v>817.097</v>
      </c>
      <c r="F823" s="1" t="n">
        <v>-69880.2</v>
      </c>
      <c r="G823" s="1" t="n">
        <f aca="false">F823/1000000</f>
        <v>-0.0698802</v>
      </c>
      <c r="I823" s="1" t="n">
        <v>817.097</v>
      </c>
      <c r="J823" s="1" t="n">
        <v>-69942.6</v>
      </c>
      <c r="K823" s="1" t="n">
        <f aca="false">J823/1000000</f>
        <v>-0.0699426</v>
      </c>
      <c r="M823" s="1" t="n">
        <v>817.097</v>
      </c>
      <c r="N823" s="1" t="n">
        <v>-69928.4</v>
      </c>
      <c r="O823" s="1" t="n">
        <f aca="false">N823/1000000</f>
        <v>-0.0699284</v>
      </c>
      <c r="Q823" s="1" t="n">
        <v>817.097</v>
      </c>
      <c r="R823" s="1" t="n">
        <v>-69949.7</v>
      </c>
      <c r="S823" s="1" t="n">
        <f aca="false">R823/1000000</f>
        <v>-0.0699497</v>
      </c>
      <c r="U823" s="1" t="n">
        <v>817.097</v>
      </c>
      <c r="V823" s="1" t="n">
        <v>-69938.9</v>
      </c>
      <c r="W823" s="1" t="n">
        <f aca="false">V823/1000000</f>
        <v>-0.0699389</v>
      </c>
      <c r="Y823" s="1" t="n">
        <v>817.097</v>
      </c>
      <c r="Z823" s="1" t="n">
        <v>-69909.6</v>
      </c>
      <c r="AA823" s="1" t="n">
        <f aca="false">Z823/1000000</f>
        <v>-0.0699096</v>
      </c>
      <c r="AC823" s="1" t="n">
        <v>817.097</v>
      </c>
      <c r="AD823" s="1" t="n">
        <v>-69939.4</v>
      </c>
      <c r="AE823" s="1" t="n">
        <f aca="false">AD823/1000000</f>
        <v>-0.0699394</v>
      </c>
    </row>
    <row r="824" customFormat="false" ht="13.5" hidden="false" customHeight="false" outlineLevel="0" collapsed="false">
      <c r="E824" s="1" t="n">
        <v>818.097</v>
      </c>
      <c r="F824" s="1" t="n">
        <v>-69498.8</v>
      </c>
      <c r="G824" s="1" t="n">
        <f aca="false">F824/1000000</f>
        <v>-0.0694988</v>
      </c>
      <c r="I824" s="1" t="n">
        <v>818.097</v>
      </c>
      <c r="J824" s="1" t="n">
        <v>-69560.6</v>
      </c>
      <c r="K824" s="1" t="n">
        <f aca="false">J824/1000000</f>
        <v>-0.0695606</v>
      </c>
      <c r="M824" s="1" t="n">
        <v>818.097</v>
      </c>
      <c r="N824" s="1" t="n">
        <v>-69545.4</v>
      </c>
      <c r="O824" s="1" t="n">
        <f aca="false">N824/1000000</f>
        <v>-0.0695454</v>
      </c>
      <c r="Q824" s="1" t="n">
        <v>818.097</v>
      </c>
      <c r="R824" s="1" t="n">
        <v>-69567.8</v>
      </c>
      <c r="S824" s="1" t="n">
        <f aca="false">R824/1000000</f>
        <v>-0.0695678</v>
      </c>
      <c r="U824" s="1" t="n">
        <v>818.097</v>
      </c>
      <c r="V824" s="1" t="n">
        <v>-69556.6</v>
      </c>
      <c r="W824" s="1" t="n">
        <f aca="false">V824/1000000</f>
        <v>-0.0695566</v>
      </c>
      <c r="Y824" s="1" t="n">
        <v>818.097</v>
      </c>
      <c r="Z824" s="1" t="n">
        <v>-69527.6</v>
      </c>
      <c r="AA824" s="1" t="n">
        <f aca="false">Z824/1000000</f>
        <v>-0.0695276</v>
      </c>
      <c r="AC824" s="1" t="n">
        <v>818.097</v>
      </c>
      <c r="AD824" s="1" t="n">
        <v>-69557.4</v>
      </c>
      <c r="AE824" s="1" t="n">
        <f aca="false">AD824/1000000</f>
        <v>-0.0695574</v>
      </c>
    </row>
    <row r="825" customFormat="false" ht="13.5" hidden="false" customHeight="false" outlineLevel="0" collapsed="false">
      <c r="E825" s="1" t="n">
        <v>819.097</v>
      </c>
      <c r="F825" s="1" t="n">
        <v>-69119.1</v>
      </c>
      <c r="G825" s="1" t="n">
        <f aca="false">F825/1000000</f>
        <v>-0.0691191</v>
      </c>
      <c r="I825" s="1" t="n">
        <v>819.097</v>
      </c>
      <c r="J825" s="1" t="n">
        <v>-69178.7</v>
      </c>
      <c r="K825" s="1" t="n">
        <f aca="false">J825/1000000</f>
        <v>-0.0691787</v>
      </c>
      <c r="M825" s="1" t="n">
        <v>819.097</v>
      </c>
      <c r="N825" s="1" t="n">
        <v>-69162.7</v>
      </c>
      <c r="O825" s="1" t="n">
        <f aca="false">N825/1000000</f>
        <v>-0.0691627</v>
      </c>
      <c r="Q825" s="1" t="n">
        <v>819.097</v>
      </c>
      <c r="R825" s="1" t="n">
        <v>-69185.8</v>
      </c>
      <c r="S825" s="1" t="n">
        <f aca="false">R825/1000000</f>
        <v>-0.0691858</v>
      </c>
      <c r="U825" s="1" t="n">
        <v>819.097</v>
      </c>
      <c r="V825" s="1" t="n">
        <v>-69174.1</v>
      </c>
      <c r="W825" s="1" t="n">
        <f aca="false">V825/1000000</f>
        <v>-0.0691741</v>
      </c>
      <c r="Y825" s="1" t="n">
        <v>819.097</v>
      </c>
      <c r="Z825" s="1" t="n">
        <v>-69145.6</v>
      </c>
      <c r="AA825" s="1" t="n">
        <f aca="false">Z825/1000000</f>
        <v>-0.0691456</v>
      </c>
      <c r="AC825" s="1" t="n">
        <v>819.097</v>
      </c>
      <c r="AD825" s="1" t="n">
        <v>-69175.3</v>
      </c>
      <c r="AE825" s="1" t="n">
        <f aca="false">AD825/1000000</f>
        <v>-0.0691753</v>
      </c>
    </row>
    <row r="826" customFormat="false" ht="13.5" hidden="false" customHeight="false" outlineLevel="0" collapsed="false">
      <c r="E826" s="1" t="n">
        <v>820.097</v>
      </c>
      <c r="F826" s="1" t="n">
        <v>-68736.7</v>
      </c>
      <c r="G826" s="1" t="n">
        <f aca="false">F826/1000000</f>
        <v>-0.0687367</v>
      </c>
      <c r="I826" s="1" t="n">
        <v>820.097</v>
      </c>
      <c r="J826" s="1" t="n">
        <v>-68796.8</v>
      </c>
      <c r="K826" s="1" t="n">
        <f aca="false">J826/1000000</f>
        <v>-0.0687968</v>
      </c>
      <c r="M826" s="1" t="n">
        <v>820.097</v>
      </c>
      <c r="N826" s="1" t="n">
        <v>-68780.3</v>
      </c>
      <c r="O826" s="1" t="n">
        <f aca="false">N826/1000000</f>
        <v>-0.0687803</v>
      </c>
      <c r="Q826" s="1" t="n">
        <v>820.097</v>
      </c>
      <c r="R826" s="1" t="n">
        <v>-68803.7</v>
      </c>
      <c r="S826" s="1" t="n">
        <f aca="false">R826/1000000</f>
        <v>-0.0688037</v>
      </c>
      <c r="U826" s="1" t="n">
        <v>820.097</v>
      </c>
      <c r="V826" s="1" t="n">
        <v>-68791.7</v>
      </c>
      <c r="W826" s="1" t="n">
        <f aca="false">V826/1000000</f>
        <v>-0.0687917</v>
      </c>
      <c r="Y826" s="1" t="n">
        <v>820.097</v>
      </c>
      <c r="Z826" s="1" t="n">
        <v>-68763.5</v>
      </c>
      <c r="AA826" s="1" t="n">
        <f aca="false">Z826/1000000</f>
        <v>-0.0687635</v>
      </c>
      <c r="AC826" s="1" t="n">
        <v>820.097</v>
      </c>
      <c r="AD826" s="1" t="n">
        <v>-68793.3</v>
      </c>
      <c r="AE826" s="1" t="n">
        <f aca="false">AD826/1000000</f>
        <v>-0.0687933</v>
      </c>
    </row>
    <row r="827" customFormat="false" ht="13.5" hidden="false" customHeight="false" outlineLevel="0" collapsed="false">
      <c r="E827" s="1" t="n">
        <v>821.097</v>
      </c>
      <c r="F827" s="1" t="n">
        <v>-68356.6</v>
      </c>
      <c r="G827" s="1" t="n">
        <f aca="false">F827/1000000</f>
        <v>-0.0683566</v>
      </c>
      <c r="I827" s="1" t="n">
        <v>821.097</v>
      </c>
      <c r="J827" s="1" t="n">
        <v>-68414.9</v>
      </c>
      <c r="K827" s="1" t="n">
        <f aca="false">J827/1000000</f>
        <v>-0.0684149</v>
      </c>
      <c r="M827" s="1" t="n">
        <v>821.097</v>
      </c>
      <c r="N827" s="1" t="n">
        <v>-68398.2</v>
      </c>
      <c r="O827" s="1" t="n">
        <f aca="false">N827/1000000</f>
        <v>-0.0683982</v>
      </c>
      <c r="Q827" s="1" t="n">
        <v>821.097</v>
      </c>
      <c r="R827" s="1" t="n">
        <v>-68421.8</v>
      </c>
      <c r="S827" s="1" t="n">
        <f aca="false">R827/1000000</f>
        <v>-0.0684218</v>
      </c>
      <c r="U827" s="1" t="n">
        <v>821.097</v>
      </c>
      <c r="V827" s="1" t="n">
        <v>-68409.4</v>
      </c>
      <c r="W827" s="1" t="n">
        <f aca="false">V827/1000000</f>
        <v>-0.0684094</v>
      </c>
      <c r="Y827" s="1" t="n">
        <v>821.097</v>
      </c>
      <c r="Z827" s="1" t="n">
        <v>-68381.4</v>
      </c>
      <c r="AA827" s="1" t="n">
        <f aca="false">Z827/1000000</f>
        <v>-0.0683814</v>
      </c>
      <c r="AC827" s="1" t="n">
        <v>821.097</v>
      </c>
      <c r="AD827" s="1" t="n">
        <v>-68411.2</v>
      </c>
      <c r="AE827" s="1" t="n">
        <f aca="false">AD827/1000000</f>
        <v>-0.0684112</v>
      </c>
    </row>
    <row r="828" customFormat="false" ht="13.5" hidden="false" customHeight="false" outlineLevel="0" collapsed="false">
      <c r="E828" s="1" t="n">
        <v>822.097</v>
      </c>
      <c r="F828" s="1" t="n">
        <v>-67973.3</v>
      </c>
      <c r="G828" s="1" t="n">
        <f aca="false">F828/1000000</f>
        <v>-0.0679733</v>
      </c>
      <c r="I828" s="1" t="n">
        <v>822.097</v>
      </c>
      <c r="J828" s="1" t="n">
        <v>-68033</v>
      </c>
      <c r="K828" s="1" t="n">
        <f aca="false">J828/1000000</f>
        <v>-0.068033</v>
      </c>
      <c r="M828" s="1" t="n">
        <v>822.097</v>
      </c>
      <c r="N828" s="1" t="n">
        <v>-68016.3</v>
      </c>
      <c r="O828" s="1" t="n">
        <f aca="false">N828/1000000</f>
        <v>-0.0680163</v>
      </c>
      <c r="Q828" s="1" t="n">
        <v>822.097</v>
      </c>
      <c r="R828" s="1" t="n">
        <v>-68039.8</v>
      </c>
      <c r="S828" s="1" t="n">
        <f aca="false">R828/1000000</f>
        <v>-0.0680398</v>
      </c>
      <c r="U828" s="1" t="n">
        <v>822.097</v>
      </c>
      <c r="V828" s="1" t="n">
        <v>-68026.9</v>
      </c>
      <c r="W828" s="1" t="n">
        <f aca="false">V828/1000000</f>
        <v>-0.0680269</v>
      </c>
      <c r="Y828" s="1" t="n">
        <v>822.097</v>
      </c>
      <c r="Z828" s="1" t="n">
        <v>-67999.3</v>
      </c>
      <c r="AA828" s="1" t="n">
        <f aca="false">Z828/1000000</f>
        <v>-0.0679993</v>
      </c>
      <c r="AC828" s="1" t="n">
        <v>822.097</v>
      </c>
      <c r="AD828" s="1" t="n">
        <v>-68029</v>
      </c>
      <c r="AE828" s="1" t="n">
        <f aca="false">AD828/1000000</f>
        <v>-0.068029</v>
      </c>
    </row>
    <row r="829" customFormat="false" ht="13.5" hidden="false" customHeight="false" outlineLevel="0" collapsed="false">
      <c r="E829" s="1" t="n">
        <v>823.097</v>
      </c>
      <c r="F829" s="1" t="n">
        <v>-67591.4</v>
      </c>
      <c r="G829" s="1" t="n">
        <f aca="false">F829/1000000</f>
        <v>-0.0675914</v>
      </c>
      <c r="I829" s="1" t="n">
        <v>823.097</v>
      </c>
      <c r="J829" s="1" t="n">
        <v>-67650.9</v>
      </c>
      <c r="K829" s="1" t="n">
        <f aca="false">J829/1000000</f>
        <v>-0.0676509</v>
      </c>
      <c r="M829" s="1" t="n">
        <v>823.097</v>
      </c>
      <c r="N829" s="1" t="n">
        <v>-67634.6</v>
      </c>
      <c r="O829" s="1" t="n">
        <f aca="false">N829/1000000</f>
        <v>-0.0676346</v>
      </c>
      <c r="Q829" s="1" t="n">
        <v>823.097</v>
      </c>
      <c r="R829" s="1" t="n">
        <v>-67657.8</v>
      </c>
      <c r="S829" s="1" t="n">
        <f aca="false">R829/1000000</f>
        <v>-0.0676578</v>
      </c>
      <c r="U829" s="1" t="n">
        <v>823.097</v>
      </c>
      <c r="V829" s="1" t="n">
        <v>-67644.6</v>
      </c>
      <c r="W829" s="1" t="n">
        <f aca="false">V829/1000000</f>
        <v>-0.0676446</v>
      </c>
      <c r="Y829" s="1" t="n">
        <v>823.097</v>
      </c>
      <c r="Z829" s="1" t="n">
        <v>-67617.1</v>
      </c>
      <c r="AA829" s="1" t="n">
        <f aca="false">Z829/1000000</f>
        <v>-0.0676171</v>
      </c>
      <c r="AC829" s="1" t="n">
        <v>823.097</v>
      </c>
      <c r="AD829" s="1" t="n">
        <v>-67646.8</v>
      </c>
      <c r="AE829" s="1" t="n">
        <f aca="false">AD829/1000000</f>
        <v>-0.0676468</v>
      </c>
    </row>
    <row r="830" customFormat="false" ht="13.5" hidden="false" customHeight="false" outlineLevel="0" collapsed="false">
      <c r="E830" s="1" t="n">
        <v>824.097</v>
      </c>
      <c r="F830" s="1" t="n">
        <v>-67207.2</v>
      </c>
      <c r="G830" s="1" t="n">
        <f aca="false">F830/1000000</f>
        <v>-0.0672072</v>
      </c>
      <c r="I830" s="1" t="n">
        <v>824.097</v>
      </c>
      <c r="J830" s="1" t="n">
        <v>-67268.6</v>
      </c>
      <c r="K830" s="1" t="n">
        <f aca="false">J830/1000000</f>
        <v>-0.0672686</v>
      </c>
      <c r="M830" s="1" t="n">
        <v>824.097</v>
      </c>
      <c r="N830" s="1" t="n">
        <v>-67253</v>
      </c>
      <c r="O830" s="1" t="n">
        <f aca="false">N830/1000000</f>
        <v>-0.067253</v>
      </c>
      <c r="Q830" s="1" t="n">
        <v>824.097</v>
      </c>
      <c r="R830" s="1" t="n">
        <v>-67275.8</v>
      </c>
      <c r="S830" s="1" t="n">
        <f aca="false">R830/1000000</f>
        <v>-0.0672758</v>
      </c>
      <c r="U830" s="1" t="n">
        <v>824.097</v>
      </c>
      <c r="V830" s="1" t="n">
        <v>-67262.3</v>
      </c>
      <c r="W830" s="1" t="n">
        <f aca="false">V830/1000000</f>
        <v>-0.0672623</v>
      </c>
      <c r="Y830" s="1" t="n">
        <v>824.097</v>
      </c>
      <c r="Z830" s="1" t="n">
        <v>-67235.1</v>
      </c>
      <c r="AA830" s="1" t="n">
        <f aca="false">Z830/1000000</f>
        <v>-0.0672351</v>
      </c>
      <c r="AC830" s="1" t="n">
        <v>824.097</v>
      </c>
      <c r="AD830" s="1" t="n">
        <v>-67264.7</v>
      </c>
      <c r="AE830" s="1" t="n">
        <f aca="false">AD830/1000000</f>
        <v>-0.0672647</v>
      </c>
    </row>
    <row r="831" customFormat="false" ht="13.5" hidden="false" customHeight="false" outlineLevel="0" collapsed="false">
      <c r="E831" s="1" t="n">
        <v>825.097</v>
      </c>
      <c r="F831" s="1" t="n">
        <v>-66825.1</v>
      </c>
      <c r="G831" s="1" t="n">
        <f aca="false">F831/1000000</f>
        <v>-0.0668251</v>
      </c>
      <c r="I831" s="1" t="n">
        <v>825.097</v>
      </c>
      <c r="J831" s="1" t="n">
        <v>-66886.2</v>
      </c>
      <c r="K831" s="1" t="n">
        <f aca="false">J831/1000000</f>
        <v>-0.0668862</v>
      </c>
      <c r="M831" s="1" t="n">
        <v>825.097</v>
      </c>
      <c r="N831" s="1" t="n">
        <v>-66871.4</v>
      </c>
      <c r="O831" s="1" t="n">
        <f aca="false">N831/1000000</f>
        <v>-0.0668714</v>
      </c>
      <c r="Q831" s="1" t="n">
        <v>825.097</v>
      </c>
      <c r="R831" s="1" t="n">
        <v>-66893.6</v>
      </c>
      <c r="S831" s="1" t="n">
        <f aca="false">R831/1000000</f>
        <v>-0.0668936</v>
      </c>
      <c r="U831" s="1" t="n">
        <v>825.097</v>
      </c>
      <c r="V831" s="1" t="n">
        <v>-66880.1</v>
      </c>
      <c r="W831" s="1" t="n">
        <f aca="false">V831/1000000</f>
        <v>-0.0668801</v>
      </c>
      <c r="Y831" s="1" t="n">
        <v>825.097</v>
      </c>
      <c r="Z831" s="1" t="n">
        <v>-66853.1</v>
      </c>
      <c r="AA831" s="1" t="n">
        <f aca="false">Z831/1000000</f>
        <v>-0.0668531</v>
      </c>
      <c r="AC831" s="1" t="n">
        <v>825.097</v>
      </c>
      <c r="AD831" s="1" t="n">
        <v>-66882.6</v>
      </c>
      <c r="AE831" s="1" t="n">
        <f aca="false">AD831/1000000</f>
        <v>-0.0668826</v>
      </c>
    </row>
    <row r="832" customFormat="false" ht="13.5" hidden="false" customHeight="false" outlineLevel="0" collapsed="false">
      <c r="E832" s="1" t="n">
        <v>826.097</v>
      </c>
      <c r="F832" s="1" t="n">
        <v>-66442</v>
      </c>
      <c r="G832" s="1" t="n">
        <f aca="false">F832/1000000</f>
        <v>-0.066442</v>
      </c>
      <c r="I832" s="1" t="n">
        <v>826.097</v>
      </c>
      <c r="J832" s="1" t="n">
        <v>-66503.8</v>
      </c>
      <c r="K832" s="1" t="n">
        <f aca="false">J832/1000000</f>
        <v>-0.0665038</v>
      </c>
      <c r="M832" s="1" t="n">
        <v>826.097</v>
      </c>
      <c r="N832" s="1" t="n">
        <v>-66489.9</v>
      </c>
      <c r="O832" s="1" t="n">
        <f aca="false">N832/1000000</f>
        <v>-0.0664899</v>
      </c>
      <c r="Q832" s="1" t="n">
        <v>826.097</v>
      </c>
      <c r="R832" s="1" t="n">
        <v>-66511.6</v>
      </c>
      <c r="S832" s="1" t="n">
        <f aca="false">R832/1000000</f>
        <v>-0.0665116</v>
      </c>
      <c r="U832" s="1" t="n">
        <v>826.097</v>
      </c>
      <c r="V832" s="1" t="n">
        <v>-66498</v>
      </c>
      <c r="W832" s="1" t="n">
        <f aca="false">V832/1000000</f>
        <v>-0.066498</v>
      </c>
      <c r="Y832" s="1" t="n">
        <v>826.097</v>
      </c>
      <c r="Z832" s="1" t="n">
        <v>-66470.8</v>
      </c>
      <c r="AA832" s="1" t="n">
        <f aca="false">Z832/1000000</f>
        <v>-0.0664708</v>
      </c>
      <c r="AC832" s="1" t="n">
        <v>826.097</v>
      </c>
      <c r="AD832" s="1" t="n">
        <v>-66500.6</v>
      </c>
      <c r="AE832" s="1" t="n">
        <f aca="false">AD832/1000000</f>
        <v>-0.0665006</v>
      </c>
    </row>
    <row r="833" customFormat="false" ht="13.5" hidden="false" customHeight="false" outlineLevel="0" collapsed="false">
      <c r="E833" s="1" t="n">
        <v>827.097</v>
      </c>
      <c r="F833" s="1" t="n">
        <v>-66059.1</v>
      </c>
      <c r="G833" s="1" t="n">
        <f aca="false">F833/1000000</f>
        <v>-0.0660591</v>
      </c>
      <c r="I833" s="1" t="n">
        <v>827.097</v>
      </c>
      <c r="J833" s="1" t="n">
        <v>-66121.1</v>
      </c>
      <c r="K833" s="1" t="n">
        <f aca="false">J833/1000000</f>
        <v>-0.0661211</v>
      </c>
      <c r="M833" s="1" t="n">
        <v>827.097</v>
      </c>
      <c r="N833" s="1" t="n">
        <v>-66108.5</v>
      </c>
      <c r="O833" s="1" t="n">
        <f aca="false">N833/1000000</f>
        <v>-0.0661085</v>
      </c>
      <c r="Q833" s="1" t="n">
        <v>827.097</v>
      </c>
      <c r="R833" s="1" t="n">
        <v>-66129.7</v>
      </c>
      <c r="S833" s="1" t="n">
        <f aca="false">R833/1000000</f>
        <v>-0.0661297</v>
      </c>
      <c r="U833" s="1" t="n">
        <v>827.097</v>
      </c>
      <c r="V833" s="1" t="n">
        <v>-66115.8</v>
      </c>
      <c r="W833" s="1" t="n">
        <f aca="false">V833/1000000</f>
        <v>-0.0661158</v>
      </c>
      <c r="Y833" s="1" t="n">
        <v>827.097</v>
      </c>
      <c r="Z833" s="1" t="n">
        <v>-66088.8</v>
      </c>
      <c r="AA833" s="1" t="n">
        <f aca="false">Z833/1000000</f>
        <v>-0.0660888</v>
      </c>
      <c r="AC833" s="1" t="n">
        <v>827.097</v>
      </c>
      <c r="AD833" s="1" t="n">
        <v>-66118.5</v>
      </c>
      <c r="AE833" s="1" t="n">
        <f aca="false">AD833/1000000</f>
        <v>-0.0661185</v>
      </c>
    </row>
    <row r="834" customFormat="false" ht="13.5" hidden="false" customHeight="false" outlineLevel="0" collapsed="false">
      <c r="E834" s="1" t="n">
        <v>828.097</v>
      </c>
      <c r="F834" s="1" t="n">
        <v>-65677.9</v>
      </c>
      <c r="G834" s="1" t="n">
        <f aca="false">F834/1000000</f>
        <v>-0.0656779</v>
      </c>
      <c r="I834" s="1" t="n">
        <v>828.097</v>
      </c>
      <c r="J834" s="1" t="n">
        <v>-65738.1</v>
      </c>
      <c r="K834" s="1" t="n">
        <f aca="false">J834/1000000</f>
        <v>-0.0657381</v>
      </c>
      <c r="M834" s="1" t="n">
        <v>828.097</v>
      </c>
      <c r="N834" s="1" t="n">
        <v>-65727.1</v>
      </c>
      <c r="O834" s="1" t="n">
        <f aca="false">N834/1000000</f>
        <v>-0.0657271</v>
      </c>
      <c r="Q834" s="1" t="n">
        <v>828.097</v>
      </c>
      <c r="R834" s="1" t="n">
        <v>-65747.8</v>
      </c>
      <c r="S834" s="1" t="n">
        <f aca="false">R834/1000000</f>
        <v>-0.0657478</v>
      </c>
      <c r="U834" s="1" t="n">
        <v>828.097</v>
      </c>
      <c r="V834" s="1" t="n">
        <v>-65733.6</v>
      </c>
      <c r="W834" s="1" t="n">
        <f aca="false">V834/1000000</f>
        <v>-0.0657336</v>
      </c>
      <c r="Y834" s="1" t="n">
        <v>828.097</v>
      </c>
      <c r="Z834" s="1" t="n">
        <v>-65706.8</v>
      </c>
      <c r="AA834" s="1" t="n">
        <f aca="false">Z834/1000000</f>
        <v>-0.0657068</v>
      </c>
      <c r="AC834" s="1" t="n">
        <v>828.097</v>
      </c>
      <c r="AD834" s="1" t="n">
        <v>-65736.2</v>
      </c>
      <c r="AE834" s="1" t="n">
        <f aca="false">AD834/1000000</f>
        <v>-0.0657362</v>
      </c>
    </row>
    <row r="835" customFormat="false" ht="13.5" hidden="false" customHeight="false" outlineLevel="0" collapsed="false">
      <c r="E835" s="1" t="n">
        <v>829.097</v>
      </c>
      <c r="F835" s="1" t="n">
        <v>-65295.3</v>
      </c>
      <c r="G835" s="1" t="n">
        <f aca="false">F835/1000000</f>
        <v>-0.0652953</v>
      </c>
      <c r="I835" s="1" t="n">
        <v>829.097</v>
      </c>
      <c r="J835" s="1" t="n">
        <v>-65355.1</v>
      </c>
      <c r="K835" s="1" t="n">
        <f aca="false">J835/1000000</f>
        <v>-0.0653551</v>
      </c>
      <c r="M835" s="1" t="n">
        <v>829.097</v>
      </c>
      <c r="N835" s="1" t="n">
        <v>-65345.9</v>
      </c>
      <c r="O835" s="1" t="n">
        <f aca="false">N835/1000000</f>
        <v>-0.0653459</v>
      </c>
      <c r="Q835" s="1" t="n">
        <v>829.097</v>
      </c>
      <c r="R835" s="1" t="n">
        <v>-65365.9</v>
      </c>
      <c r="S835" s="1" t="n">
        <f aca="false">R835/1000000</f>
        <v>-0.0653659</v>
      </c>
      <c r="U835" s="1" t="n">
        <v>829.097</v>
      </c>
      <c r="V835" s="1" t="n">
        <v>-65351.4</v>
      </c>
      <c r="W835" s="1" t="n">
        <f aca="false">V835/1000000</f>
        <v>-0.0653514</v>
      </c>
      <c r="Y835" s="1" t="n">
        <v>829.097</v>
      </c>
      <c r="Z835" s="1" t="n">
        <v>-65324.5</v>
      </c>
      <c r="AA835" s="1" t="n">
        <f aca="false">Z835/1000000</f>
        <v>-0.0653245</v>
      </c>
      <c r="AC835" s="1" t="n">
        <v>829.097</v>
      </c>
      <c r="AD835" s="1" t="n">
        <v>-65353.9</v>
      </c>
      <c r="AE835" s="1" t="n">
        <f aca="false">AD835/1000000</f>
        <v>-0.0653539</v>
      </c>
    </row>
    <row r="836" customFormat="false" ht="13.5" hidden="false" customHeight="false" outlineLevel="0" collapsed="false">
      <c r="E836" s="1" t="n">
        <v>830.097</v>
      </c>
      <c r="F836" s="1" t="n">
        <v>-64915.9</v>
      </c>
      <c r="G836" s="1" t="n">
        <f aca="false">F836/1000000</f>
        <v>-0.0649159</v>
      </c>
      <c r="I836" s="1" t="n">
        <v>830.097</v>
      </c>
      <c r="J836" s="1" t="n">
        <v>-64972</v>
      </c>
      <c r="K836" s="1" t="n">
        <f aca="false">J836/1000000</f>
        <v>-0.064972</v>
      </c>
      <c r="M836" s="1" t="n">
        <v>830.097</v>
      </c>
      <c r="N836" s="1" t="n">
        <v>-64964.7</v>
      </c>
      <c r="O836" s="1" t="n">
        <f aca="false">N836/1000000</f>
        <v>-0.0649647</v>
      </c>
      <c r="Q836" s="1" t="n">
        <v>830.097</v>
      </c>
      <c r="R836" s="1" t="n">
        <v>-64984</v>
      </c>
      <c r="S836" s="1" t="n">
        <f aca="false">R836/1000000</f>
        <v>-0.064984</v>
      </c>
      <c r="U836" s="1" t="n">
        <v>830.097</v>
      </c>
      <c r="V836" s="1" t="n">
        <v>-64969.1</v>
      </c>
      <c r="W836" s="1" t="n">
        <f aca="false">V836/1000000</f>
        <v>-0.0649691</v>
      </c>
      <c r="Y836" s="1" t="n">
        <v>830.097</v>
      </c>
      <c r="Z836" s="1" t="n">
        <v>-64942.5</v>
      </c>
      <c r="AA836" s="1" t="n">
        <f aca="false">Z836/1000000</f>
        <v>-0.0649425</v>
      </c>
      <c r="AC836" s="1" t="n">
        <v>830.097</v>
      </c>
      <c r="AD836" s="1" t="n">
        <v>-64971.9</v>
      </c>
      <c r="AE836" s="1" t="n">
        <f aca="false">AD836/1000000</f>
        <v>-0.0649719</v>
      </c>
    </row>
    <row r="837" customFormat="false" ht="13.5" hidden="false" customHeight="false" outlineLevel="0" collapsed="false">
      <c r="E837" s="1" t="n">
        <v>831.097</v>
      </c>
      <c r="F837" s="1" t="n">
        <v>-64533</v>
      </c>
      <c r="G837" s="1" t="n">
        <f aca="false">F837/1000000</f>
        <v>-0.064533</v>
      </c>
      <c r="I837" s="1" t="n">
        <v>831.097</v>
      </c>
      <c r="J837" s="1" t="n">
        <v>-64589.2</v>
      </c>
      <c r="K837" s="1" t="n">
        <f aca="false">J837/1000000</f>
        <v>-0.0645892</v>
      </c>
      <c r="M837" s="1" t="n">
        <v>831.097</v>
      </c>
      <c r="N837" s="1" t="n">
        <v>-64583.6</v>
      </c>
      <c r="O837" s="1" t="n">
        <f aca="false">N837/1000000</f>
        <v>-0.0645836</v>
      </c>
      <c r="Q837" s="1" t="n">
        <v>831.097</v>
      </c>
      <c r="R837" s="1" t="n">
        <v>-64602.3</v>
      </c>
      <c r="S837" s="1" t="n">
        <f aca="false">R837/1000000</f>
        <v>-0.0646023</v>
      </c>
      <c r="U837" s="1" t="n">
        <v>831.097</v>
      </c>
      <c r="V837" s="1" t="n">
        <v>-64586.8</v>
      </c>
      <c r="W837" s="1" t="n">
        <f aca="false">V837/1000000</f>
        <v>-0.0645868</v>
      </c>
      <c r="Y837" s="1" t="n">
        <v>831.097</v>
      </c>
      <c r="Z837" s="1" t="n">
        <v>-64560.1</v>
      </c>
      <c r="AA837" s="1" t="n">
        <f aca="false">Z837/1000000</f>
        <v>-0.0645601</v>
      </c>
      <c r="AC837" s="1" t="n">
        <v>831.097</v>
      </c>
      <c r="AD837" s="1" t="n">
        <v>-64589.8</v>
      </c>
      <c r="AE837" s="1" t="n">
        <f aca="false">AD837/1000000</f>
        <v>-0.0645898</v>
      </c>
    </row>
    <row r="838" customFormat="false" ht="13.5" hidden="false" customHeight="false" outlineLevel="0" collapsed="false">
      <c r="E838" s="1" t="n">
        <v>832.097</v>
      </c>
      <c r="F838" s="1" t="n">
        <v>-64153.8</v>
      </c>
      <c r="G838" s="1" t="n">
        <f aca="false">F838/1000000</f>
        <v>-0.0641538</v>
      </c>
      <c r="I838" s="1" t="n">
        <v>832.097</v>
      </c>
      <c r="J838" s="1" t="n">
        <v>-64206.3</v>
      </c>
      <c r="K838" s="1" t="n">
        <f aca="false">J838/1000000</f>
        <v>-0.0642063</v>
      </c>
      <c r="M838" s="1" t="n">
        <v>832.097</v>
      </c>
      <c r="N838" s="1" t="n">
        <v>-64202.6</v>
      </c>
      <c r="O838" s="1" t="n">
        <f aca="false">N838/1000000</f>
        <v>-0.0642026</v>
      </c>
      <c r="Q838" s="1" t="n">
        <v>832.097</v>
      </c>
      <c r="R838" s="1" t="n">
        <v>-64220.5</v>
      </c>
      <c r="S838" s="1" t="n">
        <f aca="false">R838/1000000</f>
        <v>-0.0642205</v>
      </c>
      <c r="U838" s="1" t="n">
        <v>832.097</v>
      </c>
      <c r="V838" s="1" t="n">
        <v>-64204.3</v>
      </c>
      <c r="W838" s="1" t="n">
        <f aca="false">V838/1000000</f>
        <v>-0.0642043</v>
      </c>
      <c r="Y838" s="1" t="n">
        <v>832.097</v>
      </c>
      <c r="Z838" s="1" t="n">
        <v>-64178</v>
      </c>
      <c r="AA838" s="1" t="n">
        <f aca="false">Z838/1000000</f>
        <v>-0.064178</v>
      </c>
      <c r="AC838" s="1" t="n">
        <v>832.097</v>
      </c>
      <c r="AD838" s="1" t="n">
        <v>-64207.8</v>
      </c>
      <c r="AE838" s="1" t="n">
        <f aca="false">AD838/1000000</f>
        <v>-0.0642078</v>
      </c>
    </row>
    <row r="839" customFormat="false" ht="13.5" hidden="false" customHeight="false" outlineLevel="0" collapsed="false">
      <c r="E839" s="1" t="n">
        <v>833.097</v>
      </c>
      <c r="F839" s="1" t="n">
        <v>-63770.2</v>
      </c>
      <c r="G839" s="1" t="n">
        <f aca="false">F839/1000000</f>
        <v>-0.0637702</v>
      </c>
      <c r="I839" s="1" t="n">
        <v>833.097</v>
      </c>
      <c r="J839" s="1" t="n">
        <v>-63823.7</v>
      </c>
      <c r="K839" s="1" t="n">
        <f aca="false">J839/1000000</f>
        <v>-0.0638237</v>
      </c>
      <c r="M839" s="1" t="n">
        <v>833.097</v>
      </c>
      <c r="N839" s="1" t="n">
        <v>-63821.5</v>
      </c>
      <c r="O839" s="1" t="n">
        <f aca="false">N839/1000000</f>
        <v>-0.0638215</v>
      </c>
      <c r="Q839" s="1" t="n">
        <v>833.097</v>
      </c>
      <c r="R839" s="1" t="n">
        <v>-63838.8</v>
      </c>
      <c r="S839" s="1" t="n">
        <f aca="false">R839/1000000</f>
        <v>-0.0638388</v>
      </c>
      <c r="U839" s="1" t="n">
        <v>833.097</v>
      </c>
      <c r="V839" s="1" t="n">
        <v>-63822</v>
      </c>
      <c r="W839" s="1" t="n">
        <f aca="false">V839/1000000</f>
        <v>-0.063822</v>
      </c>
      <c r="Y839" s="1" t="n">
        <v>833.097</v>
      </c>
      <c r="Z839" s="1" t="n">
        <v>-63796</v>
      </c>
      <c r="AA839" s="1" t="n">
        <f aca="false">Z839/1000000</f>
        <v>-0.063796</v>
      </c>
      <c r="AC839" s="1" t="n">
        <v>833.097</v>
      </c>
      <c r="AD839" s="1" t="n">
        <v>-63825.7</v>
      </c>
      <c r="AE839" s="1" t="n">
        <f aca="false">AD839/1000000</f>
        <v>-0.0638257</v>
      </c>
    </row>
    <row r="840" customFormat="false" ht="13.5" hidden="false" customHeight="false" outlineLevel="0" collapsed="false">
      <c r="E840" s="1" t="n">
        <v>834.097</v>
      </c>
      <c r="F840" s="1" t="n">
        <v>-63390.9</v>
      </c>
      <c r="G840" s="1" t="n">
        <f aca="false">F840/1000000</f>
        <v>-0.0633909</v>
      </c>
      <c r="I840" s="1" t="n">
        <v>834.097</v>
      </c>
      <c r="J840" s="1" t="n">
        <v>-63441.3</v>
      </c>
      <c r="K840" s="1" t="n">
        <f aca="false">J840/1000000</f>
        <v>-0.0634413</v>
      </c>
      <c r="M840" s="1" t="n">
        <v>834.097</v>
      </c>
      <c r="N840" s="1" t="n">
        <v>-63440.1</v>
      </c>
      <c r="O840" s="1" t="n">
        <f aca="false">N840/1000000</f>
        <v>-0.0634401</v>
      </c>
      <c r="Q840" s="1" t="n">
        <v>834.097</v>
      </c>
      <c r="R840" s="1" t="n">
        <v>-63457</v>
      </c>
      <c r="S840" s="1" t="n">
        <f aca="false">R840/1000000</f>
        <v>-0.063457</v>
      </c>
      <c r="U840" s="1" t="n">
        <v>834.097</v>
      </c>
      <c r="V840" s="1" t="n">
        <v>-63439.7</v>
      </c>
      <c r="W840" s="1" t="n">
        <f aca="false">V840/1000000</f>
        <v>-0.0634397</v>
      </c>
      <c r="Y840" s="1" t="n">
        <v>834.097</v>
      </c>
      <c r="Z840" s="1" t="n">
        <v>-63413.9</v>
      </c>
      <c r="AA840" s="1" t="n">
        <f aca="false">Z840/1000000</f>
        <v>-0.0634139</v>
      </c>
      <c r="AC840" s="1" t="n">
        <v>834.097</v>
      </c>
      <c r="AD840" s="1" t="n">
        <v>-63443.7</v>
      </c>
      <c r="AE840" s="1" t="n">
        <f aca="false">AD840/1000000</f>
        <v>-0.0634437</v>
      </c>
    </row>
    <row r="841" customFormat="false" ht="13.5" hidden="false" customHeight="false" outlineLevel="0" collapsed="false">
      <c r="E841" s="1" t="n">
        <v>835.097</v>
      </c>
      <c r="F841" s="1" t="n">
        <v>-63005.6</v>
      </c>
      <c r="G841" s="1" t="n">
        <f aca="false">F841/1000000</f>
        <v>-0.0630056</v>
      </c>
      <c r="I841" s="1" t="n">
        <v>835.097</v>
      </c>
      <c r="J841" s="1" t="n">
        <v>-63059.2</v>
      </c>
      <c r="K841" s="1" t="n">
        <f aca="false">J841/1000000</f>
        <v>-0.0630592</v>
      </c>
      <c r="M841" s="1" t="n">
        <v>835.097</v>
      </c>
      <c r="N841" s="1" t="n">
        <v>-63058.5</v>
      </c>
      <c r="O841" s="1" t="n">
        <f aca="false">N841/1000000</f>
        <v>-0.0630585</v>
      </c>
      <c r="Q841" s="1" t="n">
        <v>835.097</v>
      </c>
      <c r="R841" s="1" t="n">
        <v>-63075.1</v>
      </c>
      <c r="S841" s="1" t="n">
        <f aca="false">R841/1000000</f>
        <v>-0.0630751</v>
      </c>
      <c r="U841" s="1" t="n">
        <v>835.097</v>
      </c>
      <c r="V841" s="1" t="n">
        <v>-63057.2</v>
      </c>
      <c r="W841" s="1" t="n">
        <f aca="false">V841/1000000</f>
        <v>-0.0630572</v>
      </c>
      <c r="Y841" s="1" t="n">
        <v>835.097</v>
      </c>
      <c r="Z841" s="1" t="n">
        <v>-63031.7</v>
      </c>
      <c r="AA841" s="1" t="n">
        <f aca="false">Z841/1000000</f>
        <v>-0.0630317</v>
      </c>
      <c r="AC841" s="1" t="n">
        <v>835.097</v>
      </c>
      <c r="AD841" s="1" t="n">
        <v>-63061.6</v>
      </c>
      <c r="AE841" s="1" t="n">
        <f aca="false">AD841/1000000</f>
        <v>-0.0630616</v>
      </c>
    </row>
    <row r="842" customFormat="false" ht="13.5" hidden="false" customHeight="false" outlineLevel="0" collapsed="false">
      <c r="E842" s="1" t="n">
        <v>836.097</v>
      </c>
      <c r="F842" s="1" t="n">
        <v>-62625.1</v>
      </c>
      <c r="G842" s="1" t="n">
        <f aca="false">F842/1000000</f>
        <v>-0.0626251</v>
      </c>
      <c r="I842" s="1" t="n">
        <v>836.097</v>
      </c>
      <c r="J842" s="1" t="n">
        <v>-62677.2</v>
      </c>
      <c r="K842" s="1" t="n">
        <f aca="false">J842/1000000</f>
        <v>-0.0626772</v>
      </c>
      <c r="M842" s="1" t="n">
        <v>836.097</v>
      </c>
      <c r="N842" s="1" t="n">
        <v>-62676.4</v>
      </c>
      <c r="O842" s="1" t="n">
        <f aca="false">N842/1000000</f>
        <v>-0.0626764</v>
      </c>
      <c r="Q842" s="1" t="n">
        <v>836.097</v>
      </c>
      <c r="R842" s="1" t="n">
        <v>-62693.3</v>
      </c>
      <c r="S842" s="1" t="n">
        <f aca="false">R842/1000000</f>
        <v>-0.0626933</v>
      </c>
      <c r="U842" s="1" t="n">
        <v>836.097</v>
      </c>
      <c r="V842" s="1" t="n">
        <v>-62674.9</v>
      </c>
      <c r="W842" s="1" t="n">
        <f aca="false">V842/1000000</f>
        <v>-0.0626749</v>
      </c>
      <c r="Y842" s="1" t="n">
        <v>836.097</v>
      </c>
      <c r="Z842" s="1" t="n">
        <v>-62649.4</v>
      </c>
      <c r="AA842" s="1" t="n">
        <f aca="false">Z842/1000000</f>
        <v>-0.0626494</v>
      </c>
      <c r="AC842" s="1" t="n">
        <v>836.097</v>
      </c>
      <c r="AD842" s="1" t="n">
        <v>-62679.5</v>
      </c>
      <c r="AE842" s="1" t="n">
        <f aca="false">AD842/1000000</f>
        <v>-0.0626795</v>
      </c>
    </row>
    <row r="843" customFormat="false" ht="13.5" hidden="false" customHeight="false" outlineLevel="0" collapsed="false">
      <c r="E843" s="1" t="n">
        <v>837.097</v>
      </c>
      <c r="F843" s="1" t="n">
        <v>-62239.1</v>
      </c>
      <c r="G843" s="1" t="n">
        <f aca="false">F843/1000000</f>
        <v>-0.0622391</v>
      </c>
      <c r="I843" s="1" t="n">
        <v>837.097</v>
      </c>
      <c r="J843" s="1" t="n">
        <v>-62295.5</v>
      </c>
      <c r="K843" s="1" t="n">
        <f aca="false">J843/1000000</f>
        <v>-0.0622955</v>
      </c>
      <c r="M843" s="1" t="n">
        <v>837.097</v>
      </c>
      <c r="N843" s="1" t="n">
        <v>-62293.9</v>
      </c>
      <c r="O843" s="1" t="n">
        <f aca="false">N843/1000000</f>
        <v>-0.0622939</v>
      </c>
      <c r="Q843" s="1" t="n">
        <v>837.097</v>
      </c>
      <c r="R843" s="1" t="n">
        <v>-62311.3</v>
      </c>
      <c r="S843" s="1" t="n">
        <f aca="false">R843/1000000</f>
        <v>-0.0623113</v>
      </c>
      <c r="U843" s="1" t="n">
        <v>837.097</v>
      </c>
      <c r="V843" s="1" t="n">
        <v>-62292.7</v>
      </c>
      <c r="W843" s="1" t="n">
        <f aca="false">V843/1000000</f>
        <v>-0.0622927</v>
      </c>
      <c r="Y843" s="1" t="n">
        <v>837.097</v>
      </c>
      <c r="Z843" s="1" t="n">
        <v>-62267.4</v>
      </c>
      <c r="AA843" s="1" t="n">
        <f aca="false">Z843/1000000</f>
        <v>-0.0622674</v>
      </c>
      <c r="AC843" s="1" t="n">
        <v>837.097</v>
      </c>
      <c r="AD843" s="1" t="n">
        <v>-62297.6</v>
      </c>
      <c r="AE843" s="1" t="n">
        <f aca="false">AD843/1000000</f>
        <v>-0.0622976</v>
      </c>
    </row>
    <row r="844" customFormat="false" ht="13.5" hidden="false" customHeight="false" outlineLevel="0" collapsed="false">
      <c r="E844" s="1" t="n">
        <v>838.097</v>
      </c>
      <c r="F844" s="1" t="n">
        <v>-61857.8</v>
      </c>
      <c r="G844" s="1" t="n">
        <f aca="false">F844/1000000</f>
        <v>-0.0618578</v>
      </c>
      <c r="I844" s="1" t="n">
        <v>838.097</v>
      </c>
      <c r="J844" s="1" t="n">
        <v>-61913.9</v>
      </c>
      <c r="K844" s="1" t="n">
        <f aca="false">J844/1000000</f>
        <v>-0.0619139</v>
      </c>
      <c r="M844" s="1" t="n">
        <v>838.097</v>
      </c>
      <c r="N844" s="1" t="n">
        <v>-61911.1</v>
      </c>
      <c r="O844" s="1" t="n">
        <f aca="false">N844/1000000</f>
        <v>-0.0619111</v>
      </c>
      <c r="Q844" s="1" t="n">
        <v>838.097</v>
      </c>
      <c r="R844" s="1" t="n">
        <v>-61929.3</v>
      </c>
      <c r="S844" s="1" t="n">
        <f aca="false">R844/1000000</f>
        <v>-0.0619293</v>
      </c>
      <c r="U844" s="1" t="n">
        <v>838.097</v>
      </c>
      <c r="V844" s="1" t="n">
        <v>-61910.6</v>
      </c>
      <c r="W844" s="1" t="n">
        <f aca="false">V844/1000000</f>
        <v>-0.0619106</v>
      </c>
      <c r="Y844" s="1" t="n">
        <v>838.097</v>
      </c>
      <c r="Z844" s="1" t="n">
        <v>-61885.3</v>
      </c>
      <c r="AA844" s="1" t="n">
        <f aca="false">Z844/1000000</f>
        <v>-0.0618853</v>
      </c>
      <c r="AC844" s="1" t="n">
        <v>838.097</v>
      </c>
      <c r="AD844" s="1" t="n">
        <v>-61915.7</v>
      </c>
      <c r="AE844" s="1" t="n">
        <f aca="false">AD844/1000000</f>
        <v>-0.0619157</v>
      </c>
    </row>
    <row r="845" customFormat="false" ht="13.5" hidden="false" customHeight="false" outlineLevel="0" collapsed="false">
      <c r="E845" s="1" t="n">
        <v>839.097</v>
      </c>
      <c r="F845" s="1" t="n">
        <v>-61472.5</v>
      </c>
      <c r="G845" s="1" t="n">
        <f aca="false">F845/1000000</f>
        <v>-0.0614725</v>
      </c>
      <c r="I845" s="1" t="n">
        <v>839.097</v>
      </c>
      <c r="J845" s="1" t="n">
        <v>-61532.5</v>
      </c>
      <c r="K845" s="1" t="n">
        <f aca="false">J845/1000000</f>
        <v>-0.0615325</v>
      </c>
      <c r="M845" s="1" t="n">
        <v>839.097</v>
      </c>
      <c r="N845" s="1" t="n">
        <v>-61528</v>
      </c>
      <c r="O845" s="1" t="n">
        <f aca="false">N845/1000000</f>
        <v>-0.061528</v>
      </c>
      <c r="Q845" s="1" t="n">
        <v>839.097</v>
      </c>
      <c r="R845" s="1" t="n">
        <v>-61547.2</v>
      </c>
      <c r="S845" s="1" t="n">
        <f aca="false">R845/1000000</f>
        <v>-0.0615472</v>
      </c>
      <c r="U845" s="1" t="n">
        <v>839.097</v>
      </c>
      <c r="V845" s="1" t="n">
        <v>-61528.5</v>
      </c>
      <c r="W845" s="1" t="n">
        <f aca="false">V845/1000000</f>
        <v>-0.0615285</v>
      </c>
      <c r="Y845" s="1" t="n">
        <v>839.097</v>
      </c>
      <c r="Z845" s="1" t="n">
        <v>-61503.1</v>
      </c>
      <c r="AA845" s="1" t="n">
        <f aca="false">Z845/1000000</f>
        <v>-0.0615031</v>
      </c>
      <c r="AC845" s="1" t="n">
        <v>839.097</v>
      </c>
      <c r="AD845" s="1" t="n">
        <v>-61533.6</v>
      </c>
      <c r="AE845" s="1" t="n">
        <f aca="false">AD845/1000000</f>
        <v>-0.0615336</v>
      </c>
    </row>
    <row r="846" customFormat="false" ht="13.5" hidden="false" customHeight="false" outlineLevel="0" collapsed="false">
      <c r="E846" s="1" t="n">
        <v>840.097</v>
      </c>
      <c r="F846" s="1" t="n">
        <v>-61090.3</v>
      </c>
      <c r="G846" s="1" t="n">
        <f aca="false">F846/1000000</f>
        <v>-0.0610903</v>
      </c>
      <c r="I846" s="1" t="n">
        <v>840.097</v>
      </c>
      <c r="J846" s="1" t="n">
        <v>-61151.2</v>
      </c>
      <c r="K846" s="1" t="n">
        <f aca="false">J846/1000000</f>
        <v>-0.0611512</v>
      </c>
      <c r="M846" s="1" t="n">
        <v>840.097</v>
      </c>
      <c r="N846" s="1" t="n">
        <v>-61144.5</v>
      </c>
      <c r="O846" s="1" t="n">
        <f aca="false">N846/1000000</f>
        <v>-0.0611445</v>
      </c>
      <c r="Q846" s="1" t="n">
        <v>840.097</v>
      </c>
      <c r="R846" s="1" t="n">
        <v>-61165.1</v>
      </c>
      <c r="S846" s="1" t="n">
        <f aca="false">R846/1000000</f>
        <v>-0.0611651</v>
      </c>
      <c r="U846" s="1" t="n">
        <v>840.097</v>
      </c>
      <c r="V846" s="1" t="n">
        <v>-61146.5</v>
      </c>
      <c r="W846" s="1" t="n">
        <f aca="false">V846/1000000</f>
        <v>-0.0611465</v>
      </c>
      <c r="Y846" s="1" t="n">
        <v>840.097</v>
      </c>
      <c r="Z846" s="1" t="n">
        <v>-61121.1</v>
      </c>
      <c r="AA846" s="1" t="n">
        <f aca="false">Z846/1000000</f>
        <v>-0.0611211</v>
      </c>
      <c r="AC846" s="1" t="n">
        <v>840.097</v>
      </c>
      <c r="AD846" s="1" t="n">
        <v>-61151.6</v>
      </c>
      <c r="AE846" s="1" t="n">
        <f aca="false">AD846/1000000</f>
        <v>-0.0611516</v>
      </c>
    </row>
    <row r="847" customFormat="false" ht="13.5" hidden="false" customHeight="false" outlineLevel="0" collapsed="false">
      <c r="E847" s="1" t="n">
        <v>841.097</v>
      </c>
      <c r="F847" s="1" t="n">
        <v>-60707.2</v>
      </c>
      <c r="G847" s="1" t="n">
        <f aca="false">F847/1000000</f>
        <v>-0.0607072</v>
      </c>
      <c r="I847" s="1" t="n">
        <v>841.097</v>
      </c>
      <c r="J847" s="1" t="n">
        <v>-60769.7</v>
      </c>
      <c r="K847" s="1" t="n">
        <f aca="false">J847/1000000</f>
        <v>-0.0607697</v>
      </c>
      <c r="M847" s="1" t="n">
        <v>841.097</v>
      </c>
      <c r="N847" s="1" t="n">
        <v>-60760.8</v>
      </c>
      <c r="O847" s="1" t="n">
        <f aca="false">N847/1000000</f>
        <v>-0.0607608</v>
      </c>
      <c r="Q847" s="1" t="n">
        <v>841.097</v>
      </c>
      <c r="R847" s="1" t="n">
        <v>-60783.1</v>
      </c>
      <c r="S847" s="1" t="n">
        <f aca="false">R847/1000000</f>
        <v>-0.0607831</v>
      </c>
      <c r="U847" s="1" t="n">
        <v>841.097</v>
      </c>
      <c r="V847" s="1" t="n">
        <v>-60764.2</v>
      </c>
      <c r="W847" s="1" t="n">
        <f aca="false">V847/1000000</f>
        <v>-0.0607642</v>
      </c>
      <c r="Y847" s="1" t="n">
        <v>841.097</v>
      </c>
      <c r="Z847" s="1" t="n">
        <v>-60738.8</v>
      </c>
      <c r="AA847" s="1" t="n">
        <f aca="false">Z847/1000000</f>
        <v>-0.0607388</v>
      </c>
      <c r="AC847" s="1" t="n">
        <v>841.097</v>
      </c>
      <c r="AD847" s="1" t="n">
        <v>-60769.5</v>
      </c>
      <c r="AE847" s="1" t="n">
        <f aca="false">AD847/1000000</f>
        <v>-0.0607695</v>
      </c>
    </row>
    <row r="848" customFormat="false" ht="13.5" hidden="false" customHeight="false" outlineLevel="0" collapsed="false">
      <c r="E848" s="1" t="n">
        <v>842.097</v>
      </c>
      <c r="F848" s="1" t="n">
        <v>-60325.8</v>
      </c>
      <c r="G848" s="1" t="n">
        <f aca="false">F848/1000000</f>
        <v>-0.0603258</v>
      </c>
      <c r="I848" s="1" t="n">
        <v>842.097</v>
      </c>
      <c r="J848" s="1" t="n">
        <v>-60388.2</v>
      </c>
      <c r="K848" s="1" t="n">
        <f aca="false">J848/1000000</f>
        <v>-0.0603882</v>
      </c>
      <c r="M848" s="1" t="n">
        <v>842.097</v>
      </c>
      <c r="N848" s="1" t="n">
        <v>-60377.2</v>
      </c>
      <c r="O848" s="1" t="n">
        <f aca="false">N848/1000000</f>
        <v>-0.0603772</v>
      </c>
      <c r="Q848" s="1" t="n">
        <v>842.097</v>
      </c>
      <c r="R848" s="1" t="n">
        <v>-60401.1</v>
      </c>
      <c r="S848" s="1" t="n">
        <f aca="false">R848/1000000</f>
        <v>-0.0604011</v>
      </c>
      <c r="U848" s="1" t="n">
        <v>842.097</v>
      </c>
      <c r="V848" s="1" t="n">
        <v>-60382.3</v>
      </c>
      <c r="W848" s="1" t="n">
        <f aca="false">V848/1000000</f>
        <v>-0.0603823</v>
      </c>
      <c r="Y848" s="1" t="n">
        <v>842.097</v>
      </c>
      <c r="Z848" s="1" t="n">
        <v>-60356.6</v>
      </c>
      <c r="AA848" s="1" t="n">
        <f aca="false">Z848/1000000</f>
        <v>-0.0603566</v>
      </c>
      <c r="AC848" s="1" t="n">
        <v>842.097</v>
      </c>
      <c r="AD848" s="1" t="n">
        <v>-60387.5</v>
      </c>
      <c r="AE848" s="1" t="n">
        <f aca="false">AD848/1000000</f>
        <v>-0.0603875</v>
      </c>
    </row>
    <row r="849" customFormat="false" ht="13.5" hidden="false" customHeight="false" outlineLevel="0" collapsed="false">
      <c r="E849" s="1" t="n">
        <v>843.097</v>
      </c>
      <c r="F849" s="1" t="n">
        <v>-59944.9</v>
      </c>
      <c r="G849" s="1" t="n">
        <f aca="false">F849/1000000</f>
        <v>-0.0599449</v>
      </c>
      <c r="I849" s="1" t="n">
        <v>843.097</v>
      </c>
      <c r="J849" s="1" t="n">
        <v>-60006.5</v>
      </c>
      <c r="K849" s="1" t="n">
        <f aca="false">J849/1000000</f>
        <v>-0.0600065</v>
      </c>
      <c r="M849" s="1" t="n">
        <v>843.097</v>
      </c>
      <c r="N849" s="1" t="n">
        <v>-59993.8</v>
      </c>
      <c r="O849" s="1" t="n">
        <f aca="false">N849/1000000</f>
        <v>-0.0599938</v>
      </c>
      <c r="Q849" s="1" t="n">
        <v>843.097</v>
      </c>
      <c r="R849" s="1" t="n">
        <v>-60019.1</v>
      </c>
      <c r="S849" s="1" t="n">
        <f aca="false">R849/1000000</f>
        <v>-0.0600191</v>
      </c>
      <c r="U849" s="1" t="n">
        <v>843.097</v>
      </c>
      <c r="V849" s="1" t="n">
        <v>-60000</v>
      </c>
      <c r="W849" s="1" t="n">
        <f aca="false">V849/1000000</f>
        <v>-0.06</v>
      </c>
      <c r="Y849" s="1" t="n">
        <v>843.097</v>
      </c>
      <c r="Z849" s="1" t="n">
        <v>-59974.5</v>
      </c>
      <c r="AA849" s="1" t="n">
        <f aca="false">Z849/1000000</f>
        <v>-0.0599745</v>
      </c>
      <c r="AC849" s="1" t="n">
        <v>843.097</v>
      </c>
      <c r="AD849" s="1" t="n">
        <v>-60005.7</v>
      </c>
      <c r="AE849" s="1" t="n">
        <f aca="false">AD849/1000000</f>
        <v>-0.0600057</v>
      </c>
    </row>
    <row r="850" customFormat="false" ht="13.5" hidden="false" customHeight="false" outlineLevel="0" collapsed="false">
      <c r="E850" s="1" t="n">
        <v>844.097</v>
      </c>
      <c r="F850" s="1" t="n">
        <v>-59563.4</v>
      </c>
      <c r="G850" s="1" t="n">
        <f aca="false">F850/1000000</f>
        <v>-0.0595634</v>
      </c>
      <c r="I850" s="1" t="n">
        <v>844.097</v>
      </c>
      <c r="J850" s="1" t="n">
        <v>-59624.9</v>
      </c>
      <c r="K850" s="1" t="n">
        <f aca="false">J850/1000000</f>
        <v>-0.0596249</v>
      </c>
      <c r="M850" s="1" t="n">
        <v>844.097</v>
      </c>
      <c r="N850" s="1" t="n">
        <v>-59610.6</v>
      </c>
      <c r="O850" s="1" t="n">
        <f aca="false">N850/1000000</f>
        <v>-0.0596106</v>
      </c>
      <c r="Q850" s="1" t="n">
        <v>844.097</v>
      </c>
      <c r="R850" s="1" t="n">
        <v>-59637</v>
      </c>
      <c r="S850" s="1" t="n">
        <f aca="false">R850/1000000</f>
        <v>-0.059637</v>
      </c>
      <c r="U850" s="1" t="n">
        <v>844.097</v>
      </c>
      <c r="V850" s="1" t="n">
        <v>-59617.6</v>
      </c>
      <c r="W850" s="1" t="n">
        <f aca="false">V850/1000000</f>
        <v>-0.0596176</v>
      </c>
      <c r="Y850" s="1" t="n">
        <v>844.097</v>
      </c>
      <c r="Z850" s="1" t="n">
        <v>-59592.5</v>
      </c>
      <c r="AA850" s="1" t="n">
        <f aca="false">Z850/1000000</f>
        <v>-0.0595925</v>
      </c>
      <c r="AC850" s="1" t="n">
        <v>844.097</v>
      </c>
      <c r="AD850" s="1" t="n">
        <v>-59623.6</v>
      </c>
      <c r="AE850" s="1" t="n">
        <f aca="false">AD850/1000000</f>
        <v>-0.0596236</v>
      </c>
    </row>
    <row r="851" customFormat="false" ht="13.5" hidden="false" customHeight="false" outlineLevel="0" collapsed="false">
      <c r="E851" s="1" t="n">
        <v>845.097</v>
      </c>
      <c r="F851" s="1" t="n">
        <v>-59183.1</v>
      </c>
      <c r="G851" s="1" t="n">
        <f aca="false">F851/1000000</f>
        <v>-0.0591831</v>
      </c>
      <c r="I851" s="1" t="n">
        <v>845.097</v>
      </c>
      <c r="J851" s="1" t="n">
        <v>-59243</v>
      </c>
      <c r="K851" s="1" t="n">
        <f aca="false">J851/1000000</f>
        <v>-0.059243</v>
      </c>
      <c r="M851" s="1" t="n">
        <v>845.097</v>
      </c>
      <c r="N851" s="1" t="n">
        <v>-59227.7</v>
      </c>
      <c r="O851" s="1" t="n">
        <f aca="false">N851/1000000</f>
        <v>-0.0592277</v>
      </c>
      <c r="Q851" s="1" t="n">
        <v>845.097</v>
      </c>
      <c r="R851" s="1" t="n">
        <v>-59255</v>
      </c>
      <c r="S851" s="1" t="n">
        <f aca="false">R851/1000000</f>
        <v>-0.059255</v>
      </c>
      <c r="U851" s="1" t="n">
        <v>845.097</v>
      </c>
      <c r="V851" s="1" t="n">
        <v>-59235.3</v>
      </c>
      <c r="W851" s="1" t="n">
        <f aca="false">V851/1000000</f>
        <v>-0.0592353</v>
      </c>
      <c r="Y851" s="1" t="n">
        <v>845.097</v>
      </c>
      <c r="Z851" s="1" t="n">
        <v>-59210.4</v>
      </c>
      <c r="AA851" s="1" t="n">
        <f aca="false">Z851/1000000</f>
        <v>-0.0592104</v>
      </c>
      <c r="AC851" s="1" t="n">
        <v>845.097</v>
      </c>
      <c r="AD851" s="1" t="n">
        <v>-59241.7</v>
      </c>
      <c r="AE851" s="1" t="n">
        <f aca="false">AD851/1000000</f>
        <v>-0.0592417</v>
      </c>
    </row>
    <row r="852" customFormat="false" ht="13.5" hidden="false" customHeight="false" outlineLevel="0" collapsed="false">
      <c r="E852" s="1" t="n">
        <v>846.097</v>
      </c>
      <c r="F852" s="1" t="n">
        <v>-58801.3</v>
      </c>
      <c r="G852" s="1" t="n">
        <f aca="false">F852/1000000</f>
        <v>-0.0588013</v>
      </c>
      <c r="I852" s="1" t="n">
        <v>846.097</v>
      </c>
      <c r="J852" s="1" t="n">
        <v>-58861.2</v>
      </c>
      <c r="K852" s="1" t="n">
        <f aca="false">J852/1000000</f>
        <v>-0.0588612</v>
      </c>
      <c r="M852" s="1" t="n">
        <v>846.097</v>
      </c>
      <c r="N852" s="1" t="n">
        <v>-58845</v>
      </c>
      <c r="O852" s="1" t="n">
        <f aca="false">N852/1000000</f>
        <v>-0.058845</v>
      </c>
      <c r="Q852" s="1" t="n">
        <v>846.097</v>
      </c>
      <c r="R852" s="1" t="n">
        <v>-58873</v>
      </c>
      <c r="S852" s="1" t="n">
        <f aca="false">R852/1000000</f>
        <v>-0.058873</v>
      </c>
      <c r="U852" s="1" t="n">
        <v>846.097</v>
      </c>
      <c r="V852" s="1" t="n">
        <v>-58852.8</v>
      </c>
      <c r="W852" s="1" t="n">
        <f aca="false">V852/1000000</f>
        <v>-0.0588528</v>
      </c>
      <c r="Y852" s="1" t="n">
        <v>846.097</v>
      </c>
      <c r="Z852" s="1" t="n">
        <v>-58828.2</v>
      </c>
      <c r="AA852" s="1" t="n">
        <f aca="false">Z852/1000000</f>
        <v>-0.0588282</v>
      </c>
      <c r="AC852" s="1" t="n">
        <v>846.097</v>
      </c>
      <c r="AD852" s="1" t="n">
        <v>-58859.8</v>
      </c>
      <c r="AE852" s="1" t="n">
        <f aca="false">AD852/1000000</f>
        <v>-0.0588598</v>
      </c>
    </row>
    <row r="853" customFormat="false" ht="13.5" hidden="false" customHeight="false" outlineLevel="0" collapsed="false">
      <c r="E853" s="1" t="n">
        <v>847.097</v>
      </c>
      <c r="F853" s="1" t="n">
        <v>-58420.7</v>
      </c>
      <c r="G853" s="1" t="n">
        <f aca="false">F853/1000000</f>
        <v>-0.0584207</v>
      </c>
      <c r="I853" s="1" t="n">
        <v>847.097</v>
      </c>
      <c r="J853" s="1" t="n">
        <v>-58479</v>
      </c>
      <c r="K853" s="1" t="n">
        <f aca="false">J853/1000000</f>
        <v>-0.058479</v>
      </c>
      <c r="M853" s="1" t="n">
        <v>847.097</v>
      </c>
      <c r="N853" s="1" t="n">
        <v>-58462.8</v>
      </c>
      <c r="O853" s="1" t="n">
        <f aca="false">N853/1000000</f>
        <v>-0.0584628</v>
      </c>
      <c r="Q853" s="1" t="n">
        <v>847.097</v>
      </c>
      <c r="R853" s="1" t="n">
        <v>-58491</v>
      </c>
      <c r="S853" s="1" t="n">
        <f aca="false">R853/1000000</f>
        <v>-0.058491</v>
      </c>
      <c r="U853" s="1" t="n">
        <v>847.097</v>
      </c>
      <c r="V853" s="1" t="n">
        <v>-58470.4</v>
      </c>
      <c r="W853" s="1" t="n">
        <f aca="false">V853/1000000</f>
        <v>-0.0584704</v>
      </c>
      <c r="Y853" s="1" t="n">
        <v>847.097</v>
      </c>
      <c r="Z853" s="1" t="n">
        <v>-58446.2</v>
      </c>
      <c r="AA853" s="1" t="n">
        <f aca="false">Z853/1000000</f>
        <v>-0.0584462</v>
      </c>
      <c r="AC853" s="1" t="n">
        <v>847.097</v>
      </c>
      <c r="AD853" s="1" t="n">
        <v>-58477.8</v>
      </c>
      <c r="AE853" s="1" t="n">
        <f aca="false">AD853/1000000</f>
        <v>-0.0584778</v>
      </c>
    </row>
    <row r="854" customFormat="false" ht="13.5" hidden="false" customHeight="false" outlineLevel="0" collapsed="false">
      <c r="E854" s="1" t="n">
        <v>848.097</v>
      </c>
      <c r="F854" s="1" t="n">
        <v>-58038.3</v>
      </c>
      <c r="G854" s="1" t="n">
        <f aca="false">F854/1000000</f>
        <v>-0.0580383</v>
      </c>
      <c r="I854" s="1" t="n">
        <v>848.097</v>
      </c>
      <c r="J854" s="1" t="n">
        <v>-58096.9</v>
      </c>
      <c r="K854" s="1" t="n">
        <f aca="false">J854/1000000</f>
        <v>-0.0580969</v>
      </c>
      <c r="M854" s="1" t="n">
        <v>848.097</v>
      </c>
      <c r="N854" s="1" t="n">
        <v>-58080.8</v>
      </c>
      <c r="O854" s="1" t="n">
        <f aca="false">N854/1000000</f>
        <v>-0.0580808</v>
      </c>
      <c r="Q854" s="1" t="n">
        <v>848.097</v>
      </c>
      <c r="R854" s="1" t="n">
        <v>-58109</v>
      </c>
      <c r="S854" s="1" t="n">
        <f aca="false">R854/1000000</f>
        <v>-0.058109</v>
      </c>
      <c r="U854" s="1" t="n">
        <v>848.097</v>
      </c>
      <c r="V854" s="1" t="n">
        <v>-58088</v>
      </c>
      <c r="W854" s="1" t="n">
        <f aca="false">V854/1000000</f>
        <v>-0.058088</v>
      </c>
      <c r="Y854" s="1" t="n">
        <v>848.097</v>
      </c>
      <c r="Z854" s="1" t="n">
        <v>-58064</v>
      </c>
      <c r="AA854" s="1" t="n">
        <f aca="false">Z854/1000000</f>
        <v>-0.058064</v>
      </c>
      <c r="AC854" s="1" t="n">
        <v>848.097</v>
      </c>
      <c r="AD854" s="1" t="n">
        <v>-58095.7</v>
      </c>
      <c r="AE854" s="1" t="n">
        <f aca="false">AD854/1000000</f>
        <v>-0.0580957</v>
      </c>
    </row>
    <row r="855" customFormat="false" ht="13.5" hidden="false" customHeight="false" outlineLevel="0" collapsed="false">
      <c r="E855" s="1" t="n">
        <v>849.097</v>
      </c>
      <c r="F855" s="1" t="n">
        <v>-57656.6</v>
      </c>
      <c r="G855" s="1" t="n">
        <f aca="false">F855/1000000</f>
        <v>-0.0576566</v>
      </c>
      <c r="I855" s="1" t="n">
        <v>849.097</v>
      </c>
      <c r="J855" s="1" t="n">
        <v>-57714.9</v>
      </c>
      <c r="K855" s="1" t="n">
        <f aca="false">J855/1000000</f>
        <v>-0.0577149</v>
      </c>
      <c r="M855" s="1" t="n">
        <v>849.097</v>
      </c>
      <c r="N855" s="1" t="n">
        <v>-57699</v>
      </c>
      <c r="O855" s="1" t="n">
        <f aca="false">N855/1000000</f>
        <v>-0.057699</v>
      </c>
      <c r="Q855" s="1" t="n">
        <v>849.097</v>
      </c>
      <c r="R855" s="1" t="n">
        <v>-57726.9</v>
      </c>
      <c r="S855" s="1" t="n">
        <f aca="false">R855/1000000</f>
        <v>-0.0577269</v>
      </c>
      <c r="U855" s="1" t="n">
        <v>849.097</v>
      </c>
      <c r="V855" s="1" t="n">
        <v>-57705.7</v>
      </c>
      <c r="W855" s="1" t="n">
        <f aca="false">V855/1000000</f>
        <v>-0.0577057</v>
      </c>
      <c r="Y855" s="1" t="n">
        <v>849.097</v>
      </c>
      <c r="Z855" s="1" t="n">
        <v>-57681.8</v>
      </c>
      <c r="AA855" s="1" t="n">
        <f aca="false">Z855/1000000</f>
        <v>-0.0576818</v>
      </c>
      <c r="AC855" s="1" t="n">
        <v>849.097</v>
      </c>
      <c r="AD855" s="1" t="n">
        <v>-57713.5</v>
      </c>
      <c r="AE855" s="1" t="n">
        <f aca="false">AD855/1000000</f>
        <v>-0.0577135</v>
      </c>
    </row>
    <row r="856" customFormat="false" ht="13.5" hidden="false" customHeight="false" outlineLevel="0" collapsed="false">
      <c r="E856" s="1" t="n">
        <v>850.097</v>
      </c>
      <c r="F856" s="1" t="n">
        <v>-57273.4</v>
      </c>
      <c r="G856" s="1" t="n">
        <f aca="false">F856/1000000</f>
        <v>-0.0572734</v>
      </c>
      <c r="I856" s="1" t="n">
        <v>850.097</v>
      </c>
      <c r="J856" s="1" t="n">
        <v>-57332.7</v>
      </c>
      <c r="K856" s="1" t="n">
        <f aca="false">J856/1000000</f>
        <v>-0.0573327</v>
      </c>
      <c r="M856" s="1" t="n">
        <v>850.097</v>
      </c>
      <c r="N856" s="1" t="n">
        <v>-57317.3</v>
      </c>
      <c r="O856" s="1" t="n">
        <f aca="false">N856/1000000</f>
        <v>-0.0573173</v>
      </c>
      <c r="Q856" s="1" t="n">
        <v>850.097</v>
      </c>
      <c r="R856" s="1" t="n">
        <v>-57344.8</v>
      </c>
      <c r="S856" s="1" t="n">
        <f aca="false">R856/1000000</f>
        <v>-0.0573448</v>
      </c>
      <c r="U856" s="1" t="n">
        <v>850.097</v>
      </c>
      <c r="V856" s="1" t="n">
        <v>-57323.3</v>
      </c>
      <c r="W856" s="1" t="n">
        <f aca="false">V856/1000000</f>
        <v>-0.0573233</v>
      </c>
      <c r="Y856" s="1" t="n">
        <v>850.097</v>
      </c>
      <c r="Z856" s="1" t="n">
        <v>-57299.6</v>
      </c>
      <c r="AA856" s="1" t="n">
        <f aca="false">Z856/1000000</f>
        <v>-0.0572996</v>
      </c>
      <c r="AC856" s="1" t="n">
        <v>850.097</v>
      </c>
      <c r="AD856" s="1" t="n">
        <v>-57331.6</v>
      </c>
      <c r="AE856" s="1" t="n">
        <f aca="false">AD856/1000000</f>
        <v>-0.0573316</v>
      </c>
    </row>
    <row r="857" customFormat="false" ht="13.5" hidden="false" customHeight="false" outlineLevel="0" collapsed="false">
      <c r="E857" s="1" t="n">
        <v>851.097</v>
      </c>
      <c r="F857" s="1" t="n">
        <v>-56891.5</v>
      </c>
      <c r="G857" s="1" t="n">
        <f aca="false">F857/1000000</f>
        <v>-0.0568915</v>
      </c>
      <c r="I857" s="1" t="n">
        <v>851.097</v>
      </c>
      <c r="J857" s="1" t="n">
        <v>-56950.2</v>
      </c>
      <c r="K857" s="1" t="n">
        <f aca="false">J857/1000000</f>
        <v>-0.0569502</v>
      </c>
      <c r="M857" s="1" t="n">
        <v>851.097</v>
      </c>
      <c r="N857" s="1" t="n">
        <v>-56935.7</v>
      </c>
      <c r="O857" s="1" t="n">
        <f aca="false">N857/1000000</f>
        <v>-0.0569357</v>
      </c>
      <c r="Q857" s="1" t="n">
        <v>851.097</v>
      </c>
      <c r="R857" s="1" t="n">
        <v>-56962.8</v>
      </c>
      <c r="S857" s="1" t="n">
        <f aca="false">R857/1000000</f>
        <v>-0.0569628</v>
      </c>
      <c r="U857" s="1" t="n">
        <v>851.097</v>
      </c>
      <c r="V857" s="1" t="n">
        <v>-56941.2</v>
      </c>
      <c r="W857" s="1" t="n">
        <f aca="false">V857/1000000</f>
        <v>-0.0569412</v>
      </c>
      <c r="Y857" s="1" t="n">
        <v>851.097</v>
      </c>
      <c r="Z857" s="1" t="n">
        <v>-56917.4</v>
      </c>
      <c r="AA857" s="1" t="n">
        <f aca="false">Z857/1000000</f>
        <v>-0.0569174</v>
      </c>
      <c r="AC857" s="1" t="n">
        <v>851.097</v>
      </c>
      <c r="AD857" s="1" t="n">
        <v>-56949.6</v>
      </c>
      <c r="AE857" s="1" t="n">
        <f aca="false">AD857/1000000</f>
        <v>-0.0569496</v>
      </c>
    </row>
    <row r="858" customFormat="false" ht="13.5" hidden="false" customHeight="false" outlineLevel="0" collapsed="false">
      <c r="E858" s="1" t="n">
        <v>852.097</v>
      </c>
      <c r="F858" s="1" t="n">
        <v>-56509</v>
      </c>
      <c r="G858" s="1" t="n">
        <f aca="false">F858/1000000</f>
        <v>-0.056509</v>
      </c>
      <c r="I858" s="1" t="n">
        <v>852.097</v>
      </c>
      <c r="J858" s="1" t="n">
        <v>-56567.6</v>
      </c>
      <c r="K858" s="1" t="n">
        <f aca="false">J858/1000000</f>
        <v>-0.0565676</v>
      </c>
      <c r="M858" s="1" t="n">
        <v>852.097</v>
      </c>
      <c r="N858" s="1" t="n">
        <v>-56554.3</v>
      </c>
      <c r="O858" s="1" t="n">
        <f aca="false">N858/1000000</f>
        <v>-0.0565543</v>
      </c>
      <c r="Q858" s="1" t="n">
        <v>852.097</v>
      </c>
      <c r="R858" s="1" t="n">
        <v>-56580.8</v>
      </c>
      <c r="S858" s="1" t="n">
        <f aca="false">R858/1000000</f>
        <v>-0.0565808</v>
      </c>
      <c r="U858" s="1" t="n">
        <v>852.097</v>
      </c>
      <c r="V858" s="1" t="n">
        <v>-56559</v>
      </c>
      <c r="W858" s="1" t="n">
        <f aca="false">V858/1000000</f>
        <v>-0.056559</v>
      </c>
      <c r="Y858" s="1" t="n">
        <v>852.097</v>
      </c>
      <c r="Z858" s="1" t="n">
        <v>-56535.3</v>
      </c>
      <c r="AA858" s="1" t="n">
        <f aca="false">Z858/1000000</f>
        <v>-0.0565353</v>
      </c>
      <c r="AC858" s="1" t="n">
        <v>852.097</v>
      </c>
      <c r="AD858" s="1" t="n">
        <v>-56567.4</v>
      </c>
      <c r="AE858" s="1" t="n">
        <f aca="false">AD858/1000000</f>
        <v>-0.0565674</v>
      </c>
    </row>
    <row r="859" customFormat="false" ht="13.5" hidden="false" customHeight="false" outlineLevel="0" collapsed="false">
      <c r="E859" s="1" t="n">
        <v>853.097</v>
      </c>
      <c r="F859" s="1" t="n">
        <v>-56127.5</v>
      </c>
      <c r="G859" s="1" t="n">
        <f aca="false">F859/1000000</f>
        <v>-0.0561275</v>
      </c>
      <c r="I859" s="1" t="n">
        <v>853.097</v>
      </c>
      <c r="J859" s="1" t="n">
        <v>-56184.8</v>
      </c>
      <c r="K859" s="1" t="n">
        <f aca="false">J859/1000000</f>
        <v>-0.0561848</v>
      </c>
      <c r="M859" s="1" t="n">
        <v>853.097</v>
      </c>
      <c r="N859" s="1" t="n">
        <v>-56172.9</v>
      </c>
      <c r="O859" s="1" t="n">
        <f aca="false">N859/1000000</f>
        <v>-0.0561729</v>
      </c>
      <c r="Q859" s="1" t="n">
        <v>853.097</v>
      </c>
      <c r="R859" s="1" t="n">
        <v>-56198.8</v>
      </c>
      <c r="S859" s="1" t="n">
        <f aca="false">R859/1000000</f>
        <v>-0.0561988</v>
      </c>
      <c r="U859" s="1" t="n">
        <v>853.097</v>
      </c>
      <c r="V859" s="1" t="n">
        <v>-56176.8</v>
      </c>
      <c r="W859" s="1" t="n">
        <f aca="false">V859/1000000</f>
        <v>-0.0561768</v>
      </c>
      <c r="Y859" s="1" t="n">
        <v>853.097</v>
      </c>
      <c r="Z859" s="1" t="n">
        <v>-56153.1</v>
      </c>
      <c r="AA859" s="1" t="n">
        <f aca="false">Z859/1000000</f>
        <v>-0.0561531</v>
      </c>
      <c r="AC859" s="1" t="n">
        <v>853.097</v>
      </c>
      <c r="AD859" s="1" t="n">
        <v>-56185.3</v>
      </c>
      <c r="AE859" s="1" t="n">
        <f aca="false">AD859/1000000</f>
        <v>-0.0561853</v>
      </c>
    </row>
    <row r="860" customFormat="false" ht="13.5" hidden="false" customHeight="false" outlineLevel="0" collapsed="false">
      <c r="E860" s="1" t="n">
        <v>854.097</v>
      </c>
      <c r="F860" s="1" t="n">
        <v>-55746.4</v>
      </c>
      <c r="G860" s="1" t="n">
        <f aca="false">F860/1000000</f>
        <v>-0.0557464</v>
      </c>
      <c r="I860" s="1" t="n">
        <v>854.097</v>
      </c>
      <c r="J860" s="1" t="n">
        <v>-55801.9</v>
      </c>
      <c r="K860" s="1" t="n">
        <f aca="false">J860/1000000</f>
        <v>-0.0558019</v>
      </c>
      <c r="M860" s="1" t="n">
        <v>854.097</v>
      </c>
      <c r="N860" s="1" t="n">
        <v>-55791.6</v>
      </c>
      <c r="O860" s="1" t="n">
        <f aca="false">N860/1000000</f>
        <v>-0.0557916</v>
      </c>
      <c r="Q860" s="1" t="n">
        <v>854.097</v>
      </c>
      <c r="R860" s="1" t="n">
        <v>-55816.8</v>
      </c>
      <c r="S860" s="1" t="n">
        <f aca="false">R860/1000000</f>
        <v>-0.0558168</v>
      </c>
      <c r="U860" s="1" t="n">
        <v>854.097</v>
      </c>
      <c r="V860" s="1" t="n">
        <v>-55794.7</v>
      </c>
      <c r="W860" s="1" t="n">
        <f aca="false">V860/1000000</f>
        <v>-0.0557947</v>
      </c>
      <c r="Y860" s="1" t="n">
        <v>854.097</v>
      </c>
      <c r="Z860" s="1" t="n">
        <v>-55771.1</v>
      </c>
      <c r="AA860" s="1" t="n">
        <f aca="false">Z860/1000000</f>
        <v>-0.0557711</v>
      </c>
      <c r="AC860" s="1" t="n">
        <v>854.097</v>
      </c>
      <c r="AD860" s="1" t="n">
        <v>-55803.3</v>
      </c>
      <c r="AE860" s="1" t="n">
        <f aca="false">AD860/1000000</f>
        <v>-0.0558033</v>
      </c>
    </row>
    <row r="861" customFormat="false" ht="13.5" hidden="false" customHeight="false" outlineLevel="0" collapsed="false">
      <c r="E861" s="1" t="n">
        <v>855.097</v>
      </c>
      <c r="F861" s="1" t="n">
        <v>-55365.3</v>
      </c>
      <c r="G861" s="1" t="n">
        <f aca="false">F861/1000000</f>
        <v>-0.0553653</v>
      </c>
      <c r="I861" s="1" t="n">
        <v>855.097</v>
      </c>
      <c r="J861" s="1" t="n">
        <v>-55418.8</v>
      </c>
      <c r="K861" s="1" t="n">
        <f aca="false">J861/1000000</f>
        <v>-0.0554188</v>
      </c>
      <c r="M861" s="1" t="n">
        <v>855.097</v>
      </c>
      <c r="N861" s="1" t="n">
        <v>-55410.3</v>
      </c>
      <c r="O861" s="1" t="n">
        <f aca="false">N861/1000000</f>
        <v>-0.0554103</v>
      </c>
      <c r="Q861" s="1" t="n">
        <v>855.097</v>
      </c>
      <c r="R861" s="1" t="n">
        <v>-55434.8</v>
      </c>
      <c r="S861" s="1" t="n">
        <f aca="false">R861/1000000</f>
        <v>-0.0554348</v>
      </c>
      <c r="U861" s="1" t="n">
        <v>855.097</v>
      </c>
      <c r="V861" s="1" t="n">
        <v>-55412.5</v>
      </c>
      <c r="W861" s="1" t="n">
        <f aca="false">V861/1000000</f>
        <v>-0.0554125</v>
      </c>
      <c r="Y861" s="1" t="n">
        <v>855.097</v>
      </c>
      <c r="Z861" s="1" t="n">
        <v>-55389</v>
      </c>
      <c r="AA861" s="1" t="n">
        <f aca="false">Z861/1000000</f>
        <v>-0.055389</v>
      </c>
      <c r="AC861" s="1" t="n">
        <v>855.097</v>
      </c>
      <c r="AD861" s="1" t="n">
        <v>-55421.2</v>
      </c>
      <c r="AE861" s="1" t="n">
        <f aca="false">AD861/1000000</f>
        <v>-0.0554212</v>
      </c>
    </row>
    <row r="862" customFormat="false" ht="13.5" hidden="false" customHeight="false" outlineLevel="0" collapsed="false">
      <c r="E862" s="1" t="n">
        <v>856.097</v>
      </c>
      <c r="F862" s="1" t="n">
        <v>-54985.7</v>
      </c>
      <c r="G862" s="1" t="n">
        <f aca="false">F862/1000000</f>
        <v>-0.0549857</v>
      </c>
      <c r="I862" s="1" t="n">
        <v>856.097</v>
      </c>
      <c r="J862" s="1" t="n">
        <v>-55035.7</v>
      </c>
      <c r="K862" s="1" t="n">
        <f aca="false">J862/1000000</f>
        <v>-0.0550357</v>
      </c>
      <c r="M862" s="1" t="n">
        <v>856.097</v>
      </c>
      <c r="N862" s="1" t="n">
        <v>-55029.3</v>
      </c>
      <c r="O862" s="1" t="n">
        <f aca="false">N862/1000000</f>
        <v>-0.0550293</v>
      </c>
      <c r="Q862" s="1" t="n">
        <v>856.097</v>
      </c>
      <c r="R862" s="1" t="n">
        <v>-55052.9</v>
      </c>
      <c r="S862" s="1" t="n">
        <f aca="false">R862/1000000</f>
        <v>-0.0550529</v>
      </c>
      <c r="U862" s="1" t="n">
        <v>856.097</v>
      </c>
      <c r="V862" s="1" t="n">
        <v>-55030.3</v>
      </c>
      <c r="W862" s="1" t="n">
        <f aca="false">V862/1000000</f>
        <v>-0.0550303</v>
      </c>
      <c r="Y862" s="1" t="n">
        <v>856.097</v>
      </c>
      <c r="Z862" s="1" t="n">
        <v>-55006.9</v>
      </c>
      <c r="AA862" s="1" t="n">
        <f aca="false">Z862/1000000</f>
        <v>-0.0550069</v>
      </c>
      <c r="AC862" s="1" t="n">
        <v>856.097</v>
      </c>
      <c r="AD862" s="1" t="n">
        <v>-55039.2</v>
      </c>
      <c r="AE862" s="1" t="n">
        <f aca="false">AD862/1000000</f>
        <v>-0.0550392</v>
      </c>
    </row>
    <row r="863" customFormat="false" ht="13.5" hidden="false" customHeight="false" outlineLevel="0" collapsed="false">
      <c r="E863" s="1" t="n">
        <v>857.097</v>
      </c>
      <c r="F863" s="1" t="n">
        <v>-54604.3</v>
      </c>
      <c r="G863" s="1" t="n">
        <f aca="false">F863/1000000</f>
        <v>-0.0546043</v>
      </c>
      <c r="I863" s="1" t="n">
        <v>857.097</v>
      </c>
      <c r="J863" s="1" t="n">
        <v>-54652.6</v>
      </c>
      <c r="K863" s="1" t="n">
        <f aca="false">J863/1000000</f>
        <v>-0.0546526</v>
      </c>
      <c r="M863" s="1" t="n">
        <v>857.097</v>
      </c>
      <c r="N863" s="1" t="n">
        <v>-54648.2</v>
      </c>
      <c r="O863" s="1" t="n">
        <f aca="false">N863/1000000</f>
        <v>-0.0546482</v>
      </c>
      <c r="Q863" s="1" t="n">
        <v>857.097</v>
      </c>
      <c r="R863" s="1" t="n">
        <v>-54671</v>
      </c>
      <c r="S863" s="1" t="n">
        <f aca="false">R863/1000000</f>
        <v>-0.054671</v>
      </c>
      <c r="U863" s="1" t="n">
        <v>857.097</v>
      </c>
      <c r="V863" s="1" t="n">
        <v>-54648</v>
      </c>
      <c r="W863" s="1" t="n">
        <f aca="false">V863/1000000</f>
        <v>-0.054648</v>
      </c>
      <c r="Y863" s="1" t="n">
        <v>857.097</v>
      </c>
      <c r="Z863" s="1" t="n">
        <v>-54624.9</v>
      </c>
      <c r="AA863" s="1" t="n">
        <f aca="false">Z863/1000000</f>
        <v>-0.0546249</v>
      </c>
      <c r="AC863" s="1" t="n">
        <v>857.097</v>
      </c>
      <c r="AD863" s="1" t="n">
        <v>-54657.2</v>
      </c>
      <c r="AE863" s="1" t="n">
        <f aca="false">AD863/1000000</f>
        <v>-0.0546572</v>
      </c>
    </row>
    <row r="864" customFormat="false" ht="13.5" hidden="false" customHeight="false" outlineLevel="0" collapsed="false">
      <c r="E864" s="1" t="n">
        <v>858.097</v>
      </c>
      <c r="F864" s="1" t="n">
        <v>-54224.6</v>
      </c>
      <c r="G864" s="1" t="n">
        <f aca="false">F864/1000000</f>
        <v>-0.0542246</v>
      </c>
      <c r="I864" s="1" t="n">
        <v>858.097</v>
      </c>
      <c r="J864" s="1" t="n">
        <v>-54269.6</v>
      </c>
      <c r="K864" s="1" t="n">
        <f aca="false">J864/1000000</f>
        <v>-0.0542696</v>
      </c>
      <c r="M864" s="1" t="n">
        <v>858.097</v>
      </c>
      <c r="N864" s="1" t="n">
        <v>-54267.1</v>
      </c>
      <c r="O864" s="1" t="n">
        <f aca="false">N864/1000000</f>
        <v>-0.0542671</v>
      </c>
      <c r="Q864" s="1" t="n">
        <v>858.097</v>
      </c>
      <c r="R864" s="1" t="n">
        <v>-54289.1</v>
      </c>
      <c r="S864" s="1" t="n">
        <f aca="false">R864/1000000</f>
        <v>-0.0542891</v>
      </c>
      <c r="U864" s="1" t="n">
        <v>858.097</v>
      </c>
      <c r="V864" s="1" t="n">
        <v>-54265.7</v>
      </c>
      <c r="W864" s="1" t="n">
        <f aca="false">V864/1000000</f>
        <v>-0.0542657</v>
      </c>
      <c r="Y864" s="1" t="n">
        <v>858.097</v>
      </c>
      <c r="Z864" s="1" t="n">
        <v>-54242.8</v>
      </c>
      <c r="AA864" s="1" t="n">
        <f aca="false">Z864/1000000</f>
        <v>-0.0542428</v>
      </c>
      <c r="AC864" s="1" t="n">
        <v>858.097</v>
      </c>
      <c r="AD864" s="1" t="n">
        <v>-54275</v>
      </c>
      <c r="AE864" s="1" t="n">
        <f aca="false">AD864/1000000</f>
        <v>-0.054275</v>
      </c>
    </row>
    <row r="865" customFormat="false" ht="13.5" hidden="false" customHeight="false" outlineLevel="0" collapsed="false">
      <c r="E865" s="1" t="n">
        <v>859.097</v>
      </c>
      <c r="F865" s="1" t="n">
        <v>-53842.2</v>
      </c>
      <c r="G865" s="1" t="n">
        <f aca="false">F865/1000000</f>
        <v>-0.0538422</v>
      </c>
      <c r="I865" s="1" t="n">
        <v>859.097</v>
      </c>
      <c r="J865" s="1" t="n">
        <v>-53886.9</v>
      </c>
      <c r="K865" s="1" t="n">
        <f aca="false">J865/1000000</f>
        <v>-0.0538869</v>
      </c>
      <c r="M865" s="1" t="n">
        <v>859.097</v>
      </c>
      <c r="N865" s="1" t="n">
        <v>-53885.9</v>
      </c>
      <c r="O865" s="1" t="n">
        <f aca="false">N865/1000000</f>
        <v>-0.0538859</v>
      </c>
      <c r="Q865" s="1" t="n">
        <v>859.097</v>
      </c>
      <c r="R865" s="1" t="n">
        <v>-53907.2</v>
      </c>
      <c r="S865" s="1" t="n">
        <f aca="false">R865/1000000</f>
        <v>-0.0539072</v>
      </c>
      <c r="U865" s="1" t="n">
        <v>859.097</v>
      </c>
      <c r="V865" s="1" t="n">
        <v>-53883.4</v>
      </c>
      <c r="W865" s="1" t="n">
        <f aca="false">V865/1000000</f>
        <v>-0.0538834</v>
      </c>
      <c r="Y865" s="1" t="n">
        <v>859.097</v>
      </c>
      <c r="Z865" s="1" t="n">
        <v>-53860.7</v>
      </c>
      <c r="AA865" s="1" t="n">
        <f aca="false">Z865/1000000</f>
        <v>-0.0538607</v>
      </c>
      <c r="AC865" s="1" t="n">
        <v>859.097</v>
      </c>
      <c r="AD865" s="1" t="n">
        <v>-53892.7</v>
      </c>
      <c r="AE865" s="1" t="n">
        <f aca="false">AD865/1000000</f>
        <v>-0.0538927</v>
      </c>
    </row>
    <row r="866" customFormat="false" ht="13.5" hidden="false" customHeight="false" outlineLevel="0" collapsed="false">
      <c r="E866" s="1" t="n">
        <v>860.097</v>
      </c>
      <c r="F866" s="1" t="n">
        <v>-53460.7</v>
      </c>
      <c r="G866" s="1" t="n">
        <f aca="false">F866/1000000</f>
        <v>-0.0534607</v>
      </c>
      <c r="I866" s="1" t="n">
        <v>860.097</v>
      </c>
      <c r="J866" s="1" t="n">
        <v>-53504.4</v>
      </c>
      <c r="K866" s="1" t="n">
        <f aca="false">J866/1000000</f>
        <v>-0.0535044</v>
      </c>
      <c r="M866" s="1" t="n">
        <v>860.097</v>
      </c>
      <c r="N866" s="1" t="n">
        <v>-53504.6</v>
      </c>
      <c r="O866" s="1" t="n">
        <f aca="false">N866/1000000</f>
        <v>-0.0535046</v>
      </c>
      <c r="Q866" s="1" t="n">
        <v>860.097</v>
      </c>
      <c r="R866" s="1" t="n">
        <v>-53525.3</v>
      </c>
      <c r="S866" s="1" t="n">
        <f aca="false">R866/1000000</f>
        <v>-0.0535253</v>
      </c>
      <c r="U866" s="1" t="n">
        <v>860.097</v>
      </c>
      <c r="V866" s="1" t="n">
        <v>-53500.9</v>
      </c>
      <c r="W866" s="1" t="n">
        <f aca="false">V866/1000000</f>
        <v>-0.0535009</v>
      </c>
      <c r="Y866" s="1" t="n">
        <v>860.097</v>
      </c>
      <c r="Z866" s="1" t="n">
        <v>-53478.7</v>
      </c>
      <c r="AA866" s="1" t="n">
        <f aca="false">Z866/1000000</f>
        <v>-0.0534787</v>
      </c>
      <c r="AC866" s="1" t="n">
        <v>860.097</v>
      </c>
      <c r="AD866" s="1" t="n">
        <v>-53510.6</v>
      </c>
      <c r="AE866" s="1" t="n">
        <f aca="false">AD866/1000000</f>
        <v>-0.0535106</v>
      </c>
    </row>
    <row r="867" customFormat="false" ht="13.5" hidden="false" customHeight="false" outlineLevel="0" collapsed="false">
      <c r="E867" s="1" t="n">
        <v>861.097</v>
      </c>
      <c r="F867" s="1" t="n">
        <v>-53077.4</v>
      </c>
      <c r="G867" s="1" t="n">
        <f aca="false">F867/1000000</f>
        <v>-0.0530774</v>
      </c>
      <c r="I867" s="1" t="n">
        <v>861.097</v>
      </c>
      <c r="J867" s="1" t="n">
        <v>-53122.1</v>
      </c>
      <c r="K867" s="1" t="n">
        <f aca="false">J867/1000000</f>
        <v>-0.0531221</v>
      </c>
      <c r="M867" s="1" t="n">
        <v>861.097</v>
      </c>
      <c r="N867" s="1" t="n">
        <v>-53123</v>
      </c>
      <c r="O867" s="1" t="n">
        <f aca="false">N867/1000000</f>
        <v>-0.053123</v>
      </c>
      <c r="Q867" s="1" t="n">
        <v>861.097</v>
      </c>
      <c r="R867" s="1" t="n">
        <v>-53143.4</v>
      </c>
      <c r="S867" s="1" t="n">
        <f aca="false">R867/1000000</f>
        <v>-0.0531434</v>
      </c>
      <c r="U867" s="1" t="n">
        <v>861.097</v>
      </c>
      <c r="V867" s="1" t="n">
        <v>-53118.7</v>
      </c>
      <c r="W867" s="1" t="n">
        <f aca="false">V867/1000000</f>
        <v>-0.0531187</v>
      </c>
      <c r="Y867" s="1" t="n">
        <v>861.097</v>
      </c>
      <c r="Z867" s="1" t="n">
        <v>-53096.6</v>
      </c>
      <c r="AA867" s="1" t="n">
        <f aca="false">Z867/1000000</f>
        <v>-0.0530966</v>
      </c>
      <c r="AC867" s="1" t="n">
        <v>861.097</v>
      </c>
      <c r="AD867" s="1" t="n">
        <v>-53128.5</v>
      </c>
      <c r="AE867" s="1" t="n">
        <f aca="false">AD867/1000000</f>
        <v>-0.0531285</v>
      </c>
    </row>
    <row r="868" customFormat="false" ht="13.5" hidden="false" customHeight="false" outlineLevel="0" collapsed="false">
      <c r="E868" s="1" t="n">
        <v>862.097</v>
      </c>
      <c r="F868" s="1" t="n">
        <v>-52694</v>
      </c>
      <c r="G868" s="1" t="n">
        <f aca="false">F868/1000000</f>
        <v>-0.052694</v>
      </c>
      <c r="I868" s="1" t="n">
        <v>862.097</v>
      </c>
      <c r="J868" s="1" t="n">
        <v>-52740.2</v>
      </c>
      <c r="K868" s="1" t="n">
        <f aca="false">J868/1000000</f>
        <v>-0.0527402</v>
      </c>
      <c r="M868" s="1" t="n">
        <v>862.097</v>
      </c>
      <c r="N868" s="1" t="n">
        <v>-52741.2</v>
      </c>
      <c r="O868" s="1" t="n">
        <f aca="false">N868/1000000</f>
        <v>-0.0527412</v>
      </c>
      <c r="Q868" s="1" t="n">
        <v>862.097</v>
      </c>
      <c r="R868" s="1" t="n">
        <v>-52761.4</v>
      </c>
      <c r="S868" s="1" t="n">
        <f aca="false">R868/1000000</f>
        <v>-0.0527614</v>
      </c>
      <c r="U868" s="1" t="n">
        <v>862.097</v>
      </c>
      <c r="V868" s="1" t="n">
        <v>-52736.5</v>
      </c>
      <c r="W868" s="1" t="n">
        <f aca="false">V868/1000000</f>
        <v>-0.0527365</v>
      </c>
      <c r="Y868" s="1" t="n">
        <v>862.097</v>
      </c>
      <c r="Z868" s="1" t="n">
        <v>-52714.6</v>
      </c>
      <c r="AA868" s="1" t="n">
        <f aca="false">Z868/1000000</f>
        <v>-0.0527146</v>
      </c>
      <c r="AC868" s="1" t="n">
        <v>862.097</v>
      </c>
      <c r="AD868" s="1" t="n">
        <v>-52746.4</v>
      </c>
      <c r="AE868" s="1" t="n">
        <f aca="false">AD868/1000000</f>
        <v>-0.0527464</v>
      </c>
    </row>
    <row r="869" customFormat="false" ht="13.5" hidden="false" customHeight="false" outlineLevel="0" collapsed="false">
      <c r="E869" s="1" t="n">
        <v>863.097</v>
      </c>
      <c r="F869" s="1" t="n">
        <v>-52310.4</v>
      </c>
      <c r="G869" s="1" t="n">
        <f aca="false">F869/1000000</f>
        <v>-0.0523104</v>
      </c>
      <c r="I869" s="1" t="n">
        <v>863.097</v>
      </c>
      <c r="J869" s="1" t="n">
        <v>-52358.3</v>
      </c>
      <c r="K869" s="1" t="n">
        <f aca="false">J869/1000000</f>
        <v>-0.0523583</v>
      </c>
      <c r="M869" s="1" t="n">
        <v>863.097</v>
      </c>
      <c r="N869" s="1" t="n">
        <v>-52358.9</v>
      </c>
      <c r="O869" s="1" t="n">
        <f aca="false">N869/1000000</f>
        <v>-0.0523589</v>
      </c>
      <c r="Q869" s="1" t="n">
        <v>863.097</v>
      </c>
      <c r="R869" s="1" t="n">
        <v>-52379</v>
      </c>
      <c r="S869" s="1" t="n">
        <f aca="false">R869/1000000</f>
        <v>-0.052379</v>
      </c>
      <c r="U869" s="1" t="n">
        <v>863.097</v>
      </c>
      <c r="V869" s="1" t="n">
        <v>-52354</v>
      </c>
      <c r="W869" s="1" t="n">
        <f aca="false">V869/1000000</f>
        <v>-0.052354</v>
      </c>
      <c r="Y869" s="1" t="n">
        <v>863.097</v>
      </c>
      <c r="Z869" s="1" t="n">
        <v>-52332.3</v>
      </c>
      <c r="AA869" s="1" t="n">
        <f aca="false">Z869/1000000</f>
        <v>-0.0523323</v>
      </c>
      <c r="AC869" s="1" t="n">
        <v>863.097</v>
      </c>
      <c r="AD869" s="1" t="n">
        <v>-52364.1</v>
      </c>
      <c r="AE869" s="1" t="n">
        <f aca="false">AD869/1000000</f>
        <v>-0.0523641</v>
      </c>
    </row>
    <row r="870" customFormat="false" ht="13.5" hidden="false" customHeight="false" outlineLevel="0" collapsed="false">
      <c r="E870" s="1" t="n">
        <v>864.097</v>
      </c>
      <c r="F870" s="1" t="n">
        <v>-51924.9</v>
      </c>
      <c r="G870" s="1" t="n">
        <f aca="false">F870/1000000</f>
        <v>-0.0519249</v>
      </c>
      <c r="I870" s="1" t="n">
        <v>864.097</v>
      </c>
      <c r="J870" s="1" t="n">
        <v>-51976.4</v>
      </c>
      <c r="K870" s="1" t="n">
        <f aca="false">J870/1000000</f>
        <v>-0.0519764</v>
      </c>
      <c r="M870" s="1" t="n">
        <v>864.097</v>
      </c>
      <c r="N870" s="1" t="n">
        <v>-51975.9</v>
      </c>
      <c r="O870" s="1" t="n">
        <f aca="false">N870/1000000</f>
        <v>-0.0519759</v>
      </c>
      <c r="Q870" s="1" t="n">
        <v>864.097</v>
      </c>
      <c r="R870" s="1" t="n">
        <v>-51996.6</v>
      </c>
      <c r="S870" s="1" t="n">
        <f aca="false">R870/1000000</f>
        <v>-0.0519966</v>
      </c>
      <c r="U870" s="1" t="n">
        <v>864.097</v>
      </c>
      <c r="V870" s="1" t="n">
        <v>-51971.5</v>
      </c>
      <c r="W870" s="1" t="n">
        <f aca="false">V870/1000000</f>
        <v>-0.0519715</v>
      </c>
      <c r="Y870" s="1" t="n">
        <v>864.097</v>
      </c>
      <c r="Z870" s="1" t="n">
        <v>-51949.9</v>
      </c>
      <c r="AA870" s="1" t="n">
        <f aca="false">Z870/1000000</f>
        <v>-0.0519499</v>
      </c>
      <c r="AC870" s="1" t="n">
        <v>864.097</v>
      </c>
      <c r="AD870" s="1" t="n">
        <v>-51981.6</v>
      </c>
      <c r="AE870" s="1" t="n">
        <f aca="false">AD870/1000000</f>
        <v>-0.0519816</v>
      </c>
    </row>
    <row r="871" customFormat="false" ht="13.5" hidden="false" customHeight="false" outlineLevel="0" collapsed="false">
      <c r="E871" s="1" t="n">
        <v>865.097</v>
      </c>
      <c r="F871" s="1" t="n">
        <v>-51541.5</v>
      </c>
      <c r="G871" s="1" t="n">
        <f aca="false">F871/1000000</f>
        <v>-0.0515415</v>
      </c>
      <c r="I871" s="1" t="n">
        <v>865.097</v>
      </c>
      <c r="J871" s="1" t="n">
        <v>-51594.6</v>
      </c>
      <c r="K871" s="1" t="n">
        <f aca="false">J871/1000000</f>
        <v>-0.0515946</v>
      </c>
      <c r="M871" s="1" t="n">
        <v>865.097</v>
      </c>
      <c r="N871" s="1" t="n">
        <v>-51592.2</v>
      </c>
      <c r="O871" s="1" t="n">
        <f aca="false">N871/1000000</f>
        <v>-0.0515922</v>
      </c>
      <c r="Q871" s="1" t="n">
        <v>865.097</v>
      </c>
      <c r="R871" s="1" t="n">
        <v>-51614</v>
      </c>
      <c r="S871" s="1" t="n">
        <f aca="false">R871/1000000</f>
        <v>-0.051614</v>
      </c>
      <c r="U871" s="1" t="n">
        <v>865.097</v>
      </c>
      <c r="V871" s="1" t="n">
        <v>-51589</v>
      </c>
      <c r="W871" s="1" t="n">
        <f aca="false">V871/1000000</f>
        <v>-0.051589</v>
      </c>
      <c r="Y871" s="1" t="n">
        <v>865.097</v>
      </c>
      <c r="Z871" s="1" t="n">
        <v>-51567.3</v>
      </c>
      <c r="AA871" s="1" t="n">
        <f aca="false">Z871/1000000</f>
        <v>-0.0515673</v>
      </c>
      <c r="AC871" s="1" t="n">
        <v>865.097</v>
      </c>
      <c r="AD871" s="1" t="n">
        <v>-51599</v>
      </c>
      <c r="AE871" s="1" t="n">
        <f aca="false">AD871/1000000</f>
        <v>-0.051599</v>
      </c>
    </row>
    <row r="872" customFormat="false" ht="13.5" hidden="false" customHeight="false" outlineLevel="0" collapsed="false">
      <c r="E872" s="1" t="n">
        <v>866.097</v>
      </c>
      <c r="F872" s="1" t="n">
        <v>-51156.8</v>
      </c>
      <c r="G872" s="1" t="n">
        <f aca="false">F872/1000000</f>
        <v>-0.0511568</v>
      </c>
      <c r="I872" s="1" t="n">
        <v>866.097</v>
      </c>
      <c r="J872" s="1" t="n">
        <v>-51212.9</v>
      </c>
      <c r="K872" s="1" t="n">
        <f aca="false">J872/1000000</f>
        <v>-0.0512129</v>
      </c>
      <c r="M872" s="1" t="n">
        <v>866.097</v>
      </c>
      <c r="N872" s="1" t="n">
        <v>-51208.6</v>
      </c>
      <c r="O872" s="1" t="n">
        <f aca="false">N872/1000000</f>
        <v>-0.0512086</v>
      </c>
      <c r="Q872" s="1" t="n">
        <v>866.097</v>
      </c>
      <c r="R872" s="1" t="n">
        <v>-51231.5</v>
      </c>
      <c r="S872" s="1" t="n">
        <f aca="false">R872/1000000</f>
        <v>-0.0512315</v>
      </c>
      <c r="U872" s="1" t="n">
        <v>866.097</v>
      </c>
      <c r="V872" s="1" t="n">
        <v>-51206.5</v>
      </c>
      <c r="W872" s="1" t="n">
        <f aca="false">V872/1000000</f>
        <v>-0.0512065</v>
      </c>
      <c r="Y872" s="1" t="n">
        <v>866.097</v>
      </c>
      <c r="Z872" s="1" t="n">
        <v>-51185.1</v>
      </c>
      <c r="AA872" s="1" t="n">
        <f aca="false">Z872/1000000</f>
        <v>-0.0511851</v>
      </c>
      <c r="AC872" s="1" t="n">
        <v>866.097</v>
      </c>
      <c r="AD872" s="1" t="n">
        <v>-51216.8</v>
      </c>
      <c r="AE872" s="1" t="n">
        <f aca="false">AD872/1000000</f>
        <v>-0.0512168</v>
      </c>
    </row>
    <row r="873" customFormat="false" ht="13.5" hidden="false" customHeight="false" outlineLevel="0" collapsed="false">
      <c r="E873" s="1" t="n">
        <v>867.097</v>
      </c>
      <c r="F873" s="1" t="n">
        <v>-50775.6</v>
      </c>
      <c r="G873" s="1" t="n">
        <f aca="false">F873/1000000</f>
        <v>-0.0507756</v>
      </c>
      <c r="I873" s="1" t="n">
        <v>867.097</v>
      </c>
      <c r="J873" s="1" t="n">
        <v>-50831.9</v>
      </c>
      <c r="K873" s="1" t="n">
        <f aca="false">J873/1000000</f>
        <v>-0.0508319</v>
      </c>
      <c r="M873" s="1" t="n">
        <v>867.097</v>
      </c>
      <c r="N873" s="1" t="n">
        <v>-50825.6</v>
      </c>
      <c r="O873" s="1" t="n">
        <f aca="false">N873/1000000</f>
        <v>-0.0508256</v>
      </c>
      <c r="Q873" s="1" t="n">
        <v>867.097</v>
      </c>
      <c r="R873" s="1" t="n">
        <v>-50849.8</v>
      </c>
      <c r="S873" s="1" t="n">
        <f aca="false">R873/1000000</f>
        <v>-0.0508498</v>
      </c>
      <c r="U873" s="1" t="n">
        <v>867.097</v>
      </c>
      <c r="V873" s="1" t="n">
        <v>-50825.1</v>
      </c>
      <c r="W873" s="1" t="n">
        <f aca="false">V873/1000000</f>
        <v>-0.0508251</v>
      </c>
      <c r="Y873" s="1" t="n">
        <v>867.097</v>
      </c>
      <c r="Z873" s="1" t="n">
        <v>-50803.8</v>
      </c>
      <c r="AA873" s="1" t="n">
        <f aca="false">Z873/1000000</f>
        <v>-0.0508038</v>
      </c>
      <c r="AC873" s="1" t="n">
        <v>867.097</v>
      </c>
      <c r="AD873" s="1" t="n">
        <v>-50835.3</v>
      </c>
      <c r="AE873" s="1" t="n">
        <f aca="false">AD873/1000000</f>
        <v>-0.0508353</v>
      </c>
    </row>
    <row r="874" customFormat="false" ht="13.5" hidden="false" customHeight="false" outlineLevel="0" collapsed="false">
      <c r="E874" s="1" t="n">
        <v>868.097</v>
      </c>
      <c r="F874" s="1" t="n">
        <v>-50393.4</v>
      </c>
      <c r="G874" s="1" t="n">
        <f aca="false">F874/1000000</f>
        <v>-0.0503934</v>
      </c>
      <c r="I874" s="1" t="n">
        <v>868.097</v>
      </c>
      <c r="J874" s="1" t="n">
        <v>-50451.4</v>
      </c>
      <c r="K874" s="1" t="n">
        <f aca="false">J874/1000000</f>
        <v>-0.0504514</v>
      </c>
      <c r="M874" s="1" t="n">
        <v>868.097</v>
      </c>
      <c r="N874" s="1" t="n">
        <v>-50442.8</v>
      </c>
      <c r="O874" s="1" t="n">
        <f aca="false">N874/1000000</f>
        <v>-0.0504428</v>
      </c>
      <c r="Q874" s="1" t="n">
        <v>868.097</v>
      </c>
      <c r="R874" s="1" t="n">
        <v>-50468.4</v>
      </c>
      <c r="S874" s="1" t="n">
        <f aca="false">R874/1000000</f>
        <v>-0.0504684</v>
      </c>
      <c r="U874" s="1" t="n">
        <v>868.097</v>
      </c>
      <c r="V874" s="1" t="n">
        <v>-50443.6</v>
      </c>
      <c r="W874" s="1" t="n">
        <f aca="false">V874/1000000</f>
        <v>-0.0504436</v>
      </c>
      <c r="Y874" s="1" t="n">
        <v>868.097</v>
      </c>
      <c r="Z874" s="1" t="n">
        <v>-50422.5</v>
      </c>
      <c r="AA874" s="1" t="n">
        <f aca="false">Z874/1000000</f>
        <v>-0.0504225</v>
      </c>
      <c r="AC874" s="1" t="n">
        <v>868.097</v>
      </c>
      <c r="AD874" s="1" t="n">
        <v>-50453.8</v>
      </c>
      <c r="AE874" s="1" t="n">
        <f aca="false">AD874/1000000</f>
        <v>-0.0504538</v>
      </c>
    </row>
    <row r="875" customFormat="false" ht="13.5" hidden="false" customHeight="false" outlineLevel="0" collapsed="false">
      <c r="E875" s="1" t="n">
        <v>869.097</v>
      </c>
      <c r="F875" s="1" t="n">
        <v>-50012.4</v>
      </c>
      <c r="G875" s="1" t="n">
        <f aca="false">F875/1000000</f>
        <v>-0.0500124</v>
      </c>
      <c r="I875" s="1" t="n">
        <v>869.097</v>
      </c>
      <c r="J875" s="1" t="n">
        <v>-50070.5</v>
      </c>
      <c r="K875" s="1" t="n">
        <f aca="false">J875/1000000</f>
        <v>-0.0500705</v>
      </c>
      <c r="M875" s="1" t="n">
        <v>869.097</v>
      </c>
      <c r="N875" s="1" t="n">
        <v>-50059.8</v>
      </c>
      <c r="O875" s="1" t="n">
        <f aca="false">N875/1000000</f>
        <v>-0.0500598</v>
      </c>
      <c r="Q875" s="1" t="n">
        <v>869.097</v>
      </c>
      <c r="R875" s="1" t="n">
        <v>-50086.7</v>
      </c>
      <c r="S875" s="1" t="n">
        <f aca="false">R875/1000000</f>
        <v>-0.0500867</v>
      </c>
      <c r="U875" s="1" t="n">
        <v>869.097</v>
      </c>
      <c r="V875" s="1" t="n">
        <v>-50061.9</v>
      </c>
      <c r="W875" s="1" t="n">
        <f aca="false">V875/1000000</f>
        <v>-0.0500619</v>
      </c>
      <c r="Y875" s="1" t="n">
        <v>869.097</v>
      </c>
      <c r="Z875" s="1" t="n">
        <v>-50040.8</v>
      </c>
      <c r="AA875" s="1" t="n">
        <f aca="false">Z875/1000000</f>
        <v>-0.0500408</v>
      </c>
      <c r="AC875" s="1" t="n">
        <v>869.097</v>
      </c>
      <c r="AD875" s="1" t="n">
        <v>-50072.1</v>
      </c>
      <c r="AE875" s="1" t="n">
        <f aca="false">AD875/1000000</f>
        <v>-0.0500721</v>
      </c>
    </row>
    <row r="876" customFormat="false" ht="13.5" hidden="false" customHeight="false" outlineLevel="0" collapsed="false">
      <c r="E876" s="1" t="n">
        <v>870.097</v>
      </c>
      <c r="F876" s="1" t="n">
        <v>-49630.7</v>
      </c>
      <c r="G876" s="1" t="n">
        <f aca="false">F876/1000000</f>
        <v>-0.0496307</v>
      </c>
      <c r="I876" s="1" t="n">
        <v>870.097</v>
      </c>
      <c r="J876" s="1" t="n">
        <v>-49689</v>
      </c>
      <c r="K876" s="1" t="n">
        <f aca="false">J876/1000000</f>
        <v>-0.049689</v>
      </c>
      <c r="M876" s="1" t="n">
        <v>870.097</v>
      </c>
      <c r="N876" s="1" t="n">
        <v>-49676.4</v>
      </c>
      <c r="O876" s="1" t="n">
        <f aca="false">N876/1000000</f>
        <v>-0.0496764</v>
      </c>
      <c r="Q876" s="1" t="n">
        <v>870.097</v>
      </c>
      <c r="R876" s="1" t="n">
        <v>-49704.6</v>
      </c>
      <c r="S876" s="1" t="n">
        <f aca="false">R876/1000000</f>
        <v>-0.0497046</v>
      </c>
      <c r="U876" s="1" t="n">
        <v>870.097</v>
      </c>
      <c r="V876" s="1" t="n">
        <v>-49679.7</v>
      </c>
      <c r="W876" s="1" t="n">
        <f aca="false">V876/1000000</f>
        <v>-0.0496797</v>
      </c>
      <c r="Y876" s="1" t="n">
        <v>870.097</v>
      </c>
      <c r="Z876" s="1" t="n">
        <v>-49658.8</v>
      </c>
      <c r="AA876" s="1" t="n">
        <f aca="false">Z876/1000000</f>
        <v>-0.0496588</v>
      </c>
      <c r="AC876" s="1" t="n">
        <v>870.097</v>
      </c>
      <c r="AD876" s="1" t="n">
        <v>-49689.8</v>
      </c>
      <c r="AE876" s="1" t="n">
        <f aca="false">AD876/1000000</f>
        <v>-0.0496898</v>
      </c>
    </row>
    <row r="877" customFormat="false" ht="13.5" hidden="false" customHeight="false" outlineLevel="0" collapsed="false">
      <c r="E877" s="1" t="n">
        <v>871.097</v>
      </c>
      <c r="F877" s="1" t="n">
        <v>-49248.6</v>
      </c>
      <c r="G877" s="1" t="n">
        <f aca="false">F877/1000000</f>
        <v>-0.0492486</v>
      </c>
      <c r="I877" s="1" t="n">
        <v>871.097</v>
      </c>
      <c r="J877" s="1" t="n">
        <v>-49306.9</v>
      </c>
      <c r="K877" s="1" t="n">
        <f aca="false">J877/1000000</f>
        <v>-0.0493069</v>
      </c>
      <c r="M877" s="1" t="n">
        <v>871.097</v>
      </c>
      <c r="N877" s="1" t="n">
        <v>-49293</v>
      </c>
      <c r="O877" s="1" t="n">
        <f aca="false">N877/1000000</f>
        <v>-0.049293</v>
      </c>
      <c r="Q877" s="1" t="n">
        <v>871.097</v>
      </c>
      <c r="R877" s="1" t="n">
        <v>-49322.2</v>
      </c>
      <c r="S877" s="1" t="n">
        <f aca="false">R877/1000000</f>
        <v>-0.0493222</v>
      </c>
      <c r="U877" s="1" t="n">
        <v>871.097</v>
      </c>
      <c r="V877" s="1" t="n">
        <v>-49296.8</v>
      </c>
      <c r="W877" s="1" t="n">
        <f aca="false">V877/1000000</f>
        <v>-0.0492968</v>
      </c>
      <c r="Y877" s="1" t="n">
        <v>871.097</v>
      </c>
      <c r="Z877" s="1" t="n">
        <v>-49276.4</v>
      </c>
      <c r="AA877" s="1" t="n">
        <f aca="false">Z877/1000000</f>
        <v>-0.0492764</v>
      </c>
      <c r="AC877" s="1" t="n">
        <v>871.097</v>
      </c>
      <c r="AD877" s="1" t="n">
        <v>-49307.2</v>
      </c>
      <c r="AE877" s="1" t="n">
        <f aca="false">AD877/1000000</f>
        <v>-0.0493072</v>
      </c>
    </row>
    <row r="878" customFormat="false" ht="13.5" hidden="false" customHeight="false" outlineLevel="0" collapsed="false">
      <c r="E878" s="1" t="n">
        <v>872.097</v>
      </c>
      <c r="F878" s="1" t="n">
        <v>-48867</v>
      </c>
      <c r="G878" s="1" t="n">
        <f aca="false">F878/1000000</f>
        <v>-0.048867</v>
      </c>
      <c r="I878" s="1" t="n">
        <v>872.097</v>
      </c>
      <c r="J878" s="1" t="n">
        <v>-48924.9</v>
      </c>
      <c r="K878" s="1" t="n">
        <f aca="false">J878/1000000</f>
        <v>-0.0489249</v>
      </c>
      <c r="M878" s="1" t="n">
        <v>872.097</v>
      </c>
      <c r="N878" s="1" t="n">
        <v>-48910</v>
      </c>
      <c r="O878" s="1" t="n">
        <f aca="false">N878/1000000</f>
        <v>-0.04891</v>
      </c>
      <c r="Q878" s="1" t="n">
        <v>872.097</v>
      </c>
      <c r="R878" s="1" t="n">
        <v>-48939.7</v>
      </c>
      <c r="S878" s="1" t="n">
        <f aca="false">R878/1000000</f>
        <v>-0.0489397</v>
      </c>
      <c r="U878" s="1" t="n">
        <v>872.097</v>
      </c>
      <c r="V878" s="1" t="n">
        <v>-48914.3</v>
      </c>
      <c r="W878" s="1" t="n">
        <f aca="false">V878/1000000</f>
        <v>-0.0489143</v>
      </c>
      <c r="Y878" s="1" t="n">
        <v>872.097</v>
      </c>
      <c r="Z878" s="1" t="n">
        <v>-48893.9</v>
      </c>
      <c r="AA878" s="1" t="n">
        <f aca="false">Z878/1000000</f>
        <v>-0.0488939</v>
      </c>
      <c r="AC878" s="1" t="n">
        <v>872.097</v>
      </c>
      <c r="AD878" s="1" t="n">
        <v>-48924.8</v>
      </c>
      <c r="AE878" s="1" t="n">
        <f aca="false">AD878/1000000</f>
        <v>-0.0489248</v>
      </c>
    </row>
    <row r="879" customFormat="false" ht="13.5" hidden="false" customHeight="false" outlineLevel="0" collapsed="false">
      <c r="E879" s="1" t="n">
        <v>873.097</v>
      </c>
      <c r="F879" s="1" t="n">
        <v>-48484.1</v>
      </c>
      <c r="G879" s="1" t="n">
        <f aca="false">F879/1000000</f>
        <v>-0.0484841</v>
      </c>
      <c r="I879" s="1" t="n">
        <v>873.097</v>
      </c>
      <c r="J879" s="1" t="n">
        <v>-48542.9</v>
      </c>
      <c r="K879" s="1" t="n">
        <f aca="false">J879/1000000</f>
        <v>-0.0485429</v>
      </c>
      <c r="M879" s="1" t="n">
        <v>873.097</v>
      </c>
      <c r="N879" s="1" t="n">
        <v>-48527.3</v>
      </c>
      <c r="O879" s="1" t="n">
        <f aca="false">N879/1000000</f>
        <v>-0.0485273</v>
      </c>
      <c r="Q879" s="1" t="n">
        <v>873.097</v>
      </c>
      <c r="R879" s="1" t="n">
        <v>-48557.4</v>
      </c>
      <c r="S879" s="1" t="n">
        <f aca="false">R879/1000000</f>
        <v>-0.0485574</v>
      </c>
      <c r="U879" s="1" t="n">
        <v>873.097</v>
      </c>
      <c r="V879" s="1" t="n">
        <v>-48531.8</v>
      </c>
      <c r="W879" s="1" t="n">
        <f aca="false">V879/1000000</f>
        <v>-0.0485318</v>
      </c>
      <c r="Y879" s="1" t="n">
        <v>873.097</v>
      </c>
      <c r="Z879" s="1" t="n">
        <v>-48511.8</v>
      </c>
      <c r="AA879" s="1" t="n">
        <f aca="false">Z879/1000000</f>
        <v>-0.0485118</v>
      </c>
      <c r="AC879" s="1" t="n">
        <v>873.097</v>
      </c>
      <c r="AD879" s="1" t="n">
        <v>-48542.7</v>
      </c>
      <c r="AE879" s="1" t="n">
        <f aca="false">AD879/1000000</f>
        <v>-0.0485427</v>
      </c>
    </row>
    <row r="880" customFormat="false" ht="13.5" hidden="false" customHeight="false" outlineLevel="0" collapsed="false">
      <c r="E880" s="1" t="n">
        <v>874.097</v>
      </c>
      <c r="F880" s="1" t="n">
        <v>-48102.5</v>
      </c>
      <c r="G880" s="1" t="n">
        <f aca="false">F880/1000000</f>
        <v>-0.0481025</v>
      </c>
      <c r="I880" s="1" t="n">
        <v>874.097</v>
      </c>
      <c r="J880" s="1" t="n">
        <v>-48160.8</v>
      </c>
      <c r="K880" s="1" t="n">
        <f aca="false">J880/1000000</f>
        <v>-0.0481608</v>
      </c>
      <c r="M880" s="1" t="n">
        <v>874.097</v>
      </c>
      <c r="N880" s="1" t="n">
        <v>-48145</v>
      </c>
      <c r="O880" s="1" t="n">
        <f aca="false">N880/1000000</f>
        <v>-0.048145</v>
      </c>
      <c r="Q880" s="1" t="n">
        <v>874.097</v>
      </c>
      <c r="R880" s="1" t="n">
        <v>-48175.2</v>
      </c>
      <c r="S880" s="1" t="n">
        <f aca="false">R880/1000000</f>
        <v>-0.0481752</v>
      </c>
      <c r="U880" s="1" t="n">
        <v>874.097</v>
      </c>
      <c r="V880" s="1" t="n">
        <v>-48149.3</v>
      </c>
      <c r="W880" s="1" t="n">
        <f aca="false">V880/1000000</f>
        <v>-0.0481493</v>
      </c>
      <c r="Y880" s="1" t="n">
        <v>874.097</v>
      </c>
      <c r="Z880" s="1" t="n">
        <v>-48129.7</v>
      </c>
      <c r="AA880" s="1" t="n">
        <f aca="false">Z880/1000000</f>
        <v>-0.0481297</v>
      </c>
      <c r="AC880" s="1" t="n">
        <v>874.097</v>
      </c>
      <c r="AD880" s="1" t="n">
        <v>-48160.6</v>
      </c>
      <c r="AE880" s="1" t="n">
        <f aca="false">AD880/1000000</f>
        <v>-0.0481606</v>
      </c>
    </row>
    <row r="881" customFormat="false" ht="13.5" hidden="false" customHeight="false" outlineLevel="0" collapsed="false">
      <c r="E881" s="1" t="n">
        <v>875.097</v>
      </c>
      <c r="F881" s="1" t="n">
        <v>-47718.8</v>
      </c>
      <c r="G881" s="1" t="n">
        <f aca="false">F881/1000000</f>
        <v>-0.0477188</v>
      </c>
      <c r="I881" s="1" t="n">
        <v>875.097</v>
      </c>
      <c r="J881" s="1" t="n">
        <v>-47778.7</v>
      </c>
      <c r="K881" s="1" t="n">
        <f aca="false">J881/1000000</f>
        <v>-0.0477787</v>
      </c>
      <c r="M881" s="1" t="n">
        <v>875.097</v>
      </c>
      <c r="N881" s="1" t="n">
        <v>-47763.1</v>
      </c>
      <c r="O881" s="1" t="n">
        <f aca="false">N881/1000000</f>
        <v>-0.0477631</v>
      </c>
      <c r="Q881" s="1" t="n">
        <v>875.097</v>
      </c>
      <c r="R881" s="1" t="n">
        <v>-47793.1</v>
      </c>
      <c r="S881" s="1" t="n">
        <f aca="false">R881/1000000</f>
        <v>-0.0477931</v>
      </c>
      <c r="U881" s="1" t="n">
        <v>875.097</v>
      </c>
      <c r="V881" s="1" t="n">
        <v>-47767</v>
      </c>
      <c r="W881" s="1" t="n">
        <f aca="false">V881/1000000</f>
        <v>-0.047767</v>
      </c>
      <c r="Y881" s="1" t="n">
        <v>875.097</v>
      </c>
      <c r="Z881" s="1" t="n">
        <v>-47747.8</v>
      </c>
      <c r="AA881" s="1" t="n">
        <f aca="false">Z881/1000000</f>
        <v>-0.0477478</v>
      </c>
      <c r="AC881" s="1" t="n">
        <v>875.097</v>
      </c>
      <c r="AD881" s="1" t="n">
        <v>-47778.7</v>
      </c>
      <c r="AE881" s="1" t="n">
        <f aca="false">AD881/1000000</f>
        <v>-0.0477787</v>
      </c>
    </row>
    <row r="882" customFormat="false" ht="13.5" hidden="false" customHeight="false" outlineLevel="0" collapsed="false">
      <c r="E882" s="1" t="n">
        <v>876.097</v>
      </c>
      <c r="F882" s="1" t="n">
        <v>-47337.1</v>
      </c>
      <c r="G882" s="1" t="n">
        <f aca="false">F882/1000000</f>
        <v>-0.0473371</v>
      </c>
      <c r="I882" s="1" t="n">
        <v>876.097</v>
      </c>
      <c r="J882" s="1" t="n">
        <v>-47396.4</v>
      </c>
      <c r="K882" s="1" t="n">
        <f aca="false">J882/1000000</f>
        <v>-0.0473964</v>
      </c>
      <c r="M882" s="1" t="n">
        <v>876.097</v>
      </c>
      <c r="N882" s="1" t="n">
        <v>-47381.3</v>
      </c>
      <c r="O882" s="1" t="n">
        <f aca="false">N882/1000000</f>
        <v>-0.0473813</v>
      </c>
      <c r="Q882" s="1" t="n">
        <v>876.097</v>
      </c>
      <c r="R882" s="1" t="n">
        <v>-47411</v>
      </c>
      <c r="S882" s="1" t="n">
        <f aca="false">R882/1000000</f>
        <v>-0.047411</v>
      </c>
      <c r="U882" s="1" t="n">
        <v>876.097</v>
      </c>
      <c r="V882" s="1" t="n">
        <v>-47384.8</v>
      </c>
      <c r="W882" s="1" t="n">
        <f aca="false">V882/1000000</f>
        <v>-0.0473848</v>
      </c>
      <c r="Y882" s="1" t="n">
        <v>876.097</v>
      </c>
      <c r="Z882" s="1" t="n">
        <v>-47365.8</v>
      </c>
      <c r="AA882" s="1" t="n">
        <f aca="false">Z882/1000000</f>
        <v>-0.0473658</v>
      </c>
      <c r="AC882" s="1" t="n">
        <v>876.097</v>
      </c>
      <c r="AD882" s="1" t="n">
        <v>-47396.7</v>
      </c>
      <c r="AE882" s="1" t="n">
        <f aca="false">AD882/1000000</f>
        <v>-0.0473967</v>
      </c>
    </row>
    <row r="883" customFormat="false" ht="13.5" hidden="false" customHeight="false" outlineLevel="0" collapsed="false">
      <c r="E883" s="1" t="n">
        <v>877.097</v>
      </c>
      <c r="F883" s="1" t="n">
        <v>-46954</v>
      </c>
      <c r="G883" s="1" t="n">
        <f aca="false">F883/1000000</f>
        <v>-0.046954</v>
      </c>
      <c r="I883" s="1" t="n">
        <v>877.097</v>
      </c>
      <c r="J883" s="1" t="n">
        <v>-47014</v>
      </c>
      <c r="K883" s="1" t="n">
        <f aca="false">J883/1000000</f>
        <v>-0.047014</v>
      </c>
      <c r="M883" s="1" t="n">
        <v>877.097</v>
      </c>
      <c r="N883" s="1" t="n">
        <v>-46999.7</v>
      </c>
      <c r="O883" s="1" t="n">
        <f aca="false">N883/1000000</f>
        <v>-0.0469997</v>
      </c>
      <c r="Q883" s="1" t="n">
        <v>877.097</v>
      </c>
      <c r="R883" s="1" t="n">
        <v>-47028.9</v>
      </c>
      <c r="S883" s="1" t="n">
        <f aca="false">R883/1000000</f>
        <v>-0.0470289</v>
      </c>
      <c r="U883" s="1" t="n">
        <v>877.097</v>
      </c>
      <c r="V883" s="1" t="n">
        <v>-47002.6</v>
      </c>
      <c r="W883" s="1" t="n">
        <f aca="false">V883/1000000</f>
        <v>-0.0470026</v>
      </c>
      <c r="Y883" s="1" t="n">
        <v>877.097</v>
      </c>
      <c r="Z883" s="1" t="n">
        <v>-46983.8</v>
      </c>
      <c r="AA883" s="1" t="n">
        <f aca="false">Z883/1000000</f>
        <v>-0.0469838</v>
      </c>
      <c r="AC883" s="1" t="n">
        <v>877.097</v>
      </c>
      <c r="AD883" s="1" t="n">
        <v>-47014.8</v>
      </c>
      <c r="AE883" s="1" t="n">
        <f aca="false">AD883/1000000</f>
        <v>-0.0470148</v>
      </c>
    </row>
    <row r="884" customFormat="false" ht="13.5" hidden="false" customHeight="false" outlineLevel="0" collapsed="false">
      <c r="E884" s="1" t="n">
        <v>878.097</v>
      </c>
      <c r="F884" s="1" t="n">
        <v>-46572.8</v>
      </c>
      <c r="G884" s="1" t="n">
        <f aca="false">F884/1000000</f>
        <v>-0.0465728</v>
      </c>
      <c r="I884" s="1" t="n">
        <v>878.097</v>
      </c>
      <c r="J884" s="1" t="n">
        <v>-46631.4</v>
      </c>
      <c r="K884" s="1" t="n">
        <f aca="false">J884/1000000</f>
        <v>-0.0466314</v>
      </c>
      <c r="M884" s="1" t="n">
        <v>878.097</v>
      </c>
      <c r="N884" s="1" t="n">
        <v>-46618.4</v>
      </c>
      <c r="O884" s="1" t="n">
        <f aca="false">N884/1000000</f>
        <v>-0.0466184</v>
      </c>
      <c r="Q884" s="1" t="n">
        <v>878.097</v>
      </c>
      <c r="R884" s="1" t="n">
        <v>-46646.9</v>
      </c>
      <c r="S884" s="1" t="n">
        <f aca="false">R884/1000000</f>
        <v>-0.0466469</v>
      </c>
      <c r="U884" s="1" t="n">
        <v>878.097</v>
      </c>
      <c r="V884" s="1" t="n">
        <v>-46620.3</v>
      </c>
      <c r="W884" s="1" t="n">
        <f aca="false">V884/1000000</f>
        <v>-0.0466203</v>
      </c>
      <c r="Y884" s="1" t="n">
        <v>878.097</v>
      </c>
      <c r="Z884" s="1" t="n">
        <v>-46602</v>
      </c>
      <c r="AA884" s="1" t="n">
        <f aca="false">Z884/1000000</f>
        <v>-0.046602</v>
      </c>
      <c r="AC884" s="1" t="n">
        <v>878.097</v>
      </c>
      <c r="AD884" s="1" t="n">
        <v>-46632.8</v>
      </c>
      <c r="AE884" s="1" t="n">
        <f aca="false">AD884/1000000</f>
        <v>-0.0466328</v>
      </c>
    </row>
    <row r="885" customFormat="false" ht="13.5" hidden="false" customHeight="false" outlineLevel="0" collapsed="false">
      <c r="E885" s="1" t="n">
        <v>879.097</v>
      </c>
      <c r="F885" s="1" t="n">
        <v>-46190.5</v>
      </c>
      <c r="G885" s="1" t="n">
        <f aca="false">F885/1000000</f>
        <v>-0.0461905</v>
      </c>
      <c r="I885" s="1" t="n">
        <v>879.097</v>
      </c>
      <c r="J885" s="1" t="n">
        <v>-46248.6</v>
      </c>
      <c r="K885" s="1" t="n">
        <f aca="false">J885/1000000</f>
        <v>-0.0462486</v>
      </c>
      <c r="M885" s="1" t="n">
        <v>879.097</v>
      </c>
      <c r="N885" s="1" t="n">
        <v>-46237</v>
      </c>
      <c r="O885" s="1" t="n">
        <f aca="false">N885/1000000</f>
        <v>-0.046237</v>
      </c>
      <c r="Q885" s="1" t="n">
        <v>879.097</v>
      </c>
      <c r="R885" s="1" t="n">
        <v>-46264.8</v>
      </c>
      <c r="S885" s="1" t="n">
        <f aca="false">R885/1000000</f>
        <v>-0.0462648</v>
      </c>
      <c r="U885" s="1" t="n">
        <v>879.097</v>
      </c>
      <c r="V885" s="1" t="n">
        <v>-46238.1</v>
      </c>
      <c r="W885" s="1" t="n">
        <f aca="false">V885/1000000</f>
        <v>-0.0462381</v>
      </c>
      <c r="Y885" s="1" t="n">
        <v>879.097</v>
      </c>
      <c r="Z885" s="1" t="n">
        <v>-46219.9</v>
      </c>
      <c r="AA885" s="1" t="n">
        <f aca="false">Z885/1000000</f>
        <v>-0.0462199</v>
      </c>
      <c r="AC885" s="1" t="n">
        <v>879.097</v>
      </c>
      <c r="AD885" s="1" t="n">
        <v>-46250.7</v>
      </c>
      <c r="AE885" s="1" t="n">
        <f aca="false">AD885/1000000</f>
        <v>-0.0462507</v>
      </c>
    </row>
    <row r="886" customFormat="false" ht="13.5" hidden="false" customHeight="false" outlineLevel="0" collapsed="false">
      <c r="E886" s="1" t="n">
        <v>880.097</v>
      </c>
      <c r="F886" s="1" t="n">
        <v>-45809.2</v>
      </c>
      <c r="G886" s="1" t="n">
        <f aca="false">F886/1000000</f>
        <v>-0.0458092</v>
      </c>
      <c r="I886" s="1" t="n">
        <v>880.097</v>
      </c>
      <c r="J886" s="1" t="n">
        <v>-45865.6</v>
      </c>
      <c r="K886" s="1" t="n">
        <f aca="false">J886/1000000</f>
        <v>-0.0458656</v>
      </c>
      <c r="M886" s="1" t="n">
        <v>880.097</v>
      </c>
      <c r="N886" s="1" t="n">
        <v>-45855.7</v>
      </c>
      <c r="O886" s="1" t="n">
        <f aca="false">N886/1000000</f>
        <v>-0.0458557</v>
      </c>
      <c r="Q886" s="1" t="n">
        <v>880.097</v>
      </c>
      <c r="R886" s="1" t="n">
        <v>-45882.9</v>
      </c>
      <c r="S886" s="1" t="n">
        <f aca="false">R886/1000000</f>
        <v>-0.0458829</v>
      </c>
      <c r="U886" s="1" t="n">
        <v>880.097</v>
      </c>
      <c r="V886" s="1" t="n">
        <v>-45856.1</v>
      </c>
      <c r="W886" s="1" t="n">
        <f aca="false">V886/1000000</f>
        <v>-0.0458561</v>
      </c>
      <c r="Y886" s="1" t="n">
        <v>880.097</v>
      </c>
      <c r="Z886" s="1" t="n">
        <v>-45838</v>
      </c>
      <c r="AA886" s="1" t="n">
        <f aca="false">Z886/1000000</f>
        <v>-0.045838</v>
      </c>
      <c r="AC886" s="1" t="n">
        <v>880.097</v>
      </c>
      <c r="AD886" s="1" t="n">
        <v>-45868.7</v>
      </c>
      <c r="AE886" s="1" t="n">
        <f aca="false">AD886/1000000</f>
        <v>-0.0458687</v>
      </c>
    </row>
    <row r="887" customFormat="false" ht="13.5" hidden="false" customHeight="false" outlineLevel="0" collapsed="false">
      <c r="E887" s="1" t="n">
        <v>881.097</v>
      </c>
      <c r="F887" s="1" t="n">
        <v>-45428.4</v>
      </c>
      <c r="G887" s="1" t="n">
        <f aca="false">F887/1000000</f>
        <v>-0.0454284</v>
      </c>
      <c r="I887" s="1" t="n">
        <v>881.097</v>
      </c>
      <c r="J887" s="1" t="n">
        <v>-45482.4</v>
      </c>
      <c r="K887" s="1" t="n">
        <f aca="false">J887/1000000</f>
        <v>-0.0454824</v>
      </c>
      <c r="M887" s="1" t="n">
        <v>881.097</v>
      </c>
      <c r="N887" s="1" t="n">
        <v>-45474.6</v>
      </c>
      <c r="O887" s="1" t="n">
        <f aca="false">N887/1000000</f>
        <v>-0.0454746</v>
      </c>
      <c r="Q887" s="1" t="n">
        <v>881.097</v>
      </c>
      <c r="R887" s="1" t="n">
        <v>-45501</v>
      </c>
      <c r="S887" s="1" t="n">
        <f aca="false">R887/1000000</f>
        <v>-0.045501</v>
      </c>
      <c r="U887" s="1" t="n">
        <v>881.097</v>
      </c>
      <c r="V887" s="1" t="n">
        <v>-45474</v>
      </c>
      <c r="W887" s="1" t="n">
        <f aca="false">V887/1000000</f>
        <v>-0.045474</v>
      </c>
      <c r="Y887" s="1" t="n">
        <v>881.097</v>
      </c>
      <c r="Z887" s="1" t="n">
        <v>-45455.9</v>
      </c>
      <c r="AA887" s="1" t="n">
        <f aca="false">Z887/1000000</f>
        <v>-0.0454559</v>
      </c>
      <c r="AC887" s="1" t="n">
        <v>881.097</v>
      </c>
      <c r="AD887" s="1" t="n">
        <v>-45486.6</v>
      </c>
      <c r="AE887" s="1" t="n">
        <f aca="false">AD887/1000000</f>
        <v>-0.0454866</v>
      </c>
    </row>
    <row r="888" customFormat="false" ht="13.5" hidden="false" customHeight="false" outlineLevel="0" collapsed="false">
      <c r="E888" s="1" t="n">
        <v>882.097</v>
      </c>
      <c r="F888" s="1" t="n">
        <v>-45048.1</v>
      </c>
      <c r="G888" s="1" t="n">
        <f aca="false">F888/1000000</f>
        <v>-0.0450481</v>
      </c>
      <c r="I888" s="1" t="n">
        <v>882.097</v>
      </c>
      <c r="J888" s="1" t="n">
        <v>-45099.2</v>
      </c>
      <c r="K888" s="1" t="n">
        <f aca="false">J888/1000000</f>
        <v>-0.0450992</v>
      </c>
      <c r="M888" s="1" t="n">
        <v>882.097</v>
      </c>
      <c r="N888" s="1" t="n">
        <v>-45093.4</v>
      </c>
      <c r="O888" s="1" t="n">
        <f aca="false">N888/1000000</f>
        <v>-0.0450934</v>
      </c>
      <c r="Q888" s="1" t="n">
        <v>882.097</v>
      </c>
      <c r="R888" s="1" t="n">
        <v>-45119</v>
      </c>
      <c r="S888" s="1" t="n">
        <f aca="false">R888/1000000</f>
        <v>-0.045119</v>
      </c>
      <c r="U888" s="1" t="n">
        <v>882.097</v>
      </c>
      <c r="V888" s="1" t="n">
        <v>-45091.9</v>
      </c>
      <c r="W888" s="1" t="n">
        <f aca="false">V888/1000000</f>
        <v>-0.0450919</v>
      </c>
      <c r="Y888" s="1" t="n">
        <v>882.097</v>
      </c>
      <c r="Z888" s="1" t="n">
        <v>-45073.9</v>
      </c>
      <c r="AA888" s="1" t="n">
        <f aca="false">Z888/1000000</f>
        <v>-0.0450739</v>
      </c>
      <c r="AC888" s="1" t="n">
        <v>882.097</v>
      </c>
      <c r="AD888" s="1" t="n">
        <v>-45104.6</v>
      </c>
      <c r="AE888" s="1" t="n">
        <f aca="false">AD888/1000000</f>
        <v>-0.0451046</v>
      </c>
    </row>
    <row r="889" customFormat="false" ht="13.5" hidden="false" customHeight="false" outlineLevel="0" collapsed="false">
      <c r="E889" s="1" t="n">
        <v>883.097</v>
      </c>
      <c r="F889" s="1" t="n">
        <v>-44668.3</v>
      </c>
      <c r="G889" s="1" t="n">
        <f aca="false">F889/1000000</f>
        <v>-0.0446683</v>
      </c>
      <c r="I889" s="1" t="n">
        <v>883.097</v>
      </c>
      <c r="J889" s="1" t="n">
        <v>-44716.1</v>
      </c>
      <c r="K889" s="1" t="n">
        <f aca="false">J889/1000000</f>
        <v>-0.0447161</v>
      </c>
      <c r="M889" s="1" t="n">
        <v>883.097</v>
      </c>
      <c r="N889" s="1" t="n">
        <v>-44712.2</v>
      </c>
      <c r="O889" s="1" t="n">
        <f aca="false">N889/1000000</f>
        <v>-0.0447122</v>
      </c>
      <c r="Q889" s="1" t="n">
        <v>883.097</v>
      </c>
      <c r="R889" s="1" t="n">
        <v>-44737.1</v>
      </c>
      <c r="S889" s="1" t="n">
        <f aca="false">R889/1000000</f>
        <v>-0.0447371</v>
      </c>
      <c r="U889" s="1" t="n">
        <v>883.097</v>
      </c>
      <c r="V889" s="1" t="n">
        <v>-44709.7</v>
      </c>
      <c r="W889" s="1" t="n">
        <f aca="false">V889/1000000</f>
        <v>-0.0447097</v>
      </c>
      <c r="Y889" s="1" t="n">
        <v>883.097</v>
      </c>
      <c r="Z889" s="1" t="n">
        <v>-44692</v>
      </c>
      <c r="AA889" s="1" t="n">
        <f aca="false">Z889/1000000</f>
        <v>-0.044692</v>
      </c>
      <c r="AC889" s="1" t="n">
        <v>883.097</v>
      </c>
      <c r="AD889" s="1" t="n">
        <v>-44722.6</v>
      </c>
      <c r="AE889" s="1" t="n">
        <f aca="false">AD889/1000000</f>
        <v>-0.0447226</v>
      </c>
    </row>
    <row r="890" customFormat="false" ht="13.5" hidden="false" customHeight="false" outlineLevel="0" collapsed="false">
      <c r="E890" s="1" t="n">
        <v>884.097</v>
      </c>
      <c r="F890" s="1" t="n">
        <v>-44287.6</v>
      </c>
      <c r="G890" s="1" t="n">
        <f aca="false">F890/1000000</f>
        <v>-0.0442876</v>
      </c>
      <c r="I890" s="1" t="n">
        <v>884.097</v>
      </c>
      <c r="J890" s="1" t="n">
        <v>-44333.1</v>
      </c>
      <c r="K890" s="1" t="n">
        <f aca="false">J890/1000000</f>
        <v>-0.0443331</v>
      </c>
      <c r="M890" s="1" t="n">
        <v>884.097</v>
      </c>
      <c r="N890" s="1" t="n">
        <v>-44331.2</v>
      </c>
      <c r="O890" s="1" t="n">
        <f aca="false">N890/1000000</f>
        <v>-0.0443312</v>
      </c>
      <c r="Q890" s="1" t="n">
        <v>884.097</v>
      </c>
      <c r="R890" s="1" t="n">
        <v>-44355.2</v>
      </c>
      <c r="S890" s="1" t="n">
        <f aca="false">R890/1000000</f>
        <v>-0.0443552</v>
      </c>
      <c r="U890" s="1" t="n">
        <v>884.097</v>
      </c>
      <c r="V890" s="1" t="n">
        <v>-44327.4</v>
      </c>
      <c r="W890" s="1" t="n">
        <f aca="false">V890/1000000</f>
        <v>-0.0443274</v>
      </c>
      <c r="Y890" s="1" t="n">
        <v>884.097</v>
      </c>
      <c r="Z890" s="1" t="n">
        <v>-44310.1</v>
      </c>
      <c r="AA890" s="1" t="n">
        <f aca="false">Z890/1000000</f>
        <v>-0.0443101</v>
      </c>
      <c r="AC890" s="1" t="n">
        <v>884.097</v>
      </c>
      <c r="AD890" s="1" t="n">
        <v>-44340.6</v>
      </c>
      <c r="AE890" s="1" t="n">
        <f aca="false">AD890/1000000</f>
        <v>-0.0443406</v>
      </c>
    </row>
    <row r="891" customFormat="false" ht="13.5" hidden="false" customHeight="false" outlineLevel="0" collapsed="false">
      <c r="E891" s="1" t="n">
        <v>885.097</v>
      </c>
      <c r="F891" s="1" t="n">
        <v>-43907.3</v>
      </c>
      <c r="G891" s="1" t="n">
        <f aca="false">F891/1000000</f>
        <v>-0.0439073</v>
      </c>
      <c r="I891" s="1" t="n">
        <v>885.097</v>
      </c>
      <c r="J891" s="1" t="n">
        <v>-43950.2</v>
      </c>
      <c r="K891" s="1" t="n">
        <f aca="false">J891/1000000</f>
        <v>-0.0439502</v>
      </c>
      <c r="M891" s="1" t="n">
        <v>885.097</v>
      </c>
      <c r="N891" s="1" t="n">
        <v>-43950.1</v>
      </c>
      <c r="O891" s="1" t="n">
        <f aca="false">N891/1000000</f>
        <v>-0.0439501</v>
      </c>
      <c r="Q891" s="1" t="n">
        <v>885.097</v>
      </c>
      <c r="R891" s="1" t="n">
        <v>-43973.3</v>
      </c>
      <c r="S891" s="1" t="n">
        <f aca="false">R891/1000000</f>
        <v>-0.0439733</v>
      </c>
      <c r="U891" s="1" t="n">
        <v>885.097</v>
      </c>
      <c r="V891" s="1" t="n">
        <v>-43945.2</v>
      </c>
      <c r="W891" s="1" t="n">
        <f aca="false">V891/1000000</f>
        <v>-0.0439452</v>
      </c>
      <c r="Y891" s="1" t="n">
        <v>885.097</v>
      </c>
      <c r="Z891" s="1" t="n">
        <v>-43928.2</v>
      </c>
      <c r="AA891" s="1" t="n">
        <f aca="false">Z891/1000000</f>
        <v>-0.0439282</v>
      </c>
      <c r="AC891" s="1" t="n">
        <v>885.097</v>
      </c>
      <c r="AD891" s="1" t="n">
        <v>-43958.5</v>
      </c>
      <c r="AE891" s="1" t="n">
        <f aca="false">AD891/1000000</f>
        <v>-0.0439585</v>
      </c>
    </row>
    <row r="892" customFormat="false" ht="13.5" hidden="false" customHeight="false" outlineLevel="0" collapsed="false">
      <c r="E892" s="1" t="n">
        <v>886.097</v>
      </c>
      <c r="F892" s="1" t="n">
        <v>-43525.7</v>
      </c>
      <c r="G892" s="1" t="n">
        <f aca="false">F892/1000000</f>
        <v>-0.0435257</v>
      </c>
      <c r="I892" s="1" t="n">
        <v>886.097</v>
      </c>
      <c r="J892" s="1" t="n">
        <v>-43567.5</v>
      </c>
      <c r="K892" s="1" t="n">
        <f aca="false">J892/1000000</f>
        <v>-0.0435675</v>
      </c>
      <c r="M892" s="1" t="n">
        <v>886.097</v>
      </c>
      <c r="N892" s="1" t="n">
        <v>-43568.8</v>
      </c>
      <c r="O892" s="1" t="n">
        <f aca="false">N892/1000000</f>
        <v>-0.0435688</v>
      </c>
      <c r="Q892" s="1" t="n">
        <v>886.097</v>
      </c>
      <c r="R892" s="1" t="n">
        <v>-43591.3</v>
      </c>
      <c r="S892" s="1" t="n">
        <f aca="false">R892/1000000</f>
        <v>-0.0435913</v>
      </c>
      <c r="U892" s="1" t="n">
        <v>886.097</v>
      </c>
      <c r="V892" s="1" t="n">
        <v>-43562.8</v>
      </c>
      <c r="W892" s="1" t="n">
        <f aca="false">V892/1000000</f>
        <v>-0.0435628</v>
      </c>
      <c r="Y892" s="1" t="n">
        <v>886.097</v>
      </c>
      <c r="Z892" s="1" t="n">
        <v>-43546.3</v>
      </c>
      <c r="AA892" s="1" t="n">
        <f aca="false">Z892/1000000</f>
        <v>-0.0435463</v>
      </c>
      <c r="AC892" s="1" t="n">
        <v>886.097</v>
      </c>
      <c r="AD892" s="1" t="n">
        <v>-43576.5</v>
      </c>
      <c r="AE892" s="1" t="n">
        <f aca="false">AD892/1000000</f>
        <v>-0.0435765</v>
      </c>
    </row>
    <row r="893" customFormat="false" ht="13.5" hidden="false" customHeight="false" outlineLevel="0" collapsed="false">
      <c r="E893" s="1" t="n">
        <v>887.097</v>
      </c>
      <c r="F893" s="1" t="n">
        <v>-43144.9</v>
      </c>
      <c r="G893" s="1" t="n">
        <f aca="false">F893/1000000</f>
        <v>-0.0431449</v>
      </c>
      <c r="I893" s="1" t="n">
        <v>887.097</v>
      </c>
      <c r="J893" s="1" t="n">
        <v>-43185.2</v>
      </c>
      <c r="K893" s="1" t="n">
        <f aca="false">J893/1000000</f>
        <v>-0.0431852</v>
      </c>
      <c r="M893" s="1" t="n">
        <v>887.097</v>
      </c>
      <c r="N893" s="1" t="n">
        <v>-43187.2</v>
      </c>
      <c r="O893" s="1" t="n">
        <f aca="false">N893/1000000</f>
        <v>-0.0431872</v>
      </c>
      <c r="Q893" s="1" t="n">
        <v>887.097</v>
      </c>
      <c r="R893" s="1" t="n">
        <v>-43209.3</v>
      </c>
      <c r="S893" s="1" t="n">
        <f aca="false">R893/1000000</f>
        <v>-0.0432093</v>
      </c>
      <c r="U893" s="1" t="n">
        <v>887.097</v>
      </c>
      <c r="V893" s="1" t="n">
        <v>-43180.5</v>
      </c>
      <c r="W893" s="1" t="n">
        <f aca="false">V893/1000000</f>
        <v>-0.0431805</v>
      </c>
      <c r="Y893" s="1" t="n">
        <v>887.097</v>
      </c>
      <c r="Z893" s="1" t="n">
        <v>-43164.4</v>
      </c>
      <c r="AA893" s="1" t="n">
        <f aca="false">Z893/1000000</f>
        <v>-0.0431644</v>
      </c>
      <c r="AC893" s="1" t="n">
        <v>887.097</v>
      </c>
      <c r="AD893" s="1" t="n">
        <v>-43194.3</v>
      </c>
      <c r="AE893" s="1" t="n">
        <f aca="false">AD893/1000000</f>
        <v>-0.0431943</v>
      </c>
    </row>
    <row r="894" customFormat="false" ht="13.5" hidden="false" customHeight="false" outlineLevel="0" collapsed="false">
      <c r="E894" s="1" t="n">
        <v>888.097</v>
      </c>
      <c r="F894" s="1" t="n">
        <v>-42761.4</v>
      </c>
      <c r="G894" s="1" t="n">
        <f aca="false">F894/1000000</f>
        <v>-0.0427614</v>
      </c>
      <c r="I894" s="1" t="n">
        <v>888.097</v>
      </c>
      <c r="J894" s="1" t="n">
        <v>-42803.2</v>
      </c>
      <c r="K894" s="1" t="n">
        <f aca="false">J894/1000000</f>
        <v>-0.0428032</v>
      </c>
      <c r="M894" s="1" t="n">
        <v>888.097</v>
      </c>
      <c r="N894" s="1" t="n">
        <v>-42805.3</v>
      </c>
      <c r="O894" s="1" t="n">
        <f aca="false">N894/1000000</f>
        <v>-0.0428053</v>
      </c>
      <c r="Q894" s="1" t="n">
        <v>888.097</v>
      </c>
      <c r="R894" s="1" t="n">
        <v>-42827</v>
      </c>
      <c r="S894" s="1" t="n">
        <f aca="false">R894/1000000</f>
        <v>-0.042827</v>
      </c>
      <c r="U894" s="1" t="n">
        <v>888.097</v>
      </c>
      <c r="V894" s="1" t="n">
        <v>-42798.3</v>
      </c>
      <c r="W894" s="1" t="n">
        <f aca="false">V894/1000000</f>
        <v>-0.0427983</v>
      </c>
      <c r="Y894" s="1" t="n">
        <v>888.097</v>
      </c>
      <c r="Z894" s="1" t="n">
        <v>-42782.5</v>
      </c>
      <c r="AA894" s="1" t="n">
        <f aca="false">Z894/1000000</f>
        <v>-0.0427825</v>
      </c>
      <c r="AC894" s="1" t="n">
        <v>888.097</v>
      </c>
      <c r="AD894" s="1" t="n">
        <v>-42812.2</v>
      </c>
      <c r="AE894" s="1" t="n">
        <f aca="false">AD894/1000000</f>
        <v>-0.0428122</v>
      </c>
    </row>
    <row r="895" customFormat="false" ht="13.5" hidden="false" customHeight="false" outlineLevel="0" collapsed="false">
      <c r="E895" s="1" t="n">
        <v>889.097</v>
      </c>
      <c r="F895" s="1" t="n">
        <v>-42379.1</v>
      </c>
      <c r="G895" s="1" t="n">
        <f aca="false">F895/1000000</f>
        <v>-0.0423791</v>
      </c>
      <c r="I895" s="1" t="n">
        <v>889.097</v>
      </c>
      <c r="J895" s="1" t="n">
        <v>-42421.3</v>
      </c>
      <c r="K895" s="1" t="n">
        <f aca="false">J895/1000000</f>
        <v>-0.0424213</v>
      </c>
      <c r="M895" s="1" t="n">
        <v>889.097</v>
      </c>
      <c r="N895" s="1" t="n">
        <v>-42423.3</v>
      </c>
      <c r="O895" s="1" t="n">
        <f aca="false">N895/1000000</f>
        <v>-0.0424233</v>
      </c>
      <c r="Q895" s="1" t="n">
        <v>889.097</v>
      </c>
      <c r="R895" s="1" t="n">
        <v>-42445</v>
      </c>
      <c r="S895" s="1" t="n">
        <f aca="false">R895/1000000</f>
        <v>-0.042445</v>
      </c>
      <c r="U895" s="1" t="n">
        <v>889.097</v>
      </c>
      <c r="V895" s="1" t="n">
        <v>-42416</v>
      </c>
      <c r="W895" s="1" t="n">
        <f aca="false">V895/1000000</f>
        <v>-0.042416</v>
      </c>
      <c r="Y895" s="1" t="n">
        <v>889.097</v>
      </c>
      <c r="Z895" s="1" t="n">
        <v>-42400.5</v>
      </c>
      <c r="AA895" s="1" t="n">
        <f aca="false">Z895/1000000</f>
        <v>-0.0424005</v>
      </c>
      <c r="AC895" s="1" t="n">
        <v>889.097</v>
      </c>
      <c r="AD895" s="1" t="n">
        <v>-42430</v>
      </c>
      <c r="AE895" s="1" t="n">
        <f aca="false">AD895/1000000</f>
        <v>-0.04243</v>
      </c>
    </row>
    <row r="896" customFormat="false" ht="13.5" hidden="false" customHeight="false" outlineLevel="0" collapsed="false">
      <c r="E896" s="1" t="n">
        <v>890.097</v>
      </c>
      <c r="F896" s="1" t="n">
        <v>-41994.5</v>
      </c>
      <c r="G896" s="1" t="n">
        <f aca="false">F896/1000000</f>
        <v>-0.0419945</v>
      </c>
      <c r="I896" s="1" t="n">
        <v>890.097</v>
      </c>
      <c r="J896" s="1" t="n">
        <v>-42039.8</v>
      </c>
      <c r="K896" s="1" t="n">
        <f aca="false">J896/1000000</f>
        <v>-0.0420398</v>
      </c>
      <c r="M896" s="1" t="n">
        <v>890.097</v>
      </c>
      <c r="N896" s="1" t="n">
        <v>-42040.7</v>
      </c>
      <c r="O896" s="1" t="n">
        <f aca="false">N896/1000000</f>
        <v>-0.0420407</v>
      </c>
      <c r="Q896" s="1" t="n">
        <v>890.097</v>
      </c>
      <c r="R896" s="1" t="n">
        <v>-42062.9</v>
      </c>
      <c r="S896" s="1" t="n">
        <f aca="false">R896/1000000</f>
        <v>-0.0420629</v>
      </c>
      <c r="U896" s="1" t="n">
        <v>890.097</v>
      </c>
      <c r="V896" s="1" t="n">
        <v>-42033.8</v>
      </c>
      <c r="W896" s="1" t="n">
        <f aca="false">V896/1000000</f>
        <v>-0.0420338</v>
      </c>
      <c r="Y896" s="1" t="n">
        <v>890.097</v>
      </c>
      <c r="Z896" s="1" t="n">
        <v>-42018.6</v>
      </c>
      <c r="AA896" s="1" t="n">
        <f aca="false">Z896/1000000</f>
        <v>-0.0420186</v>
      </c>
      <c r="AC896" s="1" t="n">
        <v>890.097</v>
      </c>
      <c r="AD896" s="1" t="n">
        <v>-42047.8</v>
      </c>
      <c r="AE896" s="1" t="n">
        <f aca="false">AD896/1000000</f>
        <v>-0.0420478</v>
      </c>
    </row>
    <row r="897" customFormat="false" ht="13.5" hidden="false" customHeight="false" outlineLevel="0" collapsed="false">
      <c r="E897" s="1" t="n">
        <v>891.097</v>
      </c>
      <c r="F897" s="1" t="n">
        <v>-41612.1</v>
      </c>
      <c r="G897" s="1" t="n">
        <f aca="false">F897/1000000</f>
        <v>-0.0416121</v>
      </c>
      <c r="I897" s="1" t="n">
        <v>891.097</v>
      </c>
      <c r="J897" s="1" t="n">
        <v>-41658.2</v>
      </c>
      <c r="K897" s="1" t="n">
        <f aca="false">J897/1000000</f>
        <v>-0.0416582</v>
      </c>
      <c r="M897" s="1" t="n">
        <v>891.097</v>
      </c>
      <c r="N897" s="1" t="n">
        <v>-41657.7</v>
      </c>
      <c r="O897" s="1" t="n">
        <f aca="false">N897/1000000</f>
        <v>-0.0416577</v>
      </c>
      <c r="Q897" s="1" t="n">
        <v>891.097</v>
      </c>
      <c r="R897" s="1" t="n">
        <v>-41680.5</v>
      </c>
      <c r="S897" s="1" t="n">
        <f aca="false">R897/1000000</f>
        <v>-0.0416805</v>
      </c>
      <c r="U897" s="1" t="n">
        <v>891.097</v>
      </c>
      <c r="V897" s="1" t="n">
        <v>-41651.7</v>
      </c>
      <c r="W897" s="1" t="n">
        <f aca="false">V897/1000000</f>
        <v>-0.0416517</v>
      </c>
      <c r="Y897" s="1" t="n">
        <v>891.097</v>
      </c>
      <c r="Z897" s="1" t="n">
        <v>-41636.6</v>
      </c>
      <c r="AA897" s="1" t="n">
        <f aca="false">Z897/1000000</f>
        <v>-0.0416366</v>
      </c>
      <c r="AC897" s="1" t="n">
        <v>891.097</v>
      </c>
      <c r="AD897" s="1" t="n">
        <v>-41665.5</v>
      </c>
      <c r="AE897" s="1" t="n">
        <f aca="false">AD897/1000000</f>
        <v>-0.0416655</v>
      </c>
    </row>
    <row r="898" customFormat="false" ht="13.5" hidden="false" customHeight="false" outlineLevel="0" collapsed="false">
      <c r="E898" s="1" t="n">
        <v>892.097</v>
      </c>
      <c r="F898" s="1" t="n">
        <v>-41228.5</v>
      </c>
      <c r="G898" s="1" t="n">
        <f aca="false">F898/1000000</f>
        <v>-0.0412285</v>
      </c>
      <c r="I898" s="1" t="n">
        <v>892.097</v>
      </c>
      <c r="J898" s="1" t="n">
        <v>-41277</v>
      </c>
      <c r="K898" s="1" t="n">
        <f aca="false">J898/1000000</f>
        <v>-0.041277</v>
      </c>
      <c r="M898" s="1" t="n">
        <v>892.097</v>
      </c>
      <c r="N898" s="1" t="n">
        <v>-41274.5</v>
      </c>
      <c r="O898" s="1" t="n">
        <f aca="false">N898/1000000</f>
        <v>-0.0412745</v>
      </c>
      <c r="Q898" s="1" t="n">
        <v>892.097</v>
      </c>
      <c r="R898" s="1" t="n">
        <v>-41298.4</v>
      </c>
      <c r="S898" s="1" t="n">
        <f aca="false">R898/1000000</f>
        <v>-0.0412984</v>
      </c>
      <c r="U898" s="1" t="n">
        <v>892.097</v>
      </c>
      <c r="V898" s="1" t="n">
        <v>-41269.4</v>
      </c>
      <c r="W898" s="1" t="n">
        <f aca="false">V898/1000000</f>
        <v>-0.0412694</v>
      </c>
      <c r="Y898" s="1" t="n">
        <v>892.097</v>
      </c>
      <c r="Z898" s="1" t="n">
        <v>-41254.6</v>
      </c>
      <c r="AA898" s="1" t="n">
        <f aca="false">Z898/1000000</f>
        <v>-0.0412546</v>
      </c>
      <c r="AC898" s="1" t="n">
        <v>892.097</v>
      </c>
      <c r="AD898" s="1" t="n">
        <v>-41283.3</v>
      </c>
      <c r="AE898" s="1" t="n">
        <f aca="false">AD898/1000000</f>
        <v>-0.0412833</v>
      </c>
    </row>
    <row r="899" customFormat="false" ht="13.5" hidden="false" customHeight="false" outlineLevel="0" collapsed="false">
      <c r="E899" s="1" t="n">
        <v>893.097</v>
      </c>
      <c r="F899" s="1" t="n">
        <v>-40846.8</v>
      </c>
      <c r="G899" s="1" t="n">
        <f aca="false">F899/1000000</f>
        <v>-0.0408468</v>
      </c>
      <c r="I899" s="1" t="n">
        <v>893.097</v>
      </c>
      <c r="J899" s="1" t="n">
        <v>-40895.9</v>
      </c>
      <c r="K899" s="1" t="n">
        <f aca="false">J899/1000000</f>
        <v>-0.0408959</v>
      </c>
      <c r="M899" s="1" t="n">
        <v>893.097</v>
      </c>
      <c r="N899" s="1" t="n">
        <v>-40891</v>
      </c>
      <c r="O899" s="1" t="n">
        <f aca="false">N899/1000000</f>
        <v>-0.040891</v>
      </c>
      <c r="Q899" s="1" t="n">
        <v>893.097</v>
      </c>
      <c r="R899" s="1" t="n">
        <v>-40916</v>
      </c>
      <c r="S899" s="1" t="n">
        <f aca="false">R899/1000000</f>
        <v>-0.040916</v>
      </c>
      <c r="U899" s="1" t="n">
        <v>893.097</v>
      </c>
      <c r="V899" s="1" t="n">
        <v>-40887.4</v>
      </c>
      <c r="W899" s="1" t="n">
        <f aca="false">V899/1000000</f>
        <v>-0.0408874</v>
      </c>
      <c r="Y899" s="1" t="n">
        <v>893.097</v>
      </c>
      <c r="Z899" s="1" t="n">
        <v>-40872.7</v>
      </c>
      <c r="AA899" s="1" t="n">
        <f aca="false">Z899/1000000</f>
        <v>-0.0408727</v>
      </c>
      <c r="AC899" s="1" t="n">
        <v>893.097</v>
      </c>
      <c r="AD899" s="1" t="n">
        <v>-40901.2</v>
      </c>
      <c r="AE899" s="1" t="n">
        <f aca="false">AD899/1000000</f>
        <v>-0.0409012</v>
      </c>
    </row>
    <row r="900" customFormat="false" ht="13.5" hidden="false" customHeight="false" outlineLevel="0" collapsed="false">
      <c r="E900" s="1" t="n">
        <v>894.097</v>
      </c>
      <c r="F900" s="1" t="n">
        <v>-40465</v>
      </c>
      <c r="G900" s="1" t="n">
        <f aca="false">F900/1000000</f>
        <v>-0.040465</v>
      </c>
      <c r="I900" s="1" t="n">
        <v>894.097</v>
      </c>
      <c r="J900" s="1" t="n">
        <v>-40514.5</v>
      </c>
      <c r="K900" s="1" t="n">
        <f aca="false">J900/1000000</f>
        <v>-0.0405145</v>
      </c>
      <c r="M900" s="1" t="n">
        <v>894.097</v>
      </c>
      <c r="N900" s="1" t="n">
        <v>-40507.5</v>
      </c>
      <c r="O900" s="1" t="n">
        <f aca="false">N900/1000000</f>
        <v>-0.0405075</v>
      </c>
      <c r="Q900" s="1" t="n">
        <v>894.097</v>
      </c>
      <c r="R900" s="1" t="n">
        <v>-40533.7</v>
      </c>
      <c r="S900" s="1" t="n">
        <f aca="false">R900/1000000</f>
        <v>-0.0405337</v>
      </c>
      <c r="U900" s="1" t="n">
        <v>894.097</v>
      </c>
      <c r="V900" s="1" t="n">
        <v>-40505.3</v>
      </c>
      <c r="W900" s="1" t="n">
        <f aca="false">V900/1000000</f>
        <v>-0.0405053</v>
      </c>
      <c r="Y900" s="1" t="n">
        <v>894.097</v>
      </c>
      <c r="Z900" s="1" t="n">
        <v>-40490.8</v>
      </c>
      <c r="AA900" s="1" t="n">
        <f aca="false">Z900/1000000</f>
        <v>-0.0404908</v>
      </c>
      <c r="AC900" s="1" t="n">
        <v>894.097</v>
      </c>
      <c r="AD900" s="1" t="n">
        <v>-40519</v>
      </c>
      <c r="AE900" s="1" t="n">
        <f aca="false">AD900/1000000</f>
        <v>-0.040519</v>
      </c>
    </row>
    <row r="901" customFormat="false" ht="13.5" hidden="false" customHeight="false" outlineLevel="0" collapsed="false">
      <c r="E901" s="1" t="n">
        <v>895.097</v>
      </c>
      <c r="F901" s="1" t="n">
        <v>-40083.1</v>
      </c>
      <c r="G901" s="1" t="n">
        <f aca="false">F901/1000000</f>
        <v>-0.0400831</v>
      </c>
      <c r="I901" s="1" t="n">
        <v>895.097</v>
      </c>
      <c r="J901" s="1" t="n">
        <v>-40133.3</v>
      </c>
      <c r="K901" s="1" t="n">
        <f aca="false">J901/1000000</f>
        <v>-0.0401333</v>
      </c>
      <c r="M901" s="1" t="n">
        <v>895.097</v>
      </c>
      <c r="N901" s="1" t="n">
        <v>-40124.1</v>
      </c>
      <c r="O901" s="1" t="n">
        <f aca="false">N901/1000000</f>
        <v>-0.0401241</v>
      </c>
      <c r="Q901" s="1" t="n">
        <v>895.097</v>
      </c>
      <c r="R901" s="1" t="n">
        <v>-40151.7</v>
      </c>
      <c r="S901" s="1" t="n">
        <f aca="false">R901/1000000</f>
        <v>-0.0401517</v>
      </c>
      <c r="U901" s="1" t="n">
        <v>895.097</v>
      </c>
      <c r="V901" s="1" t="n">
        <v>-40123</v>
      </c>
      <c r="W901" s="1" t="n">
        <f aca="false">V901/1000000</f>
        <v>-0.040123</v>
      </c>
      <c r="Y901" s="1" t="n">
        <v>895.097</v>
      </c>
      <c r="Z901" s="1" t="n">
        <v>-40109.1</v>
      </c>
      <c r="AA901" s="1" t="n">
        <f aca="false">Z901/1000000</f>
        <v>-0.0401091</v>
      </c>
      <c r="AC901" s="1" t="n">
        <v>895.097</v>
      </c>
      <c r="AD901" s="1" t="n">
        <v>-40136.9</v>
      </c>
      <c r="AE901" s="1" t="n">
        <f aca="false">AD901/1000000</f>
        <v>-0.0401369</v>
      </c>
    </row>
    <row r="902" customFormat="false" ht="13.5" hidden="false" customHeight="false" outlineLevel="0" collapsed="false">
      <c r="E902" s="1" t="n">
        <v>896.097</v>
      </c>
      <c r="F902" s="1" t="n">
        <v>-39703</v>
      </c>
      <c r="G902" s="1" t="n">
        <f aca="false">F902/1000000</f>
        <v>-0.039703</v>
      </c>
      <c r="I902" s="1" t="n">
        <v>896.097</v>
      </c>
      <c r="J902" s="1" t="n">
        <v>-39751.9</v>
      </c>
      <c r="K902" s="1" t="n">
        <f aca="false">J902/1000000</f>
        <v>-0.0397519</v>
      </c>
      <c r="M902" s="1" t="n">
        <v>896.097</v>
      </c>
      <c r="N902" s="1" t="n">
        <v>-39740.6</v>
      </c>
      <c r="O902" s="1" t="n">
        <f aca="false">N902/1000000</f>
        <v>-0.0397406</v>
      </c>
      <c r="Q902" s="1" t="n">
        <v>896.097</v>
      </c>
      <c r="R902" s="1" t="n">
        <v>-39769.3</v>
      </c>
      <c r="S902" s="1" t="n">
        <f aca="false">R902/1000000</f>
        <v>-0.0397693</v>
      </c>
      <c r="U902" s="1" t="n">
        <v>896.097</v>
      </c>
      <c r="V902" s="1" t="n">
        <v>-39740.9</v>
      </c>
      <c r="W902" s="1" t="n">
        <f aca="false">V902/1000000</f>
        <v>-0.0397409</v>
      </c>
      <c r="Y902" s="1" t="n">
        <v>896.097</v>
      </c>
      <c r="Z902" s="1" t="n">
        <v>-39727.1</v>
      </c>
      <c r="AA902" s="1" t="n">
        <f aca="false">Z902/1000000</f>
        <v>-0.0397271</v>
      </c>
      <c r="AC902" s="1" t="n">
        <v>896.097</v>
      </c>
      <c r="AD902" s="1" t="n">
        <v>-39754.7</v>
      </c>
      <c r="AE902" s="1" t="n">
        <f aca="false">AD902/1000000</f>
        <v>-0.0397547</v>
      </c>
    </row>
    <row r="903" customFormat="false" ht="13.5" hidden="false" customHeight="false" outlineLevel="0" collapsed="false">
      <c r="E903" s="1" t="n">
        <v>897.097</v>
      </c>
      <c r="F903" s="1" t="n">
        <v>-39320.3</v>
      </c>
      <c r="G903" s="1" t="n">
        <f aca="false">F903/1000000</f>
        <v>-0.0393203</v>
      </c>
      <c r="I903" s="1" t="n">
        <v>897.097</v>
      </c>
      <c r="J903" s="1" t="n">
        <v>-39370.4</v>
      </c>
      <c r="K903" s="1" t="n">
        <f aca="false">J903/1000000</f>
        <v>-0.0393704</v>
      </c>
      <c r="M903" s="1" t="n">
        <v>897.097</v>
      </c>
      <c r="N903" s="1" t="n">
        <v>-39357.5</v>
      </c>
      <c r="O903" s="1" t="n">
        <f aca="false">N903/1000000</f>
        <v>-0.0393575</v>
      </c>
      <c r="Q903" s="1" t="n">
        <v>897.097</v>
      </c>
      <c r="R903" s="1" t="n">
        <v>-39386.9</v>
      </c>
      <c r="S903" s="1" t="n">
        <f aca="false">R903/1000000</f>
        <v>-0.0393869</v>
      </c>
      <c r="U903" s="1" t="n">
        <v>897.097</v>
      </c>
      <c r="V903" s="1" t="n">
        <v>-39358.7</v>
      </c>
      <c r="W903" s="1" t="n">
        <f aca="false">V903/1000000</f>
        <v>-0.0393587</v>
      </c>
      <c r="Y903" s="1" t="n">
        <v>897.097</v>
      </c>
      <c r="Z903" s="1" t="n">
        <v>-39345.1</v>
      </c>
      <c r="AA903" s="1" t="n">
        <f aca="false">Z903/1000000</f>
        <v>-0.0393451</v>
      </c>
      <c r="AC903" s="1" t="n">
        <v>897.097</v>
      </c>
      <c r="AD903" s="1" t="n">
        <v>-39372.4</v>
      </c>
      <c r="AE903" s="1" t="n">
        <f aca="false">AD903/1000000</f>
        <v>-0.0393724</v>
      </c>
    </row>
    <row r="904" customFormat="false" ht="13.5" hidden="false" customHeight="false" outlineLevel="0" collapsed="false">
      <c r="E904" s="1" t="n">
        <v>898.097</v>
      </c>
      <c r="F904" s="1" t="n">
        <v>-38940.5</v>
      </c>
      <c r="G904" s="1" t="n">
        <f aca="false">F904/1000000</f>
        <v>-0.0389405</v>
      </c>
      <c r="I904" s="1" t="n">
        <v>898.097</v>
      </c>
      <c r="J904" s="1" t="n">
        <v>-38988.9</v>
      </c>
      <c r="K904" s="1" t="n">
        <f aca="false">J904/1000000</f>
        <v>-0.0389889</v>
      </c>
      <c r="M904" s="1" t="n">
        <v>898.097</v>
      </c>
      <c r="N904" s="1" t="n">
        <v>-38974.5</v>
      </c>
      <c r="O904" s="1" t="n">
        <f aca="false">N904/1000000</f>
        <v>-0.0389745</v>
      </c>
      <c r="Q904" s="1" t="n">
        <v>898.097</v>
      </c>
      <c r="R904" s="1" t="n">
        <v>-39004.7</v>
      </c>
      <c r="S904" s="1" t="n">
        <f aca="false">R904/1000000</f>
        <v>-0.0390047</v>
      </c>
      <c r="U904" s="1" t="n">
        <v>898.097</v>
      </c>
      <c r="V904" s="1" t="n">
        <v>-38976.4</v>
      </c>
      <c r="W904" s="1" t="n">
        <f aca="false">V904/1000000</f>
        <v>-0.0389764</v>
      </c>
      <c r="Y904" s="1" t="n">
        <v>898.097</v>
      </c>
      <c r="Z904" s="1" t="n">
        <v>-38963.3</v>
      </c>
      <c r="AA904" s="1" t="n">
        <f aca="false">Z904/1000000</f>
        <v>-0.0389633</v>
      </c>
      <c r="AC904" s="1" t="n">
        <v>898.097</v>
      </c>
      <c r="AD904" s="1" t="n">
        <v>-38990.2</v>
      </c>
      <c r="AE904" s="1" t="n">
        <f aca="false">AD904/1000000</f>
        <v>-0.0389902</v>
      </c>
    </row>
    <row r="905" customFormat="false" ht="13.5" hidden="false" customHeight="false" outlineLevel="0" collapsed="false">
      <c r="E905" s="1" t="n">
        <v>899.097</v>
      </c>
      <c r="F905" s="1" t="n">
        <v>-38556.7</v>
      </c>
      <c r="G905" s="1" t="n">
        <f aca="false">F905/1000000</f>
        <v>-0.0385567</v>
      </c>
      <c r="I905" s="1" t="n">
        <v>899.097</v>
      </c>
      <c r="J905" s="1" t="n">
        <v>-38607.1</v>
      </c>
      <c r="K905" s="1" t="n">
        <f aca="false">J905/1000000</f>
        <v>-0.0386071</v>
      </c>
      <c r="M905" s="1" t="n">
        <v>899.097</v>
      </c>
      <c r="N905" s="1" t="n">
        <v>-38591.8</v>
      </c>
      <c r="O905" s="1" t="n">
        <f aca="false">N905/1000000</f>
        <v>-0.0385918</v>
      </c>
      <c r="Q905" s="1" t="n">
        <v>899.097</v>
      </c>
      <c r="R905" s="1" t="n">
        <v>-38622.5</v>
      </c>
      <c r="S905" s="1" t="n">
        <f aca="false">R905/1000000</f>
        <v>-0.0386225</v>
      </c>
      <c r="U905" s="1" t="n">
        <v>899.097</v>
      </c>
      <c r="V905" s="1" t="n">
        <v>-38594</v>
      </c>
      <c r="W905" s="1" t="n">
        <f aca="false">V905/1000000</f>
        <v>-0.038594</v>
      </c>
      <c r="Y905" s="1" t="n">
        <v>899.097</v>
      </c>
      <c r="Z905" s="1" t="n">
        <v>-38581.4</v>
      </c>
      <c r="AA905" s="1" t="n">
        <f aca="false">Z905/1000000</f>
        <v>-0.0385814</v>
      </c>
      <c r="AC905" s="1" t="n">
        <v>899.097</v>
      </c>
      <c r="AD905" s="1" t="n">
        <v>-38608.1</v>
      </c>
      <c r="AE905" s="1" t="n">
        <f aca="false">AD905/1000000</f>
        <v>-0.0386081</v>
      </c>
    </row>
    <row r="906" customFormat="false" ht="13.5" hidden="false" customHeight="false" outlineLevel="0" collapsed="false">
      <c r="E906" s="1" t="n">
        <v>900.097</v>
      </c>
      <c r="F906" s="1" t="n">
        <v>-38175.2</v>
      </c>
      <c r="G906" s="1" t="n">
        <f aca="false">F906/1000000</f>
        <v>-0.0381752</v>
      </c>
      <c r="I906" s="1" t="n">
        <v>900.097</v>
      </c>
      <c r="J906" s="1" t="n">
        <v>-38225.3</v>
      </c>
      <c r="K906" s="1" t="n">
        <f aca="false">J906/1000000</f>
        <v>-0.0382253</v>
      </c>
      <c r="M906" s="1" t="n">
        <v>900.097</v>
      </c>
      <c r="N906" s="1" t="n">
        <v>-38209.5</v>
      </c>
      <c r="O906" s="1" t="n">
        <f aca="false">N906/1000000</f>
        <v>-0.0382095</v>
      </c>
      <c r="Q906" s="1" t="n">
        <v>900.097</v>
      </c>
      <c r="R906" s="1" t="n">
        <v>-38240.3</v>
      </c>
      <c r="S906" s="1" t="n">
        <f aca="false">R906/1000000</f>
        <v>-0.0382403</v>
      </c>
      <c r="U906" s="1" t="n">
        <v>900.097</v>
      </c>
      <c r="V906" s="1" t="n">
        <v>-38211.8</v>
      </c>
      <c r="W906" s="1" t="n">
        <f aca="false">V906/1000000</f>
        <v>-0.0382118</v>
      </c>
      <c r="Y906" s="1" t="n">
        <v>900.097</v>
      </c>
      <c r="Z906" s="1" t="n">
        <v>-38199.4</v>
      </c>
      <c r="AA906" s="1" t="n">
        <f aca="false">Z906/1000000</f>
        <v>-0.0381994</v>
      </c>
      <c r="AC906" s="1" t="n">
        <v>900.097</v>
      </c>
      <c r="AD906" s="1" t="n">
        <v>-38225.8</v>
      </c>
      <c r="AE906" s="1" t="n">
        <f aca="false">AD906/1000000</f>
        <v>-0.0382258</v>
      </c>
    </row>
    <row r="907" customFormat="false" ht="13.5" hidden="false" customHeight="false" outlineLevel="0" collapsed="false">
      <c r="E907" s="1" t="n">
        <v>901.097</v>
      </c>
      <c r="F907" s="1" t="n">
        <v>-37791</v>
      </c>
      <c r="G907" s="1" t="n">
        <f aca="false">F907/1000000</f>
        <v>-0.037791</v>
      </c>
      <c r="I907" s="1" t="n">
        <v>901.097</v>
      </c>
      <c r="J907" s="1" t="n">
        <v>-37843.3</v>
      </c>
      <c r="K907" s="1" t="n">
        <f aca="false">J907/1000000</f>
        <v>-0.0378433</v>
      </c>
      <c r="M907" s="1" t="n">
        <v>901.097</v>
      </c>
      <c r="N907" s="1" t="n">
        <v>-37827.5</v>
      </c>
      <c r="O907" s="1" t="n">
        <f aca="false">N907/1000000</f>
        <v>-0.0378275</v>
      </c>
      <c r="Q907" s="1" t="n">
        <v>901.097</v>
      </c>
      <c r="R907" s="1" t="n">
        <v>-37858.1</v>
      </c>
      <c r="S907" s="1" t="n">
        <f aca="false">R907/1000000</f>
        <v>-0.0378581</v>
      </c>
      <c r="U907" s="1" t="n">
        <v>901.097</v>
      </c>
      <c r="V907" s="1" t="n">
        <v>-37829.5</v>
      </c>
      <c r="W907" s="1" t="n">
        <f aca="false">V907/1000000</f>
        <v>-0.0378295</v>
      </c>
      <c r="Y907" s="1" t="n">
        <v>901.097</v>
      </c>
      <c r="Z907" s="1" t="n">
        <v>-37817.5</v>
      </c>
      <c r="AA907" s="1" t="n">
        <f aca="false">Z907/1000000</f>
        <v>-0.0378175</v>
      </c>
      <c r="AC907" s="1" t="n">
        <v>901.097</v>
      </c>
      <c r="AD907" s="1" t="n">
        <v>-37843.6</v>
      </c>
      <c r="AE907" s="1" t="n">
        <f aca="false">AD907/1000000</f>
        <v>-0.0378436</v>
      </c>
    </row>
    <row r="908" customFormat="false" ht="13.5" hidden="false" customHeight="false" outlineLevel="0" collapsed="false">
      <c r="E908" s="1" t="n">
        <v>902.097</v>
      </c>
      <c r="F908" s="1" t="n">
        <v>-37408.9</v>
      </c>
      <c r="G908" s="1" t="n">
        <f aca="false">F908/1000000</f>
        <v>-0.0374089</v>
      </c>
      <c r="I908" s="1" t="n">
        <v>902.097</v>
      </c>
      <c r="J908" s="1" t="n">
        <v>-37461.1</v>
      </c>
      <c r="K908" s="1" t="n">
        <f aca="false">J908/1000000</f>
        <v>-0.0374611</v>
      </c>
      <c r="M908" s="1" t="n">
        <v>902.097</v>
      </c>
      <c r="N908" s="1" t="n">
        <v>-37445.7</v>
      </c>
      <c r="O908" s="1" t="n">
        <f aca="false">N908/1000000</f>
        <v>-0.0374457</v>
      </c>
      <c r="Q908" s="1" t="n">
        <v>902.097</v>
      </c>
      <c r="R908" s="1" t="n">
        <v>-37475.9</v>
      </c>
      <c r="S908" s="1" t="n">
        <f aca="false">R908/1000000</f>
        <v>-0.0374759</v>
      </c>
      <c r="U908" s="1" t="n">
        <v>902.097</v>
      </c>
      <c r="V908" s="1" t="n">
        <v>-37447.2</v>
      </c>
      <c r="W908" s="1" t="n">
        <f aca="false">V908/1000000</f>
        <v>-0.0374472</v>
      </c>
      <c r="Y908" s="1" t="n">
        <v>902.097</v>
      </c>
      <c r="Z908" s="1" t="n">
        <v>-37435.6</v>
      </c>
      <c r="AA908" s="1" t="n">
        <f aca="false">Z908/1000000</f>
        <v>-0.0374356</v>
      </c>
      <c r="AC908" s="1" t="n">
        <v>902.097</v>
      </c>
      <c r="AD908" s="1" t="n">
        <v>-37461.5</v>
      </c>
      <c r="AE908" s="1" t="n">
        <f aca="false">AD908/1000000</f>
        <v>-0.0374615</v>
      </c>
    </row>
    <row r="909" customFormat="false" ht="13.5" hidden="false" customHeight="false" outlineLevel="0" collapsed="false">
      <c r="E909" s="1" t="n">
        <v>903.097</v>
      </c>
      <c r="F909" s="1" t="n">
        <v>-37025.2</v>
      </c>
      <c r="G909" s="1" t="n">
        <f aca="false">F909/1000000</f>
        <v>-0.0370252</v>
      </c>
      <c r="I909" s="1" t="n">
        <v>903.097</v>
      </c>
      <c r="J909" s="1" t="n">
        <v>-37078.6</v>
      </c>
      <c r="K909" s="1" t="n">
        <f aca="false">J909/1000000</f>
        <v>-0.0370786</v>
      </c>
      <c r="M909" s="1" t="n">
        <v>903.097</v>
      </c>
      <c r="N909" s="1" t="n">
        <v>-37064</v>
      </c>
      <c r="O909" s="1" t="n">
        <f aca="false">N909/1000000</f>
        <v>-0.037064</v>
      </c>
      <c r="Q909" s="1" t="n">
        <v>903.097</v>
      </c>
      <c r="R909" s="1" t="n">
        <v>-37093.5</v>
      </c>
      <c r="S909" s="1" t="n">
        <f aca="false">R909/1000000</f>
        <v>-0.0370935</v>
      </c>
      <c r="U909" s="1" t="n">
        <v>903.097</v>
      </c>
      <c r="V909" s="1" t="n">
        <v>-37065.1</v>
      </c>
      <c r="W909" s="1" t="n">
        <f aca="false">V909/1000000</f>
        <v>-0.0370651</v>
      </c>
      <c r="Y909" s="1" t="n">
        <v>903.097</v>
      </c>
      <c r="Z909" s="1" t="n">
        <v>-37053.8</v>
      </c>
      <c r="AA909" s="1" t="n">
        <f aca="false">Z909/1000000</f>
        <v>-0.0370538</v>
      </c>
      <c r="AC909" s="1" t="n">
        <v>903.097</v>
      </c>
      <c r="AD909" s="1" t="n">
        <v>-37079.4</v>
      </c>
      <c r="AE909" s="1" t="n">
        <f aca="false">AD909/1000000</f>
        <v>-0.0370794</v>
      </c>
    </row>
    <row r="910" customFormat="false" ht="13.5" hidden="false" customHeight="false" outlineLevel="0" collapsed="false">
      <c r="E910" s="1" t="n">
        <v>904.097</v>
      </c>
      <c r="F910" s="1" t="n">
        <v>-36643.2</v>
      </c>
      <c r="G910" s="1" t="n">
        <f aca="false">F910/1000000</f>
        <v>-0.0366432</v>
      </c>
      <c r="I910" s="1" t="n">
        <v>904.097</v>
      </c>
      <c r="J910" s="1" t="n">
        <v>-36695.9</v>
      </c>
      <c r="K910" s="1" t="n">
        <f aca="false">J910/1000000</f>
        <v>-0.0366959</v>
      </c>
      <c r="M910" s="1" t="n">
        <v>904.097</v>
      </c>
      <c r="N910" s="1" t="n">
        <v>-36682.6</v>
      </c>
      <c r="O910" s="1" t="n">
        <f aca="false">N910/1000000</f>
        <v>-0.0366826</v>
      </c>
      <c r="Q910" s="1" t="n">
        <v>904.097</v>
      </c>
      <c r="R910" s="1" t="n">
        <v>-36711.3</v>
      </c>
      <c r="S910" s="1" t="n">
        <f aca="false">R910/1000000</f>
        <v>-0.0367113</v>
      </c>
      <c r="U910" s="1" t="n">
        <v>904.097</v>
      </c>
      <c r="V910" s="1" t="n">
        <v>-36682.8</v>
      </c>
      <c r="W910" s="1" t="n">
        <f aca="false">V910/1000000</f>
        <v>-0.0366828</v>
      </c>
      <c r="Y910" s="1" t="n">
        <v>904.097</v>
      </c>
      <c r="Z910" s="1" t="n">
        <v>-36671.8</v>
      </c>
      <c r="AA910" s="1" t="n">
        <f aca="false">Z910/1000000</f>
        <v>-0.0366718</v>
      </c>
      <c r="AC910" s="1" t="n">
        <v>904.097</v>
      </c>
      <c r="AD910" s="1" t="n">
        <v>-36697.2</v>
      </c>
      <c r="AE910" s="1" t="n">
        <f aca="false">AD910/1000000</f>
        <v>-0.0366972</v>
      </c>
    </row>
    <row r="911" customFormat="false" ht="13.5" hidden="false" customHeight="false" outlineLevel="0" collapsed="false">
      <c r="E911" s="1" t="n">
        <v>905.097</v>
      </c>
      <c r="F911" s="1" t="n">
        <v>-36259.8</v>
      </c>
      <c r="G911" s="1" t="n">
        <f aca="false">F911/1000000</f>
        <v>-0.0362598</v>
      </c>
      <c r="I911" s="1" t="n">
        <v>905.097</v>
      </c>
      <c r="J911" s="1" t="n">
        <v>-36313</v>
      </c>
      <c r="K911" s="1" t="n">
        <f aca="false">J911/1000000</f>
        <v>-0.036313</v>
      </c>
      <c r="M911" s="1" t="n">
        <v>905.097</v>
      </c>
      <c r="N911" s="1" t="n">
        <v>-36301.1</v>
      </c>
      <c r="O911" s="1" t="n">
        <f aca="false">N911/1000000</f>
        <v>-0.0363011</v>
      </c>
      <c r="Q911" s="1" t="n">
        <v>905.097</v>
      </c>
      <c r="R911" s="1" t="n">
        <v>-36329.1</v>
      </c>
      <c r="S911" s="1" t="n">
        <f aca="false">R911/1000000</f>
        <v>-0.0363291</v>
      </c>
      <c r="U911" s="1" t="n">
        <v>905.097</v>
      </c>
      <c r="V911" s="1" t="n">
        <v>-36300.6</v>
      </c>
      <c r="W911" s="1" t="n">
        <f aca="false">V911/1000000</f>
        <v>-0.0363006</v>
      </c>
      <c r="Y911" s="1" t="n">
        <v>905.097</v>
      </c>
      <c r="Z911" s="1" t="n">
        <v>-36289.7</v>
      </c>
      <c r="AA911" s="1" t="n">
        <f aca="false">Z911/1000000</f>
        <v>-0.0362897</v>
      </c>
      <c r="AC911" s="1" t="n">
        <v>905.097</v>
      </c>
      <c r="AD911" s="1" t="n">
        <v>-36315</v>
      </c>
      <c r="AE911" s="1" t="n">
        <f aca="false">AD911/1000000</f>
        <v>-0.036315</v>
      </c>
    </row>
    <row r="912" customFormat="false" ht="13.5" hidden="false" customHeight="false" outlineLevel="0" collapsed="false">
      <c r="E912" s="1" t="n">
        <v>906.097</v>
      </c>
      <c r="F912" s="1" t="n">
        <v>-35878.3</v>
      </c>
      <c r="G912" s="1" t="n">
        <f aca="false">F912/1000000</f>
        <v>-0.0358783</v>
      </c>
      <c r="I912" s="1" t="n">
        <v>906.097</v>
      </c>
      <c r="J912" s="1" t="n">
        <v>-35930.1</v>
      </c>
      <c r="K912" s="1" t="n">
        <f aca="false">J912/1000000</f>
        <v>-0.0359301</v>
      </c>
      <c r="M912" s="1" t="n">
        <v>906.097</v>
      </c>
      <c r="N912" s="1" t="n">
        <v>-35919.7</v>
      </c>
      <c r="O912" s="1" t="n">
        <f aca="false">N912/1000000</f>
        <v>-0.0359197</v>
      </c>
      <c r="Q912" s="1" t="n">
        <v>906.097</v>
      </c>
      <c r="R912" s="1" t="n">
        <v>-35946.9</v>
      </c>
      <c r="S912" s="1" t="n">
        <f aca="false">R912/1000000</f>
        <v>-0.0359469</v>
      </c>
      <c r="U912" s="1" t="n">
        <v>906.097</v>
      </c>
      <c r="V912" s="1" t="n">
        <v>-35918.6</v>
      </c>
      <c r="W912" s="1" t="n">
        <f aca="false">V912/1000000</f>
        <v>-0.0359186</v>
      </c>
      <c r="Y912" s="1" t="n">
        <v>906.097</v>
      </c>
      <c r="Z912" s="1" t="n">
        <v>-35907.9</v>
      </c>
      <c r="AA912" s="1" t="n">
        <f aca="false">Z912/1000000</f>
        <v>-0.0359079</v>
      </c>
      <c r="AC912" s="1" t="n">
        <v>906.097</v>
      </c>
      <c r="AD912" s="1" t="n">
        <v>-35932.8</v>
      </c>
      <c r="AE912" s="1" t="n">
        <f aca="false">AD912/1000000</f>
        <v>-0.0359328</v>
      </c>
    </row>
    <row r="913" customFormat="false" ht="13.5" hidden="false" customHeight="false" outlineLevel="0" collapsed="false">
      <c r="E913" s="1" t="n">
        <v>907.097</v>
      </c>
      <c r="F913" s="1" t="n">
        <v>-35496.7</v>
      </c>
      <c r="G913" s="1" t="n">
        <f aca="false">F913/1000000</f>
        <v>-0.0354967</v>
      </c>
      <c r="I913" s="1" t="n">
        <v>907.097</v>
      </c>
      <c r="J913" s="1" t="n">
        <v>-35547.1</v>
      </c>
      <c r="K913" s="1" t="n">
        <f aca="false">J913/1000000</f>
        <v>-0.0355471</v>
      </c>
      <c r="M913" s="1" t="n">
        <v>907.097</v>
      </c>
      <c r="N913" s="1" t="n">
        <v>-35538.7</v>
      </c>
      <c r="O913" s="1" t="n">
        <f aca="false">N913/1000000</f>
        <v>-0.0355387</v>
      </c>
      <c r="Q913" s="1" t="n">
        <v>907.097</v>
      </c>
      <c r="R913" s="1" t="n">
        <v>-35564.9</v>
      </c>
      <c r="S913" s="1" t="n">
        <f aca="false">R913/1000000</f>
        <v>-0.0355649</v>
      </c>
      <c r="U913" s="1" t="n">
        <v>907.097</v>
      </c>
      <c r="V913" s="1" t="n">
        <v>-35536.6</v>
      </c>
      <c r="W913" s="1" t="n">
        <f aca="false">V913/1000000</f>
        <v>-0.0355366</v>
      </c>
      <c r="Y913" s="1" t="n">
        <v>907.097</v>
      </c>
      <c r="Z913" s="1" t="n">
        <v>-35526.1</v>
      </c>
      <c r="AA913" s="1" t="n">
        <f aca="false">Z913/1000000</f>
        <v>-0.0355261</v>
      </c>
      <c r="AC913" s="1" t="n">
        <v>907.097</v>
      </c>
      <c r="AD913" s="1" t="n">
        <v>-35550.9</v>
      </c>
      <c r="AE913" s="1" t="n">
        <f aca="false">AD913/1000000</f>
        <v>-0.0355509</v>
      </c>
    </row>
    <row r="914" customFormat="false" ht="13.5" hidden="false" customHeight="false" outlineLevel="0" collapsed="false">
      <c r="E914" s="1" t="n">
        <v>908.097</v>
      </c>
      <c r="F914" s="1" t="n">
        <v>-35116.9</v>
      </c>
      <c r="G914" s="1" t="n">
        <f aca="false">F914/1000000</f>
        <v>-0.0351169</v>
      </c>
      <c r="I914" s="1" t="n">
        <v>908.097</v>
      </c>
      <c r="J914" s="1" t="n">
        <v>-35163.9</v>
      </c>
      <c r="K914" s="1" t="n">
        <f aca="false">J914/1000000</f>
        <v>-0.0351639</v>
      </c>
      <c r="M914" s="1" t="n">
        <v>908.097</v>
      </c>
      <c r="N914" s="1" t="n">
        <v>-35157.6</v>
      </c>
      <c r="O914" s="1" t="n">
        <f aca="false">N914/1000000</f>
        <v>-0.0351576</v>
      </c>
      <c r="Q914" s="1" t="n">
        <v>908.097</v>
      </c>
      <c r="R914" s="1" t="n">
        <v>-35183</v>
      </c>
      <c r="S914" s="1" t="n">
        <f aca="false">R914/1000000</f>
        <v>-0.035183</v>
      </c>
      <c r="U914" s="1" t="n">
        <v>908.097</v>
      </c>
      <c r="V914" s="1" t="n">
        <v>-35154.6</v>
      </c>
      <c r="W914" s="1" t="n">
        <f aca="false">V914/1000000</f>
        <v>-0.0351546</v>
      </c>
      <c r="Y914" s="1" t="n">
        <v>908.097</v>
      </c>
      <c r="Z914" s="1" t="n">
        <v>-35144.4</v>
      </c>
      <c r="AA914" s="1" t="n">
        <f aca="false">Z914/1000000</f>
        <v>-0.0351444</v>
      </c>
      <c r="AC914" s="1" t="n">
        <v>908.097</v>
      </c>
      <c r="AD914" s="1" t="n">
        <v>-35168.8</v>
      </c>
      <c r="AE914" s="1" t="n">
        <f aca="false">AD914/1000000</f>
        <v>-0.0351688</v>
      </c>
    </row>
    <row r="915" customFormat="false" ht="13.5" hidden="false" customHeight="false" outlineLevel="0" collapsed="false">
      <c r="E915" s="1" t="n">
        <v>909.097</v>
      </c>
      <c r="F915" s="1" t="n">
        <v>-34735.7</v>
      </c>
      <c r="G915" s="1" t="n">
        <f aca="false">F915/1000000</f>
        <v>-0.0347357</v>
      </c>
      <c r="I915" s="1" t="n">
        <v>909.097</v>
      </c>
      <c r="J915" s="1" t="n">
        <v>-34780.6</v>
      </c>
      <c r="K915" s="1" t="n">
        <f aca="false">J915/1000000</f>
        <v>-0.0347806</v>
      </c>
      <c r="M915" s="1" t="n">
        <v>909.097</v>
      </c>
      <c r="N915" s="1" t="n">
        <v>-34776.7</v>
      </c>
      <c r="O915" s="1" t="n">
        <f aca="false">N915/1000000</f>
        <v>-0.0347767</v>
      </c>
      <c r="Q915" s="1" t="n">
        <v>909.097</v>
      </c>
      <c r="R915" s="1" t="n">
        <v>-34800.9</v>
      </c>
      <c r="S915" s="1" t="n">
        <f aca="false">R915/1000000</f>
        <v>-0.0348009</v>
      </c>
      <c r="U915" s="1" t="n">
        <v>909.097</v>
      </c>
      <c r="V915" s="1" t="n">
        <v>-34772.4</v>
      </c>
      <c r="W915" s="1" t="n">
        <f aca="false">V915/1000000</f>
        <v>-0.0347724</v>
      </c>
      <c r="Y915" s="1" t="n">
        <v>909.097</v>
      </c>
      <c r="Z915" s="1" t="n">
        <v>-34762.5</v>
      </c>
      <c r="AA915" s="1" t="n">
        <f aca="false">Z915/1000000</f>
        <v>-0.0347625</v>
      </c>
      <c r="AC915" s="1" t="n">
        <v>909.097</v>
      </c>
      <c r="AD915" s="1" t="n">
        <v>-34786.7</v>
      </c>
      <c r="AE915" s="1" t="n">
        <f aca="false">AD915/1000000</f>
        <v>-0.0347867</v>
      </c>
    </row>
    <row r="916" customFormat="false" ht="13.5" hidden="false" customHeight="false" outlineLevel="0" collapsed="false">
      <c r="E916" s="1" t="n">
        <v>910.097</v>
      </c>
      <c r="F916" s="1" t="n">
        <v>-34355.5</v>
      </c>
      <c r="G916" s="1" t="n">
        <f aca="false">F916/1000000</f>
        <v>-0.0343555</v>
      </c>
      <c r="I916" s="1" t="n">
        <v>910.097</v>
      </c>
      <c r="J916" s="1" t="n">
        <v>-34397.4</v>
      </c>
      <c r="K916" s="1" t="n">
        <f aca="false">J916/1000000</f>
        <v>-0.0343974</v>
      </c>
      <c r="M916" s="1" t="n">
        <v>910.097</v>
      </c>
      <c r="N916" s="1" t="n">
        <v>-34395.5</v>
      </c>
      <c r="O916" s="1" t="n">
        <f aca="false">N916/1000000</f>
        <v>-0.0343955</v>
      </c>
      <c r="Q916" s="1" t="n">
        <v>910.097</v>
      </c>
      <c r="R916" s="1" t="n">
        <v>-34418.7</v>
      </c>
      <c r="S916" s="1" t="n">
        <f aca="false">R916/1000000</f>
        <v>-0.0344187</v>
      </c>
      <c r="U916" s="1" t="n">
        <v>910.097</v>
      </c>
      <c r="V916" s="1" t="n">
        <v>-34390.1</v>
      </c>
      <c r="W916" s="1" t="n">
        <f aca="false">V916/1000000</f>
        <v>-0.0343901</v>
      </c>
      <c r="Y916" s="1" t="n">
        <v>910.097</v>
      </c>
      <c r="Z916" s="1" t="n">
        <v>-34380.4</v>
      </c>
      <c r="AA916" s="1" t="n">
        <f aca="false">Z916/1000000</f>
        <v>-0.0343804</v>
      </c>
      <c r="AC916" s="1" t="n">
        <v>910.097</v>
      </c>
      <c r="AD916" s="1" t="n">
        <v>-34404.6</v>
      </c>
      <c r="AE916" s="1" t="n">
        <f aca="false">AD916/1000000</f>
        <v>-0.0344046</v>
      </c>
    </row>
    <row r="917" customFormat="false" ht="13.5" hidden="false" customHeight="false" outlineLevel="0" collapsed="false">
      <c r="E917" s="1" t="n">
        <v>911.097</v>
      </c>
      <c r="F917" s="1" t="n">
        <v>-33974.2</v>
      </c>
      <c r="G917" s="1" t="n">
        <f aca="false">F917/1000000</f>
        <v>-0.0339742</v>
      </c>
      <c r="I917" s="1" t="n">
        <v>911.097</v>
      </c>
      <c r="J917" s="1" t="n">
        <v>-34014.4</v>
      </c>
      <c r="K917" s="1" t="n">
        <f aca="false">J917/1000000</f>
        <v>-0.0340144</v>
      </c>
      <c r="M917" s="1" t="n">
        <v>911.097</v>
      </c>
      <c r="N917" s="1" t="n">
        <v>-34014.3</v>
      </c>
      <c r="O917" s="1" t="n">
        <f aca="false">N917/1000000</f>
        <v>-0.0340143</v>
      </c>
      <c r="Q917" s="1" t="n">
        <v>911.097</v>
      </c>
      <c r="R917" s="1" t="n">
        <v>-34036.6</v>
      </c>
      <c r="S917" s="1" t="n">
        <f aca="false">R917/1000000</f>
        <v>-0.0340366</v>
      </c>
      <c r="U917" s="1" t="n">
        <v>911.097</v>
      </c>
      <c r="V917" s="1" t="n">
        <v>-34007.9</v>
      </c>
      <c r="W917" s="1" t="n">
        <f aca="false">V917/1000000</f>
        <v>-0.0340079</v>
      </c>
      <c r="Y917" s="1" t="n">
        <v>911.097</v>
      </c>
      <c r="Z917" s="1" t="n">
        <v>-33998.5</v>
      </c>
      <c r="AA917" s="1" t="n">
        <f aca="false">Z917/1000000</f>
        <v>-0.0339985</v>
      </c>
      <c r="AC917" s="1" t="n">
        <v>911.097</v>
      </c>
      <c r="AD917" s="1" t="n">
        <v>-34022.5</v>
      </c>
      <c r="AE917" s="1" t="n">
        <f aca="false">AD917/1000000</f>
        <v>-0.0340225</v>
      </c>
    </row>
    <row r="918" customFormat="false" ht="13.5" hidden="false" customHeight="false" outlineLevel="0" collapsed="false">
      <c r="E918" s="1" t="n">
        <v>912.097</v>
      </c>
      <c r="F918" s="1" t="n">
        <v>-33593.4</v>
      </c>
      <c r="G918" s="1" t="n">
        <f aca="false">F918/1000000</f>
        <v>-0.0335934</v>
      </c>
      <c r="I918" s="1" t="n">
        <v>912.097</v>
      </c>
      <c r="J918" s="1" t="n">
        <v>-33631.7</v>
      </c>
      <c r="K918" s="1" t="n">
        <f aca="false">J918/1000000</f>
        <v>-0.0336317</v>
      </c>
      <c r="M918" s="1" t="n">
        <v>912.097</v>
      </c>
      <c r="N918" s="1" t="n">
        <v>-33633.1</v>
      </c>
      <c r="O918" s="1" t="n">
        <f aca="false">N918/1000000</f>
        <v>-0.0336331</v>
      </c>
      <c r="Q918" s="1" t="n">
        <v>912.097</v>
      </c>
      <c r="R918" s="1" t="n">
        <v>-33654.6</v>
      </c>
      <c r="S918" s="1" t="n">
        <f aca="false">R918/1000000</f>
        <v>-0.0336546</v>
      </c>
      <c r="U918" s="1" t="n">
        <v>912.097</v>
      </c>
      <c r="V918" s="1" t="n">
        <v>-33625.8</v>
      </c>
      <c r="W918" s="1" t="n">
        <f aca="false">V918/1000000</f>
        <v>-0.0336258</v>
      </c>
      <c r="Y918" s="1" t="n">
        <v>912.097</v>
      </c>
      <c r="Z918" s="1" t="n">
        <v>-33616.8</v>
      </c>
      <c r="AA918" s="1" t="n">
        <f aca="false">Z918/1000000</f>
        <v>-0.0336168</v>
      </c>
      <c r="AC918" s="1" t="n">
        <v>912.097</v>
      </c>
      <c r="AD918" s="1" t="n">
        <v>-33640.6</v>
      </c>
      <c r="AE918" s="1" t="n">
        <f aca="false">AD918/1000000</f>
        <v>-0.0336406</v>
      </c>
    </row>
    <row r="919" customFormat="false" ht="13.5" hidden="false" customHeight="false" outlineLevel="0" collapsed="false">
      <c r="E919" s="1" t="n">
        <v>913.097</v>
      </c>
      <c r="F919" s="1" t="n">
        <v>-33212</v>
      </c>
      <c r="G919" s="1" t="n">
        <f aca="false">F919/1000000</f>
        <v>-0.033212</v>
      </c>
      <c r="I919" s="1" t="n">
        <v>913.097</v>
      </c>
      <c r="J919" s="1" t="n">
        <v>-33249.3</v>
      </c>
      <c r="K919" s="1" t="n">
        <f aca="false">J919/1000000</f>
        <v>-0.0332493</v>
      </c>
      <c r="M919" s="1" t="n">
        <v>913.097</v>
      </c>
      <c r="N919" s="1" t="n">
        <v>-33251.7</v>
      </c>
      <c r="O919" s="1" t="n">
        <f aca="false">N919/1000000</f>
        <v>-0.0332517</v>
      </c>
      <c r="Q919" s="1" t="n">
        <v>913.097</v>
      </c>
      <c r="R919" s="1" t="n">
        <v>-33272.5</v>
      </c>
      <c r="S919" s="1" t="n">
        <f aca="false">R919/1000000</f>
        <v>-0.0332725</v>
      </c>
      <c r="U919" s="1" t="n">
        <v>913.097</v>
      </c>
      <c r="V919" s="1" t="n">
        <v>-33243.7</v>
      </c>
      <c r="W919" s="1" t="n">
        <f aca="false">V919/1000000</f>
        <v>-0.0332437</v>
      </c>
      <c r="Y919" s="1" t="n">
        <v>913.097</v>
      </c>
      <c r="Z919" s="1" t="n">
        <v>-33234.9</v>
      </c>
      <c r="AA919" s="1" t="n">
        <f aca="false">Z919/1000000</f>
        <v>-0.0332349</v>
      </c>
      <c r="AC919" s="1" t="n">
        <v>913.097</v>
      </c>
      <c r="AD919" s="1" t="n">
        <v>-33258.7</v>
      </c>
      <c r="AE919" s="1" t="n">
        <f aca="false">AD919/1000000</f>
        <v>-0.0332587</v>
      </c>
    </row>
    <row r="920" customFormat="false" ht="13.5" hidden="false" customHeight="false" outlineLevel="0" collapsed="false">
      <c r="E920" s="1" t="n">
        <v>914.097</v>
      </c>
      <c r="F920" s="1" t="n">
        <v>-32829.7</v>
      </c>
      <c r="G920" s="1" t="n">
        <f aca="false">F920/1000000</f>
        <v>-0.0328297</v>
      </c>
      <c r="I920" s="1" t="n">
        <v>914.097</v>
      </c>
      <c r="J920" s="1" t="n">
        <v>-32867</v>
      </c>
      <c r="K920" s="1" t="n">
        <f aca="false">J920/1000000</f>
        <v>-0.032867</v>
      </c>
      <c r="M920" s="1" t="n">
        <v>914.097</v>
      </c>
      <c r="N920" s="1" t="n">
        <v>-32870</v>
      </c>
      <c r="O920" s="1" t="n">
        <f aca="false">N920/1000000</f>
        <v>-0.03287</v>
      </c>
      <c r="Q920" s="1" t="n">
        <v>914.097</v>
      </c>
      <c r="R920" s="1" t="n">
        <v>-32890.2</v>
      </c>
      <c r="S920" s="1" t="n">
        <f aca="false">R920/1000000</f>
        <v>-0.0328902</v>
      </c>
      <c r="U920" s="1" t="n">
        <v>914.097</v>
      </c>
      <c r="V920" s="1" t="n">
        <v>-32861.3</v>
      </c>
      <c r="W920" s="1" t="n">
        <f aca="false">V920/1000000</f>
        <v>-0.0328613</v>
      </c>
      <c r="Y920" s="1" t="n">
        <v>914.097</v>
      </c>
      <c r="Z920" s="1" t="n">
        <v>-32852.9</v>
      </c>
      <c r="AA920" s="1" t="n">
        <f aca="false">Z920/1000000</f>
        <v>-0.0328529</v>
      </c>
      <c r="AC920" s="1" t="n">
        <v>914.097</v>
      </c>
      <c r="AD920" s="1" t="n">
        <v>-32876.4</v>
      </c>
      <c r="AE920" s="1" t="n">
        <f aca="false">AD920/1000000</f>
        <v>-0.0328764</v>
      </c>
    </row>
    <row r="921" customFormat="false" ht="13.5" hidden="false" customHeight="false" outlineLevel="0" collapsed="false">
      <c r="E921" s="1" t="n">
        <v>915.097</v>
      </c>
      <c r="F921" s="1" t="n">
        <v>-32447.4</v>
      </c>
      <c r="G921" s="1" t="n">
        <f aca="false">F921/1000000</f>
        <v>-0.0324474</v>
      </c>
      <c r="I921" s="1" t="n">
        <v>915.097</v>
      </c>
      <c r="J921" s="1" t="n">
        <v>-32485</v>
      </c>
      <c r="K921" s="1" t="n">
        <f aca="false">J921/1000000</f>
        <v>-0.032485</v>
      </c>
      <c r="M921" s="1" t="n">
        <v>915.097</v>
      </c>
      <c r="N921" s="1" t="n">
        <v>-32487.9</v>
      </c>
      <c r="O921" s="1" t="n">
        <f aca="false">N921/1000000</f>
        <v>-0.0324879</v>
      </c>
      <c r="Q921" s="1" t="n">
        <v>915.097</v>
      </c>
      <c r="R921" s="1" t="n">
        <v>-32507.9</v>
      </c>
      <c r="S921" s="1" t="n">
        <f aca="false">R921/1000000</f>
        <v>-0.0325079</v>
      </c>
      <c r="U921" s="1" t="n">
        <v>915.097</v>
      </c>
      <c r="V921" s="1" t="n">
        <v>-32479.1</v>
      </c>
      <c r="W921" s="1" t="n">
        <f aca="false">V921/1000000</f>
        <v>-0.0324791</v>
      </c>
      <c r="Y921" s="1" t="n">
        <v>915.097</v>
      </c>
      <c r="Z921" s="1" t="n">
        <v>-32471</v>
      </c>
      <c r="AA921" s="1" t="n">
        <f aca="false">Z921/1000000</f>
        <v>-0.032471</v>
      </c>
      <c r="AC921" s="1" t="n">
        <v>915.097</v>
      </c>
      <c r="AD921" s="1" t="n">
        <v>-32494.4</v>
      </c>
      <c r="AE921" s="1" t="n">
        <f aca="false">AD921/1000000</f>
        <v>-0.0324944</v>
      </c>
    </row>
    <row r="922" customFormat="false" ht="13.5" hidden="false" customHeight="false" outlineLevel="0" collapsed="false">
      <c r="E922" s="1" t="n">
        <v>916.097</v>
      </c>
      <c r="F922" s="1" t="n">
        <v>-32063.8</v>
      </c>
      <c r="G922" s="1" t="n">
        <f aca="false">F922/1000000</f>
        <v>-0.0320638</v>
      </c>
      <c r="I922" s="1" t="n">
        <v>916.097</v>
      </c>
      <c r="J922" s="1" t="n">
        <v>-32103.3</v>
      </c>
      <c r="K922" s="1" t="n">
        <f aca="false">J922/1000000</f>
        <v>-0.0321033</v>
      </c>
      <c r="M922" s="1" t="n">
        <v>916.097</v>
      </c>
      <c r="N922" s="1" t="n">
        <v>-32105.5</v>
      </c>
      <c r="O922" s="1" t="n">
        <f aca="false">N922/1000000</f>
        <v>-0.0321055</v>
      </c>
      <c r="Q922" s="1" t="n">
        <v>916.097</v>
      </c>
      <c r="R922" s="1" t="n">
        <v>-32125.5</v>
      </c>
      <c r="S922" s="1" t="n">
        <f aca="false">R922/1000000</f>
        <v>-0.0321255</v>
      </c>
      <c r="U922" s="1" t="n">
        <v>916.097</v>
      </c>
      <c r="V922" s="1" t="n">
        <v>-32097</v>
      </c>
      <c r="W922" s="1" t="n">
        <f aca="false">V922/1000000</f>
        <v>-0.032097</v>
      </c>
      <c r="Y922" s="1" t="n">
        <v>916.097</v>
      </c>
      <c r="Z922" s="1" t="n">
        <v>-32089.1</v>
      </c>
      <c r="AA922" s="1" t="n">
        <f aca="false">Z922/1000000</f>
        <v>-0.0320891</v>
      </c>
      <c r="AC922" s="1" t="n">
        <v>916.097</v>
      </c>
      <c r="AD922" s="1" t="n">
        <v>-32112.5</v>
      </c>
      <c r="AE922" s="1" t="n">
        <f aca="false">AD922/1000000</f>
        <v>-0.0321125</v>
      </c>
    </row>
    <row r="923" customFormat="false" ht="13.5" hidden="false" customHeight="false" outlineLevel="0" collapsed="false">
      <c r="E923" s="1" t="n">
        <v>917.097</v>
      </c>
      <c r="F923" s="1" t="n">
        <v>-31682.1</v>
      </c>
      <c r="G923" s="1" t="n">
        <f aca="false">F923/1000000</f>
        <v>-0.0316821</v>
      </c>
      <c r="I923" s="1" t="n">
        <v>917.097</v>
      </c>
      <c r="J923" s="1" t="n">
        <v>-31721.8</v>
      </c>
      <c r="K923" s="1" t="n">
        <f aca="false">J923/1000000</f>
        <v>-0.0317218</v>
      </c>
      <c r="M923" s="1" t="n">
        <v>917.097</v>
      </c>
      <c r="N923" s="1" t="n">
        <v>-31722.6</v>
      </c>
      <c r="O923" s="1" t="n">
        <f aca="false">N923/1000000</f>
        <v>-0.0317226</v>
      </c>
      <c r="Q923" s="1" t="n">
        <v>917.097</v>
      </c>
      <c r="R923" s="1" t="n">
        <v>-31743.1</v>
      </c>
      <c r="S923" s="1" t="n">
        <f aca="false">R923/1000000</f>
        <v>-0.0317431</v>
      </c>
      <c r="U923" s="1" t="n">
        <v>917.097</v>
      </c>
      <c r="V923" s="1" t="n">
        <v>-31714.8</v>
      </c>
      <c r="W923" s="1" t="n">
        <f aca="false">V923/1000000</f>
        <v>-0.0317148</v>
      </c>
      <c r="Y923" s="1" t="n">
        <v>917.097</v>
      </c>
      <c r="Z923" s="1" t="n">
        <v>-31707.3</v>
      </c>
      <c r="AA923" s="1" t="n">
        <f aca="false">Z923/1000000</f>
        <v>-0.0317073</v>
      </c>
      <c r="AC923" s="1" t="n">
        <v>917.097</v>
      </c>
      <c r="AD923" s="1" t="n">
        <v>-31730.5</v>
      </c>
      <c r="AE923" s="1" t="n">
        <f aca="false">AD923/1000000</f>
        <v>-0.0317305</v>
      </c>
    </row>
    <row r="924" customFormat="false" ht="13.5" hidden="false" customHeight="false" outlineLevel="0" collapsed="false">
      <c r="E924" s="1" t="n">
        <v>918.097</v>
      </c>
      <c r="F924" s="1" t="n">
        <v>-31298.9</v>
      </c>
      <c r="G924" s="1" t="n">
        <f aca="false">F924/1000000</f>
        <v>-0.0312989</v>
      </c>
      <c r="I924" s="1" t="n">
        <v>918.097</v>
      </c>
      <c r="J924" s="1" t="n">
        <v>-31340.4</v>
      </c>
      <c r="K924" s="1" t="n">
        <f aca="false">J924/1000000</f>
        <v>-0.0313404</v>
      </c>
      <c r="M924" s="1" t="n">
        <v>918.097</v>
      </c>
      <c r="N924" s="1" t="n">
        <v>-31339.5</v>
      </c>
      <c r="O924" s="1" t="n">
        <f aca="false">N924/1000000</f>
        <v>-0.0313395</v>
      </c>
      <c r="Q924" s="1" t="n">
        <v>918.097</v>
      </c>
      <c r="R924" s="1" t="n">
        <v>-31360.7</v>
      </c>
      <c r="S924" s="1" t="n">
        <f aca="false">R924/1000000</f>
        <v>-0.0313607</v>
      </c>
      <c r="U924" s="1" t="n">
        <v>918.097</v>
      </c>
      <c r="V924" s="1" t="n">
        <v>-31332.6</v>
      </c>
      <c r="W924" s="1" t="n">
        <f aca="false">V924/1000000</f>
        <v>-0.0313326</v>
      </c>
      <c r="Y924" s="1" t="n">
        <v>918.097</v>
      </c>
      <c r="Z924" s="1" t="n">
        <v>-31325.4</v>
      </c>
      <c r="AA924" s="1" t="n">
        <f aca="false">Z924/1000000</f>
        <v>-0.0313254</v>
      </c>
      <c r="AC924" s="1" t="n">
        <v>918.097</v>
      </c>
      <c r="AD924" s="1" t="n">
        <v>-31348.6</v>
      </c>
      <c r="AE924" s="1" t="n">
        <f aca="false">AD924/1000000</f>
        <v>-0.0313486</v>
      </c>
    </row>
    <row r="925" customFormat="false" ht="13.5" hidden="false" customHeight="false" outlineLevel="0" collapsed="false">
      <c r="E925" s="1" t="n">
        <v>919.097</v>
      </c>
      <c r="F925" s="1" t="n">
        <v>-30918.3</v>
      </c>
      <c r="G925" s="1" t="n">
        <f aca="false">F925/1000000</f>
        <v>-0.0309183</v>
      </c>
      <c r="I925" s="1" t="n">
        <v>919.097</v>
      </c>
      <c r="J925" s="1" t="n">
        <v>-30959.1</v>
      </c>
      <c r="K925" s="1" t="n">
        <f aca="false">J925/1000000</f>
        <v>-0.0309591</v>
      </c>
      <c r="M925" s="1" t="n">
        <v>919.097</v>
      </c>
      <c r="N925" s="1" t="n">
        <v>-30956.3</v>
      </c>
      <c r="O925" s="1" t="n">
        <f aca="false">N925/1000000</f>
        <v>-0.0309563</v>
      </c>
      <c r="Q925" s="1" t="n">
        <v>919.097</v>
      </c>
      <c r="R925" s="1" t="n">
        <v>-30978.2</v>
      </c>
      <c r="S925" s="1" t="n">
        <f aca="false">R925/1000000</f>
        <v>-0.0309782</v>
      </c>
      <c r="U925" s="1" t="n">
        <v>919.097</v>
      </c>
      <c r="V925" s="1" t="n">
        <v>-30950.5</v>
      </c>
      <c r="W925" s="1" t="n">
        <f aca="false">V925/1000000</f>
        <v>-0.0309505</v>
      </c>
      <c r="Y925" s="1" t="n">
        <v>919.097</v>
      </c>
      <c r="Z925" s="1" t="n">
        <v>-30943.6</v>
      </c>
      <c r="AA925" s="1" t="n">
        <f aca="false">Z925/1000000</f>
        <v>-0.0309436</v>
      </c>
      <c r="AC925" s="1" t="n">
        <v>919.097</v>
      </c>
      <c r="AD925" s="1" t="n">
        <v>-30966.5</v>
      </c>
      <c r="AE925" s="1" t="n">
        <f aca="false">AD925/1000000</f>
        <v>-0.0309665</v>
      </c>
    </row>
    <row r="926" customFormat="false" ht="13.5" hidden="false" customHeight="false" outlineLevel="0" collapsed="false">
      <c r="E926" s="1" t="n">
        <v>920.097</v>
      </c>
      <c r="F926" s="1" t="n">
        <v>-30535.7</v>
      </c>
      <c r="G926" s="1" t="n">
        <f aca="false">F926/1000000</f>
        <v>-0.0305357</v>
      </c>
      <c r="I926" s="1" t="n">
        <v>920.097</v>
      </c>
      <c r="J926" s="1" t="n">
        <v>-30577.9</v>
      </c>
      <c r="K926" s="1" t="n">
        <f aca="false">J926/1000000</f>
        <v>-0.0305779</v>
      </c>
      <c r="M926" s="1" t="n">
        <v>920.097</v>
      </c>
      <c r="N926" s="1" t="n">
        <v>-30572.8</v>
      </c>
      <c r="O926" s="1" t="n">
        <f aca="false">N926/1000000</f>
        <v>-0.0305728</v>
      </c>
      <c r="Q926" s="1" t="n">
        <v>920.097</v>
      </c>
      <c r="R926" s="1" t="n">
        <v>-30595.8</v>
      </c>
      <c r="S926" s="1" t="n">
        <f aca="false">R926/1000000</f>
        <v>-0.0305958</v>
      </c>
      <c r="U926" s="1" t="n">
        <v>920.097</v>
      </c>
      <c r="V926" s="1" t="n">
        <v>-30568.3</v>
      </c>
      <c r="W926" s="1" t="n">
        <f aca="false">V926/1000000</f>
        <v>-0.0305683</v>
      </c>
      <c r="Y926" s="1" t="n">
        <v>920.097</v>
      </c>
      <c r="Z926" s="1" t="n">
        <v>-30561.6</v>
      </c>
      <c r="AA926" s="1" t="n">
        <f aca="false">Z926/1000000</f>
        <v>-0.0305616</v>
      </c>
      <c r="AC926" s="1" t="n">
        <v>920.097</v>
      </c>
      <c r="AD926" s="1" t="n">
        <v>-30584.4</v>
      </c>
      <c r="AE926" s="1" t="n">
        <f aca="false">AD926/1000000</f>
        <v>-0.0305844</v>
      </c>
    </row>
    <row r="927" customFormat="false" ht="13.5" hidden="false" customHeight="false" outlineLevel="0" collapsed="false">
      <c r="E927" s="1" t="n">
        <v>921.097</v>
      </c>
      <c r="F927" s="1" t="n">
        <v>-30155.4</v>
      </c>
      <c r="G927" s="1" t="n">
        <f aca="false">F927/1000000</f>
        <v>-0.0301554</v>
      </c>
      <c r="I927" s="1" t="n">
        <v>921.097</v>
      </c>
      <c r="J927" s="1" t="n">
        <v>-30196.8</v>
      </c>
      <c r="K927" s="1" t="n">
        <f aca="false">J927/1000000</f>
        <v>-0.0301968</v>
      </c>
      <c r="M927" s="1" t="n">
        <v>921.097</v>
      </c>
      <c r="N927" s="1" t="n">
        <v>-30189.3</v>
      </c>
      <c r="O927" s="1" t="n">
        <f aca="false">N927/1000000</f>
        <v>-0.0301893</v>
      </c>
      <c r="Q927" s="1" t="n">
        <v>921.097</v>
      </c>
      <c r="R927" s="1" t="n">
        <v>-30213.4</v>
      </c>
      <c r="S927" s="1" t="n">
        <f aca="false">R927/1000000</f>
        <v>-0.0302134</v>
      </c>
      <c r="U927" s="1" t="n">
        <v>921.097</v>
      </c>
      <c r="V927" s="1" t="n">
        <v>-30186.2</v>
      </c>
      <c r="W927" s="1" t="n">
        <f aca="false">V927/1000000</f>
        <v>-0.0301862</v>
      </c>
      <c r="Y927" s="1" t="n">
        <v>921.097</v>
      </c>
      <c r="Z927" s="1" t="n">
        <v>-30179.7</v>
      </c>
      <c r="AA927" s="1" t="n">
        <f aca="false">Z927/1000000</f>
        <v>-0.0301797</v>
      </c>
      <c r="AC927" s="1" t="n">
        <v>921.097</v>
      </c>
      <c r="AD927" s="1" t="n">
        <v>-30202.5</v>
      </c>
      <c r="AE927" s="1" t="n">
        <f aca="false">AD927/1000000</f>
        <v>-0.0302025</v>
      </c>
    </row>
    <row r="928" customFormat="false" ht="13.5" hidden="false" customHeight="false" outlineLevel="0" collapsed="false">
      <c r="E928" s="1" t="n">
        <v>922.097</v>
      </c>
      <c r="F928" s="1" t="n">
        <v>-29773.4</v>
      </c>
      <c r="G928" s="1" t="n">
        <f aca="false">F928/1000000</f>
        <v>-0.0297734</v>
      </c>
      <c r="I928" s="1" t="n">
        <v>922.097</v>
      </c>
      <c r="J928" s="1" t="n">
        <v>-29815.6</v>
      </c>
      <c r="K928" s="1" t="n">
        <f aca="false">J928/1000000</f>
        <v>-0.0298156</v>
      </c>
      <c r="M928" s="1" t="n">
        <v>922.097</v>
      </c>
      <c r="N928" s="1" t="n">
        <v>-29805.8</v>
      </c>
      <c r="O928" s="1" t="n">
        <f aca="false">N928/1000000</f>
        <v>-0.0298058</v>
      </c>
      <c r="Q928" s="1" t="n">
        <v>922.097</v>
      </c>
      <c r="R928" s="1" t="n">
        <v>-29831.1</v>
      </c>
      <c r="S928" s="1" t="n">
        <f aca="false">R928/1000000</f>
        <v>-0.0298311</v>
      </c>
      <c r="U928" s="1" t="n">
        <v>922.097</v>
      </c>
      <c r="V928" s="1" t="n">
        <v>-29804.2</v>
      </c>
      <c r="W928" s="1" t="n">
        <f aca="false">V928/1000000</f>
        <v>-0.0298042</v>
      </c>
      <c r="Y928" s="1" t="n">
        <v>922.097</v>
      </c>
      <c r="Z928" s="1" t="n">
        <v>-29797.9</v>
      </c>
      <c r="AA928" s="1" t="n">
        <f aca="false">Z928/1000000</f>
        <v>-0.0297979</v>
      </c>
      <c r="AC928" s="1" t="n">
        <v>922.097</v>
      </c>
      <c r="AD928" s="1" t="n">
        <v>-29820.4</v>
      </c>
      <c r="AE928" s="1" t="n">
        <f aca="false">AD928/1000000</f>
        <v>-0.0298204</v>
      </c>
    </row>
    <row r="929" customFormat="false" ht="13.5" hidden="false" customHeight="false" outlineLevel="0" collapsed="false">
      <c r="E929" s="1" t="n">
        <v>923.097</v>
      </c>
      <c r="F929" s="1" t="n">
        <v>-29393.2</v>
      </c>
      <c r="G929" s="1" t="n">
        <f aca="false">F929/1000000</f>
        <v>-0.0293932</v>
      </c>
      <c r="I929" s="1" t="n">
        <v>923.097</v>
      </c>
      <c r="J929" s="1" t="n">
        <v>-29434.3</v>
      </c>
      <c r="K929" s="1" t="n">
        <f aca="false">J929/1000000</f>
        <v>-0.0294343</v>
      </c>
      <c r="M929" s="1" t="n">
        <v>923.097</v>
      </c>
      <c r="N929" s="1" t="n">
        <v>-29422.5</v>
      </c>
      <c r="O929" s="1" t="n">
        <f aca="false">N929/1000000</f>
        <v>-0.0294225</v>
      </c>
      <c r="Q929" s="1" t="n">
        <v>923.097</v>
      </c>
      <c r="R929" s="1" t="n">
        <v>-29448.7</v>
      </c>
      <c r="S929" s="1" t="n">
        <f aca="false">R929/1000000</f>
        <v>-0.0294487</v>
      </c>
      <c r="U929" s="1" t="n">
        <v>923.097</v>
      </c>
      <c r="V929" s="1" t="n">
        <v>-29422</v>
      </c>
      <c r="W929" s="1" t="n">
        <f aca="false">V929/1000000</f>
        <v>-0.029422</v>
      </c>
      <c r="Y929" s="1" t="n">
        <v>923.097</v>
      </c>
      <c r="Z929" s="1" t="n">
        <v>-29416.1</v>
      </c>
      <c r="AA929" s="1" t="n">
        <f aca="false">Z929/1000000</f>
        <v>-0.0294161</v>
      </c>
      <c r="AC929" s="1" t="n">
        <v>923.097</v>
      </c>
      <c r="AD929" s="1" t="n">
        <v>-29438.4</v>
      </c>
      <c r="AE929" s="1" t="n">
        <f aca="false">AD929/1000000</f>
        <v>-0.0294384</v>
      </c>
    </row>
    <row r="930" customFormat="false" ht="13.5" hidden="false" customHeight="false" outlineLevel="0" collapsed="false">
      <c r="E930" s="1" t="n">
        <v>924.097</v>
      </c>
      <c r="F930" s="1" t="n">
        <v>-29011.3</v>
      </c>
      <c r="G930" s="1" t="n">
        <f aca="false">F930/1000000</f>
        <v>-0.0290113</v>
      </c>
      <c r="I930" s="1" t="n">
        <v>924.097</v>
      </c>
      <c r="J930" s="1" t="n">
        <v>-29052.9</v>
      </c>
      <c r="K930" s="1" t="n">
        <f aca="false">J930/1000000</f>
        <v>-0.0290529</v>
      </c>
      <c r="M930" s="1" t="n">
        <v>924.097</v>
      </c>
      <c r="N930" s="1" t="n">
        <v>-29039.6</v>
      </c>
      <c r="O930" s="1" t="n">
        <f aca="false">N930/1000000</f>
        <v>-0.0290396</v>
      </c>
      <c r="Q930" s="1" t="n">
        <v>924.097</v>
      </c>
      <c r="R930" s="1" t="n">
        <v>-29066.3</v>
      </c>
      <c r="S930" s="1" t="n">
        <f aca="false">R930/1000000</f>
        <v>-0.0290663</v>
      </c>
      <c r="U930" s="1" t="n">
        <v>924.097</v>
      </c>
      <c r="V930" s="1" t="n">
        <v>-29039.9</v>
      </c>
      <c r="W930" s="1" t="n">
        <f aca="false">V930/1000000</f>
        <v>-0.0290399</v>
      </c>
      <c r="Y930" s="1" t="n">
        <v>924.097</v>
      </c>
      <c r="Z930" s="1" t="n">
        <v>-29034.2</v>
      </c>
      <c r="AA930" s="1" t="n">
        <f aca="false">Z930/1000000</f>
        <v>-0.0290342</v>
      </c>
      <c r="AC930" s="1" t="n">
        <v>924.097</v>
      </c>
      <c r="AD930" s="1" t="n">
        <v>-29056.3</v>
      </c>
      <c r="AE930" s="1" t="n">
        <f aca="false">AD930/1000000</f>
        <v>-0.0290563</v>
      </c>
    </row>
    <row r="931" customFormat="false" ht="13.5" hidden="false" customHeight="false" outlineLevel="0" collapsed="false">
      <c r="E931" s="1" t="n">
        <v>925.097</v>
      </c>
      <c r="F931" s="1" t="n">
        <v>-28630.4</v>
      </c>
      <c r="G931" s="1" t="n">
        <f aca="false">F931/1000000</f>
        <v>-0.0286304</v>
      </c>
      <c r="I931" s="1" t="n">
        <v>925.097</v>
      </c>
      <c r="J931" s="1" t="n">
        <v>-28671.4</v>
      </c>
      <c r="K931" s="1" t="n">
        <f aca="false">J931/1000000</f>
        <v>-0.0286714</v>
      </c>
      <c r="M931" s="1" t="n">
        <v>925.097</v>
      </c>
      <c r="N931" s="1" t="n">
        <v>-28656.8</v>
      </c>
      <c r="O931" s="1" t="n">
        <f aca="false">N931/1000000</f>
        <v>-0.0286568</v>
      </c>
      <c r="Q931" s="1" t="n">
        <v>925.097</v>
      </c>
      <c r="R931" s="1" t="n">
        <v>-28684</v>
      </c>
      <c r="S931" s="1" t="n">
        <f aca="false">R931/1000000</f>
        <v>-0.028684</v>
      </c>
      <c r="U931" s="1" t="n">
        <v>925.097</v>
      </c>
      <c r="V931" s="1" t="n">
        <v>-28657.8</v>
      </c>
      <c r="W931" s="1" t="n">
        <f aca="false">V931/1000000</f>
        <v>-0.0286578</v>
      </c>
      <c r="Y931" s="1" t="n">
        <v>925.097</v>
      </c>
      <c r="Z931" s="1" t="n">
        <v>-28652.5</v>
      </c>
      <c r="AA931" s="1" t="n">
        <f aca="false">Z931/1000000</f>
        <v>-0.0286525</v>
      </c>
      <c r="AC931" s="1" t="n">
        <v>925.097</v>
      </c>
      <c r="AD931" s="1" t="n">
        <v>-28674.5</v>
      </c>
      <c r="AE931" s="1" t="n">
        <f aca="false">AD931/1000000</f>
        <v>-0.0286745</v>
      </c>
    </row>
    <row r="932" customFormat="false" ht="13.5" hidden="false" customHeight="false" outlineLevel="0" collapsed="false">
      <c r="E932" s="1" t="n">
        <v>926.097</v>
      </c>
      <c r="F932" s="1" t="n">
        <v>-28248.2</v>
      </c>
      <c r="G932" s="1" t="n">
        <f aca="false">F932/1000000</f>
        <v>-0.0282482</v>
      </c>
      <c r="I932" s="1" t="n">
        <v>926.097</v>
      </c>
      <c r="J932" s="1" t="n">
        <v>-28289.7</v>
      </c>
      <c r="K932" s="1" t="n">
        <f aca="false">J932/1000000</f>
        <v>-0.0282897</v>
      </c>
      <c r="M932" s="1" t="n">
        <v>926.097</v>
      </c>
      <c r="N932" s="1" t="n">
        <v>-28274.4</v>
      </c>
      <c r="O932" s="1" t="n">
        <f aca="false">N932/1000000</f>
        <v>-0.0282744</v>
      </c>
      <c r="Q932" s="1" t="n">
        <v>926.097</v>
      </c>
      <c r="R932" s="1" t="n">
        <v>-28301.6</v>
      </c>
      <c r="S932" s="1" t="n">
        <f aca="false">R932/1000000</f>
        <v>-0.0283016</v>
      </c>
      <c r="U932" s="1" t="n">
        <v>926.097</v>
      </c>
      <c r="V932" s="1" t="n">
        <v>-28275.5</v>
      </c>
      <c r="W932" s="1" t="n">
        <f aca="false">V932/1000000</f>
        <v>-0.0282755</v>
      </c>
      <c r="Y932" s="1" t="n">
        <v>926.097</v>
      </c>
      <c r="Z932" s="1" t="n">
        <v>-28270.5</v>
      </c>
      <c r="AA932" s="1" t="n">
        <f aca="false">Z932/1000000</f>
        <v>-0.0282705</v>
      </c>
      <c r="AC932" s="1" t="n">
        <v>926.097</v>
      </c>
      <c r="AD932" s="1" t="n">
        <v>-28292.4</v>
      </c>
      <c r="AE932" s="1" t="n">
        <f aca="false">AD932/1000000</f>
        <v>-0.0282924</v>
      </c>
    </row>
    <row r="933" customFormat="false" ht="13.5" hidden="false" customHeight="false" outlineLevel="0" collapsed="false">
      <c r="E933" s="1" t="n">
        <v>927.097</v>
      </c>
      <c r="F933" s="1" t="n">
        <v>-27865.8</v>
      </c>
      <c r="G933" s="1" t="n">
        <f aca="false">F933/1000000</f>
        <v>-0.0278658</v>
      </c>
      <c r="I933" s="1" t="n">
        <v>927.097</v>
      </c>
      <c r="J933" s="1" t="n">
        <v>-27907.7</v>
      </c>
      <c r="K933" s="1" t="n">
        <f aca="false">J933/1000000</f>
        <v>-0.0279077</v>
      </c>
      <c r="M933" s="1" t="n">
        <v>927.097</v>
      </c>
      <c r="N933" s="1" t="n">
        <v>-27892.1</v>
      </c>
      <c r="O933" s="1" t="n">
        <f aca="false">N933/1000000</f>
        <v>-0.0278921</v>
      </c>
      <c r="Q933" s="1" t="n">
        <v>927.097</v>
      </c>
      <c r="R933" s="1" t="n">
        <v>-27919.2</v>
      </c>
      <c r="S933" s="1" t="n">
        <f aca="false">R933/1000000</f>
        <v>-0.0279192</v>
      </c>
      <c r="U933" s="1" t="n">
        <v>927.097</v>
      </c>
      <c r="V933" s="1" t="n">
        <v>-27893.4</v>
      </c>
      <c r="W933" s="1" t="n">
        <f aca="false">V933/1000000</f>
        <v>-0.0278934</v>
      </c>
      <c r="Y933" s="1" t="n">
        <v>927.097</v>
      </c>
      <c r="Z933" s="1" t="n">
        <v>-27888.6</v>
      </c>
      <c r="AA933" s="1" t="n">
        <f aca="false">Z933/1000000</f>
        <v>-0.0278886</v>
      </c>
      <c r="AC933" s="1" t="n">
        <v>927.097</v>
      </c>
      <c r="AD933" s="1" t="n">
        <v>-27910.1</v>
      </c>
      <c r="AE933" s="1" t="n">
        <f aca="false">AD933/1000000</f>
        <v>-0.0279101</v>
      </c>
    </row>
    <row r="934" customFormat="false" ht="13.5" hidden="false" customHeight="false" outlineLevel="0" collapsed="false">
      <c r="E934" s="1" t="n">
        <v>928.097</v>
      </c>
      <c r="F934" s="1" t="n">
        <v>-27483.6</v>
      </c>
      <c r="G934" s="1" t="n">
        <f aca="false">F934/1000000</f>
        <v>-0.0274836</v>
      </c>
      <c r="I934" s="1" t="n">
        <v>928.097</v>
      </c>
      <c r="J934" s="1" t="n">
        <v>-27525.4</v>
      </c>
      <c r="K934" s="1" t="n">
        <f aca="false">J934/1000000</f>
        <v>-0.0275254</v>
      </c>
      <c r="M934" s="1" t="n">
        <v>928.097</v>
      </c>
      <c r="N934" s="1" t="n">
        <v>-27510.1</v>
      </c>
      <c r="O934" s="1" t="n">
        <f aca="false">N934/1000000</f>
        <v>-0.0275101</v>
      </c>
      <c r="Q934" s="1" t="n">
        <v>928.097</v>
      </c>
      <c r="R934" s="1" t="n">
        <v>-27536.6</v>
      </c>
      <c r="S934" s="1" t="n">
        <f aca="false">R934/1000000</f>
        <v>-0.0275366</v>
      </c>
      <c r="U934" s="1" t="n">
        <v>928.097</v>
      </c>
      <c r="V934" s="1" t="n">
        <v>-27511.1</v>
      </c>
      <c r="W934" s="1" t="n">
        <f aca="false">V934/1000000</f>
        <v>-0.0275111</v>
      </c>
      <c r="Y934" s="1" t="n">
        <v>928.097</v>
      </c>
      <c r="Z934" s="1" t="n">
        <v>-27506.7</v>
      </c>
      <c r="AA934" s="1" t="n">
        <f aca="false">Z934/1000000</f>
        <v>-0.0275067</v>
      </c>
      <c r="AC934" s="1" t="n">
        <v>928.097</v>
      </c>
      <c r="AD934" s="1" t="n">
        <v>-27528</v>
      </c>
      <c r="AE934" s="1" t="n">
        <f aca="false">AD934/1000000</f>
        <v>-0.027528</v>
      </c>
    </row>
    <row r="935" customFormat="false" ht="13.5" hidden="false" customHeight="false" outlineLevel="0" collapsed="false">
      <c r="E935" s="1" t="n">
        <v>929.097</v>
      </c>
      <c r="F935" s="1" t="n">
        <v>-27100.3</v>
      </c>
      <c r="G935" s="1" t="n">
        <f aca="false">F935/1000000</f>
        <v>-0.0271003</v>
      </c>
      <c r="I935" s="1" t="n">
        <v>929.097</v>
      </c>
      <c r="J935" s="1" t="n">
        <v>-27142.9</v>
      </c>
      <c r="K935" s="1" t="n">
        <f aca="false">J935/1000000</f>
        <v>-0.0271429</v>
      </c>
      <c r="M935" s="1" t="n">
        <v>929.097</v>
      </c>
      <c r="N935" s="1" t="n">
        <v>-27128.2</v>
      </c>
      <c r="O935" s="1" t="n">
        <f aca="false">N935/1000000</f>
        <v>-0.0271282</v>
      </c>
      <c r="Q935" s="1" t="n">
        <v>929.097</v>
      </c>
      <c r="R935" s="1" t="n">
        <v>-27154</v>
      </c>
      <c r="S935" s="1" t="n">
        <f aca="false">R935/1000000</f>
        <v>-0.027154</v>
      </c>
      <c r="U935" s="1" t="n">
        <v>929.097</v>
      </c>
      <c r="V935" s="1" t="n">
        <v>-27128.6</v>
      </c>
      <c r="W935" s="1" t="n">
        <f aca="false">V935/1000000</f>
        <v>-0.0271286</v>
      </c>
      <c r="Y935" s="1" t="n">
        <v>929.097</v>
      </c>
      <c r="Z935" s="1" t="n">
        <v>-27124.5</v>
      </c>
      <c r="AA935" s="1" t="n">
        <f aca="false">Z935/1000000</f>
        <v>-0.0271245</v>
      </c>
      <c r="AC935" s="1" t="n">
        <v>929.097</v>
      </c>
      <c r="AD935" s="1" t="n">
        <v>-27145.4</v>
      </c>
      <c r="AE935" s="1" t="n">
        <f aca="false">AD935/1000000</f>
        <v>-0.0271454</v>
      </c>
    </row>
    <row r="936" customFormat="false" ht="13.5" hidden="false" customHeight="false" outlineLevel="0" collapsed="false">
      <c r="E936" s="1" t="n">
        <v>930.097</v>
      </c>
      <c r="F936" s="1" t="n">
        <v>-26718.6</v>
      </c>
      <c r="G936" s="1" t="n">
        <f aca="false">F936/1000000</f>
        <v>-0.0267186</v>
      </c>
      <c r="I936" s="1" t="n">
        <v>930.097</v>
      </c>
      <c r="J936" s="1" t="n">
        <v>-26759.9</v>
      </c>
      <c r="K936" s="1" t="n">
        <f aca="false">J936/1000000</f>
        <v>-0.0267599</v>
      </c>
      <c r="M936" s="1" t="n">
        <v>930.097</v>
      </c>
      <c r="N936" s="1" t="n">
        <v>-26746.2</v>
      </c>
      <c r="O936" s="1" t="n">
        <f aca="false">N936/1000000</f>
        <v>-0.0267462</v>
      </c>
      <c r="Q936" s="1" t="n">
        <v>930.097</v>
      </c>
      <c r="R936" s="1" t="n">
        <v>-26771.2</v>
      </c>
      <c r="S936" s="1" t="n">
        <f aca="false">R936/1000000</f>
        <v>-0.0267712</v>
      </c>
      <c r="U936" s="1" t="n">
        <v>930.097</v>
      </c>
      <c r="V936" s="1" t="n">
        <v>-26746.2</v>
      </c>
      <c r="W936" s="1" t="n">
        <f aca="false">V936/1000000</f>
        <v>-0.0267462</v>
      </c>
      <c r="Y936" s="1" t="n">
        <v>930.097</v>
      </c>
      <c r="Z936" s="1" t="n">
        <v>-26742.1</v>
      </c>
      <c r="AA936" s="1" t="n">
        <f aca="false">Z936/1000000</f>
        <v>-0.0267421</v>
      </c>
      <c r="AC936" s="1" t="n">
        <v>930.097</v>
      </c>
      <c r="AD936" s="1" t="n">
        <v>-26762.9</v>
      </c>
      <c r="AE936" s="1" t="n">
        <f aca="false">AD936/1000000</f>
        <v>-0.0267629</v>
      </c>
    </row>
    <row r="937" customFormat="false" ht="13.5" hidden="false" customHeight="false" outlineLevel="0" collapsed="false">
      <c r="E937" s="1" t="n">
        <v>931.097</v>
      </c>
      <c r="F937" s="1" t="n">
        <v>-26335</v>
      </c>
      <c r="G937" s="1" t="n">
        <f aca="false">F937/1000000</f>
        <v>-0.026335</v>
      </c>
      <c r="I937" s="1" t="n">
        <v>931.097</v>
      </c>
      <c r="J937" s="1" t="n">
        <v>-26376.8</v>
      </c>
      <c r="K937" s="1" t="n">
        <f aca="false">J937/1000000</f>
        <v>-0.0263768</v>
      </c>
      <c r="M937" s="1" t="n">
        <v>931.097</v>
      </c>
      <c r="N937" s="1" t="n">
        <v>-26364.6</v>
      </c>
      <c r="O937" s="1" t="n">
        <f aca="false">N937/1000000</f>
        <v>-0.0263646</v>
      </c>
      <c r="Q937" s="1" t="n">
        <v>931.097</v>
      </c>
      <c r="R937" s="1" t="n">
        <v>-26388.6</v>
      </c>
      <c r="S937" s="1" t="n">
        <f aca="false">R937/1000000</f>
        <v>-0.0263886</v>
      </c>
      <c r="U937" s="1" t="n">
        <v>931.097</v>
      </c>
      <c r="V937" s="1" t="n">
        <v>-26363.8</v>
      </c>
      <c r="W937" s="1" t="n">
        <f aca="false">V937/1000000</f>
        <v>-0.0263638</v>
      </c>
      <c r="Y937" s="1" t="n">
        <v>931.097</v>
      </c>
      <c r="Z937" s="1" t="n">
        <v>-26360.1</v>
      </c>
      <c r="AA937" s="1" t="n">
        <f aca="false">Z937/1000000</f>
        <v>-0.0263601</v>
      </c>
      <c r="AC937" s="1" t="n">
        <v>931.097</v>
      </c>
      <c r="AD937" s="1" t="n">
        <v>-26380.4</v>
      </c>
      <c r="AE937" s="1" t="n">
        <f aca="false">AD937/1000000</f>
        <v>-0.0263804</v>
      </c>
    </row>
    <row r="938" customFormat="false" ht="13.5" hidden="false" customHeight="false" outlineLevel="0" collapsed="false">
      <c r="E938" s="1" t="n">
        <v>932.097</v>
      </c>
      <c r="F938" s="1" t="n">
        <v>-25954.9</v>
      </c>
      <c r="G938" s="1" t="n">
        <f aca="false">F938/1000000</f>
        <v>-0.0259549</v>
      </c>
      <c r="I938" s="1" t="n">
        <v>932.097</v>
      </c>
      <c r="J938" s="1" t="n">
        <v>-25994.1</v>
      </c>
      <c r="K938" s="1" t="n">
        <f aca="false">J938/1000000</f>
        <v>-0.0259941</v>
      </c>
      <c r="M938" s="1" t="n">
        <v>932.097</v>
      </c>
      <c r="N938" s="1" t="n">
        <v>-25983.6</v>
      </c>
      <c r="O938" s="1" t="n">
        <f aca="false">N938/1000000</f>
        <v>-0.0259836</v>
      </c>
      <c r="Q938" s="1" t="n">
        <v>932.097</v>
      </c>
      <c r="R938" s="1" t="n">
        <v>-26006.7</v>
      </c>
      <c r="S938" s="1" t="n">
        <f aca="false">R938/1000000</f>
        <v>-0.0260067</v>
      </c>
      <c r="U938" s="1" t="n">
        <v>932.097</v>
      </c>
      <c r="V938" s="1" t="n">
        <v>-25982.1</v>
      </c>
      <c r="W938" s="1" t="n">
        <f aca="false">V938/1000000</f>
        <v>-0.0259821</v>
      </c>
      <c r="Y938" s="1" t="n">
        <v>932.097</v>
      </c>
      <c r="Z938" s="1" t="n">
        <v>-25978.6</v>
      </c>
      <c r="AA938" s="1" t="n">
        <f aca="false">Z938/1000000</f>
        <v>-0.0259786</v>
      </c>
      <c r="AC938" s="1" t="n">
        <v>932.097</v>
      </c>
      <c r="AD938" s="1" t="n">
        <v>-25998.9</v>
      </c>
      <c r="AE938" s="1" t="n">
        <f aca="false">AD938/1000000</f>
        <v>-0.0259989</v>
      </c>
    </row>
    <row r="939" customFormat="false" ht="13.5" hidden="false" customHeight="false" outlineLevel="0" collapsed="false">
      <c r="E939" s="1" t="n">
        <v>933.097</v>
      </c>
      <c r="F939" s="1" t="n">
        <v>-25573</v>
      </c>
      <c r="G939" s="1" t="n">
        <f aca="false">F939/1000000</f>
        <v>-0.025573</v>
      </c>
      <c r="I939" s="1" t="n">
        <v>933.097</v>
      </c>
      <c r="J939" s="1" t="n">
        <v>-25611.2</v>
      </c>
      <c r="K939" s="1" t="n">
        <f aca="false">J939/1000000</f>
        <v>-0.0256112</v>
      </c>
      <c r="M939" s="1" t="n">
        <v>933.097</v>
      </c>
      <c r="N939" s="1" t="n">
        <v>-25602.9</v>
      </c>
      <c r="O939" s="1" t="n">
        <f aca="false">N939/1000000</f>
        <v>-0.0256029</v>
      </c>
      <c r="Q939" s="1" t="n">
        <v>933.097</v>
      </c>
      <c r="R939" s="1" t="n">
        <v>-25624.8</v>
      </c>
      <c r="S939" s="1" t="n">
        <f aca="false">R939/1000000</f>
        <v>-0.0256248</v>
      </c>
      <c r="U939" s="1" t="n">
        <v>933.097</v>
      </c>
      <c r="V939" s="1" t="n">
        <v>-25600.4</v>
      </c>
      <c r="W939" s="1" t="n">
        <f aca="false">V939/1000000</f>
        <v>-0.0256004</v>
      </c>
      <c r="Y939" s="1" t="n">
        <v>933.097</v>
      </c>
      <c r="Z939" s="1" t="n">
        <v>-25596.9</v>
      </c>
      <c r="AA939" s="1" t="n">
        <f aca="false">Z939/1000000</f>
        <v>-0.0255969</v>
      </c>
      <c r="AC939" s="1" t="n">
        <v>933.097</v>
      </c>
      <c r="AD939" s="1" t="n">
        <v>-25617</v>
      </c>
      <c r="AE939" s="1" t="n">
        <f aca="false">AD939/1000000</f>
        <v>-0.025617</v>
      </c>
    </row>
    <row r="940" customFormat="false" ht="13.5" hidden="false" customHeight="false" outlineLevel="0" collapsed="false">
      <c r="E940" s="1" t="n">
        <v>934.097</v>
      </c>
      <c r="F940" s="1" t="n">
        <v>-25193.2</v>
      </c>
      <c r="G940" s="1" t="n">
        <f aca="false">F940/1000000</f>
        <v>-0.0251932</v>
      </c>
      <c r="I940" s="1" t="n">
        <v>934.097</v>
      </c>
      <c r="J940" s="1" t="n">
        <v>-25228.1</v>
      </c>
      <c r="K940" s="1" t="n">
        <f aca="false">J940/1000000</f>
        <v>-0.0252281</v>
      </c>
      <c r="M940" s="1" t="n">
        <v>934.097</v>
      </c>
      <c r="N940" s="1" t="n">
        <v>-25222</v>
      </c>
      <c r="O940" s="1" t="n">
        <f aca="false">N940/1000000</f>
        <v>-0.025222</v>
      </c>
      <c r="Q940" s="1" t="n">
        <v>934.097</v>
      </c>
      <c r="R940" s="1" t="n">
        <v>-25242.7</v>
      </c>
      <c r="S940" s="1" t="n">
        <f aca="false">R940/1000000</f>
        <v>-0.0252427</v>
      </c>
      <c r="U940" s="1" t="n">
        <v>934.097</v>
      </c>
      <c r="V940" s="1" t="n">
        <v>-25218.5</v>
      </c>
      <c r="W940" s="1" t="n">
        <f aca="false">V940/1000000</f>
        <v>-0.0252185</v>
      </c>
      <c r="Y940" s="1" t="n">
        <v>934.097</v>
      </c>
      <c r="Z940" s="1" t="n">
        <v>-25215</v>
      </c>
      <c r="AA940" s="1" t="n">
        <f aca="false">Z940/1000000</f>
        <v>-0.025215</v>
      </c>
      <c r="AC940" s="1" t="n">
        <v>934.097</v>
      </c>
      <c r="AD940" s="1" t="n">
        <v>-25234.8</v>
      </c>
      <c r="AE940" s="1" t="n">
        <f aca="false">AD940/1000000</f>
        <v>-0.0252348</v>
      </c>
    </row>
    <row r="941" customFormat="false" ht="13.5" hidden="false" customHeight="false" outlineLevel="0" collapsed="false">
      <c r="E941" s="1" t="n">
        <v>935.097</v>
      </c>
      <c r="F941" s="1" t="n">
        <v>-24811.4</v>
      </c>
      <c r="G941" s="1" t="n">
        <f aca="false">F941/1000000</f>
        <v>-0.0248114</v>
      </c>
      <c r="I941" s="1" t="n">
        <v>935.097</v>
      </c>
      <c r="J941" s="1" t="n">
        <v>-24844.9</v>
      </c>
      <c r="K941" s="1" t="n">
        <f aca="false">J941/1000000</f>
        <v>-0.0248449</v>
      </c>
      <c r="M941" s="1" t="n">
        <v>935.097</v>
      </c>
      <c r="N941" s="1" t="n">
        <v>-24841</v>
      </c>
      <c r="O941" s="1" t="n">
        <f aca="false">N941/1000000</f>
        <v>-0.024841</v>
      </c>
      <c r="Q941" s="1" t="n">
        <v>935.097</v>
      </c>
      <c r="R941" s="1" t="n">
        <v>-24860.5</v>
      </c>
      <c r="S941" s="1" t="n">
        <f aca="false">R941/1000000</f>
        <v>-0.0248605</v>
      </c>
      <c r="U941" s="1" t="n">
        <v>935.097</v>
      </c>
      <c r="V941" s="1" t="n">
        <v>-24836.5</v>
      </c>
      <c r="W941" s="1" t="n">
        <f aca="false">V941/1000000</f>
        <v>-0.0248365</v>
      </c>
      <c r="Y941" s="1" t="n">
        <v>935.097</v>
      </c>
      <c r="Z941" s="1" t="n">
        <v>-24833.1</v>
      </c>
      <c r="AA941" s="1" t="n">
        <f aca="false">Z941/1000000</f>
        <v>-0.0248331</v>
      </c>
      <c r="AC941" s="1" t="n">
        <v>935.097</v>
      </c>
      <c r="AD941" s="1" t="n">
        <v>-24852.9</v>
      </c>
      <c r="AE941" s="1" t="n">
        <f aca="false">AD941/1000000</f>
        <v>-0.0248529</v>
      </c>
    </row>
    <row r="942" customFormat="false" ht="13.5" hidden="false" customHeight="false" outlineLevel="0" collapsed="false">
      <c r="E942" s="1" t="n">
        <v>936.097</v>
      </c>
      <c r="F942" s="1" t="n">
        <v>-24431</v>
      </c>
      <c r="G942" s="1" t="n">
        <f aca="false">F942/1000000</f>
        <v>-0.024431</v>
      </c>
      <c r="I942" s="1" t="n">
        <v>936.097</v>
      </c>
      <c r="J942" s="1" t="n">
        <v>-24461.8</v>
      </c>
      <c r="K942" s="1" t="n">
        <f aca="false">J942/1000000</f>
        <v>-0.0244618</v>
      </c>
      <c r="M942" s="1" t="n">
        <v>936.097</v>
      </c>
      <c r="N942" s="1" t="n">
        <v>-24460</v>
      </c>
      <c r="O942" s="1" t="n">
        <f aca="false">N942/1000000</f>
        <v>-0.02446</v>
      </c>
      <c r="Q942" s="1" t="n">
        <v>936.097</v>
      </c>
      <c r="R942" s="1" t="n">
        <v>-24478.3</v>
      </c>
      <c r="S942" s="1" t="n">
        <f aca="false">R942/1000000</f>
        <v>-0.0244783</v>
      </c>
      <c r="U942" s="1" t="n">
        <v>936.097</v>
      </c>
      <c r="V942" s="1" t="n">
        <v>-24454.4</v>
      </c>
      <c r="W942" s="1" t="n">
        <f aca="false">V942/1000000</f>
        <v>-0.0244544</v>
      </c>
      <c r="Y942" s="1" t="n">
        <v>936.097</v>
      </c>
      <c r="Z942" s="1" t="n">
        <v>-24451.2</v>
      </c>
      <c r="AA942" s="1" t="n">
        <f aca="false">Z942/1000000</f>
        <v>-0.0244512</v>
      </c>
      <c r="AC942" s="1" t="n">
        <v>936.097</v>
      </c>
      <c r="AD942" s="1" t="n">
        <v>-24470.4</v>
      </c>
      <c r="AE942" s="1" t="n">
        <f aca="false">AD942/1000000</f>
        <v>-0.0244704</v>
      </c>
    </row>
    <row r="943" customFormat="false" ht="13.5" hidden="false" customHeight="false" outlineLevel="0" collapsed="false">
      <c r="E943" s="1" t="n">
        <v>937.097</v>
      </c>
      <c r="F943" s="1" t="n">
        <v>-24049.4</v>
      </c>
      <c r="G943" s="1" t="n">
        <f aca="false">F943/1000000</f>
        <v>-0.0240494</v>
      </c>
      <c r="I943" s="1" t="n">
        <v>937.097</v>
      </c>
      <c r="J943" s="1" t="n">
        <v>-24078.6</v>
      </c>
      <c r="K943" s="1" t="n">
        <f aca="false">J943/1000000</f>
        <v>-0.0240786</v>
      </c>
      <c r="M943" s="1" t="n">
        <v>937.097</v>
      </c>
      <c r="N943" s="1" t="n">
        <v>-24078.8</v>
      </c>
      <c r="O943" s="1" t="n">
        <f aca="false">N943/1000000</f>
        <v>-0.0240788</v>
      </c>
      <c r="Q943" s="1" t="n">
        <v>937.097</v>
      </c>
      <c r="R943" s="1" t="n">
        <v>-24096.1</v>
      </c>
      <c r="S943" s="1" t="n">
        <f aca="false">R943/1000000</f>
        <v>-0.0240961</v>
      </c>
      <c r="U943" s="1" t="n">
        <v>937.097</v>
      </c>
      <c r="V943" s="1" t="n">
        <v>-24072.3</v>
      </c>
      <c r="W943" s="1" t="n">
        <f aca="false">V943/1000000</f>
        <v>-0.0240723</v>
      </c>
      <c r="Y943" s="1" t="n">
        <v>937.097</v>
      </c>
      <c r="Z943" s="1" t="n">
        <v>-24069.3</v>
      </c>
      <c r="AA943" s="1" t="n">
        <f aca="false">Z943/1000000</f>
        <v>-0.0240693</v>
      </c>
      <c r="AC943" s="1" t="n">
        <v>937.097</v>
      </c>
      <c r="AD943" s="1" t="n">
        <v>-24088.5</v>
      </c>
      <c r="AE943" s="1" t="n">
        <f aca="false">AD943/1000000</f>
        <v>-0.0240885</v>
      </c>
    </row>
    <row r="944" customFormat="false" ht="13.5" hidden="false" customHeight="false" outlineLevel="0" collapsed="false">
      <c r="E944" s="1" t="n">
        <v>938.097</v>
      </c>
      <c r="F944" s="1" t="n">
        <v>-23668.1</v>
      </c>
      <c r="G944" s="1" t="n">
        <f aca="false">F944/1000000</f>
        <v>-0.0236681</v>
      </c>
      <c r="I944" s="1" t="n">
        <v>938.097</v>
      </c>
      <c r="J944" s="1" t="n">
        <v>-23695.6</v>
      </c>
      <c r="K944" s="1" t="n">
        <f aca="false">J944/1000000</f>
        <v>-0.0236956</v>
      </c>
      <c r="M944" s="1" t="n">
        <v>938.097</v>
      </c>
      <c r="N944" s="1" t="n">
        <v>-23697.5</v>
      </c>
      <c r="O944" s="1" t="n">
        <f aca="false">N944/1000000</f>
        <v>-0.0236975</v>
      </c>
      <c r="Q944" s="1" t="n">
        <v>938.097</v>
      </c>
      <c r="R944" s="1" t="n">
        <v>-23713.8</v>
      </c>
      <c r="S944" s="1" t="n">
        <f aca="false">R944/1000000</f>
        <v>-0.0237138</v>
      </c>
      <c r="U944" s="1" t="n">
        <v>938.097</v>
      </c>
      <c r="V944" s="1" t="n">
        <v>-23690.1</v>
      </c>
      <c r="W944" s="1" t="n">
        <f aca="false">V944/1000000</f>
        <v>-0.0236901</v>
      </c>
      <c r="Y944" s="1" t="n">
        <v>938.097</v>
      </c>
      <c r="Z944" s="1" t="n">
        <v>-23687.4</v>
      </c>
      <c r="AA944" s="1" t="n">
        <f aca="false">Z944/1000000</f>
        <v>-0.0236874</v>
      </c>
      <c r="AC944" s="1" t="n">
        <v>938.097</v>
      </c>
      <c r="AD944" s="1" t="n">
        <v>-23706.3</v>
      </c>
      <c r="AE944" s="1" t="n">
        <f aca="false">AD944/1000000</f>
        <v>-0.0237063</v>
      </c>
    </row>
    <row r="945" customFormat="false" ht="13.5" hidden="false" customHeight="false" outlineLevel="0" collapsed="false">
      <c r="E945" s="1" t="n">
        <v>939.097</v>
      </c>
      <c r="F945" s="1" t="n">
        <v>-23285.7</v>
      </c>
      <c r="G945" s="1" t="n">
        <f aca="false">F945/1000000</f>
        <v>-0.0232857</v>
      </c>
      <c r="I945" s="1" t="n">
        <v>939.097</v>
      </c>
      <c r="J945" s="1" t="n">
        <v>-23312.9</v>
      </c>
      <c r="K945" s="1" t="n">
        <f aca="false">J945/1000000</f>
        <v>-0.0233129</v>
      </c>
      <c r="M945" s="1" t="n">
        <v>939.097</v>
      </c>
      <c r="N945" s="1" t="n">
        <v>-23316</v>
      </c>
      <c r="O945" s="1" t="n">
        <f aca="false">N945/1000000</f>
        <v>-0.023316</v>
      </c>
      <c r="Q945" s="1" t="n">
        <v>939.097</v>
      </c>
      <c r="R945" s="1" t="n">
        <v>-23331.3</v>
      </c>
      <c r="S945" s="1" t="n">
        <f aca="false">R945/1000000</f>
        <v>-0.0233313</v>
      </c>
      <c r="U945" s="1" t="n">
        <v>939.097</v>
      </c>
      <c r="V945" s="1" t="n">
        <v>-23307.9</v>
      </c>
      <c r="W945" s="1" t="n">
        <f aca="false">V945/1000000</f>
        <v>-0.0233079</v>
      </c>
      <c r="Y945" s="1" t="n">
        <v>939.097</v>
      </c>
      <c r="Z945" s="1" t="n">
        <v>-23305.4</v>
      </c>
      <c r="AA945" s="1" t="n">
        <f aca="false">Z945/1000000</f>
        <v>-0.0233054</v>
      </c>
      <c r="AC945" s="1" t="n">
        <v>939.097</v>
      </c>
      <c r="AD945" s="1" t="n">
        <v>-23324.3</v>
      </c>
      <c r="AE945" s="1" t="n">
        <f aca="false">AD945/1000000</f>
        <v>-0.0233243</v>
      </c>
    </row>
    <row r="946" customFormat="false" ht="13.5" hidden="false" customHeight="false" outlineLevel="0" collapsed="false">
      <c r="E946" s="1" t="n">
        <v>940.097</v>
      </c>
      <c r="F946" s="1" t="n">
        <v>-22903.1</v>
      </c>
      <c r="G946" s="1" t="n">
        <f aca="false">F946/1000000</f>
        <v>-0.0229031</v>
      </c>
      <c r="I946" s="1" t="n">
        <v>940.097</v>
      </c>
      <c r="J946" s="1" t="n">
        <v>-22930.5</v>
      </c>
      <c r="K946" s="1" t="n">
        <f aca="false">J946/1000000</f>
        <v>-0.0229305</v>
      </c>
      <c r="M946" s="1" t="n">
        <v>940.097</v>
      </c>
      <c r="N946" s="1" t="n">
        <v>-22934.4</v>
      </c>
      <c r="O946" s="1" t="n">
        <f aca="false">N946/1000000</f>
        <v>-0.0229344</v>
      </c>
      <c r="Q946" s="1" t="n">
        <v>940.097</v>
      </c>
      <c r="R946" s="1" t="n">
        <v>-22948.9</v>
      </c>
      <c r="S946" s="1" t="n">
        <f aca="false">R946/1000000</f>
        <v>-0.0229489</v>
      </c>
      <c r="U946" s="1" t="n">
        <v>940.097</v>
      </c>
      <c r="V946" s="1" t="n">
        <v>-22925.6</v>
      </c>
      <c r="W946" s="1" t="n">
        <f aca="false">V946/1000000</f>
        <v>-0.0229256</v>
      </c>
      <c r="Y946" s="1" t="n">
        <v>940.097</v>
      </c>
      <c r="Z946" s="1" t="n">
        <v>-22923.5</v>
      </c>
      <c r="AA946" s="1" t="n">
        <f aca="false">Z946/1000000</f>
        <v>-0.0229235</v>
      </c>
      <c r="AC946" s="1" t="n">
        <v>940.097</v>
      </c>
      <c r="AD946" s="1" t="n">
        <v>-22942</v>
      </c>
      <c r="AE946" s="1" t="n">
        <f aca="false">AD946/1000000</f>
        <v>-0.022942</v>
      </c>
    </row>
    <row r="947" customFormat="false" ht="13.5" hidden="false" customHeight="false" outlineLevel="0" collapsed="false">
      <c r="E947" s="1" t="n">
        <v>941.097</v>
      </c>
      <c r="F947" s="1" t="n">
        <v>-22519.9</v>
      </c>
      <c r="G947" s="1" t="n">
        <f aca="false">F947/1000000</f>
        <v>-0.0225199</v>
      </c>
      <c r="I947" s="1" t="n">
        <v>941.097</v>
      </c>
      <c r="J947" s="1" t="n">
        <v>-22548.2</v>
      </c>
      <c r="K947" s="1" t="n">
        <f aca="false">J947/1000000</f>
        <v>-0.0225482</v>
      </c>
      <c r="M947" s="1" t="n">
        <v>941.097</v>
      </c>
      <c r="N947" s="1" t="n">
        <v>-22552.4</v>
      </c>
      <c r="O947" s="1" t="n">
        <f aca="false">N947/1000000</f>
        <v>-0.0225524</v>
      </c>
      <c r="Q947" s="1" t="n">
        <v>941.097</v>
      </c>
      <c r="R947" s="1" t="n">
        <v>-22566.4</v>
      </c>
      <c r="S947" s="1" t="n">
        <f aca="false">R947/1000000</f>
        <v>-0.0225664</v>
      </c>
      <c r="U947" s="1" t="n">
        <v>941.097</v>
      </c>
      <c r="V947" s="1" t="n">
        <v>-22543.4</v>
      </c>
      <c r="W947" s="1" t="n">
        <f aca="false">V947/1000000</f>
        <v>-0.0225434</v>
      </c>
      <c r="Y947" s="1" t="n">
        <v>941.097</v>
      </c>
      <c r="Z947" s="1" t="n">
        <v>-22541.6</v>
      </c>
      <c r="AA947" s="1" t="n">
        <f aca="false">Z947/1000000</f>
        <v>-0.0225416</v>
      </c>
      <c r="AC947" s="1" t="n">
        <v>941.097</v>
      </c>
      <c r="AD947" s="1" t="n">
        <v>-22559.7</v>
      </c>
      <c r="AE947" s="1" t="n">
        <f aca="false">AD947/1000000</f>
        <v>-0.0225597</v>
      </c>
    </row>
    <row r="948" customFormat="false" ht="13.5" hidden="false" customHeight="false" outlineLevel="0" collapsed="false">
      <c r="E948" s="1" t="n">
        <v>942.097</v>
      </c>
      <c r="F948" s="1" t="n">
        <v>-22137.3</v>
      </c>
      <c r="G948" s="1" t="n">
        <f aca="false">F948/1000000</f>
        <v>-0.0221373</v>
      </c>
      <c r="I948" s="1" t="n">
        <v>942.097</v>
      </c>
      <c r="J948" s="1" t="n">
        <v>-22166.1</v>
      </c>
      <c r="K948" s="1" t="n">
        <f aca="false">J948/1000000</f>
        <v>-0.0221661</v>
      </c>
      <c r="M948" s="1" t="n">
        <v>942.097</v>
      </c>
      <c r="N948" s="1" t="n">
        <v>-22170</v>
      </c>
      <c r="O948" s="1" t="n">
        <f aca="false">N948/1000000</f>
        <v>-0.02217</v>
      </c>
      <c r="Q948" s="1" t="n">
        <v>942.097</v>
      </c>
      <c r="R948" s="1" t="n">
        <v>-22183.9</v>
      </c>
      <c r="S948" s="1" t="n">
        <f aca="false">R948/1000000</f>
        <v>-0.0221839</v>
      </c>
      <c r="U948" s="1" t="n">
        <v>942.097</v>
      </c>
      <c r="V948" s="1" t="n">
        <v>-22161.2</v>
      </c>
      <c r="W948" s="1" t="n">
        <f aca="false">V948/1000000</f>
        <v>-0.0221612</v>
      </c>
      <c r="Y948" s="1" t="n">
        <v>942.097</v>
      </c>
      <c r="Z948" s="1" t="n">
        <v>-22159.6</v>
      </c>
      <c r="AA948" s="1" t="n">
        <f aca="false">Z948/1000000</f>
        <v>-0.0221596</v>
      </c>
      <c r="AC948" s="1" t="n">
        <v>942.097</v>
      </c>
      <c r="AD948" s="1" t="n">
        <v>-22177.9</v>
      </c>
      <c r="AE948" s="1" t="n">
        <f aca="false">AD948/1000000</f>
        <v>-0.0221779</v>
      </c>
    </row>
    <row r="949" customFormat="false" ht="13.5" hidden="false" customHeight="false" outlineLevel="0" collapsed="false">
      <c r="E949" s="1" t="n">
        <v>943.097</v>
      </c>
      <c r="F949" s="1" t="n">
        <v>-21754.2</v>
      </c>
      <c r="G949" s="1" t="n">
        <f aca="false">F949/1000000</f>
        <v>-0.0217542</v>
      </c>
      <c r="I949" s="1" t="n">
        <v>943.097</v>
      </c>
      <c r="J949" s="1" t="n">
        <v>-21784.4</v>
      </c>
      <c r="K949" s="1" t="n">
        <f aca="false">J949/1000000</f>
        <v>-0.0217844</v>
      </c>
      <c r="M949" s="1" t="n">
        <v>943.097</v>
      </c>
      <c r="N949" s="1" t="n">
        <v>-21787.4</v>
      </c>
      <c r="O949" s="1" t="n">
        <f aca="false">N949/1000000</f>
        <v>-0.0217874</v>
      </c>
      <c r="Q949" s="1" t="n">
        <v>943.097</v>
      </c>
      <c r="R949" s="1" t="n">
        <v>-21801.3</v>
      </c>
      <c r="S949" s="1" t="n">
        <f aca="false">R949/1000000</f>
        <v>-0.0218013</v>
      </c>
      <c r="U949" s="1" t="n">
        <v>943.097</v>
      </c>
      <c r="V949" s="1" t="n">
        <v>-21779.1</v>
      </c>
      <c r="W949" s="1" t="n">
        <f aca="false">V949/1000000</f>
        <v>-0.0217791</v>
      </c>
      <c r="Y949" s="1" t="n">
        <v>943.097</v>
      </c>
      <c r="Z949" s="1" t="n">
        <v>-21777.5</v>
      </c>
      <c r="AA949" s="1" t="n">
        <f aca="false">Z949/1000000</f>
        <v>-0.0217775</v>
      </c>
      <c r="AC949" s="1" t="n">
        <v>943.097</v>
      </c>
      <c r="AD949" s="1" t="n">
        <v>-21795.9</v>
      </c>
      <c r="AE949" s="1" t="n">
        <f aca="false">AD949/1000000</f>
        <v>-0.0217959</v>
      </c>
    </row>
    <row r="950" customFormat="false" ht="13.5" hidden="false" customHeight="false" outlineLevel="0" collapsed="false">
      <c r="E950" s="1" t="n">
        <v>944.097</v>
      </c>
      <c r="F950" s="1" t="n">
        <v>-21371.6</v>
      </c>
      <c r="G950" s="1" t="n">
        <f aca="false">F950/1000000</f>
        <v>-0.0213716</v>
      </c>
      <c r="I950" s="1" t="n">
        <v>944.097</v>
      </c>
      <c r="J950" s="1" t="n">
        <v>-21402.9</v>
      </c>
      <c r="K950" s="1" t="n">
        <f aca="false">J950/1000000</f>
        <v>-0.0214029</v>
      </c>
      <c r="M950" s="1" t="n">
        <v>944.097</v>
      </c>
      <c r="N950" s="1" t="n">
        <v>-21404.5</v>
      </c>
      <c r="O950" s="1" t="n">
        <f aca="false">N950/1000000</f>
        <v>-0.0214045</v>
      </c>
      <c r="Q950" s="1" t="n">
        <v>944.097</v>
      </c>
      <c r="R950" s="1" t="n">
        <v>-21418.8</v>
      </c>
      <c r="S950" s="1" t="n">
        <f aca="false">R950/1000000</f>
        <v>-0.0214188</v>
      </c>
      <c r="U950" s="1" t="n">
        <v>944.097</v>
      </c>
      <c r="V950" s="1" t="n">
        <v>-21397</v>
      </c>
      <c r="W950" s="1" t="n">
        <f aca="false">V950/1000000</f>
        <v>-0.021397</v>
      </c>
      <c r="Y950" s="1" t="n">
        <v>944.097</v>
      </c>
      <c r="Z950" s="1" t="n">
        <v>-21395.6</v>
      </c>
      <c r="AA950" s="1" t="n">
        <f aca="false">Z950/1000000</f>
        <v>-0.0213956</v>
      </c>
      <c r="AC950" s="1" t="n">
        <v>944.097</v>
      </c>
      <c r="AD950" s="1" t="n">
        <v>-21413.7</v>
      </c>
      <c r="AE950" s="1" t="n">
        <f aca="false">AD950/1000000</f>
        <v>-0.0214137</v>
      </c>
    </row>
    <row r="951" customFormat="false" ht="13.5" hidden="false" customHeight="false" outlineLevel="0" collapsed="false">
      <c r="E951" s="1" t="n">
        <v>945.097</v>
      </c>
      <c r="F951" s="1" t="n">
        <v>-20989.3</v>
      </c>
      <c r="G951" s="1" t="n">
        <f aca="false">F951/1000000</f>
        <v>-0.0209893</v>
      </c>
      <c r="I951" s="1" t="n">
        <v>945.097</v>
      </c>
      <c r="J951" s="1" t="n">
        <v>-21021.5</v>
      </c>
      <c r="K951" s="1" t="n">
        <f aca="false">J951/1000000</f>
        <v>-0.0210215</v>
      </c>
      <c r="M951" s="1" t="n">
        <v>945.097</v>
      </c>
      <c r="N951" s="1" t="n">
        <v>-21021.2</v>
      </c>
      <c r="O951" s="1" t="n">
        <f aca="false">N951/1000000</f>
        <v>-0.0210212</v>
      </c>
      <c r="Q951" s="1" t="n">
        <v>945.097</v>
      </c>
      <c r="R951" s="1" t="n">
        <v>-21036.3</v>
      </c>
      <c r="S951" s="1" t="n">
        <f aca="false">R951/1000000</f>
        <v>-0.0210363</v>
      </c>
      <c r="U951" s="1" t="n">
        <v>945.097</v>
      </c>
      <c r="V951" s="1" t="n">
        <v>-21014.8</v>
      </c>
      <c r="W951" s="1" t="n">
        <f aca="false">V951/1000000</f>
        <v>-0.0210148</v>
      </c>
      <c r="Y951" s="1" t="n">
        <v>945.097</v>
      </c>
      <c r="Z951" s="1" t="n">
        <v>-21013.7</v>
      </c>
      <c r="AA951" s="1" t="n">
        <f aca="false">Z951/1000000</f>
        <v>-0.0210137</v>
      </c>
      <c r="AC951" s="1" t="n">
        <v>945.097</v>
      </c>
      <c r="AD951" s="1" t="n">
        <v>-21031.6</v>
      </c>
      <c r="AE951" s="1" t="n">
        <f aca="false">AD951/1000000</f>
        <v>-0.0210316</v>
      </c>
    </row>
    <row r="952" customFormat="false" ht="13.5" hidden="false" customHeight="false" outlineLevel="0" collapsed="false">
      <c r="E952" s="1" t="n">
        <v>946.097</v>
      </c>
      <c r="F952" s="1" t="n">
        <v>-20607.3</v>
      </c>
      <c r="G952" s="1" t="n">
        <f aca="false">F952/1000000</f>
        <v>-0.0206073</v>
      </c>
      <c r="I952" s="1" t="n">
        <v>946.097</v>
      </c>
      <c r="J952" s="1" t="n">
        <v>-20640.2</v>
      </c>
      <c r="K952" s="1" t="n">
        <f aca="false">J952/1000000</f>
        <v>-0.0206402</v>
      </c>
      <c r="M952" s="1" t="n">
        <v>946.097</v>
      </c>
      <c r="N952" s="1" t="n">
        <v>-20637.7</v>
      </c>
      <c r="O952" s="1" t="n">
        <f aca="false">N952/1000000</f>
        <v>-0.0206377</v>
      </c>
      <c r="Q952" s="1" t="n">
        <v>946.097</v>
      </c>
      <c r="R952" s="1" t="n">
        <v>-20653.6</v>
      </c>
      <c r="S952" s="1" t="n">
        <f aca="false">R952/1000000</f>
        <v>-0.0206536</v>
      </c>
      <c r="U952" s="1" t="n">
        <v>946.097</v>
      </c>
      <c r="V952" s="1" t="n">
        <v>-20632.6</v>
      </c>
      <c r="W952" s="1" t="n">
        <f aca="false">V952/1000000</f>
        <v>-0.0206326</v>
      </c>
      <c r="Y952" s="1" t="n">
        <v>946.097</v>
      </c>
      <c r="Z952" s="1" t="n">
        <v>-20631.7</v>
      </c>
      <c r="AA952" s="1" t="n">
        <f aca="false">Z952/1000000</f>
        <v>-0.0206317</v>
      </c>
      <c r="AC952" s="1" t="n">
        <v>946.097</v>
      </c>
      <c r="AD952" s="1" t="n">
        <v>-20649.5</v>
      </c>
      <c r="AE952" s="1" t="n">
        <f aca="false">AD952/1000000</f>
        <v>-0.0206495</v>
      </c>
    </row>
    <row r="953" customFormat="false" ht="13.5" hidden="false" customHeight="false" outlineLevel="0" collapsed="false">
      <c r="E953" s="1" t="n">
        <v>947.097</v>
      </c>
      <c r="F953" s="1" t="n">
        <v>-20226.6</v>
      </c>
      <c r="G953" s="1" t="n">
        <f aca="false">F953/1000000</f>
        <v>-0.0202266</v>
      </c>
      <c r="I953" s="1" t="n">
        <v>947.097</v>
      </c>
      <c r="J953" s="1" t="n">
        <v>-20259</v>
      </c>
      <c r="K953" s="1" t="n">
        <f aca="false">J953/1000000</f>
        <v>-0.020259</v>
      </c>
      <c r="M953" s="1" t="n">
        <v>947.097</v>
      </c>
      <c r="N953" s="1" t="n">
        <v>-20254.3</v>
      </c>
      <c r="O953" s="1" t="n">
        <f aca="false">N953/1000000</f>
        <v>-0.0202543</v>
      </c>
      <c r="Q953" s="1" t="n">
        <v>947.097</v>
      </c>
      <c r="R953" s="1" t="n">
        <v>-20271.1</v>
      </c>
      <c r="S953" s="1" t="n">
        <f aca="false">R953/1000000</f>
        <v>-0.0202711</v>
      </c>
      <c r="U953" s="1" t="n">
        <v>947.097</v>
      </c>
      <c r="V953" s="1" t="n">
        <v>-20250.6</v>
      </c>
      <c r="W953" s="1" t="n">
        <f aca="false">V953/1000000</f>
        <v>-0.0202506</v>
      </c>
      <c r="Y953" s="1" t="n">
        <v>947.097</v>
      </c>
      <c r="Z953" s="1" t="n">
        <v>-20249.8</v>
      </c>
      <c r="AA953" s="1" t="n">
        <f aca="false">Z953/1000000</f>
        <v>-0.0202498</v>
      </c>
      <c r="AC953" s="1" t="n">
        <v>947.097</v>
      </c>
      <c r="AD953" s="1" t="n">
        <v>-20267.7</v>
      </c>
      <c r="AE953" s="1" t="n">
        <f aca="false">AD953/1000000</f>
        <v>-0.0202677</v>
      </c>
    </row>
    <row r="954" customFormat="false" ht="13.5" hidden="false" customHeight="false" outlineLevel="0" collapsed="false">
      <c r="E954" s="1" t="n">
        <v>948.097</v>
      </c>
      <c r="F954" s="1" t="n">
        <v>-19845</v>
      </c>
      <c r="G954" s="1" t="n">
        <f aca="false">F954/1000000</f>
        <v>-0.019845</v>
      </c>
      <c r="I954" s="1" t="n">
        <v>948.097</v>
      </c>
      <c r="J954" s="1" t="n">
        <v>-19878.1</v>
      </c>
      <c r="K954" s="1" t="n">
        <f aca="false">J954/1000000</f>
        <v>-0.0198781</v>
      </c>
      <c r="M954" s="1" t="n">
        <v>948.097</v>
      </c>
      <c r="N954" s="1" t="n">
        <v>-19871</v>
      </c>
      <c r="O954" s="1" t="n">
        <f aca="false">N954/1000000</f>
        <v>-0.019871</v>
      </c>
      <c r="Q954" s="1" t="n">
        <v>948.097</v>
      </c>
      <c r="R954" s="1" t="n">
        <v>-19888.8</v>
      </c>
      <c r="S954" s="1" t="n">
        <f aca="false">R954/1000000</f>
        <v>-0.0198888</v>
      </c>
      <c r="U954" s="1" t="n">
        <v>948.097</v>
      </c>
      <c r="V954" s="1" t="n">
        <v>-19868.7</v>
      </c>
      <c r="W954" s="1" t="n">
        <f aca="false">V954/1000000</f>
        <v>-0.0198687</v>
      </c>
      <c r="Y954" s="1" t="n">
        <v>948.097</v>
      </c>
      <c r="Z954" s="1" t="n">
        <v>-19868.1</v>
      </c>
      <c r="AA954" s="1" t="n">
        <f aca="false">Z954/1000000</f>
        <v>-0.0198681</v>
      </c>
      <c r="AC954" s="1" t="n">
        <v>948.097</v>
      </c>
      <c r="AD954" s="1" t="n">
        <v>-19886.1</v>
      </c>
      <c r="AE954" s="1" t="n">
        <f aca="false">AD954/1000000</f>
        <v>-0.0198861</v>
      </c>
    </row>
    <row r="955" customFormat="false" ht="13.5" hidden="false" customHeight="false" outlineLevel="0" collapsed="false">
      <c r="E955" s="1" t="n">
        <v>949.097</v>
      </c>
      <c r="F955" s="1" t="n">
        <v>-19465.2</v>
      </c>
      <c r="G955" s="1" t="n">
        <f aca="false">F955/1000000</f>
        <v>-0.0194652</v>
      </c>
      <c r="I955" s="1" t="n">
        <v>949.097</v>
      </c>
      <c r="J955" s="1" t="n">
        <v>-19497.4</v>
      </c>
      <c r="K955" s="1" t="n">
        <f aca="false">J955/1000000</f>
        <v>-0.0194974</v>
      </c>
      <c r="M955" s="1" t="n">
        <v>949.097</v>
      </c>
      <c r="N955" s="1" t="n">
        <v>-19488.1</v>
      </c>
      <c r="O955" s="1" t="n">
        <f aca="false">N955/1000000</f>
        <v>-0.0194881</v>
      </c>
      <c r="Q955" s="1" t="n">
        <v>949.097</v>
      </c>
      <c r="R955" s="1" t="n">
        <v>-19506.8</v>
      </c>
      <c r="S955" s="1" t="n">
        <f aca="false">R955/1000000</f>
        <v>-0.0195068</v>
      </c>
      <c r="U955" s="1" t="n">
        <v>949.097</v>
      </c>
      <c r="V955" s="1" t="n">
        <v>-19487</v>
      </c>
      <c r="W955" s="1" t="n">
        <f aca="false">V955/1000000</f>
        <v>-0.019487</v>
      </c>
      <c r="Y955" s="1" t="n">
        <v>949.097</v>
      </c>
      <c r="Z955" s="1" t="n">
        <v>-19486.7</v>
      </c>
      <c r="AA955" s="1" t="n">
        <f aca="false">Z955/1000000</f>
        <v>-0.0194867</v>
      </c>
      <c r="AC955" s="1" t="n">
        <v>949.097</v>
      </c>
      <c r="AD955" s="1" t="n">
        <v>-19504.7</v>
      </c>
      <c r="AE955" s="1" t="n">
        <f aca="false">AD955/1000000</f>
        <v>-0.0195047</v>
      </c>
    </row>
    <row r="956" customFormat="false" ht="13.5" hidden="false" customHeight="false" outlineLevel="0" collapsed="false">
      <c r="E956" s="1" t="n">
        <v>950.097</v>
      </c>
      <c r="F956" s="1" t="n">
        <v>-19083.4</v>
      </c>
      <c r="G956" s="1" t="n">
        <f aca="false">F956/1000000</f>
        <v>-0.0190834</v>
      </c>
      <c r="I956" s="1" t="n">
        <v>950.097</v>
      </c>
      <c r="J956" s="1" t="n">
        <v>-19116.4</v>
      </c>
      <c r="K956" s="1" t="n">
        <f aca="false">J956/1000000</f>
        <v>-0.0191164</v>
      </c>
      <c r="M956" s="1" t="n">
        <v>950.097</v>
      </c>
      <c r="N956" s="1" t="n">
        <v>-19105.1</v>
      </c>
      <c r="O956" s="1" t="n">
        <f aca="false">N956/1000000</f>
        <v>-0.0191051</v>
      </c>
      <c r="Q956" s="1" t="n">
        <v>950.097</v>
      </c>
      <c r="R956" s="1" t="n">
        <v>-19124.6</v>
      </c>
      <c r="S956" s="1" t="n">
        <f aca="false">R956/1000000</f>
        <v>-0.0191246</v>
      </c>
      <c r="U956" s="1" t="n">
        <v>950.097</v>
      </c>
      <c r="V956" s="1" t="n">
        <v>-19105.2</v>
      </c>
      <c r="W956" s="1" t="n">
        <f aca="false">V956/1000000</f>
        <v>-0.0191052</v>
      </c>
      <c r="Y956" s="1" t="n">
        <v>950.097</v>
      </c>
      <c r="Z956" s="1" t="n">
        <v>-19105</v>
      </c>
      <c r="AA956" s="1" t="n">
        <f aca="false">Z956/1000000</f>
        <v>-0.019105</v>
      </c>
      <c r="AC956" s="1" t="n">
        <v>950.097</v>
      </c>
      <c r="AD956" s="1" t="n">
        <v>-19122.7</v>
      </c>
      <c r="AE956" s="1" t="n">
        <f aca="false">AD956/1000000</f>
        <v>-0.0191227</v>
      </c>
    </row>
    <row r="957" customFormat="false" ht="13.5" hidden="false" customHeight="false" outlineLevel="0" collapsed="false">
      <c r="E957" s="1" t="n">
        <v>951.097</v>
      </c>
      <c r="F957" s="1" t="n">
        <v>-18702.6</v>
      </c>
      <c r="G957" s="1" t="n">
        <f aca="false">F957/1000000</f>
        <v>-0.0187026</v>
      </c>
      <c r="I957" s="1" t="n">
        <v>951.097</v>
      </c>
      <c r="J957" s="1" t="n">
        <v>-18734.6</v>
      </c>
      <c r="K957" s="1" t="n">
        <f aca="false">J957/1000000</f>
        <v>-0.0187346</v>
      </c>
      <c r="M957" s="1" t="n">
        <v>951.097</v>
      </c>
      <c r="N957" s="1" t="n">
        <v>-18721.9</v>
      </c>
      <c r="O957" s="1" t="n">
        <f aca="false">N957/1000000</f>
        <v>-0.0187219</v>
      </c>
      <c r="Q957" s="1" t="n">
        <v>951.097</v>
      </c>
      <c r="R957" s="1" t="n">
        <v>-18741.7</v>
      </c>
      <c r="S957" s="1" t="n">
        <f aca="false">R957/1000000</f>
        <v>-0.0187417</v>
      </c>
      <c r="U957" s="1" t="n">
        <v>951.097</v>
      </c>
      <c r="V957" s="1" t="n">
        <v>-18722.7</v>
      </c>
      <c r="W957" s="1" t="n">
        <f aca="false">V957/1000000</f>
        <v>-0.0187227</v>
      </c>
      <c r="Y957" s="1" t="n">
        <v>951.097</v>
      </c>
      <c r="Z957" s="1" t="n">
        <v>-18722.6</v>
      </c>
      <c r="AA957" s="1" t="n">
        <f aca="false">Z957/1000000</f>
        <v>-0.0187226</v>
      </c>
      <c r="AC957" s="1" t="n">
        <v>951.097</v>
      </c>
      <c r="AD957" s="1" t="n">
        <v>-18740.2</v>
      </c>
      <c r="AE957" s="1" t="n">
        <f aca="false">AD957/1000000</f>
        <v>-0.0187402</v>
      </c>
    </row>
    <row r="958" customFormat="false" ht="13.5" hidden="false" customHeight="false" outlineLevel="0" collapsed="false">
      <c r="E958" s="1" t="n">
        <v>952.097</v>
      </c>
      <c r="F958" s="1" t="n">
        <v>-18319.7</v>
      </c>
      <c r="G958" s="1" t="n">
        <f aca="false">F958/1000000</f>
        <v>-0.0183197</v>
      </c>
      <c r="I958" s="1" t="n">
        <v>952.097</v>
      </c>
      <c r="J958" s="1" t="n">
        <v>-18352.5</v>
      </c>
      <c r="K958" s="1" t="n">
        <f aca="false">J958/1000000</f>
        <v>-0.0183525</v>
      </c>
      <c r="M958" s="1" t="n">
        <v>952.097</v>
      </c>
      <c r="N958" s="1" t="n">
        <v>-18338.9</v>
      </c>
      <c r="O958" s="1" t="n">
        <f aca="false">N958/1000000</f>
        <v>-0.0183389</v>
      </c>
      <c r="Q958" s="1" t="n">
        <v>952.097</v>
      </c>
      <c r="R958" s="1" t="n">
        <v>-18358.8</v>
      </c>
      <c r="S958" s="1" t="n">
        <f aca="false">R958/1000000</f>
        <v>-0.0183588</v>
      </c>
      <c r="U958" s="1" t="n">
        <v>952.097</v>
      </c>
      <c r="V958" s="1" t="n">
        <v>-18340.2</v>
      </c>
      <c r="W958" s="1" t="n">
        <f aca="false">V958/1000000</f>
        <v>-0.0183402</v>
      </c>
      <c r="Y958" s="1" t="n">
        <v>952.097</v>
      </c>
      <c r="Z958" s="1" t="n">
        <v>-18340.3</v>
      </c>
      <c r="AA958" s="1" t="n">
        <f aca="false">Z958/1000000</f>
        <v>-0.0183403</v>
      </c>
      <c r="AC958" s="1" t="n">
        <v>952.097</v>
      </c>
      <c r="AD958" s="1" t="n">
        <v>-18357.9</v>
      </c>
      <c r="AE958" s="1" t="n">
        <f aca="false">AD958/1000000</f>
        <v>-0.0183579</v>
      </c>
    </row>
    <row r="959" customFormat="false" ht="13.5" hidden="false" customHeight="false" outlineLevel="0" collapsed="false">
      <c r="E959" s="1" t="n">
        <v>953.097</v>
      </c>
      <c r="F959" s="1" t="n">
        <v>-17938</v>
      </c>
      <c r="G959" s="1" t="n">
        <f aca="false">F959/1000000</f>
        <v>-0.017938</v>
      </c>
      <c r="I959" s="1" t="n">
        <v>953.097</v>
      </c>
      <c r="J959" s="1" t="n">
        <v>-17970.4</v>
      </c>
      <c r="K959" s="1" t="n">
        <f aca="false">J959/1000000</f>
        <v>-0.0179704</v>
      </c>
      <c r="M959" s="1" t="n">
        <v>953.097</v>
      </c>
      <c r="N959" s="1" t="n">
        <v>-17956.4</v>
      </c>
      <c r="O959" s="1" t="n">
        <f aca="false">N959/1000000</f>
        <v>-0.0179564</v>
      </c>
      <c r="Q959" s="1" t="n">
        <v>953.097</v>
      </c>
      <c r="R959" s="1" t="n">
        <v>-17976.1</v>
      </c>
      <c r="S959" s="1" t="n">
        <f aca="false">R959/1000000</f>
        <v>-0.0179761</v>
      </c>
      <c r="U959" s="1" t="n">
        <v>953.097</v>
      </c>
      <c r="V959" s="1" t="n">
        <v>-17957.9</v>
      </c>
      <c r="W959" s="1" t="n">
        <f aca="false">V959/1000000</f>
        <v>-0.0179579</v>
      </c>
      <c r="Y959" s="1" t="n">
        <v>953.097</v>
      </c>
      <c r="Z959" s="1" t="n">
        <v>-17958.1</v>
      </c>
      <c r="AA959" s="1" t="n">
        <f aca="false">Z959/1000000</f>
        <v>-0.0179581</v>
      </c>
      <c r="AC959" s="1" t="n">
        <v>953.097</v>
      </c>
      <c r="AD959" s="1" t="n">
        <v>-17975.7</v>
      </c>
      <c r="AE959" s="1" t="n">
        <f aca="false">AD959/1000000</f>
        <v>-0.0179757</v>
      </c>
    </row>
    <row r="960" customFormat="false" ht="13.5" hidden="false" customHeight="false" outlineLevel="0" collapsed="false">
      <c r="E960" s="1" t="n">
        <v>954.097</v>
      </c>
      <c r="F960" s="1" t="n">
        <v>-17555.1</v>
      </c>
      <c r="G960" s="1" t="n">
        <f aca="false">F960/1000000</f>
        <v>-0.0175551</v>
      </c>
      <c r="I960" s="1" t="n">
        <v>954.097</v>
      </c>
      <c r="J960" s="1" t="n">
        <v>-17588.2</v>
      </c>
      <c r="K960" s="1" t="n">
        <f aca="false">J960/1000000</f>
        <v>-0.0175882</v>
      </c>
      <c r="M960" s="1" t="n">
        <v>954.097</v>
      </c>
      <c r="N960" s="1" t="n">
        <v>-17574.3</v>
      </c>
      <c r="O960" s="1" t="n">
        <f aca="false">N960/1000000</f>
        <v>-0.0175743</v>
      </c>
      <c r="Q960" s="1" t="n">
        <v>954.097</v>
      </c>
      <c r="R960" s="1" t="n">
        <v>-17593.5</v>
      </c>
      <c r="S960" s="1" t="n">
        <f aca="false">R960/1000000</f>
        <v>-0.0175935</v>
      </c>
      <c r="U960" s="1" t="n">
        <v>954.097</v>
      </c>
      <c r="V960" s="1" t="n">
        <v>-17575.7</v>
      </c>
      <c r="W960" s="1" t="n">
        <f aca="false">V960/1000000</f>
        <v>-0.0175757</v>
      </c>
      <c r="Y960" s="1" t="n">
        <v>954.097</v>
      </c>
      <c r="Z960" s="1" t="n">
        <v>-17576</v>
      </c>
      <c r="AA960" s="1" t="n">
        <f aca="false">Z960/1000000</f>
        <v>-0.017576</v>
      </c>
      <c r="AC960" s="1" t="n">
        <v>954.097</v>
      </c>
      <c r="AD960" s="1" t="n">
        <v>-17593.6</v>
      </c>
      <c r="AE960" s="1" t="n">
        <f aca="false">AD960/1000000</f>
        <v>-0.0175936</v>
      </c>
    </row>
    <row r="961" customFormat="false" ht="13.5" hidden="false" customHeight="false" outlineLevel="0" collapsed="false">
      <c r="E961" s="1" t="n">
        <v>955.097</v>
      </c>
      <c r="F961" s="1" t="n">
        <v>-17173.3</v>
      </c>
      <c r="G961" s="1" t="n">
        <f aca="false">F961/1000000</f>
        <v>-0.0171733</v>
      </c>
      <c r="I961" s="1" t="n">
        <v>955.097</v>
      </c>
      <c r="J961" s="1" t="n">
        <v>-17206</v>
      </c>
      <c r="K961" s="1" t="n">
        <f aca="false">J961/1000000</f>
        <v>-0.017206</v>
      </c>
      <c r="M961" s="1" t="n">
        <v>955.097</v>
      </c>
      <c r="N961" s="1" t="n">
        <v>-17192.4</v>
      </c>
      <c r="O961" s="1" t="n">
        <f aca="false">N961/1000000</f>
        <v>-0.0171924</v>
      </c>
      <c r="Q961" s="1" t="n">
        <v>955.097</v>
      </c>
      <c r="R961" s="1" t="n">
        <v>-17211.1</v>
      </c>
      <c r="S961" s="1" t="n">
        <f aca="false">R961/1000000</f>
        <v>-0.0172111</v>
      </c>
      <c r="U961" s="1" t="n">
        <v>955.097</v>
      </c>
      <c r="V961" s="1" t="n">
        <v>-17193.6</v>
      </c>
      <c r="W961" s="1" t="n">
        <f aca="false">V961/1000000</f>
        <v>-0.0171936</v>
      </c>
      <c r="Y961" s="1" t="n">
        <v>955.097</v>
      </c>
      <c r="Z961" s="1" t="n">
        <v>-17194.1</v>
      </c>
      <c r="AA961" s="1" t="n">
        <f aca="false">Z961/1000000</f>
        <v>-0.0171941</v>
      </c>
      <c r="AC961" s="1" t="n">
        <v>955.097</v>
      </c>
      <c r="AD961" s="1" t="n">
        <v>-17212</v>
      </c>
      <c r="AE961" s="1" t="n">
        <f aca="false">AD961/1000000</f>
        <v>-0.017212</v>
      </c>
    </row>
    <row r="962" customFormat="false" ht="13.5" hidden="false" customHeight="false" outlineLevel="0" collapsed="false">
      <c r="E962" s="1" t="n">
        <v>956.097</v>
      </c>
      <c r="F962" s="1" t="n">
        <v>-16791.1</v>
      </c>
      <c r="G962" s="1" t="n">
        <f aca="false">F962/1000000</f>
        <v>-0.0167911</v>
      </c>
      <c r="I962" s="1" t="n">
        <v>956.097</v>
      </c>
      <c r="J962" s="1" t="n">
        <v>-16823.5</v>
      </c>
      <c r="K962" s="1" t="n">
        <f aca="false">J962/1000000</f>
        <v>-0.0168235</v>
      </c>
      <c r="M962" s="1" t="n">
        <v>956.097</v>
      </c>
      <c r="N962" s="1" t="n">
        <v>-16810.9</v>
      </c>
      <c r="O962" s="1" t="n">
        <f aca="false">N962/1000000</f>
        <v>-0.0168109</v>
      </c>
      <c r="Q962" s="1" t="n">
        <v>956.097</v>
      </c>
      <c r="R962" s="1" t="n">
        <v>-16828.8</v>
      </c>
      <c r="S962" s="1" t="n">
        <f aca="false">R962/1000000</f>
        <v>-0.0168288</v>
      </c>
      <c r="U962" s="1" t="n">
        <v>956.097</v>
      </c>
      <c r="V962" s="1" t="n">
        <v>-16811.6</v>
      </c>
      <c r="W962" s="1" t="n">
        <f aca="false">V962/1000000</f>
        <v>-0.0168116</v>
      </c>
      <c r="Y962" s="1" t="n">
        <v>956.097</v>
      </c>
      <c r="Z962" s="1" t="n">
        <v>-16812.2</v>
      </c>
      <c r="AA962" s="1" t="n">
        <f aca="false">Z962/1000000</f>
        <v>-0.0168122</v>
      </c>
      <c r="AC962" s="1" t="n">
        <v>956.097</v>
      </c>
      <c r="AD962" s="1" t="n">
        <v>-16829.9</v>
      </c>
      <c r="AE962" s="1" t="n">
        <f aca="false">AD962/1000000</f>
        <v>-0.0168299</v>
      </c>
    </row>
    <row r="963" customFormat="false" ht="13.5" hidden="false" customHeight="false" outlineLevel="0" collapsed="false">
      <c r="E963" s="1" t="n">
        <v>957.097</v>
      </c>
      <c r="F963" s="1" t="n">
        <v>-16410</v>
      </c>
      <c r="G963" s="1" t="n">
        <f aca="false">F963/1000000</f>
        <v>-0.01641</v>
      </c>
      <c r="I963" s="1" t="n">
        <v>957.097</v>
      </c>
      <c r="J963" s="1" t="n">
        <v>-16440.6</v>
      </c>
      <c r="K963" s="1" t="n">
        <f aca="false">J963/1000000</f>
        <v>-0.0164406</v>
      </c>
      <c r="M963" s="1" t="n">
        <v>957.097</v>
      </c>
      <c r="N963" s="1" t="n">
        <v>-16429.5</v>
      </c>
      <c r="O963" s="1" t="n">
        <f aca="false">N963/1000000</f>
        <v>-0.0164295</v>
      </c>
      <c r="Q963" s="1" t="n">
        <v>957.097</v>
      </c>
      <c r="R963" s="1" t="n">
        <v>-16446.4</v>
      </c>
      <c r="S963" s="1" t="n">
        <f aca="false">R963/1000000</f>
        <v>-0.0164464</v>
      </c>
      <c r="U963" s="1" t="n">
        <v>957.097</v>
      </c>
      <c r="V963" s="1" t="n">
        <v>-16429.6</v>
      </c>
      <c r="W963" s="1" t="n">
        <f aca="false">V963/1000000</f>
        <v>-0.0164296</v>
      </c>
      <c r="Y963" s="1" t="n">
        <v>957.097</v>
      </c>
      <c r="Z963" s="1" t="n">
        <v>-16430.2</v>
      </c>
      <c r="AA963" s="1" t="n">
        <f aca="false">Z963/1000000</f>
        <v>-0.0164302</v>
      </c>
      <c r="AC963" s="1" t="n">
        <v>957.097</v>
      </c>
      <c r="AD963" s="1" t="n">
        <v>-16447.9</v>
      </c>
      <c r="AE963" s="1" t="n">
        <f aca="false">AD963/1000000</f>
        <v>-0.0164479</v>
      </c>
    </row>
    <row r="964" customFormat="false" ht="13.5" hidden="false" customHeight="false" outlineLevel="0" collapsed="false">
      <c r="E964" s="1" t="n">
        <v>958.097</v>
      </c>
      <c r="F964" s="1" t="n">
        <v>-16029.1</v>
      </c>
      <c r="G964" s="1" t="n">
        <f aca="false">F964/1000000</f>
        <v>-0.0160291</v>
      </c>
      <c r="I964" s="1" t="n">
        <v>958.097</v>
      </c>
      <c r="J964" s="1" t="n">
        <v>-16057.6</v>
      </c>
      <c r="K964" s="1" t="n">
        <f aca="false">J964/1000000</f>
        <v>-0.0160576</v>
      </c>
      <c r="M964" s="1" t="n">
        <v>958.097</v>
      </c>
      <c r="N964" s="1" t="n">
        <v>-16048.2</v>
      </c>
      <c r="O964" s="1" t="n">
        <f aca="false">N964/1000000</f>
        <v>-0.0160482</v>
      </c>
      <c r="Q964" s="1" t="n">
        <v>958.097</v>
      </c>
      <c r="R964" s="1" t="n">
        <v>-16064.1</v>
      </c>
      <c r="S964" s="1" t="n">
        <f aca="false">R964/1000000</f>
        <v>-0.0160641</v>
      </c>
      <c r="U964" s="1" t="n">
        <v>958.097</v>
      </c>
      <c r="V964" s="1" t="n">
        <v>-16047.6</v>
      </c>
      <c r="W964" s="1" t="n">
        <f aca="false">V964/1000000</f>
        <v>-0.0160476</v>
      </c>
      <c r="Y964" s="1" t="n">
        <v>958.097</v>
      </c>
      <c r="Z964" s="1" t="n">
        <v>-16048.2</v>
      </c>
      <c r="AA964" s="1" t="n">
        <f aca="false">Z964/1000000</f>
        <v>-0.0160482</v>
      </c>
      <c r="AC964" s="1" t="n">
        <v>958.097</v>
      </c>
      <c r="AD964" s="1" t="n">
        <v>-16066</v>
      </c>
      <c r="AE964" s="1" t="n">
        <f aca="false">AD964/1000000</f>
        <v>-0.016066</v>
      </c>
    </row>
    <row r="965" customFormat="false" ht="13.5" hidden="false" customHeight="false" outlineLevel="0" collapsed="false">
      <c r="E965" s="1" t="n">
        <v>959.097</v>
      </c>
      <c r="F965" s="1" t="n">
        <v>-15649</v>
      </c>
      <c r="G965" s="1" t="n">
        <f aca="false">F965/1000000</f>
        <v>-0.015649</v>
      </c>
      <c r="I965" s="1" t="n">
        <v>959.097</v>
      </c>
      <c r="J965" s="1" t="n">
        <v>-15674.5</v>
      </c>
      <c r="K965" s="1" t="n">
        <f aca="false">J965/1000000</f>
        <v>-0.0156745</v>
      </c>
      <c r="M965" s="1" t="n">
        <v>959.097</v>
      </c>
      <c r="N965" s="1" t="n">
        <v>-15667.1</v>
      </c>
      <c r="O965" s="1" t="n">
        <f aca="false">N965/1000000</f>
        <v>-0.0156671</v>
      </c>
      <c r="Q965" s="1" t="n">
        <v>959.097</v>
      </c>
      <c r="R965" s="1" t="n">
        <v>-15681.8</v>
      </c>
      <c r="S965" s="1" t="n">
        <f aca="false">R965/1000000</f>
        <v>-0.0156818</v>
      </c>
      <c r="U965" s="1" t="n">
        <v>959.097</v>
      </c>
      <c r="V965" s="1" t="n">
        <v>-15665.6</v>
      </c>
      <c r="W965" s="1" t="n">
        <f aca="false">V965/1000000</f>
        <v>-0.0156656</v>
      </c>
      <c r="Y965" s="1" t="n">
        <v>959.097</v>
      </c>
      <c r="Z965" s="1" t="n">
        <v>-15666.2</v>
      </c>
      <c r="AA965" s="1" t="n">
        <f aca="false">Z965/1000000</f>
        <v>-0.0156662</v>
      </c>
      <c r="AC965" s="1" t="n">
        <v>959.097</v>
      </c>
      <c r="AD965" s="1" t="n">
        <v>-15683.8</v>
      </c>
      <c r="AE965" s="1" t="n">
        <f aca="false">AD965/1000000</f>
        <v>-0.0156838</v>
      </c>
    </row>
    <row r="966" customFormat="false" ht="13.5" hidden="false" customHeight="false" outlineLevel="0" collapsed="false">
      <c r="E966" s="1" t="n">
        <v>960.097</v>
      </c>
      <c r="F966" s="1" t="n">
        <v>-15269.1</v>
      </c>
      <c r="G966" s="1" t="n">
        <f aca="false">F966/1000000</f>
        <v>-0.0152691</v>
      </c>
      <c r="I966" s="1" t="n">
        <v>960.097</v>
      </c>
      <c r="J966" s="1" t="n">
        <v>-15291.2</v>
      </c>
      <c r="K966" s="1" t="n">
        <f aca="false">J966/1000000</f>
        <v>-0.0152912</v>
      </c>
      <c r="M966" s="1" t="n">
        <v>960.097</v>
      </c>
      <c r="N966" s="1" t="n">
        <v>-15286</v>
      </c>
      <c r="O966" s="1" t="n">
        <f aca="false">N966/1000000</f>
        <v>-0.015286</v>
      </c>
      <c r="Q966" s="1" t="n">
        <v>960.097</v>
      </c>
      <c r="R966" s="1" t="n">
        <v>-15299.6</v>
      </c>
      <c r="S966" s="1" t="n">
        <f aca="false">R966/1000000</f>
        <v>-0.0152996</v>
      </c>
      <c r="U966" s="1" t="n">
        <v>960.097</v>
      </c>
      <c r="V966" s="1" t="n">
        <v>-15283.6</v>
      </c>
      <c r="W966" s="1" t="n">
        <f aca="false">V966/1000000</f>
        <v>-0.0152836</v>
      </c>
      <c r="Y966" s="1" t="n">
        <v>960.097</v>
      </c>
      <c r="Z966" s="1" t="n">
        <v>-15284.2</v>
      </c>
      <c r="AA966" s="1" t="n">
        <f aca="false">Z966/1000000</f>
        <v>-0.0152842</v>
      </c>
      <c r="AC966" s="1" t="n">
        <v>960.097</v>
      </c>
      <c r="AD966" s="1" t="n">
        <v>-15301.7</v>
      </c>
      <c r="AE966" s="1" t="n">
        <f aca="false">AD966/1000000</f>
        <v>-0.0153017</v>
      </c>
    </row>
    <row r="967" customFormat="false" ht="13.5" hidden="false" customHeight="false" outlineLevel="0" collapsed="false">
      <c r="E967" s="1" t="n">
        <v>961.097</v>
      </c>
      <c r="F967" s="1" t="n">
        <v>-14889.4</v>
      </c>
      <c r="G967" s="1" t="n">
        <f aca="false">F967/1000000</f>
        <v>-0.0148894</v>
      </c>
      <c r="I967" s="1" t="n">
        <v>961.097</v>
      </c>
      <c r="J967" s="1" t="n">
        <v>-14907.9</v>
      </c>
      <c r="K967" s="1" t="n">
        <f aca="false">J967/1000000</f>
        <v>-0.0149079</v>
      </c>
      <c r="M967" s="1" t="n">
        <v>961.097</v>
      </c>
      <c r="N967" s="1" t="n">
        <v>-14904.9</v>
      </c>
      <c r="O967" s="1" t="n">
        <f aca="false">N967/1000000</f>
        <v>-0.0149049</v>
      </c>
      <c r="Q967" s="1" t="n">
        <v>961.097</v>
      </c>
      <c r="R967" s="1" t="n">
        <v>-14917.4</v>
      </c>
      <c r="S967" s="1" t="n">
        <f aca="false">R967/1000000</f>
        <v>-0.0149174</v>
      </c>
      <c r="U967" s="1" t="n">
        <v>961.097</v>
      </c>
      <c r="V967" s="1" t="n">
        <v>-14901.5</v>
      </c>
      <c r="W967" s="1" t="n">
        <f aca="false">V967/1000000</f>
        <v>-0.0149015</v>
      </c>
      <c r="Y967" s="1" t="n">
        <v>961.097</v>
      </c>
      <c r="Z967" s="1" t="n">
        <v>-14902.1</v>
      </c>
      <c r="AA967" s="1" t="n">
        <f aca="false">Z967/1000000</f>
        <v>-0.0149021</v>
      </c>
      <c r="AC967" s="1" t="n">
        <v>961.097</v>
      </c>
      <c r="AD967" s="1" t="n">
        <v>-14919.5</v>
      </c>
      <c r="AE967" s="1" t="n">
        <f aca="false">AD967/1000000</f>
        <v>-0.0149195</v>
      </c>
    </row>
    <row r="968" customFormat="false" ht="13.5" hidden="false" customHeight="false" outlineLevel="0" collapsed="false">
      <c r="E968" s="1" t="n">
        <v>962.097</v>
      </c>
      <c r="F968" s="1" t="n">
        <v>-14509.9</v>
      </c>
      <c r="G968" s="1" t="n">
        <f aca="false">F968/1000000</f>
        <v>-0.0145099</v>
      </c>
      <c r="I968" s="1" t="n">
        <v>962.097</v>
      </c>
      <c r="J968" s="1" t="n">
        <v>-14524.6</v>
      </c>
      <c r="K968" s="1" t="n">
        <f aca="false">J968/1000000</f>
        <v>-0.0145246</v>
      </c>
      <c r="M968" s="1" t="n">
        <v>962.097</v>
      </c>
      <c r="N968" s="1" t="n">
        <v>-14523.8</v>
      </c>
      <c r="O968" s="1" t="n">
        <f aca="false">N968/1000000</f>
        <v>-0.0145238</v>
      </c>
      <c r="Q968" s="1" t="n">
        <v>962.097</v>
      </c>
      <c r="R968" s="1" t="n">
        <v>-14535.2</v>
      </c>
      <c r="S968" s="1" t="n">
        <f aca="false">R968/1000000</f>
        <v>-0.0145352</v>
      </c>
      <c r="U968" s="1" t="n">
        <v>962.097</v>
      </c>
      <c r="V968" s="1" t="n">
        <v>-14519.5</v>
      </c>
      <c r="W968" s="1" t="n">
        <f aca="false">V968/1000000</f>
        <v>-0.0145195</v>
      </c>
      <c r="Y968" s="1" t="n">
        <v>962.097</v>
      </c>
      <c r="Z968" s="1" t="n">
        <v>-14520.2</v>
      </c>
      <c r="AA968" s="1" t="n">
        <f aca="false">Z968/1000000</f>
        <v>-0.0145202</v>
      </c>
      <c r="AC968" s="1" t="n">
        <v>962.097</v>
      </c>
      <c r="AD968" s="1" t="n">
        <v>-14537.5</v>
      </c>
      <c r="AE968" s="1" t="n">
        <f aca="false">AD968/1000000</f>
        <v>-0.0145375</v>
      </c>
    </row>
    <row r="969" customFormat="false" ht="13.5" hidden="false" customHeight="false" outlineLevel="0" collapsed="false">
      <c r="E969" s="1" t="n">
        <v>963.097</v>
      </c>
      <c r="F969" s="1" t="n">
        <v>-14129.5</v>
      </c>
      <c r="G969" s="1" t="n">
        <f aca="false">F969/1000000</f>
        <v>-0.0141295</v>
      </c>
      <c r="I969" s="1" t="n">
        <v>963.097</v>
      </c>
      <c r="J969" s="1" t="n">
        <v>-14141.3</v>
      </c>
      <c r="K969" s="1" t="n">
        <f aca="false">J969/1000000</f>
        <v>-0.0141413</v>
      </c>
      <c r="M969" s="1" t="n">
        <v>963.097</v>
      </c>
      <c r="N969" s="1" t="n">
        <v>-14142.7</v>
      </c>
      <c r="O969" s="1" t="n">
        <f aca="false">N969/1000000</f>
        <v>-0.0141427</v>
      </c>
      <c r="Q969" s="1" t="n">
        <v>963.097</v>
      </c>
      <c r="R969" s="1" t="n">
        <v>-14152.9</v>
      </c>
      <c r="S969" s="1" t="n">
        <f aca="false">R969/1000000</f>
        <v>-0.0141529</v>
      </c>
      <c r="U969" s="1" t="n">
        <v>963.097</v>
      </c>
      <c r="V969" s="1" t="n">
        <v>-14137.6</v>
      </c>
      <c r="W969" s="1" t="n">
        <f aca="false">V969/1000000</f>
        <v>-0.0141376</v>
      </c>
      <c r="Y969" s="1" t="n">
        <v>963.097</v>
      </c>
      <c r="Z969" s="1" t="n">
        <v>-14138.1</v>
      </c>
      <c r="AA969" s="1" t="n">
        <f aca="false">Z969/1000000</f>
        <v>-0.0141381</v>
      </c>
      <c r="AC969" s="1" t="n">
        <v>963.097</v>
      </c>
      <c r="AD969" s="1" t="n">
        <v>-14155.6</v>
      </c>
      <c r="AE969" s="1" t="n">
        <f aca="false">AD969/1000000</f>
        <v>-0.0141556</v>
      </c>
    </row>
    <row r="970" customFormat="false" ht="13.5" hidden="false" customHeight="false" outlineLevel="0" collapsed="false">
      <c r="E970" s="1" t="n">
        <v>964.097</v>
      </c>
      <c r="F970" s="1" t="n">
        <v>-13749.2</v>
      </c>
      <c r="G970" s="1" t="n">
        <f aca="false">F970/1000000</f>
        <v>-0.0137492</v>
      </c>
      <c r="I970" s="1" t="n">
        <v>964.097</v>
      </c>
      <c r="J970" s="1" t="n">
        <v>-13758.3</v>
      </c>
      <c r="K970" s="1" t="n">
        <f aca="false">J970/1000000</f>
        <v>-0.0137583</v>
      </c>
      <c r="M970" s="1" t="n">
        <v>964.097</v>
      </c>
      <c r="N970" s="1" t="n">
        <v>-13761.5</v>
      </c>
      <c r="O970" s="1" t="n">
        <f aca="false">N970/1000000</f>
        <v>-0.0137615</v>
      </c>
      <c r="Q970" s="1" t="n">
        <v>964.097</v>
      </c>
      <c r="R970" s="1" t="n">
        <v>-13770.6</v>
      </c>
      <c r="S970" s="1" t="n">
        <f aca="false">R970/1000000</f>
        <v>-0.0137706</v>
      </c>
      <c r="U970" s="1" t="n">
        <v>964.097</v>
      </c>
      <c r="V970" s="1" t="n">
        <v>-13755.6</v>
      </c>
      <c r="W970" s="1" t="n">
        <f aca="false">V970/1000000</f>
        <v>-0.0137556</v>
      </c>
      <c r="Y970" s="1" t="n">
        <v>964.097</v>
      </c>
      <c r="Z970" s="1" t="n">
        <v>-13756.1</v>
      </c>
      <c r="AA970" s="1" t="n">
        <f aca="false">Z970/1000000</f>
        <v>-0.0137561</v>
      </c>
      <c r="AC970" s="1" t="n">
        <v>964.097</v>
      </c>
      <c r="AD970" s="1" t="n">
        <v>-13773.6</v>
      </c>
      <c r="AE970" s="1" t="n">
        <f aca="false">AD970/1000000</f>
        <v>-0.0137736</v>
      </c>
    </row>
    <row r="971" customFormat="false" ht="13.5" hidden="false" customHeight="false" outlineLevel="0" collapsed="false">
      <c r="E971" s="1" t="n">
        <v>965.097</v>
      </c>
      <c r="F971" s="1" t="n">
        <v>-13367.3</v>
      </c>
      <c r="G971" s="1" t="n">
        <f aca="false">F971/1000000</f>
        <v>-0.0133673</v>
      </c>
      <c r="I971" s="1" t="n">
        <v>965.097</v>
      </c>
      <c r="J971" s="1" t="n">
        <v>-13375.5</v>
      </c>
      <c r="K971" s="1" t="n">
        <f aca="false">J971/1000000</f>
        <v>-0.0133755</v>
      </c>
      <c r="M971" s="1" t="n">
        <v>965.097</v>
      </c>
      <c r="N971" s="1" t="n">
        <v>-13380.1</v>
      </c>
      <c r="O971" s="1" t="n">
        <f aca="false">N971/1000000</f>
        <v>-0.0133801</v>
      </c>
      <c r="Q971" s="1" t="n">
        <v>965.097</v>
      </c>
      <c r="R971" s="1" t="n">
        <v>-13388.3</v>
      </c>
      <c r="S971" s="1" t="n">
        <f aca="false">R971/1000000</f>
        <v>-0.0133883</v>
      </c>
      <c r="U971" s="1" t="n">
        <v>965.097</v>
      </c>
      <c r="V971" s="1" t="n">
        <v>-13373.4</v>
      </c>
      <c r="W971" s="1" t="n">
        <f aca="false">V971/1000000</f>
        <v>-0.0133734</v>
      </c>
      <c r="Y971" s="1" t="n">
        <v>965.097</v>
      </c>
      <c r="Z971" s="1" t="n">
        <v>-13374.2</v>
      </c>
      <c r="AA971" s="1" t="n">
        <f aca="false">Z971/1000000</f>
        <v>-0.0133742</v>
      </c>
      <c r="AC971" s="1" t="n">
        <v>965.097</v>
      </c>
      <c r="AD971" s="1" t="n">
        <v>-13391.2</v>
      </c>
      <c r="AE971" s="1" t="n">
        <f aca="false">AD971/1000000</f>
        <v>-0.0133912</v>
      </c>
    </row>
    <row r="972" customFormat="false" ht="13.5" hidden="false" customHeight="false" outlineLevel="0" collapsed="false">
      <c r="E972" s="1" t="n">
        <v>966.097</v>
      </c>
      <c r="F972" s="1" t="n">
        <v>-12985.9</v>
      </c>
      <c r="G972" s="1" t="n">
        <f aca="false">F972/1000000</f>
        <v>-0.0129859</v>
      </c>
      <c r="I972" s="1" t="n">
        <v>966.097</v>
      </c>
      <c r="J972" s="1" t="n">
        <v>-12992.7</v>
      </c>
      <c r="K972" s="1" t="n">
        <f aca="false">J972/1000000</f>
        <v>-0.0129927</v>
      </c>
      <c r="M972" s="1" t="n">
        <v>966.097</v>
      </c>
      <c r="N972" s="1" t="n">
        <v>-12998.5</v>
      </c>
      <c r="O972" s="1" t="n">
        <f aca="false">N972/1000000</f>
        <v>-0.0129985</v>
      </c>
      <c r="Q972" s="1" t="n">
        <v>966.097</v>
      </c>
      <c r="R972" s="1" t="n">
        <v>-13005.9</v>
      </c>
      <c r="S972" s="1" t="n">
        <f aca="false">R972/1000000</f>
        <v>-0.0130059</v>
      </c>
      <c r="U972" s="1" t="n">
        <v>966.097</v>
      </c>
      <c r="V972" s="1" t="n">
        <v>-12991.3</v>
      </c>
      <c r="W972" s="1" t="n">
        <f aca="false">V972/1000000</f>
        <v>-0.0129913</v>
      </c>
      <c r="Y972" s="1" t="n">
        <v>966.097</v>
      </c>
      <c r="Z972" s="1" t="n">
        <v>-12992.1</v>
      </c>
      <c r="AA972" s="1" t="n">
        <f aca="false">Z972/1000000</f>
        <v>-0.0129921</v>
      </c>
      <c r="AC972" s="1" t="n">
        <v>966.097</v>
      </c>
      <c r="AD972" s="1" t="n">
        <v>-13009.1</v>
      </c>
      <c r="AE972" s="1" t="n">
        <f aca="false">AD972/1000000</f>
        <v>-0.0130091</v>
      </c>
    </row>
    <row r="973" customFormat="false" ht="13.5" hidden="false" customHeight="false" outlineLevel="0" collapsed="false">
      <c r="E973" s="1" t="n">
        <v>967.097</v>
      </c>
      <c r="F973" s="1" t="n">
        <v>-12603.2</v>
      </c>
      <c r="G973" s="1" t="n">
        <f aca="false">F973/1000000</f>
        <v>-0.0126032</v>
      </c>
      <c r="I973" s="1" t="n">
        <v>967.097</v>
      </c>
      <c r="J973" s="1" t="n">
        <v>-12610.3</v>
      </c>
      <c r="K973" s="1" t="n">
        <f aca="false">J973/1000000</f>
        <v>-0.0126103</v>
      </c>
      <c r="M973" s="1" t="n">
        <v>967.097</v>
      </c>
      <c r="N973" s="1" t="n">
        <v>-12616.7</v>
      </c>
      <c r="O973" s="1" t="n">
        <f aca="false">N973/1000000</f>
        <v>-0.0126167</v>
      </c>
      <c r="Q973" s="1" t="n">
        <v>967.097</v>
      </c>
      <c r="R973" s="1" t="n">
        <v>-12623.4</v>
      </c>
      <c r="S973" s="1" t="n">
        <f aca="false">R973/1000000</f>
        <v>-0.0126234</v>
      </c>
      <c r="U973" s="1" t="n">
        <v>967.097</v>
      </c>
      <c r="V973" s="1" t="n">
        <v>-12609.1</v>
      </c>
      <c r="W973" s="1" t="n">
        <f aca="false">V973/1000000</f>
        <v>-0.0126091</v>
      </c>
      <c r="Y973" s="1" t="n">
        <v>967.097</v>
      </c>
      <c r="Z973" s="1" t="n">
        <v>-12610.1</v>
      </c>
      <c r="AA973" s="1" t="n">
        <f aca="false">Z973/1000000</f>
        <v>-0.0126101</v>
      </c>
      <c r="AC973" s="1" t="n">
        <v>967.097</v>
      </c>
      <c r="AD973" s="1" t="n">
        <v>-12626.9</v>
      </c>
      <c r="AE973" s="1" t="n">
        <f aca="false">AD973/1000000</f>
        <v>-0.0126269</v>
      </c>
    </row>
    <row r="974" customFormat="false" ht="13.5" hidden="false" customHeight="false" outlineLevel="0" collapsed="false">
      <c r="E974" s="1" t="n">
        <v>968.097</v>
      </c>
      <c r="F974" s="1" t="n">
        <v>-12221.1</v>
      </c>
      <c r="G974" s="1" t="n">
        <f aca="false">F974/1000000</f>
        <v>-0.0122211</v>
      </c>
      <c r="I974" s="1" t="n">
        <v>968.097</v>
      </c>
      <c r="J974" s="1" t="n">
        <v>-12228.3</v>
      </c>
      <c r="K974" s="1" t="n">
        <f aca="false">J974/1000000</f>
        <v>-0.0122283</v>
      </c>
      <c r="M974" s="1" t="n">
        <v>968.097</v>
      </c>
      <c r="N974" s="1" t="n">
        <v>-12234.6</v>
      </c>
      <c r="O974" s="1" t="n">
        <f aca="false">N974/1000000</f>
        <v>-0.0122346</v>
      </c>
      <c r="Q974" s="1" t="n">
        <v>968.097</v>
      </c>
      <c r="R974" s="1" t="n">
        <v>-12240.9</v>
      </c>
      <c r="S974" s="1" t="n">
        <f aca="false">R974/1000000</f>
        <v>-0.0122409</v>
      </c>
      <c r="U974" s="1" t="n">
        <v>968.097</v>
      </c>
      <c r="V974" s="1" t="n">
        <v>-12227</v>
      </c>
      <c r="W974" s="1" t="n">
        <f aca="false">V974/1000000</f>
        <v>-0.012227</v>
      </c>
      <c r="Y974" s="1" t="n">
        <v>968.097</v>
      </c>
      <c r="Z974" s="1" t="n">
        <v>-12228.1</v>
      </c>
      <c r="AA974" s="1" t="n">
        <f aca="false">Z974/1000000</f>
        <v>-0.0122281</v>
      </c>
      <c r="AC974" s="1" t="n">
        <v>968.097</v>
      </c>
      <c r="AD974" s="1" t="n">
        <v>-12244.9</v>
      </c>
      <c r="AE974" s="1" t="n">
        <f aca="false">AD974/1000000</f>
        <v>-0.0122449</v>
      </c>
    </row>
    <row r="975" customFormat="false" ht="13.5" hidden="false" customHeight="false" outlineLevel="0" collapsed="false">
      <c r="E975" s="1" t="n">
        <v>969.097</v>
      </c>
      <c r="F975" s="1" t="n">
        <v>-11838.3</v>
      </c>
      <c r="G975" s="1" t="n">
        <f aca="false">F975/1000000</f>
        <v>-0.0118383</v>
      </c>
      <c r="I975" s="1" t="n">
        <v>969.097</v>
      </c>
      <c r="J975" s="1" t="n">
        <v>-11846.5</v>
      </c>
      <c r="K975" s="1" t="n">
        <f aca="false">J975/1000000</f>
        <v>-0.0118465</v>
      </c>
      <c r="M975" s="1" t="n">
        <v>969.097</v>
      </c>
      <c r="N975" s="1" t="n">
        <v>-11852.1</v>
      </c>
      <c r="O975" s="1" t="n">
        <f aca="false">N975/1000000</f>
        <v>-0.0118521</v>
      </c>
      <c r="Q975" s="1" t="n">
        <v>969.097</v>
      </c>
      <c r="R975" s="1" t="n">
        <v>-11858.4</v>
      </c>
      <c r="S975" s="1" t="n">
        <f aca="false">R975/1000000</f>
        <v>-0.0118584</v>
      </c>
      <c r="U975" s="1" t="n">
        <v>969.097</v>
      </c>
      <c r="V975" s="1" t="n">
        <v>-11844.9</v>
      </c>
      <c r="W975" s="1" t="n">
        <f aca="false">V975/1000000</f>
        <v>-0.0118449</v>
      </c>
      <c r="Y975" s="1" t="n">
        <v>969.097</v>
      </c>
      <c r="Z975" s="1" t="n">
        <v>-11846.1</v>
      </c>
      <c r="AA975" s="1" t="n">
        <f aca="false">Z975/1000000</f>
        <v>-0.0118461</v>
      </c>
      <c r="AC975" s="1" t="n">
        <v>969.097</v>
      </c>
      <c r="AD975" s="1" t="n">
        <v>-11862.5</v>
      </c>
      <c r="AE975" s="1" t="n">
        <f aca="false">AD975/1000000</f>
        <v>-0.0118625</v>
      </c>
    </row>
    <row r="976" customFormat="false" ht="13.5" hidden="false" customHeight="false" outlineLevel="0" collapsed="false">
      <c r="E976" s="1" t="n">
        <v>970.097</v>
      </c>
      <c r="F976" s="1" t="n">
        <v>-11456.2</v>
      </c>
      <c r="G976" s="1" t="n">
        <f aca="false">F976/1000000</f>
        <v>-0.0114562</v>
      </c>
      <c r="I976" s="1" t="n">
        <v>970.097</v>
      </c>
      <c r="J976" s="1" t="n">
        <v>-11464.9</v>
      </c>
      <c r="K976" s="1" t="n">
        <f aca="false">J976/1000000</f>
        <v>-0.0114649</v>
      </c>
      <c r="M976" s="1" t="n">
        <v>970.097</v>
      </c>
      <c r="N976" s="1" t="n">
        <v>-11469.3</v>
      </c>
      <c r="O976" s="1" t="n">
        <f aca="false">N976/1000000</f>
        <v>-0.0114693</v>
      </c>
      <c r="Q976" s="1" t="n">
        <v>970.097</v>
      </c>
      <c r="R976" s="1" t="n">
        <v>-11475.8</v>
      </c>
      <c r="S976" s="1" t="n">
        <f aca="false">R976/1000000</f>
        <v>-0.0114758</v>
      </c>
      <c r="U976" s="1" t="n">
        <v>970.097</v>
      </c>
      <c r="V976" s="1" t="n">
        <v>-11462.8</v>
      </c>
      <c r="W976" s="1" t="n">
        <f aca="false">V976/1000000</f>
        <v>-0.0114628</v>
      </c>
      <c r="Y976" s="1" t="n">
        <v>970.097</v>
      </c>
      <c r="Z976" s="1" t="n">
        <v>-11464</v>
      </c>
      <c r="AA976" s="1" t="n">
        <f aca="false">Z976/1000000</f>
        <v>-0.011464</v>
      </c>
      <c r="AC976" s="1" t="n">
        <v>970.097</v>
      </c>
      <c r="AD976" s="1" t="n">
        <v>-11480.5</v>
      </c>
      <c r="AE976" s="1" t="n">
        <f aca="false">AD976/1000000</f>
        <v>-0.0114805</v>
      </c>
    </row>
    <row r="977" customFormat="false" ht="13.5" hidden="false" customHeight="false" outlineLevel="0" collapsed="false">
      <c r="E977" s="1" t="n">
        <v>971.097</v>
      </c>
      <c r="F977" s="1" t="n">
        <v>-11074.4</v>
      </c>
      <c r="G977" s="1" t="n">
        <f aca="false">F977/1000000</f>
        <v>-0.0110744</v>
      </c>
      <c r="I977" s="1" t="n">
        <v>971.097</v>
      </c>
      <c r="J977" s="1" t="n">
        <v>-11083.4</v>
      </c>
      <c r="K977" s="1" t="n">
        <f aca="false">J977/1000000</f>
        <v>-0.0110834</v>
      </c>
      <c r="M977" s="1" t="n">
        <v>971.097</v>
      </c>
      <c r="N977" s="1" t="n">
        <v>-11086.3</v>
      </c>
      <c r="O977" s="1" t="n">
        <f aca="false">N977/1000000</f>
        <v>-0.0110863</v>
      </c>
      <c r="Q977" s="1" t="n">
        <v>971.097</v>
      </c>
      <c r="R977" s="1" t="n">
        <v>-11093.2</v>
      </c>
      <c r="S977" s="1" t="n">
        <f aca="false">R977/1000000</f>
        <v>-0.0110932</v>
      </c>
      <c r="U977" s="1" t="n">
        <v>971.097</v>
      </c>
      <c r="V977" s="1" t="n">
        <v>-11080.7</v>
      </c>
      <c r="W977" s="1" t="n">
        <f aca="false">V977/1000000</f>
        <v>-0.0110807</v>
      </c>
      <c r="Y977" s="1" t="n">
        <v>971.097</v>
      </c>
      <c r="Z977" s="1" t="n">
        <v>-11082</v>
      </c>
      <c r="AA977" s="1" t="n">
        <f aca="false">Z977/1000000</f>
        <v>-0.011082</v>
      </c>
      <c r="AC977" s="1" t="n">
        <v>971.097</v>
      </c>
      <c r="AD977" s="1" t="n">
        <v>-11098.1</v>
      </c>
      <c r="AE977" s="1" t="n">
        <f aca="false">AD977/1000000</f>
        <v>-0.0110981</v>
      </c>
    </row>
    <row r="978" customFormat="false" ht="13.5" hidden="false" customHeight="false" outlineLevel="0" collapsed="false">
      <c r="E978" s="1" t="n">
        <v>972.097</v>
      </c>
      <c r="F978" s="1" t="n">
        <v>-10692.8</v>
      </c>
      <c r="G978" s="1" t="n">
        <f aca="false">F978/1000000</f>
        <v>-0.0106928</v>
      </c>
      <c r="I978" s="1" t="n">
        <v>972.097</v>
      </c>
      <c r="J978" s="1" t="n">
        <v>-10702.2</v>
      </c>
      <c r="K978" s="1" t="n">
        <f aca="false">J978/1000000</f>
        <v>-0.0107022</v>
      </c>
      <c r="M978" s="1" t="n">
        <v>972.097</v>
      </c>
      <c r="N978" s="1" t="n">
        <v>-10702.9</v>
      </c>
      <c r="O978" s="1" t="n">
        <f aca="false">N978/1000000</f>
        <v>-0.0107029</v>
      </c>
      <c r="Q978" s="1" t="n">
        <v>972.097</v>
      </c>
      <c r="R978" s="1" t="n">
        <v>-10710.8</v>
      </c>
      <c r="S978" s="1" t="n">
        <f aca="false">R978/1000000</f>
        <v>-0.0107108</v>
      </c>
      <c r="U978" s="1" t="n">
        <v>972.097</v>
      </c>
      <c r="V978" s="1" t="n">
        <v>-10698.7</v>
      </c>
      <c r="W978" s="1" t="n">
        <f aca="false">V978/1000000</f>
        <v>-0.0106987</v>
      </c>
      <c r="Y978" s="1" t="n">
        <v>972.097</v>
      </c>
      <c r="Z978" s="1" t="n">
        <v>-10700</v>
      </c>
      <c r="AA978" s="1" t="n">
        <f aca="false">Z978/1000000</f>
        <v>-0.0107</v>
      </c>
      <c r="AC978" s="1" t="n">
        <v>972.097</v>
      </c>
      <c r="AD978" s="1" t="n">
        <v>-10716.4</v>
      </c>
      <c r="AE978" s="1" t="n">
        <f aca="false">AD978/1000000</f>
        <v>-0.0107164</v>
      </c>
    </row>
    <row r="979" customFormat="false" ht="13.5" hidden="false" customHeight="false" outlineLevel="0" collapsed="false">
      <c r="E979" s="1" t="n">
        <v>973.097</v>
      </c>
      <c r="F979" s="1" t="n">
        <v>-10311.9</v>
      </c>
      <c r="G979" s="1" t="n">
        <f aca="false">F979/1000000</f>
        <v>-0.0103119</v>
      </c>
      <c r="I979" s="1" t="n">
        <v>973.097</v>
      </c>
      <c r="J979" s="1" t="n">
        <v>-10321.1</v>
      </c>
      <c r="K979" s="1" t="n">
        <f aca="false">J979/1000000</f>
        <v>-0.0103211</v>
      </c>
      <c r="M979" s="1" t="n">
        <v>973.097</v>
      </c>
      <c r="N979" s="1" t="n">
        <v>-10319.5</v>
      </c>
      <c r="O979" s="1" t="n">
        <f aca="false">N979/1000000</f>
        <v>-0.0103195</v>
      </c>
      <c r="Q979" s="1" t="n">
        <v>973.097</v>
      </c>
      <c r="R979" s="1" t="n">
        <v>-10328.4</v>
      </c>
      <c r="S979" s="1" t="n">
        <f aca="false">R979/1000000</f>
        <v>-0.0103284</v>
      </c>
      <c r="U979" s="1" t="n">
        <v>973.097</v>
      </c>
      <c r="V979" s="1" t="n">
        <v>-10316.6</v>
      </c>
      <c r="W979" s="1" t="n">
        <f aca="false">V979/1000000</f>
        <v>-0.0103166</v>
      </c>
      <c r="Y979" s="1" t="n">
        <v>973.097</v>
      </c>
      <c r="Z979" s="1" t="n">
        <v>-10317.9</v>
      </c>
      <c r="AA979" s="1" t="n">
        <f aca="false">Z979/1000000</f>
        <v>-0.0103179</v>
      </c>
      <c r="AC979" s="1" t="n">
        <v>973.097</v>
      </c>
      <c r="AD979" s="1" t="n">
        <v>-10333.7</v>
      </c>
      <c r="AE979" s="1" t="n">
        <f aca="false">AD979/1000000</f>
        <v>-0.0103337</v>
      </c>
    </row>
    <row r="980" customFormat="false" ht="13.5" hidden="false" customHeight="false" outlineLevel="0" collapsed="false">
      <c r="E980" s="1" t="n">
        <v>974.097</v>
      </c>
      <c r="F980" s="1" t="n">
        <v>-9930.34</v>
      </c>
      <c r="G980" s="1" t="n">
        <f aca="false">F980/1000000</f>
        <v>-0.00993034</v>
      </c>
      <c r="I980" s="1" t="n">
        <v>974.097</v>
      </c>
      <c r="J980" s="1" t="n">
        <v>-9939.94</v>
      </c>
      <c r="K980" s="1" t="n">
        <f aca="false">J980/1000000</f>
        <v>-0.00993994</v>
      </c>
      <c r="M980" s="1" t="n">
        <v>974.097</v>
      </c>
      <c r="N980" s="1" t="n">
        <v>-9936.03</v>
      </c>
      <c r="O980" s="1" t="n">
        <f aca="false">N980/1000000</f>
        <v>-0.00993603</v>
      </c>
      <c r="Q980" s="1" t="n">
        <v>974.097</v>
      </c>
      <c r="R980" s="1" t="n">
        <v>-9945.85</v>
      </c>
      <c r="S980" s="1" t="n">
        <f aca="false">R980/1000000</f>
        <v>-0.00994585</v>
      </c>
      <c r="U980" s="1" t="n">
        <v>974.097</v>
      </c>
      <c r="V980" s="1" t="n">
        <v>-9934.55</v>
      </c>
      <c r="W980" s="1" t="n">
        <f aca="false">V980/1000000</f>
        <v>-0.00993455</v>
      </c>
      <c r="Y980" s="1" t="n">
        <v>974.097</v>
      </c>
      <c r="Z980" s="1" t="n">
        <v>-9935.8</v>
      </c>
      <c r="AA980" s="1" t="n">
        <f aca="false">Z980/1000000</f>
        <v>-0.0099358</v>
      </c>
      <c r="AC980" s="1" t="n">
        <v>974.097</v>
      </c>
      <c r="AD980" s="1" t="n">
        <v>-9952.18</v>
      </c>
      <c r="AE980" s="1" t="n">
        <f aca="false">AD980/1000000</f>
        <v>-0.00995218</v>
      </c>
    </row>
    <row r="981" customFormat="false" ht="13.5" hidden="false" customHeight="false" outlineLevel="0" collapsed="false">
      <c r="E981" s="1" t="n">
        <v>975.097</v>
      </c>
      <c r="F981" s="1" t="n">
        <v>-9549.71</v>
      </c>
      <c r="G981" s="1" t="n">
        <f aca="false">F981/1000000</f>
        <v>-0.00954971</v>
      </c>
      <c r="I981" s="1" t="n">
        <v>975.097</v>
      </c>
      <c r="J981" s="1" t="n">
        <v>-9558.79</v>
      </c>
      <c r="K981" s="1" t="n">
        <f aca="false">J981/1000000</f>
        <v>-0.00955879</v>
      </c>
      <c r="M981" s="1" t="n">
        <v>975.097</v>
      </c>
      <c r="N981" s="1" t="n">
        <v>-9552.74</v>
      </c>
      <c r="O981" s="1" t="n">
        <f aca="false">N981/1000000</f>
        <v>-0.00955274</v>
      </c>
      <c r="Q981" s="1" t="n">
        <v>975.097</v>
      </c>
      <c r="R981" s="1" t="n">
        <v>-9563.35</v>
      </c>
      <c r="S981" s="1" t="n">
        <f aca="false">R981/1000000</f>
        <v>-0.00956335</v>
      </c>
      <c r="U981" s="1" t="n">
        <v>975.097</v>
      </c>
      <c r="V981" s="1" t="n">
        <v>-9552.52</v>
      </c>
      <c r="W981" s="1" t="n">
        <f aca="false">V981/1000000</f>
        <v>-0.00955252</v>
      </c>
      <c r="Y981" s="1" t="n">
        <v>975.097</v>
      </c>
      <c r="Z981" s="1" t="n">
        <v>-9553.72</v>
      </c>
      <c r="AA981" s="1" t="n">
        <f aca="false">Z981/1000000</f>
        <v>-0.00955372</v>
      </c>
      <c r="AC981" s="1" t="n">
        <v>975.097</v>
      </c>
      <c r="AD981" s="1" t="n">
        <v>-9569.3</v>
      </c>
      <c r="AE981" s="1" t="n">
        <f aca="false">AD981/1000000</f>
        <v>-0.0095693</v>
      </c>
    </row>
    <row r="982" customFormat="false" ht="13.5" hidden="false" customHeight="false" outlineLevel="0" collapsed="false">
      <c r="E982" s="1" t="n">
        <v>976.097</v>
      </c>
      <c r="F982" s="1" t="n">
        <v>-9167.96</v>
      </c>
      <c r="G982" s="1" t="n">
        <f aca="false">F982/1000000</f>
        <v>-0.00916796</v>
      </c>
      <c r="I982" s="1" t="n">
        <v>976.097</v>
      </c>
      <c r="J982" s="1" t="n">
        <v>-9177.53</v>
      </c>
      <c r="K982" s="1" t="n">
        <f aca="false">J982/1000000</f>
        <v>-0.00917753</v>
      </c>
      <c r="M982" s="1" t="n">
        <v>976.097</v>
      </c>
      <c r="N982" s="1" t="n">
        <v>-9169.46</v>
      </c>
      <c r="O982" s="1" t="n">
        <f aca="false">N982/1000000</f>
        <v>-0.00916946</v>
      </c>
      <c r="Q982" s="1" t="n">
        <v>976.097</v>
      </c>
      <c r="R982" s="1" t="n">
        <v>-9180.79</v>
      </c>
      <c r="S982" s="1" t="n">
        <f aca="false">R982/1000000</f>
        <v>-0.00918079</v>
      </c>
      <c r="U982" s="1" t="n">
        <v>976.097</v>
      </c>
      <c r="V982" s="1" t="n">
        <v>-9170.52</v>
      </c>
      <c r="W982" s="1" t="n">
        <f aca="false">V982/1000000</f>
        <v>-0.00917052</v>
      </c>
      <c r="Y982" s="1" t="n">
        <v>976.097</v>
      </c>
      <c r="Z982" s="1" t="n">
        <v>-9171.73</v>
      </c>
      <c r="AA982" s="1" t="n">
        <f aca="false">Z982/1000000</f>
        <v>-0.00917173</v>
      </c>
      <c r="AC982" s="1" t="n">
        <v>976.097</v>
      </c>
      <c r="AD982" s="1" t="n">
        <v>-9187.93</v>
      </c>
      <c r="AE982" s="1" t="n">
        <f aca="false">AD982/1000000</f>
        <v>-0.00918793</v>
      </c>
    </row>
    <row r="983" customFormat="false" ht="13.5" hidden="false" customHeight="false" outlineLevel="0" collapsed="false">
      <c r="E983" s="1" t="n">
        <v>977.097</v>
      </c>
      <c r="F983" s="1" t="n">
        <v>-8786.19</v>
      </c>
      <c r="G983" s="1" t="n">
        <f aca="false">F983/1000000</f>
        <v>-0.00878619</v>
      </c>
      <c r="I983" s="1" t="n">
        <v>977.097</v>
      </c>
      <c r="J983" s="1" t="n">
        <v>-8796.27</v>
      </c>
      <c r="K983" s="1" t="n">
        <f aca="false">J983/1000000</f>
        <v>-0.00879627</v>
      </c>
      <c r="M983" s="1" t="n">
        <v>977.097</v>
      </c>
      <c r="N983" s="1" t="n">
        <v>-8786.37</v>
      </c>
      <c r="O983" s="1" t="n">
        <f aca="false">N983/1000000</f>
        <v>-0.00878637</v>
      </c>
      <c r="Q983" s="1" t="n">
        <v>977.097</v>
      </c>
      <c r="R983" s="1" t="n">
        <v>-8798.27</v>
      </c>
      <c r="S983" s="1" t="n">
        <f aca="false">R983/1000000</f>
        <v>-0.00879827</v>
      </c>
      <c r="U983" s="1" t="n">
        <v>977.097</v>
      </c>
      <c r="V983" s="1" t="n">
        <v>-8788.4</v>
      </c>
      <c r="W983" s="1" t="n">
        <f aca="false">V983/1000000</f>
        <v>-0.0087884</v>
      </c>
      <c r="Y983" s="1" t="n">
        <v>977.097</v>
      </c>
      <c r="Z983" s="1" t="n">
        <v>-8789.71</v>
      </c>
      <c r="AA983" s="1" t="n">
        <f aca="false">Z983/1000000</f>
        <v>-0.00878971</v>
      </c>
      <c r="AC983" s="1" t="n">
        <v>977.097</v>
      </c>
      <c r="AD983" s="1" t="n">
        <v>-8805</v>
      </c>
      <c r="AE983" s="1" t="n">
        <f aca="false">AD983/1000000</f>
        <v>-0.008805</v>
      </c>
    </row>
    <row r="984" customFormat="false" ht="13.5" hidden="false" customHeight="false" outlineLevel="0" collapsed="false">
      <c r="E984" s="1" t="n">
        <v>978.097</v>
      </c>
      <c r="F984" s="1" t="n">
        <v>-8403.49</v>
      </c>
      <c r="G984" s="1" t="n">
        <f aca="false">F984/1000000</f>
        <v>-0.00840349</v>
      </c>
      <c r="I984" s="1" t="n">
        <v>978.097</v>
      </c>
      <c r="J984" s="1" t="n">
        <v>-8414.78</v>
      </c>
      <c r="K984" s="1" t="n">
        <f aca="false">J984/1000000</f>
        <v>-0.00841478</v>
      </c>
      <c r="M984" s="1" t="n">
        <v>978.097</v>
      </c>
      <c r="N984" s="1" t="n">
        <v>-8403.65</v>
      </c>
      <c r="O984" s="1" t="n">
        <f aca="false">N984/1000000</f>
        <v>-0.00840365</v>
      </c>
      <c r="Q984" s="1" t="n">
        <v>978.097</v>
      </c>
      <c r="R984" s="1" t="n">
        <v>-8415.84</v>
      </c>
      <c r="S984" s="1" t="n">
        <f aca="false">R984/1000000</f>
        <v>-0.00841584</v>
      </c>
      <c r="U984" s="1" t="n">
        <v>978.097</v>
      </c>
      <c r="V984" s="1" t="n">
        <v>-8406.35</v>
      </c>
      <c r="W984" s="1" t="n">
        <f aca="false">V984/1000000</f>
        <v>-0.00840635</v>
      </c>
      <c r="Y984" s="1" t="n">
        <v>978.097</v>
      </c>
      <c r="Z984" s="1" t="n">
        <v>-8407.8</v>
      </c>
      <c r="AA984" s="1" t="n">
        <f aca="false">Z984/1000000</f>
        <v>-0.0084078</v>
      </c>
      <c r="AC984" s="1" t="n">
        <v>978.097</v>
      </c>
      <c r="AD984" s="1" t="n">
        <v>-8424.14</v>
      </c>
      <c r="AE984" s="1" t="n">
        <f aca="false">AD984/1000000</f>
        <v>-0.00842414</v>
      </c>
    </row>
    <row r="985" customFormat="false" ht="13.5" hidden="false" customHeight="false" outlineLevel="0" collapsed="false">
      <c r="E985" s="1" t="n">
        <v>979.097</v>
      </c>
      <c r="F985" s="1" t="n">
        <v>-8020.46</v>
      </c>
      <c r="G985" s="1" t="n">
        <f aca="false">F985/1000000</f>
        <v>-0.00802046</v>
      </c>
      <c r="I985" s="1" t="n">
        <v>979.097</v>
      </c>
      <c r="J985" s="1" t="n">
        <v>-8032.98</v>
      </c>
      <c r="K985" s="1" t="n">
        <f aca="false">J985/1000000</f>
        <v>-0.00803298</v>
      </c>
      <c r="M985" s="1" t="n">
        <v>979.097</v>
      </c>
      <c r="N985" s="1" t="n">
        <v>-8021.21</v>
      </c>
      <c r="O985" s="1" t="n">
        <f aca="false">N985/1000000</f>
        <v>-0.00802121</v>
      </c>
      <c r="Q985" s="1" t="n">
        <v>979.097</v>
      </c>
      <c r="R985" s="1" t="n">
        <v>-8033.34</v>
      </c>
      <c r="S985" s="1" t="n">
        <f aca="false">R985/1000000</f>
        <v>-0.00803334</v>
      </c>
      <c r="U985" s="1" t="n">
        <v>979.097</v>
      </c>
      <c r="V985" s="1" t="n">
        <v>-8024.29</v>
      </c>
      <c r="W985" s="1" t="n">
        <f aca="false">V985/1000000</f>
        <v>-0.00802429</v>
      </c>
      <c r="Y985" s="1" t="n">
        <v>979.097</v>
      </c>
      <c r="Z985" s="1" t="n">
        <v>-8025.78</v>
      </c>
      <c r="AA985" s="1" t="n">
        <f aca="false">Z985/1000000</f>
        <v>-0.00802578</v>
      </c>
      <c r="AC985" s="1" t="n">
        <v>979.097</v>
      </c>
      <c r="AD985" s="1" t="n">
        <v>-8040.9</v>
      </c>
      <c r="AE985" s="1" t="n">
        <f aca="false">AD985/1000000</f>
        <v>-0.0080409</v>
      </c>
    </row>
    <row r="986" customFormat="false" ht="13.5" hidden="false" customHeight="false" outlineLevel="0" collapsed="false">
      <c r="E986" s="1" t="n">
        <v>980.097</v>
      </c>
      <c r="F986" s="1" t="n">
        <v>-7637.13</v>
      </c>
      <c r="G986" s="1" t="n">
        <f aca="false">F986/1000000</f>
        <v>-0.00763713</v>
      </c>
      <c r="I986" s="1" t="n">
        <v>980.097</v>
      </c>
      <c r="J986" s="1" t="n">
        <v>-7650.91</v>
      </c>
      <c r="K986" s="1" t="n">
        <f aca="false">J986/1000000</f>
        <v>-0.00765091</v>
      </c>
      <c r="M986" s="1" t="n">
        <v>980.097</v>
      </c>
      <c r="N986" s="1" t="n">
        <v>-7638.96</v>
      </c>
      <c r="O986" s="1" t="n">
        <f aca="false">N986/1000000</f>
        <v>-0.00763896</v>
      </c>
      <c r="Q986" s="1" t="n">
        <v>980.097</v>
      </c>
      <c r="R986" s="1" t="n">
        <v>-7650.73</v>
      </c>
      <c r="S986" s="1" t="n">
        <f aca="false">R986/1000000</f>
        <v>-0.00765073</v>
      </c>
      <c r="U986" s="1" t="n">
        <v>980.097</v>
      </c>
      <c r="V986" s="1" t="n">
        <v>-7642.14</v>
      </c>
      <c r="W986" s="1" t="n">
        <f aca="false">V986/1000000</f>
        <v>-0.00764214</v>
      </c>
      <c r="Y986" s="1" t="n">
        <v>980.097</v>
      </c>
      <c r="Z986" s="1" t="n">
        <v>-7643.76</v>
      </c>
      <c r="AA986" s="1" t="n">
        <f aca="false">Z986/1000000</f>
        <v>-0.00764376</v>
      </c>
      <c r="AC986" s="1" t="n">
        <v>980.097</v>
      </c>
      <c r="AD986" s="1" t="n">
        <v>-7660.6</v>
      </c>
      <c r="AE986" s="1" t="n">
        <f aca="false">AD986/1000000</f>
        <v>-0.0076606</v>
      </c>
    </row>
    <row r="987" customFormat="false" ht="13.5" hidden="false" customHeight="false" outlineLevel="0" collapsed="false">
      <c r="E987" s="1" t="n">
        <v>981.097</v>
      </c>
      <c r="F987" s="1" t="n">
        <v>-7253.42</v>
      </c>
      <c r="G987" s="1" t="n">
        <f aca="false">F987/1000000</f>
        <v>-0.00725342</v>
      </c>
      <c r="I987" s="1" t="n">
        <v>981.097</v>
      </c>
      <c r="J987" s="1" t="n">
        <v>-7268.54</v>
      </c>
      <c r="K987" s="1" t="n">
        <f aca="false">J987/1000000</f>
        <v>-0.00726854</v>
      </c>
      <c r="M987" s="1" t="n">
        <v>981.097</v>
      </c>
      <c r="N987" s="1" t="n">
        <v>-7256.81</v>
      </c>
      <c r="O987" s="1" t="n">
        <f aca="false">N987/1000000</f>
        <v>-0.00725681</v>
      </c>
      <c r="Q987" s="1" t="n">
        <v>981.097</v>
      </c>
      <c r="R987" s="1" t="n">
        <v>-7268.05</v>
      </c>
      <c r="S987" s="1" t="n">
        <f aca="false">R987/1000000</f>
        <v>-0.00726805</v>
      </c>
      <c r="U987" s="1" t="n">
        <v>981.097</v>
      </c>
      <c r="V987" s="1" t="n">
        <v>-7259.98</v>
      </c>
      <c r="W987" s="1" t="n">
        <f aca="false">V987/1000000</f>
        <v>-0.00725998</v>
      </c>
      <c r="Y987" s="1" t="n">
        <v>981.097</v>
      </c>
      <c r="Z987" s="1" t="n">
        <v>-7261.67</v>
      </c>
      <c r="AA987" s="1" t="n">
        <f aca="false">Z987/1000000</f>
        <v>-0.00726167</v>
      </c>
      <c r="AC987" s="1" t="n">
        <v>981.097</v>
      </c>
      <c r="AD987" s="1" t="n">
        <v>-7276.75</v>
      </c>
      <c r="AE987" s="1" t="n">
        <f aca="false">AD987/1000000</f>
        <v>-0.00727675</v>
      </c>
    </row>
    <row r="988" customFormat="false" ht="13.5" hidden="false" customHeight="false" outlineLevel="0" collapsed="false">
      <c r="E988" s="1" t="n">
        <v>982.097</v>
      </c>
      <c r="F988" s="1" t="n">
        <v>-6870.06</v>
      </c>
      <c r="G988" s="1" t="n">
        <f aca="false">F988/1000000</f>
        <v>-0.00687006</v>
      </c>
      <c r="I988" s="1" t="n">
        <v>982.097</v>
      </c>
      <c r="J988" s="1" t="n">
        <v>-6885.71</v>
      </c>
      <c r="K988" s="1" t="n">
        <f aca="false">J988/1000000</f>
        <v>-0.00688571</v>
      </c>
      <c r="M988" s="1" t="n">
        <v>982.097</v>
      </c>
      <c r="N988" s="1" t="n">
        <v>-6874.96</v>
      </c>
      <c r="O988" s="1" t="n">
        <f aca="false">N988/1000000</f>
        <v>-0.00687496</v>
      </c>
      <c r="Q988" s="1" t="n">
        <v>982.097</v>
      </c>
      <c r="R988" s="1" t="n">
        <v>-6885.43</v>
      </c>
      <c r="S988" s="1" t="n">
        <f aca="false">R988/1000000</f>
        <v>-0.00688543</v>
      </c>
      <c r="U988" s="1" t="n">
        <v>982.097</v>
      </c>
      <c r="V988" s="1" t="n">
        <v>-6877.79</v>
      </c>
      <c r="W988" s="1" t="n">
        <f aca="false">V988/1000000</f>
        <v>-0.00687779</v>
      </c>
      <c r="Y988" s="1" t="n">
        <v>982.097</v>
      </c>
      <c r="Z988" s="1" t="n">
        <v>-6879.54</v>
      </c>
      <c r="AA988" s="1" t="n">
        <f aca="false">Z988/1000000</f>
        <v>-0.00687954</v>
      </c>
      <c r="AC988" s="1" t="n">
        <v>982.097</v>
      </c>
      <c r="AD988" s="1" t="n">
        <v>-6897.13</v>
      </c>
      <c r="AE988" s="1" t="n">
        <f aca="false">AD988/1000000</f>
        <v>-0.00689713</v>
      </c>
    </row>
    <row r="989" customFormat="false" ht="13.5" hidden="false" customHeight="false" outlineLevel="0" collapsed="false">
      <c r="E989" s="1" t="n">
        <v>983.097</v>
      </c>
      <c r="F989" s="1" t="n">
        <v>-6486.43</v>
      </c>
      <c r="G989" s="1" t="n">
        <f aca="false">F989/1000000</f>
        <v>-0.00648643</v>
      </c>
      <c r="I989" s="1" t="n">
        <v>983.097</v>
      </c>
      <c r="J989" s="1" t="n">
        <v>-6502.23</v>
      </c>
      <c r="K989" s="1" t="n">
        <f aca="false">J989/1000000</f>
        <v>-0.00650223</v>
      </c>
      <c r="M989" s="1" t="n">
        <v>983.097</v>
      </c>
      <c r="N989" s="1" t="n">
        <v>-6493</v>
      </c>
      <c r="O989" s="1" t="n">
        <f aca="false">N989/1000000</f>
        <v>-0.006493</v>
      </c>
      <c r="Q989" s="1" t="n">
        <v>983.097</v>
      </c>
      <c r="R989" s="1" t="n">
        <v>-6502.44</v>
      </c>
      <c r="S989" s="1" t="n">
        <f aca="false">R989/1000000</f>
        <v>-0.00650244</v>
      </c>
      <c r="U989" s="1" t="n">
        <v>983.097</v>
      </c>
      <c r="V989" s="1" t="n">
        <v>-6495.35</v>
      </c>
      <c r="W989" s="1" t="n">
        <f aca="false">V989/1000000</f>
        <v>-0.00649535</v>
      </c>
      <c r="Y989" s="1" t="n">
        <v>983.097</v>
      </c>
      <c r="Z989" s="1" t="n">
        <v>-6497.11</v>
      </c>
      <c r="AA989" s="1" t="n">
        <f aca="false">Z989/1000000</f>
        <v>-0.00649711</v>
      </c>
      <c r="AC989" s="1" t="n">
        <v>983.097</v>
      </c>
      <c r="AD989" s="1" t="n">
        <v>-6512.45</v>
      </c>
      <c r="AE989" s="1" t="n">
        <f aca="false">AD989/1000000</f>
        <v>-0.00651245</v>
      </c>
    </row>
    <row r="990" customFormat="false" ht="13.5" hidden="false" customHeight="false" outlineLevel="0" collapsed="false">
      <c r="E990" s="1" t="n">
        <v>984.097</v>
      </c>
      <c r="F990" s="1" t="n">
        <v>-6103.6</v>
      </c>
      <c r="G990" s="1" t="n">
        <f aca="false">F990/1000000</f>
        <v>-0.0061036</v>
      </c>
      <c r="I990" s="1" t="n">
        <v>984.097</v>
      </c>
      <c r="J990" s="1" t="n">
        <v>-6118.39</v>
      </c>
      <c r="K990" s="1" t="n">
        <f aca="false">J990/1000000</f>
        <v>-0.00611839</v>
      </c>
      <c r="M990" s="1" t="n">
        <v>984.097</v>
      </c>
      <c r="N990" s="1" t="n">
        <v>-6110.83</v>
      </c>
      <c r="O990" s="1" t="n">
        <f aca="false">N990/1000000</f>
        <v>-0.00611083</v>
      </c>
      <c r="Q990" s="1" t="n">
        <v>984.097</v>
      </c>
      <c r="R990" s="1" t="n">
        <v>-6119.11</v>
      </c>
      <c r="S990" s="1" t="n">
        <f aca="false">R990/1000000</f>
        <v>-0.00611911</v>
      </c>
      <c r="U990" s="1" t="n">
        <v>984.097</v>
      </c>
      <c r="V990" s="1" t="n">
        <v>-6112.62</v>
      </c>
      <c r="W990" s="1" t="n">
        <f aca="false">V990/1000000</f>
        <v>-0.00611262</v>
      </c>
      <c r="Y990" s="1" t="n">
        <v>984.097</v>
      </c>
      <c r="Z990" s="1" t="n">
        <v>-6114.2</v>
      </c>
      <c r="AA990" s="1" t="n">
        <f aca="false">Z990/1000000</f>
        <v>-0.0061142</v>
      </c>
      <c r="AC990" s="1" t="n">
        <v>984.097</v>
      </c>
      <c r="AD990" s="1" t="n">
        <v>-6133.2</v>
      </c>
      <c r="AE990" s="1" t="n">
        <f aca="false">AD990/1000000</f>
        <v>-0.0061332</v>
      </c>
    </row>
    <row r="991" customFormat="false" ht="13.5" hidden="false" customHeight="false" outlineLevel="0" collapsed="false">
      <c r="E991" s="1" t="n">
        <v>985.097</v>
      </c>
      <c r="F991" s="1" t="n">
        <v>-5720.57</v>
      </c>
      <c r="G991" s="1" t="n">
        <f aca="false">F991/1000000</f>
        <v>-0.00572057</v>
      </c>
      <c r="I991" s="1" t="n">
        <v>985.097</v>
      </c>
      <c r="J991" s="1" t="n">
        <v>-5734.07</v>
      </c>
      <c r="K991" s="1" t="n">
        <f aca="false">J991/1000000</f>
        <v>-0.00573407</v>
      </c>
      <c r="M991" s="1" t="n">
        <v>985.097</v>
      </c>
      <c r="N991" s="1" t="n">
        <v>-5728.56</v>
      </c>
      <c r="O991" s="1" t="n">
        <f aca="false">N991/1000000</f>
        <v>-0.00572856</v>
      </c>
      <c r="Q991" s="1" t="n">
        <v>985.097</v>
      </c>
      <c r="R991" s="1" t="n">
        <v>-5735.71</v>
      </c>
      <c r="S991" s="1" t="n">
        <f aca="false">R991/1000000</f>
        <v>-0.00573571</v>
      </c>
      <c r="U991" s="1" t="n">
        <v>985.097</v>
      </c>
      <c r="V991" s="1" t="n">
        <v>-5729.53</v>
      </c>
      <c r="W991" s="1" t="n">
        <f aca="false">V991/1000000</f>
        <v>-0.00572953</v>
      </c>
      <c r="Y991" s="1" t="n">
        <v>985.097</v>
      </c>
      <c r="Z991" s="1" t="n">
        <v>-5731.11</v>
      </c>
      <c r="AA991" s="1" t="n">
        <f aca="false">Z991/1000000</f>
        <v>-0.00573111</v>
      </c>
      <c r="AC991" s="1" t="n">
        <v>985.097</v>
      </c>
      <c r="AD991" s="1" t="n">
        <v>-5746.66</v>
      </c>
      <c r="AE991" s="1" t="n">
        <f aca="false">AD991/1000000</f>
        <v>-0.00574666</v>
      </c>
    </row>
    <row r="992" customFormat="false" ht="13.5" hidden="false" customHeight="false" outlineLevel="0" collapsed="false">
      <c r="E992" s="1" t="n">
        <v>986.097</v>
      </c>
      <c r="F992" s="1" t="n">
        <v>-5338.32</v>
      </c>
      <c r="G992" s="1" t="n">
        <f aca="false">F992/1000000</f>
        <v>-0.00533832</v>
      </c>
      <c r="I992" s="1" t="n">
        <v>986.097</v>
      </c>
      <c r="J992" s="1" t="n">
        <v>-5349.79</v>
      </c>
      <c r="K992" s="1" t="n">
        <f aca="false">J992/1000000</f>
        <v>-0.00534979</v>
      </c>
      <c r="M992" s="1" t="n">
        <v>986.097</v>
      </c>
      <c r="N992" s="1" t="n">
        <v>-5346.46</v>
      </c>
      <c r="O992" s="1" t="n">
        <f aca="false">N992/1000000</f>
        <v>-0.00534646</v>
      </c>
      <c r="Q992" s="1" t="n">
        <v>986.097</v>
      </c>
      <c r="R992" s="1" t="n">
        <v>-5352.54</v>
      </c>
      <c r="S992" s="1" t="n">
        <f aca="false">R992/1000000</f>
        <v>-0.00535254</v>
      </c>
      <c r="U992" s="1" t="n">
        <v>986.097</v>
      </c>
      <c r="V992" s="1" t="n">
        <v>-5346.71</v>
      </c>
      <c r="W992" s="1" t="n">
        <f aca="false">V992/1000000</f>
        <v>-0.00534671</v>
      </c>
      <c r="Y992" s="1" t="n">
        <v>986.097</v>
      </c>
      <c r="Z992" s="1" t="n">
        <v>-5348.34</v>
      </c>
      <c r="AA992" s="1" t="n">
        <f aca="false">Z992/1000000</f>
        <v>-0.00534834</v>
      </c>
      <c r="AC992" s="1" t="n">
        <v>986.097</v>
      </c>
      <c r="AD992" s="1" t="n">
        <v>-5368.7</v>
      </c>
      <c r="AE992" s="1" t="n">
        <f aca="false">AD992/1000000</f>
        <v>-0.0053687</v>
      </c>
    </row>
    <row r="993" customFormat="false" ht="13.5" hidden="false" customHeight="false" outlineLevel="0" collapsed="false">
      <c r="E993" s="1" t="n">
        <v>987.097</v>
      </c>
      <c r="F993" s="1" t="n">
        <v>-4957.71</v>
      </c>
      <c r="G993" s="1" t="n">
        <f aca="false">F993/1000000</f>
        <v>-0.00495771</v>
      </c>
      <c r="I993" s="1" t="n">
        <v>987.097</v>
      </c>
      <c r="J993" s="1" t="n">
        <v>-4966.59</v>
      </c>
      <c r="K993" s="1" t="n">
        <f aca="false">J993/1000000</f>
        <v>-0.00496659</v>
      </c>
      <c r="M993" s="1" t="n">
        <v>987.097</v>
      </c>
      <c r="N993" s="1" t="n">
        <v>-4965.58</v>
      </c>
      <c r="O993" s="1" t="n">
        <f aca="false">N993/1000000</f>
        <v>-0.00496558</v>
      </c>
      <c r="Q993" s="1" t="n">
        <v>987.097</v>
      </c>
      <c r="R993" s="1" t="n">
        <v>-4970.45</v>
      </c>
      <c r="S993" s="1" t="n">
        <f aca="false">R993/1000000</f>
        <v>-0.00497045</v>
      </c>
      <c r="U993" s="1" t="n">
        <v>987.097</v>
      </c>
      <c r="V993" s="1" t="n">
        <v>-4964.95</v>
      </c>
      <c r="W993" s="1" t="n">
        <f aca="false">V993/1000000</f>
        <v>-0.00496495</v>
      </c>
      <c r="Y993" s="1" t="n">
        <v>987.097</v>
      </c>
      <c r="Z993" s="1" t="n">
        <v>-4966.49</v>
      </c>
      <c r="AA993" s="1" t="n">
        <f aca="false">Z993/1000000</f>
        <v>-0.00496649</v>
      </c>
      <c r="AC993" s="1" t="n">
        <v>987.097</v>
      </c>
      <c r="AD993" s="1" t="n">
        <v>-4981.85</v>
      </c>
      <c r="AE993" s="1" t="n">
        <f aca="false">AD993/1000000</f>
        <v>-0.00498185</v>
      </c>
    </row>
    <row r="994" customFormat="false" ht="13.5" hidden="false" customHeight="false" outlineLevel="0" collapsed="false">
      <c r="E994" s="1" t="n">
        <v>988.097</v>
      </c>
      <c r="F994" s="1" t="n">
        <v>-4578.03</v>
      </c>
      <c r="G994" s="1" t="n">
        <f aca="false">F994/1000000</f>
        <v>-0.00457803</v>
      </c>
      <c r="I994" s="1" t="n">
        <v>988.097</v>
      </c>
      <c r="J994" s="1" t="n">
        <v>-4584.5</v>
      </c>
      <c r="K994" s="1" t="n">
        <f aca="false">J994/1000000</f>
        <v>-0.0045845</v>
      </c>
      <c r="M994" s="1" t="n">
        <v>988.097</v>
      </c>
      <c r="N994" s="1" t="n">
        <v>-4585.71</v>
      </c>
      <c r="O994" s="1" t="n">
        <f aca="false">N994/1000000</f>
        <v>-0.00458571</v>
      </c>
      <c r="Q994" s="1" t="n">
        <v>988.097</v>
      </c>
      <c r="R994" s="1" t="n">
        <v>-4589.23</v>
      </c>
      <c r="S994" s="1" t="n">
        <f aca="false">R994/1000000</f>
        <v>-0.00458923</v>
      </c>
      <c r="U994" s="1" t="n">
        <v>988.097</v>
      </c>
      <c r="V994" s="1" t="n">
        <v>-4583.86</v>
      </c>
      <c r="W994" s="1" t="n">
        <f aca="false">V994/1000000</f>
        <v>-0.00458386</v>
      </c>
      <c r="Y994" s="1" t="n">
        <v>988.097</v>
      </c>
      <c r="Z994" s="1" t="n">
        <v>-4584.93</v>
      </c>
      <c r="AA994" s="1" t="n">
        <f aca="false">Z994/1000000</f>
        <v>-0.00458493</v>
      </c>
      <c r="AC994" s="1" t="n">
        <v>988.097</v>
      </c>
      <c r="AD994" s="1" t="n">
        <v>-4605.9</v>
      </c>
      <c r="AE994" s="1" t="n">
        <f aca="false">AD994/1000000</f>
        <v>-0.0046059</v>
      </c>
    </row>
    <row r="995" customFormat="false" ht="13.5" hidden="false" customHeight="false" outlineLevel="0" collapsed="false">
      <c r="E995" s="1" t="n">
        <v>989.097</v>
      </c>
      <c r="F995" s="1" t="n">
        <v>-4200.43</v>
      </c>
      <c r="G995" s="1" t="n">
        <f aca="false">F995/1000000</f>
        <v>-0.00420043</v>
      </c>
      <c r="I995" s="1" t="n">
        <v>989.097</v>
      </c>
      <c r="J995" s="1" t="n">
        <v>-4203.85</v>
      </c>
      <c r="K995" s="1" t="n">
        <f aca="false">J995/1000000</f>
        <v>-0.00420385</v>
      </c>
      <c r="M995" s="1" t="n">
        <v>989.097</v>
      </c>
      <c r="N995" s="1" t="n">
        <v>-4207.08</v>
      </c>
      <c r="O995" s="1" t="n">
        <f aca="false">N995/1000000</f>
        <v>-0.00420708</v>
      </c>
      <c r="Q995" s="1" t="n">
        <v>989.097</v>
      </c>
      <c r="R995" s="1" t="n">
        <v>-4209.06</v>
      </c>
      <c r="S995" s="1" t="n">
        <f aca="false">R995/1000000</f>
        <v>-0.00420906</v>
      </c>
      <c r="U995" s="1" t="n">
        <v>989.097</v>
      </c>
      <c r="V995" s="1" t="n">
        <v>-4203.57</v>
      </c>
      <c r="W995" s="1" t="n">
        <f aca="false">V995/1000000</f>
        <v>-0.00420357</v>
      </c>
      <c r="Y995" s="1" t="n">
        <v>989.097</v>
      </c>
      <c r="Z995" s="1" t="n">
        <v>-4203.94</v>
      </c>
      <c r="AA995" s="1" t="n">
        <f aca="false">Z995/1000000</f>
        <v>-0.00420394</v>
      </c>
      <c r="AC995" s="1" t="n">
        <v>989.097</v>
      </c>
      <c r="AD995" s="1" t="n">
        <v>-4216.11</v>
      </c>
      <c r="AE995" s="1" t="n">
        <f aca="false">AD995/1000000</f>
        <v>-0.00421611</v>
      </c>
    </row>
    <row r="996" customFormat="false" ht="13.5" hidden="false" customHeight="false" outlineLevel="0" collapsed="false">
      <c r="E996" s="1" t="n">
        <v>990.097</v>
      </c>
      <c r="F996" s="1" t="n">
        <v>-3824.58</v>
      </c>
      <c r="G996" s="1" t="n">
        <f aca="false">F996/1000000</f>
        <v>-0.00382458</v>
      </c>
      <c r="I996" s="1" t="n">
        <v>990.097</v>
      </c>
      <c r="J996" s="1" t="n">
        <v>-3826.03</v>
      </c>
      <c r="K996" s="1" t="n">
        <f aca="false">J996/1000000</f>
        <v>-0.00382603</v>
      </c>
      <c r="M996" s="1" t="n">
        <v>990.097</v>
      </c>
      <c r="N996" s="1" t="n">
        <v>-3830.64</v>
      </c>
      <c r="O996" s="1" t="n">
        <f aca="false">N996/1000000</f>
        <v>-0.00383064</v>
      </c>
      <c r="Q996" s="1" t="n">
        <v>990.097</v>
      </c>
      <c r="R996" s="1" t="n">
        <v>-3830.98</v>
      </c>
      <c r="S996" s="1" t="n">
        <f aca="false">R996/1000000</f>
        <v>-0.00383098</v>
      </c>
      <c r="U996" s="1" t="n">
        <v>990.097</v>
      </c>
      <c r="V996" s="1" t="n">
        <v>-3824.86</v>
      </c>
      <c r="W996" s="1" t="n">
        <f aca="false">V996/1000000</f>
        <v>-0.00382486</v>
      </c>
      <c r="Y996" s="1" t="n">
        <v>990.097</v>
      </c>
      <c r="Z996" s="1" t="n">
        <v>-3824.06</v>
      </c>
      <c r="AA996" s="1" t="n">
        <f aca="false">Z996/1000000</f>
        <v>-0.00382406</v>
      </c>
      <c r="AC996" s="1" t="n">
        <v>990.097</v>
      </c>
      <c r="AD996" s="1" t="n">
        <v>-3841.29</v>
      </c>
      <c r="AE996" s="1" t="n">
        <f aca="false">AD996/1000000</f>
        <v>-0.00384129</v>
      </c>
    </row>
    <row r="997" customFormat="false" ht="13.5" hidden="false" customHeight="false" outlineLevel="0" collapsed="false">
      <c r="E997" s="1" t="n">
        <v>991.097</v>
      </c>
      <c r="F997" s="1" t="n">
        <v>-3452.48</v>
      </c>
      <c r="G997" s="1" t="n">
        <f aca="false">F997/1000000</f>
        <v>-0.00345248</v>
      </c>
      <c r="I997" s="1" t="n">
        <v>991.097</v>
      </c>
      <c r="J997" s="1" t="n">
        <v>-3451.63</v>
      </c>
      <c r="K997" s="1" t="n">
        <f aca="false">J997/1000000</f>
        <v>-0.00345163</v>
      </c>
      <c r="M997" s="1" t="n">
        <v>991.097</v>
      </c>
      <c r="N997" s="1" t="n">
        <v>-3457.17</v>
      </c>
      <c r="O997" s="1" t="n">
        <f aca="false">N997/1000000</f>
        <v>-0.00345717</v>
      </c>
      <c r="Q997" s="1" t="n">
        <v>991.097</v>
      </c>
      <c r="R997" s="1" t="n">
        <v>-3455.82</v>
      </c>
      <c r="S997" s="1" t="n">
        <f aca="false">R997/1000000</f>
        <v>-0.00345582</v>
      </c>
      <c r="U997" s="1" t="n">
        <v>991.097</v>
      </c>
      <c r="V997" s="1" t="n">
        <v>-3448.58</v>
      </c>
      <c r="W997" s="1" t="n">
        <f aca="false">V997/1000000</f>
        <v>-0.00344858</v>
      </c>
      <c r="Y997" s="1" t="n">
        <v>991.097</v>
      </c>
      <c r="Z997" s="1" t="n">
        <v>-3445.74</v>
      </c>
      <c r="AA997" s="1" t="n">
        <f aca="false">Z997/1000000</f>
        <v>-0.00344574</v>
      </c>
      <c r="AC997" s="1" t="n">
        <v>991.097</v>
      </c>
      <c r="AD997" s="1" t="n">
        <v>-3448.53</v>
      </c>
      <c r="AE997" s="1" t="n">
        <f aca="false">AD997/1000000</f>
        <v>-0.00344853</v>
      </c>
    </row>
    <row r="998" customFormat="false" ht="13.5" hidden="false" customHeight="false" outlineLevel="0" collapsed="false">
      <c r="E998" s="1" t="n">
        <v>992.097</v>
      </c>
      <c r="F998" s="1" t="n">
        <v>-3083.61</v>
      </c>
      <c r="G998" s="1" t="n">
        <f aca="false">F998/1000000</f>
        <v>-0.00308361</v>
      </c>
      <c r="I998" s="1" t="n">
        <v>992.097</v>
      </c>
      <c r="J998" s="1" t="n">
        <v>-3081.17</v>
      </c>
      <c r="K998" s="1" t="n">
        <f aca="false">J998/1000000</f>
        <v>-0.00308117</v>
      </c>
      <c r="M998" s="1" t="n">
        <v>992.097</v>
      </c>
      <c r="N998" s="1" t="n">
        <v>-3087.18</v>
      </c>
      <c r="O998" s="1" t="n">
        <f aca="false">N998/1000000</f>
        <v>-0.00308718</v>
      </c>
      <c r="Q998" s="1" t="n">
        <v>992.097</v>
      </c>
      <c r="R998" s="1" t="n">
        <v>-3083.89</v>
      </c>
      <c r="S998" s="1" t="n">
        <f aca="false">R998/1000000</f>
        <v>-0.00308389</v>
      </c>
      <c r="U998" s="1" t="n">
        <v>992.097</v>
      </c>
      <c r="V998" s="1" t="n">
        <v>-3075.07</v>
      </c>
      <c r="W998" s="1" t="n">
        <f aca="false">V998/1000000</f>
        <v>-0.00307507</v>
      </c>
      <c r="Y998" s="1" t="n">
        <v>992.097</v>
      </c>
      <c r="Z998" s="1" t="n">
        <v>-3069.66</v>
      </c>
      <c r="AA998" s="1" t="n">
        <f aca="false">Z998/1000000</f>
        <v>-0.00306966</v>
      </c>
      <c r="AC998" s="1" t="n">
        <v>992.097</v>
      </c>
      <c r="AD998" s="1" t="n">
        <v>-3076.27</v>
      </c>
      <c r="AE998" s="1" t="n">
        <f aca="false">AD998/1000000</f>
        <v>-0.00307627</v>
      </c>
    </row>
    <row r="999" customFormat="false" ht="13.5" hidden="false" customHeight="false" outlineLevel="0" collapsed="false">
      <c r="E999" s="1" t="n">
        <v>993.097</v>
      </c>
      <c r="F999" s="1" t="n">
        <v>-2717.93</v>
      </c>
      <c r="G999" s="1" t="n">
        <f aca="false">F999/1000000</f>
        <v>-0.00271793</v>
      </c>
      <c r="I999" s="1" t="n">
        <v>993.097</v>
      </c>
      <c r="J999" s="1" t="n">
        <v>-2714.23</v>
      </c>
      <c r="K999" s="1" t="n">
        <f aca="false">J999/1000000</f>
        <v>-0.00271423</v>
      </c>
      <c r="M999" s="1" t="n">
        <v>993.097</v>
      </c>
      <c r="N999" s="1" t="n">
        <v>-2719.95</v>
      </c>
      <c r="O999" s="1" t="n">
        <f aca="false">N999/1000000</f>
        <v>-0.00271995</v>
      </c>
      <c r="Q999" s="1" t="n">
        <v>993.097</v>
      </c>
      <c r="R999" s="1" t="n">
        <v>-2715.03</v>
      </c>
      <c r="S999" s="1" t="n">
        <f aca="false">R999/1000000</f>
        <v>-0.00271503</v>
      </c>
      <c r="U999" s="1" t="n">
        <v>993.097</v>
      </c>
      <c r="V999" s="1" t="n">
        <v>-2704.6</v>
      </c>
      <c r="W999" s="1" t="n">
        <f aca="false">V999/1000000</f>
        <v>-0.0027046</v>
      </c>
      <c r="Y999" s="1" t="n">
        <v>993.097</v>
      </c>
      <c r="Z999" s="1" t="n">
        <v>-2695.65</v>
      </c>
      <c r="AA999" s="1" t="n">
        <f aca="false">Z999/1000000</f>
        <v>-0.00269565</v>
      </c>
      <c r="AC999" s="1" t="n">
        <v>993.097</v>
      </c>
      <c r="AD999" s="1" t="n">
        <v>-2681.38</v>
      </c>
      <c r="AE999" s="1" t="n">
        <f aca="false">AD999/1000000</f>
        <v>-0.00268138</v>
      </c>
    </row>
    <row r="1000" customFormat="false" ht="13.5" hidden="false" customHeight="false" outlineLevel="0" collapsed="false">
      <c r="E1000" s="1" t="n">
        <v>994.097</v>
      </c>
      <c r="F1000" s="1" t="n">
        <v>-2351.73</v>
      </c>
      <c r="G1000" s="1" t="n">
        <f aca="false">F1000/1000000</f>
        <v>-0.00235173</v>
      </c>
      <c r="I1000" s="1" t="n">
        <v>994.097</v>
      </c>
      <c r="J1000" s="1" t="n">
        <v>-2347.75</v>
      </c>
      <c r="K1000" s="1" t="n">
        <f aca="false">J1000/1000000</f>
        <v>-0.00234775</v>
      </c>
      <c r="M1000" s="1" t="n">
        <v>994.097</v>
      </c>
      <c r="N1000" s="1" t="n">
        <v>-2353.08</v>
      </c>
      <c r="O1000" s="1" t="n">
        <f aca="false">N1000/1000000</f>
        <v>-0.00235308</v>
      </c>
      <c r="Q1000" s="1" t="n">
        <v>994.097</v>
      </c>
      <c r="R1000" s="1" t="n">
        <v>-2346.79</v>
      </c>
      <c r="S1000" s="1" t="n">
        <f aca="false">R1000/1000000</f>
        <v>-0.00234679</v>
      </c>
      <c r="U1000" s="1" t="n">
        <v>994.097</v>
      </c>
      <c r="V1000" s="1" t="n">
        <v>-2334.71</v>
      </c>
      <c r="W1000" s="1" t="n">
        <f aca="false">V1000/1000000</f>
        <v>-0.00233471</v>
      </c>
      <c r="Y1000" s="1" t="n">
        <v>994.097</v>
      </c>
      <c r="Z1000" s="1" t="n">
        <v>-2323.35</v>
      </c>
      <c r="AA1000" s="1" t="n">
        <f aca="false">Z1000/1000000</f>
        <v>-0.00232335</v>
      </c>
      <c r="AC1000" s="1" t="n">
        <v>994.097</v>
      </c>
      <c r="AD1000" s="1" t="n">
        <v>-2314.33</v>
      </c>
      <c r="AE1000" s="1" t="n">
        <f aca="false">AD1000/1000000</f>
        <v>-0.00231433</v>
      </c>
    </row>
    <row r="1001" customFormat="false" ht="13.5" hidden="false" customHeight="false" outlineLevel="0" collapsed="false">
      <c r="E1001" s="1" t="n">
        <v>995.097</v>
      </c>
      <c r="F1001" s="1" t="n">
        <v>-1979.36</v>
      </c>
      <c r="G1001" s="1" t="n">
        <f aca="false">F1001/1000000</f>
        <v>-0.00197936</v>
      </c>
      <c r="I1001" s="1" t="n">
        <v>995.097</v>
      </c>
      <c r="J1001" s="1" t="n">
        <v>-1976.07</v>
      </c>
      <c r="K1001" s="1" t="n">
        <f aca="false">J1001/1000000</f>
        <v>-0.00197607</v>
      </c>
      <c r="M1001" s="1" t="n">
        <v>995.097</v>
      </c>
      <c r="N1001" s="1" t="n">
        <v>-1981.2</v>
      </c>
      <c r="O1001" s="1" t="n">
        <f aca="false">N1001/1000000</f>
        <v>-0.0019812</v>
      </c>
      <c r="Q1001" s="1" t="n">
        <v>995.097</v>
      </c>
      <c r="R1001" s="1" t="n">
        <v>-1974.61</v>
      </c>
      <c r="S1001" s="1" t="n">
        <f aca="false">R1001/1000000</f>
        <v>-0.00197461</v>
      </c>
      <c r="U1001" s="1" t="n">
        <v>995.097</v>
      </c>
      <c r="V1001" s="1" t="n">
        <v>-1962.79</v>
      </c>
      <c r="W1001" s="1" t="n">
        <f aca="false">V1001/1000000</f>
        <v>-0.00196279</v>
      </c>
      <c r="Y1001" s="1" t="n">
        <v>995.097</v>
      </c>
      <c r="Z1001" s="1" t="n">
        <v>-1948.66</v>
      </c>
      <c r="AA1001" s="1" t="n">
        <f aca="false">Z1001/1000000</f>
        <v>-0.00194866</v>
      </c>
      <c r="AC1001" s="1" t="n">
        <v>995.097</v>
      </c>
      <c r="AD1001" s="1" t="n">
        <v>-1918.66</v>
      </c>
      <c r="AE1001" s="1" t="n">
        <f aca="false">AD1001/1000000</f>
        <v>-0.00191866</v>
      </c>
    </row>
    <row r="1002" customFormat="false" ht="13.5" hidden="false" customHeight="false" outlineLevel="0" collapsed="false">
      <c r="E1002" s="1" t="n">
        <v>996.097</v>
      </c>
      <c r="F1002" s="1" t="n">
        <v>-1591.64</v>
      </c>
      <c r="G1002" s="1" t="n">
        <f aca="false">F1002/1000000</f>
        <v>-0.00159164</v>
      </c>
      <c r="I1002" s="1" t="n">
        <v>996.097</v>
      </c>
      <c r="J1002" s="1" t="n">
        <v>-1590.12</v>
      </c>
      <c r="K1002" s="1" t="n">
        <f aca="false">J1002/1000000</f>
        <v>-0.00159012</v>
      </c>
      <c r="M1002" s="1" t="n">
        <v>996.097</v>
      </c>
      <c r="N1002" s="1" t="n">
        <v>-1595.78</v>
      </c>
      <c r="O1002" s="1" t="n">
        <f aca="false">N1002/1000000</f>
        <v>-0.00159578</v>
      </c>
      <c r="Q1002" s="1" t="n">
        <v>996.097</v>
      </c>
      <c r="R1002" s="1" t="n">
        <v>-1590.54</v>
      </c>
      <c r="S1002" s="1" t="n">
        <f aca="false">R1002/1000000</f>
        <v>-0.00159054</v>
      </c>
      <c r="U1002" s="1" t="n">
        <v>996.097</v>
      </c>
      <c r="V1002" s="1" t="n">
        <v>-1581.38</v>
      </c>
      <c r="W1002" s="1" t="n">
        <f aca="false">V1002/1000000</f>
        <v>-0.00158138</v>
      </c>
      <c r="Y1002" s="1" t="n">
        <v>996.097</v>
      </c>
      <c r="Z1002" s="1" t="n">
        <v>-1572.81</v>
      </c>
      <c r="AA1002" s="1" t="n">
        <f aca="false">Z1002/1000000</f>
        <v>-0.00157281</v>
      </c>
      <c r="AC1002" s="1" t="n">
        <v>996.097</v>
      </c>
      <c r="AD1002" s="1" t="n">
        <v>-1563.52</v>
      </c>
      <c r="AE1002" s="1" t="n">
        <f aca="false">AD1002/1000000</f>
        <v>-0.00156352</v>
      </c>
    </row>
    <row r="1003" customFormat="false" ht="13.5" hidden="false" customHeight="false" outlineLevel="0" collapsed="false">
      <c r="E1003" s="1" t="n">
        <v>997.097</v>
      </c>
      <c r="F1003" s="1" t="n">
        <v>-1174.53</v>
      </c>
      <c r="G1003" s="1" t="n">
        <f aca="false">F1003/1000000</f>
        <v>-0.00117453</v>
      </c>
      <c r="I1003" s="1" t="n">
        <v>997.097</v>
      </c>
      <c r="J1003" s="1" t="n">
        <v>-1177.96</v>
      </c>
      <c r="K1003" s="1" t="n">
        <f aca="false">J1003/1000000</f>
        <v>-0.00117796</v>
      </c>
      <c r="M1003" s="1" t="n">
        <v>997.097</v>
      </c>
      <c r="N1003" s="1" t="n">
        <v>-1186.91</v>
      </c>
      <c r="O1003" s="1" t="n">
        <f aca="false">N1003/1000000</f>
        <v>-0.00118691</v>
      </c>
      <c r="Q1003" s="1" t="n">
        <v>997.097</v>
      </c>
      <c r="R1003" s="1" t="n">
        <v>-1186.56</v>
      </c>
      <c r="S1003" s="1" t="n">
        <f aca="false">R1003/1000000</f>
        <v>-0.00118656</v>
      </c>
      <c r="U1003" s="1" t="n">
        <v>997.097</v>
      </c>
      <c r="V1003" s="1" t="n">
        <v>-1186.19</v>
      </c>
      <c r="W1003" s="1" t="n">
        <f aca="false">V1003/1000000</f>
        <v>-0.00118619</v>
      </c>
      <c r="Y1003" s="1" t="n">
        <v>997.097</v>
      </c>
      <c r="Z1003" s="1" t="n">
        <v>-1180.4</v>
      </c>
      <c r="AA1003" s="1" t="n">
        <f aca="false">Z1003/1000000</f>
        <v>-0.0011804</v>
      </c>
      <c r="AC1003" s="1" t="n">
        <v>997.097</v>
      </c>
      <c r="AD1003" s="1" t="n">
        <v>-1174.37</v>
      </c>
      <c r="AE1003" s="1" t="n">
        <f aca="false">AD1003/1000000</f>
        <v>-0.00117437</v>
      </c>
    </row>
    <row r="1004" customFormat="false" ht="13.5" hidden="false" customHeight="false" outlineLevel="0" collapsed="false">
      <c r="E1004" s="1" t="n">
        <v>998.097</v>
      </c>
      <c r="F1004" s="1" t="n">
        <v>-705.082</v>
      </c>
      <c r="G1004" s="1" t="n">
        <f aca="false">F1004/1000000</f>
        <v>-0.000705082</v>
      </c>
      <c r="I1004" s="1" t="n">
        <v>998.097</v>
      </c>
      <c r="J1004" s="1" t="n">
        <v>-712.707</v>
      </c>
      <c r="K1004" s="1" t="n">
        <f aca="false">J1004/1000000</f>
        <v>-0.000712707</v>
      </c>
      <c r="M1004" s="1" t="n">
        <v>998.097</v>
      </c>
      <c r="N1004" s="1" t="n">
        <v>-725.11</v>
      </c>
      <c r="O1004" s="1" t="n">
        <f aca="false">N1004/1000000</f>
        <v>-0.00072511</v>
      </c>
      <c r="Q1004" s="1" t="n">
        <v>998.097</v>
      </c>
      <c r="R1004" s="1" t="n">
        <v>-732.472</v>
      </c>
      <c r="S1004" s="1" t="n">
        <f aca="false">R1004/1000000</f>
        <v>-0.000732472</v>
      </c>
      <c r="U1004" s="1" t="n">
        <v>998.097</v>
      </c>
      <c r="V1004" s="1" t="n">
        <v>-752.967</v>
      </c>
      <c r="W1004" s="1" t="n">
        <f aca="false">V1004/1000000</f>
        <v>-0.000752967</v>
      </c>
      <c r="Y1004" s="1" t="n">
        <v>998.097</v>
      </c>
      <c r="Z1004" s="1" t="n">
        <v>-780.085</v>
      </c>
      <c r="AA1004" s="1" t="n">
        <f aca="false">Z1004/1000000</f>
        <v>-0.000780085</v>
      </c>
      <c r="AC1004" s="1" t="n">
        <v>998.097</v>
      </c>
      <c r="AD1004" s="1" t="n">
        <v>-834.037</v>
      </c>
      <c r="AE1004" s="1" t="n">
        <f aca="false">AD1004/1000000</f>
        <v>-0.000834037</v>
      </c>
    </row>
    <row r="1005" customFormat="false" ht="13.5" hidden="false" customHeight="false" outlineLevel="0" collapsed="false">
      <c r="E1005" s="1" t="n">
        <v>999.097</v>
      </c>
      <c r="F1005" s="1" t="n">
        <v>-226.416</v>
      </c>
      <c r="G1005" s="1" t="n">
        <f aca="false">F1005/1000000</f>
        <v>-0.000226416</v>
      </c>
      <c r="I1005" s="1" t="n">
        <v>999.097</v>
      </c>
      <c r="J1005" s="1" t="n">
        <v>-230.717</v>
      </c>
      <c r="K1005" s="1" t="n">
        <f aca="false">J1005/1000000</f>
        <v>-0.000230717</v>
      </c>
      <c r="M1005" s="1" t="n">
        <v>999.097</v>
      </c>
      <c r="N1005" s="1" t="n">
        <v>-237.992</v>
      </c>
      <c r="O1005" s="1" t="n">
        <f aca="false">N1005/1000000</f>
        <v>-0.000237992</v>
      </c>
      <c r="Q1005" s="1" t="n">
        <v>999.097</v>
      </c>
      <c r="R1005" s="1" t="n">
        <v>-243.144</v>
      </c>
      <c r="S1005" s="1" t="n">
        <f aca="false">R1005/1000000</f>
        <v>-0.000243144</v>
      </c>
      <c r="U1005" s="1" t="n">
        <v>999.097</v>
      </c>
      <c r="V1005" s="1" t="n">
        <v>-260.105</v>
      </c>
      <c r="W1005" s="1" t="n">
        <f aca="false">V1005/1000000</f>
        <v>-0.000260105</v>
      </c>
      <c r="Y1005" s="1" t="n">
        <v>999.097</v>
      </c>
      <c r="Z1005" s="1" t="n">
        <v>-292.836</v>
      </c>
      <c r="AA1005" s="1" t="n">
        <f aca="false">Z1005/1000000</f>
        <v>-0.000292836</v>
      </c>
      <c r="AC1005" s="1" t="n">
        <v>999.097</v>
      </c>
      <c r="AD1005" s="1" t="n">
        <v>-417.067</v>
      </c>
      <c r="AE1005" s="1" t="n">
        <f aca="false">AD1005/1000000</f>
        <v>-0.000417067</v>
      </c>
    </row>
    <row r="1006" customFormat="false" ht="13.5" hidden="false" customHeight="false" outlineLevel="0" collapsed="false">
      <c r="E1006" s="1" t="n">
        <v>1000.1</v>
      </c>
      <c r="F1006" s="1" t="n">
        <v>0.230988</v>
      </c>
      <c r="G1006" s="1" t="n">
        <f aca="false">F1006/1000000</f>
        <v>2.30988E-007</v>
      </c>
      <c r="I1006" s="1" t="n">
        <v>1000.1</v>
      </c>
      <c r="J1006" s="1" t="n">
        <v>0.25882</v>
      </c>
      <c r="K1006" s="1" t="n">
        <f aca="false">J1006/1000000</f>
        <v>2.5882E-007</v>
      </c>
      <c r="M1006" s="1" t="n">
        <v>1000.1</v>
      </c>
      <c r="N1006" s="1" t="n">
        <v>-1.12827</v>
      </c>
      <c r="O1006" s="1" t="n">
        <f aca="false">N1006/1000000</f>
        <v>-1.12827E-006</v>
      </c>
      <c r="Q1006" s="1" t="n">
        <v>1000.1</v>
      </c>
      <c r="R1006" s="1" t="n">
        <v>-0.457275</v>
      </c>
      <c r="S1006" s="1" t="n">
        <f aca="false">R1006/1000000</f>
        <v>-4.57275E-007</v>
      </c>
      <c r="U1006" s="1" t="n">
        <v>1000.1</v>
      </c>
      <c r="V1006" s="1" t="n">
        <v>-0.298309</v>
      </c>
      <c r="W1006" s="1" t="n">
        <f aca="false">V1006/1000000</f>
        <v>-2.98309E-007</v>
      </c>
      <c r="Y1006" s="1" t="n">
        <v>1000.1</v>
      </c>
      <c r="Z1006" s="1" t="n">
        <v>-0.313904</v>
      </c>
      <c r="AA1006" s="1" t="n">
        <f aca="false">Z1006/1000000</f>
        <v>-3.13904E-007</v>
      </c>
      <c r="AC1006" s="1" t="n">
        <v>1000.1</v>
      </c>
      <c r="AD1006" s="1" t="n">
        <v>-0.118774</v>
      </c>
      <c r="AE1006" s="1" t="n">
        <f aca="false">AD1006/1000000</f>
        <v>-1.18774E-007</v>
      </c>
    </row>
  </sheetData>
  <mergeCells count="8">
    <mergeCell ref="E1:J2"/>
    <mergeCell ref="E3:G4"/>
    <mergeCell ref="I3:K4"/>
    <mergeCell ref="M3:O4"/>
    <mergeCell ref="Q3:S4"/>
    <mergeCell ref="U3:W4"/>
    <mergeCell ref="Y3:AA4"/>
    <mergeCell ref="AC3:AE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29T02:43:55Z</dcterms:created>
  <dc:creator>Miss</dc:creator>
  <dc:description/>
  <dc:language>en-US</dc:language>
  <cp:lastModifiedBy>Miss</cp:lastModifiedBy>
  <dcterms:modified xsi:type="dcterms:W3CDTF">2018-02-09T06:34:31Z</dcterms:modified>
  <cp:revision>0</cp:revision>
  <dc:subject/>
  <dc:title/>
</cp:coreProperties>
</file>